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12435" windowHeight="7680"/>
  </bookViews>
  <sheets>
    <sheet name="File info" sheetId="6" r:id="rId1"/>
    <sheet name="S3a_Scl_APO12_UP_list" sheetId="2" r:id="rId2"/>
    <sheet name="S3b_Scl_APO12_DOWN_list" sheetId="3" r:id="rId3"/>
    <sheet name="S3c_Scl_APO12_UP_GO_enrichment" sheetId="4" r:id="rId4"/>
    <sheet name="S3dScl_APO12_DOWN_GO_enrichment" sheetId="5" r:id="rId5"/>
  </sheets>
  <calcPr calcId="145621"/>
</workbook>
</file>

<file path=xl/sharedStrings.xml><?xml version="1.0" encoding="utf-8"?>
<sst xmlns="http://schemas.openxmlformats.org/spreadsheetml/2006/main" count="4289" uniqueCount="3579">
  <si>
    <t>logFC</t>
  </si>
  <si>
    <t>logCPM</t>
  </si>
  <si>
    <t>LR</t>
  </si>
  <si>
    <t>Bcin01g00010</t>
  </si>
  <si>
    <t>Bcin01g00030</t>
  </si>
  <si>
    <t>Bcin01g00040</t>
  </si>
  <si>
    <t>Bcin01g00070</t>
  </si>
  <si>
    <t>Bcin01g00100</t>
  </si>
  <si>
    <t>Bcin01g00110</t>
  </si>
  <si>
    <t>Bcin01g00170</t>
  </si>
  <si>
    <t>Bcin01g00180</t>
  </si>
  <si>
    <t>Bcin01g00190</t>
  </si>
  <si>
    <t>Bcin01g00200</t>
  </si>
  <si>
    <t>Bcin01g00220</t>
  </si>
  <si>
    <t>Bcin01g00320</t>
  </si>
  <si>
    <t>Bcin01g00350</t>
  </si>
  <si>
    <t>Bcin01g00360</t>
  </si>
  <si>
    <t>Bcin01g00380</t>
  </si>
  <si>
    <t>Bcin01g00450</t>
  </si>
  <si>
    <t>Bcin01g00500</t>
  </si>
  <si>
    <t>Bcin01g00640</t>
  </si>
  <si>
    <t>Bcin01g00650</t>
  </si>
  <si>
    <t>Bcin01g00680</t>
  </si>
  <si>
    <t>Bcin01g00690</t>
  </si>
  <si>
    <t>Bcin01g00810</t>
  </si>
  <si>
    <t>Bcin01g00860</t>
  </si>
  <si>
    <t>Bcin01g00910</t>
  </si>
  <si>
    <t>Bcin01g00970</t>
  </si>
  <si>
    <t>Bcin01g00990</t>
  </si>
  <si>
    <t>Bcin01g01030</t>
  </si>
  <si>
    <t>Bcin01g01040</t>
  </si>
  <si>
    <t>Bcin01g01150</t>
  </si>
  <si>
    <t>Bcin01g01240</t>
  </si>
  <si>
    <t>Bcin01g01260</t>
  </si>
  <si>
    <t>Bcin01g01300</t>
  </si>
  <si>
    <t>Bcin01g01330</t>
  </si>
  <si>
    <t>Bcin01g01340</t>
  </si>
  <si>
    <t>Bcin01g01390</t>
  </si>
  <si>
    <t>Bcin01g01440</t>
  </si>
  <si>
    <t>Bcin01g01450</t>
  </si>
  <si>
    <t>Bcin01g01540</t>
  </si>
  <si>
    <t>Bcin01g01550</t>
  </si>
  <si>
    <t>Bcin01g01560</t>
  </si>
  <si>
    <t>Bcin01g01570</t>
  </si>
  <si>
    <t>Bcin01g01600</t>
  </si>
  <si>
    <t>Bcin01g01610</t>
  </si>
  <si>
    <t>Bcin01g01630</t>
  </si>
  <si>
    <t>Bcin01g01640</t>
  </si>
  <si>
    <t>Bcin01g01650</t>
  </si>
  <si>
    <t>Bcin01g01660</t>
  </si>
  <si>
    <t>Bcin01g01670</t>
  </si>
  <si>
    <t>Bcin01g01690</t>
  </si>
  <si>
    <t>Bcin01g01740</t>
  </si>
  <si>
    <t>Bcin01g01750</t>
  </si>
  <si>
    <t>Bcin01g01760</t>
  </si>
  <si>
    <t>Bcin01g01770</t>
  </si>
  <si>
    <t>Bcin01g01790</t>
  </si>
  <si>
    <t>Bcin01g01810</t>
  </si>
  <si>
    <t>Bcin01g02010</t>
  </si>
  <si>
    <t>Bcin01g02080</t>
  </si>
  <si>
    <t>Bcin01g02140</t>
  </si>
  <si>
    <t>Bcin01g02150</t>
  </si>
  <si>
    <t>Bcin01g02330</t>
  </si>
  <si>
    <t>Bcin01g02380</t>
  </si>
  <si>
    <t>Bcin01g02430</t>
  </si>
  <si>
    <t>Bcin01g02480</t>
  </si>
  <si>
    <t>Bcin01g02520</t>
  </si>
  <si>
    <t>Bcin01g02590</t>
  </si>
  <si>
    <t>Bcin01g02690</t>
  </si>
  <si>
    <t>Bcin01g02700</t>
  </si>
  <si>
    <t>Bcin01g02720</t>
  </si>
  <si>
    <t>Bcin01g02750</t>
  </si>
  <si>
    <t>Bcin01g02900</t>
  </si>
  <si>
    <t>Bcin01g02940</t>
  </si>
  <si>
    <t>Bcin01g02970</t>
  </si>
  <si>
    <t>Bcin01g03010</t>
  </si>
  <si>
    <t>Bcin01g03040</t>
  </si>
  <si>
    <t>Bcin01g03080</t>
  </si>
  <si>
    <t>Bcin01g03190</t>
  </si>
  <si>
    <t>Bcin01g03200</t>
  </si>
  <si>
    <t>Bcin01g03270</t>
  </si>
  <si>
    <t>Bcin01g03320</t>
  </si>
  <si>
    <t>Bcin01g03350</t>
  </si>
  <si>
    <t>Bcin01g03420</t>
  </si>
  <si>
    <t>Bcin01g03450</t>
  </si>
  <si>
    <t>Bcin01g03530</t>
  </si>
  <si>
    <t>Bcin01g03540</t>
  </si>
  <si>
    <t>Bcin01g03550</t>
  </si>
  <si>
    <t>Bcin01g03620</t>
  </si>
  <si>
    <t>Bcin01g03630</t>
  </si>
  <si>
    <t>Bcin01g03670</t>
  </si>
  <si>
    <t>Bcin01g03710</t>
  </si>
  <si>
    <t>Bcin01g03760</t>
  </si>
  <si>
    <t>Bcin01g03810</t>
  </si>
  <si>
    <t>Bcin01g03820</t>
  </si>
  <si>
    <t>Bcin01g03940</t>
  </si>
  <si>
    <t>Bcin01g03950</t>
  </si>
  <si>
    <t>Bcin01g03990</t>
  </si>
  <si>
    <t>Bcin01g04110</t>
  </si>
  <si>
    <t>Bcin01g04130</t>
  </si>
  <si>
    <t>Bcin01g04220</t>
  </si>
  <si>
    <t>Bcin01g04250</t>
  </si>
  <si>
    <t>Bcin01g04410</t>
  </si>
  <si>
    <t>Bcin01g04430</t>
  </si>
  <si>
    <t>Bcin01g04500</t>
  </si>
  <si>
    <t>Bcin01g04540</t>
  </si>
  <si>
    <t>Bcin01g04610</t>
  </si>
  <si>
    <t>Bcin01g04670</t>
  </si>
  <si>
    <t>Bcin01g04710</t>
  </si>
  <si>
    <t>Bcin01g04750</t>
  </si>
  <si>
    <t>Bcin01g04760</t>
  </si>
  <si>
    <t>Bcin01g04820</t>
  </si>
  <si>
    <t>Bcin01g04830</t>
  </si>
  <si>
    <t>Bcin01g04840</t>
  </si>
  <si>
    <t>Bcin01g04870</t>
  </si>
  <si>
    <t>Bcin01g04890</t>
  </si>
  <si>
    <t>Bcin01g04930</t>
  </si>
  <si>
    <t>Bcin01g04970</t>
  </si>
  <si>
    <t>Bcin01g05000</t>
  </si>
  <si>
    <t>Bcin01g05120</t>
  </si>
  <si>
    <t>Bcin01g05160</t>
  </si>
  <si>
    <t>Bcin01g05170</t>
  </si>
  <si>
    <t>Bcin01g05200</t>
  </si>
  <si>
    <t>Bcin01g05280</t>
  </si>
  <si>
    <t>Bcin01g05300</t>
  </si>
  <si>
    <t>Bcin01g05320</t>
  </si>
  <si>
    <t>Bcin01g05330</t>
  </si>
  <si>
    <t>Bcin01g05470</t>
  </si>
  <si>
    <t>Bcin01g05500</t>
  </si>
  <si>
    <t>Bcin01g05520</t>
  </si>
  <si>
    <t>Bcin01g05690</t>
  </si>
  <si>
    <t>Bcin01g05740</t>
  </si>
  <si>
    <t>Bcin01g05830</t>
  </si>
  <si>
    <t>Bcin01g05880</t>
  </si>
  <si>
    <t>Bcin01g05900</t>
  </si>
  <si>
    <t>Bcin01g05980</t>
  </si>
  <si>
    <t>Bcin01g05990</t>
  </si>
  <si>
    <t>Bcin01g06010</t>
  </si>
  <si>
    <t>Bcin01g06060</t>
  </si>
  <si>
    <t>Bcin01g06090</t>
  </si>
  <si>
    <t>Bcin01g06180</t>
  </si>
  <si>
    <t>Bcin01g06240</t>
  </si>
  <si>
    <t>Bcin01g06250</t>
  </si>
  <si>
    <t>Bcin01g06380</t>
  </si>
  <si>
    <t>Bcin01g06660</t>
  </si>
  <si>
    <t>Bcin01g06780</t>
  </si>
  <si>
    <t>Bcin01g06900</t>
  </si>
  <si>
    <t>Bcin01g06920</t>
  </si>
  <si>
    <t>Bcin01g06950</t>
  </si>
  <si>
    <t>Bcin01g06970</t>
  </si>
  <si>
    <t>Bcin01g06980</t>
  </si>
  <si>
    <t>Bcin01g06990</t>
  </si>
  <si>
    <t>Bcin01g07010</t>
  </si>
  <si>
    <t>Bcin01g07100</t>
  </si>
  <si>
    <t>Bcin01g07130</t>
  </si>
  <si>
    <t>Bcin01g07140</t>
  </si>
  <si>
    <t>Bcin01g07190</t>
  </si>
  <si>
    <t>Bcin01g07270</t>
  </si>
  <si>
    <t>Bcin01g07330</t>
  </si>
  <si>
    <t>Bcin01g07360</t>
  </si>
  <si>
    <t>Bcin01g07500</t>
  </si>
  <si>
    <t>Bcin01g07900</t>
  </si>
  <si>
    <t>Bcin01g07920</t>
  </si>
  <si>
    <t>Bcin01g07940</t>
  </si>
  <si>
    <t>Bcin01g07950</t>
  </si>
  <si>
    <t>Bcin01g08140</t>
  </si>
  <si>
    <t>Bcin01g08150</t>
  </si>
  <si>
    <t>Bcin01g08280</t>
  </si>
  <si>
    <t>Bcin01g08450</t>
  </si>
  <si>
    <t>Bcin01g08520</t>
  </si>
  <si>
    <t>Bcin01g08570</t>
  </si>
  <si>
    <t>Bcin01g08630</t>
  </si>
  <si>
    <t>Bcin01g08640</t>
  </si>
  <si>
    <t>Bcin01g08690</t>
  </si>
  <si>
    <t>Bcin01g08820</t>
  </si>
  <si>
    <t>Bcin01g08910</t>
  </si>
  <si>
    <t>Bcin01g08950</t>
  </si>
  <si>
    <t>Bcin01g09070</t>
  </si>
  <si>
    <t>Bcin01g09450</t>
  </si>
  <si>
    <t>Bcin01g09540</t>
  </si>
  <si>
    <t>Bcin01g09720</t>
  </si>
  <si>
    <t>Bcin01g09740</t>
  </si>
  <si>
    <t>Bcin01g09820</t>
  </si>
  <si>
    <t>Bcin01g09880</t>
  </si>
  <si>
    <t>Bcin01g09910</t>
  </si>
  <si>
    <t>Bcin01g09970</t>
  </si>
  <si>
    <t>Bcin01g09990</t>
  </si>
  <si>
    <t>Bcin01g10080</t>
  </si>
  <si>
    <t>Bcin01g10170</t>
  </si>
  <si>
    <t>Bcin01g10180</t>
  </si>
  <si>
    <t>Bcin01g10200</t>
  </si>
  <si>
    <t>Bcin01g10210</t>
  </si>
  <si>
    <t>Bcin01g10260</t>
  </si>
  <si>
    <t>Bcin01g10280</t>
  </si>
  <si>
    <t>Bcin01g10300</t>
  </si>
  <si>
    <t>Bcin01g10310</t>
  </si>
  <si>
    <t>Bcin01g10330</t>
  </si>
  <si>
    <t>Bcin01g10350</t>
  </si>
  <si>
    <t>Bcin01g10430</t>
  </si>
  <si>
    <t>Bcin01g10440</t>
  </si>
  <si>
    <t>Bcin01g10460</t>
  </si>
  <si>
    <t>Bcin01g10500</t>
  </si>
  <si>
    <t>Bcin01g10580</t>
  </si>
  <si>
    <t>Bcin01g10590</t>
  </si>
  <si>
    <t>Bcin01g10740</t>
  </si>
  <si>
    <t>Bcin01g10770</t>
  </si>
  <si>
    <t>Bcin01g10790</t>
  </si>
  <si>
    <t>Bcin01g10830</t>
  </si>
  <si>
    <t>Bcin01g10840</t>
  </si>
  <si>
    <t>Bcin01g10910</t>
  </si>
  <si>
    <t>Bcin01g10960</t>
  </si>
  <si>
    <t>Bcin01g11010</t>
  </si>
  <si>
    <t>Bcin01g11020</t>
  </si>
  <si>
    <t>Bcin01g11030</t>
  </si>
  <si>
    <t>Bcin01g11070</t>
  </si>
  <si>
    <t>Bcin01g11090</t>
  </si>
  <si>
    <t>Bcin01g11100</t>
  </si>
  <si>
    <t>Bcin01g11220</t>
  </si>
  <si>
    <t>Bcin01g11300</t>
  </si>
  <si>
    <t>Bcin01g11340</t>
  </si>
  <si>
    <t>Bcin01g11370</t>
  </si>
  <si>
    <t>Bcin01g11400</t>
  </si>
  <si>
    <t>Bcin01g11460</t>
  </si>
  <si>
    <t>Bcin01g11480</t>
  </si>
  <si>
    <t>Bcin01g11530</t>
  </si>
  <si>
    <t>Bcin02g00003</t>
  </si>
  <si>
    <t>Bcin02g00004</t>
  </si>
  <si>
    <t>Bcin02g00006</t>
  </si>
  <si>
    <t>Bcin02g00007</t>
  </si>
  <si>
    <t>Bcin02g00008</t>
  </si>
  <si>
    <t>Bcin02g00009</t>
  </si>
  <si>
    <t>Bcin02g00010</t>
  </si>
  <si>
    <t>Bcin02g00011</t>
  </si>
  <si>
    <t>Bcin02g00018</t>
  </si>
  <si>
    <t>Bcin02g00030</t>
  </si>
  <si>
    <t>Bcin02g00170</t>
  </si>
  <si>
    <t>Bcin02g00180</t>
  </si>
  <si>
    <t>Bcin02g00200</t>
  </si>
  <si>
    <t>Bcin02g00210</t>
  </si>
  <si>
    <t>Bcin02g00230</t>
  </si>
  <si>
    <t>Bcin02g00270</t>
  </si>
  <si>
    <t>Bcin02g00330</t>
  </si>
  <si>
    <t>Bcin02g00360</t>
  </si>
  <si>
    <t>Bcin02g00420</t>
  </si>
  <si>
    <t>Bcin02g00460</t>
  </si>
  <si>
    <t>Bcin02g00530</t>
  </si>
  <si>
    <t>Bcin02g00550</t>
  </si>
  <si>
    <t>Bcin02g00580</t>
  </si>
  <si>
    <t>Bcin02g00590</t>
  </si>
  <si>
    <t>Bcin02g00600</t>
  </si>
  <si>
    <t>Bcin02g00730</t>
  </si>
  <si>
    <t>Bcin02g00740</t>
  </si>
  <si>
    <t>Bcin02g00780</t>
  </si>
  <si>
    <t>Bcin02g00800</t>
  </si>
  <si>
    <t>Bcin02g00980</t>
  </si>
  <si>
    <t>Bcin02g01090</t>
  </si>
  <si>
    <t>Bcin02g01100</t>
  </si>
  <si>
    <t>Bcin02g01110</t>
  </si>
  <si>
    <t>Bcin02g01170</t>
  </si>
  <si>
    <t>Bcin02g01180</t>
  </si>
  <si>
    <t>Bcin02g01200</t>
  </si>
  <si>
    <t>Bcin02g01260</t>
  </si>
  <si>
    <t>Bcin02g01270</t>
  </si>
  <si>
    <t>Bcin02g01290</t>
  </si>
  <si>
    <t>Bcin02g01320</t>
  </si>
  <si>
    <t>Bcin02g01380</t>
  </si>
  <si>
    <t>Bcin02g01400</t>
  </si>
  <si>
    <t>Bcin02g01450</t>
  </si>
  <si>
    <t>Bcin02g01470</t>
  </si>
  <si>
    <t>Bcin02g01480</t>
  </si>
  <si>
    <t>Bcin02g01550</t>
  </si>
  <si>
    <t>Bcin02g01590</t>
  </si>
  <si>
    <t>Bcin02g01600</t>
  </si>
  <si>
    <t>Bcin02g01680</t>
  </si>
  <si>
    <t>Bcin02g01690</t>
  </si>
  <si>
    <t>Bcin02g01700</t>
  </si>
  <si>
    <t>Bcin02g01710</t>
  </si>
  <si>
    <t>Bcin02g01730</t>
  </si>
  <si>
    <t>Bcin02g01860</t>
  </si>
  <si>
    <t>Bcin02g01870</t>
  </si>
  <si>
    <t>Bcin02g01880</t>
  </si>
  <si>
    <t>Bcin02g02000</t>
  </si>
  <si>
    <t>Bcin02g02050</t>
  </si>
  <si>
    <t>Bcin02g02090</t>
  </si>
  <si>
    <t>Bcin02g02140</t>
  </si>
  <si>
    <t>Bcin02g02220</t>
  </si>
  <si>
    <t>Bcin02g02270</t>
  </si>
  <si>
    <t>Bcin02g02280</t>
  </si>
  <si>
    <t>Bcin02g02320</t>
  </si>
  <si>
    <t>Bcin02g02380</t>
  </si>
  <si>
    <t>Bcin02g02410</t>
  </si>
  <si>
    <t>Bcin02g02620</t>
  </si>
  <si>
    <t>Bcin02g02730</t>
  </si>
  <si>
    <t>Bcin02g02880</t>
  </si>
  <si>
    <t>Bcin02g02910</t>
  </si>
  <si>
    <t>Bcin02g03000</t>
  </si>
  <si>
    <t>Bcin02g03030</t>
  </si>
  <si>
    <t>Bcin02g03050</t>
  </si>
  <si>
    <t>Bcin02g03070</t>
  </si>
  <si>
    <t>Bcin02g03090</t>
  </si>
  <si>
    <t>Bcin02g03120</t>
  </si>
  <si>
    <t>Bcin02g03310</t>
  </si>
  <si>
    <t>Bcin02g03510</t>
  </si>
  <si>
    <t>Bcin02g03630</t>
  </si>
  <si>
    <t>Bcin02g03650</t>
  </si>
  <si>
    <t>Bcin02g03670</t>
  </si>
  <si>
    <t>Bcin02g03700</t>
  </si>
  <si>
    <t>Bcin02g03710</t>
  </si>
  <si>
    <t>Bcin02g03730</t>
  </si>
  <si>
    <t>Bcin02g03740</t>
  </si>
  <si>
    <t>Bcin02g03750</t>
  </si>
  <si>
    <t>Bcin02g03760</t>
  </si>
  <si>
    <t>Bcin02g03820</t>
  </si>
  <si>
    <t>Bcin02g03900</t>
  </si>
  <si>
    <t>Bcin02g03960</t>
  </si>
  <si>
    <t>Bcin02g04030</t>
  </si>
  <si>
    <t>Bcin02g04040</t>
  </si>
  <si>
    <t>Bcin02g04050</t>
  </si>
  <si>
    <t>Bcin02g04060</t>
  </si>
  <si>
    <t>Bcin02g04090</t>
  </si>
  <si>
    <t>Bcin02g04140</t>
  </si>
  <si>
    <t>Bcin02g04300</t>
  </si>
  <si>
    <t>Bcin02g04310</t>
  </si>
  <si>
    <t>Bcin02g04350</t>
  </si>
  <si>
    <t>Bcin02g04380</t>
  </si>
  <si>
    <t>Bcin02g04470</t>
  </si>
  <si>
    <t>Bcin02g04500</t>
  </si>
  <si>
    <t>Bcin02g04550</t>
  </si>
  <si>
    <t>Bcin02g04610</t>
  </si>
  <si>
    <t>Bcin02g04630</t>
  </si>
  <si>
    <t>Bcin02g04660</t>
  </si>
  <si>
    <t>Bcin02g04730</t>
  </si>
  <si>
    <t>Bcin02g04740</t>
  </si>
  <si>
    <t>Bcin02g04750</t>
  </si>
  <si>
    <t>Bcin02g04800</t>
  </si>
  <si>
    <t>Bcin02g04820</t>
  </si>
  <si>
    <t>Bcin02g04830</t>
  </si>
  <si>
    <t>Bcin02g04840</t>
  </si>
  <si>
    <t>Bcin02g04890</t>
  </si>
  <si>
    <t>Bcin02g04940</t>
  </si>
  <si>
    <t>Bcin02g04960</t>
  </si>
  <si>
    <t>Bcin02g05090</t>
  </si>
  <si>
    <t>Bcin02g05170</t>
  </si>
  <si>
    <t>Bcin02g05180</t>
  </si>
  <si>
    <t>Bcin02g05200</t>
  </si>
  <si>
    <t>Bcin02g05230</t>
  </si>
  <si>
    <t>Bcin02g05280</t>
  </si>
  <si>
    <t>Bcin02g05300</t>
  </si>
  <si>
    <t>Bcin02g05320</t>
  </si>
  <si>
    <t>Bcin02g05330</t>
  </si>
  <si>
    <t>Bcin02g05340</t>
  </si>
  <si>
    <t>Bcin02g05360</t>
  </si>
  <si>
    <t>Bcin02g05380</t>
  </si>
  <si>
    <t>Bcin02g05400</t>
  </si>
  <si>
    <t>Bcin02g05410</t>
  </si>
  <si>
    <t>Bcin02g05420</t>
  </si>
  <si>
    <t>Bcin02g05430</t>
  </si>
  <si>
    <t>Bcin02g05550</t>
  </si>
  <si>
    <t>Bcin02g05570</t>
  </si>
  <si>
    <t>Bcin02g05580</t>
  </si>
  <si>
    <t>Bcin02g05700</t>
  </si>
  <si>
    <t>Bcin02g05720</t>
  </si>
  <si>
    <t>Bcin02g05760</t>
  </si>
  <si>
    <t>Bcin02g05770</t>
  </si>
  <si>
    <t>Bcin02g05780</t>
  </si>
  <si>
    <t>Bcin02g05800</t>
  </si>
  <si>
    <t>Bcin02g05840</t>
  </si>
  <si>
    <t>Bcin02g05860</t>
  </si>
  <si>
    <t>Bcin02g05970</t>
  </si>
  <si>
    <t>Bcin02g06020</t>
  </si>
  <si>
    <t>Bcin02g06130</t>
  </si>
  <si>
    <t>Bcin02g06140</t>
  </si>
  <si>
    <t>Bcin02g06150</t>
  </si>
  <si>
    <t>Bcin02g06160</t>
  </si>
  <si>
    <t>Bcin02g06210</t>
  </si>
  <si>
    <t>Bcin02g06290</t>
  </si>
  <si>
    <t>Bcin02g06300</t>
  </si>
  <si>
    <t>Bcin02g06310</t>
  </si>
  <si>
    <t>Bcin02g06320</t>
  </si>
  <si>
    <t>Bcin02g06330</t>
  </si>
  <si>
    <t>Bcin02g06390</t>
  </si>
  <si>
    <t>Bcin02g06470</t>
  </si>
  <si>
    <t>Bcin02g06530</t>
  </si>
  <si>
    <t>Bcin02g06540</t>
  </si>
  <si>
    <t>Bcin02g06570</t>
  </si>
  <si>
    <t>Bcin02g06580</t>
  </si>
  <si>
    <t>Bcin02g06910</t>
  </si>
  <si>
    <t>Bcin02g06920</t>
  </si>
  <si>
    <t>Bcin02g06930</t>
  </si>
  <si>
    <t>Bcin02g06940</t>
  </si>
  <si>
    <t>Bcin02g07090</t>
  </si>
  <si>
    <t>Bcin02g07100</t>
  </si>
  <si>
    <t>Bcin02g07130</t>
  </si>
  <si>
    <t>Bcin02g07170</t>
  </si>
  <si>
    <t>Bcin02g07210</t>
  </si>
  <si>
    <t>Bcin02g07230</t>
  </si>
  <si>
    <t>Bcin02g07240</t>
  </si>
  <si>
    <t>Bcin02g07340</t>
  </si>
  <si>
    <t>Bcin02g07460</t>
  </si>
  <si>
    <t>Bcin02g07520</t>
  </si>
  <si>
    <t>Bcin02g07610</t>
  </si>
  <si>
    <t>Bcin02g07630</t>
  </si>
  <si>
    <t>Bcin02g07640</t>
  </si>
  <si>
    <t>Bcin02g07750</t>
  </si>
  <si>
    <t>Bcin02g07790</t>
  </si>
  <si>
    <t>Bcin02g07810</t>
  </si>
  <si>
    <t>Bcin02g07820</t>
  </si>
  <si>
    <t>Bcin02g07830</t>
  </si>
  <si>
    <t>Bcin02g07930</t>
  </si>
  <si>
    <t>Bcin02g07940</t>
  </si>
  <si>
    <t>Bcin02g07950</t>
  </si>
  <si>
    <t>Bcin02g07970</t>
  </si>
  <si>
    <t>Bcin02g07990</t>
  </si>
  <si>
    <t>Bcin02g08030</t>
  </si>
  <si>
    <t>Bcin02g08110</t>
  </si>
  <si>
    <t>Bcin02g08130</t>
  </si>
  <si>
    <t>Bcin02g08140</t>
  </si>
  <si>
    <t>Bcin02g08230</t>
  </si>
  <si>
    <t>Bcin02g08250</t>
  </si>
  <si>
    <t>Bcin02g08380</t>
  </si>
  <si>
    <t>Bcin02g08560</t>
  </si>
  <si>
    <t>Bcin02g08760</t>
  </si>
  <si>
    <t>Bcin02g08770</t>
  </si>
  <si>
    <t>Bcin02g08780</t>
  </si>
  <si>
    <t>Bcin02g08790</t>
  </si>
  <si>
    <t>Bcin02g08810</t>
  </si>
  <si>
    <t>Bcin02g08940</t>
  </si>
  <si>
    <t>Bcin02g09010</t>
  </si>
  <si>
    <t>Bcin02g09050</t>
  </si>
  <si>
    <t>Bcin02g09060</t>
  </si>
  <si>
    <t>Bcin02g09090</t>
  </si>
  <si>
    <t>Bcin02g09120</t>
  </si>
  <si>
    <t>Bcin02g09370</t>
  </si>
  <si>
    <t>Bcin03g00030</t>
  </si>
  <si>
    <t>Bcin03g00040</t>
  </si>
  <si>
    <t>Bcin03g00050</t>
  </si>
  <si>
    <t>Bcin03g00060</t>
  </si>
  <si>
    <t>Bcin03g00070</t>
  </si>
  <si>
    <t>Bcin03g00080</t>
  </si>
  <si>
    <t>Bcin03g00090</t>
  </si>
  <si>
    <t>Bcin03g00120</t>
  </si>
  <si>
    <t>Bcin03g00200</t>
  </si>
  <si>
    <t>Bcin03g00210</t>
  </si>
  <si>
    <t>Bcin03g00280</t>
  </si>
  <si>
    <t>Bcin03g00300</t>
  </si>
  <si>
    <t>Bcin03g00350</t>
  </si>
  <si>
    <t>Bcin03g00360</t>
  </si>
  <si>
    <t>Bcin03g00400</t>
  </si>
  <si>
    <t>Bcin03g00410</t>
  </si>
  <si>
    <t>Bcin03g00430</t>
  </si>
  <si>
    <t>Bcin03g00500</t>
  </si>
  <si>
    <t>Bcin03g00520</t>
  </si>
  <si>
    <t>Bcin03g00530</t>
  </si>
  <si>
    <t>Bcin03g00550</t>
  </si>
  <si>
    <t>Bcin03g00600</t>
  </si>
  <si>
    <t>Bcin03g00640</t>
  </si>
  <si>
    <t>Bcin03g00650</t>
  </si>
  <si>
    <t>Bcin03g00840</t>
  </si>
  <si>
    <t>Bcin03g00860</t>
  </si>
  <si>
    <t>Bcin03g00870</t>
  </si>
  <si>
    <t>Bcin03g00910</t>
  </si>
  <si>
    <t>Bcin03g00960</t>
  </si>
  <si>
    <t>Bcin03g01110</t>
  </si>
  <si>
    <t>Bcin03g01120</t>
  </si>
  <si>
    <t>Bcin03g01160</t>
  </si>
  <si>
    <t>Bcin03g01170</t>
  </si>
  <si>
    <t>Bcin03g01180</t>
  </si>
  <si>
    <t>Bcin03g01220</t>
  </si>
  <si>
    <t>Bcin03g01230</t>
  </si>
  <si>
    <t>Bcin03g01240</t>
  </si>
  <si>
    <t>Bcin03g01270</t>
  </si>
  <si>
    <t>Bcin03g01280</t>
  </si>
  <si>
    <t>Bcin03g01290</t>
  </si>
  <si>
    <t>Bcin03g01300</t>
  </si>
  <si>
    <t>Bcin03g01310</t>
  </si>
  <si>
    <t>Bcin03g01320</t>
  </si>
  <si>
    <t>Bcin03g01330</t>
  </si>
  <si>
    <t>Bcin03g01360</t>
  </si>
  <si>
    <t>Bcin03g01440</t>
  </si>
  <si>
    <t>Bcin03g01450</t>
  </si>
  <si>
    <t>Bcin03g01460</t>
  </si>
  <si>
    <t>Bcin03g01520</t>
  </si>
  <si>
    <t>Bcin03g01530</t>
  </si>
  <si>
    <t>Bcin03g01540</t>
  </si>
  <si>
    <t>Bcin03g01550</t>
  </si>
  <si>
    <t>Bcin03g01560</t>
  </si>
  <si>
    <t>Bcin03g01570</t>
  </si>
  <si>
    <t>Bcin03g01590</t>
  </si>
  <si>
    <t>Bcin03g01610</t>
  </si>
  <si>
    <t>Bcin03g01620</t>
  </si>
  <si>
    <t>Bcin03g01690</t>
  </si>
  <si>
    <t>Bcin03g01750</t>
  </si>
  <si>
    <t>Bcin03g01800</t>
  </si>
  <si>
    <t>Bcin03g01830</t>
  </si>
  <si>
    <t>Bcin03g01960</t>
  </si>
  <si>
    <t>Bcin03g01970</t>
  </si>
  <si>
    <t>Bcin03g02000</t>
  </si>
  <si>
    <t>Bcin03g02010</t>
  </si>
  <si>
    <t>Bcin03g02020</t>
  </si>
  <si>
    <t>Bcin03g02090</t>
  </si>
  <si>
    <t>Bcin03g02100</t>
  </si>
  <si>
    <t>Bcin03g02130</t>
  </si>
  <si>
    <t>Bcin03g02140</t>
  </si>
  <si>
    <t>Bcin03g02340</t>
  </si>
  <si>
    <t>Bcin03g02570</t>
  </si>
  <si>
    <t>Bcin03g02600</t>
  </si>
  <si>
    <t>Bcin03g02610</t>
  </si>
  <si>
    <t>Bcin03g02640</t>
  </si>
  <si>
    <t>Bcin03g02690</t>
  </si>
  <si>
    <t>Bcin03g02700</t>
  </si>
  <si>
    <t>Bcin03g02770</t>
  </si>
  <si>
    <t>Bcin03g02950</t>
  </si>
  <si>
    <t>Bcin03g02970</t>
  </si>
  <si>
    <t>Bcin03g03110</t>
  </si>
  <si>
    <t>Bcin03g03180</t>
  </si>
  <si>
    <t>Bcin03g03220</t>
  </si>
  <si>
    <t>Bcin03g03260</t>
  </si>
  <si>
    <t>Bcin03g03390</t>
  </si>
  <si>
    <t>Bcin03g03400</t>
  </si>
  <si>
    <t>Bcin03g03410</t>
  </si>
  <si>
    <t>Bcin03g03470</t>
  </si>
  <si>
    <t>Bcin03g03490</t>
  </si>
  <si>
    <t>Bcin03g03530</t>
  </si>
  <si>
    <t>Bcin03g03540</t>
  </si>
  <si>
    <t>Bcin03g03560</t>
  </si>
  <si>
    <t>Bcin03g03600</t>
  </si>
  <si>
    <t>Bcin03g03630</t>
  </si>
  <si>
    <t>Bcin03g03710</t>
  </si>
  <si>
    <t>Bcin03g03730</t>
  </si>
  <si>
    <t>Bcin03g03740</t>
  </si>
  <si>
    <t>Bcin03g03810</t>
  </si>
  <si>
    <t>Bcin03g03820</t>
  </si>
  <si>
    <t>Bcin03g03850</t>
  </si>
  <si>
    <t>Bcin03g03980</t>
  </si>
  <si>
    <t>Bcin03g04030</t>
  </si>
  <si>
    <t>Bcin03g04150</t>
  </si>
  <si>
    <t>Bcin03g04370</t>
  </si>
  <si>
    <t>Bcin03g04380</t>
  </si>
  <si>
    <t>Bcin03g04390</t>
  </si>
  <si>
    <t>Bcin03g04400</t>
  </si>
  <si>
    <t>Bcin03g04490</t>
  </si>
  <si>
    <t>Bcin03g04560</t>
  </si>
  <si>
    <t>Bcin03g04570</t>
  </si>
  <si>
    <t>Bcin03g04580</t>
  </si>
  <si>
    <t>Bcin03g04650</t>
  </si>
  <si>
    <t>Bcin03g04690</t>
  </si>
  <si>
    <t>Bcin03g04710</t>
  </si>
  <si>
    <t>Bcin03g04720</t>
  </si>
  <si>
    <t>Bcin03g04730</t>
  </si>
  <si>
    <t>Bcin03g04750</t>
  </si>
  <si>
    <t>Bcin03g04780</t>
  </si>
  <si>
    <t>Bcin03g04790</t>
  </si>
  <si>
    <t>Bcin03g04820</t>
  </si>
  <si>
    <t>Bcin03g04830</t>
  </si>
  <si>
    <t>Bcin03g04850</t>
  </si>
  <si>
    <t>Bcin03g04860</t>
  </si>
  <si>
    <t>Bcin03g04870</t>
  </si>
  <si>
    <t>Bcin03g05010</t>
  </si>
  <si>
    <t>Bcin03g05020</t>
  </si>
  <si>
    <t>Bcin03g05060</t>
  </si>
  <si>
    <t>Bcin03g05120</t>
  </si>
  <si>
    <t>Bcin03g05220</t>
  </si>
  <si>
    <t>Bcin03g05410</t>
  </si>
  <si>
    <t>Bcin03g05450</t>
  </si>
  <si>
    <t>Bcin03g05500</t>
  </si>
  <si>
    <t>Bcin03g05560</t>
  </si>
  <si>
    <t>Bcin03g05570</t>
  </si>
  <si>
    <t>Bcin03g05590</t>
  </si>
  <si>
    <t>Bcin03g05610</t>
  </si>
  <si>
    <t>Bcin03g05670</t>
  </si>
  <si>
    <t>Bcin03g05680</t>
  </si>
  <si>
    <t>Bcin03g05710</t>
  </si>
  <si>
    <t>Bcin03g05720</t>
  </si>
  <si>
    <t>Bcin03g05730</t>
  </si>
  <si>
    <t>Bcin03g05790</t>
  </si>
  <si>
    <t>Bcin03g05820</t>
  </si>
  <si>
    <t>Bcin03g05830</t>
  </si>
  <si>
    <t>Bcin03g06060</t>
  </si>
  <si>
    <t>Bcin03g06310</t>
  </si>
  <si>
    <t>Bcin03g06460</t>
  </si>
  <si>
    <t>Bcin03g06520</t>
  </si>
  <si>
    <t>Bcin03g06620</t>
  </si>
  <si>
    <t>Bcin03g06630</t>
  </si>
  <si>
    <t>Bcin03g06650</t>
  </si>
  <si>
    <t>Bcin03g06680</t>
  </si>
  <si>
    <t>Bcin03g06710</t>
  </si>
  <si>
    <t>Bcin03g06750</t>
  </si>
  <si>
    <t>Bcin03g06760</t>
  </si>
  <si>
    <t>Bcin03g06770</t>
  </si>
  <si>
    <t>Bcin03g06830</t>
  </si>
  <si>
    <t>Bcin03g07050</t>
  </si>
  <si>
    <t>Bcin03g07060</t>
  </si>
  <si>
    <t>Bcin03g07090</t>
  </si>
  <si>
    <t>Bcin03g07160</t>
  </si>
  <si>
    <t>Bcin03g07170</t>
  </si>
  <si>
    <t>Bcin03g07220</t>
  </si>
  <si>
    <t>Bcin03g07270</t>
  </si>
  <si>
    <t>Bcin03g07300</t>
  </si>
  <si>
    <t>Bcin03g07340</t>
  </si>
  <si>
    <t>Bcin03g07430</t>
  </si>
  <si>
    <t>Bcin03g07480</t>
  </si>
  <si>
    <t>Bcin03g07600</t>
  </si>
  <si>
    <t>Bcin03g07680</t>
  </si>
  <si>
    <t>Bcin03g07770</t>
  </si>
  <si>
    <t>Bcin03g07910</t>
  </si>
  <si>
    <t>Bcin03g07990</t>
  </si>
  <si>
    <t>Bcin03g08030</t>
  </si>
  <si>
    <t>Bcin03g08090</t>
  </si>
  <si>
    <t>Bcin03g08120</t>
  </si>
  <si>
    <t>Bcin03g08150</t>
  </si>
  <si>
    <t>Bcin03g08200</t>
  </si>
  <si>
    <t>Bcin03g08310</t>
  </si>
  <si>
    <t>Bcin03g08320</t>
  </si>
  <si>
    <t>Bcin03g08390</t>
  </si>
  <si>
    <t>Bcin03g08400</t>
  </si>
  <si>
    <t>Bcin03g08410</t>
  </si>
  <si>
    <t>Bcin03g08430</t>
  </si>
  <si>
    <t>Bcin03g08460</t>
  </si>
  <si>
    <t>Bcin03g08470</t>
  </si>
  <si>
    <t>Bcin03g08480</t>
  </si>
  <si>
    <t>Bcin03g08500</t>
  </si>
  <si>
    <t>Bcin03g08540</t>
  </si>
  <si>
    <t>Bcin03g08560</t>
  </si>
  <si>
    <t>Bcin03g08580</t>
  </si>
  <si>
    <t>Bcin03g08590</t>
  </si>
  <si>
    <t>Bcin03g08620</t>
  </si>
  <si>
    <t>Bcin03g08640</t>
  </si>
  <si>
    <t>Bcin03g08720</t>
  </si>
  <si>
    <t>Bcin03g08730</t>
  </si>
  <si>
    <t>Bcin03g08740</t>
  </si>
  <si>
    <t>Bcin03g08750</t>
  </si>
  <si>
    <t>Bcin03g08760</t>
  </si>
  <si>
    <t>Bcin03g08770</t>
  </si>
  <si>
    <t>Bcin03g08820</t>
  </si>
  <si>
    <t>Bcin03g08830</t>
  </si>
  <si>
    <t>Bcin03g08870</t>
  </si>
  <si>
    <t>Bcin03g08880</t>
  </si>
  <si>
    <t>Bcin03g08890</t>
  </si>
  <si>
    <t>Bcin03g08900</t>
  </si>
  <si>
    <t>Bcin03g08910</t>
  </si>
  <si>
    <t>Bcin03g08950</t>
  </si>
  <si>
    <t>Bcin03g08960</t>
  </si>
  <si>
    <t>Bcin03g08980</t>
  </si>
  <si>
    <t>Bcin03g09120</t>
  </si>
  <si>
    <t>Bcin03g09160</t>
  </si>
  <si>
    <t>Bcin03g09200</t>
  </si>
  <si>
    <t>Bcin03g09270</t>
  </si>
  <si>
    <t>Bcin03g09280</t>
  </si>
  <si>
    <t>Bcin04g00030</t>
  </si>
  <si>
    <t>Bcin04g00050</t>
  </si>
  <si>
    <t>Bcin04g00120</t>
  </si>
  <si>
    <t>Bcin04g00160</t>
  </si>
  <si>
    <t>Bcin04g00170</t>
  </si>
  <si>
    <t>Bcin04g00180</t>
  </si>
  <si>
    <t>Bcin04g00190</t>
  </si>
  <si>
    <t>Bcin04g00460</t>
  </si>
  <si>
    <t>Bcin04g00470</t>
  </si>
  <si>
    <t>Bcin04g00580</t>
  </si>
  <si>
    <t>Bcin04g00600</t>
  </si>
  <si>
    <t>Bcin04g00660</t>
  </si>
  <si>
    <t>Bcin04g00770</t>
  </si>
  <si>
    <t>Bcin04g00780</t>
  </si>
  <si>
    <t>Bcin04g00830</t>
  </si>
  <si>
    <t>Bcin04g00840</t>
  </si>
  <si>
    <t>Bcin04g00850</t>
  </si>
  <si>
    <t>Bcin04g00860</t>
  </si>
  <si>
    <t>Bcin04g00920</t>
  </si>
  <si>
    <t>Bcin04g00940</t>
  </si>
  <si>
    <t>Bcin04g01090</t>
  </si>
  <si>
    <t>Bcin04g01100</t>
  </si>
  <si>
    <t>Bcin04g01170</t>
  </si>
  <si>
    <t>Bcin04g01340</t>
  </si>
  <si>
    <t>Bcin04g01350</t>
  </si>
  <si>
    <t>Bcin04g01370</t>
  </si>
  <si>
    <t>Bcin04g01380</t>
  </si>
  <si>
    <t>Bcin04g01390</t>
  </si>
  <si>
    <t>Bcin04g01400</t>
  </si>
  <si>
    <t>Bcin04g01480</t>
  </si>
  <si>
    <t>Bcin04g01530</t>
  </si>
  <si>
    <t>Bcin04g01570</t>
  </si>
  <si>
    <t>Bcin04g01670</t>
  </si>
  <si>
    <t>Bcin04g01690</t>
  </si>
  <si>
    <t>Bcin04g01720</t>
  </si>
  <si>
    <t>Bcin04g01740</t>
  </si>
  <si>
    <t>Bcin04g01790</t>
  </si>
  <si>
    <t>Bcin04g01800</t>
  </si>
  <si>
    <t>Bcin04g01810</t>
  </si>
  <si>
    <t>Bcin04g01820</t>
  </si>
  <si>
    <t>Bcin04g01900</t>
  </si>
  <si>
    <t>Bcin04g02080</t>
  </si>
  <si>
    <t>Bcin04g02180</t>
  </si>
  <si>
    <t>Bcin04g02240</t>
  </si>
  <si>
    <t>Bcin04g02250</t>
  </si>
  <si>
    <t>Bcin04g02260</t>
  </si>
  <si>
    <t>Bcin04g02270</t>
  </si>
  <si>
    <t>Bcin04g02280</t>
  </si>
  <si>
    <t>Bcin04g02310</t>
  </si>
  <si>
    <t>Bcin04g02380</t>
  </si>
  <si>
    <t>Bcin04g02390</t>
  </si>
  <si>
    <t>Bcin04g02440</t>
  </si>
  <si>
    <t>Bcin04g02450</t>
  </si>
  <si>
    <t>Bcin04g02460</t>
  </si>
  <si>
    <t>Bcin04g02470</t>
  </si>
  <si>
    <t>Bcin04g02480</t>
  </si>
  <si>
    <t>Bcin04g02490</t>
  </si>
  <si>
    <t>Bcin04g02510</t>
  </si>
  <si>
    <t>Bcin04g02530</t>
  </si>
  <si>
    <t>Bcin04g02540</t>
  </si>
  <si>
    <t>Bcin04g02550</t>
  </si>
  <si>
    <t>Bcin04g02660</t>
  </si>
  <si>
    <t>Bcin04g02680</t>
  </si>
  <si>
    <t>Bcin04g02770</t>
  </si>
  <si>
    <t>Bcin04g02780</t>
  </si>
  <si>
    <t>Bcin04g02830</t>
  </si>
  <si>
    <t>Bcin04g02880</t>
  </si>
  <si>
    <t>Bcin04g02900</t>
  </si>
  <si>
    <t>Bcin04g02920</t>
  </si>
  <si>
    <t>Bcin04g02980</t>
  </si>
  <si>
    <t>Bcin04g02990</t>
  </si>
  <si>
    <t>Bcin04g03020</t>
  </si>
  <si>
    <t>Bcin04g03070</t>
  </si>
  <si>
    <t>Bcin04g03090</t>
  </si>
  <si>
    <t>Bcin04g03160</t>
  </si>
  <si>
    <t>Bcin04g03170</t>
  </si>
  <si>
    <t>Bcin04g03310</t>
  </si>
  <si>
    <t>Bcin04g03360</t>
  </si>
  <si>
    <t>Bcin04g03380</t>
  </si>
  <si>
    <t>Bcin04g03500</t>
  </si>
  <si>
    <t>Bcin04g03510</t>
  </si>
  <si>
    <t>Bcin04g03720</t>
  </si>
  <si>
    <t>Bcin04g03730</t>
  </si>
  <si>
    <t>Bcin04g03810</t>
  </si>
  <si>
    <t>Bcin04g03860</t>
  </si>
  <si>
    <t>Bcin04g03910</t>
  </si>
  <si>
    <t>Bcin04g03920</t>
  </si>
  <si>
    <t>Bcin04g03990</t>
  </si>
  <si>
    <t>Bcin04g04000</t>
  </si>
  <si>
    <t>Bcin04g04120</t>
  </si>
  <si>
    <t>Bcin04g04150</t>
  </si>
  <si>
    <t>Bcin04g04350</t>
  </si>
  <si>
    <t>Bcin04g04550</t>
  </si>
  <si>
    <t>Bcin04g04570</t>
  </si>
  <si>
    <t>Bcin04g04630</t>
  </si>
  <si>
    <t>Bcin04g04650</t>
  </si>
  <si>
    <t>Bcin04g04710</t>
  </si>
  <si>
    <t>Bcin04g04720</t>
  </si>
  <si>
    <t>Bcin04g04780</t>
  </si>
  <si>
    <t>Bcin04g04800</t>
  </si>
  <si>
    <t>Bcin04g04850</t>
  </si>
  <si>
    <t>Bcin04g04860</t>
  </si>
  <si>
    <t>Bcin04g04920</t>
  </si>
  <si>
    <t>Bcin04g05060</t>
  </si>
  <si>
    <t>Bcin04g05090</t>
  </si>
  <si>
    <t>Bcin04g05160</t>
  </si>
  <si>
    <t>Bcin04g05280</t>
  </si>
  <si>
    <t>Bcin04g05290</t>
  </si>
  <si>
    <t>Bcin04g05370</t>
  </si>
  <si>
    <t>Bcin04g05400</t>
  </si>
  <si>
    <t>Bcin04g05420</t>
  </si>
  <si>
    <t>Bcin04g05540</t>
  </si>
  <si>
    <t>Bcin04g05570</t>
  </si>
  <si>
    <t>Bcin04g05700</t>
  </si>
  <si>
    <t>Bcin04g05750</t>
  </si>
  <si>
    <t>Bcin04g05890</t>
  </si>
  <si>
    <t>Bcin04g06000</t>
  </si>
  <si>
    <t>Bcin04g06090</t>
  </si>
  <si>
    <t>Bcin04g06140</t>
  </si>
  <si>
    <t>Bcin04g06200</t>
  </si>
  <si>
    <t>Bcin04g06210</t>
  </si>
  <si>
    <t>Bcin04g06250</t>
  </si>
  <si>
    <t>Bcin04g06260</t>
  </si>
  <si>
    <t>Bcin04g06320</t>
  </si>
  <si>
    <t>Bcin04g06330</t>
  </si>
  <si>
    <t>Bcin04g06340</t>
  </si>
  <si>
    <t>Bcin04g06440</t>
  </si>
  <si>
    <t>Bcin04g06500</t>
  </si>
  <si>
    <t>Bcin04g06580</t>
  </si>
  <si>
    <t>Bcin04g06640</t>
  </si>
  <si>
    <t>Bcin04g06650</t>
  </si>
  <si>
    <t>Bcin04g06680</t>
  </si>
  <si>
    <t>Bcin04g06740</t>
  </si>
  <si>
    <t>Bcin04g06780</t>
  </si>
  <si>
    <t>Bcin04g06800</t>
  </si>
  <si>
    <t>Bcin04g06880</t>
  </si>
  <si>
    <t>Bcin04g06930</t>
  </si>
  <si>
    <t>Bcin04g06990</t>
  </si>
  <si>
    <t>Bcin05g00030</t>
  </si>
  <si>
    <t>Bcin05g00040</t>
  </si>
  <si>
    <t>Bcin05g00050</t>
  </si>
  <si>
    <t>Bcin05g00100</t>
  </si>
  <si>
    <t>Bcin05g00120</t>
  </si>
  <si>
    <t>Bcin05g00150</t>
  </si>
  <si>
    <t>Bcin05g00250</t>
  </si>
  <si>
    <t>Bcin05g00290</t>
  </si>
  <si>
    <t>Bcin05g00380</t>
  </si>
  <si>
    <t>Bcin05g00490</t>
  </si>
  <si>
    <t>Bcin05g00560</t>
  </si>
  <si>
    <t>Bcin05g00580</t>
  </si>
  <si>
    <t>Bcin05g00600</t>
  </si>
  <si>
    <t>Bcin05g00780</t>
  </si>
  <si>
    <t>Bcin05g00810</t>
  </si>
  <si>
    <t>Bcin05g00860</t>
  </si>
  <si>
    <t>Bcin05g01030</t>
  </si>
  <si>
    <t>Bcin05g01070</t>
  </si>
  <si>
    <t>Bcin05g01160</t>
  </si>
  <si>
    <t>Bcin05g01180</t>
  </si>
  <si>
    <t>Bcin05g01190</t>
  </si>
  <si>
    <t>Bcin05g01220</t>
  </si>
  <si>
    <t>Bcin05g01310</t>
  </si>
  <si>
    <t>Bcin05g01340</t>
  </si>
  <si>
    <t>Bcin05g01370</t>
  </si>
  <si>
    <t>Bcin05g01410</t>
  </si>
  <si>
    <t>Bcin05g01430</t>
  </si>
  <si>
    <t>Bcin05g01510</t>
  </si>
  <si>
    <t>Bcin05g01530</t>
  </si>
  <si>
    <t>Bcin05g01550</t>
  </si>
  <si>
    <t>Bcin05g01650</t>
  </si>
  <si>
    <t>Bcin05g01720</t>
  </si>
  <si>
    <t>Bcin05g01800</t>
  </si>
  <si>
    <t>Bcin05g01960</t>
  </si>
  <si>
    <t>Bcin05g02010</t>
  </si>
  <si>
    <t>Bcin05g02020</t>
  </si>
  <si>
    <t>Bcin05g02060</t>
  </si>
  <si>
    <t>Bcin05g02100</t>
  </si>
  <si>
    <t>Bcin05g02150</t>
  </si>
  <si>
    <t>Bcin05g02230</t>
  </si>
  <si>
    <t>Bcin05g02280</t>
  </si>
  <si>
    <t>Bcin05g02370</t>
  </si>
  <si>
    <t>Bcin05g02390</t>
  </si>
  <si>
    <t>Bcin05g02400</t>
  </si>
  <si>
    <t>Bcin05g02510</t>
  </si>
  <si>
    <t>Bcin05g02530</t>
  </si>
  <si>
    <t>Bcin05g02560</t>
  </si>
  <si>
    <t>Bcin05g02610</t>
  </si>
  <si>
    <t>Bcin05g02640</t>
  </si>
  <si>
    <t>Bcin05g02700</t>
  </si>
  <si>
    <t>Bcin05g02760</t>
  </si>
  <si>
    <t>Bcin05g02790</t>
  </si>
  <si>
    <t>Bcin05g02800</t>
  </si>
  <si>
    <t>Bcin05g02850</t>
  </si>
  <si>
    <t>Bcin05g02900</t>
  </si>
  <si>
    <t>Bcin05g02970</t>
  </si>
  <si>
    <t>Bcin05g03070</t>
  </si>
  <si>
    <t>Bcin05g03170</t>
  </si>
  <si>
    <t>Bcin05g03180</t>
  </si>
  <si>
    <t>Bcin05g03190</t>
  </si>
  <si>
    <t>Bcin05g03360</t>
  </si>
  <si>
    <t>Bcin05g03370</t>
  </si>
  <si>
    <t>Bcin05g03390</t>
  </si>
  <si>
    <t>Bcin05g03400</t>
  </si>
  <si>
    <t>Bcin05g03450</t>
  </si>
  <si>
    <t>Bcin05g03480</t>
  </si>
  <si>
    <t>Bcin05g03540</t>
  </si>
  <si>
    <t>Bcin05g03590</t>
  </si>
  <si>
    <t>Bcin05g03600</t>
  </si>
  <si>
    <t>Bcin05g03670</t>
  </si>
  <si>
    <t>Bcin05g03690</t>
  </si>
  <si>
    <t>Bcin05g03840</t>
  </si>
  <si>
    <t>Bcin05g03870</t>
  </si>
  <si>
    <t>Bcin05g03920</t>
  </si>
  <si>
    <t>Bcin05g04010</t>
  </si>
  <si>
    <t>Bcin05g04020</t>
  </si>
  <si>
    <t>Bcin05g04080</t>
  </si>
  <si>
    <t>Bcin05g04090</t>
  </si>
  <si>
    <t>Bcin05g04160</t>
  </si>
  <si>
    <t>Bcin05g04180</t>
  </si>
  <si>
    <t>Bcin05g04280</t>
  </si>
  <si>
    <t>Bcin05g04320</t>
  </si>
  <si>
    <t>Bcin05g04340</t>
  </si>
  <si>
    <t>Bcin05g04360</t>
  </si>
  <si>
    <t>Bcin05g04400</t>
  </si>
  <si>
    <t>Bcin05g04450</t>
  </si>
  <si>
    <t>Bcin05g04460</t>
  </si>
  <si>
    <t>Bcin05g04470</t>
  </si>
  <si>
    <t>Bcin05g04520</t>
  </si>
  <si>
    <t>Bcin05g04570</t>
  </si>
  <si>
    <t>Bcin05g04590</t>
  </si>
  <si>
    <t>Bcin05g04600</t>
  </si>
  <si>
    <t>Bcin05g04640</t>
  </si>
  <si>
    <t>Bcin05g04680</t>
  </si>
  <si>
    <t>Bcin05g04700</t>
  </si>
  <si>
    <t>Bcin05g04860</t>
  </si>
  <si>
    <t>Bcin05g04870</t>
  </si>
  <si>
    <t>Bcin05g04940</t>
  </si>
  <si>
    <t>Bcin05g05020</t>
  </si>
  <si>
    <t>Bcin05g05080</t>
  </si>
  <si>
    <t>Bcin05g05130</t>
  </si>
  <si>
    <t>Bcin05g05160</t>
  </si>
  <si>
    <t>Bcin05g05180</t>
  </si>
  <si>
    <t>Bcin05g05190</t>
  </si>
  <si>
    <t>Bcin05g05200</t>
  </si>
  <si>
    <t>Bcin05g05320</t>
  </si>
  <si>
    <t>Bcin05g05370</t>
  </si>
  <si>
    <t>Bcin05g05540</t>
  </si>
  <si>
    <t>Bcin05g05550</t>
  </si>
  <si>
    <t>Bcin05g05680</t>
  </si>
  <si>
    <t>Bcin05g05830</t>
  </si>
  <si>
    <t>Bcin05g05900</t>
  </si>
  <si>
    <t>Bcin05g05990</t>
  </si>
  <si>
    <t>Bcin05g06000</t>
  </si>
  <si>
    <t>Bcin05g06050</t>
  </si>
  <si>
    <t>Bcin05g06080</t>
  </si>
  <si>
    <t>Bcin05g06090</t>
  </si>
  <si>
    <t>Bcin05g06120</t>
  </si>
  <si>
    <t>Bcin05g06170</t>
  </si>
  <si>
    <t>Bcin05g06210</t>
  </si>
  <si>
    <t>Bcin05g06220</t>
  </si>
  <si>
    <t>Bcin05g06240</t>
  </si>
  <si>
    <t>Bcin05g06280</t>
  </si>
  <si>
    <t>Bcin05g06320</t>
  </si>
  <si>
    <t>Bcin05g06380</t>
  </si>
  <si>
    <t>Bcin05g06390</t>
  </si>
  <si>
    <t>Bcin05g06420</t>
  </si>
  <si>
    <t>Bcin05g06490</t>
  </si>
  <si>
    <t>Bcin05g06500</t>
  </si>
  <si>
    <t>Bcin05g06550</t>
  </si>
  <si>
    <t>Bcin05g06590</t>
  </si>
  <si>
    <t>Bcin05g06600</t>
  </si>
  <si>
    <t>Bcin05g06610</t>
  </si>
  <si>
    <t>Bcin05g06620</t>
  </si>
  <si>
    <t>Bcin05g06780</t>
  </si>
  <si>
    <t>Bcin05g06850</t>
  </si>
  <si>
    <t>Bcin05g06860</t>
  </si>
  <si>
    <t>Bcin05g06910</t>
  </si>
  <si>
    <t>Bcin05g06940</t>
  </si>
  <si>
    <t>Bcin05g06950</t>
  </si>
  <si>
    <t>Bcin05g06960</t>
  </si>
  <si>
    <t>Bcin05g07110</t>
  </si>
  <si>
    <t>Bcin05g07200</t>
  </si>
  <si>
    <t>Bcin05g07450</t>
  </si>
  <si>
    <t>Bcin05g07490</t>
  </si>
  <si>
    <t>Bcin05g07510</t>
  </si>
  <si>
    <t>Bcin05g07540</t>
  </si>
  <si>
    <t>Bcin05g07580</t>
  </si>
  <si>
    <t>Bcin05g07660</t>
  </si>
  <si>
    <t>Bcin05g07670</t>
  </si>
  <si>
    <t>Bcin05g07730</t>
  </si>
  <si>
    <t>Bcin05g07740</t>
  </si>
  <si>
    <t>Bcin05g07750</t>
  </si>
  <si>
    <t>Bcin05g07760</t>
  </si>
  <si>
    <t>Bcin05g07810</t>
  </si>
  <si>
    <t>Bcin05g07820</t>
  </si>
  <si>
    <t>Bcin05g07830</t>
  </si>
  <si>
    <t>Bcin05g07840</t>
  </si>
  <si>
    <t>Bcin05g07890</t>
  </si>
  <si>
    <t>Bcin05g07950</t>
  </si>
  <si>
    <t>Bcin05g07960</t>
  </si>
  <si>
    <t>Bcin05g08090</t>
  </si>
  <si>
    <t>Bcin05g08100</t>
  </si>
  <si>
    <t>Bcin05g08130</t>
  </si>
  <si>
    <t>Bcin05g08150</t>
  </si>
  <si>
    <t>Bcin05g08160</t>
  </si>
  <si>
    <t>Bcin05g08210</t>
  </si>
  <si>
    <t>Bcin05g08220</t>
  </si>
  <si>
    <t>Bcin05g08230</t>
  </si>
  <si>
    <t>Bcin05g08240</t>
  </si>
  <si>
    <t>Bcin05g08310</t>
  </si>
  <si>
    <t>Bcin05g08340</t>
  </si>
  <si>
    <t>Bcin05g08400</t>
  </si>
  <si>
    <t>Bcin05g08410</t>
  </si>
  <si>
    <t>Bcin05g08420</t>
  </si>
  <si>
    <t>Bcin06g00024</t>
  </si>
  <si>
    <t>Bcin06g00026</t>
  </si>
  <si>
    <t>Bcin06g00040</t>
  </si>
  <si>
    <t>Bcin06g00090</t>
  </si>
  <si>
    <t>Bcin06g00100</t>
  </si>
  <si>
    <t>Bcin06g00110</t>
  </si>
  <si>
    <t>Bcin06g00140</t>
  </si>
  <si>
    <t>Bcin06g00180</t>
  </si>
  <si>
    <t>Bcin06g00190</t>
  </si>
  <si>
    <t>Bcin06g00200</t>
  </si>
  <si>
    <t>Bcin06g00230</t>
  </si>
  <si>
    <t>Bcin06g00300</t>
  </si>
  <si>
    <t>Bcin06g00310</t>
  </si>
  <si>
    <t>Bcin06g00320</t>
  </si>
  <si>
    <t>Bcin06g00390</t>
  </si>
  <si>
    <t>Bcin06g00420</t>
  </si>
  <si>
    <t>Bcin06g00450</t>
  </si>
  <si>
    <t>Bcin06g00500</t>
  </si>
  <si>
    <t>Bcin06g00510</t>
  </si>
  <si>
    <t>Bcin06g00520</t>
  </si>
  <si>
    <t>Bcin06g00530</t>
  </si>
  <si>
    <t>Bcin06g00540</t>
  </si>
  <si>
    <t>Bcin06g00570</t>
  </si>
  <si>
    <t>Bcin06g00620</t>
  </si>
  <si>
    <t>Bcin06g00650</t>
  </si>
  <si>
    <t>Bcin06g00680</t>
  </si>
  <si>
    <t>Bcin06g00730</t>
  </si>
  <si>
    <t>Bcin06g00860</t>
  </si>
  <si>
    <t>Bcin06g00880</t>
  </si>
  <si>
    <t>Bcin06g00920</t>
  </si>
  <si>
    <t>Bcin06g00940</t>
  </si>
  <si>
    <t>Bcin06g00950</t>
  </si>
  <si>
    <t>Bcin06g00970</t>
  </si>
  <si>
    <t>Bcin06g01030</t>
  </si>
  <si>
    <t>Bcin06g01110</t>
  </si>
  <si>
    <t>Bcin06g01120</t>
  </si>
  <si>
    <t>Bcin06g01130</t>
  </si>
  <si>
    <t>Bcin06g01280</t>
  </si>
  <si>
    <t>Bcin06g01290</t>
  </si>
  <si>
    <t>Bcin06g01320</t>
  </si>
  <si>
    <t>Bcin06g01330</t>
  </si>
  <si>
    <t>Bcin06g01380</t>
  </si>
  <si>
    <t>Bcin06g01390</t>
  </si>
  <si>
    <t>Bcin06g01430</t>
  </si>
  <si>
    <t>Bcin06g01580</t>
  </si>
  <si>
    <t>Bcin06g01600</t>
  </si>
  <si>
    <t>Bcin06g01610</t>
  </si>
  <si>
    <t>Bcin06g01620</t>
  </si>
  <si>
    <t>Bcin06g01650</t>
  </si>
  <si>
    <t>Bcin06g01710</t>
  </si>
  <si>
    <t>Bcin06g01730</t>
  </si>
  <si>
    <t>Bcin06g01800</t>
  </si>
  <si>
    <t>Bcin06g02030</t>
  </si>
  <si>
    <t>Bcin06g02050</t>
  </si>
  <si>
    <t>Bcin06g02180</t>
  </si>
  <si>
    <t>Bcin06g02210</t>
  </si>
  <si>
    <t>Bcin06g02290</t>
  </si>
  <si>
    <t>Bcin06g02310</t>
  </si>
  <si>
    <t>Bcin06g02350</t>
  </si>
  <si>
    <t>Bcin06g02380</t>
  </si>
  <si>
    <t>Bcin06g02400</t>
  </si>
  <si>
    <t>Bcin06g02450</t>
  </si>
  <si>
    <t>Bcin06g02460</t>
  </si>
  <si>
    <t>Bcin06g02530</t>
  </si>
  <si>
    <t>Bcin06g02580</t>
  </si>
  <si>
    <t>Bcin06g02590</t>
  </si>
  <si>
    <t>Bcin06g02650</t>
  </si>
  <si>
    <t>Bcin06g02660</t>
  </si>
  <si>
    <t>Bcin06g02780</t>
  </si>
  <si>
    <t>Bcin06g02790</t>
  </si>
  <si>
    <t>Bcin06g02800</t>
  </si>
  <si>
    <t>Bcin06g02810</t>
  </si>
  <si>
    <t>Bcin06g02820</t>
  </si>
  <si>
    <t>Bcin06g02830</t>
  </si>
  <si>
    <t>Bcin06g02880</t>
  </si>
  <si>
    <t>Bcin06g02980</t>
  </si>
  <si>
    <t>Bcin06g02990</t>
  </si>
  <si>
    <t>Bcin06g03000</t>
  </si>
  <si>
    <t>Bcin06g03010</t>
  </si>
  <si>
    <t>Bcin06g03020</t>
  </si>
  <si>
    <t>Bcin06g03070</t>
  </si>
  <si>
    <t>Bcin06g03140</t>
  </si>
  <si>
    <t>Bcin06g03160</t>
  </si>
  <si>
    <t>Bcin06g03170</t>
  </si>
  <si>
    <t>Bcin06g03320</t>
  </si>
  <si>
    <t>Bcin06g03330</t>
  </si>
  <si>
    <t>Bcin06g03370</t>
  </si>
  <si>
    <t>Bcin06g03390</t>
  </si>
  <si>
    <t>Bcin06g03420</t>
  </si>
  <si>
    <t>Bcin06g03530</t>
  </si>
  <si>
    <t>Bcin06g03560</t>
  </si>
  <si>
    <t>Bcin06g03570</t>
  </si>
  <si>
    <t>Bcin06g03580</t>
  </si>
  <si>
    <t>Bcin06g03600</t>
  </si>
  <si>
    <t>Bcin06g03680</t>
  </si>
  <si>
    <t>Bcin06g03690</t>
  </si>
  <si>
    <t>Bcin06g03840</t>
  </si>
  <si>
    <t>Bcin06g03860</t>
  </si>
  <si>
    <t>Bcin06g03870</t>
  </si>
  <si>
    <t>Bcin06g03900</t>
  </si>
  <si>
    <t>Bcin06g03940</t>
  </si>
  <si>
    <t>Bcin06g04060</t>
  </si>
  <si>
    <t>Bcin06g04070</t>
  </si>
  <si>
    <t>Bcin06g04190</t>
  </si>
  <si>
    <t>Bcin06g04210</t>
  </si>
  <si>
    <t>Bcin06g04230</t>
  </si>
  <si>
    <t>Bcin06g04290</t>
  </si>
  <si>
    <t>Bcin06g04340</t>
  </si>
  <si>
    <t>Bcin06g04350</t>
  </si>
  <si>
    <t>Bcin06g04420</t>
  </si>
  <si>
    <t>Bcin06g04520</t>
  </si>
  <si>
    <t>Bcin06g04540</t>
  </si>
  <si>
    <t>Bcin06g04590</t>
  </si>
  <si>
    <t>Bcin06g04600</t>
  </si>
  <si>
    <t>Bcin06g04670</t>
  </si>
  <si>
    <t>Bcin06g04770</t>
  </si>
  <si>
    <t>Bcin06g04790</t>
  </si>
  <si>
    <t>Bcin06g04840</t>
  </si>
  <si>
    <t>Bcin06g04850</t>
  </si>
  <si>
    <t>Bcin06g04860</t>
  </si>
  <si>
    <t>Bcin06g04910</t>
  </si>
  <si>
    <t>Bcin06g04960</t>
  </si>
  <si>
    <t>Bcin06g05020</t>
  </si>
  <si>
    <t>Bcin06g05070</t>
  </si>
  <si>
    <t>Bcin06g05120</t>
  </si>
  <si>
    <t>Bcin06g05150</t>
  </si>
  <si>
    <t>Bcin06g05160</t>
  </si>
  <si>
    <t>Bcin06g05170</t>
  </si>
  <si>
    <t>Bcin06g05180</t>
  </si>
  <si>
    <t>Bcin06g05190</t>
  </si>
  <si>
    <t>Bcin06g05210</t>
  </si>
  <si>
    <t>Bcin06g05230</t>
  </si>
  <si>
    <t>Bcin06g05250</t>
  </si>
  <si>
    <t>Bcin06g05280</t>
  </si>
  <si>
    <t>Bcin06g05310</t>
  </si>
  <si>
    <t>Bcin06g05350</t>
  </si>
  <si>
    <t>Bcin06g05410</t>
  </si>
  <si>
    <t>Bcin06g05420</t>
  </si>
  <si>
    <t>Bcin06g05500</t>
  </si>
  <si>
    <t>Bcin06g05580</t>
  </si>
  <si>
    <t>Bcin06g05610</t>
  </si>
  <si>
    <t>Bcin06g05620</t>
  </si>
  <si>
    <t>Bcin06g05850</t>
  </si>
  <si>
    <t>Bcin06g05910</t>
  </si>
  <si>
    <t>Bcin06g05990</t>
  </si>
  <si>
    <t>Bcin06g06040</t>
  </si>
  <si>
    <t>Bcin06g06060</t>
  </si>
  <si>
    <t>Bcin06g06090</t>
  </si>
  <si>
    <t>Bcin06g06120</t>
  </si>
  <si>
    <t>Bcin06g06170</t>
  </si>
  <si>
    <t>Bcin06g06180</t>
  </si>
  <si>
    <t>Bcin06g06230</t>
  </si>
  <si>
    <t>Bcin06g06240</t>
  </si>
  <si>
    <t>Bcin06g06250</t>
  </si>
  <si>
    <t>Bcin06g06420</t>
  </si>
  <si>
    <t>Bcin06g06520</t>
  </si>
  <si>
    <t>Bcin06g06540</t>
  </si>
  <si>
    <t>Bcin06g06580</t>
  </si>
  <si>
    <t>Bcin06g06620</t>
  </si>
  <si>
    <t>Bcin06g06690</t>
  </si>
  <si>
    <t>Bcin06g06710</t>
  </si>
  <si>
    <t>Bcin06g06840</t>
  </si>
  <si>
    <t>Bcin06g06910</t>
  </si>
  <si>
    <t>Bcin06g06950</t>
  </si>
  <si>
    <t>Bcin06g06960</t>
  </si>
  <si>
    <t>Bcin06g06970</t>
  </si>
  <si>
    <t>Bcin06g06990</t>
  </si>
  <si>
    <t>Bcin06g07020</t>
  </si>
  <si>
    <t>Bcin06g07050</t>
  </si>
  <si>
    <t>Bcin06g07060</t>
  </si>
  <si>
    <t>Bcin06g07120</t>
  </si>
  <si>
    <t>Bcin06g07130</t>
  </si>
  <si>
    <t>Bcin06g07160</t>
  </si>
  <si>
    <t>Bcin06g07220</t>
  </si>
  <si>
    <t>Bcin06g07230</t>
  </si>
  <si>
    <t>Bcin06g07240</t>
  </si>
  <si>
    <t>Bcin06g07310</t>
  </si>
  <si>
    <t>Bcin06g07320</t>
  </si>
  <si>
    <t>Bcin06g07420</t>
  </si>
  <si>
    <t>Bcin06g07460</t>
  </si>
  <si>
    <t>Bcin06g07540</t>
  </si>
  <si>
    <t>Bcin06g07560</t>
  </si>
  <si>
    <t>Bcin07g00020</t>
  </si>
  <si>
    <t>Bcin07g00030</t>
  </si>
  <si>
    <t>Bcin07g00040</t>
  </si>
  <si>
    <t>Bcin07g00050</t>
  </si>
  <si>
    <t>Bcin07g00060</t>
  </si>
  <si>
    <t>Bcin07g00070</t>
  </si>
  <si>
    <t>Bcin07g00140</t>
  </si>
  <si>
    <t>Bcin07g00220</t>
  </si>
  <si>
    <t>Bcin07g00250</t>
  </si>
  <si>
    <t>Bcin07g00260</t>
  </si>
  <si>
    <t>Bcin07g00300</t>
  </si>
  <si>
    <t>Bcin07g00310</t>
  </si>
  <si>
    <t>Bcin07g00350</t>
  </si>
  <si>
    <t>Bcin07g00360</t>
  </si>
  <si>
    <t>Bcin07g00400</t>
  </si>
  <si>
    <t>Bcin07g00570</t>
  </si>
  <si>
    <t>Bcin07g00630</t>
  </si>
  <si>
    <t>Bcin07g00650</t>
  </si>
  <si>
    <t>Bcin07g00710</t>
  </si>
  <si>
    <t>Bcin07g00790</t>
  </si>
  <si>
    <t>Bcin07g00860</t>
  </si>
  <si>
    <t>Bcin07g00870</t>
  </si>
  <si>
    <t>Bcin07g00880</t>
  </si>
  <si>
    <t>Bcin07g00890</t>
  </si>
  <si>
    <t>Bcin07g00900</t>
  </si>
  <si>
    <t>Bcin07g00910</t>
  </si>
  <si>
    <t>Bcin07g00930</t>
  </si>
  <si>
    <t>Bcin07g00950</t>
  </si>
  <si>
    <t>Bcin07g00960</t>
  </si>
  <si>
    <t>Bcin07g00970</t>
  </si>
  <si>
    <t>Bcin07g00980</t>
  </si>
  <si>
    <t>Bcin07g00990</t>
  </si>
  <si>
    <t>Bcin07g01000</t>
  </si>
  <si>
    <t>Bcin07g01010</t>
  </si>
  <si>
    <t>Bcin07g01020</t>
  </si>
  <si>
    <t>Bcin07g01040</t>
  </si>
  <si>
    <t>Bcin07g01090</t>
  </si>
  <si>
    <t>Bcin07g01100</t>
  </si>
  <si>
    <t>Bcin07g01110</t>
  </si>
  <si>
    <t>Bcin07g01120</t>
  </si>
  <si>
    <t>Bcin07g01300</t>
  </si>
  <si>
    <t>Bcin07g01350</t>
  </si>
  <si>
    <t>Bcin07g01360</t>
  </si>
  <si>
    <t>Bcin07g01570</t>
  </si>
  <si>
    <t>Bcin07g01610</t>
  </si>
  <si>
    <t>Bcin07g01670</t>
  </si>
  <si>
    <t>Bcin07g01680</t>
  </si>
  <si>
    <t>Bcin07g01730</t>
  </si>
  <si>
    <t>Bcin07g01780</t>
  </si>
  <si>
    <t>Bcin07g01790</t>
  </si>
  <si>
    <t>Bcin07g01860</t>
  </si>
  <si>
    <t>Bcin07g02040</t>
  </si>
  <si>
    <t>Bcin07g02050</t>
  </si>
  <si>
    <t>Bcin07g02060</t>
  </si>
  <si>
    <t>Bcin07g02090</t>
  </si>
  <si>
    <t>Bcin07g02160</t>
  </si>
  <si>
    <t>Bcin07g02170</t>
  </si>
  <si>
    <t>Bcin07g02180</t>
  </si>
  <si>
    <t>Bcin07g02190</t>
  </si>
  <si>
    <t>Bcin07g02210</t>
  </si>
  <si>
    <t>Bcin07g02220</t>
  </si>
  <si>
    <t>Bcin07g02230</t>
  </si>
  <si>
    <t>Bcin07g02330</t>
  </si>
  <si>
    <t>Bcin07g02350</t>
  </si>
  <si>
    <t>Bcin07g02360</t>
  </si>
  <si>
    <t>Bcin07g02400</t>
  </si>
  <si>
    <t>Bcin07g02420</t>
  </si>
  <si>
    <t>Bcin07g02450</t>
  </si>
  <si>
    <t>Bcin07g02460</t>
  </si>
  <si>
    <t>Bcin07g02510</t>
  </si>
  <si>
    <t>Bcin07g02620</t>
  </si>
  <si>
    <t>Bcin07g02720</t>
  </si>
  <si>
    <t>Bcin07g02900</t>
  </si>
  <si>
    <t>Bcin07g02980</t>
  </si>
  <si>
    <t>Bcin07g03110</t>
  </si>
  <si>
    <t>Bcin07g03150</t>
  </si>
  <si>
    <t>Bcin07g03220</t>
  </si>
  <si>
    <t>Bcin07g03260</t>
  </si>
  <si>
    <t>Bcin07g03320</t>
  </si>
  <si>
    <t>Bcin07g03330</t>
  </si>
  <si>
    <t>Bcin07g03350</t>
  </si>
  <si>
    <t>Bcin07g03360</t>
  </si>
  <si>
    <t>Bcin07g03430</t>
  </si>
  <si>
    <t>Bcin07g03610</t>
  </si>
  <si>
    <t>Bcin07g03620</t>
  </si>
  <si>
    <t>Bcin07g03650</t>
  </si>
  <si>
    <t>Bcin07g03660</t>
  </si>
  <si>
    <t>Bcin07g03690</t>
  </si>
  <si>
    <t>Bcin07g03700</t>
  </si>
  <si>
    <t>Bcin07g03710</t>
  </si>
  <si>
    <t>Bcin07g03770</t>
  </si>
  <si>
    <t>Bcin07g03800</t>
  </si>
  <si>
    <t>Bcin07g03820</t>
  </si>
  <si>
    <t>Bcin07g03850</t>
  </si>
  <si>
    <t>Bcin07g03870</t>
  </si>
  <si>
    <t>Bcin07g03890</t>
  </si>
  <si>
    <t>Bcin07g03900</t>
  </si>
  <si>
    <t>Bcin07g03910</t>
  </si>
  <si>
    <t>Bcin07g03940</t>
  </si>
  <si>
    <t>Bcin07g03970</t>
  </si>
  <si>
    <t>Bcin07g03980</t>
  </si>
  <si>
    <t>Bcin07g04000</t>
  </si>
  <si>
    <t>Bcin07g04020</t>
  </si>
  <si>
    <t>Bcin07g04080</t>
  </si>
  <si>
    <t>Bcin07g04090</t>
  </si>
  <si>
    <t>Bcin07g04100</t>
  </si>
  <si>
    <t>Bcin07g04190</t>
  </si>
  <si>
    <t>Bcin07g04230</t>
  </si>
  <si>
    <t>Bcin07g04240</t>
  </si>
  <si>
    <t>Bcin07g04350</t>
  </si>
  <si>
    <t>Bcin07g04360</t>
  </si>
  <si>
    <t>Bcin07g04430</t>
  </si>
  <si>
    <t>Bcin07g04440</t>
  </si>
  <si>
    <t>Bcin07g04450</t>
  </si>
  <si>
    <t>Bcin07g04460</t>
  </si>
  <si>
    <t>Bcin07g04470</t>
  </si>
  <si>
    <t>Bcin07g04490</t>
  </si>
  <si>
    <t>Bcin07g04510</t>
  </si>
  <si>
    <t>Bcin07g04630</t>
  </si>
  <si>
    <t>Bcin07g04770</t>
  </si>
  <si>
    <t>Bcin07g04780</t>
  </si>
  <si>
    <t>Bcin07g04790</t>
  </si>
  <si>
    <t>Bcin07g04850</t>
  </si>
  <si>
    <t>Bcin07g04940</t>
  </si>
  <si>
    <t>Bcin07g04970</t>
  </si>
  <si>
    <t>Bcin07g05020</t>
  </si>
  <si>
    <t>Bcin07g05110</t>
  </si>
  <si>
    <t>Bcin07g05140</t>
  </si>
  <si>
    <t>Bcin07g05160</t>
  </si>
  <si>
    <t>Bcin07g05170</t>
  </si>
  <si>
    <t>Bcin07g05180</t>
  </si>
  <si>
    <t>Bcin07g05190</t>
  </si>
  <si>
    <t>Bcin07g05200</t>
  </si>
  <si>
    <t>Bcin07g05220</t>
  </si>
  <si>
    <t>Bcin07g05300</t>
  </si>
  <si>
    <t>Bcin07g05360</t>
  </si>
  <si>
    <t>Bcin07g05390</t>
  </si>
  <si>
    <t>Bcin07g05430</t>
  </si>
  <si>
    <t>Bcin07g05500</t>
  </si>
  <si>
    <t>Bcin07g05560</t>
  </si>
  <si>
    <t>Bcin07g05590</t>
  </si>
  <si>
    <t>Bcin07g05600</t>
  </si>
  <si>
    <t>Bcin07g05660</t>
  </si>
  <si>
    <t>Bcin07g05690</t>
  </si>
  <si>
    <t>Bcin07g05810</t>
  </si>
  <si>
    <t>Bcin07g05820</t>
  </si>
  <si>
    <t>Bcin07g05860</t>
  </si>
  <si>
    <t>Bcin07g05880</t>
  </si>
  <si>
    <t>Bcin07g05990</t>
  </si>
  <si>
    <t>Bcin07g06000</t>
  </si>
  <si>
    <t>Bcin07g06010</t>
  </si>
  <si>
    <t>Bcin07g06040</t>
  </si>
  <si>
    <t>Bcin07g06050</t>
  </si>
  <si>
    <t>Bcin07g06060</t>
  </si>
  <si>
    <t>Bcin07g06070</t>
  </si>
  <si>
    <t>Bcin07g06080</t>
  </si>
  <si>
    <t>Bcin07g06100</t>
  </si>
  <si>
    <t>Bcin07g06240</t>
  </si>
  <si>
    <t>Bcin07g06310</t>
  </si>
  <si>
    <t>Bcin07g06380</t>
  </si>
  <si>
    <t>Bcin07g06410</t>
  </si>
  <si>
    <t>Bcin07g06600</t>
  </si>
  <si>
    <t>Bcin07g06650</t>
  </si>
  <si>
    <t>Bcin07g06700</t>
  </si>
  <si>
    <t>Bcin07g06730</t>
  </si>
  <si>
    <t>Bcin07g06740</t>
  </si>
  <si>
    <t>Bcin07g06760</t>
  </si>
  <si>
    <t>Bcin07g06850</t>
  </si>
  <si>
    <t>Bcin07g06860</t>
  </si>
  <si>
    <t>Bcin07g06870</t>
  </si>
  <si>
    <t>Bcin07g06880</t>
  </si>
  <si>
    <t>Bcin07g06900</t>
  </si>
  <si>
    <t>Bcin07g06920</t>
  </si>
  <si>
    <t>Bcin07g06940</t>
  </si>
  <si>
    <t>Bcin07g06950</t>
  </si>
  <si>
    <t>Bcin07g06980</t>
  </si>
  <si>
    <t>Bcin07g06990</t>
  </si>
  <si>
    <t>Bcin07g07040</t>
  </si>
  <si>
    <t>Bcin07g07050</t>
  </si>
  <si>
    <t>Bcin07g07090</t>
  </si>
  <si>
    <t>Bcin07g07100</t>
  </si>
  <si>
    <t>Bcin07g07110</t>
  </si>
  <si>
    <t>Bcin07g07130</t>
  </si>
  <si>
    <t>Bcin08g00080</t>
  </si>
  <si>
    <t>Bcin08g00130</t>
  </si>
  <si>
    <t>Bcin08g00190</t>
  </si>
  <si>
    <t>Bcin08g00200</t>
  </si>
  <si>
    <t>Bcin08g00210</t>
  </si>
  <si>
    <t>Bcin08g00250</t>
  </si>
  <si>
    <t>Bcin08g00260</t>
  </si>
  <si>
    <t>Bcin08g00270</t>
  </si>
  <si>
    <t>Bcin08g00280</t>
  </si>
  <si>
    <t>Bcin08g00290</t>
  </si>
  <si>
    <t>Bcin08g00300</t>
  </si>
  <si>
    <t>Bcin08g00310</t>
  </si>
  <si>
    <t>Bcin08g00320</t>
  </si>
  <si>
    <t>Bcin08g00330</t>
  </si>
  <si>
    <t>Bcin08g00340</t>
  </si>
  <si>
    <t>Bcin08g00370</t>
  </si>
  <si>
    <t>Bcin08g00400</t>
  </si>
  <si>
    <t>Bcin08g00410</t>
  </si>
  <si>
    <t>Bcin08g00450</t>
  </si>
  <si>
    <t>Bcin08g00680</t>
  </si>
  <si>
    <t>Bcin08g00750</t>
  </si>
  <si>
    <t>Bcin08g00980</t>
  </si>
  <si>
    <t>Bcin08g00990</t>
  </si>
  <si>
    <t>Bcin08g01020</t>
  </si>
  <si>
    <t>Bcin08g01040</t>
  </si>
  <si>
    <t>Bcin08g01070</t>
  </si>
  <si>
    <t>Bcin08g01120</t>
  </si>
  <si>
    <t>Bcin08g01140</t>
  </si>
  <si>
    <t>Bcin08g01210</t>
  </si>
  <si>
    <t>Bcin08g01220</t>
  </si>
  <si>
    <t>Bcin08g01240</t>
  </si>
  <si>
    <t>Bcin08g01250</t>
  </si>
  <si>
    <t>Bcin08g01280</t>
  </si>
  <si>
    <t>Bcin08g01380</t>
  </si>
  <si>
    <t>Bcin08g01400</t>
  </si>
  <si>
    <t>Bcin08g01410</t>
  </si>
  <si>
    <t>Bcin08g01440</t>
  </si>
  <si>
    <t>Bcin08g01450</t>
  </si>
  <si>
    <t>Bcin08g01500</t>
  </si>
  <si>
    <t>Bcin08g01540</t>
  </si>
  <si>
    <t>Bcin08g01570</t>
  </si>
  <si>
    <t>Bcin08g01610</t>
  </si>
  <si>
    <t>Bcin08g01630</t>
  </si>
  <si>
    <t>Bcin08g01640</t>
  </si>
  <si>
    <t>Bcin08g01770</t>
  </si>
  <si>
    <t>Bcin08g01780</t>
  </si>
  <si>
    <t>Bcin08g01790</t>
  </si>
  <si>
    <t>Bcin08g01800</t>
  </si>
  <si>
    <t>Bcin08g01810</t>
  </si>
  <si>
    <t>Bcin08g01860</t>
  </si>
  <si>
    <t>Bcin08g01910</t>
  </si>
  <si>
    <t>Bcin08g01970</t>
  </si>
  <si>
    <t>Bcin08g02080</t>
  </si>
  <si>
    <t>Bcin08g02130</t>
  </si>
  <si>
    <t>Bcin08g02140</t>
  </si>
  <si>
    <t>Bcin08g02150</t>
  </si>
  <si>
    <t>Bcin08g02190</t>
  </si>
  <si>
    <t>Bcin08g02200</t>
  </si>
  <si>
    <t>Bcin08g02240</t>
  </si>
  <si>
    <t>Bcin08g02260</t>
  </si>
  <si>
    <t>Bcin08g02300</t>
  </si>
  <si>
    <t>Bcin08g02340</t>
  </si>
  <si>
    <t>Bcin08g02350</t>
  </si>
  <si>
    <t>Bcin08g02530</t>
  </si>
  <si>
    <t>Bcin08g02550</t>
  </si>
  <si>
    <t>Bcin08g02640</t>
  </si>
  <si>
    <t>Bcin08g02680</t>
  </si>
  <si>
    <t>Bcin08g02700</t>
  </si>
  <si>
    <t>Bcin08g02920</t>
  </si>
  <si>
    <t>Bcin08g02940</t>
  </si>
  <si>
    <t>Bcin08g03000</t>
  </si>
  <si>
    <t>Bcin08g03010</t>
  </si>
  <si>
    <t>Bcin08g03080</t>
  </si>
  <si>
    <t>Bcin08g03110</t>
  </si>
  <si>
    <t>Bcin08g03240</t>
  </si>
  <si>
    <t>Bcin08g03250</t>
  </si>
  <si>
    <t>Bcin08g03290</t>
  </si>
  <si>
    <t>Bcin08g03310</t>
  </si>
  <si>
    <t>Bcin08g03330</t>
  </si>
  <si>
    <t>Bcin08g03460</t>
  </si>
  <si>
    <t>Bcin08g03490</t>
  </si>
  <si>
    <t>Bcin08g03570</t>
  </si>
  <si>
    <t>Bcin08g03590</t>
  </si>
  <si>
    <t>Bcin08g03710</t>
  </si>
  <si>
    <t>Bcin08g03760</t>
  </si>
  <si>
    <t>Bcin08g03820</t>
  </si>
  <si>
    <t>Bcin08g03850</t>
  </si>
  <si>
    <t>Bcin08g03920</t>
  </si>
  <si>
    <t>Bcin08g04020</t>
  </si>
  <si>
    <t>Bcin08g04060</t>
  </si>
  <si>
    <t>Bcin08g04070</t>
  </si>
  <si>
    <t>Bcin08g04100</t>
  </si>
  <si>
    <t>Bcin08g04310</t>
  </si>
  <si>
    <t>Bcin08g04330</t>
  </si>
  <si>
    <t>Bcin08g04350</t>
  </si>
  <si>
    <t>Bcin08g04460</t>
  </si>
  <si>
    <t>Bcin08g04510</t>
  </si>
  <si>
    <t>Bcin08g04580</t>
  </si>
  <si>
    <t>Bcin08g04590</t>
  </si>
  <si>
    <t>Bcin08g04620</t>
  </si>
  <si>
    <t>Bcin08g04630</t>
  </si>
  <si>
    <t>Bcin08g04640</t>
  </si>
  <si>
    <t>Bcin08g04680</t>
  </si>
  <si>
    <t>Bcin08g04740</t>
  </si>
  <si>
    <t>Bcin08g04860</t>
  </si>
  <si>
    <t>Bcin08g04880</t>
  </si>
  <si>
    <t>Bcin08g04900</t>
  </si>
  <si>
    <t>Bcin08g04940</t>
  </si>
  <si>
    <t>Bcin08g04960</t>
  </si>
  <si>
    <t>Bcin08g04970</t>
  </si>
  <si>
    <t>Bcin08g05020</t>
  </si>
  <si>
    <t>Bcin08g05090</t>
  </si>
  <si>
    <t>Bcin08g05270</t>
  </si>
  <si>
    <t>Bcin08g05280</t>
  </si>
  <si>
    <t>Bcin08g05310</t>
  </si>
  <si>
    <t>Bcin08g05330</t>
  </si>
  <si>
    <t>Bcin08g05370</t>
  </si>
  <si>
    <t>Bcin08g05420</t>
  </si>
  <si>
    <t>Bcin08g05470</t>
  </si>
  <si>
    <t>Bcin08g05540</t>
  </si>
  <si>
    <t>Bcin08g05600</t>
  </si>
  <si>
    <t>Bcin08g05620</t>
  </si>
  <si>
    <t>Bcin08g05630</t>
  </si>
  <si>
    <t>Bcin08g05640</t>
  </si>
  <si>
    <t>Bcin08g05650</t>
  </si>
  <si>
    <t>Bcin08g05660</t>
  </si>
  <si>
    <t>Bcin08g05670</t>
  </si>
  <si>
    <t>Bcin08g05680</t>
  </si>
  <si>
    <t>Bcin08g05690</t>
  </si>
  <si>
    <t>Bcin08g05710</t>
  </si>
  <si>
    <t>Bcin08g05720</t>
  </si>
  <si>
    <t>Bcin08g05790</t>
  </si>
  <si>
    <t>Bcin08g05800</t>
  </si>
  <si>
    <t>Bcin08g05820</t>
  </si>
  <si>
    <t>Bcin08g05870</t>
  </si>
  <si>
    <t>Bcin08g05980</t>
  </si>
  <si>
    <t>Bcin08g05990</t>
  </si>
  <si>
    <t>Bcin08g06000</t>
  </si>
  <si>
    <t>Bcin08g06010</t>
  </si>
  <si>
    <t>Bcin08g06040</t>
  </si>
  <si>
    <t>Bcin08g06070</t>
  </si>
  <si>
    <t>Bcin08g06120</t>
  </si>
  <si>
    <t>Bcin08g06130</t>
  </si>
  <si>
    <t>Bcin08g06160</t>
  </si>
  <si>
    <t>Bcin08g06170</t>
  </si>
  <si>
    <t>Bcin08g06190</t>
  </si>
  <si>
    <t>Bcin08g06220</t>
  </si>
  <si>
    <t>Bcin08g06270</t>
  </si>
  <si>
    <t>Bcin08g06280</t>
  </si>
  <si>
    <t>Bcin08g06350</t>
  </si>
  <si>
    <t>Bcin08g06370</t>
  </si>
  <si>
    <t>Bcin08g06420</t>
  </si>
  <si>
    <t>Bcin08g06460</t>
  </si>
  <si>
    <t>Bcin08g06470</t>
  </si>
  <si>
    <t>Bcin08g06490</t>
  </si>
  <si>
    <t>Bcin08g06500</t>
  </si>
  <si>
    <t>Bcin08g06520</t>
  </si>
  <si>
    <t>Bcin08g06530</t>
  </si>
  <si>
    <t>Bcin08g06580</t>
  </si>
  <si>
    <t>Bcin08g06620</t>
  </si>
  <si>
    <t>Bcin08g06660</t>
  </si>
  <si>
    <t>Bcin08g06800</t>
  </si>
  <si>
    <t>Bcin08g06820</t>
  </si>
  <si>
    <t>Bcin08g06850</t>
  </si>
  <si>
    <t>Bcin08g06880</t>
  </si>
  <si>
    <t>Bcin08g06940</t>
  </si>
  <si>
    <t>Bcin08g06980</t>
  </si>
  <si>
    <t>Bcin08g07030</t>
  </si>
  <si>
    <t>Bcin08g07040</t>
  </si>
  <si>
    <t>Bcin08g07080</t>
  </si>
  <si>
    <t>Bcin08g07090</t>
  </si>
  <si>
    <t>Bcin09g00020</t>
  </si>
  <si>
    <t>Bcin09g00050</t>
  </si>
  <si>
    <t>Bcin09g00060</t>
  </si>
  <si>
    <t>Bcin09g00140</t>
  </si>
  <si>
    <t>Bcin09g00200</t>
  </si>
  <si>
    <t>Bcin09g00250</t>
  </si>
  <si>
    <t>Bcin09g00290</t>
  </si>
  <si>
    <t>Bcin09g00410</t>
  </si>
  <si>
    <t>Bcin09g00420</t>
  </si>
  <si>
    <t>Bcin09g00430</t>
  </si>
  <si>
    <t>Bcin09g00470</t>
  </si>
  <si>
    <t>Bcin09g00490</t>
  </si>
  <si>
    <t>Bcin09g00500</t>
  </si>
  <si>
    <t>Bcin09g00510</t>
  </si>
  <si>
    <t>Bcin09g00520</t>
  </si>
  <si>
    <t>Bcin09g00530</t>
  </si>
  <si>
    <t>Bcin09g00590</t>
  </si>
  <si>
    <t>Bcin09g00630</t>
  </si>
  <si>
    <t>Bcin09g00650</t>
  </si>
  <si>
    <t>Bcin09g00740</t>
  </si>
  <si>
    <t>Bcin09g00770</t>
  </si>
  <si>
    <t>Bcin09g00780</t>
  </si>
  <si>
    <t>Bcin09g00800</t>
  </si>
  <si>
    <t>Bcin09g00840</t>
  </si>
  <si>
    <t>Bcin09g00850</t>
  </si>
  <si>
    <t>Bcin09g00860</t>
  </si>
  <si>
    <t>Bcin09g00870</t>
  </si>
  <si>
    <t>Bcin09g00890</t>
  </si>
  <si>
    <t>Bcin09g00970</t>
  </si>
  <si>
    <t>Bcin09g01050</t>
  </si>
  <si>
    <t>Bcin09g01100</t>
  </si>
  <si>
    <t>Bcin09g01120</t>
  </si>
  <si>
    <t>Bcin09g01130</t>
  </si>
  <si>
    <t>Bcin09g01150</t>
  </si>
  <si>
    <t>Bcin09g01160</t>
  </si>
  <si>
    <t>Bcin09g01220</t>
  </si>
  <si>
    <t>Bcin09g01310</t>
  </si>
  <si>
    <t>Bcin09g01320</t>
  </si>
  <si>
    <t>Bcin09g01360</t>
  </si>
  <si>
    <t>Bcin09g01430</t>
  </si>
  <si>
    <t>Bcin09g01480</t>
  </si>
  <si>
    <t>Bcin09g01590</t>
  </si>
  <si>
    <t>Bcin09g01620</t>
  </si>
  <si>
    <t>Bcin09g01640</t>
  </si>
  <si>
    <t>Bcin09g01660</t>
  </si>
  <si>
    <t>Bcin09g01710</t>
  </si>
  <si>
    <t>Bcin09g01740</t>
  </si>
  <si>
    <t>Bcin09g01770</t>
  </si>
  <si>
    <t>Bcin09g01890</t>
  </si>
  <si>
    <t>Bcin09g01930</t>
  </si>
  <si>
    <t>Bcin09g01970</t>
  </si>
  <si>
    <t>Bcin09g01980</t>
  </si>
  <si>
    <t>Bcin09g01990</t>
  </si>
  <si>
    <t>Bcin09g02050</t>
  </si>
  <si>
    <t>Bcin09g02120</t>
  </si>
  <si>
    <t>Bcin09g02130</t>
  </si>
  <si>
    <t>Bcin09g02140</t>
  </si>
  <si>
    <t>Bcin09g02240</t>
  </si>
  <si>
    <t>Bcin09g02250</t>
  </si>
  <si>
    <t>Bcin09g02290</t>
  </si>
  <si>
    <t>Bcin09g02300</t>
  </si>
  <si>
    <t>Bcin09g02320</t>
  </si>
  <si>
    <t>Bcin09g02380</t>
  </si>
  <si>
    <t>Bcin09g02390</t>
  </si>
  <si>
    <t>Bcin09g02480</t>
  </si>
  <si>
    <t>Bcin09g02530</t>
  </si>
  <si>
    <t>Bcin09g02590</t>
  </si>
  <si>
    <t>Bcin09g02820</t>
  </si>
  <si>
    <t>Bcin09g02870</t>
  </si>
  <si>
    <t>Bcin09g02880</t>
  </si>
  <si>
    <t>Bcin09g02900</t>
  </si>
  <si>
    <t>Bcin09g03070</t>
  </si>
  <si>
    <t>Bcin09g03170</t>
  </si>
  <si>
    <t>Bcin09g03250</t>
  </si>
  <si>
    <t>Bcin09g03290</t>
  </si>
  <si>
    <t>Bcin09g03300</t>
  </si>
  <si>
    <t>Bcin09g03310</t>
  </si>
  <si>
    <t>Bcin09g03330</t>
  </si>
  <si>
    <t>Bcin09g03350</t>
  </si>
  <si>
    <t>Bcin09g03400</t>
  </si>
  <si>
    <t>Bcin09g03420</t>
  </si>
  <si>
    <t>Bcin09g03430</t>
  </si>
  <si>
    <t>Bcin09g03460</t>
  </si>
  <si>
    <t>Bcin09g03510</t>
  </si>
  <si>
    <t>Bcin09g03520</t>
  </si>
  <si>
    <t>Bcin09g03630</t>
  </si>
  <si>
    <t>Bcin09g03690</t>
  </si>
  <si>
    <t>Bcin09g03750</t>
  </si>
  <si>
    <t>Bcin09g03780</t>
  </si>
  <si>
    <t>Bcin09g03810</t>
  </si>
  <si>
    <t>Bcin09g03840</t>
  </si>
  <si>
    <t>Bcin09g03850</t>
  </si>
  <si>
    <t>Bcin09g04020</t>
  </si>
  <si>
    <t>Bcin09g04180</t>
  </si>
  <si>
    <t>Bcin09g04240</t>
  </si>
  <si>
    <t>Bcin09g04250</t>
  </si>
  <si>
    <t>Bcin09g04270</t>
  </si>
  <si>
    <t>Bcin09g04280</t>
  </si>
  <si>
    <t>Bcin09g04350</t>
  </si>
  <si>
    <t>Bcin09g04420</t>
  </si>
  <si>
    <t>Bcin09g04450</t>
  </si>
  <si>
    <t>Bcin09g04490</t>
  </si>
  <si>
    <t>Bcin09g04570</t>
  </si>
  <si>
    <t>Bcin09g04600</t>
  </si>
  <si>
    <t>Bcin09g04610</t>
  </si>
  <si>
    <t>Bcin09g04620</t>
  </si>
  <si>
    <t>Bcin09g04700</t>
  </si>
  <si>
    <t>Bcin09g04760</t>
  </si>
  <si>
    <t>Bcin09g04800</t>
  </si>
  <si>
    <t>Bcin09g04820</t>
  </si>
  <si>
    <t>Bcin09g04830</t>
  </si>
  <si>
    <t>Bcin09g04860</t>
  </si>
  <si>
    <t>Bcin09g04880</t>
  </si>
  <si>
    <t>Bcin09g04970</t>
  </si>
  <si>
    <t>Bcin09g05020</t>
  </si>
  <si>
    <t>Bcin09g05070</t>
  </si>
  <si>
    <t>Bcin09g05080</t>
  </si>
  <si>
    <t>Bcin09g05090</t>
  </si>
  <si>
    <t>Bcin09g05120</t>
  </si>
  <si>
    <t>Bcin09g05280</t>
  </si>
  <si>
    <t>Bcin09g05330</t>
  </si>
  <si>
    <t>Bcin09g05370</t>
  </si>
  <si>
    <t>Bcin09g05460</t>
  </si>
  <si>
    <t>Bcin09g05480</t>
  </si>
  <si>
    <t>Bcin09g05510</t>
  </si>
  <si>
    <t>Bcin09g05520</t>
  </si>
  <si>
    <t>Bcin09g05530</t>
  </si>
  <si>
    <t>Bcin09g05540</t>
  </si>
  <si>
    <t>Bcin09g05560</t>
  </si>
  <si>
    <t>Bcin09g05570</t>
  </si>
  <si>
    <t>Bcin09g05670</t>
  </si>
  <si>
    <t>Bcin09g05690</t>
  </si>
  <si>
    <t>Bcin09g05700</t>
  </si>
  <si>
    <t>Bcin09g05810</t>
  </si>
  <si>
    <t>Bcin09g05830</t>
  </si>
  <si>
    <t>Bcin09g05890</t>
  </si>
  <si>
    <t>Bcin09g05910</t>
  </si>
  <si>
    <t>Bcin09g05940</t>
  </si>
  <si>
    <t>Bcin09g06000</t>
  </si>
  <si>
    <t>Bcin09g06010</t>
  </si>
  <si>
    <t>Bcin09g06100</t>
  </si>
  <si>
    <t>Bcin09g06120</t>
  </si>
  <si>
    <t>Bcin09g06200</t>
  </si>
  <si>
    <t>Bcin09g06300</t>
  </si>
  <si>
    <t>Bcin09g06310</t>
  </si>
  <si>
    <t>Bcin09g06510</t>
  </si>
  <si>
    <t>Bcin09g06550</t>
  </si>
  <si>
    <t>Bcin09g06580</t>
  </si>
  <si>
    <t>Bcin09g06700</t>
  </si>
  <si>
    <t>Bcin09g06710</t>
  </si>
  <si>
    <t>Bcin09g06720</t>
  </si>
  <si>
    <t>Bcin09g06730</t>
  </si>
  <si>
    <t>Bcin09g06750</t>
  </si>
  <si>
    <t>Bcin09g06760</t>
  </si>
  <si>
    <t>Bcin09g06770</t>
  </si>
  <si>
    <t>Bcin09g06780</t>
  </si>
  <si>
    <t>Bcin09g06790</t>
  </si>
  <si>
    <t>Bcin09g06840</t>
  </si>
  <si>
    <t>Bcin09g06890</t>
  </si>
  <si>
    <t>Bcin09g06920</t>
  </si>
  <si>
    <t>Bcin09g06970</t>
  </si>
  <si>
    <t>Bcin09g06980</t>
  </si>
  <si>
    <t>Bcin09g07030</t>
  </si>
  <si>
    <t>Bcin09g07090</t>
  </si>
  <si>
    <t>Bcin09g07100</t>
  </si>
  <si>
    <t>Bcin09g07110</t>
  </si>
  <si>
    <t>Bcin10g00030</t>
  </si>
  <si>
    <t>Bcin10g00050</t>
  </si>
  <si>
    <t>Bcin10g00060</t>
  </si>
  <si>
    <t>Bcin10g00090</t>
  </si>
  <si>
    <t>Bcin10g00100</t>
  </si>
  <si>
    <t>Bcin10g00220</t>
  </si>
  <si>
    <t>Bcin10g00280</t>
  </si>
  <si>
    <t>Bcin10g00290</t>
  </si>
  <si>
    <t>Bcin10g00310</t>
  </si>
  <si>
    <t>Bcin10g00320</t>
  </si>
  <si>
    <t>Bcin10g00330</t>
  </si>
  <si>
    <t>Bcin10g00530</t>
  </si>
  <si>
    <t>Bcin10g00690</t>
  </si>
  <si>
    <t>Bcin10g00720</t>
  </si>
  <si>
    <t>Bcin10g00760</t>
  </si>
  <si>
    <t>Bcin10g00810</t>
  </si>
  <si>
    <t>Bcin10g00820</t>
  </si>
  <si>
    <t>Bcin10g00870</t>
  </si>
  <si>
    <t>Bcin10g00880</t>
  </si>
  <si>
    <t>Bcin10g00960</t>
  </si>
  <si>
    <t>Bcin10g01100</t>
  </si>
  <si>
    <t>Bcin10g01200</t>
  </si>
  <si>
    <t>Bcin10g01210</t>
  </si>
  <si>
    <t>Bcin10g01350</t>
  </si>
  <si>
    <t>Bcin10g01360</t>
  </si>
  <si>
    <t>Bcin10g01430</t>
  </si>
  <si>
    <t>Bcin10g01470</t>
  </si>
  <si>
    <t>Bcin10g01550</t>
  </si>
  <si>
    <t>Bcin10g01560</t>
  </si>
  <si>
    <t>Bcin10g01680</t>
  </si>
  <si>
    <t>Bcin10g01690</t>
  </si>
  <si>
    <t>Bcin10g01720</t>
  </si>
  <si>
    <t>Bcin10g01800</t>
  </si>
  <si>
    <t>Bcin10g01810</t>
  </si>
  <si>
    <t>Bcin10g01820</t>
  </si>
  <si>
    <t>Bcin10g01930</t>
  </si>
  <si>
    <t>Bcin10g01940</t>
  </si>
  <si>
    <t>Bcin10g01950</t>
  </si>
  <si>
    <t>Bcin10g01990</t>
  </si>
  <si>
    <t>Bcin10g02050</t>
  </si>
  <si>
    <t>Bcin10g02080</t>
  </si>
  <si>
    <t>Bcin10g02100</t>
  </si>
  <si>
    <t>Bcin10g02110</t>
  </si>
  <si>
    <t>Bcin10g02190</t>
  </si>
  <si>
    <t>Bcin10g02310</t>
  </si>
  <si>
    <t>Bcin10g02340</t>
  </si>
  <si>
    <t>Bcin10g02410</t>
  </si>
  <si>
    <t>Bcin10g02680</t>
  </si>
  <si>
    <t>Bcin10g02690</t>
  </si>
  <si>
    <t>Bcin10g02720</t>
  </si>
  <si>
    <t>Bcin10g02760</t>
  </si>
  <si>
    <t>Bcin10g02770</t>
  </si>
  <si>
    <t>Bcin10g02780</t>
  </si>
  <si>
    <t>Bcin10g02800</t>
  </si>
  <si>
    <t>Bcin10g03030</t>
  </si>
  <si>
    <t>Bcin10g03050</t>
  </si>
  <si>
    <t>Bcin10g03070</t>
  </si>
  <si>
    <t>Bcin10g03080</t>
  </si>
  <si>
    <t>Bcin10g03110</t>
  </si>
  <si>
    <t>Bcin10g03140</t>
  </si>
  <si>
    <t>Bcin10g03160</t>
  </si>
  <si>
    <t>Bcin10g03230</t>
  </si>
  <si>
    <t>Bcin10g03240</t>
  </si>
  <si>
    <t>Bcin10g03450</t>
  </si>
  <si>
    <t>Bcin10g03590</t>
  </si>
  <si>
    <t>Bcin10g03650</t>
  </si>
  <si>
    <t>Bcin10g03690</t>
  </si>
  <si>
    <t>Bcin10g03700</t>
  </si>
  <si>
    <t>Bcin10g03710</t>
  </si>
  <si>
    <t>Bcin10g03850</t>
  </si>
  <si>
    <t>Bcin10g03860</t>
  </si>
  <si>
    <t>Bcin10g03890</t>
  </si>
  <si>
    <t>Bcin10g04040</t>
  </si>
  <si>
    <t>Bcin10g04050</t>
  </si>
  <si>
    <t>Bcin10g04130</t>
  </si>
  <si>
    <t>Bcin10g04160</t>
  </si>
  <si>
    <t>Bcin10g04200</t>
  </si>
  <si>
    <t>Bcin10g04250</t>
  </si>
  <si>
    <t>Bcin10g04400</t>
  </si>
  <si>
    <t>Bcin10g04410</t>
  </si>
  <si>
    <t>Bcin10g04500</t>
  </si>
  <si>
    <t>Bcin10g04560</t>
  </si>
  <si>
    <t>Bcin10g04620</t>
  </si>
  <si>
    <t>Bcin10g04630</t>
  </si>
  <si>
    <t>Bcin10g04710</t>
  </si>
  <si>
    <t>Bcin10g04730</t>
  </si>
  <si>
    <t>Bcin10g04740</t>
  </si>
  <si>
    <t>Bcin10g04750</t>
  </si>
  <si>
    <t>Bcin10g04760</t>
  </si>
  <si>
    <t>Bcin10g04770</t>
  </si>
  <si>
    <t>Bcin10g04800</t>
  </si>
  <si>
    <t>Bcin10g04840</t>
  </si>
  <si>
    <t>Bcin10g04860</t>
  </si>
  <si>
    <t>Bcin10g04970</t>
  </si>
  <si>
    <t>Bcin10g05070</t>
  </si>
  <si>
    <t>Bcin10g05120</t>
  </si>
  <si>
    <t>Bcin10g05160</t>
  </si>
  <si>
    <t>Bcin10g05200</t>
  </si>
  <si>
    <t>Bcin10g05210</t>
  </si>
  <si>
    <t>Bcin10g05220</t>
  </si>
  <si>
    <t>Bcin10g05280</t>
  </si>
  <si>
    <t>Bcin10g05300</t>
  </si>
  <si>
    <t>Bcin10g05370</t>
  </si>
  <si>
    <t>Bcin10g05390</t>
  </si>
  <si>
    <t>Bcin10g05490</t>
  </si>
  <si>
    <t>Bcin10g05530</t>
  </si>
  <si>
    <t>Bcin10g05550</t>
  </si>
  <si>
    <t>Bcin10g05600</t>
  </si>
  <si>
    <t>Bcin10g05610</t>
  </si>
  <si>
    <t>Bcin10g05630</t>
  </si>
  <si>
    <t>Bcin10g05700</t>
  </si>
  <si>
    <t>Bcin10g05760</t>
  </si>
  <si>
    <t>Bcin10g05850</t>
  </si>
  <si>
    <t>Bcin10g05910</t>
  </si>
  <si>
    <t>Bcin10g05930</t>
  </si>
  <si>
    <t>Bcin10g05960</t>
  </si>
  <si>
    <t>Bcin10g06070</t>
  </si>
  <si>
    <t>Bcin10g06130</t>
  </si>
  <si>
    <t>Bcin10g06150</t>
  </si>
  <si>
    <t>Bcin10g06200</t>
  </si>
  <si>
    <t>Bcin10g06240</t>
  </si>
  <si>
    <t>Bcin10g06270</t>
  </si>
  <si>
    <t>Bcin11g00050</t>
  </si>
  <si>
    <t>Bcin11g00060</t>
  </si>
  <si>
    <t>Bcin11g00080</t>
  </si>
  <si>
    <t>Bcin11g00110</t>
  </si>
  <si>
    <t>Bcin11g00330</t>
  </si>
  <si>
    <t>Bcin11g00340</t>
  </si>
  <si>
    <t>Bcin11g00400</t>
  </si>
  <si>
    <t>Bcin11g00410</t>
  </si>
  <si>
    <t>Bcin11g00630</t>
  </si>
  <si>
    <t>Bcin11g00680</t>
  </si>
  <si>
    <t>Bcin11g00720</t>
  </si>
  <si>
    <t>Bcin11g00760</t>
  </si>
  <si>
    <t>Bcin11g00870</t>
  </si>
  <si>
    <t>Bcin11g00880</t>
  </si>
  <si>
    <t>Bcin11g00920</t>
  </si>
  <si>
    <t>Bcin11g01060</t>
  </si>
  <si>
    <t>Bcin11g01070</t>
  </si>
  <si>
    <t>Bcin11g01120</t>
  </si>
  <si>
    <t>Bcin11g01160</t>
  </si>
  <si>
    <t>Bcin11g01180</t>
  </si>
  <si>
    <t>Bcin11g01190</t>
  </si>
  <si>
    <t>Bcin11g01260</t>
  </si>
  <si>
    <t>Bcin11g01330</t>
  </si>
  <si>
    <t>Bcin11g01380</t>
  </si>
  <si>
    <t>Bcin11g01400</t>
  </si>
  <si>
    <t>Bcin11g01430</t>
  </si>
  <si>
    <t>Bcin11g01450</t>
  </si>
  <si>
    <t>Bcin11g01460</t>
  </si>
  <si>
    <t>Bcin11g01470</t>
  </si>
  <si>
    <t>Bcin11g01480</t>
  </si>
  <si>
    <t>Bcin11g01490</t>
  </si>
  <si>
    <t>Bcin11g01500</t>
  </si>
  <si>
    <t>Bcin11g01510</t>
  </si>
  <si>
    <t>Bcin11g01520</t>
  </si>
  <si>
    <t>Bcin11g01530</t>
  </si>
  <si>
    <t>Bcin11g01540</t>
  </si>
  <si>
    <t>Bcin11g01570</t>
  </si>
  <si>
    <t>Bcin11g01600</t>
  </si>
  <si>
    <t>Bcin11g01610</t>
  </si>
  <si>
    <t>Bcin11g01670</t>
  </si>
  <si>
    <t>Bcin11g01720</t>
  </si>
  <si>
    <t>Bcin11g01730</t>
  </si>
  <si>
    <t>Bcin11g01800</t>
  </si>
  <si>
    <t>Bcin11g01840</t>
  </si>
  <si>
    <t>Bcin11g01850</t>
  </si>
  <si>
    <t>Bcin11g01910</t>
  </si>
  <si>
    <t>Bcin11g01990</t>
  </si>
  <si>
    <t>Bcin11g02000</t>
  </si>
  <si>
    <t>Bcin11g02010</t>
  </si>
  <si>
    <t>Bcin11g02020</t>
  </si>
  <si>
    <t>Bcin11g02170</t>
  </si>
  <si>
    <t>Bcin11g02230</t>
  </si>
  <si>
    <t>Bcin11g02290</t>
  </si>
  <si>
    <t>Bcin11g02350</t>
  </si>
  <si>
    <t>Bcin11g02380</t>
  </si>
  <si>
    <t>Bcin11g02500</t>
  </si>
  <si>
    <t>Bcin11g02520</t>
  </si>
  <si>
    <t>Bcin11g02530</t>
  </si>
  <si>
    <t>Bcin11g02540</t>
  </si>
  <si>
    <t>Bcin11g02620</t>
  </si>
  <si>
    <t>Bcin11g02630</t>
  </si>
  <si>
    <t>Bcin11g02640</t>
  </si>
  <si>
    <t>Bcin11g02650</t>
  </si>
  <si>
    <t>Bcin11g02660</t>
  </si>
  <si>
    <t>Bcin11g02670</t>
  </si>
  <si>
    <t>Bcin11g02680</t>
  </si>
  <si>
    <t>Bcin11g02690</t>
  </si>
  <si>
    <t>Bcin11g02700</t>
  </si>
  <si>
    <t>Bcin11g02740</t>
  </si>
  <si>
    <t>Bcin11g02760</t>
  </si>
  <si>
    <t>Bcin11g02780</t>
  </si>
  <si>
    <t>Bcin11g02790</t>
  </si>
  <si>
    <t>Bcin11g02860</t>
  </si>
  <si>
    <t>Bcin11g02870</t>
  </si>
  <si>
    <t>Bcin11g02970</t>
  </si>
  <si>
    <t>Bcin11g02980</t>
  </si>
  <si>
    <t>Bcin11g03180</t>
  </si>
  <si>
    <t>Bcin11g03230</t>
  </si>
  <si>
    <t>Bcin11g03260</t>
  </si>
  <si>
    <t>Bcin11g03270</t>
  </si>
  <si>
    <t>Bcin11g03330</t>
  </si>
  <si>
    <t>Bcin11g03380</t>
  </si>
  <si>
    <t>Bcin11g03460</t>
  </si>
  <si>
    <t>Bcin11g03500</t>
  </si>
  <si>
    <t>Bcin11g03520</t>
  </si>
  <si>
    <t>Bcin11g03640</t>
  </si>
  <si>
    <t>Bcin11g03660</t>
  </si>
  <si>
    <t>Bcin11g03690</t>
  </si>
  <si>
    <t>Bcin11g03700</t>
  </si>
  <si>
    <t>Bcin11g03710</t>
  </si>
  <si>
    <t>Bcin11g03770</t>
  </si>
  <si>
    <t>Bcin11g03790</t>
  </si>
  <si>
    <t>Bcin11g03800</t>
  </si>
  <si>
    <t>Bcin11g03870</t>
  </si>
  <si>
    <t>Bcin11g03880</t>
  </si>
  <si>
    <t>Bcin11g03930</t>
  </si>
  <si>
    <t>Bcin11g04000</t>
  </si>
  <si>
    <t>Bcin11g04070</t>
  </si>
  <si>
    <t>Bcin11g04130</t>
  </si>
  <si>
    <t>Bcin11g04220</t>
  </si>
  <si>
    <t>Bcin11g04230</t>
  </si>
  <si>
    <t>Bcin11g04460</t>
  </si>
  <si>
    <t>Bcin11g04590</t>
  </si>
  <si>
    <t>Bcin11g04600</t>
  </si>
  <si>
    <t>Bcin11g04670</t>
  </si>
  <si>
    <t>Bcin11g04710</t>
  </si>
  <si>
    <t>Bcin11g04730</t>
  </si>
  <si>
    <t>Bcin11g04780</t>
  </si>
  <si>
    <t>Bcin11g04800</t>
  </si>
  <si>
    <t>Bcin11g04830</t>
  </si>
  <si>
    <t>Bcin11g04900</t>
  </si>
  <si>
    <t>Bcin11g04970</t>
  </si>
  <si>
    <t>Bcin11g04990</t>
  </si>
  <si>
    <t>Bcin11g05000</t>
  </si>
  <si>
    <t>Bcin11g05030</t>
  </si>
  <si>
    <t>Bcin11g05320</t>
  </si>
  <si>
    <t>Bcin11g05340</t>
  </si>
  <si>
    <t>Bcin11g05370</t>
  </si>
  <si>
    <t>Bcin11g05380</t>
  </si>
  <si>
    <t>Bcin11g05390</t>
  </si>
  <si>
    <t>Bcin11g05400</t>
  </si>
  <si>
    <t>Bcin11g05410</t>
  </si>
  <si>
    <t>Bcin11g05450</t>
  </si>
  <si>
    <t>Bcin11g05460</t>
  </si>
  <si>
    <t>Bcin11g05520</t>
  </si>
  <si>
    <t>Bcin11g05540</t>
  </si>
  <si>
    <t>Bcin11g05590</t>
  </si>
  <si>
    <t>Bcin11g05690</t>
  </si>
  <si>
    <t>Bcin11g05740</t>
  </si>
  <si>
    <t>Bcin11g05790</t>
  </si>
  <si>
    <t>Bcin11g05860</t>
  </si>
  <si>
    <t>Bcin11g05940</t>
  </si>
  <si>
    <t>Bcin11g06120</t>
  </si>
  <si>
    <t>Bcin11g06150</t>
  </si>
  <si>
    <t>Bcin11g06180</t>
  </si>
  <si>
    <t>Bcin11g06190</t>
  </si>
  <si>
    <t>Bcin11g06200</t>
  </si>
  <si>
    <t>Bcin11g06210</t>
  </si>
  <si>
    <t>Bcin11g06220</t>
  </si>
  <si>
    <t>Bcin11g06360</t>
  </si>
  <si>
    <t>Bcin11g06400</t>
  </si>
  <si>
    <t>Bcin11g06410</t>
  </si>
  <si>
    <t>Bcin11g06460</t>
  </si>
  <si>
    <t>Bcin11g06470</t>
  </si>
  <si>
    <t>Bcin11g06510</t>
  </si>
  <si>
    <t>Bcin11g06520</t>
  </si>
  <si>
    <t>Bcin11g06540</t>
  </si>
  <si>
    <t>Bcin11g06560</t>
  </si>
  <si>
    <t>Bcin12g00030</t>
  </si>
  <si>
    <t>Bcin12g00060</t>
  </si>
  <si>
    <t>Bcin12g00070</t>
  </si>
  <si>
    <t>Bcin12g00080</t>
  </si>
  <si>
    <t>Bcin12g00180</t>
  </si>
  <si>
    <t>Bcin12g00250</t>
  </si>
  <si>
    <t>Bcin12g00350</t>
  </si>
  <si>
    <t>Bcin12g00400</t>
  </si>
  <si>
    <t>Bcin12g00410</t>
  </si>
  <si>
    <t>Bcin12g00460</t>
  </si>
  <si>
    <t>Bcin12g00470</t>
  </si>
  <si>
    <t>Bcin12g00520</t>
  </si>
  <si>
    <t>Bcin12g00590</t>
  </si>
  <si>
    <t>Bcin12g00630</t>
  </si>
  <si>
    <t>Bcin12g00700</t>
  </si>
  <si>
    <t>Bcin12g00780</t>
  </si>
  <si>
    <t>Bcin12g00800</t>
  </si>
  <si>
    <t>Bcin12g00810</t>
  </si>
  <si>
    <t>Bcin12g00860</t>
  </si>
  <si>
    <t>Bcin12g00870</t>
  </si>
  <si>
    <t>Bcin12g00940</t>
  </si>
  <si>
    <t>Bcin12g00950</t>
  </si>
  <si>
    <t>Bcin12g01020</t>
  </si>
  <si>
    <t>Bcin12g01040</t>
  </si>
  <si>
    <t>Bcin12g01150</t>
  </si>
  <si>
    <t>Bcin12g01160</t>
  </si>
  <si>
    <t>Bcin12g01200</t>
  </si>
  <si>
    <t>Bcin12g01210</t>
  </si>
  <si>
    <t>Bcin12g01340</t>
  </si>
  <si>
    <t>Bcin12g01400</t>
  </si>
  <si>
    <t>Bcin12g01410</t>
  </si>
  <si>
    <t>Bcin12g01430</t>
  </si>
  <si>
    <t>Bcin12g01620</t>
  </si>
  <si>
    <t>Bcin12g01730</t>
  </si>
  <si>
    <t>Bcin12g01750</t>
  </si>
  <si>
    <t>Bcin12g01870</t>
  </si>
  <si>
    <t>Bcin12g01950</t>
  </si>
  <si>
    <t>Bcin12g01960</t>
  </si>
  <si>
    <t>Bcin12g02050</t>
  </si>
  <si>
    <t>Bcin12g02060</t>
  </si>
  <si>
    <t>Bcin12g02100</t>
  </si>
  <si>
    <t>Bcin12g02130</t>
  </si>
  <si>
    <t>Bcin12g02140</t>
  </si>
  <si>
    <t>Bcin12g02150</t>
  </si>
  <si>
    <t>Bcin12g02380</t>
  </si>
  <si>
    <t>Bcin12g02420</t>
  </si>
  <si>
    <t>Bcin12g02430</t>
  </si>
  <si>
    <t>Bcin12g02450</t>
  </si>
  <si>
    <t>Bcin12g02540</t>
  </si>
  <si>
    <t>Bcin12g02550</t>
  </si>
  <si>
    <t>Bcin12g02650</t>
  </si>
  <si>
    <t>Bcin12g02670</t>
  </si>
  <si>
    <t>Bcin12g02830</t>
  </si>
  <si>
    <t>Bcin12g02850</t>
  </si>
  <si>
    <t>Bcin12g02880</t>
  </si>
  <si>
    <t>Bcin12g02890</t>
  </si>
  <si>
    <t>Bcin12g02950</t>
  </si>
  <si>
    <t>Bcin12g02970</t>
  </si>
  <si>
    <t>Bcin12g03010</t>
  </si>
  <si>
    <t>Bcin12g03070</t>
  </si>
  <si>
    <t>Bcin12g03130</t>
  </si>
  <si>
    <t>Bcin12g03210</t>
  </si>
  <si>
    <t>Bcin12g03220</t>
  </si>
  <si>
    <t>Bcin12g03250</t>
  </si>
  <si>
    <t>Bcin12g03260</t>
  </si>
  <si>
    <t>Bcin12g03340</t>
  </si>
  <si>
    <t>Bcin12g03380</t>
  </si>
  <si>
    <t>Bcin12g03420</t>
  </si>
  <si>
    <t>Bcin12g03430</t>
  </si>
  <si>
    <t>Bcin12g03440</t>
  </si>
  <si>
    <t>Bcin12g03450</t>
  </si>
  <si>
    <t>Bcin12g03460</t>
  </si>
  <si>
    <t>Bcin12g03470</t>
  </si>
  <si>
    <t>Bcin12g03520</t>
  </si>
  <si>
    <t>Bcin12g03550</t>
  </si>
  <si>
    <t>Bcin12g03560</t>
  </si>
  <si>
    <t>Bcin12g03640</t>
  </si>
  <si>
    <t>Bcin12g03660</t>
  </si>
  <si>
    <t>Bcin12g03680</t>
  </si>
  <si>
    <t>Bcin12g03730</t>
  </si>
  <si>
    <t>Bcin12g03760</t>
  </si>
  <si>
    <t>Bcin12g03770</t>
  </si>
  <si>
    <t>Bcin12g03810</t>
  </si>
  <si>
    <t>Bcin12g03820</t>
  </si>
  <si>
    <t>Bcin12g03840</t>
  </si>
  <si>
    <t>Bcin12g03920</t>
  </si>
  <si>
    <t>Bcin12g03930</t>
  </si>
  <si>
    <t>Bcin12g03980</t>
  </si>
  <si>
    <t>Bcin12g03990</t>
  </si>
  <si>
    <t>Bcin12g04240</t>
  </si>
  <si>
    <t>Bcin12g04380</t>
  </si>
  <si>
    <t>Bcin12g04400</t>
  </si>
  <si>
    <t>Bcin12g04440</t>
  </si>
  <si>
    <t>Bcin12g04460</t>
  </si>
  <si>
    <t>Bcin12g04540</t>
  </si>
  <si>
    <t>Bcin12g04690</t>
  </si>
  <si>
    <t>Bcin12g04700</t>
  </si>
  <si>
    <t>Bcin12g04830</t>
  </si>
  <si>
    <t>Bcin12g04870</t>
  </si>
  <si>
    <t>Bcin12g04900</t>
  </si>
  <si>
    <t>Bcin12g04910</t>
  </si>
  <si>
    <t>Bcin12g04920</t>
  </si>
  <si>
    <t>Bcin12g04960</t>
  </si>
  <si>
    <t>Bcin12g04980</t>
  </si>
  <si>
    <t>Bcin12g05070</t>
  </si>
  <si>
    <t>Bcin12g05170</t>
  </si>
  <si>
    <t>Bcin12g05220</t>
  </si>
  <si>
    <t>Bcin12g05230</t>
  </si>
  <si>
    <t>Bcin12g05310</t>
  </si>
  <si>
    <t>Bcin12g05340</t>
  </si>
  <si>
    <t>Bcin12g05380</t>
  </si>
  <si>
    <t>Bcin12g05390</t>
  </si>
  <si>
    <t>Bcin12g05440</t>
  </si>
  <si>
    <t>Bcin12g05450</t>
  </si>
  <si>
    <t>Bcin12g05460</t>
  </si>
  <si>
    <t>Bcin12g05490</t>
  </si>
  <si>
    <t>Bcin12g05510</t>
  </si>
  <si>
    <t>Bcin12g05550</t>
  </si>
  <si>
    <t>Bcin12g05570</t>
  </si>
  <si>
    <t>Bcin12g05580</t>
  </si>
  <si>
    <t>Bcin12g05600</t>
  </si>
  <si>
    <t>Bcin12g05620</t>
  </si>
  <si>
    <t>Bcin12g05630</t>
  </si>
  <si>
    <t>Bcin12g05640</t>
  </si>
  <si>
    <t>Bcin12g05650</t>
  </si>
  <si>
    <t>Bcin12g05840</t>
  </si>
  <si>
    <t>Bcin12g05850</t>
  </si>
  <si>
    <t>Bcin12g05860</t>
  </si>
  <si>
    <t>Bcin12g05910</t>
  </si>
  <si>
    <t>Bcin12g05930</t>
  </si>
  <si>
    <t>Bcin12g06020</t>
  </si>
  <si>
    <t>Bcin12g06030</t>
  </si>
  <si>
    <t>Bcin12g06070</t>
  </si>
  <si>
    <t>Bcin12g06090</t>
  </si>
  <si>
    <t>Bcin12g06200</t>
  </si>
  <si>
    <t>Bcin12g06240</t>
  </si>
  <si>
    <t>Bcin12g06250</t>
  </si>
  <si>
    <t>Bcin12g06260</t>
  </si>
  <si>
    <t>Bcin12g06270</t>
  </si>
  <si>
    <t>Bcin12g06290</t>
  </si>
  <si>
    <t>Bcin12g06310</t>
  </si>
  <si>
    <t>Bcin12g06410</t>
  </si>
  <si>
    <t>Bcin12g06490</t>
  </si>
  <si>
    <t>Bcin12g06500</t>
  </si>
  <si>
    <t>Bcin12g06570</t>
  </si>
  <si>
    <t>Bcin12g06590</t>
  </si>
  <si>
    <t>Bcin12g06600</t>
  </si>
  <si>
    <t>Bcin12g06620</t>
  </si>
  <si>
    <t>Bcin12g06740</t>
  </si>
  <si>
    <t>Bcin12g06750</t>
  </si>
  <si>
    <t>Bcin13g00030</t>
  </si>
  <si>
    <t>Bcin13g00040</t>
  </si>
  <si>
    <t>Bcin13g00070</t>
  </si>
  <si>
    <t>Bcin13g00200</t>
  </si>
  <si>
    <t>Bcin13g00250</t>
  </si>
  <si>
    <t>Bcin13g00260</t>
  </si>
  <si>
    <t>Bcin13g00310</t>
  </si>
  <si>
    <t>Bcin13g00320</t>
  </si>
  <si>
    <t>Bcin13g00330</t>
  </si>
  <si>
    <t>Bcin13g00340</t>
  </si>
  <si>
    <t>Bcin13g00350</t>
  </si>
  <si>
    <t>Bcin13g00370</t>
  </si>
  <si>
    <t>Bcin13g00410</t>
  </si>
  <si>
    <t>Bcin13g00470</t>
  </si>
  <si>
    <t>Bcin13g00510</t>
  </si>
  <si>
    <t>Bcin13g00570</t>
  </si>
  <si>
    <t>Bcin13g00600</t>
  </si>
  <si>
    <t>Bcin13g00770</t>
  </si>
  <si>
    <t>Bcin13g00810</t>
  </si>
  <si>
    <t>Bcin13g00880</t>
  </si>
  <si>
    <t>Bcin13g00910</t>
  </si>
  <si>
    <t>Bcin13g00960</t>
  </si>
  <si>
    <t>Bcin13g01020</t>
  </si>
  <si>
    <t>Bcin13g01100</t>
  </si>
  <si>
    <t>Bcin13g01120</t>
  </si>
  <si>
    <t>Bcin13g01170</t>
  </si>
  <si>
    <t>Bcin13g01190</t>
  </si>
  <si>
    <t>Bcin13g01210</t>
  </si>
  <si>
    <t>Bcin13g01220</t>
  </si>
  <si>
    <t>Bcin13g01270</t>
  </si>
  <si>
    <t>Bcin13g01310</t>
  </si>
  <si>
    <t>Bcin13g01360</t>
  </si>
  <si>
    <t>Bcin13g01370</t>
  </si>
  <si>
    <t>Bcin13g01380</t>
  </si>
  <si>
    <t>Bcin13g01430</t>
  </si>
  <si>
    <t>Bcin13g01480</t>
  </si>
  <si>
    <t>Bcin13g01500</t>
  </si>
  <si>
    <t>Bcin13g01600</t>
  </si>
  <si>
    <t>Bcin13g01660</t>
  </si>
  <si>
    <t>Bcin13g01670</t>
  </si>
  <si>
    <t>Bcin13g01750</t>
  </si>
  <si>
    <t>Bcin13g01780</t>
  </si>
  <si>
    <t>Bcin13g01790</t>
  </si>
  <si>
    <t>Bcin13g01800</t>
  </si>
  <si>
    <t>Bcin13g01820</t>
  </si>
  <si>
    <t>Bcin13g01870</t>
  </si>
  <si>
    <t>Bcin13g01890</t>
  </si>
  <si>
    <t>Bcin13g01910</t>
  </si>
  <si>
    <t>Bcin13g02000</t>
  </si>
  <si>
    <t>Bcin13g02010</t>
  </si>
  <si>
    <t>Bcin13g02040</t>
  </si>
  <si>
    <t>Bcin13g02060</t>
  </si>
  <si>
    <t>Bcin13g02070</t>
  </si>
  <si>
    <t>Bcin13g02080</t>
  </si>
  <si>
    <t>Bcin13g02100</t>
  </si>
  <si>
    <t>Bcin13g02170</t>
  </si>
  <si>
    <t>Bcin13g02180</t>
  </si>
  <si>
    <t>Bcin13g02200</t>
  </si>
  <si>
    <t>Bcin13g02210</t>
  </si>
  <si>
    <t>Bcin13g02230</t>
  </si>
  <si>
    <t>Bcin13g02290</t>
  </si>
  <si>
    <t>Bcin13g02300</t>
  </si>
  <si>
    <t>Bcin13g02310</t>
  </si>
  <si>
    <t>Bcin13g02340</t>
  </si>
  <si>
    <t>Bcin13g02570</t>
  </si>
  <si>
    <t>Bcin13g02590</t>
  </si>
  <si>
    <t>Bcin13g02620</t>
  </si>
  <si>
    <t>Bcin13g02660</t>
  </si>
  <si>
    <t>Bcin13g02690</t>
  </si>
  <si>
    <t>Bcin13g02760</t>
  </si>
  <si>
    <t>Bcin13g02810</t>
  </si>
  <si>
    <t>Bcin13g02820</t>
  </si>
  <si>
    <t>Bcin13g02920</t>
  </si>
  <si>
    <t>Bcin13g03030</t>
  </si>
  <si>
    <t>Bcin13g03090</t>
  </si>
  <si>
    <t>Bcin13g03100</t>
  </si>
  <si>
    <t>Bcin13g03110</t>
  </si>
  <si>
    <t>Bcin13g03160</t>
  </si>
  <si>
    <t>Bcin13g03170</t>
  </si>
  <si>
    <t>Bcin13g03180</t>
  </si>
  <si>
    <t>Bcin13g03230</t>
  </si>
  <si>
    <t>Bcin13g03380</t>
  </si>
  <si>
    <t>Bcin13g03480</t>
  </si>
  <si>
    <t>Bcin13g03530</t>
  </si>
  <si>
    <t>Bcin13g03550</t>
  </si>
  <si>
    <t>Bcin13g03560</t>
  </si>
  <si>
    <t>Bcin13g03580</t>
  </si>
  <si>
    <t>Bcin13g03630</t>
  </si>
  <si>
    <t>Bcin13g03650</t>
  </si>
  <si>
    <t>Bcin13g03680</t>
  </si>
  <si>
    <t>Bcin13g03750</t>
  </si>
  <si>
    <t>Bcin13g03760</t>
  </si>
  <si>
    <t>Bcin13g03780</t>
  </si>
  <si>
    <t>Bcin13g03810</t>
  </si>
  <si>
    <t>Bcin13g03900</t>
  </si>
  <si>
    <t>Bcin13g03930</t>
  </si>
  <si>
    <t>Bcin13g04240</t>
  </si>
  <si>
    <t>Bcin13g04290</t>
  </si>
  <si>
    <t>Bcin13g04380</t>
  </si>
  <si>
    <t>Bcin13g04440</t>
  </si>
  <si>
    <t>Bcin13g04450</t>
  </si>
  <si>
    <t>Bcin13g04580</t>
  </si>
  <si>
    <t>Bcin13g04600</t>
  </si>
  <si>
    <t>Bcin13g04740</t>
  </si>
  <si>
    <t>Bcin13g04750</t>
  </si>
  <si>
    <t>Bcin13g04780</t>
  </si>
  <si>
    <t>Bcin13g04890</t>
  </si>
  <si>
    <t>Bcin13g04920</t>
  </si>
  <si>
    <t>Bcin13g04930</t>
  </si>
  <si>
    <t>Bcin13g04940</t>
  </si>
  <si>
    <t>Bcin13g04950</t>
  </si>
  <si>
    <t>Bcin13g04960</t>
  </si>
  <si>
    <t>Bcin13g04970</t>
  </si>
  <si>
    <t>Bcin13g05010</t>
  </si>
  <si>
    <t>Bcin13g05070</t>
  </si>
  <si>
    <t>Bcin13g05100</t>
  </si>
  <si>
    <t>Bcin13g05120</t>
  </si>
  <si>
    <t>Bcin13g05180</t>
  </si>
  <si>
    <t>Bcin13g05220</t>
  </si>
  <si>
    <t>Bcin13g05270</t>
  </si>
  <si>
    <t>Bcin13g05280</t>
  </si>
  <si>
    <t>Bcin13g05290</t>
  </si>
  <si>
    <t>Bcin13g05300</t>
  </si>
  <si>
    <t>Bcin13g05320</t>
  </si>
  <si>
    <t>Bcin13g05330</t>
  </si>
  <si>
    <t>Bcin13g05430</t>
  </si>
  <si>
    <t>Bcin13g05500</t>
  </si>
  <si>
    <t>Bcin13g05540</t>
  </si>
  <si>
    <t>Bcin13g05560</t>
  </si>
  <si>
    <t>Bcin13g05570</t>
  </si>
  <si>
    <t>Bcin13g05600</t>
  </si>
  <si>
    <t>Bcin13g05680</t>
  </si>
  <si>
    <t>Bcin13g05690</t>
  </si>
  <si>
    <t>Bcin13g05730</t>
  </si>
  <si>
    <t>Bcin13g05790</t>
  </si>
  <si>
    <t>Bcin13g05800</t>
  </si>
  <si>
    <t>Bcin13g05830</t>
  </si>
  <si>
    <t>Bcin13g05870</t>
  </si>
  <si>
    <t>Bcin14g00020</t>
  </si>
  <si>
    <t>Bcin14g00030</t>
  </si>
  <si>
    <t>Bcin14g00040</t>
  </si>
  <si>
    <t>Bcin14g00050</t>
  </si>
  <si>
    <t>Bcin14g00090</t>
  </si>
  <si>
    <t>Bcin14g00340</t>
  </si>
  <si>
    <t>Bcin14g00410</t>
  </si>
  <si>
    <t>Bcin14g00420</t>
  </si>
  <si>
    <t>Bcin14g00540</t>
  </si>
  <si>
    <t>Bcin14g00550</t>
  </si>
  <si>
    <t>Bcin14g00660</t>
  </si>
  <si>
    <t>Bcin14g00730</t>
  </si>
  <si>
    <t>Bcin14g00760</t>
  </si>
  <si>
    <t>Bcin14g00800</t>
  </si>
  <si>
    <t>Bcin14g00910</t>
  </si>
  <si>
    <t>Bcin14g00940</t>
  </si>
  <si>
    <t>Bcin14g01030</t>
  </si>
  <si>
    <t>Bcin14g01070</t>
  </si>
  <si>
    <t>Bcin14g01120</t>
  </si>
  <si>
    <t>Bcin14g01130</t>
  </si>
  <si>
    <t>Bcin14g01150</t>
  </si>
  <si>
    <t>Bcin14g01200</t>
  </si>
  <si>
    <t>Bcin14g01210</t>
  </si>
  <si>
    <t>Bcin14g01220</t>
  </si>
  <si>
    <t>Bcin14g01240</t>
  </si>
  <si>
    <t>Bcin14g01250</t>
  </si>
  <si>
    <t>Bcin14g01260</t>
  </si>
  <si>
    <t>Bcin14g01270</t>
  </si>
  <si>
    <t>Bcin14g01300</t>
  </si>
  <si>
    <t>Bcin14g01360</t>
  </si>
  <si>
    <t>Bcin14g01380</t>
  </si>
  <si>
    <t>Bcin14g01400</t>
  </si>
  <si>
    <t>Bcin14g01470</t>
  </si>
  <si>
    <t>Bcin14g01480</t>
  </si>
  <si>
    <t>Bcin14g01490</t>
  </si>
  <si>
    <t>Bcin14g01660</t>
  </si>
  <si>
    <t>Bcin14g01680</t>
  </si>
  <si>
    <t>Bcin14g01760</t>
  </si>
  <si>
    <t>Bcin14g01860</t>
  </si>
  <si>
    <t>Bcin14g02030</t>
  </si>
  <si>
    <t>Bcin14g02060</t>
  </si>
  <si>
    <t>Bcin14g02310</t>
  </si>
  <si>
    <t>Bcin14g02340</t>
  </si>
  <si>
    <t>Bcin14g02630</t>
  </si>
  <si>
    <t>Bcin14g02840</t>
  </si>
  <si>
    <t>Bcin14g02850</t>
  </si>
  <si>
    <t>Bcin14g02890</t>
  </si>
  <si>
    <t>Bcin14g02900</t>
  </si>
  <si>
    <t>Bcin14g02950</t>
  </si>
  <si>
    <t>Bcin14g03020</t>
  </si>
  <si>
    <t>Bcin14g03070</t>
  </si>
  <si>
    <t>Bcin14g03120</t>
  </si>
  <si>
    <t>Bcin14g03130</t>
  </si>
  <si>
    <t>Bcin14g03170</t>
  </si>
  <si>
    <t>Bcin14g03180</t>
  </si>
  <si>
    <t>Bcin14g03200</t>
  </si>
  <si>
    <t>Bcin14g03210</t>
  </si>
  <si>
    <t>Bcin14g03230</t>
  </si>
  <si>
    <t>Bcin14g03260</t>
  </si>
  <si>
    <t>Bcin14g03280</t>
  </si>
  <si>
    <t>Bcin14g03290</t>
  </si>
  <si>
    <t>Bcin14g03320</t>
  </si>
  <si>
    <t>Bcin14g03350</t>
  </si>
  <si>
    <t>Bcin14g03390</t>
  </si>
  <si>
    <t>Bcin14g03420</t>
  </si>
  <si>
    <t>Bcin14g03440</t>
  </si>
  <si>
    <t>Bcin14g03480</t>
  </si>
  <si>
    <t>Bcin14g03490</t>
  </si>
  <si>
    <t>Bcin14g03520</t>
  </si>
  <si>
    <t>Bcin14g03590</t>
  </si>
  <si>
    <t>Bcin14g03640</t>
  </si>
  <si>
    <t>Bcin14g03650</t>
  </si>
  <si>
    <t>Bcin14g03670</t>
  </si>
  <si>
    <t>Bcin14g03700</t>
  </si>
  <si>
    <t>Bcin14g03710</t>
  </si>
  <si>
    <t>Bcin14g03730</t>
  </si>
  <si>
    <t>Bcin14g03750</t>
  </si>
  <si>
    <t>Bcin14g03760</t>
  </si>
  <si>
    <t>Bcin14g03770</t>
  </si>
  <si>
    <t>Bcin14g03780</t>
  </si>
  <si>
    <t>Bcin14g03870</t>
  </si>
  <si>
    <t>Bcin14g03930</t>
  </si>
  <si>
    <t>Bcin14g03960</t>
  </si>
  <si>
    <t>Bcin14g04030</t>
  </si>
  <si>
    <t>Bcin14g04170</t>
  </si>
  <si>
    <t>Bcin14g04210</t>
  </si>
  <si>
    <t>Bcin14g04250</t>
  </si>
  <si>
    <t>Bcin14g04280</t>
  </si>
  <si>
    <t>Bcin14g04310</t>
  </si>
  <si>
    <t>Bcin14g04450</t>
  </si>
  <si>
    <t>Bcin14g04460</t>
  </si>
  <si>
    <t>Bcin14g04530</t>
  </si>
  <si>
    <t>Bcin14g04570</t>
  </si>
  <si>
    <t>Bcin14g04670</t>
  </si>
  <si>
    <t>Bcin14g04680</t>
  </si>
  <si>
    <t>Bcin14g04690</t>
  </si>
  <si>
    <t>Bcin14g04830</t>
  </si>
  <si>
    <t>Bcin14g04840</t>
  </si>
  <si>
    <t>Bcin14g04880</t>
  </si>
  <si>
    <t>Bcin14g05020</t>
  </si>
  <si>
    <t>Bcin14g05030</t>
  </si>
  <si>
    <t>Bcin14g05080</t>
  </si>
  <si>
    <t>Bcin14g05180</t>
  </si>
  <si>
    <t>Bcin14g05190</t>
  </si>
  <si>
    <t>Bcin14g05200</t>
  </si>
  <si>
    <t>Bcin14g05310</t>
  </si>
  <si>
    <t>Bcin14g05320</t>
  </si>
  <si>
    <t>Bcin14g05390</t>
  </si>
  <si>
    <t>Bcin14g05410</t>
  </si>
  <si>
    <t>Bcin14g05480</t>
  </si>
  <si>
    <t>Bcin14g05490</t>
  </si>
  <si>
    <t>Bcin14g05530</t>
  </si>
  <si>
    <t>Bcin14g05540</t>
  </si>
  <si>
    <t>Bcin15g00070</t>
  </si>
  <si>
    <t>Bcin15g00100</t>
  </si>
  <si>
    <t>Bcin15g00140</t>
  </si>
  <si>
    <t>Bcin15g00210</t>
  </si>
  <si>
    <t>Bcin15g00240</t>
  </si>
  <si>
    <t>Bcin15g00290</t>
  </si>
  <si>
    <t>Bcin15g00300</t>
  </si>
  <si>
    <t>Bcin15g00320</t>
  </si>
  <si>
    <t>Bcin15g00380</t>
  </si>
  <si>
    <t>Bcin15g00520</t>
  </si>
  <si>
    <t>Bcin15g00550</t>
  </si>
  <si>
    <t>Bcin15g00630</t>
  </si>
  <si>
    <t>Bcin15g00680</t>
  </si>
  <si>
    <t>Bcin15g00690</t>
  </si>
  <si>
    <t>Bcin15g00700</t>
  </si>
  <si>
    <t>Bcin15g00710</t>
  </si>
  <si>
    <t>Bcin15g00730</t>
  </si>
  <si>
    <t>Bcin15g00750</t>
  </si>
  <si>
    <t>Bcin15g00780</t>
  </si>
  <si>
    <t>Bcin15g00790</t>
  </si>
  <si>
    <t>Bcin15g00800</t>
  </si>
  <si>
    <t>Bcin15g00890</t>
  </si>
  <si>
    <t>Bcin15g00900</t>
  </si>
  <si>
    <t>Bcin15g00920</t>
  </si>
  <si>
    <t>Bcin15g00930</t>
  </si>
  <si>
    <t>Bcin15g01000</t>
  </si>
  <si>
    <t>Bcin15g01030</t>
  </si>
  <si>
    <t>Bcin15g01130</t>
  </si>
  <si>
    <t>Bcin15g01160</t>
  </si>
  <si>
    <t>Bcin15g01270</t>
  </si>
  <si>
    <t>Bcin15g01540</t>
  </si>
  <si>
    <t>Bcin15g01550</t>
  </si>
  <si>
    <t>Bcin15g01560</t>
  </si>
  <si>
    <t>Bcin15g01570</t>
  </si>
  <si>
    <t>Bcin15g01590</t>
  </si>
  <si>
    <t>Bcin15g01630</t>
  </si>
  <si>
    <t>Bcin15g01710</t>
  </si>
  <si>
    <t>Bcin15g01720</t>
  </si>
  <si>
    <t>Bcin15g01740</t>
  </si>
  <si>
    <t>Bcin15g01750</t>
  </si>
  <si>
    <t>Bcin15g01830</t>
  </si>
  <si>
    <t>Bcin15g01910</t>
  </si>
  <si>
    <t>Bcin15g01960</t>
  </si>
  <si>
    <t>Bcin15g02000</t>
  </si>
  <si>
    <t>Bcin15g02050</t>
  </si>
  <si>
    <t>Bcin15g02060</t>
  </si>
  <si>
    <t>Bcin15g02170</t>
  </si>
  <si>
    <t>Bcin15g02380</t>
  </si>
  <si>
    <t>Bcin15g02390</t>
  </si>
  <si>
    <t>Bcin15g02400</t>
  </si>
  <si>
    <t>Bcin15g02520</t>
  </si>
  <si>
    <t>Bcin15g02550</t>
  </si>
  <si>
    <t>Bcin15g02680</t>
  </si>
  <si>
    <t>Bcin15g02760</t>
  </si>
  <si>
    <t>Bcin15g02840</t>
  </si>
  <si>
    <t>Bcin15g02850</t>
  </si>
  <si>
    <t>Bcin15g02880</t>
  </si>
  <si>
    <t>Bcin15g02900</t>
  </si>
  <si>
    <t>Bcin15g03000</t>
  </si>
  <si>
    <t>Bcin15g03010</t>
  </si>
  <si>
    <t>Bcin15g03060</t>
  </si>
  <si>
    <t>Bcin15g03080</t>
  </si>
  <si>
    <t>Bcin15g03090</t>
  </si>
  <si>
    <t>Bcin15g03100</t>
  </si>
  <si>
    <t>Bcin15g03150</t>
  </si>
  <si>
    <t>Bcin15g03170</t>
  </si>
  <si>
    <t>Bcin15g03260</t>
  </si>
  <si>
    <t>Bcin15g03340</t>
  </si>
  <si>
    <t>Bcin15g03360</t>
  </si>
  <si>
    <t>Bcin15g03370</t>
  </si>
  <si>
    <t>Bcin15g03380</t>
  </si>
  <si>
    <t>Bcin15g03500</t>
  </si>
  <si>
    <t>Bcin15g03510</t>
  </si>
  <si>
    <t>Bcin15g03620</t>
  </si>
  <si>
    <t>Bcin15g03780</t>
  </si>
  <si>
    <t>Bcin15g03820</t>
  </si>
  <si>
    <t>Bcin15g03870</t>
  </si>
  <si>
    <t>Bcin15g03900</t>
  </si>
  <si>
    <t>Bcin15g03950</t>
  </si>
  <si>
    <t>Bcin15g03960</t>
  </si>
  <si>
    <t>Bcin15g03970</t>
  </si>
  <si>
    <t>Bcin15g03980</t>
  </si>
  <si>
    <t>Bcin15g03990</t>
  </si>
  <si>
    <t>Bcin15g04000</t>
  </si>
  <si>
    <t>Bcin15g04010</t>
  </si>
  <si>
    <t>Bcin15g04030</t>
  </si>
  <si>
    <t>Bcin15g04070</t>
  </si>
  <si>
    <t>Bcin15g04080</t>
  </si>
  <si>
    <t>Bcin15g04130</t>
  </si>
  <si>
    <t>Bcin15g04140</t>
  </si>
  <si>
    <t>Bcin15g04160</t>
  </si>
  <si>
    <t>Bcin15g04230</t>
  </si>
  <si>
    <t>Bcin15g04250</t>
  </si>
  <si>
    <t>Bcin15g04260</t>
  </si>
  <si>
    <t>Bcin15g04300</t>
  </si>
  <si>
    <t>Bcin15g04330</t>
  </si>
  <si>
    <t>Bcin15g04400</t>
  </si>
  <si>
    <t>Bcin15g04440</t>
  </si>
  <si>
    <t>Bcin15g04530</t>
  </si>
  <si>
    <t>Bcin15g04550</t>
  </si>
  <si>
    <t>Bcin15g04700</t>
  </si>
  <si>
    <t>Bcin15g04710</t>
  </si>
  <si>
    <t>Bcin15g04720</t>
  </si>
  <si>
    <t>Bcin15g04750</t>
  </si>
  <si>
    <t>Bcin15g04780</t>
  </si>
  <si>
    <t>Bcin15g04800</t>
  </si>
  <si>
    <t>Bcin15g04840</t>
  </si>
  <si>
    <t>Bcin15g04860</t>
  </si>
  <si>
    <t>Bcin15g04870</t>
  </si>
  <si>
    <t>Bcin15g04900</t>
  </si>
  <si>
    <t>Bcin15g04930</t>
  </si>
  <si>
    <t>Bcin15g05040</t>
  </si>
  <si>
    <t>Bcin15g05080</t>
  </si>
  <si>
    <t>Bcin15g05110</t>
  </si>
  <si>
    <t>Bcin15g05220</t>
  </si>
  <si>
    <t>Bcin15g05290</t>
  </si>
  <si>
    <t>Bcin15g05320</t>
  </si>
  <si>
    <t>Bcin15g05360</t>
  </si>
  <si>
    <t>Bcin15g05570</t>
  </si>
  <si>
    <t>Bcin15g05580</t>
  </si>
  <si>
    <t>Bcin15g05670</t>
  </si>
  <si>
    <t>Bcin15g05720</t>
  </si>
  <si>
    <t>Bcin16g00002</t>
  </si>
  <si>
    <t>Bcin16g00020</t>
  </si>
  <si>
    <t>Bcin16g00060</t>
  </si>
  <si>
    <t>Bcin16g00080</t>
  </si>
  <si>
    <t>Bcin16g00130</t>
  </si>
  <si>
    <t>Bcin16g00170</t>
  </si>
  <si>
    <t>Bcin16g00180</t>
  </si>
  <si>
    <t>Bcin16g00190</t>
  </si>
  <si>
    <t>Bcin16g00200</t>
  </si>
  <si>
    <t>Bcin16g00240</t>
  </si>
  <si>
    <t>Bcin16g00250</t>
  </si>
  <si>
    <t>Bcin16g00300</t>
  </si>
  <si>
    <t>Bcin16g00310</t>
  </si>
  <si>
    <t>Bcin16g00370</t>
  </si>
  <si>
    <t>Bcin16g00390</t>
  </si>
  <si>
    <t>Bcin16g00460</t>
  </si>
  <si>
    <t>Bcin16g00540</t>
  </si>
  <si>
    <t>Bcin16g00680</t>
  </si>
  <si>
    <t>Bcin16g00740</t>
  </si>
  <si>
    <t>Bcin16g00810</t>
  </si>
  <si>
    <t>Bcin16g00860</t>
  </si>
  <si>
    <t>Bcin16g00910</t>
  </si>
  <si>
    <t>Bcin16g00920</t>
  </si>
  <si>
    <t>Bcin16g00940</t>
  </si>
  <si>
    <t>Bcin16g00950</t>
  </si>
  <si>
    <t>Bcin16g00970</t>
  </si>
  <si>
    <t>Bcin16g01000</t>
  </si>
  <si>
    <t>Bcin16g01270</t>
  </si>
  <si>
    <t>Bcin16g01410</t>
  </si>
  <si>
    <t>Bcin16g01450</t>
  </si>
  <si>
    <t>Bcin16g01460</t>
  </si>
  <si>
    <t>Bcin16g01480</t>
  </si>
  <si>
    <t>Bcin16g01490</t>
  </si>
  <si>
    <t>Bcin16g01570</t>
  </si>
  <si>
    <t>Bcin16g01600</t>
  </si>
  <si>
    <t>Bcin16g01700</t>
  </si>
  <si>
    <t>Bcin16g01730</t>
  </si>
  <si>
    <t>Bcin16g01760</t>
  </si>
  <si>
    <t>Bcin16g01810</t>
  </si>
  <si>
    <t>Bcin16g01930</t>
  </si>
  <si>
    <t>Bcin16g02090</t>
  </si>
  <si>
    <t>Bcin16g02250</t>
  </si>
  <si>
    <t>Bcin16g02290</t>
  </si>
  <si>
    <t>Bcin16g02330</t>
  </si>
  <si>
    <t>Bcin16g02430</t>
  </si>
  <si>
    <t>Bcin16g02500</t>
  </si>
  <si>
    <t>Bcin16g02520</t>
  </si>
  <si>
    <t>Bcin16g02530</t>
  </si>
  <si>
    <t>Bcin16g02540</t>
  </si>
  <si>
    <t>Bcin16g02560</t>
  </si>
  <si>
    <t>Bcin16g02590</t>
  </si>
  <si>
    <t>Bcin16g02600</t>
  </si>
  <si>
    <t>Bcin16g02620</t>
  </si>
  <si>
    <t>Bcin16g02700</t>
  </si>
  <si>
    <t>Bcin16g02720</t>
  </si>
  <si>
    <t>Bcin16g02740</t>
  </si>
  <si>
    <t>Bcin16g02760</t>
  </si>
  <si>
    <t>Bcin16g02780</t>
  </si>
  <si>
    <t>Bcin16g03010</t>
  </si>
  <si>
    <t>Bcin16g03020</t>
  </si>
  <si>
    <t>Bcin16g03040</t>
  </si>
  <si>
    <t>Bcin16g03050</t>
  </si>
  <si>
    <t>Bcin16g03120</t>
  </si>
  <si>
    <t>Bcin16g03160</t>
  </si>
  <si>
    <t>Bcin16g03180</t>
  </si>
  <si>
    <t>Bcin16g03190</t>
  </si>
  <si>
    <t>Bcin16g03210</t>
  </si>
  <si>
    <t>Bcin16g03260</t>
  </si>
  <si>
    <t>Bcin16g03270</t>
  </si>
  <si>
    <t>Bcin16g03310</t>
  </si>
  <si>
    <t>Bcin16g03340</t>
  </si>
  <si>
    <t>Bcin16g03350</t>
  </si>
  <si>
    <t>Bcin16g03360</t>
  </si>
  <si>
    <t>Bcin16g03380</t>
  </si>
  <si>
    <t>Bcin16g03640</t>
  </si>
  <si>
    <t>Bcin16g03950</t>
  </si>
  <si>
    <t>Bcin16g03960</t>
  </si>
  <si>
    <t>Bcin16g03980</t>
  </si>
  <si>
    <t>Bcin16g03990</t>
  </si>
  <si>
    <t>Bcin16g04060</t>
  </si>
  <si>
    <t>Bcin16g04090</t>
  </si>
  <si>
    <t>Bcin16g04140</t>
  </si>
  <si>
    <t>Bcin16g04180</t>
  </si>
  <si>
    <t>Bcin16g04220</t>
  </si>
  <si>
    <t>Bcin16g04270</t>
  </si>
  <si>
    <t>Bcin16g04290</t>
  </si>
  <si>
    <t>Bcin16g04400</t>
  </si>
  <si>
    <t>Bcin16g04410</t>
  </si>
  <si>
    <t>Bcin16g04420</t>
  </si>
  <si>
    <t>Bcin16g04430</t>
  </si>
  <si>
    <t>Bcin16g04460</t>
  </si>
  <si>
    <t>Bcin16g04470</t>
  </si>
  <si>
    <t>Bcin16g04490</t>
  </si>
  <si>
    <t>Bcin16g04530</t>
  </si>
  <si>
    <t>Bcin16g04540</t>
  </si>
  <si>
    <t>Bcin16g04560</t>
  </si>
  <si>
    <t>Bcin16g04570</t>
  </si>
  <si>
    <t>Bcin16g04590</t>
  </si>
  <si>
    <t>Bcin16g04620</t>
  </si>
  <si>
    <t>Bcin16g04640</t>
  </si>
  <si>
    <t>Bcin16g04650</t>
  </si>
  <si>
    <t>Bcin16g04690</t>
  </si>
  <si>
    <t>Bcin16g04730</t>
  </si>
  <si>
    <t>Bcin16g04860</t>
  </si>
  <si>
    <t>Bcin16g04870</t>
  </si>
  <si>
    <t>Bcin16g04880</t>
  </si>
  <si>
    <t>Bcin16g04900</t>
  </si>
  <si>
    <t>Bcin16g04980</t>
  </si>
  <si>
    <t>Bcin16g04990</t>
  </si>
  <si>
    <t>Bcin16g05000</t>
  </si>
  <si>
    <t>Bcin16g05020</t>
  </si>
  <si>
    <t>Bcin16g05030</t>
  </si>
  <si>
    <t>Bcin16g05040</t>
  </si>
  <si>
    <t>Bcin16g05050</t>
  </si>
  <si>
    <t>Bcin16g05060</t>
  </si>
  <si>
    <t>Bcin16g05100</t>
  </si>
  <si>
    <t>Bcin16g05195</t>
  </si>
  <si>
    <t>Bcin16g05198</t>
  </si>
  <si>
    <t>Bcin17g00060</t>
  </si>
  <si>
    <t>Bcin17g00090</t>
  </si>
  <si>
    <t>Bcin17g00120</t>
  </si>
  <si>
    <t>Bcin17g00170</t>
  </si>
  <si>
    <t>Bcin18g00060</t>
  </si>
  <si>
    <t>Bcin18g00110</t>
  </si>
  <si>
    <t>Bcin18g00120</t>
  </si>
  <si>
    <t>Bcin18g00150</t>
  </si>
  <si>
    <t>Bcin18g00160</t>
  </si>
  <si>
    <t>Bcin18g00190</t>
  </si>
  <si>
    <t>P (adjusted)</t>
  </si>
  <si>
    <t>P-Value</t>
  </si>
  <si>
    <t>P(adjusted)</t>
  </si>
  <si>
    <t>MFS transporter</t>
  </si>
  <si>
    <t>NADB-Rossmann superfamily protein</t>
  </si>
  <si>
    <t>UMTA methyltransferase family protein</t>
  </si>
  <si>
    <t>GMC oxidoreductase, choline or cellobiose dehydrogenase</t>
  </si>
  <si>
    <t>dienelactone hydrolase family protein</t>
  </si>
  <si>
    <t>MFS sugar transporter</t>
  </si>
  <si>
    <t>cytochrome P450</t>
  </si>
  <si>
    <t>RhoGEF domain-containing protein</t>
  </si>
  <si>
    <t>tyrosinase</t>
  </si>
  <si>
    <t>WD40/YVTN repeat-like-containing domain</t>
  </si>
  <si>
    <t>DNA J domain-containing ptrotein</t>
  </si>
  <si>
    <t>cation efflux transporter</t>
  </si>
  <si>
    <t>ankyrin repeat protein</t>
  </si>
  <si>
    <t>CAZY GT69 family protein, alpha-1,3-mannosyltransferase</t>
  </si>
  <si>
    <t>cellobiose dehydrogenase</t>
  </si>
  <si>
    <t>Botrytis-specific protein of unknown function</t>
  </si>
  <si>
    <t>alpha-ketoglutarate-dependent taurine dioxygenase</t>
  </si>
  <si>
    <t>MAT1-1-5</t>
  </si>
  <si>
    <t>DEAD/DEAH box helicase</t>
  </si>
  <si>
    <t>3'-5'-exonuclease</t>
  </si>
  <si>
    <t>conserved fungal protein of unknown function</t>
  </si>
  <si>
    <t>MFS multidrug transporter</t>
  </si>
  <si>
    <t>NADH-dependent flavin oxidoreductase</t>
  </si>
  <si>
    <t>plasma membrane Pth11-like protein</t>
  </si>
  <si>
    <t xml:space="preserve">cytochrome b5 reductase </t>
  </si>
  <si>
    <t xml:space="preserve">3-hydroxyacyl-CoA dehydrogenase </t>
  </si>
  <si>
    <t>glycosyl hydrolase, putative CAZY GH128 family protein</t>
  </si>
  <si>
    <t>SET/MYND domain-containing protein</t>
  </si>
  <si>
    <t>taurine catabolism dioxygenase TauD</t>
  </si>
  <si>
    <t>CAZY CE4 family protein, chitin deacetylase</t>
  </si>
  <si>
    <t>putative salicylate hydroxylase</t>
  </si>
  <si>
    <t>sphinganine hydroxylase Sur2</t>
  </si>
  <si>
    <t>Botrytis-specific peptide of unknown function</t>
  </si>
  <si>
    <t>acid phosphatase</t>
  </si>
  <si>
    <t>conserved fungal secreted protein of unknown function</t>
  </si>
  <si>
    <t>aminoglycoside phosphotransferase</t>
  </si>
  <si>
    <t>RING finger protein</t>
  </si>
  <si>
    <t>CAZY GH5 family, exo-1,3-beta-glucanase</t>
  </si>
  <si>
    <t>ribonuclease III</t>
  </si>
  <si>
    <t xml:space="preserve">putative allergen Asp F4-like protein </t>
  </si>
  <si>
    <t>Botrytis-specific small protein of unknown function</t>
  </si>
  <si>
    <t>calcium homeostasis protein Regucalcin</t>
  </si>
  <si>
    <t>CAZY GH55 family protein, exo-beta-1,3-glucanase</t>
  </si>
  <si>
    <t>Botrytis-specific small peptide of unknown function</t>
  </si>
  <si>
    <t>FAD-binding oxidoreductase</t>
  </si>
  <si>
    <t>short chain dehydrogenase/reductase family protein</t>
  </si>
  <si>
    <t>2-methylcitrate dehydratase</t>
  </si>
  <si>
    <t>O-methyltransferase</t>
  </si>
  <si>
    <t>PA14 (fungal adhesin) domain-containing protein</t>
  </si>
  <si>
    <t>conserved fungal small protein</t>
  </si>
  <si>
    <t>calcineurin superfamily phosphoprotein phosphatase</t>
  </si>
  <si>
    <t>HET domain-containing protein</t>
  </si>
  <si>
    <t>Botrytis-specific small secreted peptide of unknown function</t>
  </si>
  <si>
    <t>taurine catabolism dioxygenase</t>
  </si>
  <si>
    <t>C2H2 Zn-finger transcription factor</t>
  </si>
  <si>
    <t>conserved fungal P-loop containing dynamin-like protein</t>
  </si>
  <si>
    <t>metallo-beta-lactamase superfamily</t>
  </si>
  <si>
    <t>glutathione-dependent formaldehyde-activating enzyme</t>
  </si>
  <si>
    <t>CAZY GH16 family protein, endo-beta-1,3-glucanase</t>
  </si>
  <si>
    <t>thioesterase superfamily protein</t>
  </si>
  <si>
    <t>membrane-bound O-acetyl transferase</t>
  </si>
  <si>
    <t>secreted WSC (carbohydrate-binding) domain-containing protein</t>
  </si>
  <si>
    <t>integral membrane protein</t>
  </si>
  <si>
    <t>mannitol 1-phosphate dehydrogenase</t>
  </si>
  <si>
    <t>SNF2 family DEAD-like helicase</t>
  </si>
  <si>
    <t>S-adenosylmethionine-dependent methyltransferases</t>
  </si>
  <si>
    <t>alcohol acetyltransferase</t>
  </si>
  <si>
    <t>major facilitator superfamily protein</t>
  </si>
  <si>
    <t>phytanoyl-CoA dioxygenase</t>
  </si>
  <si>
    <t>steroid monoxygenase</t>
  </si>
  <si>
    <t>NAD(P)-binding short chain dehydrogenase/reductase</t>
  </si>
  <si>
    <t>acetyl-CoA synthetase</t>
  </si>
  <si>
    <t>EF-hand calcium-binding domain protein</t>
  </si>
  <si>
    <t>CAZY GH65 family protein, acid trehalase</t>
  </si>
  <si>
    <t xml:space="preserve"> conserved fungal protein of unknown function</t>
  </si>
  <si>
    <t xml:space="preserve">Botrytis-specific SMC (chromosome segregation ATPase) domain-containing protein </t>
  </si>
  <si>
    <t>acetyl-CoA synthetase-like protein</t>
  </si>
  <si>
    <t>pectin lyase</t>
  </si>
  <si>
    <t xml:space="preserve">Botrytis-specific NON-secreted Cysteine-rich peptide </t>
  </si>
  <si>
    <t xml:space="preserve">peptidase C12 family protein, ubiquitin carboxyl-terminal hydrolase </t>
  </si>
  <si>
    <t>MFS allantoate transporter</t>
  </si>
  <si>
    <t>histone acetyltransferase GCN5-like</t>
  </si>
  <si>
    <t>C5 cytosine-specific DNA methylase</t>
  </si>
  <si>
    <t xml:space="preserve">Alanine/Threonine-rich O-glycosylated GPI-anchored protein </t>
  </si>
  <si>
    <t>conserved fungal secreted small putatively O-glycosylated protein</t>
  </si>
  <si>
    <t>SET domain-containing protein</t>
  </si>
  <si>
    <t>conserved fungal small protein of unknown function</t>
  </si>
  <si>
    <t>UMP-CMP kinase</t>
  </si>
  <si>
    <t>conserved fungal zinc knuckle transcription factor</t>
  </si>
  <si>
    <t>cytochrome P450, partial</t>
  </si>
  <si>
    <t>methyltransferase</t>
  </si>
  <si>
    <t>MAPEG superfamily protein</t>
  </si>
  <si>
    <t>thioesterase-like superfamily protein</t>
  </si>
  <si>
    <t>putative acetate transporter</t>
  </si>
  <si>
    <t>Rossmann-fold NAD(P)(+)-binding protein, short chain dehydrogenase</t>
  </si>
  <si>
    <t>aldo-ketoreductase</t>
  </si>
  <si>
    <t>putative glutaminase</t>
  </si>
  <si>
    <t>NACHT domain-containing protein</t>
  </si>
  <si>
    <t>F-box containing protein</t>
  </si>
  <si>
    <t>MAT1-1-1</t>
  </si>
  <si>
    <t>type 1 glutamine amidotransferase (GATase1) domain-containing protein</t>
  </si>
  <si>
    <t>phosphate-repressible phosphate permease</t>
  </si>
  <si>
    <t>abhydrolase family protein</t>
  </si>
  <si>
    <t>proteasome-activating nucleotidase</t>
  </si>
  <si>
    <t>GMC oxidoreductase, putative alcohol oxidase</t>
  </si>
  <si>
    <t>acyl-CoA N-acyltransferase</t>
  </si>
  <si>
    <t>CAZY CE5 family protein, possible acetyl xylan esterase</t>
  </si>
  <si>
    <t xml:space="preserve">CAZY GH61 family protein, copper-dependent lytic polysaccharide monooxygenase </t>
  </si>
  <si>
    <t>short-chain dehydrogenase/reductase</t>
  </si>
  <si>
    <t>acetyl-CoA acetyltransferase</t>
  </si>
  <si>
    <t>carbonic anhydrase</t>
  </si>
  <si>
    <t>heat shock protein HSP12</t>
  </si>
  <si>
    <t>conserved fungal small secreted peptide of unknown function</t>
  </si>
  <si>
    <t>dimeric alpha-beta barrel protein</t>
  </si>
  <si>
    <t>phosphotransferase family protein</t>
  </si>
  <si>
    <t>amino acid permease, putative GABA-specific transporter</t>
  </si>
  <si>
    <t>zinc-containing alcohol dehydrogenase</t>
  </si>
  <si>
    <t>metallo-hydrolase/oxidoreductase</t>
  </si>
  <si>
    <t>NAD(P)-binding domain-containing  protein</t>
  </si>
  <si>
    <t>developmental-specific protein SSP1</t>
  </si>
  <si>
    <t>4-aminobutyrate aminotransferase</t>
  </si>
  <si>
    <t>triacylglycerol lipase</t>
  </si>
  <si>
    <t>ABC transporter</t>
  </si>
  <si>
    <t>FluG, glutamine synthetase</t>
  </si>
  <si>
    <t>cluster TdiA-like</t>
  </si>
  <si>
    <t>cluster TdiA-like, TdiA-like NRPS</t>
  </si>
  <si>
    <t>cluster TdiA-like, cytochrome P450</t>
  </si>
  <si>
    <t>cluster TdiA-like, MFS transporter</t>
  </si>
  <si>
    <t>plasma membrane H+-ATPase Pma1</t>
  </si>
  <si>
    <t>indole-diterpene biosynthesis protein PaxU</t>
  </si>
  <si>
    <t>Scl_APO12_UP</t>
  </si>
  <si>
    <t>Scl_APO12_DOWN</t>
  </si>
  <si>
    <t>description</t>
  </si>
  <si>
    <t>Bcmho1</t>
  </si>
  <si>
    <t>Bcrcf1</t>
  </si>
  <si>
    <t>Bcerg1</t>
  </si>
  <si>
    <t>Bcdad4</t>
  </si>
  <si>
    <t>Bcqns1</t>
  </si>
  <si>
    <t>Bcutp4</t>
  </si>
  <si>
    <t>Bcnmt1</t>
  </si>
  <si>
    <t>Bcscw11</t>
  </si>
  <si>
    <t>Bcnop7</t>
  </si>
  <si>
    <t>Bctgs1</t>
  </si>
  <si>
    <t>Bcbna1</t>
  </si>
  <si>
    <t>Bcsdh6</t>
  </si>
  <si>
    <t>Bccrh1</t>
  </si>
  <si>
    <t>Bccdc6</t>
  </si>
  <si>
    <t>Bcsps19</t>
  </si>
  <si>
    <t>Bcade8</t>
  </si>
  <si>
    <t>Bcpho89</t>
  </si>
  <si>
    <t xml:space="preserve">L-galactonate dehydratase </t>
  </si>
  <si>
    <t>Bcgdb1</t>
  </si>
  <si>
    <t>Bcpex1</t>
  </si>
  <si>
    <t>Bcbrn1</t>
  </si>
  <si>
    <t>Bcape1</t>
  </si>
  <si>
    <t>Bcslx1</t>
  </si>
  <si>
    <t>Bcyar1</t>
  </si>
  <si>
    <t>Bcrnh201</t>
  </si>
  <si>
    <t>Bcpdr11</t>
  </si>
  <si>
    <t>Bccdc8</t>
  </si>
  <si>
    <t>Bcyhi9</t>
  </si>
  <si>
    <t>Bcoxr1</t>
  </si>
  <si>
    <t>Bchem4</t>
  </si>
  <si>
    <t>Bcmog1</t>
  </si>
  <si>
    <t>Bctan1</t>
  </si>
  <si>
    <t>Bcgas1</t>
  </si>
  <si>
    <t>Bcrrp14</t>
  </si>
  <si>
    <t>Bcacp1</t>
  </si>
  <si>
    <t>Bcutp6</t>
  </si>
  <si>
    <t>Bcaur1</t>
  </si>
  <si>
    <t>Bcrex3</t>
  </si>
  <si>
    <t>Bcdbp6</t>
  </si>
  <si>
    <t>Bclhs1</t>
  </si>
  <si>
    <t>Bcaah1</t>
  </si>
  <si>
    <t>Bcgal80</t>
  </si>
  <si>
    <t>Bcrpf1</t>
  </si>
  <si>
    <t>Bcutp14</t>
  </si>
  <si>
    <t>Bcrpa49</t>
  </si>
  <si>
    <t>Bcham1</t>
  </si>
  <si>
    <t>Bchem3</t>
  </si>
  <si>
    <t>Bccrd1</t>
  </si>
  <si>
    <t>Bccat2</t>
  </si>
  <si>
    <t>Bctep1</t>
  </si>
  <si>
    <t>Bcppt1</t>
  </si>
  <si>
    <t>Bclys9</t>
  </si>
  <si>
    <t>Bcyfh7</t>
  </si>
  <si>
    <t>Bcmet17</t>
  </si>
  <si>
    <t>Bcmrm2</t>
  </si>
  <si>
    <t>Bcdbp3</t>
  </si>
  <si>
    <t>Bctpp1</t>
  </si>
  <si>
    <t>Bccyt2</t>
  </si>
  <si>
    <t>Bcnop15</t>
  </si>
  <si>
    <t>Bcrrp15</t>
  </si>
  <si>
    <t>Bcdip5</t>
  </si>
  <si>
    <t>Bcbet4</t>
  </si>
  <si>
    <t>Bcsok1</t>
  </si>
  <si>
    <t>Bclot6</t>
  </si>
  <si>
    <t>Bcero1</t>
  </si>
  <si>
    <t>Bccdc20</t>
  </si>
  <si>
    <t>Bcsfp1</t>
  </si>
  <si>
    <t>Bcrcf2</t>
  </si>
  <si>
    <t>Bcvps28</t>
  </si>
  <si>
    <t>Bcubc11</t>
  </si>
  <si>
    <t>Bcspc105</t>
  </si>
  <si>
    <t>Bcenp1</t>
  </si>
  <si>
    <t>Bcmet1</t>
  </si>
  <si>
    <t>Bcrtt10</t>
  </si>
  <si>
    <t>Bcnog2</t>
  </si>
  <si>
    <t>Bcerg9</t>
  </si>
  <si>
    <t>Bcdps1</t>
  </si>
  <si>
    <t>Bcspe1</t>
  </si>
  <si>
    <t>Bcpic2</t>
  </si>
  <si>
    <t>Bcytm1</t>
  </si>
  <si>
    <t>Bccrc1</t>
  </si>
  <si>
    <t>Bclcp5</t>
  </si>
  <si>
    <t>Bcerg5</t>
  </si>
  <si>
    <t>Bcddi1</t>
  </si>
  <si>
    <t>Bctpo1</t>
  </si>
  <si>
    <t>Bcutp18</t>
  </si>
  <si>
    <t>D-amino acid oxidase</t>
  </si>
  <si>
    <t>Bcsst2</t>
  </si>
  <si>
    <t>Bcaro8</t>
  </si>
  <si>
    <t>Bcnop2</t>
  </si>
  <si>
    <t>Bchsp60</t>
  </si>
  <si>
    <t>Bcnoc3</t>
  </si>
  <si>
    <t>Bcthi4</t>
  </si>
  <si>
    <t>Bcole1</t>
  </si>
  <si>
    <t>Bcstl1</t>
  </si>
  <si>
    <t>Bclap3</t>
  </si>
  <si>
    <t>Bcysa1</t>
  </si>
  <si>
    <t>Bcase1</t>
  </si>
  <si>
    <t>Bcrsr1</t>
  </si>
  <si>
    <t>Bcldb19</t>
  </si>
  <si>
    <t>Bcswd2</t>
  </si>
  <si>
    <t>Bczrt2</t>
  </si>
  <si>
    <t>Bctaf14</t>
  </si>
  <si>
    <t>Bcagc1</t>
  </si>
  <si>
    <t>Bcmep2</t>
  </si>
  <si>
    <t>Bcscj1</t>
  </si>
  <si>
    <t>Bccit3</t>
  </si>
  <si>
    <t>Bcnew1</t>
  </si>
  <si>
    <t>Bcmrc1</t>
  </si>
  <si>
    <t>Bckin3</t>
  </si>
  <si>
    <t>Bcpdh1</t>
  </si>
  <si>
    <t>Bcrox1</t>
  </si>
  <si>
    <t>Bcgad1</t>
  </si>
  <si>
    <t>Bcpca1</t>
  </si>
  <si>
    <t>Bczrt1</t>
  </si>
  <si>
    <t>Bcrib7</t>
  </si>
  <si>
    <t>Bcmcr1</t>
  </si>
  <si>
    <t>Bcefg1</t>
  </si>
  <si>
    <t>Bcdrs1</t>
  </si>
  <si>
    <t>Bcfsf1</t>
  </si>
  <si>
    <t>Bcdal3</t>
  </si>
  <si>
    <t>Bcefm4</t>
  </si>
  <si>
    <t>Bcagp2</t>
  </si>
  <si>
    <t>Bcerg13</t>
  </si>
  <si>
    <t>Bcrib5</t>
  </si>
  <si>
    <t>Bcpuf6</t>
  </si>
  <si>
    <t>Bcswp82</t>
  </si>
  <si>
    <t>Bcrrp1</t>
  </si>
  <si>
    <t>Bcrex2</t>
  </si>
  <si>
    <t>Bchol1</t>
  </si>
  <si>
    <t>Bcpol4</t>
  </si>
  <si>
    <t>Bcbms1</t>
  </si>
  <si>
    <t>Bcvba2</t>
  </si>
  <si>
    <t>Bczta1</t>
  </si>
  <si>
    <t>Bcbio2</t>
  </si>
  <si>
    <t>Bccdc21</t>
  </si>
  <si>
    <t>Bcaim7</t>
  </si>
  <si>
    <t>Bcesf1</t>
  </si>
  <si>
    <t>Bccuz1</t>
  </si>
  <si>
    <t>Bcnop53</t>
  </si>
  <si>
    <t>Bchsp10</t>
  </si>
  <si>
    <t>Bcpex12</t>
  </si>
  <si>
    <t>Bcmcm6</t>
  </si>
  <si>
    <t>Bcant1</t>
  </si>
  <si>
    <t>Bcmrpl31</t>
  </si>
  <si>
    <t>Bckar2</t>
  </si>
  <si>
    <t>Bcenp2</t>
  </si>
  <si>
    <t>Bcgde1</t>
  </si>
  <si>
    <t>Bcfmp52</t>
  </si>
  <si>
    <t>Bcssp120</t>
  </si>
  <si>
    <t>Bcbio3</t>
  </si>
  <si>
    <t>Bcrpa190</t>
  </si>
  <si>
    <t>Bctma46</t>
  </si>
  <si>
    <t>Bcshe4</t>
  </si>
  <si>
    <t>Bcino1</t>
  </si>
  <si>
    <t>Bcsfa1</t>
  </si>
  <si>
    <t>Bcptr2</t>
  </si>
  <si>
    <t>Bcdmc1</t>
  </si>
  <si>
    <t>Bcgln1</t>
  </si>
  <si>
    <t>Bcate1</t>
  </si>
  <si>
    <t>Bczps1</t>
  </si>
  <si>
    <t>Bctma22</t>
  </si>
  <si>
    <t>Bcrpf2</t>
  </si>
  <si>
    <t>Bcalg6</t>
  </si>
  <si>
    <t>Bcbas1</t>
  </si>
  <si>
    <t>Bcgph1</t>
  </si>
  <si>
    <t>Bcdhr2</t>
  </si>
  <si>
    <t>Bccic1</t>
  </si>
  <si>
    <t xml:space="preserve">chromosome segregation regulator, anti-apoptotic gene </t>
  </si>
  <si>
    <t>Bcgas5</t>
  </si>
  <si>
    <t>Bcgal7</t>
  </si>
  <si>
    <t>Bcmak16</t>
  </si>
  <si>
    <t>Bcltv1</t>
  </si>
  <si>
    <t>Bcdfr1</t>
  </si>
  <si>
    <t>Bcflx1</t>
  </si>
  <si>
    <t>Bcfdh1</t>
  </si>
  <si>
    <t>Bcser1</t>
  </si>
  <si>
    <t>Bcvps7</t>
  </si>
  <si>
    <t xml:space="preserve">polyketide synthase </t>
  </si>
  <si>
    <t>polyketide synthase</t>
  </si>
  <si>
    <t>hydrophobin-like protein</t>
  </si>
  <si>
    <t>hydrophobin</t>
  </si>
  <si>
    <t xml:space="preserve"> BcatrO  </t>
  </si>
  <si>
    <t>non-ribosomal peptide synthase</t>
  </si>
  <si>
    <t>superoxide dismutase</t>
  </si>
  <si>
    <t>sesquiterpene cyclase</t>
  </si>
  <si>
    <t>laccase</t>
  </si>
  <si>
    <t>cutinase</t>
  </si>
  <si>
    <t>copper transporter</t>
  </si>
  <si>
    <t xml:space="preserve"> BccutB</t>
  </si>
  <si>
    <t>endopolygalacturonase</t>
  </si>
  <si>
    <t>Zn2Cys6 transcription factor, BcPKS12-cluster specific</t>
  </si>
  <si>
    <t>ceratoplatinin-like phytotoxic protein</t>
  </si>
  <si>
    <t xml:space="preserve"> Bcspl1</t>
  </si>
  <si>
    <t>Zn2Cys6 transcription factor</t>
  </si>
  <si>
    <t>catalase</t>
  </si>
  <si>
    <t>carnitine acetyl-CoA transferase</t>
  </si>
  <si>
    <t>activator of anaphase-promoting complex/cyclosome (APC/C)</t>
  </si>
  <si>
    <t>C2H2 zinc finger transcription factor, regulates transcription of ribosomal protein and biogenesis genes</t>
  </si>
  <si>
    <t>cytochrome c oxidase subunit</t>
  </si>
  <si>
    <t>aspartyl proteinase</t>
  </si>
  <si>
    <t>S-adenosyl-L-methionine uroporphyrinogen III transmethylase</t>
  </si>
  <si>
    <t>farnesyl-diphosphate farnesyl transferase (squalene synthase)</t>
  </si>
  <si>
    <t>Cu/Zn superoxide dismutase</t>
  </si>
  <si>
    <t>mitochondrial inner membrane carnitine transporter</t>
  </si>
  <si>
    <t>cytochrome P450, C-22 sterol desaturase</t>
  </si>
  <si>
    <t>chitin synthase</t>
  </si>
  <si>
    <t>MFS polyamine transporter</t>
  </si>
  <si>
    <t>aromatic aminotransferase</t>
  </si>
  <si>
    <t>rRNA m5C methyltransferase</t>
  </si>
  <si>
    <t>mitochondrial chaperonin HSP60</t>
  </si>
  <si>
    <t>cytochrome C peroxidase 2</t>
  </si>
  <si>
    <t>Velvet-like 4, component of the Velvet protein complex</t>
  </si>
  <si>
    <t xml:space="preserve">Phosducin-Like Protein </t>
  </si>
  <si>
    <t>mitotic spindle midzone-localized microtubule bundling protein</t>
  </si>
  <si>
    <t>external NADH dehydrogenase 2</t>
  </si>
  <si>
    <t>cytochrome P450, involved in abscisic acid production</t>
  </si>
  <si>
    <t>homeobox transcription factor</t>
  </si>
  <si>
    <t>neutral trehalase</t>
  </si>
  <si>
    <t>cryptochrome-like, potential blue light sensor</t>
  </si>
  <si>
    <t>serine/threonine protein kinase</t>
  </si>
  <si>
    <t xml:space="preserve"> Bclcc1</t>
  </si>
  <si>
    <t xml:space="preserve"> Bcsod2</t>
  </si>
  <si>
    <t xml:space="preserve"> Bczfr1   </t>
  </si>
  <si>
    <t xml:space="preserve"> Bcpks12</t>
  </si>
  <si>
    <t>opsin, putative green light receptor</t>
  </si>
  <si>
    <t xml:space="preserve"> Bcstr2</t>
  </si>
  <si>
    <t>Bcebp4</t>
  </si>
  <si>
    <t xml:space="preserve"> Bcap5   </t>
  </si>
  <si>
    <t xml:space="preserve"> Bcpks15</t>
  </si>
  <si>
    <t xml:space="preserve"> Bcpks21    </t>
  </si>
  <si>
    <t xml:space="preserve"> Bcccp2</t>
  </si>
  <si>
    <t xml:space="preserve"> Bcvel4</t>
  </si>
  <si>
    <t xml:space="preserve"> BcphnA</t>
  </si>
  <si>
    <t xml:space="preserve"> Bcnde2</t>
  </si>
  <si>
    <t xml:space="preserve"> Bcap10</t>
  </si>
  <si>
    <t xml:space="preserve"> Bcaba1</t>
  </si>
  <si>
    <t>mitochondrial citrate and methylcitrate synthase</t>
  </si>
  <si>
    <t>S-phase checkpoint protein required for DNA replication</t>
  </si>
  <si>
    <t xml:space="preserve"> Bcrcn1</t>
  </si>
  <si>
    <t>glutamate decarboxylase</t>
  </si>
  <si>
    <t>saponin hydrolase</t>
  </si>
  <si>
    <t>peroxiredoxin</t>
  </si>
  <si>
    <t>plasma membrane regulator of polyamine and carnitine transport</t>
  </si>
  <si>
    <t>3-hydroxy-3-methylglutaryl-CoA (HMG-CoA) synthase</t>
  </si>
  <si>
    <t>C2H2 Zn-finger light-responsive transcription factor</t>
  </si>
  <si>
    <t xml:space="preserve">nucleolar protein necessary for biogenesis of 60S ribosomal subunits and processing of pre-rRNAs </t>
  </si>
  <si>
    <t>glutaredoxin</t>
  </si>
  <si>
    <t>oxaloacetate hydrolase</t>
  </si>
  <si>
    <t>thymidylate synthase</t>
  </si>
  <si>
    <t>mitochondrial matrix co-chaperonin</t>
  </si>
  <si>
    <t>acetyltransferase involved in botrydial synthesis</t>
  </si>
  <si>
    <t>ATPase involved in protein import into the ER</t>
  </si>
  <si>
    <t>Vivid-like, potential blue light sensor</t>
  </si>
  <si>
    <t>glycerophosphocholine (GroPCho) phosphodiesterase</t>
  </si>
  <si>
    <t xml:space="preserve">RNA polymerase I largest subunit </t>
  </si>
  <si>
    <t>inositol-3-phosphate synthase</t>
  </si>
  <si>
    <t>meiosis-specific recombinase required for double-strand break repair and pairing of homologous chromosomes</t>
  </si>
  <si>
    <t>light-responsive transcription factor</t>
  </si>
  <si>
    <t>alpha-1,3-glucosyltransferase</t>
  </si>
  <si>
    <t>pepstatin-insensitive acid protease</t>
  </si>
  <si>
    <t>Myb-related transcription factor</t>
  </si>
  <si>
    <t xml:space="preserve"> BccutA</t>
  </si>
  <si>
    <t>nucleolar DEAH-box ATP-dependent RNA helicase required for 18S rRNA synthesis</t>
  </si>
  <si>
    <t>short chain dehydrogenase/reductase</t>
  </si>
  <si>
    <t>cytochrome C oxidase subunit</t>
  </si>
  <si>
    <t>glutamine-dependent NAD(+) synthetase</t>
  </si>
  <si>
    <t>MFS transporter, specific for STC5 cluster</t>
  </si>
  <si>
    <t>trimethyl guanosine synthase, conserved nucleolar methyl transferase</t>
  </si>
  <si>
    <t>3-hydroxyanthranilic acid dioxygenase</t>
  </si>
  <si>
    <t>lipase</t>
  </si>
  <si>
    <t>mitochondrial protein involved in assembly of succinate dehydrogenase</t>
  </si>
  <si>
    <t>MFS D-galacturonic acid transporter</t>
  </si>
  <si>
    <t>Bcpg5</t>
  </si>
  <si>
    <t>phosphoribosyl-glycinamide transformylase</t>
  </si>
  <si>
    <t>glycogen debranching enzyme</t>
  </si>
  <si>
    <t>endonuclease involved in DNA recombination and repair</t>
  </si>
  <si>
    <t xml:space="preserve"> </t>
  </si>
  <si>
    <t>thymidylate and uridylate kinase</t>
  </si>
  <si>
    <t>uroporphyrinogen III synthase</t>
  </si>
  <si>
    <t>tRNA acetyltransferase</t>
  </si>
  <si>
    <t>RNA exonuclease</t>
  </si>
  <si>
    <t>transcriptional repressor of GAL genes</t>
  </si>
  <si>
    <t>abhydrolase family protein, PKS3 cluster</t>
  </si>
  <si>
    <t>enoylreductase, PKS3 cluster</t>
  </si>
  <si>
    <t>EthD domain protein, PKS3 cluster</t>
  </si>
  <si>
    <t>MFS transporter, PKS3 cluster</t>
  </si>
  <si>
    <t>nucleoside triphosphate pyrophosphohydrolase</t>
  </si>
  <si>
    <t>porphobilinogen deaminase</t>
  </si>
  <si>
    <t>cardiolipin synthase, mitochondrial inner membrane phospholipid required for mitochondrial membrane potential and function</t>
  </si>
  <si>
    <t>Zn2Cys6 transcription factor, melanin cluster specific</t>
  </si>
  <si>
    <t>O-acetyl homoserine-O-acetyl serine sulfhydrylase</t>
  </si>
  <si>
    <t>mitochondrial 2' O-ribose methyltransferase</t>
  </si>
  <si>
    <t>dicarboxylic amino acid permease,  L-glutamate and L-aspartate transporter</t>
  </si>
  <si>
    <t>alpha subunit of geranylgeranyltransferase</t>
  </si>
  <si>
    <t>thiamine synthase</t>
  </si>
  <si>
    <t xml:space="preserve"> glutathione reductase 2</t>
  </si>
  <si>
    <t>C2H2 Zn-finger transcription factor, PKS15 cluster specific</t>
  </si>
  <si>
    <t>peptidyl-prolylisomerase, cyclophilin A</t>
  </si>
  <si>
    <t xml:space="preserve">Phytochrome-like 3, Histidine kinase </t>
  </si>
  <si>
    <t>glutathione S-transferase</t>
  </si>
  <si>
    <t>cytoplasmic aspartyl-tRNA synthetase</t>
  </si>
  <si>
    <t>mitochondrial copper and phosphate carrier</t>
  </si>
  <si>
    <t>sulfite oxidase</t>
  </si>
  <si>
    <t>mitochondrial thiazole biosynthetic enzyme</t>
  </si>
  <si>
    <t>cysteine aminopeptidase</t>
  </si>
  <si>
    <t>subunit of COMPASS (Set1C) histone H3K4 methyltransferase complex</t>
  </si>
  <si>
    <t>subunit of TFIID, TFIIF, INO80, SWI/SNF, and NuA3 complexes; involved in RNA polymerase II transcription initiation and chromatin modification</t>
  </si>
  <si>
    <t>MAP kinase</t>
  </si>
  <si>
    <t>heme-dependent repressor of hypoxic genes</t>
  </si>
  <si>
    <t>aquaporin</t>
  </si>
  <si>
    <t>MFS transporter, bikaverin cluster-specific</t>
  </si>
  <si>
    <t>cadmium transporting P-type ATPase, also role in copper and iron homeostasis</t>
  </si>
  <si>
    <t>diaminohydroxyphoshoribosylaminopyrimidine deaminase</t>
  </si>
  <si>
    <t>mitochondrial NADH-cytochrome b5 reductase</t>
  </si>
  <si>
    <t>lysine methyltransferase involved in dimethylation of eEF1A</t>
  </si>
  <si>
    <t>riboflavin synthase</t>
  </si>
  <si>
    <t>member of SWI/SNF chromatin remodeling complex</t>
  </si>
  <si>
    <t>3'-5' RNA exonuclease; involved in 3'-end processing of U4 and U5 snRNAs</t>
  </si>
  <si>
    <t>DNA polymerase IV</t>
  </si>
  <si>
    <t>peroxidase</t>
  </si>
  <si>
    <t xml:space="preserve">  </t>
  </si>
  <si>
    <t>HMG box  containing transcription factor</t>
  </si>
  <si>
    <t>NADPH-dependent quinone reductase</t>
  </si>
  <si>
    <t>BcxlnR</t>
  </si>
  <si>
    <t>Zn2Cys6 transcription factor, xylan regulator</t>
  </si>
  <si>
    <t>biotin synthase</t>
  </si>
  <si>
    <t>Bcssp1</t>
  </si>
  <si>
    <t>peroxisomal adenine nucleotide transporter</t>
  </si>
  <si>
    <t>integral membrane peptide transporter</t>
  </si>
  <si>
    <t xml:space="preserve">cytochrome P450, specific for PKS11-NRPS9 cluster </t>
  </si>
  <si>
    <t>alpha-beta barrel protein, specific for PKS11-NRPS9 cluster</t>
  </si>
  <si>
    <t>pyridoxal phosphate-dependent transferase, specific for PKS11-NRPS9 cluster</t>
  </si>
  <si>
    <t xml:space="preserve"> AIF-like oxidoreductase</t>
  </si>
  <si>
    <t>arginyl-tRNA-protein transferase</t>
  </si>
  <si>
    <t>1,3-beta-glucanosyltransferase</t>
  </si>
  <si>
    <t>galactose-1-phosphate uridyl transferase</t>
  </si>
  <si>
    <t>P-loop containing nucleoside triphosphate hydrolase</t>
  </si>
  <si>
    <t>DNA-damage response protein</t>
  </si>
  <si>
    <t>C2H2 zinc finger light-responsive transcription factor</t>
  </si>
  <si>
    <t>dihydrofolate reductase involved in tetrahydrofolate biosynthesis</t>
  </si>
  <si>
    <t>NAD(+)-dependent formate dehydrogenase</t>
  </si>
  <si>
    <t>3-phosphoserine aminotransferase</t>
  </si>
  <si>
    <t>subtilisin peptidase</t>
  </si>
  <si>
    <t>GAS2 domain-containing protein</t>
  </si>
  <si>
    <t>conserved fungal extremely large protein of unknown function</t>
  </si>
  <si>
    <t>subunit of the Dam1/DASH complex</t>
  </si>
  <si>
    <t>squalene epoxidase</t>
  </si>
  <si>
    <t>subunit of U3-containing 9S preribosome and SSU processome complexes</t>
  </si>
  <si>
    <t xml:space="preserve">peroxisomal membrane E3 ubiquitin ligase </t>
  </si>
  <si>
    <t xml:space="preserve">cell wall protein </t>
  </si>
  <si>
    <t>component of pre-ribosomal particles</t>
  </si>
  <si>
    <t>chitin transglycosylase, functions in transfer of chitin to beta(1-6) and beta(1-3) glucans in cell wall</t>
  </si>
  <si>
    <t>ATP-binding protein required for DNA replication</t>
  </si>
  <si>
    <t>peroxisomal 2,4-dienoyl-CoA reductase</t>
  </si>
  <si>
    <t xml:space="preserve">vacuolar aminopeptidase, zinc metalloproteinase </t>
  </si>
  <si>
    <t>ankyrin-repeat containing, nucleocytoplasmic shuttling chaperone</t>
  </si>
  <si>
    <t>ribonuclease H2 catalytic subunit</t>
  </si>
  <si>
    <t xml:space="preserve">beta-1,3-glucanosyltransferase, required for cell wall assembly </t>
  </si>
  <si>
    <t>constituent of 66S pre-ribosomal particles</t>
  </si>
  <si>
    <t xml:space="preserve">nucleolar protein, component of small subunit (SSU) processome </t>
  </si>
  <si>
    <t>phosphatidylinositol:ceramide phosphoinositol transferase, required for sphingolipid synthesis</t>
  </si>
  <si>
    <t>ATP-dependent RNA helicase of the DEAD-box protein family</t>
  </si>
  <si>
    <t>chaperone of endoplasmic reticulum lumen involved in polypeptide translocation and folding</t>
  </si>
  <si>
    <t xml:space="preserve">adenine deaminase </t>
  </si>
  <si>
    <t>nucleolar protein involved in assembly and export of large ribosomal subunit</t>
  </si>
  <si>
    <t>subunit of U3-containing Small Subunit (SSU) processome complex</t>
  </si>
  <si>
    <t>RNA polymerase I subunit A49</t>
  </si>
  <si>
    <t xml:space="preserve"> serine/threonine phosphatase</t>
  </si>
  <si>
    <t>RNA-dependent ATPase, member of DExD/H-box family</t>
  </si>
  <si>
    <t>DNA 3'-phosphatase, functions in repair of endogenous damage of double-stranded DNA</t>
  </si>
  <si>
    <t>cytochrome C1 heme lyase, involved in maturation of cytochrome C1</t>
  </si>
  <si>
    <t>thiol oxidase required for oxidative protein folding in the ER</t>
  </si>
  <si>
    <t>ubiquitin-conjugating enzyme</t>
  </si>
  <si>
    <t>protein involved in vacuolar protein sorting</t>
  </si>
  <si>
    <t>subunit of kinetochore-microtubule binding complex</t>
  </si>
  <si>
    <t>protein associated with U3 and U14 snoRNAs, required for pre-rRNA processing and 4S ribosomal subunit synthesis</t>
  </si>
  <si>
    <t>WD40 domain-containing protein involved in endosomal recycling</t>
  </si>
  <si>
    <t xml:space="preserve">GTPase, associates with pre-6S ribosomal subunits in nucleolus </t>
  </si>
  <si>
    <t>ornithine decarboxylase, polyamine biosynthesis</t>
  </si>
  <si>
    <t>nucleolar protein, constituent of pre-60S ribosomal particles</t>
  </si>
  <si>
    <t>protein involved in maturation of 18S rRNA</t>
  </si>
  <si>
    <t>DNA damage-inducible v-SNARE binding protein</t>
  </si>
  <si>
    <t>small-subunit processome protein involved in pre-18S rRNA maturation</t>
  </si>
  <si>
    <t>GTPase-activating protein for Gpa1p, regulates desensitization to alpha factor pheromone</t>
  </si>
  <si>
    <t>delta(9) fatty acid desaturase, required for mono-unsaturated fatty acid synthesis</t>
  </si>
  <si>
    <t>Nudix hydrolase family member with ADP-ribose pyrophosphatase activity</t>
  </si>
  <si>
    <t>GTP-binding protein of Ras superfamily</t>
  </si>
  <si>
    <t>low-affinity plasma membrane zinc transporter</t>
  </si>
  <si>
    <t>mitochondrial amino acid transporter, acts both as glutamate uniporter and aspartate-glutamate exchanger</t>
  </si>
  <si>
    <t xml:space="preserve">ammonium permease </t>
  </si>
  <si>
    <t xml:space="preserve">DnaJ protein, located in ER lumen </t>
  </si>
  <si>
    <t>ATP binding cassette protein, required for biogenesis of small ribosomal subunit</t>
  </si>
  <si>
    <t>high-affinity plasma membrane zinc transporter</t>
  </si>
  <si>
    <t>protein required for maturation of 18S rRNA</t>
  </si>
  <si>
    <t>nucleolar DEAD-box protein required for ribosome assembly and function</t>
  </si>
  <si>
    <t>GTPase required for ribosomal subunit synthesis and rRNA processing</t>
  </si>
  <si>
    <t>nucleolar protein involved in pre-rRNA processing</t>
  </si>
  <si>
    <t>nucleolar protein involved in biogenesis of 60S subunit of ribosome</t>
  </si>
  <si>
    <t>C3HC4-type RING-finger peroxin and E3 ubiquitin ligase, required for peroxisome biogenesis and peroxisomal matrix protein import</t>
  </si>
  <si>
    <t>component of Mcm2-7 hexameric helicase complex that binds chromatin as part of pre-replicative complex</t>
  </si>
  <si>
    <t>mitochondrial ribosomal protein of  large subunit</t>
  </si>
  <si>
    <t>component of SSU, required for pre-18S rRNA processing, biogenesis of the small ribosomal subunit</t>
  </si>
  <si>
    <t>glutamine synthetase (GS), synthesizes glutamine from glutamate and ammonia</t>
  </si>
  <si>
    <t xml:space="preserve"> protein involved in rRNA maturation and ribosomal assembly</t>
  </si>
  <si>
    <t>nuclear protein, constituent of 66S pre-ribosomal particles</t>
  </si>
  <si>
    <t>protein required for transport of flavin adenine dinucleotide (FAD)</t>
  </si>
  <si>
    <t>alpha-arrestin involved in ubiquitin-dependent endocytosis</t>
  </si>
  <si>
    <t>bifunctional alcohol dehydrogenase and formaldehyde dehydrogenase</t>
  </si>
  <si>
    <t>ceratoplatanin-like phytotoxic protein</t>
  </si>
  <si>
    <t>NADPH dehydrogenase</t>
  </si>
  <si>
    <t>nmrA family transcriptional regulator</t>
  </si>
  <si>
    <t>oxysterol-binding protein</t>
  </si>
  <si>
    <t>CP2 transcription factor</t>
  </si>
  <si>
    <t>kinesin</t>
  </si>
  <si>
    <t>Bcpg6</t>
  </si>
  <si>
    <t>CAZY GH17 family protein, cell wall glucanase</t>
  </si>
  <si>
    <t>serine palmitoyltransferase</t>
  </si>
  <si>
    <t>CAZY GT48 family protein, 1,3-beta glucan synthase component FKS1</t>
  </si>
  <si>
    <t>short chain dehydrogenase</t>
  </si>
  <si>
    <t>NADP-dependent alcohol dehydrogenase</t>
  </si>
  <si>
    <t>GMC oxidoreductase</t>
  </si>
  <si>
    <t>NRPS-like enzyme</t>
  </si>
  <si>
    <t>carboxylesterase</t>
  </si>
  <si>
    <t>mechanosensitive ion channel family protein</t>
  </si>
  <si>
    <t>2-nitropropane dioxygenase</t>
  </si>
  <si>
    <t>amino acid permease</t>
  </si>
  <si>
    <t>zinc-binding alcohol dehydrogenase</t>
  </si>
  <si>
    <t>pyrroline-5-carboxylate reductase</t>
  </si>
  <si>
    <t>glycerate dehydrogenase</t>
  </si>
  <si>
    <t>CAZY GT8 family protein</t>
  </si>
  <si>
    <t>JAZ-dsRNA-binding C2H2 zinc finger protein</t>
  </si>
  <si>
    <t>CAZY GH18 family protein, endochitinase</t>
  </si>
  <si>
    <t>metallo-dependent alcohol dehydrogenase</t>
  </si>
  <si>
    <t>RING finger and RRM1 RNA binding domain-containing protein</t>
  </si>
  <si>
    <t>protein of unknown function, specific for NRPS7 cluster</t>
  </si>
  <si>
    <t>nitrilase</t>
  </si>
  <si>
    <t>prolyl aminopeptidase</t>
  </si>
  <si>
    <t>methyltransferase domain-containing protein</t>
  </si>
  <si>
    <t>acetoin dehydrogenase (diacetyl reductase)</t>
  </si>
  <si>
    <t>BTB/POZ domain protein</t>
  </si>
  <si>
    <t>protein required for oxidative damage resistance</t>
  </si>
  <si>
    <t xml:space="preserve">cystathionine gamma-synthase, key enzyme in methionine biosynthesis </t>
  </si>
  <si>
    <t>hemolysin III domain-containing protein</t>
  </si>
  <si>
    <t>CAZY GH26 family protein</t>
  </si>
  <si>
    <t>CAZY GH12 family protein, endoglucanase</t>
  </si>
  <si>
    <t>SGNH hydrolase, lipase/esterase family protein</t>
  </si>
  <si>
    <t>S-adenosyl-L-methionine-dependent methyltransferase</t>
  </si>
  <si>
    <t>amino acid transporter</t>
  </si>
  <si>
    <t>ankyrin repeat containing protein</t>
  </si>
  <si>
    <t xml:space="preserve">kinase with similarity to subfamily of phosphoribulokinase/uridine kinase/pantothenate kinase </t>
  </si>
  <si>
    <t>NACHT and WD40 domain protein</t>
  </si>
  <si>
    <t>peptidase C14 family, caspase</t>
  </si>
  <si>
    <t>MHYT domain signaling protein</t>
  </si>
  <si>
    <t>CAZY GH43 family protein, endoarabinanase</t>
  </si>
  <si>
    <t>Forkhead transcription factor</t>
  </si>
  <si>
    <t>tannase</t>
  </si>
  <si>
    <t xml:space="preserve">peptidase S53, pro-kumamolisin </t>
  </si>
  <si>
    <t xml:space="preserve">S-adenosyl-L-methionine-dependent methyltransferase, BcPKS15 cluster-specific </t>
  </si>
  <si>
    <t>NADP-dependent leukotriene B4 12-hydroxydehydrogenase</t>
  </si>
  <si>
    <t>arsenate reductase</t>
  </si>
  <si>
    <t>Botrytis-specific small secreted protein of unknown function</t>
  </si>
  <si>
    <t>secreted S53 proteinase, tripeptidyl peptidase</t>
  </si>
  <si>
    <t>NAD-dependent epimerase/dehydratase</t>
  </si>
  <si>
    <t>SUN domain-containing protein</t>
  </si>
  <si>
    <t>cyclohexanone monooxygenase</t>
  </si>
  <si>
    <t>protein of unknown function shared between Botrytis, Phialocephala, Oidiodendron and Fibulorhizoctonia</t>
  </si>
  <si>
    <t>MFS pantothenate transporter</t>
  </si>
  <si>
    <t>abhydrolase family protein, putative lipase</t>
  </si>
  <si>
    <t>phosphoglycerate mutase</t>
  </si>
  <si>
    <t>sphingomyelin phosphodiesterase</t>
  </si>
  <si>
    <t>serine threonine-protein kinase</t>
  </si>
  <si>
    <t>PfpI endopeptidase</t>
  </si>
  <si>
    <t xml:space="preserve">small protein of unknown function shared between Botrytis, Sclerotinia and Phialocephala </t>
  </si>
  <si>
    <t xml:space="preserve">cytochrome P450 </t>
  </si>
  <si>
    <t>phosphoribosyltransferase</t>
  </si>
  <si>
    <t>carboxypeptidase S1</t>
  </si>
  <si>
    <t>peptidase S53 family protein, sedolysin</t>
  </si>
  <si>
    <t>RTA1 domain-containing protein</t>
  </si>
  <si>
    <t>protein of unknown function shared between Botrytis, Phialocephala</t>
  </si>
  <si>
    <t>ornithine decarboxylase</t>
  </si>
  <si>
    <t>CAZY GH13 family protein, alpha-amylase</t>
  </si>
  <si>
    <t>CAZY GT5 family protein, glucan synthase</t>
  </si>
  <si>
    <t>RhoGAP domain-containing protein</t>
  </si>
  <si>
    <t>aspartyl-tRNA synthetase</t>
  </si>
  <si>
    <t>CAZY GT32 family protein,  alpha mannosyltransferase</t>
  </si>
  <si>
    <t>secreted methyltransferase domain-containing protein</t>
  </si>
  <si>
    <t>glutamine synthetase</t>
  </si>
  <si>
    <t>CAZY CBM1 family protein</t>
  </si>
  <si>
    <t>C2H2 zinc finger protein</t>
  </si>
  <si>
    <t>CCCH zinc finger DNA binding protein</t>
  </si>
  <si>
    <t>HET domain-containing  protein</t>
  </si>
  <si>
    <t>glycerol kinase</t>
  </si>
  <si>
    <t>WSC-domain-containing protein</t>
  </si>
  <si>
    <t>flavin-binding monooxygenase</t>
  </si>
  <si>
    <t>dynamin GTPase</t>
  </si>
  <si>
    <t>peroxisomal carrier protein</t>
  </si>
  <si>
    <t>conserved fungal secreted threonine-rich O-glycosylated protein</t>
  </si>
  <si>
    <t>GMC oxidoreductase, choline dehydrogenase</t>
  </si>
  <si>
    <t>CAZY GT1 family protein, strong homology to PLANT GT proteins</t>
  </si>
  <si>
    <t>elongation factor EF2 kinase</t>
  </si>
  <si>
    <t>Medusa-like transcriptional regulator</t>
  </si>
  <si>
    <t>bifunctional dethiobiotin synthetase/adenosylmethionine-8-amino-7-oxononanoate aminotransferase</t>
  </si>
  <si>
    <t>WD40 repeat protein</t>
  </si>
  <si>
    <t>protein with role in ubiquitin-proteasome pathway</t>
  </si>
  <si>
    <t>secreted lipase</t>
  </si>
  <si>
    <t>dihydroflavonol-4-reductase</t>
  </si>
  <si>
    <t>lysophospholipase</t>
  </si>
  <si>
    <t>CAZY GH76 family protein, alpha-1,6-mannanase</t>
  </si>
  <si>
    <t>MYB DNA-binding domain protein</t>
  </si>
  <si>
    <t>CAZY GT71 family protein, alpha-mannosyltransferase</t>
  </si>
  <si>
    <t>Bcidc1</t>
  </si>
  <si>
    <t xml:space="preserve">RNA polymerase II transcription cofactor </t>
  </si>
  <si>
    <t>isoaspartyl peptidase/L-asparaginase</t>
  </si>
  <si>
    <t>metallo-dependent amidohydrolase</t>
  </si>
  <si>
    <t>pH-response regulator palI</t>
  </si>
  <si>
    <t>tetrahydrofolylpolyglutamate synthase</t>
  </si>
  <si>
    <t>C2H2 zinc finger-containing protein</t>
  </si>
  <si>
    <t>BTB/POZ domain-containing protein</t>
  </si>
  <si>
    <t>tryptophan 2-halogenase</t>
  </si>
  <si>
    <t>MFS transporter, partial?</t>
  </si>
  <si>
    <t>Bcspo22</t>
  </si>
  <si>
    <t>meiosis protein SPO22</t>
  </si>
  <si>
    <t>protein of unknown function</t>
  </si>
  <si>
    <t>CAZY GH71 and CBM24 family protein, alpha-1,3-glucanase</t>
  </si>
  <si>
    <t>protein of unknown function shared between Botrytis, Sclerotinia, Marssonina and Pialocephala</t>
  </si>
  <si>
    <t>glycogen phosphorylase required for mobilization of glycogen</t>
  </si>
  <si>
    <t>C-3 sterol dehydrogenase/C-4 decarboxylase family protein</t>
  </si>
  <si>
    <t>aldo/keto reductase</t>
  </si>
  <si>
    <t>fungal conserved small peptide of unknown function</t>
  </si>
  <si>
    <t>glutamyl-tRNA(Gln) amidotransferase subunit A</t>
  </si>
  <si>
    <t>component of GSE complex, which is required for proper sorting of amino acid permease Gap1p</t>
  </si>
  <si>
    <t>Ribonuclease III domain-containing protein</t>
  </si>
  <si>
    <t>BcPIC3</t>
  </si>
  <si>
    <t>cytochrome P450, specific for PKS16 cluster</t>
  </si>
  <si>
    <t>amidohydrolase</t>
  </si>
  <si>
    <t>FAD-binding protein</t>
  </si>
  <si>
    <t>MFS hexose transporter</t>
  </si>
  <si>
    <t>GNAT family acetyltransferase</t>
  </si>
  <si>
    <t>CAZY GH3 family protein</t>
  </si>
  <si>
    <t>purine-cytosine permease</t>
  </si>
  <si>
    <t>short chain dehydrogenase/ reductase</t>
  </si>
  <si>
    <t>endoplasmic component of NADPH oxidase complex, PRO41</t>
  </si>
  <si>
    <t>MAT-alpha protein</t>
  </si>
  <si>
    <t>P-loop containing nucleoside triphosphate hydrolase, DEAD box helicase</t>
  </si>
  <si>
    <t xml:space="preserve">calcipressin, regulator of calcineurin </t>
  </si>
  <si>
    <t>botcinic acid (BoA) biosynthetic gene, NmrA-like family</t>
  </si>
  <si>
    <t>botcinic acid (BoA) biosynthetic gene, cytochrome P450</t>
  </si>
  <si>
    <t xml:space="preserve">botcinic acid (BoA) biosynthetic gene, thioesterase  </t>
  </si>
  <si>
    <t xml:space="preserve">putative botcinic acid (BoA) biosynthetic gene </t>
  </si>
  <si>
    <t>guanine deaminase</t>
  </si>
  <si>
    <t>nonspecific lipid-transfer protein</t>
  </si>
  <si>
    <t>glucosidase II beta subunit-like protein</t>
  </si>
  <si>
    <t>flavin reductase, frame-shifted pseudogene</t>
  </si>
  <si>
    <t>secreted prolyl oligopeptidase</t>
  </si>
  <si>
    <t>acyl-CoA dehydrogenase domain-containing protein, possible nitroalkane oxidase</t>
  </si>
  <si>
    <t>CAZY GH61 family protein, copper-dependent lytic polysaccharide monooxygenase</t>
  </si>
  <si>
    <t xml:space="preserve">CAZY GH55 family protein, β-1,3-glucanase </t>
  </si>
  <si>
    <t>potassium transporter</t>
  </si>
  <si>
    <t>proton dependent oligopeptide transporter</t>
  </si>
  <si>
    <t>trimethyllysine dioxygenase</t>
  </si>
  <si>
    <t>zinc-binding oxidoreductase</t>
  </si>
  <si>
    <t>conserved fungal secreted small protein, possible hypersensitive response-inducing protein</t>
  </si>
  <si>
    <t>peroxisomal membrane protein</t>
  </si>
  <si>
    <t>dipeptidyl aminopeptidase</t>
  </si>
  <si>
    <t>4-hydroxyphenylpyruvate dioxygenase</t>
  </si>
  <si>
    <t>CAZY GH5 family protein</t>
  </si>
  <si>
    <t>BcBoA1</t>
  </si>
  <si>
    <t>BcBoA7</t>
  </si>
  <si>
    <t>BcBoA10</t>
  </si>
  <si>
    <t>BcBoA11</t>
  </si>
  <si>
    <t xml:space="preserve"> BcchsIIIb</t>
  </si>
  <si>
    <t xml:space="preserve"> Bcctr1</t>
  </si>
  <si>
    <t xml:space="preserve"> Bclcc5</t>
  </si>
  <si>
    <t xml:space="preserve"> Bcpks17</t>
  </si>
  <si>
    <t>subunit of a nuclear complex with Noc2 and pre-replicative complexes</t>
  </si>
  <si>
    <t>BcekdA</t>
  </si>
  <si>
    <t>nuclear protein that interacts with GTP-Gsp1</t>
  </si>
  <si>
    <t>extracellular lipase</t>
  </si>
  <si>
    <t>similar to phenazine biosynthesis protein phzf family</t>
  </si>
  <si>
    <t>phosphate:H+ symporter</t>
  </si>
  <si>
    <t>delta(12) fatty acid desaturase</t>
  </si>
  <si>
    <t>manganese lipoxygenase</t>
  </si>
  <si>
    <t>plasma membrane phosphate transporter pho87</t>
  </si>
  <si>
    <t>CAZY GH26 family protein, exopolygalacturonase</t>
  </si>
  <si>
    <t>CAZY GH43 family protein</t>
  </si>
  <si>
    <t>CAZY GH31 family protein</t>
  </si>
  <si>
    <t>general amidase</t>
  </si>
  <si>
    <t>guanine nucleotide exchange factor synembryn</t>
  </si>
  <si>
    <t>CAZY GH64 family protein, beta-1,3-glucanase</t>
  </si>
  <si>
    <t>phosphoinositide-specific phospholipase C-like phosphodiesterase superfamily</t>
  </si>
  <si>
    <t>peptidase S41 family protein, ClpP/Crotonase</t>
  </si>
  <si>
    <t>HEX domain protein</t>
  </si>
  <si>
    <t>amidoligase</t>
  </si>
  <si>
    <t>MIP transporter protein, aquaporin-like</t>
  </si>
  <si>
    <t>cyanate hydratase</t>
  </si>
  <si>
    <t>SET and zf-MYND domain-containing protein</t>
  </si>
  <si>
    <t>Bchxt10</t>
  </si>
  <si>
    <t>alkyl sulfatase, metallo-beta-lactamase superfamily</t>
  </si>
  <si>
    <t>CAZY GH43 family protein, alpha-N-arabinofuranosidase</t>
  </si>
  <si>
    <t>D-glycerate 3-kinase</t>
  </si>
  <si>
    <t>tartrate dehydrogenase decarboxylase</t>
  </si>
  <si>
    <t>glyceraldehyde-3-phosphate dehydrogenase</t>
  </si>
  <si>
    <t>Bchxt9</t>
  </si>
  <si>
    <t>GNAT family protein, acyl-coA N-acyltransferase</t>
  </si>
  <si>
    <t>HCO3- transporter family protein</t>
  </si>
  <si>
    <t>sphingolipid long chain base-responsive protein LSP1</t>
  </si>
  <si>
    <t>UbiE/COQ5 family methyltransferase</t>
  </si>
  <si>
    <t>abhydrolase family protein, 3-oxoadipate enol-lactone hydrolase</t>
  </si>
  <si>
    <t>HET-domain-containing protein</t>
  </si>
  <si>
    <t>flotillin-like protein</t>
  </si>
  <si>
    <t>cytochrome P450, partial pseudogene</t>
  </si>
  <si>
    <t>pseudogene</t>
  </si>
  <si>
    <t>protein involved in DNA repair</t>
  </si>
  <si>
    <t>tetrahydroxynaphtalene (THN) reductase</t>
  </si>
  <si>
    <t>emopamil-binding protein, 3-beta-hydroxysteroid-Delta(8),Delta(7)-isomerase</t>
  </si>
  <si>
    <t>SMR1, MTF1</t>
  </si>
  <si>
    <t>Bop2</t>
  </si>
  <si>
    <t>Bcmsn</t>
  </si>
  <si>
    <t>Bhp1</t>
  </si>
  <si>
    <t>Bclcc7</t>
  </si>
  <si>
    <t>Bcalo4</t>
  </si>
  <si>
    <t>Bcdao9</t>
  </si>
  <si>
    <t>Bcnrps5</t>
  </si>
  <si>
    <t>Bhl1</t>
  </si>
  <si>
    <t>Bctpp2</t>
  </si>
  <si>
    <t>BcchsVII</t>
  </si>
  <si>
    <t>Bchox4</t>
  </si>
  <si>
    <t>Bcstc2</t>
  </si>
  <si>
    <t xml:space="preserve">CND17   </t>
  </si>
  <si>
    <t>CND1</t>
  </si>
  <si>
    <t>Bchox8</t>
  </si>
  <si>
    <t>Bctre1</t>
  </si>
  <si>
    <t>Bccry2</t>
  </si>
  <si>
    <t>Bclcc12</t>
  </si>
  <si>
    <t>Bclcc3</t>
  </si>
  <si>
    <t>Bcsap1</t>
  </si>
  <si>
    <t>Bcprx6</t>
  </si>
  <si>
    <t>Bhp2</t>
  </si>
  <si>
    <t>Bcltf3</t>
  </si>
  <si>
    <t>Bcnrps8</t>
  </si>
  <si>
    <t>Bcpks4</t>
  </si>
  <si>
    <t>Bcgrx5</t>
  </si>
  <si>
    <t>Bcap9</t>
  </si>
  <si>
    <t>Bcoah1</t>
  </si>
  <si>
    <t>3'-5' cyclic AMP phosphodiesterase</t>
  </si>
  <si>
    <t>Bcbot5</t>
  </si>
  <si>
    <t>Bcvvd1</t>
  </si>
  <si>
    <t>BcPIO2</t>
  </si>
  <si>
    <t>Bcstc3</t>
  </si>
  <si>
    <t>Bcltf1</t>
  </si>
  <si>
    <t>Na/H+ antiporter</t>
  </si>
  <si>
    <t>Bcbir1</t>
  </si>
  <si>
    <t>Bcpks16</t>
  </si>
  <si>
    <t>Bclip1</t>
  </si>
  <si>
    <t>BcBoA3</t>
  </si>
  <si>
    <t>BcBoA4</t>
  </si>
  <si>
    <t>Bchxt19</t>
  </si>
  <si>
    <t xml:space="preserve">Bclcc1       </t>
  </si>
  <si>
    <t xml:space="preserve">Bcprx4 </t>
  </si>
  <si>
    <t>Bclgd1</t>
  </si>
  <si>
    <t>Bcpks2</t>
  </si>
  <si>
    <t>Bcnrps4</t>
  </si>
  <si>
    <t>Bcsod1</t>
  </si>
  <si>
    <t>BcPIO4</t>
  </si>
  <si>
    <t>BcZTF1</t>
  </si>
  <si>
    <t>Bhp3</t>
  </si>
  <si>
    <t>BcfluG</t>
  </si>
  <si>
    <t>Bcphy3</t>
  </si>
  <si>
    <t xml:space="preserve">Bcgst4  </t>
  </si>
  <si>
    <t>Bccat3</t>
  </si>
  <si>
    <t>Bmr3</t>
  </si>
  <si>
    <t>Bcsox1</t>
  </si>
  <si>
    <t>Bcpks19</t>
  </si>
  <si>
    <t>Bcgst11</t>
  </si>
  <si>
    <t>Bmp3</t>
  </si>
  <si>
    <t>Bcaqp9</t>
  </si>
  <si>
    <t>Bcbik6</t>
  </si>
  <si>
    <t>Bcbik2</t>
  </si>
  <si>
    <t>Bcku80</t>
  </si>
  <si>
    <t>BcPIO9</t>
  </si>
  <si>
    <t>Bcprd3</t>
  </si>
  <si>
    <t>BcatrA</t>
  </si>
  <si>
    <t>Bcprx2</t>
  </si>
  <si>
    <t>Bcgst13</t>
  </si>
  <si>
    <t>Bcspl2</t>
  </si>
  <si>
    <t>Bcdao1</t>
  </si>
  <si>
    <t>Bcnrps1</t>
  </si>
  <si>
    <t>Bcdao3</t>
  </si>
  <si>
    <t>Bcprd11</t>
  </si>
  <si>
    <t>Bcddr48</t>
  </si>
  <si>
    <t>Bcltf2</t>
  </si>
  <si>
    <t>CND8</t>
  </si>
  <si>
    <t xml:space="preserve">cytochrome P450, partial </t>
  </si>
  <si>
    <t>Bcste11</t>
  </si>
  <si>
    <t>SclA</t>
  </si>
  <si>
    <t>SclB</t>
  </si>
  <si>
    <t>Apo12A</t>
  </si>
  <si>
    <t>Apo12B</t>
  </si>
  <si>
    <t>gene name</t>
  </si>
  <si>
    <t>GO.ID</t>
  </si>
  <si>
    <t>Term</t>
  </si>
  <si>
    <t>Annotated</t>
  </si>
  <si>
    <t>Significant</t>
  </si>
  <si>
    <t>Expected</t>
  </si>
  <si>
    <t>pop.ratio</t>
  </si>
  <si>
    <t>study.ratio</t>
  </si>
  <si>
    <t>population</t>
  </si>
  <si>
    <t>study</t>
  </si>
  <si>
    <t>GO:0006364</t>
  </si>
  <si>
    <t>rRNA processing</t>
  </si>
  <si>
    <t>GO:0016072</t>
  </si>
  <si>
    <t>rRNA metabolic process</t>
  </si>
  <si>
    <t>GO:0022613</t>
  </si>
  <si>
    <t>ribonucleoprotein complex biogenesis</t>
  </si>
  <si>
    <t>GO:0042254</t>
  </si>
  <si>
    <t>ribosome biogenesis</t>
  </si>
  <si>
    <t>GO:0006631</t>
  </si>
  <si>
    <t>fatty acid metabolic process</t>
  </si>
  <si>
    <t>GO:0034470</t>
  </si>
  <si>
    <t>ncRNA processing</t>
  </si>
  <si>
    <t>GO:0006928</t>
  </si>
  <si>
    <t>cellular component movement</t>
  </si>
  <si>
    <t>GO:0006629</t>
  </si>
  <si>
    <t>lipid metabolic process</t>
  </si>
  <si>
    <t>GO:0006260</t>
  </si>
  <si>
    <t>DNA replication</t>
  </si>
  <si>
    <t>GO:0007018</t>
  </si>
  <si>
    <t>microtubule-based movement</t>
  </si>
  <si>
    <t>GO:0006633</t>
  </si>
  <si>
    <t>fatty acid biosynthetic process</t>
  </si>
  <si>
    <t>GO:0072330</t>
  </si>
  <si>
    <t>monocarboxylic acid biosynthetic process</t>
  </si>
  <si>
    <t>GO:0032787</t>
  </si>
  <si>
    <t>monocarboxylic acid metabolic process</t>
  </si>
  <si>
    <t>GO:0008610</t>
  </si>
  <si>
    <t>lipid biosynthetic process</t>
  </si>
  <si>
    <t>GO:0044255</t>
  </si>
  <si>
    <t>cellular lipid metabolic process</t>
  </si>
  <si>
    <t>GO:0006261</t>
  </si>
  <si>
    <t>DNA-dependent DNA replication</t>
  </si>
  <si>
    <t>GO:0055114</t>
  </si>
  <si>
    <t>oxidation-reduction process</t>
  </si>
  <si>
    <t>GO:0006270</t>
  </si>
  <si>
    <t>DNA replication initiation</t>
  </si>
  <si>
    <t>GO:0044242</t>
  </si>
  <si>
    <t>cellular lipid catabolic process</t>
  </si>
  <si>
    <t>GO:0006396</t>
  </si>
  <si>
    <t>RNA processing</t>
  </si>
  <si>
    <t>GO:0044699</t>
  </si>
  <si>
    <t>single-organism process</t>
  </si>
  <si>
    <t>GO:0006099</t>
  </si>
  <si>
    <t>tricarboxylic acid cycle</t>
  </si>
  <si>
    <t>GO:0009060</t>
  </si>
  <si>
    <t>aerobic respiration</t>
  </si>
  <si>
    <t>GO:0016042</t>
  </si>
  <si>
    <t>lipid catabolic process</t>
  </si>
  <si>
    <t>GO:0005975</t>
  </si>
  <si>
    <t>carbohydrate metabolic process</t>
  </si>
  <si>
    <t>GO:0019318</t>
  </si>
  <si>
    <t>hexose metabolic process</t>
  </si>
  <si>
    <t>GO:0055085</t>
  </si>
  <si>
    <t>transmembrane transport</t>
  </si>
  <si>
    <t>GO:0005996</t>
  </si>
  <si>
    <t>monosaccharide metabolic process</t>
  </si>
  <si>
    <t>GO:0072528</t>
  </si>
  <si>
    <t>pyrimidine-containing compound biosynthetic process</t>
  </si>
  <si>
    <t>GO:1901565</t>
  </si>
  <si>
    <t>organonitrogen compound catabolic process</t>
  </si>
  <si>
    <t>GO:1901564</t>
  </si>
  <si>
    <t>organonitrogen compound metabolic process</t>
  </si>
  <si>
    <t>GO:0008152</t>
  </si>
  <si>
    <t>metabolic process</t>
  </si>
  <si>
    <t>GO:0044710</t>
  </si>
  <si>
    <t>single-organism metabolic process</t>
  </si>
  <si>
    <t>GO:0006520</t>
  </si>
  <si>
    <t>cellular amino acid metabolic process</t>
  </si>
  <si>
    <t>GO:0042180</t>
  </si>
  <si>
    <t>cellular ketone metabolic process</t>
  </si>
  <si>
    <t>GO:0072527</t>
  </si>
  <si>
    <t>pyrimidine-containing compound metabolic process</t>
  </si>
  <si>
    <t>GO:0006188</t>
  </si>
  <si>
    <t>IMP biosynthetic process</t>
  </si>
  <si>
    <t>GO:0046040</t>
  </si>
  <si>
    <t>IMP metabolic process</t>
  </si>
  <si>
    <t>Botrytis-specific small secreted peptide</t>
  </si>
  <si>
    <t>Botrytis-specific homeobox gene</t>
  </si>
  <si>
    <t>Botrytis-specific cysteine peptidase ULP1</t>
  </si>
  <si>
    <t xml:space="preserve"> gene symbol </t>
  </si>
  <si>
    <t>Sclerotiniaceae-specific protein of unknown function</t>
  </si>
  <si>
    <t>NADPH-dependent FMN reductase</t>
  </si>
  <si>
    <t>MFS sugar transporter, glycerol-proton symporter</t>
  </si>
  <si>
    <t>secreted allergen V5</t>
  </si>
  <si>
    <t>Sclerotiniaceae-specific small secreted protein of unknown function</t>
  </si>
  <si>
    <t>MYND finger protein</t>
  </si>
  <si>
    <t xml:space="preserve">AMID-like oxidoreductase 4                              </t>
  </si>
  <si>
    <t>BcnoxD</t>
  </si>
  <si>
    <t>Bcglr2</t>
  </si>
  <si>
    <t>Bcp1</t>
  </si>
  <si>
    <t>Bcgst14</t>
  </si>
  <si>
    <t xml:space="preserve">Bcnrps9  </t>
  </si>
  <si>
    <t>Bcaif1</t>
  </si>
  <si>
    <t>BccpdA</t>
  </si>
  <si>
    <t>P-value</t>
  </si>
  <si>
    <t>File info</t>
  </si>
  <si>
    <t>Panel S3a</t>
  </si>
  <si>
    <t>Panel S3c</t>
  </si>
  <si>
    <t>Panel S3b</t>
  </si>
  <si>
    <t>Panel S3d</t>
  </si>
  <si>
    <t>GO enrichment analysis of down-regulated genes in the transition from sclerotia to apothecial primordia</t>
  </si>
  <si>
    <t>Expression data for up-regulated genes in the transition from sclerotia to apothecial primordia</t>
  </si>
  <si>
    <t>Expression data for down-regulated genes in the transition from sclerotia to apothecial primordia</t>
  </si>
  <si>
    <t>GO enrichment analysis of up-regulated genes in the transition from sclerotia to apothecial primordia</t>
  </si>
  <si>
    <t>Column A (panels S3a and S3b)</t>
  </si>
  <si>
    <t>Column B (panels S3a and S3b) "SclA"</t>
  </si>
  <si>
    <t>Column C (panels S3a and S3b) "SclB"</t>
  </si>
  <si>
    <t>Column D (panels S3a and S3b) "Apo12A"</t>
  </si>
  <si>
    <t>Column E (panels S3a and S3b) "Apo12B"</t>
  </si>
  <si>
    <t>normalized expression level in RNA from sclerotia (sample A), expressed in Counts Per Million (CPM)</t>
  </si>
  <si>
    <t>normalized expression level in RNA from sclerotia (sample B), expressed in Counts Per Million (CPM)</t>
  </si>
  <si>
    <t>normalized expression level in RNA from apothecial primordia (sample A), expressed in Counts Per Million (CPM)</t>
  </si>
  <si>
    <t>normalized expression level in RNA from apothecial primordia (sample B), expressed in Counts Per Million (CPM)</t>
  </si>
  <si>
    <t>Column F (panels S3a and S3b) "logFC"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log of the ratio between the transcript levels of apothecial primordia and sclerotia</t>
    </r>
  </si>
  <si>
    <t>Column G (panels S3a and S3b) "log CPM"</t>
  </si>
  <si>
    <t>Column H (panels S3a and S3b) "LR"</t>
  </si>
  <si>
    <t>Column I (panels S3a and S3b) "P-value"</t>
  </si>
  <si>
    <t>Column J (panels S3a and S3b) "P(adjusted)"</t>
  </si>
  <si>
    <t>Column K (panels S3a and S3b) "gene name"</t>
  </si>
  <si>
    <t>Column L (panels S3a and S3b) "description"</t>
  </si>
  <si>
    <t>functional description of gene product or protein domains</t>
  </si>
  <si>
    <r>
      <t xml:space="preserve">gene symbol in manually annotated </t>
    </r>
    <r>
      <rPr>
        <i/>
        <sz val="11"/>
        <color theme="1"/>
        <rFont val="Calibri"/>
        <family val="2"/>
        <scheme val="minor"/>
      </rPr>
      <t xml:space="preserve">Botrytis cinerea </t>
    </r>
    <r>
      <rPr>
        <sz val="11"/>
        <color theme="1"/>
        <rFont val="Calibri"/>
        <family val="2"/>
        <scheme val="minor"/>
      </rPr>
      <t>genome</t>
    </r>
  </si>
  <si>
    <t>Column A (panels S3c and S3d) "GO.ID"</t>
  </si>
  <si>
    <t>Column B (panels S3c and S3d) "Term"</t>
  </si>
  <si>
    <t>Column C (panels S3c and S3d) "Annotated"</t>
  </si>
  <si>
    <t>Column D (panels S3c and S3d) "Significant"</t>
  </si>
  <si>
    <t>Column E (panels S3c and S3d) "Expected"</t>
  </si>
  <si>
    <t>Column F (panels S3c and S3d) "P-value"</t>
  </si>
  <si>
    <t>Column G (panels S3c and S3d) "pop.ratio"</t>
  </si>
  <si>
    <t>Column H (panels S3c and S3d) "study.ratio"</t>
  </si>
  <si>
    <t>Column I (panels S3c and S3d) "population"</t>
  </si>
  <si>
    <t>Column J (panels S3c and S3d) "study"</t>
  </si>
  <si>
    <t>Gene Ontology identifier of overrepresented term</t>
  </si>
  <si>
    <t>overrepresented ontology term</t>
  </si>
  <si>
    <t>gene IDs of differentially expressed genes in the transition from sclerotia to apothecial primordia</t>
  </si>
  <si>
    <t>Table S3a. Upregulated genes in the transition from sclerotia (Scl) to primordia (Apo12)</t>
  </si>
  <si>
    <t>Table S3b. Downregulated genes in the transition from sclerotia (Scl) to primordia (APO12)</t>
  </si>
  <si>
    <r>
      <t>average</t>
    </r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 xml:space="preserve">log of the CPM values between the four RNA samples in columns B-E </t>
    </r>
  </si>
  <si>
    <t>test statistic of the likelihood ratio test</t>
  </si>
  <si>
    <t>P value of the likelihood test</t>
  </si>
  <si>
    <t>Benjamini-Hochberg corrected P-value</t>
  </si>
  <si>
    <t>the amount of genes annotated with respective GO term</t>
  </si>
  <si>
    <t>the amount of genes annotated with respective GO term, that is found significantly differentially expressed</t>
  </si>
  <si>
    <t>the amount of genes that is expected to be annotated with this go term and to be significantly differentially expressed</t>
  </si>
  <si>
    <t>the P-value of the Fisher’s exact test</t>
  </si>
  <si>
    <t>fraction of genes that is annotated with respective GO term over the total amount of genes</t>
  </si>
  <si>
    <t>fraction of genes that is annotated with respective GO term over only the significantly differentially expressed genes</t>
  </si>
  <si>
    <t>total amount of genes with a BP GO term</t>
  </si>
  <si>
    <t>amount of significantly 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/>
    <xf numFmtId="0" fontId="0" fillId="34" borderId="0" xfId="0" applyFill="1" applyAlignment="1">
      <alignment horizontal="center"/>
    </xf>
    <xf numFmtId="0" fontId="0" fillId="0" borderId="0" xfId="0"/>
    <xf numFmtId="0" fontId="0" fillId="0" borderId="0" xfId="0"/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10" xfId="0" applyFill="1" applyBorder="1" applyAlignment="1" applyProtection="1">
      <alignment horizontal="center"/>
      <protection locked="0"/>
    </xf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33" borderId="12" xfId="0" applyFill="1" applyBorder="1" applyProtection="1">
      <protection locked="0"/>
    </xf>
    <xf numFmtId="0" fontId="0" fillId="0" borderId="11" xfId="0" applyFill="1" applyBorder="1"/>
    <xf numFmtId="0" fontId="0" fillId="35" borderId="0" xfId="0" applyFill="1"/>
    <xf numFmtId="0" fontId="0" fillId="35" borderId="0" xfId="0" applyFill="1" applyAlignment="1">
      <alignment horizontal="center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00FF00"/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B13" sqref="B13:B31"/>
    </sheetView>
  </sheetViews>
  <sheetFormatPr defaultRowHeight="15" x14ac:dyDescent="0.25"/>
  <cols>
    <col min="1" max="1" width="38.42578125" customWidth="1"/>
    <col min="2" max="2" width="111.28515625" customWidth="1"/>
  </cols>
  <sheetData>
    <row r="1" spans="1:6" x14ac:dyDescent="0.25">
      <c r="A1" t="s">
        <v>3524</v>
      </c>
    </row>
    <row r="3" spans="1:6" x14ac:dyDescent="0.25">
      <c r="A3" t="s">
        <v>3525</v>
      </c>
      <c r="B3" t="s">
        <v>3531</v>
      </c>
    </row>
    <row r="4" spans="1:6" x14ac:dyDescent="0.25">
      <c r="A4" t="s">
        <v>3527</v>
      </c>
      <c r="B4" s="7" t="s">
        <v>3530</v>
      </c>
    </row>
    <row r="5" spans="1:6" x14ac:dyDescent="0.25">
      <c r="A5" t="s">
        <v>3526</v>
      </c>
      <c r="B5" s="7" t="s">
        <v>3529</v>
      </c>
    </row>
    <row r="6" spans="1:6" x14ac:dyDescent="0.25">
      <c r="A6" t="s">
        <v>3528</v>
      </c>
      <c r="B6" s="7" t="s">
        <v>3532</v>
      </c>
    </row>
    <row r="8" spans="1:6" x14ac:dyDescent="0.25">
      <c r="A8" t="s">
        <v>3533</v>
      </c>
      <c r="B8" t="s">
        <v>3564</v>
      </c>
    </row>
    <row r="9" spans="1:6" x14ac:dyDescent="0.25">
      <c r="A9" t="s">
        <v>3534</v>
      </c>
      <c r="B9" s="7" t="s">
        <v>3538</v>
      </c>
      <c r="F9" s="7"/>
    </row>
    <row r="10" spans="1:6" x14ac:dyDescent="0.25">
      <c r="A10" t="s">
        <v>3535</v>
      </c>
      <c r="B10" s="7" t="s">
        <v>3539</v>
      </c>
      <c r="F10" s="7"/>
    </row>
    <row r="11" spans="1:6" x14ac:dyDescent="0.25">
      <c r="A11" s="7" t="s">
        <v>3536</v>
      </c>
      <c r="B11" s="7" t="s">
        <v>3540</v>
      </c>
      <c r="F11" s="7"/>
    </row>
    <row r="12" spans="1:6" x14ac:dyDescent="0.25">
      <c r="A12" s="7" t="s">
        <v>3537</v>
      </c>
      <c r="B12" s="7" t="s">
        <v>3541</v>
      </c>
      <c r="F12" s="7"/>
    </row>
    <row r="13" spans="1:6" ht="17.25" x14ac:dyDescent="0.25">
      <c r="A13" t="s">
        <v>3542</v>
      </c>
      <c r="B13" t="s">
        <v>3543</v>
      </c>
      <c r="F13" s="7"/>
    </row>
    <row r="14" spans="1:6" ht="17.25" x14ac:dyDescent="0.25">
      <c r="A14" t="s">
        <v>3544</v>
      </c>
      <c r="B14" t="s">
        <v>3567</v>
      </c>
    </row>
    <row r="15" spans="1:6" x14ac:dyDescent="0.25">
      <c r="A15" s="7" t="s">
        <v>3545</v>
      </c>
      <c r="B15" t="s">
        <v>3568</v>
      </c>
    </row>
    <row r="16" spans="1:6" x14ac:dyDescent="0.25">
      <c r="A16" s="7" t="s">
        <v>3546</v>
      </c>
      <c r="B16" t="s">
        <v>3569</v>
      </c>
    </row>
    <row r="17" spans="1:2" x14ac:dyDescent="0.25">
      <c r="A17" s="7" t="s">
        <v>3547</v>
      </c>
      <c r="B17" s="7" t="s">
        <v>3570</v>
      </c>
    </row>
    <row r="18" spans="1:2" x14ac:dyDescent="0.25">
      <c r="A18" s="7" t="s">
        <v>3548</v>
      </c>
      <c r="B18" t="s">
        <v>3551</v>
      </c>
    </row>
    <row r="19" spans="1:2" x14ac:dyDescent="0.25">
      <c r="A19" s="7" t="s">
        <v>3549</v>
      </c>
      <c r="B19" t="s">
        <v>3550</v>
      </c>
    </row>
    <row r="22" spans="1:2" x14ac:dyDescent="0.25">
      <c r="A22" t="s">
        <v>3552</v>
      </c>
      <c r="B22" s="1" t="s">
        <v>3562</v>
      </c>
    </row>
    <row r="23" spans="1:2" x14ac:dyDescent="0.25">
      <c r="A23" s="7" t="s">
        <v>3553</v>
      </c>
      <c r="B23" s="1" t="s">
        <v>3563</v>
      </c>
    </row>
    <row r="24" spans="1:2" x14ac:dyDescent="0.25">
      <c r="A24" s="7" t="s">
        <v>3554</v>
      </c>
      <c r="B24" s="18" t="s">
        <v>3571</v>
      </c>
    </row>
    <row r="25" spans="1:2" x14ac:dyDescent="0.25">
      <c r="A25" s="7" t="s">
        <v>3555</v>
      </c>
      <c r="B25" t="s">
        <v>3572</v>
      </c>
    </row>
    <row r="26" spans="1:2" x14ac:dyDescent="0.25">
      <c r="A26" s="7" t="s">
        <v>3556</v>
      </c>
      <c r="B26" t="s">
        <v>3573</v>
      </c>
    </row>
    <row r="27" spans="1:2" x14ac:dyDescent="0.25">
      <c r="A27" s="7" t="s">
        <v>3557</v>
      </c>
      <c r="B27" s="18" t="s">
        <v>3574</v>
      </c>
    </row>
    <row r="28" spans="1:2" x14ac:dyDescent="0.25">
      <c r="A28" s="7" t="s">
        <v>3558</v>
      </c>
      <c r="B28" t="s">
        <v>3575</v>
      </c>
    </row>
    <row r="29" spans="1:2" x14ac:dyDescent="0.25">
      <c r="A29" s="7" t="s">
        <v>3559</v>
      </c>
      <c r="B29" t="s">
        <v>3576</v>
      </c>
    </row>
    <row r="30" spans="1:2" x14ac:dyDescent="0.25">
      <c r="A30" s="7" t="s">
        <v>3560</v>
      </c>
      <c r="B30" s="18" t="s">
        <v>3577</v>
      </c>
    </row>
    <row r="31" spans="1:2" x14ac:dyDescent="0.25">
      <c r="A31" s="7" t="s">
        <v>3561</v>
      </c>
      <c r="B31" t="s">
        <v>357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919"/>
  <sheetViews>
    <sheetView zoomScaleNormal="100" workbookViewId="0"/>
  </sheetViews>
  <sheetFormatPr defaultColWidth="16" defaultRowHeight="15" x14ac:dyDescent="0.25"/>
  <cols>
    <col min="1" max="1" width="15.7109375" customWidth="1"/>
    <col min="2" max="5" width="15.7109375" style="3" customWidth="1"/>
    <col min="6" max="11" width="15.7109375" style="2" customWidth="1"/>
    <col min="12" max="12" width="15.7109375" customWidth="1"/>
    <col min="15" max="15" width="24" style="7" customWidth="1"/>
    <col min="16" max="17" width="16" style="7"/>
  </cols>
  <sheetData>
    <row r="1" spans="1:18" s="4" customFormat="1" x14ac:dyDescent="0.25">
      <c r="A1" s="4" t="s">
        <v>3565</v>
      </c>
      <c r="B1" s="2"/>
      <c r="C1" s="2"/>
      <c r="D1" s="2"/>
      <c r="E1" s="2"/>
      <c r="F1" s="2"/>
      <c r="G1" s="2"/>
      <c r="H1" s="2"/>
      <c r="I1" s="2"/>
      <c r="J1" s="2"/>
      <c r="K1" s="2"/>
      <c r="L1" s="7"/>
      <c r="O1" s="7"/>
      <c r="P1" s="7"/>
      <c r="Q1" s="7"/>
      <c r="R1" s="7"/>
    </row>
    <row r="2" spans="1:18" s="4" customFormat="1" x14ac:dyDescent="0.25">
      <c r="A2" s="16"/>
      <c r="B2" s="17"/>
      <c r="C2" s="17"/>
      <c r="D2" s="17"/>
      <c r="E2" s="17"/>
      <c r="F2" s="3"/>
      <c r="G2" s="2"/>
      <c r="H2" s="2"/>
      <c r="I2" s="2"/>
      <c r="J2" s="2"/>
      <c r="K2" s="2"/>
      <c r="L2" s="7"/>
      <c r="O2" s="7"/>
      <c r="P2" s="7"/>
      <c r="Q2" s="7"/>
      <c r="R2" s="7"/>
    </row>
    <row r="3" spans="1:18" s="4" customFormat="1" x14ac:dyDescent="0.25">
      <c r="A3" s="1"/>
      <c r="B3" s="3"/>
      <c r="C3" s="3"/>
      <c r="D3" s="3"/>
      <c r="E3" s="3"/>
      <c r="F3" s="3"/>
      <c r="G3" s="2"/>
      <c r="H3" s="2"/>
      <c r="I3" s="2"/>
      <c r="J3" s="2"/>
      <c r="K3" s="2"/>
      <c r="L3" s="7"/>
      <c r="O3" s="7"/>
      <c r="P3" s="7"/>
      <c r="Q3" s="7"/>
      <c r="R3" s="7"/>
    </row>
    <row r="4" spans="1:18" ht="15.75" thickBot="1" x14ac:dyDescent="0.3">
      <c r="A4" s="14" t="s">
        <v>2717</v>
      </c>
      <c r="B4" s="10" t="s">
        <v>3415</v>
      </c>
      <c r="C4" s="10" t="s">
        <v>3416</v>
      </c>
      <c r="D4" s="10" t="s">
        <v>3417</v>
      </c>
      <c r="E4" s="10" t="s">
        <v>3418</v>
      </c>
      <c r="F4" s="11" t="s">
        <v>0</v>
      </c>
      <c r="G4" s="12" t="s">
        <v>1</v>
      </c>
      <c r="H4" s="12" t="s">
        <v>2</v>
      </c>
      <c r="I4" s="12" t="s">
        <v>2585</v>
      </c>
      <c r="J4" s="12" t="s">
        <v>2586</v>
      </c>
      <c r="K4" s="12" t="s">
        <v>3419</v>
      </c>
      <c r="L4" s="13" t="s">
        <v>2719</v>
      </c>
      <c r="M4" s="13"/>
      <c r="N4" s="13"/>
      <c r="O4" s="13"/>
      <c r="R4" s="7"/>
    </row>
    <row r="5" spans="1:18" ht="15.75" thickTop="1" x14ac:dyDescent="0.25">
      <c r="A5" s="15" t="s">
        <v>3</v>
      </c>
      <c r="B5" s="3">
        <v>0</v>
      </c>
      <c r="C5" s="3">
        <v>0</v>
      </c>
      <c r="D5" s="3">
        <v>0.155213834478104</v>
      </c>
      <c r="E5" s="3">
        <v>0.125183691419196</v>
      </c>
      <c r="F5" s="2">
        <v>4.62188082705313</v>
      </c>
      <c r="G5" s="2">
        <v>-1.10148688604552</v>
      </c>
      <c r="H5" s="2">
        <v>5.6477875505914499</v>
      </c>
      <c r="I5" s="2">
        <v>1.74774095473808E-2</v>
      </c>
      <c r="J5" s="2">
        <v>3.5269811665119402E-2</v>
      </c>
      <c r="K5" s="3" t="s">
        <v>3287</v>
      </c>
      <c r="L5" s="1" t="s">
        <v>3266</v>
      </c>
      <c r="R5" s="1"/>
    </row>
    <row r="6" spans="1:18" ht="14.45" customHeight="1" x14ac:dyDescent="0.25">
      <c r="A6" s="15" t="s">
        <v>6</v>
      </c>
      <c r="B6" s="3">
        <v>1.7017453977456001</v>
      </c>
      <c r="C6" s="3">
        <v>2.3580228060789201</v>
      </c>
      <c r="D6" s="3">
        <v>12.468844703074399</v>
      </c>
      <c r="E6" s="3">
        <v>10.0772871592453</v>
      </c>
      <c r="F6" s="2">
        <v>2.5829500795876799</v>
      </c>
      <c r="G6" s="2">
        <v>4.0698976898932004</v>
      </c>
      <c r="H6" s="2">
        <v>30.6744361351988</v>
      </c>
      <c r="I6" s="8">
        <v>3.0515912410587103E-8</v>
      </c>
      <c r="J6" s="8">
        <v>2.20514027764428E-7</v>
      </c>
      <c r="K6" s="2" t="s">
        <v>3288</v>
      </c>
      <c r="L6" s="1" t="s">
        <v>3267</v>
      </c>
      <c r="R6" s="1"/>
    </row>
    <row r="7" spans="1:18" ht="14.45" customHeight="1" x14ac:dyDescent="0.25">
      <c r="A7" s="15" t="s">
        <v>7</v>
      </c>
      <c r="B7" s="3">
        <v>0</v>
      </c>
      <c r="C7" s="3">
        <v>0</v>
      </c>
      <c r="D7" s="3">
        <v>0.36216561378224299</v>
      </c>
      <c r="E7" s="3">
        <v>1.50220429703036</v>
      </c>
      <c r="F7" s="2">
        <v>7.1465353858700098</v>
      </c>
      <c r="G7" s="2">
        <v>1.5953734386537799</v>
      </c>
      <c r="H7" s="2">
        <v>22.393848737880099</v>
      </c>
      <c r="I7" s="8">
        <v>2.2208416209862798E-6</v>
      </c>
      <c r="J7" s="8">
        <v>1.14007001010295E-5</v>
      </c>
      <c r="K7" s="2" t="s">
        <v>3289</v>
      </c>
      <c r="L7" s="1" t="s">
        <v>3268</v>
      </c>
      <c r="R7" s="1"/>
    </row>
    <row r="8" spans="1:18" ht="14.45" customHeight="1" x14ac:dyDescent="0.25">
      <c r="A8" s="15" t="s">
        <v>8</v>
      </c>
      <c r="B8" s="3">
        <v>0</v>
      </c>
      <c r="C8" s="3">
        <v>0.20504546139816701</v>
      </c>
      <c r="D8" s="3">
        <v>0.41390355860827799</v>
      </c>
      <c r="E8" s="3">
        <v>1.0640613770631699</v>
      </c>
      <c r="F8" s="2">
        <v>2.7758252791599598</v>
      </c>
      <c r="G8" s="2">
        <v>0.48150460582007698</v>
      </c>
      <c r="H8" s="2">
        <v>7.94253752849015</v>
      </c>
      <c r="I8" s="2">
        <v>4.8286078026994099E-3</v>
      </c>
      <c r="J8" s="2">
        <v>1.1461097030664801E-2</v>
      </c>
      <c r="K8" s="2" t="s">
        <v>3290</v>
      </c>
      <c r="L8" s="1" t="s">
        <v>3269</v>
      </c>
      <c r="R8" s="1"/>
    </row>
    <row r="9" spans="1:18" ht="14.45" customHeight="1" x14ac:dyDescent="0.25">
      <c r="A9" s="15" t="s">
        <v>12</v>
      </c>
      <c r="B9" s="3">
        <v>13.768667309032599</v>
      </c>
      <c r="C9" s="3">
        <v>14.353182297871699</v>
      </c>
      <c r="D9" s="3">
        <v>36.320037267876401</v>
      </c>
      <c r="E9" s="3">
        <v>95.953299472813896</v>
      </c>
      <c r="F9" s="2">
        <v>2.13778855263944</v>
      </c>
      <c r="G9" s="2">
        <v>6.6581896987076501</v>
      </c>
      <c r="H9" s="2">
        <v>29.857322108561601</v>
      </c>
      <c r="I9" s="8">
        <v>4.65037305970657E-8</v>
      </c>
      <c r="J9" s="8">
        <v>3.2665260206348802E-7</v>
      </c>
      <c r="L9" s="1"/>
      <c r="R9" s="1"/>
    </row>
    <row r="10" spans="1:18" ht="14.45" customHeight="1" x14ac:dyDescent="0.25">
      <c r="A10" s="15" t="s">
        <v>14</v>
      </c>
      <c r="B10" s="3">
        <v>0.10313608471185499</v>
      </c>
      <c r="C10" s="3">
        <v>0</v>
      </c>
      <c r="D10" s="3">
        <v>12.106679089292101</v>
      </c>
      <c r="E10" s="3">
        <v>19.215696632846601</v>
      </c>
      <c r="F10" s="2">
        <v>8.1230266323504399</v>
      </c>
      <c r="G10" s="2">
        <v>4.9429313412862497</v>
      </c>
      <c r="H10" s="2">
        <v>159.873441532828</v>
      </c>
      <c r="I10" s="8">
        <v>1.20586836913674E-36</v>
      </c>
      <c r="J10" s="8">
        <v>1.8182887182089801E-34</v>
      </c>
      <c r="L10" s="1"/>
      <c r="R10" s="1"/>
    </row>
    <row r="11" spans="1:18" ht="14.45" customHeight="1" x14ac:dyDescent="0.25">
      <c r="A11" s="15" t="s">
        <v>15</v>
      </c>
      <c r="B11" s="3">
        <v>26.4544057285907</v>
      </c>
      <c r="C11" s="3">
        <v>29.731591902734198</v>
      </c>
      <c r="D11" s="3">
        <v>166.285754670876</v>
      </c>
      <c r="E11" s="3">
        <v>164.49137052482399</v>
      </c>
      <c r="F11" s="2">
        <v>2.6159547007790902</v>
      </c>
      <c r="G11" s="2">
        <v>7.3564630696177398</v>
      </c>
      <c r="H11" s="2">
        <v>65.028164740717003</v>
      </c>
      <c r="I11" s="8">
        <v>7.3835183034728105E-16</v>
      </c>
      <c r="J11" s="8">
        <v>1.6340549607431299E-14</v>
      </c>
      <c r="L11" s="1"/>
      <c r="R11" s="1"/>
    </row>
    <row r="12" spans="1:18" ht="14.45" customHeight="1" x14ac:dyDescent="0.25">
      <c r="A12" s="15" t="s">
        <v>16</v>
      </c>
      <c r="B12" s="3">
        <v>49.917865000537603</v>
      </c>
      <c r="C12" s="3">
        <v>47.775592505772899</v>
      </c>
      <c r="D12" s="3">
        <v>330.088087990102</v>
      </c>
      <c r="E12" s="3">
        <v>255.061771266612</v>
      </c>
      <c r="F12" s="2">
        <v>2.6314662438288599</v>
      </c>
      <c r="G12" s="2">
        <v>7.9598904116193303</v>
      </c>
      <c r="H12" s="2">
        <v>67.320393590879803</v>
      </c>
      <c r="I12" s="8">
        <v>2.3078177608599902E-16</v>
      </c>
      <c r="J12" s="8">
        <v>5.4945496963296102E-15</v>
      </c>
      <c r="K12" s="2" t="s">
        <v>2722</v>
      </c>
      <c r="L12" s="1" t="s">
        <v>3067</v>
      </c>
      <c r="R12" s="1"/>
    </row>
    <row r="13" spans="1:18" ht="14.45" customHeight="1" x14ac:dyDescent="0.25">
      <c r="A13" s="15" t="s">
        <v>18</v>
      </c>
      <c r="B13" s="3">
        <v>71.679578874738894</v>
      </c>
      <c r="C13" s="3">
        <v>69.664195510027298</v>
      </c>
      <c r="D13" s="3">
        <v>398.17522338116402</v>
      </c>
      <c r="E13" s="3">
        <v>346.57104969404497</v>
      </c>
      <c r="F13" s="2">
        <v>2.4522585055675501</v>
      </c>
      <c r="G13" s="2">
        <v>8.3831566660758305</v>
      </c>
      <c r="H13" s="2">
        <v>68.534712997586396</v>
      </c>
      <c r="I13" s="8">
        <v>1.2466373146977801E-16</v>
      </c>
      <c r="J13" s="8">
        <v>3.0449722228762901E-15</v>
      </c>
      <c r="L13" s="1"/>
      <c r="R13" s="1"/>
    </row>
    <row r="14" spans="1:18" ht="14.45" customHeight="1" x14ac:dyDescent="0.25">
      <c r="A14" s="15" t="s">
        <v>19</v>
      </c>
      <c r="B14" s="3">
        <v>1.75331344010153</v>
      </c>
      <c r="C14" s="3">
        <v>1.69162505653488</v>
      </c>
      <c r="D14" s="3">
        <v>13.244913875464899</v>
      </c>
      <c r="E14" s="3">
        <v>7.4484296394421801</v>
      </c>
      <c r="F14" s="2">
        <v>2.6071001089802501</v>
      </c>
      <c r="G14" s="2">
        <v>2.8143717794975802</v>
      </c>
      <c r="H14" s="2">
        <v>34.445266786457204</v>
      </c>
      <c r="I14" s="8">
        <v>4.3840760896028203E-9</v>
      </c>
      <c r="J14" s="8">
        <v>3.6725567775791301E-8</v>
      </c>
      <c r="K14" s="2" t="s">
        <v>2723</v>
      </c>
      <c r="L14" s="1" t="s">
        <v>3066</v>
      </c>
      <c r="R14" s="1"/>
    </row>
    <row r="15" spans="1:18" ht="14.45" customHeight="1" x14ac:dyDescent="0.25">
      <c r="A15" s="15" t="s">
        <v>20</v>
      </c>
      <c r="B15" s="3">
        <v>16.5533415962527</v>
      </c>
      <c r="C15" s="3">
        <v>14.814534586017601</v>
      </c>
      <c r="D15" s="3">
        <v>1446.54119939111</v>
      </c>
      <c r="E15" s="3">
        <v>1076.89270543364</v>
      </c>
      <c r="F15" s="2">
        <v>6.3565359507730399</v>
      </c>
      <c r="G15" s="2">
        <v>8.7887700493917293</v>
      </c>
      <c r="H15" s="2">
        <v>212.38260159712101</v>
      </c>
      <c r="I15" s="8">
        <v>4.1501451987196899E-48</v>
      </c>
      <c r="J15" s="8">
        <v>1.5139997436232599E-45</v>
      </c>
      <c r="L15" s="1" t="s">
        <v>2601</v>
      </c>
      <c r="R15" s="1"/>
    </row>
    <row r="16" spans="1:18" ht="14.45" customHeight="1" x14ac:dyDescent="0.25">
      <c r="A16" s="15" t="s">
        <v>21</v>
      </c>
      <c r="B16" s="3">
        <v>1.54704127067782</v>
      </c>
      <c r="C16" s="3">
        <v>1.79414778723396</v>
      </c>
      <c r="D16" s="3">
        <v>20.6434399855879</v>
      </c>
      <c r="E16" s="3">
        <v>40.935067094077198</v>
      </c>
      <c r="F16" s="2">
        <v>4.1889848905347602</v>
      </c>
      <c r="G16" s="2">
        <v>5.2961892286883199</v>
      </c>
      <c r="H16" s="2">
        <v>69.436297241322293</v>
      </c>
      <c r="I16" s="8">
        <v>7.8922801581726497E-17</v>
      </c>
      <c r="J16" s="8">
        <v>1.9834176957505501E-15</v>
      </c>
      <c r="L16" s="1" t="s">
        <v>3270</v>
      </c>
      <c r="R16" s="1"/>
    </row>
    <row r="17" spans="1:18" ht="14.45" customHeight="1" x14ac:dyDescent="0.25">
      <c r="A17" s="15" t="s">
        <v>22</v>
      </c>
      <c r="B17" s="3">
        <v>0</v>
      </c>
      <c r="C17" s="3">
        <v>0</v>
      </c>
      <c r="D17" s="3">
        <v>2.3799454619975999</v>
      </c>
      <c r="E17" s="3">
        <v>2.1907145998359301</v>
      </c>
      <c r="F17" s="2">
        <v>8.53796650048168</v>
      </c>
      <c r="G17" s="2">
        <v>0.41130364070773001</v>
      </c>
      <c r="H17" s="2">
        <v>30.128406203501399</v>
      </c>
      <c r="I17" s="8">
        <v>4.04364637137797E-8</v>
      </c>
      <c r="J17" s="8">
        <v>2.8634688048787402E-7</v>
      </c>
      <c r="L17" s="1" t="s">
        <v>2602</v>
      </c>
      <c r="R17" s="1"/>
    </row>
    <row r="18" spans="1:18" ht="14.45" customHeight="1" x14ac:dyDescent="0.25">
      <c r="A18" s="15" t="s">
        <v>23</v>
      </c>
      <c r="B18" s="3">
        <v>0</v>
      </c>
      <c r="C18" s="3">
        <v>0</v>
      </c>
      <c r="D18" s="3">
        <v>0.51737944826034798</v>
      </c>
      <c r="E18" s="3">
        <v>0.187775537128794</v>
      </c>
      <c r="F18" s="2">
        <v>5.8737615596050103</v>
      </c>
      <c r="G18" s="2">
        <v>-1.4040871972148099</v>
      </c>
      <c r="H18" s="2">
        <v>9.0602085464886706</v>
      </c>
      <c r="I18" s="2">
        <v>2.6123218122706599E-3</v>
      </c>
      <c r="J18" s="2">
        <v>6.6432982628668504E-3</v>
      </c>
      <c r="L18" s="1" t="s">
        <v>2602</v>
      </c>
      <c r="R18" s="1"/>
    </row>
    <row r="19" spans="1:18" ht="14.45" customHeight="1" x14ac:dyDescent="0.25">
      <c r="A19" s="15" t="s">
        <v>25</v>
      </c>
      <c r="B19" s="3">
        <v>4.0738753461182498</v>
      </c>
      <c r="C19" s="3">
        <v>3.6395569398174699</v>
      </c>
      <c r="D19" s="3">
        <v>14.434886606463699</v>
      </c>
      <c r="E19" s="3">
        <v>19.3408803242658</v>
      </c>
      <c r="F19" s="2">
        <v>2.15456273503264</v>
      </c>
      <c r="G19" s="2">
        <v>3.95566569775995</v>
      </c>
      <c r="H19" s="2">
        <v>27.281847290278499</v>
      </c>
      <c r="I19" s="8">
        <v>1.75854629166933E-7</v>
      </c>
      <c r="J19" s="8">
        <v>1.12804310904642E-6</v>
      </c>
      <c r="L19" s="1"/>
      <c r="R19" s="1"/>
    </row>
    <row r="20" spans="1:18" ht="14.45" customHeight="1" x14ac:dyDescent="0.25">
      <c r="A20" s="15" t="s">
        <v>26</v>
      </c>
      <c r="B20" s="3">
        <v>0</v>
      </c>
      <c r="C20" s="3">
        <v>0</v>
      </c>
      <c r="D20" s="3">
        <v>0.10347588965207</v>
      </c>
      <c r="E20" s="3">
        <v>0.31295922854799102</v>
      </c>
      <c r="F20" s="2">
        <v>5.0323364049019101</v>
      </c>
      <c r="G20" s="2">
        <v>1.03591697857303</v>
      </c>
      <c r="H20" s="2">
        <v>9.0317108062467</v>
      </c>
      <c r="I20" s="2">
        <v>2.6533604183490802E-3</v>
      </c>
      <c r="J20" s="2">
        <v>6.7355449991267696E-3</v>
      </c>
      <c r="L20" s="1"/>
      <c r="R20" s="1"/>
    </row>
    <row r="21" spans="1:18" ht="14.45" customHeight="1" x14ac:dyDescent="0.25">
      <c r="A21" s="15" t="s">
        <v>28</v>
      </c>
      <c r="B21" s="3">
        <v>11.8606497418633</v>
      </c>
      <c r="C21" s="3">
        <v>10.0472276085102</v>
      </c>
      <c r="D21" s="3">
        <v>10.813230468641301</v>
      </c>
      <c r="E21" s="3">
        <v>87.503400302018207</v>
      </c>
      <c r="F21" s="2">
        <v>2.28534195745674</v>
      </c>
      <c r="G21" s="2">
        <v>7.5519715492108803</v>
      </c>
      <c r="H21" s="2">
        <v>6.0298840769586599</v>
      </c>
      <c r="I21" s="2">
        <v>1.4065656955094199E-2</v>
      </c>
      <c r="J21" s="2">
        <v>2.9224419346896999E-2</v>
      </c>
      <c r="L21" s="1"/>
      <c r="R21" s="1"/>
    </row>
    <row r="22" spans="1:18" ht="14.45" customHeight="1" x14ac:dyDescent="0.25">
      <c r="A22" s="15" t="s">
        <v>29</v>
      </c>
      <c r="B22" s="3">
        <v>0.154704127067782</v>
      </c>
      <c r="C22" s="3">
        <v>5.1261365349541801E-2</v>
      </c>
      <c r="D22" s="3">
        <v>0.51737944826034798</v>
      </c>
      <c r="E22" s="3">
        <v>0.62591845709598104</v>
      </c>
      <c r="F22" s="2">
        <v>2.5349389842578902</v>
      </c>
      <c r="G22" s="2">
        <v>-0.14091824573574599</v>
      </c>
      <c r="H22" s="2">
        <v>6.46521858297851</v>
      </c>
      <c r="I22" s="2">
        <v>1.1000610988334001E-2</v>
      </c>
      <c r="J22" s="2">
        <v>2.3539434184876001E-2</v>
      </c>
      <c r="L22" s="1"/>
      <c r="R22" s="1"/>
    </row>
    <row r="23" spans="1:18" ht="14.45" customHeight="1" x14ac:dyDescent="0.25">
      <c r="A23" s="15" t="s">
        <v>30</v>
      </c>
      <c r="B23" s="3">
        <v>18.255086993998301</v>
      </c>
      <c r="C23" s="3">
        <v>16.5061596425525</v>
      </c>
      <c r="D23" s="3">
        <v>84.281112121610704</v>
      </c>
      <c r="E23" s="3">
        <v>62.591845709598097</v>
      </c>
      <c r="F23" s="2">
        <v>2.1271467990631301</v>
      </c>
      <c r="G23" s="2">
        <v>6.8070667941231102</v>
      </c>
      <c r="H23" s="2">
        <v>33.046072087681999</v>
      </c>
      <c r="I23" s="8">
        <v>9.0000687834395893E-9</v>
      </c>
      <c r="J23" s="8">
        <v>7.0878675398271803E-8</v>
      </c>
      <c r="K23" s="2" t="s">
        <v>2725</v>
      </c>
      <c r="L23" s="1" t="s">
        <v>3068</v>
      </c>
      <c r="R23" s="1"/>
    </row>
    <row r="24" spans="1:18" ht="14.45" customHeight="1" x14ac:dyDescent="0.25">
      <c r="A24" s="15" t="s">
        <v>31</v>
      </c>
      <c r="B24" s="3">
        <v>6.7554135486264704</v>
      </c>
      <c r="C24" s="3">
        <v>10.0472276085102</v>
      </c>
      <c r="D24" s="3">
        <v>29.5941044404919</v>
      </c>
      <c r="E24" s="3">
        <v>41.936536625430698</v>
      </c>
      <c r="F24" s="2">
        <v>2.1308660325578601</v>
      </c>
      <c r="G24" s="2">
        <v>5.4596882980836403</v>
      </c>
      <c r="H24" s="2">
        <v>30.200259327533399</v>
      </c>
      <c r="I24" s="8">
        <v>3.8965736238102498E-8</v>
      </c>
      <c r="J24" s="8">
        <v>2.7684945815136499E-7</v>
      </c>
      <c r="L24" s="1"/>
      <c r="R24" s="1"/>
    </row>
    <row r="25" spans="1:18" ht="14.45" customHeight="1" x14ac:dyDescent="0.25">
      <c r="A25" s="15" t="s">
        <v>32</v>
      </c>
      <c r="B25" s="3">
        <v>1.54704127067782</v>
      </c>
      <c r="C25" s="3">
        <v>1.5891023258357899</v>
      </c>
      <c r="D25" s="3">
        <v>7.4502640549490096</v>
      </c>
      <c r="E25" s="3">
        <v>5.9462253424118199</v>
      </c>
      <c r="F25" s="2">
        <v>2.1529248430824302</v>
      </c>
      <c r="G25" s="2">
        <v>2.09150405558495</v>
      </c>
      <c r="H25" s="2">
        <v>15.7476918466061</v>
      </c>
      <c r="I25" s="8">
        <v>7.2376192329321102E-5</v>
      </c>
      <c r="J25" s="2">
        <v>2.68802088358717E-4</v>
      </c>
      <c r="L25" s="1"/>
      <c r="R25" s="1"/>
    </row>
    <row r="26" spans="1:18" ht="14.45" customHeight="1" x14ac:dyDescent="0.25">
      <c r="A26" s="15" t="s">
        <v>36</v>
      </c>
      <c r="B26" s="3">
        <v>0.10313608471185499</v>
      </c>
      <c r="C26" s="3">
        <v>5.1261365349541801E-2</v>
      </c>
      <c r="D26" s="3">
        <v>0.31042766895620899</v>
      </c>
      <c r="E26" s="3">
        <v>0.37555107425758899</v>
      </c>
      <c r="F26" s="2">
        <v>2.1622231207159399</v>
      </c>
      <c r="G26" s="2">
        <v>0.702586182672579</v>
      </c>
      <c r="H26" s="2">
        <v>5.2612305140300899</v>
      </c>
      <c r="I26" s="2">
        <v>2.18055964521956E-2</v>
      </c>
      <c r="J26" s="2">
        <v>4.2649514057053001E-2</v>
      </c>
      <c r="L26" s="1"/>
      <c r="R26" s="1"/>
    </row>
    <row r="27" spans="1:18" ht="14.45" customHeight="1" x14ac:dyDescent="0.25">
      <c r="A27" s="15" t="s">
        <v>38</v>
      </c>
      <c r="B27" s="3">
        <v>0</v>
      </c>
      <c r="C27" s="3">
        <v>0</v>
      </c>
      <c r="D27" s="3">
        <v>0.155213834478104</v>
      </c>
      <c r="E27" s="3">
        <v>0.50073476567678499</v>
      </c>
      <c r="F27" s="2">
        <v>5.6918564531155802</v>
      </c>
      <c r="G27" s="2">
        <v>0.65523924064664796</v>
      </c>
      <c r="H27" s="2">
        <v>10.189573094106899</v>
      </c>
      <c r="I27" s="2">
        <v>1.41237009801388E-3</v>
      </c>
      <c r="J27" s="2">
        <v>3.8768187957376001E-3</v>
      </c>
      <c r="L27" s="1" t="s">
        <v>2603</v>
      </c>
      <c r="R27" s="1"/>
    </row>
    <row r="28" spans="1:18" ht="14.45" customHeight="1" x14ac:dyDescent="0.25">
      <c r="A28" s="15" t="s">
        <v>39</v>
      </c>
      <c r="B28" s="3">
        <v>0.36097629649149099</v>
      </c>
      <c r="C28" s="3">
        <v>0.51261365349541799</v>
      </c>
      <c r="D28" s="3">
        <v>2.1212557378674299</v>
      </c>
      <c r="E28" s="3">
        <v>2.44108198267433</v>
      </c>
      <c r="F28" s="2">
        <v>2.4272772498009001</v>
      </c>
      <c r="G28" s="2">
        <v>1.9278559016592201</v>
      </c>
      <c r="H28" s="2">
        <v>22.472040768526199</v>
      </c>
      <c r="I28" s="8">
        <v>2.13224694089793E-6</v>
      </c>
      <c r="J28" s="8">
        <v>1.10057419692445E-5</v>
      </c>
      <c r="K28" s="2" t="s">
        <v>2902</v>
      </c>
      <c r="L28" s="1" t="s">
        <v>2709</v>
      </c>
      <c r="R28" s="1"/>
    </row>
    <row r="29" spans="1:18" ht="14.45" customHeight="1" x14ac:dyDescent="0.25">
      <c r="A29" s="15" t="s">
        <v>40</v>
      </c>
      <c r="B29" s="3">
        <v>2.9909464566437798</v>
      </c>
      <c r="C29" s="3">
        <v>3.1269432863220499</v>
      </c>
      <c r="D29" s="3">
        <v>117.600348589577</v>
      </c>
      <c r="E29" s="3">
        <v>89.130788290467706</v>
      </c>
      <c r="F29" s="2">
        <v>5.1407955807639398</v>
      </c>
      <c r="G29" s="2">
        <v>5.4632192623692699</v>
      </c>
      <c r="H29" s="2">
        <v>166.038824856057</v>
      </c>
      <c r="I29" s="8">
        <v>5.4248179438354297E-38</v>
      </c>
      <c r="J29" s="8">
        <v>8.7641808752621302E-36</v>
      </c>
      <c r="L29" s="1" t="s">
        <v>3513</v>
      </c>
      <c r="R29" s="1"/>
    </row>
    <row r="30" spans="1:18" ht="14.45" customHeight="1" x14ac:dyDescent="0.25">
      <c r="A30" s="15" t="s">
        <v>41</v>
      </c>
      <c r="B30" s="3">
        <v>216.843618106674</v>
      </c>
      <c r="C30" s="3">
        <v>216.63052996716399</v>
      </c>
      <c r="D30" s="3">
        <v>5744.5157519794702</v>
      </c>
      <c r="E30" s="3">
        <v>8030.4712126957302</v>
      </c>
      <c r="F30" s="2">
        <v>4.9918934338488699</v>
      </c>
      <c r="G30" s="2">
        <v>11.356134348082</v>
      </c>
      <c r="H30" s="2">
        <v>77.195332540855802</v>
      </c>
      <c r="I30" s="8">
        <v>1.5485907763661401E-18</v>
      </c>
      <c r="J30" s="8">
        <v>4.6577162473204E-17</v>
      </c>
      <c r="L30" s="1" t="s">
        <v>2602</v>
      </c>
      <c r="R30" s="1"/>
    </row>
    <row r="31" spans="1:18" ht="14.45" customHeight="1" x14ac:dyDescent="0.25">
      <c r="A31" s="15" t="s">
        <v>42</v>
      </c>
      <c r="B31" s="3">
        <v>0.10313608471185499</v>
      </c>
      <c r="C31" s="3">
        <v>0</v>
      </c>
      <c r="D31" s="3">
        <v>0.51737944826034798</v>
      </c>
      <c r="E31" s="3">
        <v>1.37702060561116</v>
      </c>
      <c r="F31" s="2">
        <v>4.06631550155182</v>
      </c>
      <c r="G31" s="2">
        <v>5.5640607026708797E-2</v>
      </c>
      <c r="H31" s="2">
        <v>17.693518261371299</v>
      </c>
      <c r="I31" s="8">
        <v>2.59509381779825E-5</v>
      </c>
      <c r="J31" s="2">
        <v>1.07070105747831E-4</v>
      </c>
      <c r="L31" s="1" t="s">
        <v>2627</v>
      </c>
      <c r="R31" s="1"/>
    </row>
    <row r="32" spans="1:18" ht="14.45" customHeight="1" x14ac:dyDescent="0.25">
      <c r="A32" s="15" t="s">
        <v>43</v>
      </c>
      <c r="B32" s="3">
        <v>102.878244500075</v>
      </c>
      <c r="C32" s="3">
        <v>99.754616970208303</v>
      </c>
      <c r="D32" s="3">
        <v>1636.0572912888699</v>
      </c>
      <c r="E32" s="3">
        <v>933.87033798720404</v>
      </c>
      <c r="F32" s="2">
        <v>3.7004682254826502</v>
      </c>
      <c r="G32" s="2">
        <v>9.1574147284940999</v>
      </c>
      <c r="H32" s="2">
        <v>61.134450435486499</v>
      </c>
      <c r="I32" s="8">
        <v>5.33071354471216E-15</v>
      </c>
      <c r="J32" s="8">
        <v>1.0539342565935301E-13</v>
      </c>
      <c r="L32" s="1" t="s">
        <v>2607</v>
      </c>
      <c r="R32" s="1"/>
    </row>
    <row r="33" spans="1:20" ht="14.45" customHeight="1" x14ac:dyDescent="0.25">
      <c r="A33" s="15" t="s">
        <v>44</v>
      </c>
      <c r="B33" s="3">
        <v>23.154051017811302</v>
      </c>
      <c r="C33" s="3">
        <v>22.657523484497499</v>
      </c>
      <c r="D33" s="3">
        <v>120.911577058443</v>
      </c>
      <c r="E33" s="3">
        <v>77.739072371320901</v>
      </c>
      <c r="F33" s="2">
        <v>2.1623498750825401</v>
      </c>
      <c r="G33" s="2">
        <v>5.3682657753573499</v>
      </c>
      <c r="H33" s="2">
        <v>36.842065628126797</v>
      </c>
      <c r="I33" s="8">
        <v>1.28096341272776E-9</v>
      </c>
      <c r="J33" s="8">
        <v>1.18159993756429E-8</v>
      </c>
      <c r="L33" s="1" t="s">
        <v>2914</v>
      </c>
      <c r="R33" s="1"/>
    </row>
    <row r="34" spans="1:20" ht="14.45" customHeight="1" x14ac:dyDescent="0.25">
      <c r="A34" s="15" t="s">
        <v>45</v>
      </c>
      <c r="B34" s="3">
        <v>6.3944372521349804</v>
      </c>
      <c r="C34" s="3">
        <v>7.1253297835863103</v>
      </c>
      <c r="D34" s="3">
        <v>99.3885920108128</v>
      </c>
      <c r="E34" s="3">
        <v>157.35590011393001</v>
      </c>
      <c r="F34" s="2">
        <v>4.26706092291567</v>
      </c>
      <c r="G34" s="2">
        <v>5.7601707611421897</v>
      </c>
      <c r="H34" s="2">
        <v>118.89987897770099</v>
      </c>
      <c r="I34" s="8">
        <v>1.10151361810682E-27</v>
      </c>
      <c r="J34" s="8">
        <v>7.6775913451011105E-26</v>
      </c>
      <c r="L34" s="1" t="s">
        <v>2695</v>
      </c>
      <c r="R34" s="1"/>
    </row>
    <row r="35" spans="1:20" ht="14.45" customHeight="1" x14ac:dyDescent="0.25">
      <c r="A35" s="15" t="s">
        <v>49</v>
      </c>
      <c r="B35" s="3">
        <v>5.1568042355927303E-2</v>
      </c>
      <c r="C35" s="3">
        <v>0.10252273069908401</v>
      </c>
      <c r="D35" s="3">
        <v>1.0347588965207</v>
      </c>
      <c r="E35" s="3">
        <v>29.543351174930301</v>
      </c>
      <c r="F35" s="2">
        <v>7.4742728241351797</v>
      </c>
      <c r="G35" s="2">
        <v>6.1059247657688296</v>
      </c>
      <c r="H35" s="2">
        <v>20.952546167501801</v>
      </c>
      <c r="I35" s="8">
        <v>4.7080167677680302E-6</v>
      </c>
      <c r="J35" s="8">
        <v>2.2455909585275702E-5</v>
      </c>
      <c r="L35" s="1"/>
      <c r="R35" s="1"/>
      <c r="T35" s="7"/>
    </row>
    <row r="36" spans="1:20" ht="14.45" customHeight="1" x14ac:dyDescent="0.25">
      <c r="A36" s="15" t="s">
        <v>50</v>
      </c>
      <c r="B36" s="3">
        <v>0</v>
      </c>
      <c r="C36" s="3">
        <v>0</v>
      </c>
      <c r="D36" s="3">
        <v>2.0177798482153602</v>
      </c>
      <c r="E36" s="3">
        <v>11.4543077648565</v>
      </c>
      <c r="F36" s="2">
        <v>9.97132996339346</v>
      </c>
      <c r="G36" s="2">
        <v>4.0146242597211801</v>
      </c>
      <c r="H36" s="2">
        <v>49.916270864950903</v>
      </c>
      <c r="I36" s="8">
        <v>1.6044861043445199E-12</v>
      </c>
      <c r="J36" s="8">
        <v>2.2926914780915901E-11</v>
      </c>
      <c r="L36" s="1"/>
      <c r="R36" s="1"/>
    </row>
    <row r="37" spans="1:20" ht="14.45" customHeight="1" x14ac:dyDescent="0.25">
      <c r="A37" s="15" t="s">
        <v>53</v>
      </c>
      <c r="B37" s="3">
        <v>0</v>
      </c>
      <c r="C37" s="3">
        <v>5.1261365349541801E-2</v>
      </c>
      <c r="D37" s="3">
        <v>2.0695177930413902</v>
      </c>
      <c r="E37" s="3">
        <v>2.2533064455455301</v>
      </c>
      <c r="F37" s="2">
        <v>6.1280754000732198</v>
      </c>
      <c r="G37" s="2">
        <v>1.2613735572706499</v>
      </c>
      <c r="H37" s="2">
        <v>55.585365737089397</v>
      </c>
      <c r="I37" s="8">
        <v>8.9487336642160298E-14</v>
      </c>
      <c r="J37" s="8">
        <v>1.53801259891518E-12</v>
      </c>
      <c r="L37" s="7" t="s">
        <v>3509</v>
      </c>
      <c r="R37" s="1"/>
    </row>
    <row r="38" spans="1:20" ht="14.45" customHeight="1" x14ac:dyDescent="0.25">
      <c r="A38" s="15" t="s">
        <v>59</v>
      </c>
      <c r="B38" s="3">
        <v>3.5581949225589802</v>
      </c>
      <c r="C38" s="3">
        <v>2.2042387100303</v>
      </c>
      <c r="D38" s="3">
        <v>30.059745943926199</v>
      </c>
      <c r="E38" s="3">
        <v>84.999726473634297</v>
      </c>
      <c r="F38" s="2">
        <v>4.3701447297009199</v>
      </c>
      <c r="G38" s="2">
        <v>6.4793788892745399</v>
      </c>
      <c r="H38" s="2">
        <v>59.904490019241699</v>
      </c>
      <c r="I38" s="8">
        <v>9.9574031498215201E-15</v>
      </c>
      <c r="J38" s="8">
        <v>1.9118552159818599E-13</v>
      </c>
      <c r="L38" s="1"/>
      <c r="R38" s="1"/>
    </row>
    <row r="39" spans="1:20" ht="14.45" customHeight="1" x14ac:dyDescent="0.25">
      <c r="A39" s="15" t="s">
        <v>60</v>
      </c>
      <c r="B39" s="3">
        <v>0</v>
      </c>
      <c r="C39" s="3">
        <v>0</v>
      </c>
      <c r="D39" s="3">
        <v>0.31042766895620899</v>
      </c>
      <c r="E39" s="3">
        <v>3.0044085940607101</v>
      </c>
      <c r="F39" s="2">
        <v>7.8021324568518899</v>
      </c>
      <c r="G39" s="2">
        <v>1.3614987212438801</v>
      </c>
      <c r="H39" s="2">
        <v>23.732291221081699</v>
      </c>
      <c r="I39" s="8">
        <v>1.10709345541022E-6</v>
      </c>
      <c r="J39" s="8">
        <v>5.9819015228066003E-6</v>
      </c>
      <c r="K39" s="2" t="s">
        <v>2604</v>
      </c>
      <c r="L39" s="1" t="s">
        <v>2604</v>
      </c>
      <c r="R39" s="1"/>
    </row>
    <row r="40" spans="1:20" ht="14.45" customHeight="1" x14ac:dyDescent="0.25">
      <c r="A40" s="15" t="s">
        <v>61</v>
      </c>
      <c r="B40" s="3">
        <v>0.41254433884741798</v>
      </c>
      <c r="C40" s="3">
        <v>0.10252273069908401</v>
      </c>
      <c r="D40" s="3">
        <v>1.50040039995501</v>
      </c>
      <c r="E40" s="3">
        <v>2.75404121122232</v>
      </c>
      <c r="F40" s="2">
        <v>3.1254496438711001</v>
      </c>
      <c r="G40" s="2">
        <v>1.6836781016650799</v>
      </c>
      <c r="H40" s="2">
        <v>18.764023896059999</v>
      </c>
      <c r="I40" s="8">
        <v>1.4793150404434099E-5</v>
      </c>
      <c r="J40" s="8">
        <v>6.4270356482422499E-5</v>
      </c>
      <c r="K40" s="2" t="s">
        <v>2686</v>
      </c>
      <c r="L40" s="1" t="s">
        <v>3263</v>
      </c>
      <c r="R40" s="1"/>
    </row>
    <row r="41" spans="1:20" x14ac:dyDescent="0.25">
      <c r="A41" s="15" t="s">
        <v>65</v>
      </c>
      <c r="B41" s="3">
        <v>0</v>
      </c>
      <c r="C41" s="3">
        <v>0</v>
      </c>
      <c r="D41" s="3">
        <v>0.62085533791241698</v>
      </c>
      <c r="E41" s="3">
        <v>0.50073476567678499</v>
      </c>
      <c r="F41" s="2">
        <v>6.5539038525380198</v>
      </c>
      <c r="G41" s="2">
        <v>-0.35300895560569001</v>
      </c>
      <c r="H41" s="2">
        <v>18.526741388819499</v>
      </c>
      <c r="I41" s="8">
        <v>1.6753713997645401E-5</v>
      </c>
      <c r="J41" s="8">
        <v>7.2013588597252497E-5</v>
      </c>
      <c r="L41" s="1" t="s">
        <v>2602</v>
      </c>
      <c r="R41" s="1"/>
    </row>
    <row r="42" spans="1:20" ht="14.45" customHeight="1" x14ac:dyDescent="0.25">
      <c r="A42" s="15" t="s">
        <v>66</v>
      </c>
      <c r="B42" s="3">
        <v>0.10313608471185499</v>
      </c>
      <c r="C42" s="3">
        <v>0</v>
      </c>
      <c r="D42" s="3">
        <v>0.41390355860827799</v>
      </c>
      <c r="E42" s="3">
        <v>1.2518369141919601</v>
      </c>
      <c r="F42" s="2">
        <v>3.9307322129573001</v>
      </c>
      <c r="G42" s="2">
        <v>2.4419721740829199</v>
      </c>
      <c r="H42" s="2">
        <v>15.4227992535684</v>
      </c>
      <c r="I42" s="8">
        <v>8.5945089440138406E-5</v>
      </c>
      <c r="J42" s="2">
        <v>3.1353323112210502E-4</v>
      </c>
      <c r="K42" s="2" t="s">
        <v>3291</v>
      </c>
      <c r="L42" s="1" t="s">
        <v>2926</v>
      </c>
      <c r="R42" s="1"/>
    </row>
    <row r="43" spans="1:20" ht="14.45" customHeight="1" x14ac:dyDescent="0.25">
      <c r="A43" s="15" t="s">
        <v>67</v>
      </c>
      <c r="B43" s="3">
        <v>1.03136084711855</v>
      </c>
      <c r="C43" s="3">
        <v>0.76892048024312698</v>
      </c>
      <c r="D43" s="3">
        <v>4.7081529791691699</v>
      </c>
      <c r="E43" s="3">
        <v>4.75698027392946</v>
      </c>
      <c r="F43" s="2">
        <v>2.4498948946945198</v>
      </c>
      <c r="G43" s="2">
        <v>1.9158890715836401</v>
      </c>
      <c r="H43" s="2">
        <v>34.701063476790999</v>
      </c>
      <c r="I43" s="8">
        <v>3.8442152491054599E-9</v>
      </c>
      <c r="J43" s="8">
        <v>3.2540591506088103E-8</v>
      </c>
      <c r="L43" s="1" t="s">
        <v>2602</v>
      </c>
      <c r="R43" s="1"/>
    </row>
    <row r="44" spans="1:20" ht="14.45" customHeight="1" x14ac:dyDescent="0.25">
      <c r="A44" s="15" t="s">
        <v>71</v>
      </c>
      <c r="B44" s="3">
        <v>17.4815663586593</v>
      </c>
      <c r="C44" s="3">
        <v>18.0440006030387</v>
      </c>
      <c r="D44" s="3">
        <v>87.333650866346701</v>
      </c>
      <c r="E44" s="3">
        <v>109.03499522612</v>
      </c>
      <c r="F44" s="2">
        <v>2.5096081800565599</v>
      </c>
      <c r="G44" s="2">
        <v>5.7429640540524796</v>
      </c>
      <c r="H44" s="2">
        <v>61.118816446753499</v>
      </c>
      <c r="I44" s="8">
        <v>5.37321325446142E-15</v>
      </c>
      <c r="J44" s="8">
        <v>1.0604828742531301E-13</v>
      </c>
      <c r="K44" s="2" t="s">
        <v>2739</v>
      </c>
      <c r="L44" s="1" t="s">
        <v>3069</v>
      </c>
      <c r="R44" s="1"/>
    </row>
    <row r="45" spans="1:20" ht="14.45" customHeight="1" x14ac:dyDescent="0.25">
      <c r="A45" s="15" t="s">
        <v>72</v>
      </c>
      <c r="B45" s="3">
        <v>10.5198806406092</v>
      </c>
      <c r="C45" s="3">
        <v>8.3043411866257699</v>
      </c>
      <c r="D45" s="3">
        <v>29.801056219795999</v>
      </c>
      <c r="E45" s="3">
        <v>56.645620367186297</v>
      </c>
      <c r="F45" s="2">
        <v>2.1643155054584802</v>
      </c>
      <c r="G45" s="2">
        <v>5.1361733539853001</v>
      </c>
      <c r="H45" s="2">
        <v>34.903521248652503</v>
      </c>
      <c r="I45" s="8">
        <v>3.4645373160151701E-9</v>
      </c>
      <c r="J45" s="8">
        <v>2.9592486787625101E-8</v>
      </c>
      <c r="L45" s="1" t="s">
        <v>3153</v>
      </c>
      <c r="R45" s="1"/>
    </row>
    <row r="46" spans="1:20" ht="14.45" customHeight="1" x14ac:dyDescent="0.25">
      <c r="A46" s="15" t="s">
        <v>74</v>
      </c>
      <c r="B46" s="3">
        <v>29.445352185234501</v>
      </c>
      <c r="C46" s="3">
        <v>33.166103381153498</v>
      </c>
      <c r="D46" s="3">
        <v>209.797366269571</v>
      </c>
      <c r="E46" s="3">
        <v>142.959775600722</v>
      </c>
      <c r="F46" s="2">
        <v>2.5398623968979899</v>
      </c>
      <c r="G46" s="2">
        <v>6.5334358147315301</v>
      </c>
      <c r="H46" s="2">
        <v>53.210038485048997</v>
      </c>
      <c r="I46" s="8">
        <v>2.99723192773086E-13</v>
      </c>
      <c r="J46" s="8">
        <v>4.7606314425152103E-12</v>
      </c>
      <c r="L46" s="1"/>
      <c r="R46" s="1"/>
    </row>
    <row r="47" spans="1:20" ht="14.45" customHeight="1" x14ac:dyDescent="0.25">
      <c r="A47" s="15" t="s">
        <v>75</v>
      </c>
      <c r="B47" s="3">
        <v>4.4348516426097504</v>
      </c>
      <c r="C47" s="3">
        <v>5.5362274577505097</v>
      </c>
      <c r="D47" s="3">
        <v>53.6522487845981</v>
      </c>
      <c r="E47" s="3">
        <v>44.377618608105102</v>
      </c>
      <c r="F47" s="2">
        <v>3.3914774051672301</v>
      </c>
      <c r="G47" s="2">
        <v>4.64209479507364</v>
      </c>
      <c r="H47" s="2">
        <v>39.724611584228903</v>
      </c>
      <c r="I47" s="8">
        <v>2.9241722831574201E-10</v>
      </c>
      <c r="J47" s="8">
        <v>2.97923102254299E-9</v>
      </c>
      <c r="L47" s="1"/>
      <c r="R47" s="1"/>
    </row>
    <row r="48" spans="1:20" ht="14.45" customHeight="1" x14ac:dyDescent="0.25">
      <c r="A48" s="15" t="s">
        <v>76</v>
      </c>
      <c r="B48" s="3">
        <v>0.41254433884741798</v>
      </c>
      <c r="C48" s="3">
        <v>0.82018184559266805</v>
      </c>
      <c r="D48" s="3">
        <v>1.9660419033893199</v>
      </c>
      <c r="E48" s="3">
        <v>3.8181025882854902</v>
      </c>
      <c r="F48" s="2">
        <v>2.2410531717732201</v>
      </c>
      <c r="G48" s="2">
        <v>1.6480692046322101</v>
      </c>
      <c r="H48" s="2">
        <v>10.420443197279299</v>
      </c>
      <c r="I48" s="2">
        <v>1.24627982071089E-3</v>
      </c>
      <c r="J48" s="2">
        <v>3.4723277882285001E-3</v>
      </c>
      <c r="L48" s="1"/>
      <c r="R48" s="1"/>
    </row>
    <row r="49" spans="1:18" ht="14.45" customHeight="1" x14ac:dyDescent="0.25">
      <c r="A49" s="15" t="s">
        <v>82</v>
      </c>
      <c r="B49" s="3">
        <v>5.1568042355927303E-2</v>
      </c>
      <c r="C49" s="3">
        <v>0.20504546139816701</v>
      </c>
      <c r="D49" s="3">
        <v>1.29344862065087</v>
      </c>
      <c r="E49" s="3">
        <v>0.68851030280557901</v>
      </c>
      <c r="F49" s="2">
        <v>2.9629632689578602</v>
      </c>
      <c r="G49" s="2">
        <v>7.1730604776880105E-2</v>
      </c>
      <c r="H49" s="2">
        <v>7.3276579942141602</v>
      </c>
      <c r="I49" s="2">
        <v>6.7901472936315902E-3</v>
      </c>
      <c r="J49" s="2">
        <v>1.54525186839841E-2</v>
      </c>
      <c r="L49" s="1" t="s">
        <v>2587</v>
      </c>
      <c r="R49" s="1"/>
    </row>
    <row r="50" spans="1:18" ht="14.45" customHeight="1" x14ac:dyDescent="0.25">
      <c r="A50" s="15" t="s">
        <v>83</v>
      </c>
      <c r="B50" s="3">
        <v>38.1087833010303</v>
      </c>
      <c r="C50" s="3">
        <v>36.241785302125997</v>
      </c>
      <c r="D50" s="3">
        <v>377.22135572662</v>
      </c>
      <c r="E50" s="3">
        <v>243.16932058178901</v>
      </c>
      <c r="F50" s="2">
        <v>3.17810675351308</v>
      </c>
      <c r="G50" s="2">
        <v>8.1031781312514202</v>
      </c>
      <c r="H50" s="2">
        <v>44.3812326241557</v>
      </c>
      <c r="I50" s="8">
        <v>2.7026561633594701E-11</v>
      </c>
      <c r="J50" s="8">
        <v>3.2343215398340999E-10</v>
      </c>
      <c r="L50" s="1"/>
      <c r="R50" s="1"/>
    </row>
    <row r="51" spans="1:18" ht="14.45" customHeight="1" x14ac:dyDescent="0.25">
      <c r="A51" s="15" t="s">
        <v>84</v>
      </c>
      <c r="B51" s="3">
        <v>0.10313608471185499</v>
      </c>
      <c r="C51" s="3">
        <v>0.307568192097251</v>
      </c>
      <c r="D51" s="3">
        <v>1.60387628960708</v>
      </c>
      <c r="E51" s="3">
        <v>7.1354704108941904</v>
      </c>
      <c r="F51" s="2">
        <v>4.2826202417102799</v>
      </c>
      <c r="G51" s="2">
        <v>3.5485258382335201</v>
      </c>
      <c r="H51" s="2">
        <v>22.9957762907686</v>
      </c>
      <c r="I51" s="8">
        <v>1.62357711707657E-6</v>
      </c>
      <c r="J51" s="8">
        <v>8.5400156358227702E-6</v>
      </c>
      <c r="L51" s="1"/>
      <c r="R51" s="1"/>
    </row>
    <row r="52" spans="1:18" ht="14.45" customHeight="1" x14ac:dyDescent="0.25">
      <c r="A52" s="15" t="s">
        <v>88</v>
      </c>
      <c r="B52" s="3">
        <v>0.97979280476261799</v>
      </c>
      <c r="C52" s="3">
        <v>1.1790114030394601</v>
      </c>
      <c r="D52" s="3">
        <v>12.261892923770199</v>
      </c>
      <c r="E52" s="3">
        <v>17.713492335816301</v>
      </c>
      <c r="F52" s="2">
        <v>3.8213375185735101</v>
      </c>
      <c r="G52" s="2">
        <v>3.3549240331896701</v>
      </c>
      <c r="H52" s="2">
        <v>65.183389255335996</v>
      </c>
      <c r="I52" s="8">
        <v>6.8242332804098596E-16</v>
      </c>
      <c r="J52" s="8">
        <v>1.52520265154457E-14</v>
      </c>
      <c r="L52" s="1"/>
      <c r="R52" s="1"/>
    </row>
    <row r="53" spans="1:18" ht="14.45" customHeight="1" x14ac:dyDescent="0.25">
      <c r="A53" s="15" t="s">
        <v>93</v>
      </c>
      <c r="B53" s="3">
        <v>5.7756207438638496</v>
      </c>
      <c r="C53" s="3">
        <v>4.7673069775073804</v>
      </c>
      <c r="D53" s="3">
        <v>45.529391446910601</v>
      </c>
      <c r="E53" s="3">
        <v>42.499863236817099</v>
      </c>
      <c r="F53" s="2">
        <v>3.11796234690995</v>
      </c>
      <c r="G53" s="2">
        <v>4.2959201284346502</v>
      </c>
      <c r="H53" s="2">
        <v>66.208615413571806</v>
      </c>
      <c r="I53" s="8">
        <v>4.0563567279440798E-16</v>
      </c>
      <c r="J53" s="8">
        <v>9.2861008575545807E-15</v>
      </c>
      <c r="L53" s="1"/>
      <c r="R53" s="1"/>
    </row>
    <row r="54" spans="1:18" ht="14.45" customHeight="1" x14ac:dyDescent="0.25">
      <c r="A54" s="15" t="s">
        <v>94</v>
      </c>
      <c r="B54" s="3">
        <v>36.252333776216901</v>
      </c>
      <c r="C54" s="3">
        <v>34.396376149542498</v>
      </c>
      <c r="D54" s="3">
        <v>265.00175339894997</v>
      </c>
      <c r="E54" s="3">
        <v>156.041471354028</v>
      </c>
      <c r="F54" s="2">
        <v>2.5961545432354498</v>
      </c>
      <c r="G54" s="2">
        <v>6.9148035666166301</v>
      </c>
      <c r="H54" s="2">
        <v>58.955741682655002</v>
      </c>
      <c r="I54" s="8">
        <v>1.61258605499923E-14</v>
      </c>
      <c r="J54" s="8">
        <v>3.0193271019844902E-13</v>
      </c>
      <c r="K54" s="2" t="s">
        <v>2727</v>
      </c>
      <c r="L54" s="1" t="s">
        <v>3070</v>
      </c>
      <c r="R54" s="1"/>
    </row>
    <row r="55" spans="1:18" ht="14.45" customHeight="1" x14ac:dyDescent="0.25">
      <c r="A55" s="15" t="s">
        <v>96</v>
      </c>
      <c r="B55" s="3">
        <v>68.430792206315502</v>
      </c>
      <c r="C55" s="3">
        <v>74.328979756835594</v>
      </c>
      <c r="D55" s="3">
        <v>341.26348407252499</v>
      </c>
      <c r="E55" s="3">
        <v>262.13464983179699</v>
      </c>
      <c r="F55" s="2">
        <v>2.13742731831266</v>
      </c>
      <c r="G55" s="2">
        <v>7.3113429441822504</v>
      </c>
      <c r="H55" s="2">
        <v>42.045496214556501</v>
      </c>
      <c r="I55" s="8">
        <v>8.9174337362884694E-11</v>
      </c>
      <c r="J55" s="8">
        <v>9.8483650511412396E-10</v>
      </c>
      <c r="L55" s="1" t="s">
        <v>2607</v>
      </c>
      <c r="R55" s="1"/>
    </row>
    <row r="56" spans="1:18" ht="14.45" customHeight="1" x14ac:dyDescent="0.25">
      <c r="A56" s="15" t="s">
        <v>97</v>
      </c>
      <c r="B56" s="3">
        <v>0.309408254135564</v>
      </c>
      <c r="C56" s="3">
        <v>0.41009092279633402</v>
      </c>
      <c r="D56" s="3">
        <v>1.3451865654769</v>
      </c>
      <c r="E56" s="3">
        <v>2.0655309084167399</v>
      </c>
      <c r="F56" s="2">
        <v>2.2555728092078802</v>
      </c>
      <c r="G56" s="2">
        <v>1.1559480274563501</v>
      </c>
      <c r="H56" s="2">
        <v>15.8763766929985</v>
      </c>
      <c r="I56" s="8">
        <v>6.7617481975927105E-5</v>
      </c>
      <c r="J56" s="2">
        <v>2.5312350336503098E-4</v>
      </c>
      <c r="L56" s="1"/>
      <c r="R56" s="1"/>
    </row>
    <row r="57" spans="1:18" ht="14.45" customHeight="1" x14ac:dyDescent="0.25">
      <c r="A57" s="15" t="s">
        <v>98</v>
      </c>
      <c r="B57" s="3">
        <v>0.10313608471185499</v>
      </c>
      <c r="C57" s="3">
        <v>0</v>
      </c>
      <c r="D57" s="3">
        <v>0.20695177930413899</v>
      </c>
      <c r="E57" s="3">
        <v>0.68851030280557901</v>
      </c>
      <c r="F57" s="2">
        <v>2.89879148777649</v>
      </c>
      <c r="G57" s="2">
        <v>-0.66951183879131504</v>
      </c>
      <c r="H57" s="2">
        <v>7.3635945912596803</v>
      </c>
      <c r="I57" s="2">
        <v>6.6557601026813896E-3</v>
      </c>
      <c r="J57" s="2">
        <v>1.51815229933892E-2</v>
      </c>
      <c r="L57" s="1"/>
      <c r="R57" s="1"/>
    </row>
    <row r="58" spans="1:18" ht="14.45" customHeight="1" x14ac:dyDescent="0.25">
      <c r="A58" s="15" t="s">
        <v>99</v>
      </c>
      <c r="B58" s="3">
        <v>22.277394297760601</v>
      </c>
      <c r="C58" s="3">
        <v>21.478512081458</v>
      </c>
      <c r="D58" s="3">
        <v>201.881460711188</v>
      </c>
      <c r="E58" s="3">
        <v>251.11848498690799</v>
      </c>
      <c r="F58" s="2">
        <v>3.4093239489544702</v>
      </c>
      <c r="G58" s="2">
        <v>7.1176439384191097</v>
      </c>
      <c r="H58" s="2">
        <v>50.864619081652897</v>
      </c>
      <c r="I58" s="8">
        <v>9.8961449197178002E-13</v>
      </c>
      <c r="J58" s="8">
        <v>1.45344808957258E-11</v>
      </c>
      <c r="L58" s="1" t="s">
        <v>2607</v>
      </c>
      <c r="R58" s="1"/>
    </row>
    <row r="59" spans="1:18" ht="14.45" customHeight="1" x14ac:dyDescent="0.25">
      <c r="A59" s="15" t="s">
        <v>101</v>
      </c>
      <c r="B59" s="3">
        <v>109.99463434519301</v>
      </c>
      <c r="C59" s="3">
        <v>113.390140153186</v>
      </c>
      <c r="D59" s="3">
        <v>648.58687633917202</v>
      </c>
      <c r="E59" s="3">
        <v>953.71195307714697</v>
      </c>
      <c r="F59" s="2">
        <v>2.8877454995218099</v>
      </c>
      <c r="G59" s="2">
        <v>9.6074212495924005</v>
      </c>
      <c r="H59" s="2">
        <v>69.544549313035105</v>
      </c>
      <c r="I59" s="8">
        <v>7.4707926697629397E-17</v>
      </c>
      <c r="J59" s="8">
        <v>1.89009383226732E-15</v>
      </c>
      <c r="L59" s="1"/>
      <c r="R59" s="1"/>
    </row>
    <row r="60" spans="1:18" ht="14.45" customHeight="1" x14ac:dyDescent="0.25">
      <c r="A60" s="15" t="s">
        <v>102</v>
      </c>
      <c r="B60" s="3">
        <v>0.876656720050764</v>
      </c>
      <c r="C60" s="3">
        <v>0.56387501884495905</v>
      </c>
      <c r="D60" s="3">
        <v>41.855997364262102</v>
      </c>
      <c r="E60" s="3">
        <v>112.790505968696</v>
      </c>
      <c r="F60" s="2">
        <v>6.7153057430840901</v>
      </c>
      <c r="G60" s="2">
        <v>6.6489026070605597</v>
      </c>
      <c r="H60" s="2">
        <v>146.15113186031601</v>
      </c>
      <c r="I60" s="8">
        <v>1.20309957686798E-33</v>
      </c>
      <c r="J60" s="8">
        <v>1.3743285974545399E-31</v>
      </c>
      <c r="L60" s="1" t="s">
        <v>2605</v>
      </c>
      <c r="R60" s="1"/>
    </row>
    <row r="61" spans="1:18" ht="14.45" customHeight="1" x14ac:dyDescent="0.25">
      <c r="A61" s="15" t="s">
        <v>103</v>
      </c>
      <c r="B61" s="3">
        <v>0</v>
      </c>
      <c r="C61" s="3">
        <v>0</v>
      </c>
      <c r="D61" s="3">
        <v>0.155213834478104</v>
      </c>
      <c r="E61" s="3">
        <v>0.125183691419196</v>
      </c>
      <c r="F61" s="2">
        <v>4.5829015243668101</v>
      </c>
      <c r="G61" s="2">
        <v>-0.350574338308068</v>
      </c>
      <c r="H61" s="2">
        <v>6.6560773460931504</v>
      </c>
      <c r="I61" s="2">
        <v>9.8818206735161902E-3</v>
      </c>
      <c r="J61" s="2">
        <v>2.14704149849749E-2</v>
      </c>
      <c r="L61" s="1" t="s">
        <v>2587</v>
      </c>
      <c r="R61" s="1"/>
    </row>
    <row r="62" spans="1:18" ht="14.45" customHeight="1" x14ac:dyDescent="0.25">
      <c r="A62" s="15" t="s">
        <v>105</v>
      </c>
      <c r="B62" s="3">
        <v>10.880856937100701</v>
      </c>
      <c r="C62" s="3">
        <v>8.8169548401211806</v>
      </c>
      <c r="D62" s="3">
        <v>30.163221833578302</v>
      </c>
      <c r="E62" s="3">
        <v>65.220703229401295</v>
      </c>
      <c r="F62" s="2">
        <v>2.0959217135585</v>
      </c>
      <c r="G62" s="2">
        <v>5.4926778796822102</v>
      </c>
      <c r="H62" s="2">
        <v>16.2953248151554</v>
      </c>
      <c r="I62" s="8">
        <v>5.4197504568619697E-5</v>
      </c>
      <c r="J62" s="2">
        <v>2.07769348870007E-4</v>
      </c>
      <c r="K62" s="2" t="s">
        <v>3337</v>
      </c>
      <c r="L62" s="1" t="s">
        <v>2945</v>
      </c>
      <c r="R62" s="1"/>
    </row>
    <row r="63" spans="1:18" ht="14.45" customHeight="1" x14ac:dyDescent="0.25">
      <c r="A63" s="15" t="s">
        <v>106</v>
      </c>
      <c r="B63" s="3">
        <v>0</v>
      </c>
      <c r="C63" s="3">
        <v>0</v>
      </c>
      <c r="D63" s="3">
        <v>0.20695177930413899</v>
      </c>
      <c r="E63" s="3">
        <v>0.25036738283839199</v>
      </c>
      <c r="F63" s="2">
        <v>5.2820319888326903</v>
      </c>
      <c r="G63" s="2">
        <v>-0.244241900831589</v>
      </c>
      <c r="H63" s="2">
        <v>6.8383199909430097</v>
      </c>
      <c r="I63" s="2">
        <v>8.9222710804338096E-3</v>
      </c>
      <c r="J63" s="2">
        <v>1.9640587169489399E-2</v>
      </c>
      <c r="L63" s="1" t="s">
        <v>2606</v>
      </c>
      <c r="R63" s="1"/>
    </row>
    <row r="64" spans="1:18" ht="14.45" customHeight="1" x14ac:dyDescent="0.25">
      <c r="A64" s="15" t="s">
        <v>108</v>
      </c>
      <c r="B64" s="3">
        <v>33.983339912556097</v>
      </c>
      <c r="C64" s="3">
        <v>34.908989803037898</v>
      </c>
      <c r="D64" s="3">
        <v>174.87425351199801</v>
      </c>
      <c r="E64" s="3">
        <v>118.92450684823601</v>
      </c>
      <c r="F64" s="2">
        <v>2.14221389601845</v>
      </c>
      <c r="G64" s="2">
        <v>8.1473840613457096</v>
      </c>
      <c r="H64" s="2">
        <v>23.680928616127499</v>
      </c>
      <c r="I64" s="8">
        <v>1.13703749922892E-6</v>
      </c>
      <c r="J64" s="8">
        <v>6.1261348636397399E-6</v>
      </c>
      <c r="K64" s="2" t="s">
        <v>2728</v>
      </c>
      <c r="L64" s="1" t="s">
        <v>3071</v>
      </c>
      <c r="R64" s="1"/>
    </row>
    <row r="65" spans="1:18" ht="14.45" customHeight="1" x14ac:dyDescent="0.25">
      <c r="A65" s="15" t="s">
        <v>109</v>
      </c>
      <c r="B65" s="3">
        <v>0.51568042355927302</v>
      </c>
      <c r="C65" s="3">
        <v>0.153784096048625</v>
      </c>
      <c r="D65" s="3">
        <v>0.67259328273845198</v>
      </c>
      <c r="E65" s="3">
        <v>6.19659272525021</v>
      </c>
      <c r="F65" s="2">
        <v>3.5222562584280901</v>
      </c>
      <c r="G65" s="2">
        <v>5.2319118692351703</v>
      </c>
      <c r="H65" s="2">
        <v>12.0800935447746</v>
      </c>
      <c r="I65" s="2">
        <v>5.0963040447740801E-4</v>
      </c>
      <c r="J65" s="2">
        <v>1.55306123530989E-3</v>
      </c>
      <c r="L65" s="1"/>
      <c r="R65" s="1"/>
    </row>
    <row r="66" spans="1:18" ht="14.45" customHeight="1" x14ac:dyDescent="0.25">
      <c r="A66" s="15" t="s">
        <v>111</v>
      </c>
      <c r="B66" s="3">
        <v>3.7128990496267602</v>
      </c>
      <c r="C66" s="3">
        <v>3.28072738237067</v>
      </c>
      <c r="D66" s="3">
        <v>12.1584170341182</v>
      </c>
      <c r="E66" s="3">
        <v>40.309148636981199</v>
      </c>
      <c r="F66" s="2">
        <v>2.71528933221055</v>
      </c>
      <c r="G66" s="2">
        <v>4.9137026113372801</v>
      </c>
      <c r="H66" s="2">
        <v>37.589212856255003</v>
      </c>
      <c r="I66" s="8">
        <v>8.7326083880997399E-10</v>
      </c>
      <c r="J66" s="8">
        <v>8.2572799549347807E-9</v>
      </c>
      <c r="L66" s="1" t="s">
        <v>3505</v>
      </c>
      <c r="R66" s="1"/>
    </row>
    <row r="67" spans="1:18" ht="14.45" customHeight="1" x14ac:dyDescent="0.25">
      <c r="A67" s="15" t="s">
        <v>112</v>
      </c>
      <c r="B67" s="3">
        <v>0.97979280476261799</v>
      </c>
      <c r="C67" s="3">
        <v>0.82018184559266805</v>
      </c>
      <c r="D67" s="3">
        <v>47.288481570995799</v>
      </c>
      <c r="E67" s="3">
        <v>83.685297713732695</v>
      </c>
      <c r="F67" s="2">
        <v>6.1664659134140898</v>
      </c>
      <c r="G67" s="2">
        <v>5.8449486030642204</v>
      </c>
      <c r="H67" s="2">
        <v>216.37687678981499</v>
      </c>
      <c r="I67" s="8">
        <v>5.5809533774619199E-49</v>
      </c>
      <c r="J67" s="8">
        <v>2.2541072052041802E-46</v>
      </c>
      <c r="L67" s="1" t="s">
        <v>2607</v>
      </c>
      <c r="R67" s="1"/>
    </row>
    <row r="68" spans="1:18" ht="14.45" customHeight="1" x14ac:dyDescent="0.25">
      <c r="A68" s="15" t="s">
        <v>113</v>
      </c>
      <c r="B68" s="3">
        <v>2.1658577789489502</v>
      </c>
      <c r="C68" s="3">
        <v>1.48657959513671</v>
      </c>
      <c r="D68" s="3">
        <v>103.94153115550399</v>
      </c>
      <c r="E68" s="3">
        <v>120.113751916719</v>
      </c>
      <c r="F68" s="2">
        <v>5.9793778960615702</v>
      </c>
      <c r="G68" s="2">
        <v>6.6852645446169099</v>
      </c>
      <c r="H68" s="2">
        <v>235.521316062512</v>
      </c>
      <c r="I68" s="8">
        <v>3.7264576309860601E-53</v>
      </c>
      <c r="J68" s="8">
        <v>1.83228301516615E-50</v>
      </c>
      <c r="L68" s="1" t="s">
        <v>2608</v>
      </c>
      <c r="R68" s="1"/>
    </row>
    <row r="69" spans="1:18" ht="14.45" customHeight="1" x14ac:dyDescent="0.25">
      <c r="A69" s="15" t="s">
        <v>114</v>
      </c>
      <c r="B69" s="3">
        <v>0</v>
      </c>
      <c r="C69" s="3">
        <v>0</v>
      </c>
      <c r="D69" s="3">
        <v>0.155213834478104</v>
      </c>
      <c r="E69" s="3">
        <v>1.50220429703036</v>
      </c>
      <c r="F69" s="2">
        <v>6.7979083436660703</v>
      </c>
      <c r="G69" s="2">
        <v>0.529527369464037</v>
      </c>
      <c r="H69" s="2">
        <v>17.5506078854749</v>
      </c>
      <c r="I69" s="8">
        <v>2.7976133160230399E-5</v>
      </c>
      <c r="J69" s="2">
        <v>1.14797565279044E-4</v>
      </c>
      <c r="L69" s="1" t="s">
        <v>2609</v>
      </c>
      <c r="R69" s="1"/>
    </row>
    <row r="70" spans="1:18" ht="14.45" customHeight="1" x14ac:dyDescent="0.25">
      <c r="A70" s="15" t="s">
        <v>118</v>
      </c>
      <c r="B70" s="3">
        <v>0.20627216942370899</v>
      </c>
      <c r="C70" s="3">
        <v>5.1261365349541801E-2</v>
      </c>
      <c r="D70" s="3">
        <v>0.41390355860827799</v>
      </c>
      <c r="E70" s="3">
        <v>0.75110214851517798</v>
      </c>
      <c r="F70" s="2">
        <v>2.1593213886284102</v>
      </c>
      <c r="G70" s="2">
        <v>0.15699344356238501</v>
      </c>
      <c r="H70" s="2">
        <v>7.8578288577422599</v>
      </c>
      <c r="I70" s="2">
        <v>5.0601118603006198E-3</v>
      </c>
      <c r="J70" s="2">
        <v>1.19292901872295E-2</v>
      </c>
      <c r="L70" s="1"/>
      <c r="R70" s="1"/>
    </row>
    <row r="71" spans="1:18" ht="14.45" customHeight="1" x14ac:dyDescent="0.25">
      <c r="A71" s="15" t="s">
        <v>119</v>
      </c>
      <c r="B71" s="3">
        <v>187.86237830264301</v>
      </c>
      <c r="C71" s="3">
        <v>180.23496056898901</v>
      </c>
      <c r="D71" s="3">
        <v>2132.3793960050202</v>
      </c>
      <c r="E71" s="3">
        <v>1326.75935350635</v>
      </c>
      <c r="F71" s="2">
        <v>3.2569999547355999</v>
      </c>
      <c r="G71" s="2">
        <v>10.0742844294617</v>
      </c>
      <c r="H71" s="2">
        <v>93.865017591814706</v>
      </c>
      <c r="I71" s="8">
        <v>3.3779171398852599E-22</v>
      </c>
      <c r="J71" s="8">
        <v>1.5280345973984999E-20</v>
      </c>
      <c r="L71" s="1"/>
      <c r="R71" s="1"/>
    </row>
    <row r="72" spans="1:18" ht="14.45" customHeight="1" x14ac:dyDescent="0.25">
      <c r="A72" s="15" t="s">
        <v>120</v>
      </c>
      <c r="B72" s="3">
        <v>233.500095787639</v>
      </c>
      <c r="C72" s="3">
        <v>232.367769129473</v>
      </c>
      <c r="D72" s="3">
        <v>1273.37429805837</v>
      </c>
      <c r="E72" s="3">
        <v>1213.78107200053</v>
      </c>
      <c r="F72" s="2">
        <v>2.4564954843147699</v>
      </c>
      <c r="G72" s="2">
        <v>9.6302690631564705</v>
      </c>
      <c r="H72" s="2">
        <v>57.764122854220297</v>
      </c>
      <c r="I72" s="8">
        <v>2.9551071721901401E-14</v>
      </c>
      <c r="J72" s="8">
        <v>5.3470891216477297E-13</v>
      </c>
      <c r="K72" s="2" t="s">
        <v>3338</v>
      </c>
      <c r="L72" s="1"/>
      <c r="R72" s="1"/>
    </row>
    <row r="73" spans="1:18" ht="14.45" customHeight="1" x14ac:dyDescent="0.25">
      <c r="A73" s="15" t="s">
        <v>121</v>
      </c>
      <c r="B73" s="3">
        <v>2.5784021177963599</v>
      </c>
      <c r="C73" s="3">
        <v>1.48657959513671</v>
      </c>
      <c r="D73" s="3">
        <v>16.763094123635302</v>
      </c>
      <c r="E73" s="3">
        <v>16.399063575914699</v>
      </c>
      <c r="F73" s="2">
        <v>3.0915721194055399</v>
      </c>
      <c r="G73" s="2">
        <v>3.4132970079312601</v>
      </c>
      <c r="H73" s="2">
        <v>53.272145916420598</v>
      </c>
      <c r="I73" s="8">
        <v>2.9039511833096998E-13</v>
      </c>
      <c r="J73" s="8">
        <v>4.6254625256407602E-12</v>
      </c>
      <c r="L73" s="1"/>
      <c r="R73" s="1"/>
    </row>
    <row r="74" spans="1:18" ht="14.45" customHeight="1" x14ac:dyDescent="0.25">
      <c r="A74" s="15" t="s">
        <v>127</v>
      </c>
      <c r="B74" s="3">
        <v>0.41254433884741798</v>
      </c>
      <c r="C74" s="3">
        <v>0.25630682674770899</v>
      </c>
      <c r="D74" s="3">
        <v>1.9660419033893199</v>
      </c>
      <c r="E74" s="3">
        <v>2.8792249026415102</v>
      </c>
      <c r="F74" s="2">
        <v>2.95544227121938</v>
      </c>
      <c r="G74" s="2">
        <v>1.5545036714534499</v>
      </c>
      <c r="H74" s="2">
        <v>19.140222849473599</v>
      </c>
      <c r="I74" s="8">
        <v>1.21458066011209E-5</v>
      </c>
      <c r="J74" s="8">
        <v>5.3660809823514702E-5</v>
      </c>
      <c r="L74" s="1"/>
      <c r="R74" s="1"/>
    </row>
    <row r="75" spans="1:18" ht="14.45" customHeight="1" x14ac:dyDescent="0.25">
      <c r="A75" s="15" t="s">
        <v>128</v>
      </c>
      <c r="B75" s="3">
        <v>0</v>
      </c>
      <c r="C75" s="3">
        <v>0.10252273069908401</v>
      </c>
      <c r="D75" s="3">
        <v>0.98302095169466097</v>
      </c>
      <c r="E75" s="3">
        <v>21.469003078392198</v>
      </c>
      <c r="F75" s="2">
        <v>7.5062200134920598</v>
      </c>
      <c r="G75" s="2">
        <v>6.1187171782003702</v>
      </c>
      <c r="H75" s="2">
        <v>19.375759285791698</v>
      </c>
      <c r="I75" s="8">
        <v>1.07361215870467E-5</v>
      </c>
      <c r="J75" s="8">
        <v>4.8028935476904201E-5</v>
      </c>
      <c r="L75" s="1"/>
      <c r="R75" s="1"/>
    </row>
    <row r="76" spans="1:18" ht="14.45" customHeight="1" x14ac:dyDescent="0.25">
      <c r="A76" s="15" t="s">
        <v>130</v>
      </c>
      <c r="B76" s="3">
        <v>0.82508867769483596</v>
      </c>
      <c r="C76" s="3">
        <v>5.1261365349541801E-2</v>
      </c>
      <c r="D76" s="3">
        <v>2.8973249102579501</v>
      </c>
      <c r="E76" s="3">
        <v>1.5647961427399499</v>
      </c>
      <c r="F76" s="2">
        <v>2.5462457153516098</v>
      </c>
      <c r="G76" s="2">
        <v>0.32724101890565399</v>
      </c>
      <c r="H76" s="2">
        <v>5.95223545168618</v>
      </c>
      <c r="I76" s="2">
        <v>1.46986348938275E-2</v>
      </c>
      <c r="J76" s="2">
        <v>3.0344443595161599E-2</v>
      </c>
      <c r="L76" s="1"/>
      <c r="R76" s="1"/>
    </row>
    <row r="77" spans="1:18" ht="14.45" customHeight="1" x14ac:dyDescent="0.25">
      <c r="A77" s="15" t="s">
        <v>134</v>
      </c>
      <c r="B77" s="3">
        <v>1.23763301654225</v>
      </c>
      <c r="C77" s="3">
        <v>0.82018184559266805</v>
      </c>
      <c r="D77" s="3">
        <v>405.47027360163497</v>
      </c>
      <c r="E77" s="3">
        <v>340.12408958595603</v>
      </c>
      <c r="F77" s="2">
        <v>8.5560010875035104</v>
      </c>
      <c r="G77" s="2">
        <v>8.0299962684181398</v>
      </c>
      <c r="H77" s="2">
        <v>287.71629448169602</v>
      </c>
      <c r="I77" s="8">
        <v>1.5637299391211999E-64</v>
      </c>
      <c r="J77" s="8">
        <v>1.6076565346837899E-61</v>
      </c>
      <c r="L77" s="1" t="s">
        <v>2610</v>
      </c>
      <c r="R77" s="1"/>
    </row>
    <row r="78" spans="1:18" ht="14.45" customHeight="1" x14ac:dyDescent="0.25">
      <c r="A78" s="15" t="s">
        <v>137</v>
      </c>
      <c r="B78" s="3">
        <v>9.5400878358465508</v>
      </c>
      <c r="C78" s="3">
        <v>10.7136253580542</v>
      </c>
      <c r="D78" s="3">
        <v>57.0669531431164</v>
      </c>
      <c r="E78" s="3">
        <v>66.034397223626002</v>
      </c>
      <c r="F78" s="2">
        <v>2.6355511320342599</v>
      </c>
      <c r="G78" s="2">
        <v>6.0554830329086604</v>
      </c>
      <c r="H78" s="2">
        <v>34.7849720992876</v>
      </c>
      <c r="I78" s="8">
        <v>3.68204686236603E-9</v>
      </c>
      <c r="J78" s="8">
        <v>3.1284949636737403E-8</v>
      </c>
      <c r="K78" s="2" t="s">
        <v>2732</v>
      </c>
      <c r="L78" s="1" t="s">
        <v>3072</v>
      </c>
      <c r="R78" s="1"/>
    </row>
    <row r="79" spans="1:18" ht="14.45" customHeight="1" x14ac:dyDescent="0.25">
      <c r="A79" s="15" t="s">
        <v>138</v>
      </c>
      <c r="B79" s="3">
        <v>20.524080857659101</v>
      </c>
      <c r="C79" s="3">
        <v>21.3759893507589</v>
      </c>
      <c r="D79" s="3">
        <v>127.016654547915</v>
      </c>
      <c r="E79" s="3">
        <v>117.923037316883</v>
      </c>
      <c r="F79" s="2">
        <v>2.6052485971411099</v>
      </c>
      <c r="G79" s="2">
        <v>5.7728937073939202</v>
      </c>
      <c r="H79" s="2">
        <v>67.666211201658896</v>
      </c>
      <c r="I79" s="8">
        <v>1.93653935364236E-16</v>
      </c>
      <c r="J79" s="8">
        <v>4.6497502230024198E-15</v>
      </c>
      <c r="L79" s="1"/>
      <c r="R79" s="1"/>
    </row>
    <row r="80" spans="1:18" ht="14.45" customHeight="1" x14ac:dyDescent="0.25">
      <c r="A80" s="15" t="s">
        <v>139</v>
      </c>
      <c r="B80" s="3">
        <v>2.6299701601522898</v>
      </c>
      <c r="C80" s="3">
        <v>3.5882955744679199</v>
      </c>
      <c r="D80" s="3">
        <v>14.693576330593899</v>
      </c>
      <c r="E80" s="3">
        <v>14.333532667498</v>
      </c>
      <c r="F80" s="2">
        <v>2.28472196690478</v>
      </c>
      <c r="G80" s="2">
        <v>4.2814510081199604</v>
      </c>
      <c r="H80" s="2">
        <v>23.214024066391001</v>
      </c>
      <c r="I80" s="8">
        <v>1.44936520842561E-6</v>
      </c>
      <c r="J80" s="8">
        <v>7.6808205914176203E-6</v>
      </c>
      <c r="K80" s="2" t="s">
        <v>2733</v>
      </c>
      <c r="L80" s="1" t="s">
        <v>3073</v>
      </c>
      <c r="R80" s="1"/>
    </row>
    <row r="81" spans="1:18" ht="14.45" customHeight="1" x14ac:dyDescent="0.25">
      <c r="A81" s="15" t="s">
        <v>140</v>
      </c>
      <c r="B81" s="3">
        <v>0.82508867769483596</v>
      </c>
      <c r="C81" s="3">
        <v>0.56387501884495905</v>
      </c>
      <c r="D81" s="3">
        <v>0.72433122756448698</v>
      </c>
      <c r="E81" s="3">
        <v>12.45577729621</v>
      </c>
      <c r="F81" s="2">
        <v>3.3721496950226602</v>
      </c>
      <c r="G81" s="2">
        <v>5.1120744166501701</v>
      </c>
      <c r="H81" s="2">
        <v>7.6200661680347697</v>
      </c>
      <c r="I81" s="2">
        <v>5.7722370098646303E-3</v>
      </c>
      <c r="J81" s="2">
        <v>1.33986511380458E-2</v>
      </c>
      <c r="L81" s="1"/>
      <c r="R81" s="1"/>
    </row>
    <row r="82" spans="1:18" ht="14.45" customHeight="1" x14ac:dyDescent="0.25">
      <c r="A82" s="15" t="s">
        <v>141</v>
      </c>
      <c r="B82" s="3">
        <v>0.46411238120334503</v>
      </c>
      <c r="C82" s="3">
        <v>0.76892048024312698</v>
      </c>
      <c r="D82" s="3">
        <v>7.0363604963407296</v>
      </c>
      <c r="E82" s="3">
        <v>53.703803618835202</v>
      </c>
      <c r="F82" s="2">
        <v>5.5593770452834796</v>
      </c>
      <c r="G82" s="2">
        <v>6.2485976574222803</v>
      </c>
      <c r="H82" s="2">
        <v>32.391200238845997</v>
      </c>
      <c r="I82" s="8">
        <v>1.26056013524058E-8</v>
      </c>
      <c r="J82" s="8">
        <v>9.6977378023372104E-8</v>
      </c>
      <c r="L82" s="1" t="s">
        <v>2594</v>
      </c>
      <c r="R82" s="1"/>
    </row>
    <row r="83" spans="1:18" ht="14.45" customHeight="1" x14ac:dyDescent="0.25">
      <c r="A83" s="15" t="s">
        <v>142</v>
      </c>
      <c r="B83" s="3">
        <v>144.33895055424</v>
      </c>
      <c r="C83" s="3">
        <v>138.71325463586001</v>
      </c>
      <c r="D83" s="3">
        <v>755.27051857045603</v>
      </c>
      <c r="E83" s="3">
        <v>610.70863858854898</v>
      </c>
      <c r="F83" s="2">
        <v>2.32069226297943</v>
      </c>
      <c r="G83" s="2">
        <v>8.8012489093492192</v>
      </c>
      <c r="H83" s="2">
        <v>55.1325938369718</v>
      </c>
      <c r="I83" s="8">
        <v>1.12667002428925E-13</v>
      </c>
      <c r="J83" s="8">
        <v>1.90741187195914E-12</v>
      </c>
      <c r="L83" s="1"/>
      <c r="R83" s="1"/>
    </row>
    <row r="84" spans="1:18" ht="14.45" customHeight="1" x14ac:dyDescent="0.25">
      <c r="A84" s="15" t="s">
        <v>143</v>
      </c>
      <c r="B84" s="3">
        <v>2.1658577789489502</v>
      </c>
      <c r="C84" s="3">
        <v>2.2042387100303</v>
      </c>
      <c r="D84" s="3">
        <v>35.440492205833799</v>
      </c>
      <c r="E84" s="3">
        <v>33.9247803746022</v>
      </c>
      <c r="F84" s="2">
        <v>4.0544418449620903</v>
      </c>
      <c r="G84" s="2">
        <v>4.0208771192527903</v>
      </c>
      <c r="H84" s="2">
        <v>86.303855695098207</v>
      </c>
      <c r="I84" s="8">
        <v>1.5430738789728099E-20</v>
      </c>
      <c r="J84" s="8">
        <v>5.5931482363152299E-19</v>
      </c>
      <c r="L84" s="1"/>
      <c r="R84" s="1"/>
    </row>
    <row r="85" spans="1:18" ht="14.45" customHeight="1" x14ac:dyDescent="0.25">
      <c r="A85" s="15" t="s">
        <v>144</v>
      </c>
      <c r="B85" s="3">
        <v>2.1142897365930202</v>
      </c>
      <c r="C85" s="3">
        <v>1.5891023258357899</v>
      </c>
      <c r="D85" s="3">
        <v>8.0193814480353893</v>
      </c>
      <c r="E85" s="3">
        <v>10.139879004954899</v>
      </c>
      <c r="F85" s="2">
        <v>2.3898470918885799</v>
      </c>
      <c r="G85" s="2">
        <v>2.80826952050742</v>
      </c>
      <c r="H85" s="2">
        <v>26.817801218549501</v>
      </c>
      <c r="I85" s="8">
        <v>2.2356842107509799E-7</v>
      </c>
      <c r="J85" s="8">
        <v>1.41247780666943E-6</v>
      </c>
      <c r="L85" s="1" t="s">
        <v>2627</v>
      </c>
      <c r="R85" s="1"/>
    </row>
    <row r="86" spans="1:18" ht="14.45" customHeight="1" x14ac:dyDescent="0.25">
      <c r="A86" s="15" t="s">
        <v>145</v>
      </c>
      <c r="B86" s="3">
        <v>0.309408254135564</v>
      </c>
      <c r="C86" s="3">
        <v>0.307568192097251</v>
      </c>
      <c r="D86" s="3">
        <v>0.77606917239052198</v>
      </c>
      <c r="E86" s="3">
        <v>3.88069443399508</v>
      </c>
      <c r="F86" s="2">
        <v>2.90292345475063</v>
      </c>
      <c r="G86" s="2">
        <v>2.9039548435603599</v>
      </c>
      <c r="H86" s="2">
        <v>8.8175840772938905</v>
      </c>
      <c r="I86" s="2">
        <v>2.9834140662185499E-3</v>
      </c>
      <c r="J86" s="2">
        <v>7.4595245798951201E-3</v>
      </c>
      <c r="L86" s="1" t="s">
        <v>2627</v>
      </c>
      <c r="R86" s="1"/>
    </row>
    <row r="87" spans="1:18" ht="14.45" customHeight="1" x14ac:dyDescent="0.25">
      <c r="A87" s="15" t="s">
        <v>146</v>
      </c>
      <c r="B87" s="3">
        <v>7.7352063533890902</v>
      </c>
      <c r="C87" s="3">
        <v>6.3051479379936399</v>
      </c>
      <c r="D87" s="3">
        <v>40.459072853959199</v>
      </c>
      <c r="E87" s="3">
        <v>73.858377937325798</v>
      </c>
      <c r="F87" s="2">
        <v>3.03053978157662</v>
      </c>
      <c r="G87" s="2">
        <v>5.6831313332147904</v>
      </c>
      <c r="H87" s="2">
        <v>62.547221324512897</v>
      </c>
      <c r="I87" s="8">
        <v>2.6013205632759801E-15</v>
      </c>
      <c r="J87" s="8">
        <v>5.4077820312661798E-14</v>
      </c>
      <c r="L87" s="1"/>
      <c r="R87" s="1"/>
    </row>
    <row r="88" spans="1:18" ht="14.45" customHeight="1" x14ac:dyDescent="0.25">
      <c r="A88" s="15" t="s">
        <v>148</v>
      </c>
      <c r="B88" s="3">
        <v>0.20627216942370899</v>
      </c>
      <c r="C88" s="3">
        <v>0.10252273069908401</v>
      </c>
      <c r="D88" s="3">
        <v>0.98302095169466097</v>
      </c>
      <c r="E88" s="3">
        <v>0.62591845709598104</v>
      </c>
      <c r="F88" s="2">
        <v>2.4462462061961099</v>
      </c>
      <c r="G88" s="2">
        <v>3.2652906675225002</v>
      </c>
      <c r="H88" s="2">
        <v>8.0721180495339304</v>
      </c>
      <c r="I88" s="2">
        <v>4.4951542627209304E-3</v>
      </c>
      <c r="J88" s="2">
        <v>1.07657135868511E-2</v>
      </c>
      <c r="L88" s="1"/>
      <c r="R88" s="1"/>
    </row>
    <row r="89" spans="1:18" ht="14.45" customHeight="1" x14ac:dyDescent="0.25">
      <c r="A89" s="15" t="s">
        <v>151</v>
      </c>
      <c r="B89" s="3">
        <v>0.41254433884741798</v>
      </c>
      <c r="C89" s="3">
        <v>0.97396594164129402</v>
      </c>
      <c r="D89" s="3">
        <v>3.5699181929964001</v>
      </c>
      <c r="E89" s="3">
        <v>3.2547759768990998</v>
      </c>
      <c r="F89" s="2">
        <v>2.4877306788981901</v>
      </c>
      <c r="G89" s="2">
        <v>1.77598705851431</v>
      </c>
      <c r="H89" s="2">
        <v>17.9825923953291</v>
      </c>
      <c r="I89" s="8">
        <v>2.2293432981699199E-5</v>
      </c>
      <c r="J89" s="8">
        <v>9.3117908186227593E-5</v>
      </c>
      <c r="L89" s="1"/>
      <c r="R89" s="1"/>
    </row>
    <row r="90" spans="1:18" ht="14.45" customHeight="1" x14ac:dyDescent="0.25">
      <c r="A90" s="15" t="s">
        <v>152</v>
      </c>
      <c r="B90" s="3">
        <v>0</v>
      </c>
      <c r="C90" s="3">
        <v>0</v>
      </c>
      <c r="D90" s="3">
        <v>5.1737944826034797E-2</v>
      </c>
      <c r="E90" s="3">
        <v>0.187775537128794</v>
      </c>
      <c r="F90" s="2">
        <v>4.3239740361148797</v>
      </c>
      <c r="G90" s="2">
        <v>-1.11693560438984</v>
      </c>
      <c r="H90" s="2">
        <v>5.1037677911031603</v>
      </c>
      <c r="I90" s="2">
        <v>2.3873931011981899E-2</v>
      </c>
      <c r="J90" s="2">
        <v>4.61442976951809E-2</v>
      </c>
      <c r="L90" s="1"/>
      <c r="R90" s="1"/>
    </row>
    <row r="91" spans="1:18" ht="14.45" customHeight="1" x14ac:dyDescent="0.25">
      <c r="A91" s="15" t="s">
        <v>153</v>
      </c>
      <c r="B91" s="3">
        <v>0</v>
      </c>
      <c r="C91" s="3">
        <v>0.153784096048625</v>
      </c>
      <c r="D91" s="3">
        <v>1.0347588965207</v>
      </c>
      <c r="E91" s="3">
        <v>1.3144287599015601</v>
      </c>
      <c r="F91" s="2">
        <v>3.85433569291015</v>
      </c>
      <c r="G91" s="2">
        <v>0.487216395240268</v>
      </c>
      <c r="H91" s="2">
        <v>12.878619343615201</v>
      </c>
      <c r="I91" s="2">
        <v>3.3235733911955202E-4</v>
      </c>
      <c r="J91" s="2">
        <v>1.06175964635678E-3</v>
      </c>
      <c r="K91" s="2" t="s">
        <v>3292</v>
      </c>
      <c r="L91" s="1" t="s">
        <v>2908</v>
      </c>
      <c r="R91" s="1"/>
    </row>
    <row r="92" spans="1:18" ht="14.45" customHeight="1" x14ac:dyDescent="0.25">
      <c r="A92" s="15" t="s">
        <v>154</v>
      </c>
      <c r="B92" s="3">
        <v>0.25784021177963601</v>
      </c>
      <c r="C92" s="3">
        <v>0.25630682674770899</v>
      </c>
      <c r="D92" s="3">
        <v>0.51737944826034798</v>
      </c>
      <c r="E92" s="3">
        <v>7.3232459480229801</v>
      </c>
      <c r="F92" s="2">
        <v>3.8115075495697099</v>
      </c>
      <c r="G92" s="2">
        <v>4.2363707106520296</v>
      </c>
      <c r="H92" s="2">
        <v>10.181542556873501</v>
      </c>
      <c r="I92" s="2">
        <v>1.41853458350307E-3</v>
      </c>
      <c r="J92" s="2">
        <v>3.8899630467595101E-3</v>
      </c>
      <c r="L92" s="1" t="s">
        <v>2602</v>
      </c>
      <c r="R92" s="1"/>
    </row>
    <row r="93" spans="1:18" ht="14.45" customHeight="1" x14ac:dyDescent="0.25">
      <c r="A93" s="15" t="s">
        <v>156</v>
      </c>
      <c r="B93" s="3">
        <v>4.0738753461182498</v>
      </c>
      <c r="C93" s="3">
        <v>2.2555000753798402</v>
      </c>
      <c r="D93" s="3">
        <v>59.291684770635896</v>
      </c>
      <c r="E93" s="3">
        <v>64.845152155143694</v>
      </c>
      <c r="F93" s="2">
        <v>4.3869892280106404</v>
      </c>
      <c r="G93" s="2">
        <v>4.60730478542059</v>
      </c>
      <c r="H93" s="2">
        <v>130.00964701356</v>
      </c>
      <c r="I93" s="8">
        <v>4.0779093748690102E-30</v>
      </c>
      <c r="J93" s="8">
        <v>3.4674494075483899E-28</v>
      </c>
      <c r="K93" s="2" t="s">
        <v>3293</v>
      </c>
      <c r="L93" s="1" t="s">
        <v>2906</v>
      </c>
      <c r="R93" s="1"/>
    </row>
    <row r="94" spans="1:18" ht="14.45" customHeight="1" x14ac:dyDescent="0.25">
      <c r="A94" s="15" t="s">
        <v>160</v>
      </c>
      <c r="B94" s="3">
        <v>3.5066268802030498</v>
      </c>
      <c r="C94" s="3">
        <v>1.94793188328259</v>
      </c>
      <c r="D94" s="3">
        <v>22.040364495890799</v>
      </c>
      <c r="E94" s="3">
        <v>5.2577150396062402</v>
      </c>
      <c r="F94" s="2">
        <v>2.3640763676290302</v>
      </c>
      <c r="G94" s="2">
        <v>2.6508933407952</v>
      </c>
      <c r="H94" s="2">
        <v>11.600585498737599</v>
      </c>
      <c r="I94" s="2">
        <v>6.5931059242808898E-4</v>
      </c>
      <c r="J94" s="2">
        <v>1.9580208744141999E-3</v>
      </c>
      <c r="L94" s="1"/>
      <c r="R94" s="1"/>
    </row>
    <row r="95" spans="1:18" ht="14.45" customHeight="1" x14ac:dyDescent="0.25">
      <c r="A95" s="15" t="s">
        <v>161</v>
      </c>
      <c r="B95" s="3">
        <v>0.876656720050764</v>
      </c>
      <c r="C95" s="3">
        <v>0.87144321094221</v>
      </c>
      <c r="D95" s="3">
        <v>17.539163296025801</v>
      </c>
      <c r="E95" s="3">
        <v>13.8327979018212</v>
      </c>
      <c r="F95" s="2">
        <v>4.2052386034816802</v>
      </c>
      <c r="G95" s="2">
        <v>4.8759052558946099</v>
      </c>
      <c r="H95" s="2">
        <v>113.43365933698399</v>
      </c>
      <c r="I95" s="8">
        <v>1.7338648321550201E-26</v>
      </c>
      <c r="J95" s="8">
        <v>1.10158861723826E-24</v>
      </c>
      <c r="L95" s="1"/>
      <c r="R95" s="1"/>
    </row>
    <row r="96" spans="1:18" ht="14.45" customHeight="1" x14ac:dyDescent="0.25">
      <c r="A96" s="15" t="s">
        <v>162</v>
      </c>
      <c r="B96" s="3">
        <v>37.386830708047299</v>
      </c>
      <c r="C96" s="3">
        <v>40.7015240875362</v>
      </c>
      <c r="D96" s="3">
        <v>216.98894060039001</v>
      </c>
      <c r="E96" s="3">
        <v>243.85783088459399</v>
      </c>
      <c r="F96" s="2">
        <v>2.6147713912041701</v>
      </c>
      <c r="G96" s="2">
        <v>7.0357822487914197</v>
      </c>
      <c r="H96" s="2">
        <v>34.8791018467101</v>
      </c>
      <c r="I96" s="8">
        <v>3.5082630657769599E-9</v>
      </c>
      <c r="J96" s="8">
        <v>2.9915904885323201E-8</v>
      </c>
      <c r="K96" s="2" t="s">
        <v>2734</v>
      </c>
      <c r="L96" s="1" t="s">
        <v>3074</v>
      </c>
      <c r="R96" s="1"/>
    </row>
    <row r="97" spans="1:18" ht="14.45" customHeight="1" x14ac:dyDescent="0.25">
      <c r="A97" s="15" t="s">
        <v>168</v>
      </c>
      <c r="B97" s="3">
        <v>6.5491413792027604</v>
      </c>
      <c r="C97" s="3">
        <v>5.1261365349541803</v>
      </c>
      <c r="D97" s="3">
        <v>28.507607599145199</v>
      </c>
      <c r="E97" s="3">
        <v>79.491644051189596</v>
      </c>
      <c r="F97" s="2">
        <v>3.21428529919221</v>
      </c>
      <c r="G97" s="2">
        <v>5.11295831158992</v>
      </c>
      <c r="H97" s="2">
        <v>30.160049999425102</v>
      </c>
      <c r="I97" s="8">
        <v>3.9782030338537802E-8</v>
      </c>
      <c r="J97" s="8">
        <v>2.81960189750934E-7</v>
      </c>
      <c r="L97" s="1"/>
      <c r="R97" s="1"/>
    </row>
    <row r="98" spans="1:18" ht="14.45" customHeight="1" x14ac:dyDescent="0.25">
      <c r="A98" s="15" t="s">
        <v>171</v>
      </c>
      <c r="B98" s="3">
        <v>13.0467147160496</v>
      </c>
      <c r="C98" s="3">
        <v>10.7648867234038</v>
      </c>
      <c r="D98" s="3">
        <v>342.712146527654</v>
      </c>
      <c r="E98" s="3">
        <v>406.78440526667799</v>
      </c>
      <c r="F98" s="2">
        <v>5.0242191083606702</v>
      </c>
      <c r="G98" s="2">
        <v>8.0279220865017802</v>
      </c>
      <c r="H98" s="2">
        <v>202.12228960277201</v>
      </c>
      <c r="I98" s="8">
        <v>7.1897321725241398E-46</v>
      </c>
      <c r="J98" s="8">
        <v>2.1397021352388298E-43</v>
      </c>
      <c r="L98" s="1" t="s">
        <v>2595</v>
      </c>
      <c r="R98" s="1"/>
    </row>
    <row r="99" spans="1:18" ht="14.45" customHeight="1" x14ac:dyDescent="0.25">
      <c r="A99" s="15" t="s">
        <v>173</v>
      </c>
      <c r="B99" s="3">
        <v>167.18359331791601</v>
      </c>
      <c r="C99" s="3">
        <v>176.80044909057</v>
      </c>
      <c r="D99" s="3">
        <v>1162.81030996513</v>
      </c>
      <c r="E99" s="3">
        <v>1222.60652224558</v>
      </c>
      <c r="F99" s="2">
        <v>2.8518990159980202</v>
      </c>
      <c r="G99" s="2">
        <v>9.5136666372410303</v>
      </c>
      <c r="H99" s="2">
        <v>91.496399692685401</v>
      </c>
      <c r="I99" s="8">
        <v>1.1179539935767499E-21</v>
      </c>
      <c r="J99" s="8">
        <v>4.75298560652612E-20</v>
      </c>
      <c r="K99" s="2" t="s">
        <v>3516</v>
      </c>
      <c r="L99" s="1" t="s">
        <v>3262</v>
      </c>
      <c r="R99" s="1"/>
    </row>
    <row r="100" spans="1:18" ht="14.45" customHeight="1" x14ac:dyDescent="0.25">
      <c r="A100" s="15" t="s">
        <v>177</v>
      </c>
      <c r="B100" s="3">
        <v>0.82508867769483596</v>
      </c>
      <c r="C100" s="3">
        <v>0.20504546139816701</v>
      </c>
      <c r="D100" s="3">
        <v>1.50040039995501</v>
      </c>
      <c r="E100" s="3">
        <v>27.039677346546402</v>
      </c>
      <c r="F100" s="2">
        <v>5.0663626107245801</v>
      </c>
      <c r="G100" s="2">
        <v>6.6473710753364301</v>
      </c>
      <c r="H100" s="2">
        <v>13.7438093315573</v>
      </c>
      <c r="I100" s="2">
        <v>2.0951017471302499E-4</v>
      </c>
      <c r="J100" s="2">
        <v>7.0684682751479802E-4</v>
      </c>
      <c r="L100" s="1" t="s">
        <v>2596</v>
      </c>
      <c r="R100" s="1"/>
    </row>
    <row r="101" spans="1:18" ht="14.45" customHeight="1" x14ac:dyDescent="0.25">
      <c r="A101" s="15" t="s">
        <v>179</v>
      </c>
      <c r="B101" s="3">
        <v>2.2174258213048699</v>
      </c>
      <c r="C101" s="3">
        <v>2.0504546139816702</v>
      </c>
      <c r="D101" s="3">
        <v>353.00799754803501</v>
      </c>
      <c r="E101" s="3">
        <v>321.283944027367</v>
      </c>
      <c r="F101" s="2">
        <v>7.37032685434054</v>
      </c>
      <c r="G101" s="2">
        <v>7.1241605418337901</v>
      </c>
      <c r="H101" s="2">
        <v>265.72057417051099</v>
      </c>
      <c r="I101" s="8">
        <v>9.7189337400956099E-60</v>
      </c>
      <c r="J101" s="8">
        <v>6.4653777451024303E-57</v>
      </c>
      <c r="L101" s="1"/>
      <c r="R101" s="1"/>
    </row>
    <row r="102" spans="1:18" ht="14.45" customHeight="1" x14ac:dyDescent="0.25">
      <c r="A102" s="15" t="s">
        <v>180</v>
      </c>
      <c r="B102" s="3">
        <v>33.725499700776403</v>
      </c>
      <c r="C102" s="3">
        <v>34.345114784193001</v>
      </c>
      <c r="D102" s="3">
        <v>213.72945007634999</v>
      </c>
      <c r="E102" s="3">
        <v>238.72529953640699</v>
      </c>
      <c r="F102" s="2">
        <v>2.7796767938082301</v>
      </c>
      <c r="G102" s="2">
        <v>6.1988987478661199</v>
      </c>
      <c r="H102" s="2">
        <v>34.710982818745002</v>
      </c>
      <c r="I102" s="8">
        <v>3.8246775326354301E-9</v>
      </c>
      <c r="J102" s="8">
        <v>3.2423746789035997E-8</v>
      </c>
      <c r="L102" s="1"/>
      <c r="R102" s="1"/>
    </row>
    <row r="103" spans="1:18" ht="14.45" customHeight="1" x14ac:dyDescent="0.25">
      <c r="A103" s="15" t="s">
        <v>181</v>
      </c>
      <c r="B103" s="3">
        <v>193.947407300642</v>
      </c>
      <c r="C103" s="3">
        <v>170.546562517925</v>
      </c>
      <c r="D103" s="3">
        <v>1255.7316588726901</v>
      </c>
      <c r="E103" s="3">
        <v>1226.6749922167</v>
      </c>
      <c r="F103" s="2">
        <v>2.8251623366782201</v>
      </c>
      <c r="G103" s="2">
        <v>9.2947439400129692</v>
      </c>
      <c r="H103" s="2">
        <v>66.443229151531696</v>
      </c>
      <c r="I103" s="8">
        <v>3.6011722030115498E-16</v>
      </c>
      <c r="J103" s="8">
        <v>8.3283551009933893E-15</v>
      </c>
      <c r="L103" s="1"/>
      <c r="R103" s="1"/>
    </row>
    <row r="104" spans="1:18" ht="14.45" customHeight="1" x14ac:dyDescent="0.25">
      <c r="A104" s="15" t="s">
        <v>182</v>
      </c>
      <c r="B104" s="3">
        <v>0</v>
      </c>
      <c r="C104" s="3">
        <v>5.1261365349541801E-2</v>
      </c>
      <c r="D104" s="3">
        <v>0.62085533791241698</v>
      </c>
      <c r="E104" s="3">
        <v>3.6303270511566899</v>
      </c>
      <c r="F104" s="2">
        <v>6.0704521905115696</v>
      </c>
      <c r="G104" s="2">
        <v>3.0489086378377799</v>
      </c>
      <c r="H104" s="2">
        <v>22.1181613192181</v>
      </c>
      <c r="I104" s="8">
        <v>2.5637278711632898E-6</v>
      </c>
      <c r="J104" s="8">
        <v>1.2972348319904099E-5</v>
      </c>
      <c r="L104" s="1"/>
      <c r="R104" s="1"/>
    </row>
    <row r="105" spans="1:18" ht="14.45" customHeight="1" x14ac:dyDescent="0.25">
      <c r="A105" s="15" t="s">
        <v>183</v>
      </c>
      <c r="B105" s="3">
        <v>1.6501773553896699</v>
      </c>
      <c r="C105" s="3">
        <v>1.5891023258357899</v>
      </c>
      <c r="D105" s="3">
        <v>3.7768699723005401</v>
      </c>
      <c r="E105" s="3">
        <v>11.516899610566099</v>
      </c>
      <c r="F105" s="2">
        <v>2.1575487164724798</v>
      </c>
      <c r="G105" s="2">
        <v>3.09621621839376</v>
      </c>
      <c r="H105" s="2">
        <v>19.672965632111801</v>
      </c>
      <c r="I105" s="8">
        <v>9.1892229060436204E-6</v>
      </c>
      <c r="J105" s="8">
        <v>4.1701814544320698E-5</v>
      </c>
      <c r="L105" s="1"/>
      <c r="R105" s="1"/>
    </row>
    <row r="106" spans="1:18" ht="14.45" customHeight="1" x14ac:dyDescent="0.25">
      <c r="A106" s="15" t="s">
        <v>185</v>
      </c>
      <c r="B106" s="3">
        <v>52.650971245401699</v>
      </c>
      <c r="C106" s="3">
        <v>50.184876677201402</v>
      </c>
      <c r="D106" s="3">
        <v>236.287194020501</v>
      </c>
      <c r="E106" s="3">
        <v>245.36003518162499</v>
      </c>
      <c r="F106" s="2">
        <v>2.2763863956941699</v>
      </c>
      <c r="G106" s="2">
        <v>7.5745436471679204</v>
      </c>
      <c r="H106" s="2">
        <v>17.009521543124201</v>
      </c>
      <c r="I106" s="8">
        <v>3.7192838158930403E-5</v>
      </c>
      <c r="J106" s="2">
        <v>1.4878450892796E-4</v>
      </c>
      <c r="L106" s="1"/>
      <c r="R106" s="1"/>
    </row>
    <row r="107" spans="1:18" ht="14.45" customHeight="1" x14ac:dyDescent="0.25">
      <c r="A107" s="15" t="s">
        <v>186</v>
      </c>
      <c r="B107" s="3">
        <v>28.7233995922515</v>
      </c>
      <c r="C107" s="3">
        <v>29.885375998782902</v>
      </c>
      <c r="D107" s="3">
        <v>211.194290779874</v>
      </c>
      <c r="E107" s="3">
        <v>222.889562571879</v>
      </c>
      <c r="F107" s="2">
        <v>2.9408694796494399</v>
      </c>
      <c r="G107" s="2">
        <v>7.1898283903289899</v>
      </c>
      <c r="H107" s="2">
        <v>24.373461770983301</v>
      </c>
      <c r="I107" s="8">
        <v>7.9354362493353403E-7</v>
      </c>
      <c r="J107" s="8">
        <v>4.4536897540314301E-6</v>
      </c>
      <c r="L107" s="1"/>
      <c r="R107" s="1"/>
    </row>
    <row r="108" spans="1:18" ht="14.45" customHeight="1" x14ac:dyDescent="0.25">
      <c r="A108" s="15" t="s">
        <v>188</v>
      </c>
      <c r="B108" s="3">
        <v>12.479466250134401</v>
      </c>
      <c r="C108" s="3">
        <v>9.0220003015193502</v>
      </c>
      <c r="D108" s="3">
        <v>69.742749625494895</v>
      </c>
      <c r="E108" s="3">
        <v>88.129318759114199</v>
      </c>
      <c r="F108" s="2">
        <v>2.9319102383931899</v>
      </c>
      <c r="G108" s="2">
        <v>5.0757707317840604</v>
      </c>
      <c r="H108" s="2">
        <v>78.315114979757993</v>
      </c>
      <c r="I108" s="8">
        <v>8.7847101319291603E-19</v>
      </c>
      <c r="J108" s="8">
        <v>2.7143794230051101E-17</v>
      </c>
      <c r="L108" s="1" t="s">
        <v>2914</v>
      </c>
      <c r="R108" s="1"/>
    </row>
    <row r="109" spans="1:18" ht="14.45" customHeight="1" x14ac:dyDescent="0.25">
      <c r="A109" s="15" t="s">
        <v>189</v>
      </c>
      <c r="B109" s="3">
        <v>9.0759754546431992</v>
      </c>
      <c r="C109" s="3">
        <v>9.1245230322184305</v>
      </c>
      <c r="D109" s="3">
        <v>349.48981729986502</v>
      </c>
      <c r="E109" s="3">
        <v>307.764105354094</v>
      </c>
      <c r="F109" s="2">
        <v>5.2310760430978096</v>
      </c>
      <c r="G109" s="2">
        <v>7.1286803049723</v>
      </c>
      <c r="H109" s="2">
        <v>229.593409362638</v>
      </c>
      <c r="I109" s="8">
        <v>7.3116190565848696E-52</v>
      </c>
      <c r="J109" s="8">
        <v>3.3074839964367301E-49</v>
      </c>
      <c r="L109" s="1"/>
      <c r="R109" s="1"/>
    </row>
    <row r="110" spans="1:18" ht="14.45" customHeight="1" x14ac:dyDescent="0.25">
      <c r="A110" s="15" t="s">
        <v>190</v>
      </c>
      <c r="B110" s="3">
        <v>0</v>
      </c>
      <c r="C110" s="3">
        <v>0</v>
      </c>
      <c r="D110" s="3">
        <v>1.65561423443311</v>
      </c>
      <c r="E110" s="3">
        <v>3.6303270511566899</v>
      </c>
      <c r="F110" s="2">
        <v>8.6704873957842707</v>
      </c>
      <c r="G110" s="2">
        <v>2.05577232857194</v>
      </c>
      <c r="H110" s="2">
        <v>41.0521773621238</v>
      </c>
      <c r="I110" s="8">
        <v>1.4821895434690901E-10</v>
      </c>
      <c r="J110" s="8">
        <v>1.5873183283231E-9</v>
      </c>
      <c r="L110" s="1"/>
      <c r="R110" s="1"/>
    </row>
    <row r="111" spans="1:18" ht="14.45" customHeight="1" x14ac:dyDescent="0.25">
      <c r="A111" s="15" t="s">
        <v>191</v>
      </c>
      <c r="B111" s="3">
        <v>0</v>
      </c>
      <c r="C111" s="3">
        <v>0</v>
      </c>
      <c r="D111" s="3">
        <v>4.4494632550389897</v>
      </c>
      <c r="E111" s="3">
        <v>12.2680017590812</v>
      </c>
      <c r="F111" s="2">
        <v>10.289345089796599</v>
      </c>
      <c r="G111" s="2">
        <v>3.4341824637915601</v>
      </c>
      <c r="H111" s="2">
        <v>107.451824342685</v>
      </c>
      <c r="I111" s="8">
        <v>3.5441671654377599E-25</v>
      </c>
      <c r="J111" s="8">
        <v>2.0330904569124399E-23</v>
      </c>
      <c r="L111" s="1"/>
      <c r="R111" s="1"/>
    </row>
    <row r="112" spans="1:18" ht="14.45" customHeight="1" x14ac:dyDescent="0.25">
      <c r="A112" s="15" t="s">
        <v>192</v>
      </c>
      <c r="B112" s="3">
        <v>0.10313608471185499</v>
      </c>
      <c r="C112" s="3">
        <v>0</v>
      </c>
      <c r="D112" s="3">
        <v>0.62085533791241698</v>
      </c>
      <c r="E112" s="3">
        <v>0.81369399422477595</v>
      </c>
      <c r="F112" s="2">
        <v>3.72462606593656</v>
      </c>
      <c r="G112" s="2">
        <v>-0.71986371801137605</v>
      </c>
      <c r="H112" s="2">
        <v>5.0733282232941601</v>
      </c>
      <c r="I112" s="2">
        <v>2.42966909000621E-2</v>
      </c>
      <c r="J112" s="2">
        <v>4.6825371061486397E-2</v>
      </c>
      <c r="L112" s="1" t="s">
        <v>2602</v>
      </c>
      <c r="R112" s="1"/>
    </row>
    <row r="113" spans="1:19" ht="14.45" customHeight="1" x14ac:dyDescent="0.25">
      <c r="A113" s="15" t="s">
        <v>194</v>
      </c>
      <c r="B113" s="3">
        <v>0.72195259298298198</v>
      </c>
      <c r="C113" s="3">
        <v>1.1277500376899201</v>
      </c>
      <c r="D113" s="3">
        <v>2.6386351861277699</v>
      </c>
      <c r="E113" s="3">
        <v>6.9476948737653901</v>
      </c>
      <c r="F113" s="2">
        <v>2.3206614304078199</v>
      </c>
      <c r="G113" s="2">
        <v>1.8900406546052699</v>
      </c>
      <c r="H113" s="2">
        <v>16.068957522960002</v>
      </c>
      <c r="I113" s="8">
        <v>6.1077078337556302E-5</v>
      </c>
      <c r="J113" s="2">
        <v>2.3093302538262301E-4</v>
      </c>
      <c r="L113" s="1"/>
      <c r="R113" s="1"/>
    </row>
    <row r="114" spans="1:19" ht="14.45" customHeight="1" x14ac:dyDescent="0.25">
      <c r="A114" s="15" t="s">
        <v>197</v>
      </c>
      <c r="B114" s="3">
        <v>13.820235351388501</v>
      </c>
      <c r="C114" s="3">
        <v>13.7893072790267</v>
      </c>
      <c r="D114" s="3">
        <v>50.185806481253699</v>
      </c>
      <c r="E114" s="3">
        <v>57.271538824282302</v>
      </c>
      <c r="F114" s="2">
        <v>2.0102609039278101</v>
      </c>
      <c r="G114" s="2">
        <v>6.8404301211998604</v>
      </c>
      <c r="H114" s="2">
        <v>30.907502719294001</v>
      </c>
      <c r="I114" s="8">
        <v>2.70623541668734E-8</v>
      </c>
      <c r="J114" s="8">
        <v>1.9847481405523401E-7</v>
      </c>
      <c r="L114" s="1"/>
      <c r="R114" s="1"/>
    </row>
    <row r="115" spans="1:19" ht="14.45" customHeight="1" x14ac:dyDescent="0.25">
      <c r="A115" s="15" t="s">
        <v>199</v>
      </c>
      <c r="B115" s="3">
        <v>6.2913011674231303</v>
      </c>
      <c r="C115" s="3">
        <v>5.2799206310028</v>
      </c>
      <c r="D115" s="3">
        <v>45.788081171040801</v>
      </c>
      <c r="E115" s="3">
        <v>103.276545420837</v>
      </c>
      <c r="F115" s="2">
        <v>3.7121515164551702</v>
      </c>
      <c r="G115" s="2">
        <v>6.5787503846851996</v>
      </c>
      <c r="H115" s="2">
        <v>66.865261536477206</v>
      </c>
      <c r="I115" s="8">
        <v>2.9071288092261298E-16</v>
      </c>
      <c r="J115" s="8">
        <v>6.8067742657429097E-15</v>
      </c>
      <c r="L115" s="1"/>
      <c r="R115" s="7"/>
      <c r="S115" s="7"/>
    </row>
    <row r="116" spans="1:19" ht="14.45" customHeight="1" x14ac:dyDescent="0.25">
      <c r="A116" s="15" t="s">
        <v>207</v>
      </c>
      <c r="B116" s="3">
        <v>0.56724846591519995</v>
      </c>
      <c r="C116" s="3">
        <v>0.71765911489358503</v>
      </c>
      <c r="D116" s="3">
        <v>5.5359600963857201</v>
      </c>
      <c r="E116" s="3">
        <v>3.0044085940607101</v>
      </c>
      <c r="F116" s="2">
        <v>2.74611640007722</v>
      </c>
      <c r="G116" s="2">
        <v>1.3005546384047799</v>
      </c>
      <c r="H116" s="2">
        <v>24.3438055987599</v>
      </c>
      <c r="I116" s="8">
        <v>8.0585461345115504E-7</v>
      </c>
      <c r="J116" s="8">
        <v>4.5182993671388799E-6</v>
      </c>
      <c r="K116" s="2" t="s">
        <v>2909</v>
      </c>
      <c r="L116" s="1" t="s">
        <v>2907</v>
      </c>
      <c r="R116" s="7"/>
      <c r="S116" s="7"/>
    </row>
    <row r="117" spans="1:19" ht="14.45" customHeight="1" x14ac:dyDescent="0.25">
      <c r="A117" s="15" t="s">
        <v>208</v>
      </c>
      <c r="B117" s="3">
        <v>4.3832836002538196</v>
      </c>
      <c r="C117" s="3">
        <v>4.0496478626138002</v>
      </c>
      <c r="D117" s="3">
        <v>30.835815116316699</v>
      </c>
      <c r="E117" s="3">
        <v>28.4792897978671</v>
      </c>
      <c r="F117" s="2">
        <v>2.8665756429870699</v>
      </c>
      <c r="G117" s="2">
        <v>4.9054396893107501</v>
      </c>
      <c r="H117" s="2">
        <v>84.564667276247505</v>
      </c>
      <c r="I117" s="8">
        <v>3.71851386077039E-20</v>
      </c>
      <c r="J117" s="8">
        <v>1.29792201393372E-18</v>
      </c>
      <c r="L117" s="1" t="s">
        <v>2593</v>
      </c>
      <c r="R117" s="7"/>
      <c r="S117" s="7"/>
    </row>
    <row r="118" spans="1:19" ht="14.45" customHeight="1" x14ac:dyDescent="0.25">
      <c r="A118" s="15" t="s">
        <v>211</v>
      </c>
      <c r="B118" s="3">
        <v>2.4752660330845102</v>
      </c>
      <c r="C118" s="3">
        <v>1.74288642188442</v>
      </c>
      <c r="D118" s="3">
        <v>311.51416579755499</v>
      </c>
      <c r="E118" s="3">
        <v>406.909588958097</v>
      </c>
      <c r="F118" s="2">
        <v>7.4472723819233604</v>
      </c>
      <c r="G118" s="2">
        <v>8.2627856372580109</v>
      </c>
      <c r="H118" s="2">
        <v>92.067884538541406</v>
      </c>
      <c r="I118" s="8">
        <v>8.3753597392061103E-22</v>
      </c>
      <c r="J118" s="8">
        <v>3.6151505072779402E-20</v>
      </c>
      <c r="L118" s="1" t="s">
        <v>2593</v>
      </c>
      <c r="R118" s="7"/>
      <c r="S118" s="7"/>
    </row>
    <row r="119" spans="1:19" ht="14.45" customHeight="1" x14ac:dyDescent="0.25">
      <c r="A119" s="15" t="s">
        <v>212</v>
      </c>
      <c r="B119" s="3">
        <v>1.54704127067782</v>
      </c>
      <c r="C119" s="3">
        <v>0.61513638419450101</v>
      </c>
      <c r="D119" s="3">
        <v>239.59842248936701</v>
      </c>
      <c r="E119" s="3">
        <v>217.757031223692</v>
      </c>
      <c r="F119" s="2">
        <v>7.8021570780987899</v>
      </c>
      <c r="G119" s="2">
        <v>7.7923859201734098</v>
      </c>
      <c r="H119" s="2">
        <v>106.241127502493</v>
      </c>
      <c r="I119" s="8">
        <v>6.5287523743007297E-25</v>
      </c>
      <c r="J119" s="8">
        <v>3.6192970882826902E-23</v>
      </c>
      <c r="L119" s="1" t="s">
        <v>2611</v>
      </c>
      <c r="R119" s="7"/>
      <c r="S119" s="7"/>
    </row>
    <row r="120" spans="1:19" ht="14.45" customHeight="1" x14ac:dyDescent="0.25">
      <c r="A120" s="15" t="s">
        <v>213</v>
      </c>
      <c r="B120" s="3">
        <v>0.10313608471185499</v>
      </c>
      <c r="C120" s="3">
        <v>0.10252273069908401</v>
      </c>
      <c r="D120" s="3">
        <v>4.2942494205608899</v>
      </c>
      <c r="E120" s="3">
        <v>5.4454905767350397</v>
      </c>
      <c r="F120" s="2">
        <v>5.5485618608404401</v>
      </c>
      <c r="G120" s="2">
        <v>7.99139337104753</v>
      </c>
      <c r="H120" s="2">
        <v>58.8313736577933</v>
      </c>
      <c r="I120" s="8">
        <v>1.71780253231489E-14</v>
      </c>
      <c r="J120" s="8">
        <v>3.2004330869767899E-13</v>
      </c>
      <c r="L120" s="1" t="s">
        <v>2612</v>
      </c>
      <c r="R120" s="7"/>
      <c r="S120" s="7"/>
    </row>
    <row r="121" spans="1:19" ht="14.45" customHeight="1" x14ac:dyDescent="0.25">
      <c r="A121" s="15" t="s">
        <v>215</v>
      </c>
      <c r="B121" s="3">
        <v>0</v>
      </c>
      <c r="C121" s="3">
        <v>0</v>
      </c>
      <c r="D121" s="3">
        <v>0.72433122756448698</v>
      </c>
      <c r="E121" s="3">
        <v>8.2621236336669508</v>
      </c>
      <c r="F121" s="2">
        <v>9.8568526866171293</v>
      </c>
      <c r="G121" s="2">
        <v>4.0750876874774802</v>
      </c>
      <c r="H121" s="2">
        <v>24.404573112713798</v>
      </c>
      <c r="I121" s="8">
        <v>7.8083119513113296E-7</v>
      </c>
      <c r="J121" s="8">
        <v>4.3866964658410199E-6</v>
      </c>
      <c r="L121" s="1"/>
      <c r="R121" s="7"/>
      <c r="S121" s="7"/>
    </row>
    <row r="122" spans="1:19" ht="14.45" customHeight="1" x14ac:dyDescent="0.25">
      <c r="A122" s="15" t="s">
        <v>216</v>
      </c>
      <c r="B122" s="3">
        <v>0</v>
      </c>
      <c r="C122" s="3">
        <v>0</v>
      </c>
      <c r="D122" s="3">
        <v>2.8455869654319099</v>
      </c>
      <c r="E122" s="3">
        <v>4.75698027392946</v>
      </c>
      <c r="F122" s="2">
        <v>9.2352473864331603</v>
      </c>
      <c r="G122" s="2">
        <v>2.4416969602072398</v>
      </c>
      <c r="H122" s="2">
        <v>85.380876271916804</v>
      </c>
      <c r="I122" s="8">
        <v>2.4608915453388999E-20</v>
      </c>
      <c r="J122" s="8">
        <v>8.7516422912696992E-19</v>
      </c>
      <c r="L122" s="1"/>
      <c r="R122" s="7"/>
      <c r="S122" s="7"/>
    </row>
    <row r="123" spans="1:19" ht="14.45" customHeight="1" x14ac:dyDescent="0.25">
      <c r="A123" s="15" t="s">
        <v>217</v>
      </c>
      <c r="B123" s="3">
        <v>84.777861633144397</v>
      </c>
      <c r="C123" s="3">
        <v>89.604866630998998</v>
      </c>
      <c r="D123" s="3">
        <v>377.583521340402</v>
      </c>
      <c r="E123" s="3">
        <v>450.473513571978</v>
      </c>
      <c r="F123" s="2">
        <v>2.2909470024919298</v>
      </c>
      <c r="G123" s="2">
        <v>8.7842277204127601</v>
      </c>
      <c r="H123" s="2">
        <v>25.729318068410599</v>
      </c>
      <c r="I123" s="8">
        <v>3.92814044740996E-7</v>
      </c>
      <c r="J123" s="8">
        <v>2.3654600809243502E-6</v>
      </c>
      <c r="L123" s="1"/>
      <c r="R123" s="7"/>
      <c r="S123" s="7"/>
    </row>
    <row r="124" spans="1:19" ht="14.45" customHeight="1" x14ac:dyDescent="0.25">
      <c r="A124" s="15" t="s">
        <v>218</v>
      </c>
      <c r="B124" s="3">
        <v>86.685879200313707</v>
      </c>
      <c r="C124" s="3">
        <v>78.071059427352097</v>
      </c>
      <c r="D124" s="3">
        <v>782.74336727308003</v>
      </c>
      <c r="E124" s="3">
        <v>794.040154671962</v>
      </c>
      <c r="F124" s="2">
        <v>3.3125938511417199</v>
      </c>
      <c r="G124" s="2">
        <v>8.9164060630581705</v>
      </c>
      <c r="H124" s="2">
        <v>105.384250756436</v>
      </c>
      <c r="I124" s="8">
        <v>1.0060633521179099E-24</v>
      </c>
      <c r="J124" s="8">
        <v>5.49641084497654E-23</v>
      </c>
      <c r="L124" s="1"/>
      <c r="R124" s="7"/>
      <c r="S124" s="7"/>
    </row>
    <row r="125" spans="1:19" ht="14.45" customHeight="1" x14ac:dyDescent="0.25">
      <c r="A125" s="15" t="s">
        <v>219</v>
      </c>
      <c r="B125" s="3">
        <v>86.840583327381495</v>
      </c>
      <c r="C125" s="3">
        <v>83.299718693005403</v>
      </c>
      <c r="D125" s="3">
        <v>685.68298277943904</v>
      </c>
      <c r="E125" s="3">
        <v>383.93838158267499</v>
      </c>
      <c r="F125" s="2">
        <v>2.6495463417921101</v>
      </c>
      <c r="G125" s="2">
        <v>8.2056483546438699</v>
      </c>
      <c r="H125" s="2">
        <v>58.993975557126703</v>
      </c>
      <c r="I125" s="8">
        <v>1.58155447205267E-14</v>
      </c>
      <c r="J125" s="8">
        <v>2.9661359078679301E-13</v>
      </c>
      <c r="L125" s="1"/>
      <c r="R125" s="7"/>
      <c r="S125" s="7"/>
    </row>
    <row r="126" spans="1:19" ht="14.45" customHeight="1" x14ac:dyDescent="0.25">
      <c r="A126" s="15" t="s">
        <v>220</v>
      </c>
      <c r="B126" s="3">
        <v>0.10313608471185499</v>
      </c>
      <c r="C126" s="3">
        <v>0.10252273069908401</v>
      </c>
      <c r="D126" s="3">
        <v>2.5351592964757002</v>
      </c>
      <c r="E126" s="3">
        <v>4.3814291996718699</v>
      </c>
      <c r="F126" s="2">
        <v>5.054065375025</v>
      </c>
      <c r="G126" s="2">
        <v>2.3614486623722999</v>
      </c>
      <c r="H126" s="2">
        <v>47.348000862771798</v>
      </c>
      <c r="I126" s="8">
        <v>5.94387070808666E-12</v>
      </c>
      <c r="J126" s="8">
        <v>7.8071119439897805E-11</v>
      </c>
      <c r="L126" s="1" t="s">
        <v>2597</v>
      </c>
      <c r="R126" s="7"/>
      <c r="S126" s="7"/>
    </row>
    <row r="127" spans="1:19" ht="14.45" customHeight="1" x14ac:dyDescent="0.25">
      <c r="A127" s="15" t="s">
        <v>221</v>
      </c>
      <c r="B127" s="3">
        <v>0.309408254135564</v>
      </c>
      <c r="C127" s="3">
        <v>0.41009092279633402</v>
      </c>
      <c r="D127" s="3">
        <v>1.29344862065087</v>
      </c>
      <c r="E127" s="3">
        <v>2.44108198267433</v>
      </c>
      <c r="F127" s="2">
        <v>2.40292978691439</v>
      </c>
      <c r="G127" s="2">
        <v>1.2329740786619601</v>
      </c>
      <c r="H127" s="2">
        <v>13.7957839171972</v>
      </c>
      <c r="I127" s="2">
        <v>2.0379304320685001E-4</v>
      </c>
      <c r="J127" s="2">
        <v>6.8940937051339296E-4</v>
      </c>
      <c r="L127" s="1"/>
      <c r="R127" s="7"/>
      <c r="S127" s="7"/>
    </row>
    <row r="128" spans="1:19" ht="14.45" customHeight="1" x14ac:dyDescent="0.25">
      <c r="A128" s="15" t="s">
        <v>223</v>
      </c>
      <c r="B128" s="3">
        <v>0.10313608471185499</v>
      </c>
      <c r="C128" s="3">
        <v>0</v>
      </c>
      <c r="D128" s="3">
        <v>0.20695177930413899</v>
      </c>
      <c r="E128" s="3">
        <v>0.56332661138638296</v>
      </c>
      <c r="F128" s="2">
        <v>2.8696728906877298</v>
      </c>
      <c r="G128" s="2">
        <v>-0.21705700378364601</v>
      </c>
      <c r="H128" s="2">
        <v>7.3169533294749396</v>
      </c>
      <c r="I128" s="2">
        <v>6.8307113545270203E-3</v>
      </c>
      <c r="J128" s="2">
        <v>1.55179820627453E-2</v>
      </c>
      <c r="L128" s="1"/>
      <c r="R128" s="7"/>
      <c r="S128" s="7"/>
    </row>
    <row r="129" spans="1:18" ht="14.45" customHeight="1" x14ac:dyDescent="0.25">
      <c r="A129" s="15" t="s">
        <v>224</v>
      </c>
      <c r="B129" s="3">
        <v>0.309408254135564</v>
      </c>
      <c r="C129" s="3">
        <v>0.10252273069908401</v>
      </c>
      <c r="D129" s="3">
        <v>0.82780711721655698</v>
      </c>
      <c r="E129" s="3">
        <v>0.81369399422477595</v>
      </c>
      <c r="F129" s="2">
        <v>2.0646814653889001</v>
      </c>
      <c r="G129" s="2">
        <v>1.45914030299846</v>
      </c>
      <c r="H129" s="2">
        <v>9.774882544454</v>
      </c>
      <c r="I129" s="2">
        <v>1.7691202215069899E-3</v>
      </c>
      <c r="J129" s="2">
        <v>4.7130696313362804E-3</v>
      </c>
      <c r="L129" s="1"/>
      <c r="R129" s="1"/>
    </row>
    <row r="130" spans="1:18" ht="14.45" customHeight="1" x14ac:dyDescent="0.25">
      <c r="A130" s="15" t="s">
        <v>235</v>
      </c>
      <c r="B130" s="3">
        <v>11.8606497418633</v>
      </c>
      <c r="C130" s="3">
        <v>10.9699321848019</v>
      </c>
      <c r="D130" s="3">
        <v>61.5164163981554</v>
      </c>
      <c r="E130" s="3">
        <v>124.80814034493901</v>
      </c>
      <c r="F130" s="2">
        <v>2.9614079186948499</v>
      </c>
      <c r="G130" s="2">
        <v>6.1555643183669497</v>
      </c>
      <c r="H130" s="2">
        <v>69.241520705566501</v>
      </c>
      <c r="I130" s="8">
        <v>8.7114653582385694E-17</v>
      </c>
      <c r="J130" s="8">
        <v>2.18443374138182E-15</v>
      </c>
      <c r="K130" s="2" t="s">
        <v>2741</v>
      </c>
      <c r="L130" s="1" t="s">
        <v>3075</v>
      </c>
      <c r="R130" s="1"/>
    </row>
    <row r="131" spans="1:18" ht="14.45" customHeight="1" x14ac:dyDescent="0.25">
      <c r="A131" s="15" t="s">
        <v>241</v>
      </c>
      <c r="B131" s="3">
        <v>0</v>
      </c>
      <c r="C131" s="3">
        <v>0</v>
      </c>
      <c r="D131" s="3">
        <v>0.10347588965207</v>
      </c>
      <c r="E131" s="3">
        <v>0.50073476567678499</v>
      </c>
      <c r="F131" s="2">
        <v>5.7273757127669498</v>
      </c>
      <c r="G131" s="2">
        <v>-1.3510202954660699</v>
      </c>
      <c r="H131" s="2">
        <v>8.1931384467458006</v>
      </c>
      <c r="I131" s="2">
        <v>4.2049118021197703E-3</v>
      </c>
      <c r="J131" s="2">
        <v>1.01263516972258E-2</v>
      </c>
      <c r="L131" s="1"/>
      <c r="R131" s="1"/>
    </row>
    <row r="132" spans="1:18" ht="14.45" customHeight="1" x14ac:dyDescent="0.25">
      <c r="A132" s="15" t="s">
        <v>244</v>
      </c>
      <c r="B132" s="3">
        <v>28.3108552534041</v>
      </c>
      <c r="C132" s="3">
        <v>30.859341940424098</v>
      </c>
      <c r="D132" s="3">
        <v>359.42350270646398</v>
      </c>
      <c r="E132" s="3">
        <v>332.73825179222399</v>
      </c>
      <c r="F132" s="2">
        <v>3.5940212155738598</v>
      </c>
      <c r="G132" s="2">
        <v>7.7088681814751503</v>
      </c>
      <c r="H132" s="2">
        <v>89.604878548822001</v>
      </c>
      <c r="I132" s="8">
        <v>2.90806178516332E-21</v>
      </c>
      <c r="J132" s="8">
        <v>1.16621527405716E-19</v>
      </c>
      <c r="L132" s="1"/>
      <c r="R132" s="1"/>
    </row>
    <row r="133" spans="1:18" ht="14.45" customHeight="1" x14ac:dyDescent="0.25">
      <c r="A133" s="15" t="s">
        <v>245</v>
      </c>
      <c r="B133" s="3">
        <v>6.4975733368468402</v>
      </c>
      <c r="C133" s="3">
        <v>6.0488411112459302</v>
      </c>
      <c r="D133" s="3">
        <v>163.905809208878</v>
      </c>
      <c r="E133" s="3">
        <v>39.182495414208397</v>
      </c>
      <c r="F133" s="2">
        <v>4.0754008221814004</v>
      </c>
      <c r="G133" s="2">
        <v>5.2277331169230701</v>
      </c>
      <c r="H133" s="2">
        <v>24.2328547557928</v>
      </c>
      <c r="I133" s="8">
        <v>8.5363597429237398E-7</v>
      </c>
      <c r="J133" s="8">
        <v>4.7508706856655798E-6</v>
      </c>
      <c r="L133" s="1"/>
      <c r="R133" s="1"/>
    </row>
    <row r="134" spans="1:18" ht="14.45" customHeight="1" x14ac:dyDescent="0.25">
      <c r="A134" s="15" t="s">
        <v>246</v>
      </c>
      <c r="B134" s="3">
        <v>5.1568042355927303E-2</v>
      </c>
      <c r="C134" s="3">
        <v>0</v>
      </c>
      <c r="D134" s="3">
        <v>1.9660419033893199</v>
      </c>
      <c r="E134" s="3">
        <v>8.1369399422477606</v>
      </c>
      <c r="F134" s="2">
        <v>7.3186546758431001</v>
      </c>
      <c r="G134" s="2">
        <v>2.9631593442636599</v>
      </c>
      <c r="H134" s="2">
        <v>46.544110367537897</v>
      </c>
      <c r="I134" s="8">
        <v>8.9579089191761294E-12</v>
      </c>
      <c r="J134" s="8">
        <v>1.15250275275271E-10</v>
      </c>
      <c r="L134" s="1"/>
      <c r="R134" s="1"/>
    </row>
    <row r="135" spans="1:18" ht="14.45" customHeight="1" x14ac:dyDescent="0.25">
      <c r="A135" s="15" t="s">
        <v>247</v>
      </c>
      <c r="B135" s="3">
        <v>0</v>
      </c>
      <c r="C135" s="3">
        <v>0.10252273069908401</v>
      </c>
      <c r="D135" s="3">
        <v>0.87954506204259097</v>
      </c>
      <c r="E135" s="3">
        <v>5.13253134818705</v>
      </c>
      <c r="F135" s="2">
        <v>5.5682502964690004</v>
      </c>
      <c r="G135" s="2">
        <v>3.0859606148782799</v>
      </c>
      <c r="H135" s="2">
        <v>29.616680613452498</v>
      </c>
      <c r="I135" s="8">
        <v>5.2649901620369303E-8</v>
      </c>
      <c r="J135" s="8">
        <v>3.6641091533831099E-7</v>
      </c>
      <c r="L135" s="1" t="s">
        <v>2602</v>
      </c>
      <c r="R135" s="1"/>
    </row>
    <row r="136" spans="1:18" ht="14.45" customHeight="1" x14ac:dyDescent="0.25">
      <c r="A136" s="15" t="s">
        <v>248</v>
      </c>
      <c r="B136" s="3">
        <v>0</v>
      </c>
      <c r="C136" s="3">
        <v>0</v>
      </c>
      <c r="D136" s="3">
        <v>0</v>
      </c>
      <c r="E136" s="3">
        <v>0.50073476567678499</v>
      </c>
      <c r="F136" s="2">
        <v>4.9611368417048496</v>
      </c>
      <c r="G136" s="2">
        <v>-0.77625728164377505</v>
      </c>
      <c r="H136" s="2">
        <v>6.1446670275221402</v>
      </c>
      <c r="I136" s="2">
        <v>1.31808981617429E-2</v>
      </c>
      <c r="J136" s="2">
        <v>2.75939980213162E-2</v>
      </c>
      <c r="L136" s="1"/>
      <c r="R136" s="1"/>
    </row>
    <row r="137" spans="1:18" ht="14.45" customHeight="1" x14ac:dyDescent="0.25">
      <c r="A137" s="15" t="s">
        <v>249</v>
      </c>
      <c r="B137" s="3">
        <v>0.20627216942370899</v>
      </c>
      <c r="C137" s="3">
        <v>0</v>
      </c>
      <c r="D137" s="3">
        <v>0.98302095169466097</v>
      </c>
      <c r="E137" s="3">
        <v>0.31295922854799102</v>
      </c>
      <c r="F137" s="2">
        <v>2.6903057977270399</v>
      </c>
      <c r="G137" s="2">
        <v>2.0552801107284101E-2</v>
      </c>
      <c r="H137" s="2">
        <v>5.5797275217454398</v>
      </c>
      <c r="I137" s="2">
        <v>1.81695493497234E-2</v>
      </c>
      <c r="J137" s="2">
        <v>3.64325236872379E-2</v>
      </c>
      <c r="L137" s="1"/>
      <c r="R137" s="1"/>
    </row>
    <row r="138" spans="1:18" ht="14.45" customHeight="1" x14ac:dyDescent="0.25">
      <c r="A138" s="15" t="s">
        <v>250</v>
      </c>
      <c r="B138" s="3">
        <v>0</v>
      </c>
      <c r="C138" s="3">
        <v>0</v>
      </c>
      <c r="D138" s="3">
        <v>4.1390355860827803</v>
      </c>
      <c r="E138" s="3">
        <v>11.516899610566099</v>
      </c>
      <c r="F138" s="2">
        <v>10.1976463841353</v>
      </c>
      <c r="G138" s="2">
        <v>3.4263213306990101</v>
      </c>
      <c r="H138" s="2">
        <v>82.720598401067207</v>
      </c>
      <c r="I138" s="8">
        <v>9.4511210080089E-20</v>
      </c>
      <c r="J138" s="8">
        <v>3.1715942872276799E-18</v>
      </c>
      <c r="L138" s="1"/>
      <c r="R138" s="1"/>
    </row>
    <row r="139" spans="1:18" ht="14.45" customHeight="1" x14ac:dyDescent="0.25">
      <c r="A139" s="15" t="s">
        <v>251</v>
      </c>
      <c r="B139" s="3">
        <v>23.463459271946899</v>
      </c>
      <c r="C139" s="3">
        <v>19.2742733714277</v>
      </c>
      <c r="D139" s="3">
        <v>476.19604417882402</v>
      </c>
      <c r="E139" s="3">
        <v>1089.2858908841399</v>
      </c>
      <c r="F139" s="2">
        <v>5.09300200571258</v>
      </c>
      <c r="G139" s="2">
        <v>8.4732078033189708</v>
      </c>
      <c r="H139" s="2">
        <v>91.352375128303905</v>
      </c>
      <c r="I139" s="8">
        <v>1.20235702531239E-21</v>
      </c>
      <c r="J139" s="8">
        <v>5.09267999972205E-20</v>
      </c>
      <c r="L139" s="1" t="s">
        <v>2598</v>
      </c>
      <c r="R139" s="1"/>
    </row>
    <row r="140" spans="1:18" ht="14.45" customHeight="1" x14ac:dyDescent="0.25">
      <c r="A140" s="15" t="s">
        <v>252</v>
      </c>
      <c r="B140" s="3">
        <v>16.708045723320399</v>
      </c>
      <c r="C140" s="3">
        <v>16.9162505653488</v>
      </c>
      <c r="D140" s="3">
        <v>126.292323320351</v>
      </c>
      <c r="E140" s="3">
        <v>225.39323640026299</v>
      </c>
      <c r="F140" s="2">
        <v>3.3934225786204499</v>
      </c>
      <c r="G140" s="2">
        <v>6.5557277591508702</v>
      </c>
      <c r="H140" s="2">
        <v>67.2463229462643</v>
      </c>
      <c r="I140" s="8">
        <v>2.3961730035651802E-16</v>
      </c>
      <c r="J140" s="8">
        <v>5.6809896220793696E-15</v>
      </c>
      <c r="L140" s="1"/>
      <c r="R140" s="1"/>
    </row>
    <row r="141" spans="1:18" ht="14.45" customHeight="1" x14ac:dyDescent="0.25">
      <c r="A141" s="15" t="s">
        <v>255</v>
      </c>
      <c r="B141" s="3">
        <v>6.1881650827112704</v>
      </c>
      <c r="C141" s="3">
        <v>7.0740684182367604</v>
      </c>
      <c r="D141" s="3">
        <v>31.1462427852729</v>
      </c>
      <c r="E141" s="3">
        <v>29.292983792091899</v>
      </c>
      <c r="F141" s="2">
        <v>2.2514659458677602</v>
      </c>
      <c r="G141" s="2">
        <v>5.4367080953630902</v>
      </c>
      <c r="H141" s="2">
        <v>21.7298405130704</v>
      </c>
      <c r="I141" s="8">
        <v>3.13870811307449E-6</v>
      </c>
      <c r="J141" s="8">
        <v>1.5643741758818599E-5</v>
      </c>
      <c r="K141" s="2" t="s">
        <v>2743</v>
      </c>
      <c r="L141" s="1" t="s">
        <v>3076</v>
      </c>
      <c r="R141" s="1"/>
    </row>
    <row r="142" spans="1:18" ht="14.45" customHeight="1" x14ac:dyDescent="0.25">
      <c r="A142" s="15" t="s">
        <v>256</v>
      </c>
      <c r="B142" s="3">
        <v>0</v>
      </c>
      <c r="C142" s="3">
        <v>0</v>
      </c>
      <c r="D142" s="3">
        <v>0.67259328273845198</v>
      </c>
      <c r="E142" s="3">
        <v>2.1281227541263399</v>
      </c>
      <c r="F142" s="2">
        <v>7.7157399819528303</v>
      </c>
      <c r="G142" s="2">
        <v>0.81170238897135105</v>
      </c>
      <c r="H142" s="2">
        <v>33.711412788763397</v>
      </c>
      <c r="I142" s="8">
        <v>6.3924547676420904E-9</v>
      </c>
      <c r="J142" s="8">
        <v>5.17112095617056E-8</v>
      </c>
      <c r="L142" s="1"/>
      <c r="R142" s="1"/>
    </row>
    <row r="143" spans="1:18" ht="14.45" customHeight="1" x14ac:dyDescent="0.25">
      <c r="A143" s="15" t="s">
        <v>258</v>
      </c>
      <c r="B143" s="3">
        <v>182.55086993998299</v>
      </c>
      <c r="C143" s="3">
        <v>193.255347367772</v>
      </c>
      <c r="D143" s="3">
        <v>1306.9522242504599</v>
      </c>
      <c r="E143" s="3">
        <v>1741.3051476410201</v>
      </c>
      <c r="F143" s="2">
        <v>3.0558872984344401</v>
      </c>
      <c r="G143" s="2">
        <v>9.5087523227558393</v>
      </c>
      <c r="H143" s="2">
        <v>56.543224036137403</v>
      </c>
      <c r="I143" s="8">
        <v>5.4976505919852301E-14</v>
      </c>
      <c r="J143" s="8">
        <v>9.5945880470310092E-13</v>
      </c>
      <c r="L143" s="1"/>
      <c r="R143" s="1"/>
    </row>
    <row r="144" spans="1:18" ht="14.45" customHeight="1" x14ac:dyDescent="0.25">
      <c r="A144" s="15" t="s">
        <v>259</v>
      </c>
      <c r="B144" s="3">
        <v>0.77352063533890902</v>
      </c>
      <c r="C144" s="3">
        <v>0.20504546139816701</v>
      </c>
      <c r="D144" s="3">
        <v>5.7429118756898596</v>
      </c>
      <c r="E144" s="3">
        <v>3.7555107425758898</v>
      </c>
      <c r="F144" s="2">
        <v>3.3904102449620699</v>
      </c>
      <c r="G144" s="2">
        <v>3.3327574902502302</v>
      </c>
      <c r="H144" s="2">
        <v>17.7122700972945</v>
      </c>
      <c r="I144" s="8">
        <v>2.5696373067347701E-5</v>
      </c>
      <c r="J144" s="2">
        <v>1.06135968962248E-4</v>
      </c>
      <c r="L144" s="1" t="s">
        <v>2602</v>
      </c>
      <c r="R144" s="1"/>
    </row>
    <row r="145" spans="1:18" ht="14.45" customHeight="1" x14ac:dyDescent="0.25">
      <c r="A145" s="15" t="s">
        <v>260</v>
      </c>
      <c r="B145" s="3">
        <v>0</v>
      </c>
      <c r="C145" s="3">
        <v>0</v>
      </c>
      <c r="D145" s="3">
        <v>0.25868972413017399</v>
      </c>
      <c r="E145" s="3">
        <v>0.187775537128794</v>
      </c>
      <c r="F145" s="2">
        <v>5.2242182715825596</v>
      </c>
      <c r="G145" s="2">
        <v>-0.52809045931617005</v>
      </c>
      <c r="H145" s="2">
        <v>10.1113356590271</v>
      </c>
      <c r="I145" s="2">
        <v>1.4736012907446E-3</v>
      </c>
      <c r="J145" s="2">
        <v>4.0228965622248402E-3</v>
      </c>
      <c r="L145" s="1" t="s">
        <v>2602</v>
      </c>
      <c r="R145" s="1"/>
    </row>
    <row r="146" spans="1:18" ht="15.75" customHeight="1" x14ac:dyDescent="0.25">
      <c r="A146" s="15" t="s">
        <v>263</v>
      </c>
      <c r="B146" s="3">
        <v>3.9707392614064001</v>
      </c>
      <c r="C146" s="3">
        <v>5.69001155379914</v>
      </c>
      <c r="D146" s="3">
        <v>19.298253420110999</v>
      </c>
      <c r="E146" s="3">
        <v>59.274477886989402</v>
      </c>
      <c r="F146" s="2">
        <v>3.0480964948284699</v>
      </c>
      <c r="G146" s="2">
        <v>6.6604253636801296</v>
      </c>
      <c r="H146" s="2">
        <v>22.4150547713941</v>
      </c>
      <c r="I146" s="8">
        <v>2.19645567018224E-6</v>
      </c>
      <c r="J146" s="8">
        <v>1.1306198076509299E-5</v>
      </c>
      <c r="L146" s="1"/>
      <c r="R146" s="1"/>
    </row>
    <row r="147" spans="1:18" ht="14.45" customHeight="1" x14ac:dyDescent="0.25">
      <c r="A147" s="15" t="s">
        <v>264</v>
      </c>
      <c r="B147" s="3">
        <v>10.674584767676899</v>
      </c>
      <c r="C147" s="3">
        <v>9.5858753203643108</v>
      </c>
      <c r="D147" s="3">
        <v>57.377380812072602</v>
      </c>
      <c r="E147" s="3">
        <v>56.9585795957343</v>
      </c>
      <c r="F147" s="2">
        <v>2.5497241508170001</v>
      </c>
      <c r="G147" s="2">
        <v>5.0943182970029204</v>
      </c>
      <c r="H147" s="2">
        <v>58.867321103725097</v>
      </c>
      <c r="I147" s="8">
        <v>1.6867039985390098E-14</v>
      </c>
      <c r="J147" s="8">
        <v>3.14767912862668E-13</v>
      </c>
      <c r="L147" s="1"/>
      <c r="R147" s="1"/>
    </row>
    <row r="148" spans="1:18" ht="14.45" customHeight="1" x14ac:dyDescent="0.25">
      <c r="A148" s="15" t="s">
        <v>265</v>
      </c>
      <c r="B148" s="3">
        <v>0.82508867769483596</v>
      </c>
      <c r="C148" s="3">
        <v>0.46135228814587598</v>
      </c>
      <c r="D148" s="3">
        <v>7.5537399446010802</v>
      </c>
      <c r="E148" s="3">
        <v>16.211288038785899</v>
      </c>
      <c r="F148" s="2">
        <v>4.1743634640502201</v>
      </c>
      <c r="G148" s="2">
        <v>3.90739851099474</v>
      </c>
      <c r="H148" s="2">
        <v>53.371488488293501</v>
      </c>
      <c r="I148" s="8">
        <v>2.7607476040271701E-13</v>
      </c>
      <c r="J148" s="8">
        <v>4.4285524331834399E-12</v>
      </c>
      <c r="L148" s="1"/>
      <c r="R148" s="1"/>
    </row>
    <row r="149" spans="1:18" ht="14.45" customHeight="1" x14ac:dyDescent="0.25">
      <c r="A149" s="15" t="s">
        <v>266</v>
      </c>
      <c r="B149" s="3">
        <v>17.5331344010153</v>
      </c>
      <c r="C149" s="3">
        <v>19.684364294224</v>
      </c>
      <c r="D149" s="3">
        <v>94.059583693731199</v>
      </c>
      <c r="E149" s="3">
        <v>138.26538717250199</v>
      </c>
      <c r="F149" s="2">
        <v>2.66060555952359</v>
      </c>
      <c r="G149" s="2">
        <v>5.5431711176849996</v>
      </c>
      <c r="H149" s="2">
        <v>58.377254200765599</v>
      </c>
      <c r="I149" s="8">
        <v>2.16378262169706E-14</v>
      </c>
      <c r="J149" s="8">
        <v>3.9788971819141501E-13</v>
      </c>
      <c r="L149" s="1" t="s">
        <v>2602</v>
      </c>
      <c r="R149" s="1"/>
    </row>
    <row r="150" spans="1:18" ht="14.45" customHeight="1" x14ac:dyDescent="0.25">
      <c r="A150" s="15" t="s">
        <v>267</v>
      </c>
      <c r="B150" s="3">
        <v>2.9909464566437798</v>
      </c>
      <c r="C150" s="3">
        <v>1.53784096048625</v>
      </c>
      <c r="D150" s="3">
        <v>9.9854233514247106</v>
      </c>
      <c r="E150" s="3">
        <v>12.8939202161772</v>
      </c>
      <c r="F150" s="2">
        <v>2.41641742188146</v>
      </c>
      <c r="G150" s="2">
        <v>2.9111257393880901</v>
      </c>
      <c r="H150" s="2">
        <v>18.409719614643201</v>
      </c>
      <c r="I150" s="8">
        <v>1.78146959697226E-5</v>
      </c>
      <c r="J150" s="8">
        <v>7.5996377488341294E-5</v>
      </c>
      <c r="L150" s="1"/>
      <c r="R150" s="1"/>
    </row>
    <row r="151" spans="1:18" ht="14.45" customHeight="1" x14ac:dyDescent="0.25">
      <c r="A151" s="15" t="s">
        <v>268</v>
      </c>
      <c r="B151" s="3">
        <v>0</v>
      </c>
      <c r="C151" s="3">
        <v>0</v>
      </c>
      <c r="D151" s="3">
        <v>0.41390355860827799</v>
      </c>
      <c r="E151" s="3">
        <v>1.50220429703036</v>
      </c>
      <c r="F151" s="2">
        <v>7.1853406465680996</v>
      </c>
      <c r="G151" s="2">
        <v>0.99725042384829399</v>
      </c>
      <c r="H151" s="2">
        <v>26.012524072588899</v>
      </c>
      <c r="I151" s="8">
        <v>3.39209711939342E-7</v>
      </c>
      <c r="J151" s="8">
        <v>2.06687641827695E-6</v>
      </c>
      <c r="L151" s="1" t="s">
        <v>2599</v>
      </c>
      <c r="R151" s="1"/>
    </row>
    <row r="152" spans="1:18" ht="14.45" customHeight="1" x14ac:dyDescent="0.25">
      <c r="A152" s="15" t="s">
        <v>272</v>
      </c>
      <c r="B152" s="3">
        <v>5.1568042355927303E-2</v>
      </c>
      <c r="C152" s="3">
        <v>0</v>
      </c>
      <c r="D152" s="3">
        <v>0.46564150343431299</v>
      </c>
      <c r="E152" s="3">
        <v>1.1892450684823599</v>
      </c>
      <c r="F152" s="2">
        <v>4.6866810301260697</v>
      </c>
      <c r="G152" s="2">
        <v>8.5900144368156503E-2</v>
      </c>
      <c r="H152" s="2">
        <v>21.136853185147899</v>
      </c>
      <c r="I152" s="8">
        <v>4.27624782005935E-6</v>
      </c>
      <c r="J152" s="8">
        <v>2.0640241825459301E-5</v>
      </c>
      <c r="L152" s="1"/>
      <c r="R152" s="1"/>
    </row>
    <row r="153" spans="1:18" ht="14.45" customHeight="1" x14ac:dyDescent="0.25">
      <c r="A153" s="15" t="s">
        <v>278</v>
      </c>
      <c r="B153" s="3">
        <v>0</v>
      </c>
      <c r="C153" s="3">
        <v>0</v>
      </c>
      <c r="D153" s="3">
        <v>0.25868972413017399</v>
      </c>
      <c r="E153" s="3">
        <v>0.938877685643972</v>
      </c>
      <c r="F153" s="2">
        <v>6.4930971196678504</v>
      </c>
      <c r="G153" s="2">
        <v>0.73349534133712402</v>
      </c>
      <c r="H153" s="2">
        <v>19.434983161915099</v>
      </c>
      <c r="I153" s="8">
        <v>1.0408297602695199E-5</v>
      </c>
      <c r="J153" s="8">
        <v>4.6727843425518203E-5</v>
      </c>
      <c r="L153" s="1" t="s">
        <v>3331</v>
      </c>
      <c r="R153" s="1"/>
    </row>
    <row r="154" spans="1:18" ht="14.45" customHeight="1" x14ac:dyDescent="0.25">
      <c r="A154" s="15" t="s">
        <v>279</v>
      </c>
      <c r="B154" s="3">
        <v>0.46411238120334503</v>
      </c>
      <c r="C154" s="3">
        <v>0.71765911489358503</v>
      </c>
      <c r="D154" s="3">
        <v>3.4664423033443299</v>
      </c>
      <c r="E154" s="3">
        <v>2.5662656740935201</v>
      </c>
      <c r="F154" s="2">
        <v>2.35942662295207</v>
      </c>
      <c r="G154" s="2">
        <v>2.7555391211837899</v>
      </c>
      <c r="H154" s="2">
        <v>23.024522109306101</v>
      </c>
      <c r="I154" s="8">
        <v>1.59948146410573E-6</v>
      </c>
      <c r="J154" s="8">
        <v>8.4250283547143198E-6</v>
      </c>
      <c r="L154" s="1" t="s">
        <v>3130</v>
      </c>
      <c r="R154" s="1"/>
    </row>
    <row r="155" spans="1:18" ht="14.45" customHeight="1" x14ac:dyDescent="0.25">
      <c r="A155" s="15" t="s">
        <v>280</v>
      </c>
      <c r="B155" s="3">
        <v>0.154704127067782</v>
      </c>
      <c r="C155" s="3">
        <v>0</v>
      </c>
      <c r="D155" s="3">
        <v>0.46564150343431299</v>
      </c>
      <c r="E155" s="3">
        <v>0.938877685643972</v>
      </c>
      <c r="F155" s="2">
        <v>3.0954856736774401</v>
      </c>
      <c r="G155" s="2">
        <v>1.8965480043377501</v>
      </c>
      <c r="H155" s="2">
        <v>13.5206506204522</v>
      </c>
      <c r="I155" s="2">
        <v>2.3595259965752E-4</v>
      </c>
      <c r="J155" s="2">
        <v>7.8505088247334302E-4</v>
      </c>
      <c r="L155" s="1" t="s">
        <v>3131</v>
      </c>
      <c r="R155" s="1"/>
    </row>
    <row r="156" spans="1:18" ht="14.45" customHeight="1" x14ac:dyDescent="0.25">
      <c r="A156" s="15" t="s">
        <v>283</v>
      </c>
      <c r="B156" s="3">
        <v>46.875350501537902</v>
      </c>
      <c r="C156" s="3">
        <v>46.904149294830702</v>
      </c>
      <c r="D156" s="3">
        <v>555.40683770748296</v>
      </c>
      <c r="E156" s="3">
        <v>1024.31555503757</v>
      </c>
      <c r="F156" s="2">
        <v>4.0434622281000401</v>
      </c>
      <c r="G156" s="2">
        <v>8.6182706981725605</v>
      </c>
      <c r="H156" s="2">
        <v>107.013552879736</v>
      </c>
      <c r="I156" s="8">
        <v>4.4213542380769E-25</v>
      </c>
      <c r="J156" s="8">
        <v>2.5000547539205899E-23</v>
      </c>
      <c r="L156" s="1" t="s">
        <v>3158</v>
      </c>
      <c r="R156" s="1"/>
    </row>
    <row r="157" spans="1:18" ht="14.45" customHeight="1" x14ac:dyDescent="0.25">
      <c r="A157" s="15" t="s">
        <v>285</v>
      </c>
      <c r="B157" s="3">
        <v>0.82508867769483596</v>
      </c>
      <c r="C157" s="3">
        <v>0.61513638419450101</v>
      </c>
      <c r="D157" s="3">
        <v>1.65561423443311</v>
      </c>
      <c r="E157" s="3">
        <v>4.0684699711238803</v>
      </c>
      <c r="F157" s="2">
        <v>2.1011943878384098</v>
      </c>
      <c r="G157" s="2">
        <v>2.6687341759253802</v>
      </c>
      <c r="H157" s="2">
        <v>8.9443780629418299</v>
      </c>
      <c r="I157" s="2">
        <v>2.78324840186479E-3</v>
      </c>
      <c r="J157" s="2">
        <v>7.0211367782040896E-3</v>
      </c>
      <c r="L157" s="1"/>
      <c r="R157" s="1"/>
    </row>
    <row r="158" spans="1:18" ht="14.45" customHeight="1" x14ac:dyDescent="0.25">
      <c r="A158" s="15" t="s">
        <v>287</v>
      </c>
      <c r="B158" s="3">
        <v>11.293401275948099</v>
      </c>
      <c r="C158" s="3">
        <v>10.5085798966561</v>
      </c>
      <c r="D158" s="3">
        <v>43.873777212477499</v>
      </c>
      <c r="E158" s="3">
        <v>42.499863236817099</v>
      </c>
      <c r="F158" s="2">
        <v>2.03877278907787</v>
      </c>
      <c r="G158" s="2">
        <v>5.6240580693451996</v>
      </c>
      <c r="H158" s="2">
        <v>40.438239970257399</v>
      </c>
      <c r="I158" s="8">
        <v>2.02930211286673E-10</v>
      </c>
      <c r="J158" s="8">
        <v>2.1348258227357999E-9</v>
      </c>
      <c r="L158" s="1"/>
      <c r="R158" s="1"/>
    </row>
    <row r="159" spans="1:18" ht="14.45" customHeight="1" x14ac:dyDescent="0.25">
      <c r="A159" s="15" t="s">
        <v>290</v>
      </c>
      <c r="B159" s="3">
        <v>69.462153053433994</v>
      </c>
      <c r="C159" s="3">
        <v>68.587706837686895</v>
      </c>
      <c r="D159" s="3">
        <v>3446.7818843104401</v>
      </c>
      <c r="E159" s="3">
        <v>3917.18548004378</v>
      </c>
      <c r="F159" s="2">
        <v>5.7855650409486499</v>
      </c>
      <c r="G159" s="2">
        <v>11.0450572524027</v>
      </c>
      <c r="H159" s="2">
        <v>152.59855163375499</v>
      </c>
      <c r="I159" s="8">
        <v>4.6882373079433398E-35</v>
      </c>
      <c r="J159" s="8">
        <v>6.0307513750220601E-33</v>
      </c>
      <c r="L159" s="1" t="s">
        <v>2613</v>
      </c>
      <c r="R159" s="1"/>
    </row>
    <row r="160" spans="1:18" ht="14.45" customHeight="1" x14ac:dyDescent="0.25">
      <c r="A160" s="15" t="s">
        <v>291</v>
      </c>
      <c r="B160" s="3">
        <v>1.08292888947447</v>
      </c>
      <c r="C160" s="3">
        <v>0.87144321094221</v>
      </c>
      <c r="D160" s="3">
        <v>33.629664136922599</v>
      </c>
      <c r="E160" s="3">
        <v>46.756108745069803</v>
      </c>
      <c r="F160" s="2">
        <v>5.4187980139040999</v>
      </c>
      <c r="G160" s="2">
        <v>5.0887425923967404</v>
      </c>
      <c r="H160" s="2">
        <v>163.55865964982999</v>
      </c>
      <c r="I160" s="8">
        <v>1.8887555054480898E-37</v>
      </c>
      <c r="J160" s="8">
        <v>3.0084416917059801E-35</v>
      </c>
      <c r="L160" s="1"/>
      <c r="R160" s="1"/>
    </row>
    <row r="161" spans="1:18" ht="14.45" customHeight="1" x14ac:dyDescent="0.25">
      <c r="A161" s="15" t="s">
        <v>293</v>
      </c>
      <c r="B161" s="3">
        <v>0.876656720050764</v>
      </c>
      <c r="C161" s="3">
        <v>0.97396594164129402</v>
      </c>
      <c r="D161" s="3">
        <v>3.4664423033443299</v>
      </c>
      <c r="E161" s="3">
        <v>6.0714090338310198</v>
      </c>
      <c r="F161" s="2">
        <v>2.3663261100987301</v>
      </c>
      <c r="G161" s="2">
        <v>2.08913874282909</v>
      </c>
      <c r="H161" s="2">
        <v>27.743492124702399</v>
      </c>
      <c r="I161" s="8">
        <v>1.38513375450399E-7</v>
      </c>
      <c r="J161" s="8">
        <v>9.07034026038543E-7</v>
      </c>
      <c r="K161" s="2" t="s">
        <v>2744</v>
      </c>
      <c r="L161" s="1" t="s">
        <v>3077</v>
      </c>
      <c r="R161" s="1"/>
    </row>
    <row r="162" spans="1:18" ht="14.45" customHeight="1" x14ac:dyDescent="0.25">
      <c r="A162" s="15" t="s">
        <v>297</v>
      </c>
      <c r="B162" s="3">
        <v>0.20627216942370899</v>
      </c>
      <c r="C162" s="3">
        <v>0.56387501884495905</v>
      </c>
      <c r="D162" s="3">
        <v>2.8973249102579501</v>
      </c>
      <c r="E162" s="3">
        <v>2.1281227541263399</v>
      </c>
      <c r="F162" s="2">
        <v>2.75217081770443</v>
      </c>
      <c r="G162" s="2">
        <v>0.82468335621050204</v>
      </c>
      <c r="H162" s="2">
        <v>20.439773270810502</v>
      </c>
      <c r="I162" s="8">
        <v>6.1537503538519001E-6</v>
      </c>
      <c r="J162" s="8">
        <v>2.8876665042203801E-5</v>
      </c>
      <c r="L162" s="1"/>
      <c r="R162" s="1"/>
    </row>
    <row r="163" spans="1:18" ht="14.45" customHeight="1" x14ac:dyDescent="0.25">
      <c r="A163" s="15" t="s">
        <v>298</v>
      </c>
      <c r="B163" s="3">
        <v>15.2641405373545</v>
      </c>
      <c r="C163" s="3">
        <v>12.5590345106377</v>
      </c>
      <c r="D163" s="3">
        <v>78.952103804529102</v>
      </c>
      <c r="E163" s="3">
        <v>54.9556405330272</v>
      </c>
      <c r="F163" s="2">
        <v>2.3317515222729202</v>
      </c>
      <c r="G163" s="2">
        <v>5.5736164616493404</v>
      </c>
      <c r="H163" s="2">
        <v>32.571734902164401</v>
      </c>
      <c r="I163" s="8">
        <v>1.1487326102846301E-8</v>
      </c>
      <c r="J163" s="8">
        <v>8.8857846030840401E-8</v>
      </c>
      <c r="L163" s="1"/>
      <c r="R163" s="1"/>
    </row>
    <row r="164" spans="1:18" ht="14.45" customHeight="1" x14ac:dyDescent="0.25">
      <c r="A164" s="15" t="s">
        <v>304</v>
      </c>
      <c r="B164" s="3">
        <v>2.5268340754404401</v>
      </c>
      <c r="C164" s="3">
        <v>2.1529773446807501</v>
      </c>
      <c r="D164" s="3">
        <v>10.502802799685099</v>
      </c>
      <c r="E164" s="3">
        <v>22.0323296897785</v>
      </c>
      <c r="F164" s="2">
        <v>2.77620499275982</v>
      </c>
      <c r="G164" s="2">
        <v>4.3968672382532796</v>
      </c>
      <c r="H164" s="2">
        <v>36.964649905183002</v>
      </c>
      <c r="I164" s="8">
        <v>1.2029046999785399E-9</v>
      </c>
      <c r="J164" s="8">
        <v>1.1159679452056799E-8</v>
      </c>
      <c r="L164" s="1"/>
      <c r="R164" s="1"/>
    </row>
    <row r="165" spans="1:18" ht="14.45" customHeight="1" x14ac:dyDescent="0.25">
      <c r="A165" s="15" t="s">
        <v>306</v>
      </c>
      <c r="B165" s="3">
        <v>0</v>
      </c>
      <c r="C165" s="3">
        <v>0</v>
      </c>
      <c r="D165" s="3">
        <v>0.56911739308638298</v>
      </c>
      <c r="E165" s="3">
        <v>0.938877685643972</v>
      </c>
      <c r="F165" s="2">
        <v>6.9137508536063397</v>
      </c>
      <c r="G165" s="2">
        <v>6.2383249016963301E-2</v>
      </c>
      <c r="H165" s="2">
        <v>14.946505284238199</v>
      </c>
      <c r="I165" s="2">
        <v>1.10602733478695E-4</v>
      </c>
      <c r="J165" s="2">
        <v>3.9519946695436298E-4</v>
      </c>
      <c r="L165" s="1"/>
      <c r="R165" s="1"/>
    </row>
    <row r="166" spans="1:18" ht="14.45" customHeight="1" x14ac:dyDescent="0.25">
      <c r="A166" s="15" t="s">
        <v>307</v>
      </c>
      <c r="B166" s="3">
        <v>0.10313608471185499</v>
      </c>
      <c r="C166" s="3">
        <v>0</v>
      </c>
      <c r="D166" s="3">
        <v>2.0695177930413902</v>
      </c>
      <c r="E166" s="3">
        <v>3.88069443399508</v>
      </c>
      <c r="F166" s="2">
        <v>5.7606118413624197</v>
      </c>
      <c r="G166" s="2">
        <v>2.1966962535142698</v>
      </c>
      <c r="H166" s="2">
        <v>42.8558511887151</v>
      </c>
      <c r="I166" s="8">
        <v>5.8925574503573806E-11</v>
      </c>
      <c r="J166" s="8">
        <v>6.6772477160412499E-10</v>
      </c>
      <c r="L166" s="1"/>
      <c r="R166" s="1"/>
    </row>
    <row r="167" spans="1:18" ht="14.45" customHeight="1" x14ac:dyDescent="0.25">
      <c r="A167" s="15" t="s">
        <v>308</v>
      </c>
      <c r="B167" s="3">
        <v>0</v>
      </c>
      <c r="C167" s="3">
        <v>0</v>
      </c>
      <c r="D167" s="3">
        <v>2.9490628550839801</v>
      </c>
      <c r="E167" s="3">
        <v>6.8851030280557897</v>
      </c>
      <c r="F167" s="2">
        <v>9.5546159722404997</v>
      </c>
      <c r="G167" s="2">
        <v>2.70346790868465</v>
      </c>
      <c r="H167" s="2">
        <v>72.284550310453298</v>
      </c>
      <c r="I167" s="8">
        <v>1.86300231094888E-17</v>
      </c>
      <c r="J167" s="8">
        <v>5.0524443967676E-16</v>
      </c>
      <c r="L167" s="1" t="s">
        <v>2602</v>
      </c>
      <c r="R167" s="1"/>
    </row>
    <row r="168" spans="1:18" ht="14.45" customHeight="1" x14ac:dyDescent="0.25">
      <c r="A168" s="15" t="s">
        <v>309</v>
      </c>
      <c r="B168" s="3">
        <v>0</v>
      </c>
      <c r="C168" s="3">
        <v>0</v>
      </c>
      <c r="D168" s="3">
        <v>0.51737944826034798</v>
      </c>
      <c r="E168" s="3">
        <v>4.9447558110582497</v>
      </c>
      <c r="F168" s="2">
        <v>8.7235485630120593</v>
      </c>
      <c r="G168" s="2">
        <v>3.9339604022980601</v>
      </c>
      <c r="H168" s="2">
        <v>21.561821725919501</v>
      </c>
      <c r="I168" s="8">
        <v>3.4260431544550599E-6</v>
      </c>
      <c r="J168" s="8">
        <v>1.69192672636386E-5</v>
      </c>
      <c r="L168" s="1"/>
      <c r="R168" s="1"/>
    </row>
    <row r="169" spans="1:18" ht="14.45" customHeight="1" x14ac:dyDescent="0.25">
      <c r="A169" s="15" t="s">
        <v>310</v>
      </c>
      <c r="B169" s="3">
        <v>0</v>
      </c>
      <c r="C169" s="3">
        <v>0</v>
      </c>
      <c r="D169" s="3">
        <v>0.56911739308638298</v>
      </c>
      <c r="E169" s="3">
        <v>1.5647961427399499</v>
      </c>
      <c r="F169" s="2">
        <v>7.3594063669900303</v>
      </c>
      <c r="G169" s="2">
        <v>0.31533888158502699</v>
      </c>
      <c r="H169" s="2">
        <v>33.233603624978002</v>
      </c>
      <c r="I169" s="8">
        <v>8.1725955509050207E-9</v>
      </c>
      <c r="J169" s="8">
        <v>6.4904412278922003E-8</v>
      </c>
      <c r="L169" s="1" t="s">
        <v>2602</v>
      </c>
      <c r="R169" s="1"/>
    </row>
    <row r="170" spans="1:18" ht="14.45" customHeight="1" x14ac:dyDescent="0.25">
      <c r="A170" s="15" t="s">
        <v>311</v>
      </c>
      <c r="B170" s="3">
        <v>0</v>
      </c>
      <c r="C170" s="3">
        <v>0</v>
      </c>
      <c r="D170" s="3">
        <v>0.51737944826034798</v>
      </c>
      <c r="E170" s="3">
        <v>1.81516352557835</v>
      </c>
      <c r="F170" s="2">
        <v>7.4340984646772101</v>
      </c>
      <c r="G170" s="2">
        <v>0.824586085177757</v>
      </c>
      <c r="H170" s="2">
        <v>32.989313535545897</v>
      </c>
      <c r="I170" s="8">
        <v>9.2666825761531697E-9</v>
      </c>
      <c r="J170" s="8">
        <v>7.2826207959496995E-8</v>
      </c>
      <c r="L170" s="7" t="s">
        <v>3509</v>
      </c>
      <c r="R170" s="1"/>
    </row>
    <row r="171" spans="1:18" ht="14.45" customHeight="1" x14ac:dyDescent="0.25">
      <c r="A171" s="15" t="s">
        <v>313</v>
      </c>
      <c r="B171" s="3">
        <v>0.10313608471185499</v>
      </c>
      <c r="C171" s="3">
        <v>0.25630682674770899</v>
      </c>
      <c r="D171" s="3">
        <v>6.9328846066886598</v>
      </c>
      <c r="E171" s="3">
        <v>8.8254502450533394</v>
      </c>
      <c r="F171" s="2">
        <v>5.4448606363996701</v>
      </c>
      <c r="G171" s="2">
        <v>3.3974075874851102</v>
      </c>
      <c r="H171" s="2">
        <v>89.908554485620698</v>
      </c>
      <c r="I171" s="8">
        <v>2.4942620804958901E-21</v>
      </c>
      <c r="J171" s="8">
        <v>1.0257312679392E-19</v>
      </c>
      <c r="L171" s="1" t="s">
        <v>2614</v>
      </c>
      <c r="R171" s="1"/>
    </row>
    <row r="172" spans="1:18" ht="14.45" customHeight="1" x14ac:dyDescent="0.25">
      <c r="A172" s="15" t="s">
        <v>314</v>
      </c>
      <c r="B172" s="3">
        <v>20.008400434099801</v>
      </c>
      <c r="C172" s="3">
        <v>23.7340121568378</v>
      </c>
      <c r="D172" s="3">
        <v>210.935601055744</v>
      </c>
      <c r="E172" s="3">
        <v>244.10819826743301</v>
      </c>
      <c r="F172" s="2">
        <v>3.4202375733862702</v>
      </c>
      <c r="G172" s="2">
        <v>7.4778554933361399</v>
      </c>
      <c r="H172" s="2">
        <v>89.860363807317299</v>
      </c>
      <c r="I172" s="8">
        <v>2.5557626639377598E-21</v>
      </c>
      <c r="J172" s="8">
        <v>1.0434339338076599E-19</v>
      </c>
      <c r="L172" s="1"/>
      <c r="R172" s="1"/>
    </row>
    <row r="173" spans="1:18" ht="14.45" customHeight="1" x14ac:dyDescent="0.25">
      <c r="A173" s="15" t="s">
        <v>315</v>
      </c>
      <c r="B173" s="3">
        <v>89.212713275754197</v>
      </c>
      <c r="C173" s="3">
        <v>91.860366706378898</v>
      </c>
      <c r="D173" s="3">
        <v>562.18450847969405</v>
      </c>
      <c r="E173" s="3">
        <v>603.76094371478302</v>
      </c>
      <c r="F173" s="2">
        <v>2.7418699847902799</v>
      </c>
      <c r="G173" s="2">
        <v>8.0072171526789795</v>
      </c>
      <c r="H173" s="2">
        <v>38.848405854620403</v>
      </c>
      <c r="I173" s="8">
        <v>4.5802781658745199E-10</v>
      </c>
      <c r="J173" s="8">
        <v>4.5120527681075697E-9</v>
      </c>
      <c r="L173" s="1"/>
      <c r="R173" s="1"/>
    </row>
    <row r="174" spans="1:18" ht="14.45" customHeight="1" x14ac:dyDescent="0.25">
      <c r="A174" s="15" t="s">
        <v>316</v>
      </c>
      <c r="B174" s="3">
        <v>20.6787849847268</v>
      </c>
      <c r="C174" s="3">
        <v>22.0936484656525</v>
      </c>
      <c r="D174" s="3">
        <v>263.863518612777</v>
      </c>
      <c r="E174" s="3">
        <v>249.30332146132901</v>
      </c>
      <c r="F174" s="2">
        <v>3.63580949020447</v>
      </c>
      <c r="G174" s="2">
        <v>6.9218957530601202</v>
      </c>
      <c r="H174" s="2">
        <v>92.647314915163705</v>
      </c>
      <c r="I174" s="8">
        <v>6.2495312859118301E-22</v>
      </c>
      <c r="J174" s="8">
        <v>2.7183057427837302E-20</v>
      </c>
      <c r="L174" s="1"/>
      <c r="R174" s="1"/>
    </row>
    <row r="175" spans="1:18" ht="14.45" customHeight="1" x14ac:dyDescent="0.25">
      <c r="A175" s="15" t="s">
        <v>317</v>
      </c>
      <c r="B175" s="3">
        <v>40.274641079979197</v>
      </c>
      <c r="C175" s="3">
        <v>43.418376451061903</v>
      </c>
      <c r="D175" s="3">
        <v>245.08264464092699</v>
      </c>
      <c r="E175" s="3">
        <v>259.06764939202702</v>
      </c>
      <c r="F175" s="2">
        <v>2.6556926766164501</v>
      </c>
      <c r="G175" s="2">
        <v>6.88741230792062</v>
      </c>
      <c r="H175" s="2">
        <v>44.277309510989603</v>
      </c>
      <c r="I175" s="8">
        <v>2.8500058271291999E-11</v>
      </c>
      <c r="J175" s="8">
        <v>3.3927069367372802E-10</v>
      </c>
      <c r="L175" s="7" t="s">
        <v>3509</v>
      </c>
      <c r="R175" s="1"/>
    </row>
    <row r="176" spans="1:18" ht="14.45" customHeight="1" x14ac:dyDescent="0.25">
      <c r="A176" s="15" t="s">
        <v>318</v>
      </c>
      <c r="B176" s="3">
        <v>39.862096741131801</v>
      </c>
      <c r="C176" s="3">
        <v>38.087194454709497</v>
      </c>
      <c r="D176" s="3">
        <v>383.89555060917797</v>
      </c>
      <c r="E176" s="3">
        <v>328.48200628397097</v>
      </c>
      <c r="F176" s="2">
        <v>3.2448495909800501</v>
      </c>
      <c r="G176" s="2">
        <v>7.5356021827581596</v>
      </c>
      <c r="H176" s="2">
        <v>82.386527100712598</v>
      </c>
      <c r="I176" s="8">
        <v>1.11914051212729E-19</v>
      </c>
      <c r="J176" s="8">
        <v>3.7224588387198501E-18</v>
      </c>
      <c r="L176" s="1" t="s">
        <v>2607</v>
      </c>
      <c r="R176" s="1"/>
    </row>
    <row r="177" spans="1:18" ht="14.45" customHeight="1" x14ac:dyDescent="0.25">
      <c r="A177" s="15" t="s">
        <v>319</v>
      </c>
      <c r="B177" s="3">
        <v>2.3721299483726499</v>
      </c>
      <c r="C177" s="3">
        <v>1.1790114030394601</v>
      </c>
      <c r="D177" s="3">
        <v>26.9554692543641</v>
      </c>
      <c r="E177" s="3">
        <v>23.784901369647301</v>
      </c>
      <c r="F177" s="2">
        <v>3.9003016722138</v>
      </c>
      <c r="G177" s="2">
        <v>3.8794362687679</v>
      </c>
      <c r="H177" s="2">
        <v>74.336955768219198</v>
      </c>
      <c r="I177" s="8">
        <v>6.5859002109938104E-18</v>
      </c>
      <c r="J177" s="8">
        <v>1.85996501614556E-16</v>
      </c>
      <c r="L177" s="1"/>
      <c r="R177" s="1"/>
    </row>
    <row r="178" spans="1:18" ht="14.45" customHeight="1" x14ac:dyDescent="0.25">
      <c r="A178" s="15" t="s">
        <v>320</v>
      </c>
      <c r="B178" s="3">
        <v>286.09949899068403</v>
      </c>
      <c r="C178" s="3">
        <v>285.73085045834603</v>
      </c>
      <c r="D178" s="3">
        <v>910.949994551994</v>
      </c>
      <c r="E178" s="3">
        <v>1381.4646266565401</v>
      </c>
      <c r="F178" s="2">
        <v>2.0266474830687198</v>
      </c>
      <c r="G178" s="2">
        <v>9.5819375169457004</v>
      </c>
      <c r="H178" s="2">
        <v>26.9042708274904</v>
      </c>
      <c r="I178" s="8">
        <v>2.1378594479985399E-7</v>
      </c>
      <c r="J178" s="8">
        <v>1.3536268276613799E-6</v>
      </c>
      <c r="L178" s="1"/>
      <c r="R178" s="1"/>
    </row>
    <row r="179" spans="1:18" ht="14.45" customHeight="1" x14ac:dyDescent="0.25">
      <c r="A179" s="15" t="s">
        <v>328</v>
      </c>
      <c r="B179" s="3">
        <v>35.169404886742399</v>
      </c>
      <c r="C179" s="3">
        <v>40.1889104340407</v>
      </c>
      <c r="D179" s="3">
        <v>127.896199609958</v>
      </c>
      <c r="E179" s="3">
        <v>202.79758009909801</v>
      </c>
      <c r="F179" s="2">
        <v>2.1469999654105898</v>
      </c>
      <c r="G179" s="2">
        <v>6.5867491112748304</v>
      </c>
      <c r="H179" s="2">
        <v>35.7878198985822</v>
      </c>
      <c r="I179" s="8">
        <v>2.2001911978593099E-9</v>
      </c>
      <c r="J179" s="8">
        <v>1.9545924789152301E-8</v>
      </c>
      <c r="L179" s="1"/>
      <c r="R179" s="1"/>
    </row>
    <row r="180" spans="1:18" ht="14.45" customHeight="1" x14ac:dyDescent="0.25">
      <c r="A180" s="15" t="s">
        <v>329</v>
      </c>
      <c r="B180" s="3">
        <v>5.1568042355927303E-2</v>
      </c>
      <c r="C180" s="3">
        <v>0</v>
      </c>
      <c r="D180" s="3">
        <v>0.155213834478104</v>
      </c>
      <c r="E180" s="3">
        <v>0.43814291996718702</v>
      </c>
      <c r="F180" s="2">
        <v>3.2294818307770199</v>
      </c>
      <c r="G180" s="2">
        <v>-1.2242879151083499</v>
      </c>
      <c r="H180" s="2">
        <v>5.28790124440917</v>
      </c>
      <c r="I180" s="2">
        <v>2.1474084667396701E-2</v>
      </c>
      <c r="J180" s="2">
        <v>4.2086607364392403E-2</v>
      </c>
      <c r="L180" s="1" t="s">
        <v>2627</v>
      </c>
      <c r="R180" s="1"/>
    </row>
    <row r="181" spans="1:18" ht="14.45" customHeight="1" x14ac:dyDescent="0.25">
      <c r="A181" s="15" t="s">
        <v>330</v>
      </c>
      <c r="B181" s="3">
        <v>5.8271887862197804</v>
      </c>
      <c r="C181" s="3">
        <v>4.0496478626138002</v>
      </c>
      <c r="D181" s="3">
        <v>18.160018633938201</v>
      </c>
      <c r="E181" s="3">
        <v>20.217166164200201</v>
      </c>
      <c r="F181" s="2">
        <v>2.01093457453729</v>
      </c>
      <c r="G181" s="2">
        <v>3.61292132565177</v>
      </c>
      <c r="H181" s="2">
        <v>31.9186059647425</v>
      </c>
      <c r="I181" s="8">
        <v>1.6076980656681201E-8</v>
      </c>
      <c r="J181" s="8">
        <v>1.2153380631444401E-7</v>
      </c>
      <c r="L181" s="7" t="s">
        <v>3509</v>
      </c>
      <c r="R181" s="1"/>
    </row>
    <row r="182" spans="1:18" ht="14.45" customHeight="1" x14ac:dyDescent="0.25">
      <c r="A182" s="15" t="s">
        <v>331</v>
      </c>
      <c r="B182" s="3">
        <v>2.0111536518811599</v>
      </c>
      <c r="C182" s="3">
        <v>2.1529773446807501</v>
      </c>
      <c r="D182" s="3">
        <v>42.632066536652701</v>
      </c>
      <c r="E182" s="3">
        <v>50.761986870484101</v>
      </c>
      <c r="F182" s="2">
        <v>4.5299429648234097</v>
      </c>
      <c r="G182" s="2">
        <v>5.2007403369943503</v>
      </c>
      <c r="H182" s="2">
        <v>168.29196731845701</v>
      </c>
      <c r="I182" s="8">
        <v>1.7467415285521199E-38</v>
      </c>
      <c r="J182" s="8">
        <v>2.90498528623469E-36</v>
      </c>
      <c r="L182" s="1" t="s">
        <v>2607</v>
      </c>
      <c r="R182" s="1"/>
    </row>
    <row r="183" spans="1:18" ht="14.45" customHeight="1" x14ac:dyDescent="0.25">
      <c r="A183" s="15" t="s">
        <v>332</v>
      </c>
      <c r="B183" s="3">
        <v>0.20627216942370899</v>
      </c>
      <c r="C183" s="3">
        <v>0.20504546139816701</v>
      </c>
      <c r="D183" s="3">
        <v>281.764847522585</v>
      </c>
      <c r="E183" s="3">
        <v>198.478742745136</v>
      </c>
      <c r="F183" s="2">
        <v>10.208431674911701</v>
      </c>
      <c r="G183" s="2">
        <v>7.1767110606062996</v>
      </c>
      <c r="H183" s="2">
        <v>289.37808879865099</v>
      </c>
      <c r="I183" s="8">
        <v>6.7930627950015497E-65</v>
      </c>
      <c r="J183" s="8">
        <v>7.68227471486726E-62</v>
      </c>
      <c r="L183" s="1"/>
      <c r="R183" s="1"/>
    </row>
    <row r="184" spans="1:18" ht="14.45" customHeight="1" x14ac:dyDescent="0.25">
      <c r="A184" s="15" t="s">
        <v>333</v>
      </c>
      <c r="B184" s="3">
        <v>0.51568042355927302</v>
      </c>
      <c r="C184" s="3">
        <v>5.1261365349541801E-2</v>
      </c>
      <c r="D184" s="3">
        <v>586.39786665827796</v>
      </c>
      <c r="E184" s="3">
        <v>363.157888807088</v>
      </c>
      <c r="F184" s="2">
        <v>10.8066330757892</v>
      </c>
      <c r="G184" s="2">
        <v>8.4731857204002203</v>
      </c>
      <c r="H184" s="2">
        <v>233.61330639723801</v>
      </c>
      <c r="I184" s="8">
        <v>9.7132998314651095E-53</v>
      </c>
      <c r="J184" s="8">
        <v>4.5769878247516199E-50</v>
      </c>
      <c r="L184" s="1" t="s">
        <v>2607</v>
      </c>
      <c r="R184" s="1"/>
    </row>
    <row r="185" spans="1:18" ht="14.45" customHeight="1" x14ac:dyDescent="0.25">
      <c r="A185" s="15" t="s">
        <v>338</v>
      </c>
      <c r="B185" s="3">
        <v>0.618816508271127</v>
      </c>
      <c r="C185" s="3">
        <v>0.82018184559266805</v>
      </c>
      <c r="D185" s="3">
        <v>29.490628550839801</v>
      </c>
      <c r="E185" s="3">
        <v>44.189843070976302</v>
      </c>
      <c r="F185" s="2">
        <v>5.6978405906889904</v>
      </c>
      <c r="G185" s="2">
        <v>5.7145840203946898</v>
      </c>
      <c r="H185" s="2">
        <v>100.380389280278</v>
      </c>
      <c r="I185" s="8">
        <v>1.25767191073773E-23</v>
      </c>
      <c r="J185" s="8">
        <v>6.4650052902422797E-22</v>
      </c>
      <c r="L185" s="1"/>
      <c r="R185" s="1"/>
    </row>
    <row r="186" spans="1:18" ht="14.45" customHeight="1" x14ac:dyDescent="0.25">
      <c r="A186" s="15" t="s">
        <v>339</v>
      </c>
      <c r="B186" s="3">
        <v>8.3540228616602192</v>
      </c>
      <c r="C186" s="3">
        <v>7.94551162917897</v>
      </c>
      <c r="D186" s="3">
        <v>38.1308653367876</v>
      </c>
      <c r="E186" s="3">
        <v>44.690577836653098</v>
      </c>
      <c r="F186" s="2">
        <v>2.38908188647236</v>
      </c>
      <c r="G186" s="2">
        <v>4.6312550823565601</v>
      </c>
      <c r="H186" s="2">
        <v>37.975832321917999</v>
      </c>
      <c r="I186" s="8">
        <v>7.16263980292647E-10</v>
      </c>
      <c r="J186" s="8">
        <v>6.8879501302122003E-9</v>
      </c>
      <c r="L186" s="1"/>
      <c r="R186" s="1"/>
    </row>
    <row r="187" spans="1:18" ht="14.45" customHeight="1" x14ac:dyDescent="0.25">
      <c r="A187" s="15" t="s">
        <v>341</v>
      </c>
      <c r="B187" s="3">
        <v>0.82508867769483596</v>
      </c>
      <c r="C187" s="3">
        <v>0.92270457629175195</v>
      </c>
      <c r="D187" s="3">
        <v>49.047571695080997</v>
      </c>
      <c r="E187" s="3">
        <v>52.514558550352803</v>
      </c>
      <c r="F187" s="2">
        <v>5.9009018769677697</v>
      </c>
      <c r="G187" s="2">
        <v>6.2638109848367298</v>
      </c>
      <c r="H187" s="2">
        <v>226.52577732035101</v>
      </c>
      <c r="I187" s="8">
        <v>3.4122214791142701E-51</v>
      </c>
      <c r="J187" s="8">
        <v>1.48418510412705E-48</v>
      </c>
      <c r="L187" s="1" t="s">
        <v>2607</v>
      </c>
      <c r="R187" s="1"/>
    </row>
    <row r="188" spans="1:18" ht="14.45" customHeight="1" x14ac:dyDescent="0.25">
      <c r="A188" s="15" t="s">
        <v>344</v>
      </c>
      <c r="B188" s="3">
        <v>0.618816508271127</v>
      </c>
      <c r="C188" s="3">
        <v>0.87144321094221</v>
      </c>
      <c r="D188" s="3">
        <v>6.4672431032543498</v>
      </c>
      <c r="E188" s="3">
        <v>101.27360635813</v>
      </c>
      <c r="F188" s="2">
        <v>6.1561804788339698</v>
      </c>
      <c r="G188" s="2">
        <v>7.82559026370871</v>
      </c>
      <c r="H188" s="2">
        <v>21.574458553192599</v>
      </c>
      <c r="I188" s="8">
        <v>3.4035432622663098E-6</v>
      </c>
      <c r="J188" s="8">
        <v>1.6822845608815401E-5</v>
      </c>
      <c r="L188" s="1" t="s">
        <v>2602</v>
      </c>
      <c r="R188" s="1"/>
    </row>
    <row r="189" spans="1:18" ht="14.45" customHeight="1" x14ac:dyDescent="0.25">
      <c r="A189" s="15" t="s">
        <v>346</v>
      </c>
      <c r="B189" s="3">
        <v>0</v>
      </c>
      <c r="C189" s="3">
        <v>0</v>
      </c>
      <c r="D189" s="3">
        <v>0.56911739308638298</v>
      </c>
      <c r="E189" s="3">
        <v>1.1892450684823599</v>
      </c>
      <c r="F189" s="2">
        <v>7.1047929053560503</v>
      </c>
      <c r="G189" s="2">
        <v>0.49647391296147197</v>
      </c>
      <c r="H189" s="2">
        <v>21.736853144807402</v>
      </c>
      <c r="I189" s="8">
        <v>3.12725583888981E-6</v>
      </c>
      <c r="J189" s="8">
        <v>1.5593534515875098E-5</v>
      </c>
      <c r="L189" s="1"/>
      <c r="R189" s="1"/>
    </row>
    <row r="190" spans="1:18" ht="14.45" customHeight="1" x14ac:dyDescent="0.25">
      <c r="A190" s="15" t="s">
        <v>347</v>
      </c>
      <c r="B190" s="3">
        <v>0</v>
      </c>
      <c r="C190" s="3">
        <v>0</v>
      </c>
      <c r="D190" s="3">
        <v>0.82780711721655698</v>
      </c>
      <c r="E190" s="3">
        <v>0.938877685643972</v>
      </c>
      <c r="F190" s="2">
        <v>7.1676331864317699</v>
      </c>
      <c r="G190" s="2">
        <v>4.65537069338931</v>
      </c>
      <c r="H190" s="2">
        <v>36.819187260784403</v>
      </c>
      <c r="I190" s="8">
        <v>1.29608384226331E-9</v>
      </c>
      <c r="J190" s="8">
        <v>1.19284847614088E-8</v>
      </c>
      <c r="L190" s="1" t="s">
        <v>2607</v>
      </c>
      <c r="R190" s="1"/>
    </row>
    <row r="191" spans="1:18" ht="14.45" customHeight="1" x14ac:dyDescent="0.25">
      <c r="A191" s="15" t="s">
        <v>348</v>
      </c>
      <c r="B191" s="3">
        <v>0</v>
      </c>
      <c r="C191" s="3">
        <v>0</v>
      </c>
      <c r="D191" s="3">
        <v>3.8286079171265701</v>
      </c>
      <c r="E191" s="3">
        <v>8.7628583993437399</v>
      </c>
      <c r="F191" s="2">
        <v>9.92291824349401</v>
      </c>
      <c r="G191" s="2">
        <v>2.9739291742941401</v>
      </c>
      <c r="H191" s="2">
        <v>73.489117548053102</v>
      </c>
      <c r="I191" s="8">
        <v>1.01192540402349E-17</v>
      </c>
      <c r="J191" s="8">
        <v>2.82564552940783E-16</v>
      </c>
      <c r="L191" s="1"/>
      <c r="R191" s="1"/>
    </row>
    <row r="192" spans="1:18" ht="14.45" customHeight="1" x14ac:dyDescent="0.25">
      <c r="A192" s="15" t="s">
        <v>349</v>
      </c>
      <c r="B192" s="3">
        <v>1.03136084711855</v>
      </c>
      <c r="C192" s="3">
        <v>1.3327954990880899</v>
      </c>
      <c r="D192" s="3">
        <v>5.7946498205159003</v>
      </c>
      <c r="E192" s="3">
        <v>3.8181025882854902</v>
      </c>
      <c r="F192" s="2">
        <v>2.0395710123084498</v>
      </c>
      <c r="G192" s="2">
        <v>3.0766638141275702</v>
      </c>
      <c r="H192" s="2">
        <v>12.3842147553818</v>
      </c>
      <c r="I192" s="2">
        <v>4.3297868666788497E-4</v>
      </c>
      <c r="J192" s="2">
        <v>1.34854199050595E-3</v>
      </c>
      <c r="L192" s="1"/>
      <c r="R192" s="1"/>
    </row>
    <row r="193" spans="1:18" ht="14.45" customHeight="1" x14ac:dyDescent="0.25">
      <c r="A193" s="15" t="s">
        <v>350</v>
      </c>
      <c r="B193" s="3">
        <v>0.10313608471185499</v>
      </c>
      <c r="C193" s="3">
        <v>0.307568192097251</v>
      </c>
      <c r="D193" s="3">
        <v>3.2594905240401899</v>
      </c>
      <c r="E193" s="3">
        <v>3.1295922854799101</v>
      </c>
      <c r="F193" s="2">
        <v>3.9592329830750601</v>
      </c>
      <c r="G193" s="2">
        <v>1.8968203510132799</v>
      </c>
      <c r="H193" s="2">
        <v>47.719705719209898</v>
      </c>
      <c r="I193" s="8">
        <v>4.9172413651073801E-12</v>
      </c>
      <c r="J193" s="8">
        <v>6.5345572970622095E-11</v>
      </c>
      <c r="L193" s="1"/>
      <c r="R193" s="1"/>
    </row>
    <row r="194" spans="1:18" ht="14.45" customHeight="1" x14ac:dyDescent="0.25">
      <c r="A194" s="15" t="s">
        <v>353</v>
      </c>
      <c r="B194" s="3">
        <v>0</v>
      </c>
      <c r="C194" s="3">
        <v>0</v>
      </c>
      <c r="D194" s="3">
        <v>0.20695177930413899</v>
      </c>
      <c r="E194" s="3">
        <v>4.3188373539622704</v>
      </c>
      <c r="F194" s="2">
        <v>8.1842961916802697</v>
      </c>
      <c r="G194" s="2">
        <v>2.8092501778240599</v>
      </c>
      <c r="H194" s="2">
        <v>20.021672204836001</v>
      </c>
      <c r="I194" s="8">
        <v>7.6569423972470692E-6</v>
      </c>
      <c r="J194" s="8">
        <v>3.5358252989165799E-5</v>
      </c>
      <c r="L194" s="1" t="s">
        <v>2602</v>
      </c>
      <c r="R194" s="1"/>
    </row>
    <row r="195" spans="1:18" ht="14.45" customHeight="1" x14ac:dyDescent="0.25">
      <c r="A195" s="15" t="s">
        <v>354</v>
      </c>
      <c r="B195" s="3">
        <v>0</v>
      </c>
      <c r="C195" s="3">
        <v>0</v>
      </c>
      <c r="D195" s="3">
        <v>0.36216561378224299</v>
      </c>
      <c r="E195" s="3">
        <v>0.938877685643972</v>
      </c>
      <c r="F195" s="2">
        <v>6.6413199426563496</v>
      </c>
      <c r="G195" s="2">
        <v>3.5157224443482099E-2</v>
      </c>
      <c r="H195" s="2">
        <v>15.62880594077</v>
      </c>
      <c r="I195" s="8">
        <v>7.7071522183871103E-5</v>
      </c>
      <c r="J195" s="2">
        <v>2.8466852194240202E-4</v>
      </c>
      <c r="L195" s="1"/>
      <c r="R195" s="1"/>
    </row>
    <row r="196" spans="1:18" ht="14.45" customHeight="1" x14ac:dyDescent="0.25">
      <c r="A196" s="15" t="s">
        <v>355</v>
      </c>
      <c r="B196" s="3">
        <v>0</v>
      </c>
      <c r="C196" s="3">
        <v>0</v>
      </c>
      <c r="D196" s="3">
        <v>0.36216561378224299</v>
      </c>
      <c r="E196" s="3">
        <v>3.7555107425758898</v>
      </c>
      <c r="F196" s="2">
        <v>8.2835229931490293</v>
      </c>
      <c r="G196" s="2">
        <v>3.5106795755897302</v>
      </c>
      <c r="H196" s="2">
        <v>18.338363691264199</v>
      </c>
      <c r="I196" s="8">
        <v>1.8494511440600898E-5</v>
      </c>
      <c r="J196" s="8">
        <v>7.8570409422147201E-5</v>
      </c>
      <c r="L196" s="1" t="s">
        <v>2602</v>
      </c>
      <c r="R196" s="1"/>
    </row>
    <row r="197" spans="1:18" ht="14.45" customHeight="1" x14ac:dyDescent="0.25">
      <c r="A197" s="15" t="s">
        <v>356</v>
      </c>
      <c r="B197" s="3">
        <v>0</v>
      </c>
      <c r="C197" s="3">
        <v>0</v>
      </c>
      <c r="D197" s="3">
        <v>0.82780711721655698</v>
      </c>
      <c r="E197" s="3">
        <v>1.1266532227727699</v>
      </c>
      <c r="F197" s="2">
        <v>7.3449321351681904</v>
      </c>
      <c r="G197" s="2">
        <v>0.19743017370201599</v>
      </c>
      <c r="H197" s="2">
        <v>25.4474010384113</v>
      </c>
      <c r="I197" s="8">
        <v>4.54609666446049E-7</v>
      </c>
      <c r="J197" s="8">
        <v>2.70019995684789E-6</v>
      </c>
      <c r="L197" s="1"/>
      <c r="R197" s="1"/>
    </row>
    <row r="198" spans="1:18" ht="14.45" customHeight="1" x14ac:dyDescent="0.25">
      <c r="A198" s="15" t="s">
        <v>357</v>
      </c>
      <c r="B198" s="3">
        <v>2.0111536518811599</v>
      </c>
      <c r="C198" s="3">
        <v>1.6403636911853401</v>
      </c>
      <c r="D198" s="3">
        <v>6.36376721360228</v>
      </c>
      <c r="E198" s="3">
        <v>8.4498991707957494</v>
      </c>
      <c r="F198" s="2">
        <v>2.0566291504328502</v>
      </c>
      <c r="G198" s="2">
        <v>3.0382481512742099</v>
      </c>
      <c r="H198" s="2">
        <v>25.883855480676601</v>
      </c>
      <c r="I198" s="8">
        <v>3.62589052810407E-7</v>
      </c>
      <c r="J198" s="8">
        <v>2.19867002586214E-6</v>
      </c>
      <c r="L198" s="1"/>
      <c r="R198" s="1"/>
    </row>
    <row r="199" spans="1:18" ht="14.45" customHeight="1" x14ac:dyDescent="0.25">
      <c r="A199" s="15" t="s">
        <v>359</v>
      </c>
      <c r="B199" s="3">
        <v>14.903164240862999</v>
      </c>
      <c r="C199" s="3">
        <v>12.30272768389</v>
      </c>
      <c r="D199" s="3">
        <v>86.247154025</v>
      </c>
      <c r="E199" s="3">
        <v>97.518095615553904</v>
      </c>
      <c r="F199" s="2">
        <v>2.80908630250737</v>
      </c>
      <c r="G199" s="2">
        <v>5.7819659141660802</v>
      </c>
      <c r="H199" s="2">
        <v>42.457583489804797</v>
      </c>
      <c r="I199" s="8">
        <v>7.2231806565494595E-11</v>
      </c>
      <c r="J199" s="8">
        <v>8.1038640917577197E-10</v>
      </c>
      <c r="L199" s="1"/>
      <c r="R199" s="1"/>
    </row>
    <row r="200" spans="1:18" ht="14.45" customHeight="1" x14ac:dyDescent="0.25">
      <c r="A200" s="15" t="s">
        <v>362</v>
      </c>
      <c r="B200" s="3">
        <v>0</v>
      </c>
      <c r="C200" s="3">
        <v>0</v>
      </c>
      <c r="D200" s="3">
        <v>0.72433122756448698</v>
      </c>
      <c r="E200" s="3">
        <v>17.9638597186547</v>
      </c>
      <c r="F200" s="2">
        <v>10.4812754052108</v>
      </c>
      <c r="G200" s="2">
        <v>5.45686659661623</v>
      </c>
      <c r="H200" s="2">
        <v>26.597484836905299</v>
      </c>
      <c r="I200" s="8">
        <v>2.5056974182575602E-7</v>
      </c>
      <c r="J200" s="8">
        <v>1.56598179493022E-6</v>
      </c>
      <c r="L200" s="1" t="s">
        <v>2602</v>
      </c>
      <c r="R200" s="1"/>
    </row>
    <row r="201" spans="1:18" ht="14.45" customHeight="1" x14ac:dyDescent="0.25">
      <c r="A201" s="15" t="s">
        <v>366</v>
      </c>
      <c r="B201" s="3">
        <v>1.39233714361004</v>
      </c>
      <c r="C201" s="3">
        <v>2.1529773446807501</v>
      </c>
      <c r="D201" s="3">
        <v>6.41550515842831</v>
      </c>
      <c r="E201" s="3">
        <v>7.6362051765709698</v>
      </c>
      <c r="F201" s="2">
        <v>2.0908115921249202</v>
      </c>
      <c r="G201" s="2">
        <v>1.8765586246974699</v>
      </c>
      <c r="H201" s="2">
        <v>18.349271984308</v>
      </c>
      <c r="I201" s="8">
        <v>1.83889237800487E-5</v>
      </c>
      <c r="J201" s="8">
        <v>7.8180578582169493E-5</v>
      </c>
      <c r="L201" s="1"/>
      <c r="R201" s="1"/>
    </row>
    <row r="202" spans="1:18" ht="14.45" customHeight="1" x14ac:dyDescent="0.25">
      <c r="A202" s="15" t="s">
        <v>367</v>
      </c>
      <c r="B202" s="3">
        <v>1.75331344010153</v>
      </c>
      <c r="C202" s="3">
        <v>2.2555000753798402</v>
      </c>
      <c r="D202" s="3">
        <v>8.3298091169915995</v>
      </c>
      <c r="E202" s="3">
        <v>12.2680017590812</v>
      </c>
      <c r="F202" s="2">
        <v>2.3984620012281299</v>
      </c>
      <c r="G202" s="2">
        <v>2.6272380581780999</v>
      </c>
      <c r="H202" s="2">
        <v>34.298266952530099</v>
      </c>
      <c r="I202" s="8">
        <v>4.72802610017492E-9</v>
      </c>
      <c r="J202" s="8">
        <v>3.9200327834954597E-8</v>
      </c>
      <c r="K202" s="2" t="s">
        <v>3135</v>
      </c>
      <c r="L202" s="1" t="s">
        <v>2910</v>
      </c>
      <c r="R202" s="1"/>
    </row>
    <row r="203" spans="1:18" ht="14.45" customHeight="1" x14ac:dyDescent="0.25">
      <c r="A203" s="15" t="s">
        <v>370</v>
      </c>
      <c r="B203" s="3">
        <v>138.30548959859701</v>
      </c>
      <c r="C203" s="3">
        <v>128.15341337385399</v>
      </c>
      <c r="D203" s="3">
        <v>924.71228787571999</v>
      </c>
      <c r="E203" s="3">
        <v>759.55204768597298</v>
      </c>
      <c r="F203" s="2">
        <v>2.7230715482830998</v>
      </c>
      <c r="G203" s="2">
        <v>8.6734875138111498</v>
      </c>
      <c r="H203" s="2">
        <v>46.022957121817399</v>
      </c>
      <c r="I203" s="8">
        <v>1.1687536261944499E-11</v>
      </c>
      <c r="J203" s="8">
        <v>1.48011587442699E-10</v>
      </c>
      <c r="L203" s="1" t="s">
        <v>3132</v>
      </c>
      <c r="R203" s="1"/>
    </row>
    <row r="204" spans="1:18" ht="14.45" customHeight="1" x14ac:dyDescent="0.25">
      <c r="A204" s="15" t="s">
        <v>371</v>
      </c>
      <c r="B204" s="3">
        <v>213.64639948060699</v>
      </c>
      <c r="C204" s="3">
        <v>224.114689308197</v>
      </c>
      <c r="D204" s="3">
        <v>1718.42409945192</v>
      </c>
      <c r="E204" s="3">
        <v>1112.9456085623599</v>
      </c>
      <c r="F204" s="2">
        <v>2.7341810903405701</v>
      </c>
      <c r="G204" s="2">
        <v>9.55781341993033</v>
      </c>
      <c r="H204" s="2">
        <v>41.315531768563098</v>
      </c>
      <c r="I204" s="8">
        <v>1.2953553899946501E-10</v>
      </c>
      <c r="J204" s="8">
        <v>1.3964894285461899E-9</v>
      </c>
      <c r="L204" s="1" t="s">
        <v>3133</v>
      </c>
      <c r="R204" s="1"/>
    </row>
    <row r="205" spans="1:18" ht="14.45" customHeight="1" x14ac:dyDescent="0.25">
      <c r="A205" s="15" t="s">
        <v>372</v>
      </c>
      <c r="B205" s="3">
        <v>5.3630764050164403</v>
      </c>
      <c r="C205" s="3">
        <v>6.8690229568385996</v>
      </c>
      <c r="D205" s="3">
        <v>26.696779530233901</v>
      </c>
      <c r="E205" s="3">
        <v>44.878353373781898</v>
      </c>
      <c r="F205" s="2">
        <v>2.5658796257947598</v>
      </c>
      <c r="G205" s="2">
        <v>5.3364826117918804</v>
      </c>
      <c r="H205" s="2">
        <v>36.066014791403397</v>
      </c>
      <c r="I205" s="8">
        <v>1.9074467810194399E-9</v>
      </c>
      <c r="J205" s="8">
        <v>1.7052423436006999E-8</v>
      </c>
      <c r="L205" s="1" t="s">
        <v>3134</v>
      </c>
      <c r="R205" s="1"/>
    </row>
    <row r="206" spans="1:18" ht="14.45" customHeight="1" x14ac:dyDescent="0.25">
      <c r="A206" s="15" t="s">
        <v>373</v>
      </c>
      <c r="B206" s="3">
        <v>0.154704127067782</v>
      </c>
      <c r="C206" s="3">
        <v>0</v>
      </c>
      <c r="D206" s="3">
        <v>0.41390355860827799</v>
      </c>
      <c r="E206" s="3">
        <v>0.87628583993437403</v>
      </c>
      <c r="F206" s="2">
        <v>3.0544289547128001</v>
      </c>
      <c r="G206" s="2">
        <v>-1.27204100576723</v>
      </c>
      <c r="H206" s="2">
        <v>5.8157974274661797</v>
      </c>
      <c r="I206" s="2">
        <v>1.5882850404333598E-2</v>
      </c>
      <c r="J206" s="2">
        <v>3.2445656651482802E-2</v>
      </c>
      <c r="L206" s="1" t="s">
        <v>2607</v>
      </c>
      <c r="R206" s="1"/>
    </row>
    <row r="207" spans="1:18" ht="14.45" customHeight="1" x14ac:dyDescent="0.25">
      <c r="A207" s="15" t="s">
        <v>380</v>
      </c>
      <c r="B207" s="3">
        <v>2.7846742872200698</v>
      </c>
      <c r="C207" s="3">
        <v>3.0756819209725101</v>
      </c>
      <c r="D207" s="3">
        <v>245.34133436505701</v>
      </c>
      <c r="E207" s="3">
        <v>217.25629645801499</v>
      </c>
      <c r="F207" s="2">
        <v>6.3255511766483803</v>
      </c>
      <c r="G207" s="2">
        <v>7.4950641176777104</v>
      </c>
      <c r="H207" s="2">
        <v>221.64248556149801</v>
      </c>
      <c r="I207" s="8">
        <v>3.9638893776894401E-50</v>
      </c>
      <c r="J207" s="8">
        <v>1.66028240638111E-47</v>
      </c>
      <c r="L207" s="1"/>
      <c r="R207" s="1"/>
    </row>
    <row r="208" spans="1:18" ht="14.45" customHeight="1" x14ac:dyDescent="0.25">
      <c r="A208" s="15" t="s">
        <v>381</v>
      </c>
      <c r="B208" s="3">
        <v>5.6209166167960696</v>
      </c>
      <c r="C208" s="3">
        <v>4.8698297082064697</v>
      </c>
      <c r="D208" s="3">
        <v>34.819636867921403</v>
      </c>
      <c r="E208" s="3">
        <v>23.033799221132099</v>
      </c>
      <c r="F208" s="2">
        <v>2.5501569896888698</v>
      </c>
      <c r="G208" s="2">
        <v>5.0066936961142501</v>
      </c>
      <c r="H208" s="2">
        <v>25.5016434937708</v>
      </c>
      <c r="I208" s="8">
        <v>4.4200624165489098E-7</v>
      </c>
      <c r="J208" s="8">
        <v>2.6336399298604601E-6</v>
      </c>
      <c r="K208" s="2" t="s">
        <v>2946</v>
      </c>
      <c r="L208" s="1" t="s">
        <v>3162</v>
      </c>
      <c r="R208" s="1"/>
    </row>
    <row r="209" spans="1:18" ht="14.45" customHeight="1" x14ac:dyDescent="0.25">
      <c r="A209" s="15" t="s">
        <v>382</v>
      </c>
      <c r="B209" s="3">
        <v>343.95884251403498</v>
      </c>
      <c r="C209" s="3">
        <v>353.65215954648897</v>
      </c>
      <c r="D209" s="3">
        <v>2321.8954879027901</v>
      </c>
      <c r="E209" s="3">
        <v>1727.1593905106499</v>
      </c>
      <c r="F209" s="2">
        <v>2.6088528574216898</v>
      </c>
      <c r="G209" s="2">
        <v>9.6112872026552001</v>
      </c>
      <c r="H209" s="2">
        <v>47.052108660854302</v>
      </c>
      <c r="I209" s="8">
        <v>6.9124250346709202E-12</v>
      </c>
      <c r="J209" s="8">
        <v>9.0060616033517802E-11</v>
      </c>
      <c r="L209" s="1"/>
      <c r="R209" s="1"/>
    </row>
    <row r="210" spans="1:18" ht="14.45" customHeight="1" x14ac:dyDescent="0.25">
      <c r="A210" s="15" t="s">
        <v>383</v>
      </c>
      <c r="B210" s="3">
        <v>6.7038455062705404</v>
      </c>
      <c r="C210" s="3">
        <v>5.5874888231000499</v>
      </c>
      <c r="D210" s="3">
        <v>56.497835750029999</v>
      </c>
      <c r="E210" s="3">
        <v>93.324441953010805</v>
      </c>
      <c r="F210" s="2">
        <v>3.5925936261784499</v>
      </c>
      <c r="G210" s="2">
        <v>6.0246069629873196</v>
      </c>
      <c r="H210" s="2">
        <v>70.826655836363798</v>
      </c>
      <c r="I210" s="8">
        <v>3.9003152424333902E-17</v>
      </c>
      <c r="J210" s="8">
        <v>1.0093516035853399E-15</v>
      </c>
      <c r="L210" s="1"/>
      <c r="R210" s="1"/>
    </row>
    <row r="211" spans="1:18" ht="14.45" customHeight="1" x14ac:dyDescent="0.25">
      <c r="A211" s="15" t="s">
        <v>386</v>
      </c>
      <c r="B211" s="3">
        <v>15.2641405373545</v>
      </c>
      <c r="C211" s="3">
        <v>16.9162505653488</v>
      </c>
      <c r="D211" s="3">
        <v>93.904369859253094</v>
      </c>
      <c r="E211" s="3">
        <v>73.044683943101006</v>
      </c>
      <c r="F211" s="2">
        <v>2.36938155126643</v>
      </c>
      <c r="G211" s="2">
        <v>6.3344964394592402</v>
      </c>
      <c r="H211" s="2">
        <v>32.061510100015397</v>
      </c>
      <c r="I211" s="8">
        <v>1.4936749415348902E-8</v>
      </c>
      <c r="J211" s="8">
        <v>1.1382729052438E-7</v>
      </c>
      <c r="L211" s="1" t="s">
        <v>3136</v>
      </c>
      <c r="R211" s="1"/>
    </row>
    <row r="212" spans="1:18" ht="14.45" customHeight="1" x14ac:dyDescent="0.25">
      <c r="A212" s="15" t="s">
        <v>387</v>
      </c>
      <c r="B212" s="3">
        <v>9.2306795817109801</v>
      </c>
      <c r="C212" s="3">
        <v>9.0220003015193502</v>
      </c>
      <c r="D212" s="3">
        <v>55.876980412117597</v>
      </c>
      <c r="E212" s="3">
        <v>66.222172760754802</v>
      </c>
      <c r="F212" s="2">
        <v>2.7870884101861702</v>
      </c>
      <c r="G212" s="2">
        <v>5.9899493159786497</v>
      </c>
      <c r="H212" s="2">
        <v>73.2829895471925</v>
      </c>
      <c r="I212" s="8">
        <v>1.12331862981095E-17</v>
      </c>
      <c r="J212" s="8">
        <v>3.1212801927597199E-16</v>
      </c>
      <c r="L212" s="1" t="s">
        <v>3137</v>
      </c>
      <c r="R212" s="1"/>
    </row>
    <row r="213" spans="1:18" ht="14.45" customHeight="1" x14ac:dyDescent="0.25">
      <c r="A213" s="15" t="s">
        <v>388</v>
      </c>
      <c r="B213" s="3">
        <v>316.36993985361403</v>
      </c>
      <c r="C213" s="3">
        <v>322.22894258721999</v>
      </c>
      <c r="D213" s="3">
        <v>1483.22340227277</v>
      </c>
      <c r="E213" s="3">
        <v>1264.5430588710101</v>
      </c>
      <c r="F213" s="2">
        <v>2.15806869930947</v>
      </c>
      <c r="G213" s="2">
        <v>10.0615533333487</v>
      </c>
      <c r="H213" s="2">
        <v>51.425495505403497</v>
      </c>
      <c r="I213" s="8">
        <v>7.4366453214917004E-13</v>
      </c>
      <c r="J213" s="8">
        <v>1.10805035495059E-11</v>
      </c>
      <c r="L213" s="1" t="s">
        <v>3138</v>
      </c>
      <c r="R213" s="1"/>
    </row>
    <row r="214" spans="1:18" ht="14.45" customHeight="1" x14ac:dyDescent="0.25">
      <c r="A214" s="15" t="s">
        <v>389</v>
      </c>
      <c r="B214" s="3">
        <v>117.265728317379</v>
      </c>
      <c r="C214" s="3">
        <v>115.133026575071</v>
      </c>
      <c r="D214" s="3">
        <v>669.28205426958596</v>
      </c>
      <c r="E214" s="3">
        <v>526.02187134346298</v>
      </c>
      <c r="F214" s="2">
        <v>2.3947392464852002</v>
      </c>
      <c r="G214" s="2">
        <v>9.1350301812419108</v>
      </c>
      <c r="H214" s="2">
        <v>59.6112839633115</v>
      </c>
      <c r="I214" s="8">
        <v>1.15570616868782E-14</v>
      </c>
      <c r="J214" s="8">
        <v>2.1966186658303399E-13</v>
      </c>
      <c r="K214" s="2" t="s">
        <v>2752</v>
      </c>
      <c r="L214" s="1" t="s">
        <v>3078</v>
      </c>
      <c r="R214" s="1"/>
    </row>
    <row r="215" spans="1:18" ht="14.45" customHeight="1" x14ac:dyDescent="0.25">
      <c r="A215" s="15" t="s">
        <v>390</v>
      </c>
      <c r="B215" s="3">
        <v>1.4954732283218899</v>
      </c>
      <c r="C215" s="3">
        <v>1.79414778723396</v>
      </c>
      <c r="D215" s="3">
        <v>23.489026951019799</v>
      </c>
      <c r="E215" s="3">
        <v>16.7746146501723</v>
      </c>
      <c r="F215" s="2">
        <v>3.6201955791552001</v>
      </c>
      <c r="G215" s="2">
        <v>4.1580860364547201</v>
      </c>
      <c r="H215" s="2">
        <v>31.407100155700899</v>
      </c>
      <c r="I215" s="8">
        <v>2.0921443606340999E-8</v>
      </c>
      <c r="J215" s="8">
        <v>1.5555595380940799E-7</v>
      </c>
      <c r="L215" s="1"/>
      <c r="R215" s="1"/>
    </row>
    <row r="216" spans="1:18" ht="14.45" customHeight="1" x14ac:dyDescent="0.25">
      <c r="A216" s="15" t="s">
        <v>393</v>
      </c>
      <c r="B216" s="3">
        <v>0</v>
      </c>
      <c r="C216" s="3">
        <v>0</v>
      </c>
      <c r="D216" s="3">
        <v>3.1560146343881201</v>
      </c>
      <c r="E216" s="3">
        <v>7.2606541023133797</v>
      </c>
      <c r="F216" s="2">
        <v>9.6801193833490196</v>
      </c>
      <c r="G216" s="2">
        <v>2.7866881447254102</v>
      </c>
      <c r="H216" s="2">
        <v>63.614022272548297</v>
      </c>
      <c r="I216" s="8">
        <v>1.5134801473065501E-15</v>
      </c>
      <c r="J216" s="8">
        <v>3.2294239596018399E-14</v>
      </c>
      <c r="L216" s="1"/>
      <c r="R216" s="1"/>
    </row>
    <row r="217" spans="1:18" ht="14.45" customHeight="1" x14ac:dyDescent="0.25">
      <c r="A217" s="15" t="s">
        <v>396</v>
      </c>
      <c r="B217" s="3">
        <v>0</v>
      </c>
      <c r="C217" s="3">
        <v>0</v>
      </c>
      <c r="D217" s="3">
        <v>0.72433122756448698</v>
      </c>
      <c r="E217" s="3">
        <v>0.81369399422477595</v>
      </c>
      <c r="F217" s="2">
        <v>7.0076644840376696</v>
      </c>
      <c r="G217" s="2">
        <v>0.36672744602035001</v>
      </c>
      <c r="H217" s="2">
        <v>25.571359067015599</v>
      </c>
      <c r="I217" s="8">
        <v>4.2632060376934302E-7</v>
      </c>
      <c r="J217" s="8">
        <v>2.5455436684411301E-6</v>
      </c>
      <c r="L217" s="1"/>
      <c r="R217" s="1"/>
    </row>
    <row r="218" spans="1:18" ht="14.45" customHeight="1" x14ac:dyDescent="0.25">
      <c r="A218" s="15" t="s">
        <v>397</v>
      </c>
      <c r="B218" s="3">
        <v>3.4550588378471301</v>
      </c>
      <c r="C218" s="3">
        <v>4.2034319586624296</v>
      </c>
      <c r="D218" s="3">
        <v>96.491267100554893</v>
      </c>
      <c r="E218" s="3">
        <v>63.843682623790102</v>
      </c>
      <c r="F218" s="2">
        <v>4.5299584663613901</v>
      </c>
      <c r="G218" s="2">
        <v>5.3731498621591998</v>
      </c>
      <c r="H218" s="2">
        <v>76.894559775618902</v>
      </c>
      <c r="I218" s="8">
        <v>1.8033318704526902E-18</v>
      </c>
      <c r="J218" s="8">
        <v>5.3809710086937799E-17</v>
      </c>
      <c r="L218" s="1"/>
      <c r="R218" s="1"/>
    </row>
    <row r="219" spans="1:18" ht="14.45" customHeight="1" x14ac:dyDescent="0.25">
      <c r="A219" s="15" t="s">
        <v>398</v>
      </c>
      <c r="B219" s="3">
        <v>0.46411238120334503</v>
      </c>
      <c r="C219" s="3">
        <v>0.41009092279633402</v>
      </c>
      <c r="D219" s="3">
        <v>1.55213834478104</v>
      </c>
      <c r="E219" s="3">
        <v>3.1295922854799101</v>
      </c>
      <c r="F219" s="2">
        <v>2.3800450515374201</v>
      </c>
      <c r="G219" s="2">
        <v>0.48133569259151099</v>
      </c>
      <c r="H219" s="2">
        <v>11.8489645176615</v>
      </c>
      <c r="I219" s="2">
        <v>5.7693417301260595E-4</v>
      </c>
      <c r="J219" s="2">
        <v>1.7424694894403901E-3</v>
      </c>
      <c r="L219" s="1" t="s">
        <v>2649</v>
      </c>
      <c r="R219" s="1"/>
    </row>
    <row r="220" spans="1:18" ht="14.45" customHeight="1" x14ac:dyDescent="0.25">
      <c r="A220" s="15" t="s">
        <v>401</v>
      </c>
      <c r="B220" s="3">
        <v>5.9303248709316403</v>
      </c>
      <c r="C220" s="3">
        <v>4.4084774200605903</v>
      </c>
      <c r="D220" s="3">
        <v>16.245714675374899</v>
      </c>
      <c r="E220" s="3">
        <v>40.747291556948397</v>
      </c>
      <c r="F220" s="2">
        <v>2.5994053348697999</v>
      </c>
      <c r="G220" s="2">
        <v>3.7914027388137099</v>
      </c>
      <c r="H220" s="2">
        <v>19.406078370592201</v>
      </c>
      <c r="I220" s="8">
        <v>1.0567020243969801E-5</v>
      </c>
      <c r="J220" s="8">
        <v>4.7346446885520698E-5</v>
      </c>
      <c r="L220" s="1"/>
      <c r="R220" s="1"/>
    </row>
    <row r="221" spans="1:18" ht="14.45" customHeight="1" x14ac:dyDescent="0.25">
      <c r="A221" s="15" t="s">
        <v>402</v>
      </c>
      <c r="B221" s="3">
        <v>10.7261528100329</v>
      </c>
      <c r="C221" s="3">
        <v>11.3800231075983</v>
      </c>
      <c r="D221" s="3">
        <v>51.0136135984703</v>
      </c>
      <c r="E221" s="3">
        <v>123.869262659295</v>
      </c>
      <c r="F221" s="2">
        <v>2.99362893966192</v>
      </c>
      <c r="G221" s="2">
        <v>4.9590406728044698</v>
      </c>
      <c r="H221" s="2">
        <v>39.9579279156072</v>
      </c>
      <c r="I221" s="8">
        <v>2.5949222103863301E-10</v>
      </c>
      <c r="J221" s="8">
        <v>2.6653928498872901E-9</v>
      </c>
      <c r="K221" s="2" t="s">
        <v>3340</v>
      </c>
      <c r="L221" s="1" t="s">
        <v>2906</v>
      </c>
      <c r="R221" s="1"/>
    </row>
    <row r="222" spans="1:18" ht="14.45" customHeight="1" x14ac:dyDescent="0.25">
      <c r="A222" s="15" t="s">
        <v>408</v>
      </c>
      <c r="B222" s="3">
        <v>0.10313608471185499</v>
      </c>
      <c r="C222" s="3">
        <v>0</v>
      </c>
      <c r="D222" s="3">
        <v>0.31042766895620899</v>
      </c>
      <c r="E222" s="3">
        <v>0.56332661138638296</v>
      </c>
      <c r="F222" s="2">
        <v>3.1094460326567899</v>
      </c>
      <c r="G222" s="2">
        <v>2.3034318971186498</v>
      </c>
      <c r="H222" s="2">
        <v>8.4186981107303502</v>
      </c>
      <c r="I222" s="2">
        <v>3.7138162492029998E-3</v>
      </c>
      <c r="J222" s="2">
        <v>9.0653028193906308E-3</v>
      </c>
      <c r="L222" s="1" t="s">
        <v>3139</v>
      </c>
      <c r="R222" s="1"/>
    </row>
    <row r="223" spans="1:18" ht="14.45" customHeight="1" x14ac:dyDescent="0.25">
      <c r="A223" s="15" t="s">
        <v>409</v>
      </c>
      <c r="B223" s="3">
        <v>2.0111536518811599</v>
      </c>
      <c r="C223" s="3">
        <v>1.8966705179330501</v>
      </c>
      <c r="D223" s="3">
        <v>6.6741948825584902</v>
      </c>
      <c r="E223" s="3">
        <v>10.3276545420837</v>
      </c>
      <c r="F223" s="2">
        <v>2.1647826645313399</v>
      </c>
      <c r="G223" s="2">
        <v>2.57133038642178</v>
      </c>
      <c r="H223" s="2">
        <v>19.531552508101299</v>
      </c>
      <c r="I223" s="8">
        <v>9.8951675477253895E-6</v>
      </c>
      <c r="J223" s="8">
        <v>4.45656908790229E-5</v>
      </c>
      <c r="L223" s="1" t="s">
        <v>2607</v>
      </c>
      <c r="R223" s="1"/>
    </row>
    <row r="224" spans="1:18" ht="14.45" customHeight="1" x14ac:dyDescent="0.25">
      <c r="A224" s="15" t="s">
        <v>410</v>
      </c>
      <c r="B224" s="3">
        <v>0.25784021177963601</v>
      </c>
      <c r="C224" s="3">
        <v>0.71765911489358503</v>
      </c>
      <c r="D224" s="3">
        <v>1.29344862065087</v>
      </c>
      <c r="E224" s="3">
        <v>2.5662656740935201</v>
      </c>
      <c r="F224" s="2">
        <v>2.0170030876618199</v>
      </c>
      <c r="G224" s="2">
        <v>0.45625070277958402</v>
      </c>
      <c r="H224" s="2">
        <v>11.4377115356722</v>
      </c>
      <c r="I224" s="2">
        <v>7.1968373369958301E-4</v>
      </c>
      <c r="J224" s="2">
        <v>2.1178515077826098E-3</v>
      </c>
      <c r="L224" s="1" t="s">
        <v>2602</v>
      </c>
      <c r="R224" s="1"/>
    </row>
    <row r="225" spans="1:18" ht="14.45" customHeight="1" x14ac:dyDescent="0.25">
      <c r="A225" s="15" t="s">
        <v>411</v>
      </c>
      <c r="B225" s="3">
        <v>9.5916558782024701</v>
      </c>
      <c r="C225" s="3">
        <v>13.071648164133199</v>
      </c>
      <c r="D225" s="3">
        <v>1263.6475644310699</v>
      </c>
      <c r="E225" s="3">
        <v>1568.1135105625599</v>
      </c>
      <c r="F225" s="2">
        <v>7.0365504572343598</v>
      </c>
      <c r="G225" s="2">
        <v>9.8418154238733404</v>
      </c>
      <c r="H225" s="2">
        <v>336.437499117279</v>
      </c>
      <c r="I225" s="8">
        <v>3.80830540917401E-75</v>
      </c>
      <c r="J225" s="8">
        <v>5.3835157340436204E-72</v>
      </c>
      <c r="K225" s="2" t="s">
        <v>3339</v>
      </c>
      <c r="L225" s="1" t="s">
        <v>2901</v>
      </c>
      <c r="R225" s="1"/>
    </row>
    <row r="226" spans="1:18" ht="14.45" customHeight="1" x14ac:dyDescent="0.25">
      <c r="A226" s="15" t="s">
        <v>412</v>
      </c>
      <c r="B226" s="3">
        <v>69.771561307569598</v>
      </c>
      <c r="C226" s="3">
        <v>70.074286432823598</v>
      </c>
      <c r="D226" s="3">
        <v>302.666977232303</v>
      </c>
      <c r="E226" s="3">
        <v>296.68534866349501</v>
      </c>
      <c r="F226" s="2">
        <v>2.1507786825970601</v>
      </c>
      <c r="G226" s="2">
        <v>8.0113696920403896</v>
      </c>
      <c r="H226" s="2">
        <v>38.2802457608541</v>
      </c>
      <c r="I226" s="8">
        <v>6.1279857666692605E-10</v>
      </c>
      <c r="J226" s="8">
        <v>5.9333382735670097E-9</v>
      </c>
      <c r="K226" s="2" t="s">
        <v>2753</v>
      </c>
      <c r="L226" s="1" t="s">
        <v>3079</v>
      </c>
      <c r="R226" s="1"/>
    </row>
    <row r="227" spans="1:18" ht="14.45" customHeight="1" x14ac:dyDescent="0.25">
      <c r="A227" s="15" t="s">
        <v>413</v>
      </c>
      <c r="B227" s="3">
        <v>0</v>
      </c>
      <c r="C227" s="3">
        <v>0</v>
      </c>
      <c r="D227" s="3">
        <v>5.1737944826034797E-2</v>
      </c>
      <c r="E227" s="3">
        <v>1.37702060561116</v>
      </c>
      <c r="F227" s="2">
        <v>6.8196474211693099</v>
      </c>
      <c r="G227" s="2">
        <v>1.60209229994748</v>
      </c>
      <c r="H227" s="2">
        <v>10.2556751741417</v>
      </c>
      <c r="I227" s="2">
        <v>1.3626475276895299E-3</v>
      </c>
      <c r="J227" s="2">
        <v>3.7558325348868902E-3</v>
      </c>
      <c r="L227" s="1" t="s">
        <v>2602</v>
      </c>
      <c r="R227" s="1"/>
    </row>
    <row r="228" spans="1:18" ht="14.45" customHeight="1" x14ac:dyDescent="0.25">
      <c r="A228" s="15" t="s">
        <v>414</v>
      </c>
      <c r="B228" s="3">
        <v>9.5916558782024701</v>
      </c>
      <c r="C228" s="3">
        <v>9.2270457629175198</v>
      </c>
      <c r="D228" s="3">
        <v>51.479255101904599</v>
      </c>
      <c r="E228" s="3">
        <v>42.437271391107501</v>
      </c>
      <c r="F228" s="2">
        <v>2.38672190493484</v>
      </c>
      <c r="G228" s="2">
        <v>5.9768242939320499</v>
      </c>
      <c r="H228" s="2">
        <v>36.863573289779197</v>
      </c>
      <c r="I228" s="8">
        <v>1.2669099920778E-9</v>
      </c>
      <c r="J228" s="8">
        <v>1.1695906204414599E-8</v>
      </c>
      <c r="K228" s="2" t="s">
        <v>2755</v>
      </c>
      <c r="L228" s="1" t="s">
        <v>3080</v>
      </c>
      <c r="R228" s="1"/>
    </row>
    <row r="229" spans="1:18" ht="14.45" customHeight="1" x14ac:dyDescent="0.25">
      <c r="A229" s="15" t="s">
        <v>415</v>
      </c>
      <c r="B229" s="3">
        <v>87.614103962720407</v>
      </c>
      <c r="C229" s="3">
        <v>87.759457478415499</v>
      </c>
      <c r="D229" s="3">
        <v>520.74241467403999</v>
      </c>
      <c r="E229" s="3">
        <v>410.10177308928701</v>
      </c>
      <c r="F229" s="2">
        <v>2.4611376472046098</v>
      </c>
      <c r="G229" s="2">
        <v>8.3032796252975896</v>
      </c>
      <c r="H229" s="2">
        <v>43.963204223669003</v>
      </c>
      <c r="I229" s="8">
        <v>3.3460740481780201E-11</v>
      </c>
      <c r="J229" s="8">
        <v>3.9335500427074098E-10</v>
      </c>
      <c r="K229" s="2" t="s">
        <v>2756</v>
      </c>
      <c r="L229" s="1" t="s">
        <v>3081</v>
      </c>
      <c r="R229" s="1"/>
    </row>
    <row r="230" spans="1:18" ht="14.45" customHeight="1" x14ac:dyDescent="0.25">
      <c r="A230" s="15" t="s">
        <v>416</v>
      </c>
      <c r="B230" s="3">
        <v>0.36097629649149099</v>
      </c>
      <c r="C230" s="3">
        <v>0</v>
      </c>
      <c r="D230" s="3">
        <v>5.3807462619076203</v>
      </c>
      <c r="E230" s="3">
        <v>6.0714090338310198</v>
      </c>
      <c r="F230" s="2">
        <v>5.0659173044808901</v>
      </c>
      <c r="G230" s="2">
        <v>2.9476392741001298</v>
      </c>
      <c r="H230" s="2">
        <v>72.789548525857498</v>
      </c>
      <c r="I230" s="8">
        <v>1.44238674579369E-17</v>
      </c>
      <c r="J230" s="8">
        <v>3.9496251109396701E-16</v>
      </c>
      <c r="L230" s="1"/>
      <c r="R230" s="1"/>
    </row>
    <row r="231" spans="1:18" ht="14.45" customHeight="1" x14ac:dyDescent="0.25">
      <c r="A231" s="15" t="s">
        <v>417</v>
      </c>
      <c r="B231" s="3">
        <v>11.293401275948099</v>
      </c>
      <c r="C231" s="3">
        <v>11.3287617422487</v>
      </c>
      <c r="D231" s="3">
        <v>86.557581693956195</v>
      </c>
      <c r="E231" s="3">
        <v>51.5756808647089</v>
      </c>
      <c r="F231" s="2">
        <v>2.5991921843361099</v>
      </c>
      <c r="G231" s="2">
        <v>6.2097710485603699</v>
      </c>
      <c r="H231" s="2">
        <v>57.050675561006699</v>
      </c>
      <c r="I231" s="8">
        <v>4.2472546629976699E-14</v>
      </c>
      <c r="J231" s="8">
        <v>7.5285584614170298E-13</v>
      </c>
      <c r="L231" s="1"/>
      <c r="R231" s="1"/>
    </row>
    <row r="232" spans="1:18" ht="14.45" customHeight="1" x14ac:dyDescent="0.25">
      <c r="A232" s="15" t="s">
        <v>418</v>
      </c>
      <c r="B232" s="3">
        <v>0</v>
      </c>
      <c r="C232" s="3">
        <v>0.10252273069908401</v>
      </c>
      <c r="D232" s="3">
        <v>0.155213834478104</v>
      </c>
      <c r="E232" s="3">
        <v>0.938877685643972</v>
      </c>
      <c r="F232" s="2">
        <v>3.2098294406054899</v>
      </c>
      <c r="G232" s="2">
        <v>-0.55353946095695195</v>
      </c>
      <c r="H232" s="2">
        <v>7.2539028159126602</v>
      </c>
      <c r="I232" s="2">
        <v>7.0747083559185098E-3</v>
      </c>
      <c r="J232" s="2">
        <v>1.5993600330374901E-2</v>
      </c>
      <c r="L232" s="1"/>
      <c r="R232" s="1"/>
    </row>
    <row r="233" spans="1:18" ht="14.45" customHeight="1" x14ac:dyDescent="0.25">
      <c r="A233" s="15" t="s">
        <v>420</v>
      </c>
      <c r="B233" s="3">
        <v>7.1679578874738903</v>
      </c>
      <c r="C233" s="3">
        <v>5.9463183805468498</v>
      </c>
      <c r="D233" s="3">
        <v>46.978053902039598</v>
      </c>
      <c r="E233" s="3">
        <v>36.240678665857303</v>
      </c>
      <c r="F233" s="2">
        <v>2.72679971211114</v>
      </c>
      <c r="G233" s="2">
        <v>4.6141532612412099</v>
      </c>
      <c r="H233" s="2">
        <v>52.392381295262602</v>
      </c>
      <c r="I233" s="8">
        <v>4.5448370496774602E-13</v>
      </c>
      <c r="J233" s="8">
        <v>7.04076194449348E-12</v>
      </c>
      <c r="L233" s="1"/>
      <c r="R233" s="1"/>
    </row>
    <row r="234" spans="1:18" ht="14.45" customHeight="1" x14ac:dyDescent="0.25">
      <c r="A234" s="15" t="s">
        <v>421</v>
      </c>
      <c r="B234" s="3">
        <v>38.6760317669454</v>
      </c>
      <c r="C234" s="3">
        <v>35.319080725834297</v>
      </c>
      <c r="D234" s="3">
        <v>149.93656410584899</v>
      </c>
      <c r="E234" s="3">
        <v>175.883086443971</v>
      </c>
      <c r="F234" s="2">
        <v>2.18036475245813</v>
      </c>
      <c r="G234" s="2">
        <v>6.4909522588774102</v>
      </c>
      <c r="H234" s="2">
        <v>31.8049535374121</v>
      </c>
      <c r="I234" s="8">
        <v>1.7045745733956799E-8</v>
      </c>
      <c r="J234" s="8">
        <v>1.2834243575587001E-7</v>
      </c>
      <c r="K234" s="2" t="s">
        <v>3336</v>
      </c>
      <c r="L234" s="1" t="s">
        <v>2911</v>
      </c>
      <c r="R234" s="1"/>
    </row>
    <row r="235" spans="1:18" ht="14.45" customHeight="1" x14ac:dyDescent="0.25">
      <c r="A235" s="15" t="s">
        <v>422</v>
      </c>
      <c r="B235" s="3">
        <v>119.431586096328</v>
      </c>
      <c r="C235" s="3">
        <v>126.000436029174</v>
      </c>
      <c r="D235" s="3">
        <v>1931.17052857657</v>
      </c>
      <c r="E235" s="3">
        <v>1934.77654272939</v>
      </c>
      <c r="F235" s="2">
        <v>4.0304642868191696</v>
      </c>
      <c r="G235" s="2">
        <v>9.6126746184394207</v>
      </c>
      <c r="H235" s="2">
        <v>156.636986769375</v>
      </c>
      <c r="I235" s="8">
        <v>6.1443181409813301E-36</v>
      </c>
      <c r="J235" s="8">
        <v>8.3718185369105908E-34</v>
      </c>
      <c r="K235" s="2" t="s">
        <v>2944</v>
      </c>
      <c r="L235" s="1" t="s">
        <v>2899</v>
      </c>
      <c r="R235" s="1"/>
    </row>
    <row r="236" spans="1:18" ht="14.45" customHeight="1" x14ac:dyDescent="0.25">
      <c r="A236" s="15" t="s">
        <v>424</v>
      </c>
      <c r="B236" s="3">
        <v>0.82508867769483596</v>
      </c>
      <c r="C236" s="3">
        <v>0.71765911489358503</v>
      </c>
      <c r="D236" s="3">
        <v>8.2263332273395307</v>
      </c>
      <c r="E236" s="3">
        <v>11.4543077648565</v>
      </c>
      <c r="F236" s="2">
        <v>3.6983679504171301</v>
      </c>
      <c r="G236" s="2">
        <v>2.9661348905185498</v>
      </c>
      <c r="H236" s="2">
        <v>27.6253591116823</v>
      </c>
      <c r="I236" s="8">
        <v>1.47235753105717E-7</v>
      </c>
      <c r="J236" s="8">
        <v>9.5860053648390892E-7</v>
      </c>
      <c r="L236" s="1"/>
      <c r="R236" s="1"/>
    </row>
    <row r="237" spans="1:18" ht="14.45" customHeight="1" x14ac:dyDescent="0.25">
      <c r="A237" s="15" t="s">
        <v>425</v>
      </c>
      <c r="B237" s="3">
        <v>9.9526321746939601</v>
      </c>
      <c r="C237" s="3">
        <v>8.7656934747716395</v>
      </c>
      <c r="D237" s="3">
        <v>65.603714039412097</v>
      </c>
      <c r="E237" s="3">
        <v>47.820170122133</v>
      </c>
      <c r="F237" s="2">
        <v>2.65712131385727</v>
      </c>
      <c r="G237" s="2">
        <v>6.7785688757950897</v>
      </c>
      <c r="H237" s="2">
        <v>36.027757383186298</v>
      </c>
      <c r="I237" s="8">
        <v>1.94526637647084E-9</v>
      </c>
      <c r="J237" s="8">
        <v>1.7363076125894801E-8</v>
      </c>
      <c r="L237" s="1"/>
      <c r="R237" s="1"/>
    </row>
    <row r="238" spans="1:18" ht="14.45" customHeight="1" x14ac:dyDescent="0.25">
      <c r="A238" s="15" t="s">
        <v>427</v>
      </c>
      <c r="B238" s="3">
        <v>0.56724846591519995</v>
      </c>
      <c r="C238" s="3">
        <v>0.66639774954404296</v>
      </c>
      <c r="D238" s="3">
        <v>1.8625660137372499</v>
      </c>
      <c r="E238" s="3">
        <v>8.5124910165053507</v>
      </c>
      <c r="F238" s="2">
        <v>3.1234224270950999</v>
      </c>
      <c r="G238" s="2">
        <v>4.3074608571562001</v>
      </c>
      <c r="H238" s="2">
        <v>10.6882636777715</v>
      </c>
      <c r="I238" s="2">
        <v>1.0781735322581501E-3</v>
      </c>
      <c r="J238" s="2">
        <v>3.0505540346027998E-3</v>
      </c>
      <c r="L238" s="1"/>
      <c r="R238" s="1"/>
    </row>
    <row r="239" spans="1:18" ht="14.45" customHeight="1" x14ac:dyDescent="0.25">
      <c r="A239" s="15" t="s">
        <v>428</v>
      </c>
      <c r="B239" s="3">
        <v>4.2285794731860404</v>
      </c>
      <c r="C239" s="3">
        <v>4.1521705933128796</v>
      </c>
      <c r="D239" s="3">
        <v>48.737144026124803</v>
      </c>
      <c r="E239" s="3">
        <v>41.0602507854964</v>
      </c>
      <c r="F239" s="2">
        <v>3.48776410572885</v>
      </c>
      <c r="G239" s="2">
        <v>4.2714047831418203</v>
      </c>
      <c r="H239" s="2">
        <v>38.146615592710802</v>
      </c>
      <c r="I239" s="8">
        <v>6.5623466438474297E-10</v>
      </c>
      <c r="J239" s="8">
        <v>6.3268182604663702E-9</v>
      </c>
      <c r="L239" s="1"/>
      <c r="R239" s="1"/>
    </row>
    <row r="240" spans="1:18" ht="14.45" customHeight="1" x14ac:dyDescent="0.25">
      <c r="A240" s="15" t="s">
        <v>429</v>
      </c>
      <c r="B240" s="3">
        <v>35.530381183233899</v>
      </c>
      <c r="C240" s="3">
        <v>38.1384558200591</v>
      </c>
      <c r="D240" s="3">
        <v>143.365845112942</v>
      </c>
      <c r="E240" s="3">
        <v>138.766121938179</v>
      </c>
      <c r="F240" s="2">
        <v>2.00317509791335</v>
      </c>
      <c r="G240" s="2">
        <v>5.9664520509708403</v>
      </c>
      <c r="H240" s="2">
        <v>35.665147400142999</v>
      </c>
      <c r="I240" s="8">
        <v>2.34318816720781E-9</v>
      </c>
      <c r="J240" s="8">
        <v>2.06540257076798E-8</v>
      </c>
      <c r="L240" s="1" t="s">
        <v>2607</v>
      </c>
      <c r="R240" s="1"/>
    </row>
    <row r="241" spans="1:18" ht="14.45" customHeight="1" x14ac:dyDescent="0.25">
      <c r="A241" s="15" t="s">
        <v>431</v>
      </c>
      <c r="B241" s="3">
        <v>9.5916558782024701</v>
      </c>
      <c r="C241" s="3">
        <v>8.5606480133734806</v>
      </c>
      <c r="D241" s="3">
        <v>41.338617916001802</v>
      </c>
      <c r="E241" s="3">
        <v>36.929188968662899</v>
      </c>
      <c r="F241" s="2">
        <v>2.16696387404017</v>
      </c>
      <c r="G241" s="2">
        <v>4.6305564350384696</v>
      </c>
      <c r="H241" s="2">
        <v>34.578582435533001</v>
      </c>
      <c r="I241" s="8">
        <v>4.0938592150087198E-9</v>
      </c>
      <c r="J241" s="8">
        <v>3.4473159986994502E-8</v>
      </c>
      <c r="L241" s="1"/>
      <c r="R241" s="1"/>
    </row>
    <row r="242" spans="1:18" ht="14.45" customHeight="1" x14ac:dyDescent="0.25">
      <c r="A242" s="15" t="s">
        <v>436</v>
      </c>
      <c r="B242" s="3">
        <v>0.618816508271127</v>
      </c>
      <c r="C242" s="3">
        <v>0.61513638419450101</v>
      </c>
      <c r="D242" s="3">
        <v>19.919108758023398</v>
      </c>
      <c r="E242" s="3">
        <v>42.750230619655497</v>
      </c>
      <c r="F242" s="2">
        <v>5.6100569423442499</v>
      </c>
      <c r="G242" s="2">
        <v>4.5791162794548104</v>
      </c>
      <c r="H242" s="2">
        <v>100.041481650965</v>
      </c>
      <c r="I242" s="8">
        <v>1.4923841343833499E-23</v>
      </c>
      <c r="J242" s="8">
        <v>7.6024198989825801E-22</v>
      </c>
      <c r="L242" s="1" t="s">
        <v>2607</v>
      </c>
      <c r="R242" s="1"/>
    </row>
    <row r="243" spans="1:18" ht="14.45" customHeight="1" x14ac:dyDescent="0.25">
      <c r="A243" s="15" t="s">
        <v>437</v>
      </c>
      <c r="B243" s="3">
        <v>1.23763301654225</v>
      </c>
      <c r="C243" s="3">
        <v>0.51261365349541799</v>
      </c>
      <c r="D243" s="3">
        <v>6.8811466618626298</v>
      </c>
      <c r="E243" s="3">
        <v>9.8269197764069105</v>
      </c>
      <c r="F243" s="2">
        <v>3.3057374289788202</v>
      </c>
      <c r="G243" s="2">
        <v>2.9483573073829099</v>
      </c>
      <c r="H243" s="2">
        <v>36.527518796471902</v>
      </c>
      <c r="I243" s="8">
        <v>1.50526059954593E-9</v>
      </c>
      <c r="J243" s="8">
        <v>1.36511564717441E-8</v>
      </c>
      <c r="L243" s="1" t="s">
        <v>2587</v>
      </c>
      <c r="R243" s="1"/>
    </row>
    <row r="244" spans="1:18" ht="14.45" customHeight="1" x14ac:dyDescent="0.25">
      <c r="A244" s="15" t="s">
        <v>438</v>
      </c>
      <c r="B244" s="3">
        <v>0.56724846591519995</v>
      </c>
      <c r="C244" s="3">
        <v>0.307568192097251</v>
      </c>
      <c r="D244" s="3">
        <v>20.2295364269796</v>
      </c>
      <c r="E244" s="3">
        <v>26.9770855008368</v>
      </c>
      <c r="F244" s="2">
        <v>5.7628741100844598</v>
      </c>
      <c r="G244" s="2">
        <v>4.4291551079293701</v>
      </c>
      <c r="H244" s="2">
        <v>158.09557433381499</v>
      </c>
      <c r="I244" s="8">
        <v>2.9495620464312799E-36</v>
      </c>
      <c r="J244" s="8">
        <v>4.0678777052550403E-34</v>
      </c>
      <c r="L244" s="1" t="s">
        <v>2615</v>
      </c>
      <c r="R244" s="1"/>
    </row>
    <row r="245" spans="1:18" ht="14.45" customHeight="1" x14ac:dyDescent="0.25">
      <c r="A245" s="15" t="s">
        <v>439</v>
      </c>
      <c r="B245" s="3">
        <v>0</v>
      </c>
      <c r="C245" s="3">
        <v>0</v>
      </c>
      <c r="D245" s="3">
        <v>17.953066854634098</v>
      </c>
      <c r="E245" s="3">
        <v>30.419637014864701</v>
      </c>
      <c r="F245" s="2">
        <v>11.908857599753199</v>
      </c>
      <c r="G245" s="2">
        <v>4.1518638488434396</v>
      </c>
      <c r="H245" s="2">
        <v>132.857277984192</v>
      </c>
      <c r="I245" s="8">
        <v>9.7150825241694498E-31</v>
      </c>
      <c r="J245" s="8">
        <v>8.4513744819870999E-29</v>
      </c>
      <c r="L245" s="1" t="s">
        <v>2607</v>
      </c>
      <c r="R245" s="1"/>
    </row>
    <row r="246" spans="1:18" ht="14.45" customHeight="1" x14ac:dyDescent="0.25">
      <c r="A246" s="15" t="s">
        <v>443</v>
      </c>
      <c r="B246" s="3">
        <v>5.1568042355927303E-2</v>
      </c>
      <c r="C246" s="3">
        <v>0.46135228814587598</v>
      </c>
      <c r="D246" s="3">
        <v>4.3459873653869199</v>
      </c>
      <c r="E246" s="3">
        <v>2.75404121122232</v>
      </c>
      <c r="F246" s="2">
        <v>3.7151616178092901</v>
      </c>
      <c r="G246" s="2">
        <v>3.3834633007856398</v>
      </c>
      <c r="H246" s="2">
        <v>36.367607340037601</v>
      </c>
      <c r="I246" s="8">
        <v>1.63396397078866E-9</v>
      </c>
      <c r="J246" s="8">
        <v>1.47356447732448E-8</v>
      </c>
      <c r="L246" s="1"/>
      <c r="R246" s="1"/>
    </row>
    <row r="247" spans="1:18" ht="14.45" customHeight="1" x14ac:dyDescent="0.25">
      <c r="A247" s="15" t="s">
        <v>444</v>
      </c>
      <c r="B247" s="3">
        <v>5.1568042355927304</v>
      </c>
      <c r="C247" s="3">
        <v>5.7412729191486802</v>
      </c>
      <c r="D247" s="3">
        <v>21.367771213152398</v>
      </c>
      <c r="E247" s="3">
        <v>23.9100850610665</v>
      </c>
      <c r="F247" s="2">
        <v>2.10024273251635</v>
      </c>
      <c r="G247" s="2">
        <v>5.7091099041069198</v>
      </c>
      <c r="H247" s="2">
        <v>40.366358236522302</v>
      </c>
      <c r="I247" s="8">
        <v>2.1053526640228099E-10</v>
      </c>
      <c r="J247" s="8">
        <v>2.2086672799103901E-9</v>
      </c>
      <c r="K247" s="2" t="s">
        <v>2758</v>
      </c>
      <c r="L247" s="1" t="s">
        <v>3082</v>
      </c>
      <c r="R247" s="1"/>
    </row>
    <row r="248" spans="1:18" ht="14.45" customHeight="1" x14ac:dyDescent="0.25">
      <c r="A248" s="15" t="s">
        <v>445</v>
      </c>
      <c r="B248" s="3">
        <v>11.293401275948099</v>
      </c>
      <c r="C248" s="3">
        <v>9.4320912243156894</v>
      </c>
      <c r="D248" s="3">
        <v>52.617489888077401</v>
      </c>
      <c r="E248" s="3">
        <v>46.6309250536506</v>
      </c>
      <c r="F248" s="2">
        <v>2.32028453227562</v>
      </c>
      <c r="G248" s="2">
        <v>4.8864401111107103</v>
      </c>
      <c r="H248" s="2">
        <v>24.846274663212501</v>
      </c>
      <c r="I248" s="8">
        <v>6.20889193248768E-7</v>
      </c>
      <c r="J248" s="8">
        <v>3.5679044138467001E-6</v>
      </c>
      <c r="L248" s="1"/>
      <c r="R248" s="1"/>
    </row>
    <row r="249" spans="1:18" ht="14.45" customHeight="1" x14ac:dyDescent="0.25">
      <c r="A249" s="15" t="s">
        <v>446</v>
      </c>
      <c r="B249" s="3">
        <v>11.087129106524401</v>
      </c>
      <c r="C249" s="3">
        <v>9.9959662431606393</v>
      </c>
      <c r="D249" s="3">
        <v>106.32147661750101</v>
      </c>
      <c r="E249" s="3">
        <v>88.066726913404594</v>
      </c>
      <c r="F249" s="2">
        <v>3.2679621895037498</v>
      </c>
      <c r="G249" s="2">
        <v>5.7459803842451596</v>
      </c>
      <c r="H249" s="2">
        <v>48.282859648105898</v>
      </c>
      <c r="I249" s="8">
        <v>3.6896325206577099E-12</v>
      </c>
      <c r="J249" s="8">
        <v>4.99713223666085E-11</v>
      </c>
      <c r="L249" s="1"/>
      <c r="R249" s="1"/>
    </row>
    <row r="250" spans="1:18" ht="14.45" customHeight="1" x14ac:dyDescent="0.25">
      <c r="A250" s="15" t="s">
        <v>449</v>
      </c>
      <c r="B250" s="3">
        <v>37.799375046894703</v>
      </c>
      <c r="C250" s="3">
        <v>39.522512684496697</v>
      </c>
      <c r="D250" s="3">
        <v>633.84156206375201</v>
      </c>
      <c r="E250" s="3">
        <v>447.40651313220701</v>
      </c>
      <c r="F250" s="2">
        <v>3.8407843705220901</v>
      </c>
      <c r="G250" s="2">
        <v>8.4196135753203105</v>
      </c>
      <c r="H250" s="2">
        <v>76.096768200582005</v>
      </c>
      <c r="I250" s="8">
        <v>2.7009896677647001E-18</v>
      </c>
      <c r="J250" s="8">
        <v>7.8725495239048801E-17</v>
      </c>
      <c r="K250" s="2" t="s">
        <v>2759</v>
      </c>
      <c r="L250" s="1" t="s">
        <v>3083</v>
      </c>
      <c r="R250" s="1"/>
    </row>
    <row r="251" spans="1:18" ht="14.45" customHeight="1" x14ac:dyDescent="0.25">
      <c r="A251" s="15" t="s">
        <v>450</v>
      </c>
      <c r="B251" s="3">
        <v>72.195259298298197</v>
      </c>
      <c r="C251" s="3">
        <v>67.972570453492395</v>
      </c>
      <c r="D251" s="3">
        <v>992.95463710126</v>
      </c>
      <c r="E251" s="3">
        <v>878.91469745417703</v>
      </c>
      <c r="F251" s="2">
        <v>3.7960931665934901</v>
      </c>
      <c r="G251" s="2">
        <v>9.0368620180949293</v>
      </c>
      <c r="H251" s="2">
        <v>134.896247677801</v>
      </c>
      <c r="I251" s="8">
        <v>3.4788063204363E-31</v>
      </c>
      <c r="J251" s="8">
        <v>3.2247393998208301E-29</v>
      </c>
      <c r="K251" s="2" t="s">
        <v>2913</v>
      </c>
      <c r="L251" s="1" t="s">
        <v>2912</v>
      </c>
      <c r="R251" s="1"/>
    </row>
    <row r="252" spans="1:18" ht="14.45" customHeight="1" x14ac:dyDescent="0.25">
      <c r="A252" s="15" t="s">
        <v>452</v>
      </c>
      <c r="B252" s="3">
        <v>0</v>
      </c>
      <c r="C252" s="3">
        <v>0.153784096048625</v>
      </c>
      <c r="D252" s="3">
        <v>1.24171067582483</v>
      </c>
      <c r="E252" s="3">
        <v>1.50220429703036</v>
      </c>
      <c r="F252" s="2">
        <v>4.22284981384625</v>
      </c>
      <c r="G252" s="2">
        <v>0.36001689898948402</v>
      </c>
      <c r="H252" s="2">
        <v>18.256868425779199</v>
      </c>
      <c r="I252" s="8">
        <v>1.9302866097375499E-5</v>
      </c>
      <c r="J252" s="8">
        <v>8.1789476468797304E-5</v>
      </c>
      <c r="L252" s="1"/>
      <c r="R252" s="1"/>
    </row>
    <row r="253" spans="1:18" ht="14.45" customHeight="1" x14ac:dyDescent="0.25">
      <c r="A253" s="15" t="s">
        <v>453</v>
      </c>
      <c r="B253" s="3">
        <v>13.820235351388501</v>
      </c>
      <c r="C253" s="3">
        <v>12.712818606686399</v>
      </c>
      <c r="D253" s="3">
        <v>60.326443667156603</v>
      </c>
      <c r="E253" s="3">
        <v>114.793445031403</v>
      </c>
      <c r="F253" s="2">
        <v>2.6699392712044601</v>
      </c>
      <c r="G253" s="2">
        <v>5.5991535923778697</v>
      </c>
      <c r="H253" s="2">
        <v>45.299018685618499</v>
      </c>
      <c r="I253" s="8">
        <v>1.6913385530143701E-11</v>
      </c>
      <c r="J253" s="8">
        <v>2.0881383947641299E-10</v>
      </c>
      <c r="L253" s="1"/>
      <c r="R253" s="1"/>
    </row>
    <row r="254" spans="1:18" ht="14.45" customHeight="1" x14ac:dyDescent="0.25">
      <c r="A254" s="15" t="s">
        <v>454</v>
      </c>
      <c r="B254" s="3">
        <v>0.154704127067782</v>
      </c>
      <c r="C254" s="3">
        <v>0.41009092279633402</v>
      </c>
      <c r="D254" s="3">
        <v>0.46564150343431299</v>
      </c>
      <c r="E254" s="3">
        <v>11.7046751476949</v>
      </c>
      <c r="F254" s="2">
        <v>4.2157634176660697</v>
      </c>
      <c r="G254" s="2">
        <v>4.4478040538221899</v>
      </c>
      <c r="H254" s="2">
        <v>10.535433989041501</v>
      </c>
      <c r="I254" s="2">
        <v>1.1710737984628799E-3</v>
      </c>
      <c r="J254" s="2">
        <v>3.28057309557016E-3</v>
      </c>
      <c r="L254" s="1" t="s">
        <v>2602</v>
      </c>
      <c r="R254" s="1"/>
    </row>
    <row r="255" spans="1:18" ht="14.45" customHeight="1" x14ac:dyDescent="0.25">
      <c r="A255" s="15" t="s">
        <v>457</v>
      </c>
      <c r="B255" s="3">
        <v>0</v>
      </c>
      <c r="C255" s="3">
        <v>0</v>
      </c>
      <c r="D255" s="3">
        <v>0.41390355860827799</v>
      </c>
      <c r="E255" s="3">
        <v>2.1907145998359301</v>
      </c>
      <c r="F255" s="2">
        <v>7.5118564024822101</v>
      </c>
      <c r="G255" s="2">
        <v>0.84343025874227395</v>
      </c>
      <c r="H255" s="2">
        <v>25.0827266234439</v>
      </c>
      <c r="I255" s="8">
        <v>5.4922644120117102E-7</v>
      </c>
      <c r="J255" s="8">
        <v>3.2016504245072401E-6</v>
      </c>
      <c r="L255" s="1" t="s">
        <v>2602</v>
      </c>
      <c r="R255" s="1"/>
    </row>
    <row r="256" spans="1:18" ht="14.45" customHeight="1" x14ac:dyDescent="0.25">
      <c r="A256" s="15" t="s">
        <v>458</v>
      </c>
      <c r="B256" s="3">
        <v>10.9324249794566</v>
      </c>
      <c r="C256" s="3">
        <v>9.9959662431606393</v>
      </c>
      <c r="D256" s="3">
        <v>233.38986911024301</v>
      </c>
      <c r="E256" s="3">
        <v>129.50252877315901</v>
      </c>
      <c r="F256" s="2">
        <v>4.1763155550470099</v>
      </c>
      <c r="G256" s="2">
        <v>7.96924824941458</v>
      </c>
      <c r="H256" s="2">
        <v>54.754890936781401</v>
      </c>
      <c r="I256" s="8">
        <v>1.3653898592019599E-13</v>
      </c>
      <c r="J256" s="8">
        <v>2.2808262803124099E-12</v>
      </c>
      <c r="K256" s="2" t="s">
        <v>2760</v>
      </c>
      <c r="L256" s="1" t="s">
        <v>3084</v>
      </c>
      <c r="R256" s="1"/>
    </row>
    <row r="257" spans="1:18" ht="14.45" customHeight="1" x14ac:dyDescent="0.25">
      <c r="A257" s="15" t="s">
        <v>459</v>
      </c>
      <c r="B257" s="3">
        <v>16.708045723320399</v>
      </c>
      <c r="C257" s="3">
        <v>15.788500527658901</v>
      </c>
      <c r="D257" s="3">
        <v>90.800093169690996</v>
      </c>
      <c r="E257" s="3">
        <v>56.9585795957343</v>
      </c>
      <c r="F257" s="2">
        <v>2.23809743625878</v>
      </c>
      <c r="G257" s="2">
        <v>5.9609878143344703</v>
      </c>
      <c r="H257" s="2">
        <v>30.665175399351899</v>
      </c>
      <c r="I257" s="8">
        <v>3.0661907000058697E-8</v>
      </c>
      <c r="J257" s="8">
        <v>2.2142752634972099E-7</v>
      </c>
      <c r="K257" s="2" t="s">
        <v>2943</v>
      </c>
      <c r="L257" s="1" t="s">
        <v>2914</v>
      </c>
      <c r="R257" s="1"/>
    </row>
    <row r="258" spans="1:18" ht="14.45" customHeight="1" x14ac:dyDescent="0.25">
      <c r="A258" s="15" t="s">
        <v>462</v>
      </c>
      <c r="B258" s="3">
        <v>0.10313608471185499</v>
      </c>
      <c r="C258" s="3">
        <v>0.153784096048625</v>
      </c>
      <c r="D258" s="3">
        <v>1.29344862065087</v>
      </c>
      <c r="E258" s="3">
        <v>2.8792249026415102</v>
      </c>
      <c r="F258" s="2">
        <v>3.96778774538009</v>
      </c>
      <c r="G258" s="2">
        <v>1.84724275523901</v>
      </c>
      <c r="H258" s="2">
        <v>31.2679111724315</v>
      </c>
      <c r="I258" s="8">
        <v>2.2476418293664301E-8</v>
      </c>
      <c r="J258" s="8">
        <v>1.6678859218047901E-7</v>
      </c>
      <c r="L258" s="1" t="s">
        <v>2602</v>
      </c>
      <c r="R258" s="1"/>
    </row>
    <row r="259" spans="1:18" ht="14.45" customHeight="1" x14ac:dyDescent="0.25">
      <c r="A259" s="15" t="s">
        <v>463</v>
      </c>
      <c r="B259" s="3">
        <v>0</v>
      </c>
      <c r="C259" s="3">
        <v>0</v>
      </c>
      <c r="D259" s="3">
        <v>0.62085533791241698</v>
      </c>
      <c r="E259" s="3">
        <v>1.1266532227727699</v>
      </c>
      <c r="F259" s="2">
        <v>7.1333923490897302</v>
      </c>
      <c r="G259" s="2">
        <v>0.56911331761183503</v>
      </c>
      <c r="H259" s="2">
        <v>25.2124624673258</v>
      </c>
      <c r="I259" s="8">
        <v>5.1349310155082203E-7</v>
      </c>
      <c r="J259" s="8">
        <v>3.01197794887876E-6</v>
      </c>
      <c r="L259" s="1" t="s">
        <v>2602</v>
      </c>
      <c r="R259" s="1"/>
    </row>
    <row r="260" spans="1:18" ht="14.45" customHeight="1" x14ac:dyDescent="0.25">
      <c r="A260" s="15" t="s">
        <v>464</v>
      </c>
      <c r="B260" s="3">
        <v>0.154704127067782</v>
      </c>
      <c r="C260" s="3">
        <v>0.10252273069908401</v>
      </c>
      <c r="D260" s="3">
        <v>1.08649684134673</v>
      </c>
      <c r="E260" s="3">
        <v>2.81663305693192</v>
      </c>
      <c r="F260" s="2">
        <v>3.81555241522668</v>
      </c>
      <c r="G260" s="2">
        <v>0.75242959103765805</v>
      </c>
      <c r="H260" s="2">
        <v>24.413952920952099</v>
      </c>
      <c r="I260" s="8">
        <v>7.7703871768370295E-7</v>
      </c>
      <c r="J260" s="8">
        <v>4.3675600687301203E-6</v>
      </c>
      <c r="L260" s="1" t="s">
        <v>2602</v>
      </c>
      <c r="R260" s="1"/>
    </row>
    <row r="261" spans="1:18" ht="14.45" customHeight="1" x14ac:dyDescent="0.25">
      <c r="A261" s="15" t="s">
        <v>465</v>
      </c>
      <c r="B261" s="3">
        <v>0</v>
      </c>
      <c r="C261" s="3">
        <v>0</v>
      </c>
      <c r="D261" s="3">
        <v>5.1220565377774401</v>
      </c>
      <c r="E261" s="3">
        <v>6.1340008795406202</v>
      </c>
      <c r="F261" s="2">
        <v>9.8194170421333808</v>
      </c>
      <c r="G261" s="2">
        <v>2.7837716314937899</v>
      </c>
      <c r="H261" s="2">
        <v>88.515755866350602</v>
      </c>
      <c r="I261" s="8">
        <v>5.0431584329126997E-21</v>
      </c>
      <c r="J261" s="8">
        <v>1.95989961229587E-19</v>
      </c>
      <c r="L261" s="1"/>
      <c r="R261" s="1"/>
    </row>
    <row r="262" spans="1:18" ht="14.45" customHeight="1" x14ac:dyDescent="0.25">
      <c r="A262" s="15" t="s">
        <v>466</v>
      </c>
      <c r="B262" s="3">
        <v>0</v>
      </c>
      <c r="C262" s="3">
        <v>0</v>
      </c>
      <c r="D262" s="3">
        <v>0.31042766895620899</v>
      </c>
      <c r="E262" s="3">
        <v>0.62591845709598104</v>
      </c>
      <c r="F262" s="2">
        <v>6.2888943882368498</v>
      </c>
      <c r="G262" s="2">
        <v>-0.839988276367441</v>
      </c>
      <c r="H262" s="2">
        <v>10.6893648209414</v>
      </c>
      <c r="I262" s="2">
        <v>1.0775319644363299E-3</v>
      </c>
      <c r="J262" s="2">
        <v>3.0495017482008299E-3</v>
      </c>
      <c r="L262" s="1" t="s">
        <v>2602</v>
      </c>
      <c r="R262" s="1"/>
    </row>
    <row r="263" spans="1:18" ht="14.45" customHeight="1" x14ac:dyDescent="0.25">
      <c r="A263" s="15" t="s">
        <v>477</v>
      </c>
      <c r="B263" s="3">
        <v>0.154704127067782</v>
      </c>
      <c r="C263" s="3">
        <v>0.41009092279633402</v>
      </c>
      <c r="D263" s="3">
        <v>1.65561423443311</v>
      </c>
      <c r="E263" s="3">
        <v>4.6317965825102601</v>
      </c>
      <c r="F263" s="2">
        <v>3.4280362771719801</v>
      </c>
      <c r="G263" s="2">
        <v>1.62146876487483</v>
      </c>
      <c r="H263" s="2">
        <v>23.828880680166101</v>
      </c>
      <c r="I263" s="8">
        <v>1.05290760732354E-6</v>
      </c>
      <c r="J263" s="8">
        <v>5.7027452735736902E-6</v>
      </c>
      <c r="L263" s="7" t="s">
        <v>3509</v>
      </c>
      <c r="R263" s="1"/>
    </row>
    <row r="264" spans="1:18" ht="14.45" customHeight="1" x14ac:dyDescent="0.25">
      <c r="A264" s="15" t="s">
        <v>481</v>
      </c>
      <c r="B264" s="3">
        <v>31.714346048895301</v>
      </c>
      <c r="C264" s="3">
        <v>37.0107057823692</v>
      </c>
      <c r="D264" s="3">
        <v>936.405063406404</v>
      </c>
      <c r="E264" s="3">
        <v>673.05011691530899</v>
      </c>
      <c r="F264" s="2">
        <v>4.5722443138937301</v>
      </c>
      <c r="G264" s="2">
        <v>8.4582417200957902</v>
      </c>
      <c r="H264" s="2">
        <v>129.615999821656</v>
      </c>
      <c r="I264" s="8">
        <v>4.97239566310758E-30</v>
      </c>
      <c r="J264" s="8">
        <v>4.1964792950808697E-28</v>
      </c>
      <c r="L264" s="1" t="s">
        <v>3140</v>
      </c>
      <c r="R264" s="1"/>
    </row>
    <row r="265" spans="1:18" ht="14.45" customHeight="1" x14ac:dyDescent="0.25">
      <c r="A265" s="15" t="s">
        <v>482</v>
      </c>
      <c r="B265" s="3">
        <v>47.133190713317497</v>
      </c>
      <c r="C265" s="3">
        <v>47.878115236471999</v>
      </c>
      <c r="D265" s="3">
        <v>365.78726992006602</v>
      </c>
      <c r="E265" s="3">
        <v>244.92189226165701</v>
      </c>
      <c r="F265" s="2">
        <v>2.7141597912253301</v>
      </c>
      <c r="G265" s="2">
        <v>7.1846724812047702</v>
      </c>
      <c r="H265" s="2">
        <v>56.793530049221602</v>
      </c>
      <c r="I265" s="8">
        <v>4.8405635510512902E-14</v>
      </c>
      <c r="J265" s="8">
        <v>8.5267808720932999E-13</v>
      </c>
      <c r="L265" s="1" t="s">
        <v>2607</v>
      </c>
      <c r="R265" s="1"/>
    </row>
    <row r="266" spans="1:18" ht="14.45" customHeight="1" x14ac:dyDescent="0.25">
      <c r="A266" s="15" t="s">
        <v>483</v>
      </c>
      <c r="B266" s="3">
        <v>10.7261528100329</v>
      </c>
      <c r="C266" s="3">
        <v>9.8421821471120197</v>
      </c>
      <c r="D266" s="3">
        <v>66.534997046280694</v>
      </c>
      <c r="E266" s="3">
        <v>47.632394585004199</v>
      </c>
      <c r="F266" s="2">
        <v>2.5132601461311799</v>
      </c>
      <c r="G266" s="2">
        <v>4.6697257421763201</v>
      </c>
      <c r="H266" s="2">
        <v>45.490916433692398</v>
      </c>
      <c r="I266" s="8">
        <v>1.5334835720454399E-11</v>
      </c>
      <c r="J266" s="8">
        <v>1.89947050561466E-10</v>
      </c>
      <c r="L266" s="1" t="s">
        <v>3141</v>
      </c>
      <c r="R266" s="1"/>
    </row>
    <row r="267" spans="1:18" ht="14.45" customHeight="1" x14ac:dyDescent="0.25">
      <c r="A267" s="15" t="s">
        <v>484</v>
      </c>
      <c r="B267" s="3">
        <v>3.4034907954912001</v>
      </c>
      <c r="C267" s="3">
        <v>2.97315919027342</v>
      </c>
      <c r="D267" s="3">
        <v>36.061347543746201</v>
      </c>
      <c r="E267" s="3">
        <v>19.3408803242658</v>
      </c>
      <c r="F267" s="2">
        <v>3.1540637081760301</v>
      </c>
      <c r="G267" s="2">
        <v>3.5910726267160098</v>
      </c>
      <c r="H267" s="2">
        <v>30.7514098720528</v>
      </c>
      <c r="I267" s="8">
        <v>2.9329066866558501E-8</v>
      </c>
      <c r="J267" s="8">
        <v>2.1248072850346601E-7</v>
      </c>
      <c r="L267" s="1" t="s">
        <v>3142</v>
      </c>
      <c r="R267" s="1"/>
    </row>
    <row r="268" spans="1:18" ht="14.45" customHeight="1" x14ac:dyDescent="0.25">
      <c r="A268" s="15" t="s">
        <v>485</v>
      </c>
      <c r="B268" s="3">
        <v>12.3763301654225</v>
      </c>
      <c r="C268" s="3">
        <v>14.250659567172599</v>
      </c>
      <c r="D268" s="3">
        <v>88.471885652519504</v>
      </c>
      <c r="E268" s="3">
        <v>95.077013632879599</v>
      </c>
      <c r="F268" s="2">
        <v>2.8525058745966501</v>
      </c>
      <c r="G268" s="2">
        <v>5.4393215644848798</v>
      </c>
      <c r="H268" s="2">
        <v>56.198373226893303</v>
      </c>
      <c r="I268" s="8">
        <v>6.5515721133672899E-14</v>
      </c>
      <c r="J268" s="8">
        <v>1.1346359728954201E-12</v>
      </c>
      <c r="L268" s="1" t="s">
        <v>2682</v>
      </c>
      <c r="R268" s="1"/>
    </row>
    <row r="269" spans="1:18" ht="14.45" customHeight="1" x14ac:dyDescent="0.25">
      <c r="A269" s="15" t="s">
        <v>486</v>
      </c>
      <c r="B269" s="3">
        <v>16.965885935100101</v>
      </c>
      <c r="C269" s="3">
        <v>16.711205103950601</v>
      </c>
      <c r="D269" s="3">
        <v>143.62453483707301</v>
      </c>
      <c r="E269" s="3">
        <v>115.356771642789</v>
      </c>
      <c r="F269" s="2">
        <v>3.0156931122275998</v>
      </c>
      <c r="G269" s="2">
        <v>5.8222602066933797</v>
      </c>
      <c r="H269" s="2">
        <v>32.4958778098934</v>
      </c>
      <c r="I269" s="8">
        <v>1.19445619128425E-8</v>
      </c>
      <c r="J269" s="8">
        <v>9.2142599367214096E-8</v>
      </c>
      <c r="L269" s="1" t="s">
        <v>3142</v>
      </c>
      <c r="R269" s="1"/>
    </row>
    <row r="270" spans="1:18" ht="14.45" customHeight="1" x14ac:dyDescent="0.25">
      <c r="A270" s="15" t="s">
        <v>487</v>
      </c>
      <c r="B270" s="3">
        <v>0</v>
      </c>
      <c r="C270" s="3">
        <v>0</v>
      </c>
      <c r="D270" s="3">
        <v>3.1042766895620901</v>
      </c>
      <c r="E270" s="3">
        <v>2.31589829125513</v>
      </c>
      <c r="F270" s="2">
        <v>8.83147275382996</v>
      </c>
      <c r="G270" s="2">
        <v>1.46360834970128</v>
      </c>
      <c r="H270" s="2">
        <v>42.096728299859201</v>
      </c>
      <c r="I270" s="8">
        <v>8.6868404756582495E-11</v>
      </c>
      <c r="J270" s="8">
        <v>9.6124734774187008E-10</v>
      </c>
      <c r="L270" s="1"/>
      <c r="R270" s="1"/>
    </row>
    <row r="271" spans="1:18" ht="14.45" customHeight="1" x14ac:dyDescent="0.25">
      <c r="A271" s="15" t="s">
        <v>488</v>
      </c>
      <c r="B271" s="3">
        <v>0.154704127067782</v>
      </c>
      <c r="C271" s="3">
        <v>0</v>
      </c>
      <c r="D271" s="3">
        <v>0.56911739308638298</v>
      </c>
      <c r="E271" s="3">
        <v>0.62591845709598104</v>
      </c>
      <c r="F271" s="2">
        <v>3.0256845546947702</v>
      </c>
      <c r="G271" s="2">
        <v>5.56350340251947E-2</v>
      </c>
      <c r="H271" s="2">
        <v>11.1064935287061</v>
      </c>
      <c r="I271" s="2">
        <v>8.6025983710224098E-4</v>
      </c>
      <c r="J271" s="2">
        <v>2.4907011003044701E-3</v>
      </c>
      <c r="L271" s="1" t="s">
        <v>3164</v>
      </c>
      <c r="R271" s="1"/>
    </row>
    <row r="272" spans="1:18" ht="14.45" customHeight="1" x14ac:dyDescent="0.25">
      <c r="A272" s="15" t="s">
        <v>492</v>
      </c>
      <c r="B272" s="3">
        <v>1.8564495248133801</v>
      </c>
      <c r="C272" s="3">
        <v>2.2042387100303</v>
      </c>
      <c r="D272" s="3">
        <v>5.7946498205159003</v>
      </c>
      <c r="E272" s="3">
        <v>24.723779055291299</v>
      </c>
      <c r="F272" s="2">
        <v>2.7634613581029801</v>
      </c>
      <c r="G272" s="2">
        <v>4.2775184692377302</v>
      </c>
      <c r="H272" s="2">
        <v>24.7502809676613</v>
      </c>
      <c r="I272" s="8">
        <v>6.5259287209499801E-7</v>
      </c>
      <c r="J272" s="8">
        <v>3.73301608018327E-6</v>
      </c>
      <c r="L272" s="1"/>
      <c r="R272" s="1"/>
    </row>
    <row r="273" spans="1:18" ht="14.45" customHeight="1" x14ac:dyDescent="0.25">
      <c r="A273" s="15" t="s">
        <v>493</v>
      </c>
      <c r="B273" s="3">
        <v>10.5198806406092</v>
      </c>
      <c r="C273" s="3">
        <v>10.4573185313065</v>
      </c>
      <c r="D273" s="3">
        <v>86.609319638782196</v>
      </c>
      <c r="E273" s="3">
        <v>56.207477447219098</v>
      </c>
      <c r="F273" s="2">
        <v>2.8550641601068398</v>
      </c>
      <c r="G273" s="2">
        <v>5.8441128895605496</v>
      </c>
      <c r="H273" s="2">
        <v>48.088209474853997</v>
      </c>
      <c r="I273" s="8">
        <v>4.0746933676957999E-12</v>
      </c>
      <c r="J273" s="8">
        <v>5.4857984875323601E-11</v>
      </c>
      <c r="L273" s="1" t="s">
        <v>2608</v>
      </c>
      <c r="R273" s="1"/>
    </row>
    <row r="274" spans="1:18" ht="14.45" customHeight="1" x14ac:dyDescent="0.25">
      <c r="A274" s="15" t="s">
        <v>496</v>
      </c>
      <c r="B274" s="3">
        <v>0.10313608471185499</v>
      </c>
      <c r="C274" s="3">
        <v>5.1261365349541801E-2</v>
      </c>
      <c r="D274" s="3">
        <v>1.60387628960708</v>
      </c>
      <c r="E274" s="3">
        <v>0.87628583993437403</v>
      </c>
      <c r="F274" s="2">
        <v>3.9954472716557601</v>
      </c>
      <c r="G274" s="2">
        <v>0.58884278849879901</v>
      </c>
      <c r="H274" s="2">
        <v>16.513733918851901</v>
      </c>
      <c r="I274" s="8">
        <v>4.82989566117078E-5</v>
      </c>
      <c r="J274" s="2">
        <v>1.87702027601994E-4</v>
      </c>
      <c r="L274" s="1"/>
      <c r="R274" s="1"/>
    </row>
    <row r="275" spans="1:18" ht="14.45" customHeight="1" x14ac:dyDescent="0.25">
      <c r="A275" s="15" t="s">
        <v>497</v>
      </c>
      <c r="B275" s="3">
        <v>0.51568042355927302</v>
      </c>
      <c r="C275" s="3">
        <v>0.71765911489358503</v>
      </c>
      <c r="D275" s="3">
        <v>3.2077525792141599</v>
      </c>
      <c r="E275" s="3">
        <v>5.3203068853158397</v>
      </c>
      <c r="F275" s="2">
        <v>2.8020890399330902</v>
      </c>
      <c r="G275" s="2">
        <v>2.7840557583590102</v>
      </c>
      <c r="H275" s="2">
        <v>12.779519344236901</v>
      </c>
      <c r="I275" s="2">
        <v>3.5043496076122801E-4</v>
      </c>
      <c r="J275" s="2">
        <v>1.115414852589E-3</v>
      </c>
      <c r="K275" s="2" t="s">
        <v>3294</v>
      </c>
      <c r="L275" s="1" t="s">
        <v>2899</v>
      </c>
      <c r="R275" s="1"/>
    </row>
    <row r="276" spans="1:18" ht="14.45" customHeight="1" x14ac:dyDescent="0.25">
      <c r="A276" s="15" t="s">
        <v>502</v>
      </c>
      <c r="B276" s="3">
        <v>19.2348797987609</v>
      </c>
      <c r="C276" s="3">
        <v>20.8633756972635</v>
      </c>
      <c r="D276" s="3">
        <v>187.75700177368</v>
      </c>
      <c r="E276" s="3">
        <v>409.538446477901</v>
      </c>
      <c r="F276" s="2">
        <v>3.8477208939611902</v>
      </c>
      <c r="G276" s="2">
        <v>7.0007889791685596</v>
      </c>
      <c r="H276" s="2">
        <v>86.8086058911435</v>
      </c>
      <c r="I276" s="8">
        <v>1.19548192825899E-20</v>
      </c>
      <c r="J276" s="8">
        <v>4.4619488866933899E-19</v>
      </c>
      <c r="L276" s="1"/>
      <c r="R276" s="1"/>
    </row>
    <row r="277" spans="1:18" ht="14.45" customHeight="1" x14ac:dyDescent="0.25">
      <c r="A277" s="15" t="s">
        <v>503</v>
      </c>
      <c r="B277" s="3">
        <v>21.297601492998002</v>
      </c>
      <c r="C277" s="3">
        <v>19.0692279100295</v>
      </c>
      <c r="D277" s="3">
        <v>82.159856383743204</v>
      </c>
      <c r="E277" s="3">
        <v>138.89130562959801</v>
      </c>
      <c r="F277" s="2">
        <v>2.4320167212468702</v>
      </c>
      <c r="G277" s="2">
        <v>6.1510128050539601</v>
      </c>
      <c r="H277" s="2">
        <v>42.983688279393299</v>
      </c>
      <c r="I277" s="8">
        <v>5.51981730836758E-11</v>
      </c>
      <c r="J277" s="8">
        <v>6.2800416438962802E-10</v>
      </c>
      <c r="L277" s="1"/>
      <c r="R277" s="1"/>
    </row>
    <row r="278" spans="1:18" ht="14.45" customHeight="1" x14ac:dyDescent="0.25">
      <c r="A278" s="15" t="s">
        <v>504</v>
      </c>
      <c r="B278" s="3">
        <v>18.564495248133799</v>
      </c>
      <c r="C278" s="3">
        <v>18.1465233337378</v>
      </c>
      <c r="D278" s="3">
        <v>77.141275735617896</v>
      </c>
      <c r="E278" s="3">
        <v>66.347356452173997</v>
      </c>
      <c r="F278" s="2">
        <v>2.0448058214679601</v>
      </c>
      <c r="G278" s="2">
        <v>5.0458946145247596</v>
      </c>
      <c r="H278" s="2">
        <v>28.294837108516699</v>
      </c>
      <c r="I278" s="8">
        <v>1.04173460206203E-7</v>
      </c>
      <c r="J278" s="8">
        <v>6.9340651057795801E-7</v>
      </c>
      <c r="L278" s="1"/>
      <c r="R278" s="1"/>
    </row>
    <row r="279" spans="1:18" ht="14.45" customHeight="1" x14ac:dyDescent="0.25">
      <c r="A279" s="15" t="s">
        <v>505</v>
      </c>
      <c r="B279" s="3">
        <v>7.3742300568976002</v>
      </c>
      <c r="C279" s="3">
        <v>11.072454915501</v>
      </c>
      <c r="D279" s="3">
        <v>44.9602740538242</v>
      </c>
      <c r="E279" s="3">
        <v>50.761986870484101</v>
      </c>
      <c r="F279" s="2">
        <v>2.4433007744962598</v>
      </c>
      <c r="G279" s="2">
        <v>4.3993299863128899</v>
      </c>
      <c r="H279" s="2">
        <v>37.685537030079097</v>
      </c>
      <c r="I279" s="8">
        <v>8.3118547663048404E-10</v>
      </c>
      <c r="J279" s="8">
        <v>7.89905592875138E-9</v>
      </c>
      <c r="L279" s="1"/>
      <c r="R279" s="1"/>
    </row>
    <row r="280" spans="1:18" ht="14.45" customHeight="1" x14ac:dyDescent="0.25">
      <c r="A280" s="15" t="s">
        <v>506</v>
      </c>
      <c r="B280" s="3">
        <v>2.1142897365930202</v>
      </c>
      <c r="C280" s="3">
        <v>1.8966705179330501</v>
      </c>
      <c r="D280" s="3">
        <v>8.8989265100779793</v>
      </c>
      <c r="E280" s="3">
        <v>7.2606541023133797</v>
      </c>
      <c r="F280" s="2">
        <v>2.05878597625812</v>
      </c>
      <c r="G280" s="2">
        <v>2.0247404687473698</v>
      </c>
      <c r="H280" s="2">
        <v>28.796177188699598</v>
      </c>
      <c r="I280" s="8">
        <v>8.0409669765346698E-8</v>
      </c>
      <c r="J280" s="8">
        <v>5.4517563271960796E-7</v>
      </c>
      <c r="L280" s="1" t="s">
        <v>2602</v>
      </c>
      <c r="R280" s="1"/>
    </row>
    <row r="281" spans="1:18" ht="14.45" customHeight="1" x14ac:dyDescent="0.25">
      <c r="A281" s="15" t="s">
        <v>507</v>
      </c>
      <c r="B281" s="3">
        <v>0.20627216942370899</v>
      </c>
      <c r="C281" s="3">
        <v>0.25630682674770899</v>
      </c>
      <c r="D281" s="3">
        <v>1.24171067582483</v>
      </c>
      <c r="E281" s="3">
        <v>1.94034721699754</v>
      </c>
      <c r="F281" s="2">
        <v>2.7939810990564902</v>
      </c>
      <c r="G281" s="2">
        <v>1.9398943221839999</v>
      </c>
      <c r="H281" s="2">
        <v>14.585764521532999</v>
      </c>
      <c r="I281" s="2">
        <v>1.3392242326063799E-4</v>
      </c>
      <c r="J281" s="2">
        <v>4.7108201699986099E-4</v>
      </c>
      <c r="L281" s="1"/>
      <c r="R281" s="1"/>
    </row>
    <row r="282" spans="1:18" ht="14.45" customHeight="1" x14ac:dyDescent="0.25">
      <c r="A282" s="15" t="s">
        <v>508</v>
      </c>
      <c r="B282" s="3">
        <v>0</v>
      </c>
      <c r="C282" s="3">
        <v>0</v>
      </c>
      <c r="D282" s="3">
        <v>5.1737944826034797E-2</v>
      </c>
      <c r="E282" s="3">
        <v>6.3843682623790103</v>
      </c>
      <c r="F282" s="2">
        <v>8.9525657700736296</v>
      </c>
      <c r="G282" s="2">
        <v>3.7580789906628098</v>
      </c>
      <c r="H282" s="2">
        <v>14.9293710638358</v>
      </c>
      <c r="I282" s="2">
        <v>1.11611750633309E-4</v>
      </c>
      <c r="J282" s="2">
        <v>3.9842717421467499E-4</v>
      </c>
      <c r="L282" s="1" t="s">
        <v>2602</v>
      </c>
      <c r="R282" s="1"/>
    </row>
    <row r="283" spans="1:18" ht="14.45" customHeight="1" x14ac:dyDescent="0.25">
      <c r="A283" s="15" t="s">
        <v>511</v>
      </c>
      <c r="B283" s="3">
        <v>12.427898207778499</v>
      </c>
      <c r="C283" s="3">
        <v>12.712818606686399</v>
      </c>
      <c r="D283" s="3">
        <v>57.894760260332902</v>
      </c>
      <c r="E283" s="3">
        <v>43.689108305299499</v>
      </c>
      <c r="F283" s="2">
        <v>2.0524482453153601</v>
      </c>
      <c r="G283" s="2">
        <v>6.2453699192689802</v>
      </c>
      <c r="H283" s="2">
        <v>34.062925822507601</v>
      </c>
      <c r="I283" s="8">
        <v>5.3358275237167002E-9</v>
      </c>
      <c r="J283" s="8">
        <v>4.3695056818039201E-8</v>
      </c>
      <c r="K283" s="2" t="s">
        <v>2762</v>
      </c>
      <c r="L283" s="1" t="s">
        <v>3085</v>
      </c>
      <c r="R283" s="1"/>
    </row>
    <row r="284" spans="1:18" ht="14.45" customHeight="1" x14ac:dyDescent="0.25">
      <c r="A284" s="15" t="s">
        <v>512</v>
      </c>
      <c r="B284" s="3">
        <v>23.205619060167301</v>
      </c>
      <c r="C284" s="3">
        <v>24.297887175682799</v>
      </c>
      <c r="D284" s="3">
        <v>1435.0553756397301</v>
      </c>
      <c r="E284" s="3">
        <v>1176.9770667232799</v>
      </c>
      <c r="F284" s="2">
        <v>5.82196667746343</v>
      </c>
      <c r="G284" s="2">
        <v>8.7854338778869003</v>
      </c>
      <c r="H284" s="2">
        <v>119.268148631486</v>
      </c>
      <c r="I284" s="8">
        <v>9.1487219979141307E-28</v>
      </c>
      <c r="J284" s="8">
        <v>6.4664310671506802E-26</v>
      </c>
      <c r="L284" s="1" t="s">
        <v>2616</v>
      </c>
      <c r="R284" s="1"/>
    </row>
    <row r="285" spans="1:18" ht="14.45" customHeight="1" x14ac:dyDescent="0.25">
      <c r="A285" s="15" t="s">
        <v>513</v>
      </c>
      <c r="B285" s="3">
        <v>1.4954732283218899</v>
      </c>
      <c r="C285" s="3">
        <v>1.4353182297871701</v>
      </c>
      <c r="D285" s="3">
        <v>9.8302095169466099</v>
      </c>
      <c r="E285" s="3">
        <v>16.4616554216243</v>
      </c>
      <c r="F285" s="2">
        <v>3.20333892351261</v>
      </c>
      <c r="G285" s="2">
        <v>4.2479867302452199</v>
      </c>
      <c r="H285" s="2">
        <v>51.7371238937111</v>
      </c>
      <c r="I285" s="8">
        <v>6.3451583121901003E-13</v>
      </c>
      <c r="J285" s="8">
        <v>9.5974208321246401E-12</v>
      </c>
      <c r="L285" s="1"/>
      <c r="R285" s="1"/>
    </row>
    <row r="286" spans="1:18" ht="14.45" customHeight="1" x14ac:dyDescent="0.25">
      <c r="A286" s="15" t="s">
        <v>515</v>
      </c>
      <c r="B286" s="3">
        <v>0.67038455062705404</v>
      </c>
      <c r="C286" s="3">
        <v>0.71765911489358503</v>
      </c>
      <c r="D286" s="3">
        <v>3.9320838067786399</v>
      </c>
      <c r="E286" s="3">
        <v>9.5139605478589093</v>
      </c>
      <c r="F286" s="2">
        <v>3.2110383116701602</v>
      </c>
      <c r="G286" s="2">
        <v>3.1782625481322602</v>
      </c>
      <c r="H286" s="2">
        <v>45.193117139207601</v>
      </c>
      <c r="I286" s="8">
        <v>1.7853143866668499E-11</v>
      </c>
      <c r="J286" s="8">
        <v>2.1969663110789299E-10</v>
      </c>
      <c r="L286" s="1"/>
      <c r="R286" s="1"/>
    </row>
    <row r="287" spans="1:18" ht="14.45" customHeight="1" x14ac:dyDescent="0.25">
      <c r="A287" s="15" t="s">
        <v>516</v>
      </c>
      <c r="B287" s="3">
        <v>0</v>
      </c>
      <c r="C287" s="3">
        <v>0</v>
      </c>
      <c r="D287" s="3">
        <v>4.9151047584732996</v>
      </c>
      <c r="E287" s="3">
        <v>9.0132257821821309</v>
      </c>
      <c r="F287" s="2">
        <v>10.137561725633301</v>
      </c>
      <c r="G287" s="2">
        <v>3.3697871672408199</v>
      </c>
      <c r="H287" s="2">
        <v>86.719500970380906</v>
      </c>
      <c r="I287" s="8">
        <v>1.2505758618672501E-20</v>
      </c>
      <c r="J287" s="8">
        <v>4.6218177849205004E-19</v>
      </c>
      <c r="L287" s="7" t="s">
        <v>3509</v>
      </c>
      <c r="R287" s="1"/>
    </row>
    <row r="288" spans="1:18" ht="14.45" customHeight="1" x14ac:dyDescent="0.25">
      <c r="A288" s="15" t="s">
        <v>518</v>
      </c>
      <c r="B288" s="3">
        <v>102.156291907092</v>
      </c>
      <c r="C288" s="3">
        <v>100.984889738597</v>
      </c>
      <c r="D288" s="3">
        <v>667.26427442137106</v>
      </c>
      <c r="E288" s="3">
        <v>709.29079558116598</v>
      </c>
      <c r="F288" s="2">
        <v>2.81944069537689</v>
      </c>
      <c r="G288" s="2">
        <v>8.6414419053245304</v>
      </c>
      <c r="H288" s="2">
        <v>39.667399938756603</v>
      </c>
      <c r="I288" s="8">
        <v>3.0111000561024601E-10</v>
      </c>
      <c r="J288" s="8">
        <v>3.05952655296161E-9</v>
      </c>
      <c r="L288" s="1"/>
      <c r="R288" s="1"/>
    </row>
    <row r="289" spans="1:18" ht="14.45" customHeight="1" x14ac:dyDescent="0.25">
      <c r="A289" s="15" t="s">
        <v>519</v>
      </c>
      <c r="B289" s="3">
        <v>102.62040428829501</v>
      </c>
      <c r="C289" s="3">
        <v>106.982469484494</v>
      </c>
      <c r="D289" s="3">
        <v>2958.6861128216301</v>
      </c>
      <c r="E289" s="3">
        <v>2275.3387752353101</v>
      </c>
      <c r="F289" s="2">
        <v>4.71549132506241</v>
      </c>
      <c r="G289" s="2">
        <v>10.2473149173191</v>
      </c>
      <c r="H289" s="2">
        <v>105.734162688414</v>
      </c>
      <c r="I289" s="8">
        <v>8.4321076645136993E-25</v>
      </c>
      <c r="J289" s="8">
        <v>4.6516441745358699E-23</v>
      </c>
      <c r="L289" s="1" t="s">
        <v>2607</v>
      </c>
      <c r="R289" s="1"/>
    </row>
    <row r="290" spans="1:18" ht="14.45" customHeight="1" x14ac:dyDescent="0.25">
      <c r="A290" s="15" t="s">
        <v>520</v>
      </c>
      <c r="B290" s="3">
        <v>41.048161715318102</v>
      </c>
      <c r="C290" s="3">
        <v>39.112421761700404</v>
      </c>
      <c r="D290" s="3">
        <v>1328.83737491188</v>
      </c>
      <c r="E290" s="3">
        <v>1623.1317429413</v>
      </c>
      <c r="F290" s="2">
        <v>5.2496749564994998</v>
      </c>
      <c r="G290" s="2">
        <v>10.1592890308906</v>
      </c>
      <c r="H290" s="2">
        <v>86.257980595333706</v>
      </c>
      <c r="I290" s="8">
        <v>1.5792878484917001E-20</v>
      </c>
      <c r="J290" s="8">
        <v>5.7061234116909399E-19</v>
      </c>
      <c r="L290" s="1"/>
      <c r="R290" s="1"/>
    </row>
    <row r="291" spans="1:18" ht="14.45" customHeight="1" x14ac:dyDescent="0.25">
      <c r="A291" s="15" t="s">
        <v>521</v>
      </c>
      <c r="B291" s="3">
        <v>0</v>
      </c>
      <c r="C291" s="3">
        <v>0</v>
      </c>
      <c r="D291" s="3">
        <v>0.41390355860827799</v>
      </c>
      <c r="E291" s="3">
        <v>0.50073476567678499</v>
      </c>
      <c r="F291" s="2">
        <v>6.2357378824034999</v>
      </c>
      <c r="G291" s="2">
        <v>-0.18586655690068299</v>
      </c>
      <c r="H291" s="2">
        <v>12.4451330604563</v>
      </c>
      <c r="I291" s="2">
        <v>4.1908242919547499E-4</v>
      </c>
      <c r="J291" s="2">
        <v>1.3095891660048699E-3</v>
      </c>
      <c r="L291" s="1" t="s">
        <v>2602</v>
      </c>
      <c r="R291" s="1"/>
    </row>
    <row r="292" spans="1:18" ht="14.45" customHeight="1" x14ac:dyDescent="0.25">
      <c r="A292" s="15" t="s">
        <v>524</v>
      </c>
      <c r="B292" s="3">
        <v>3.6097629649149101</v>
      </c>
      <c r="C292" s="3">
        <v>3.69081830516701</v>
      </c>
      <c r="D292" s="3">
        <v>19.919108758023398</v>
      </c>
      <c r="E292" s="3">
        <v>22.2201052269073</v>
      </c>
      <c r="F292" s="2">
        <v>2.57479203389904</v>
      </c>
      <c r="G292" s="2">
        <v>5.0212581919033399</v>
      </c>
      <c r="H292" s="2">
        <v>40.626868476398599</v>
      </c>
      <c r="I292" s="8">
        <v>1.8425556977788601E-10</v>
      </c>
      <c r="J292" s="8">
        <v>1.9547338073340599E-9</v>
      </c>
      <c r="L292" s="1"/>
      <c r="R292" s="1"/>
    </row>
    <row r="293" spans="1:18" ht="14.45" customHeight="1" x14ac:dyDescent="0.25">
      <c r="A293" s="15" t="s">
        <v>526</v>
      </c>
      <c r="B293" s="3">
        <v>0.309408254135564</v>
      </c>
      <c r="C293" s="3">
        <v>0.10252273069908401</v>
      </c>
      <c r="D293" s="3">
        <v>1.1899727309988</v>
      </c>
      <c r="E293" s="3">
        <v>0.938877685643972</v>
      </c>
      <c r="F293" s="2">
        <v>2.4275443519211799</v>
      </c>
      <c r="G293" s="2">
        <v>3.1892741481100702</v>
      </c>
      <c r="H293" s="2">
        <v>14.445325075878801</v>
      </c>
      <c r="I293" s="2">
        <v>1.44287553987588E-4</v>
      </c>
      <c r="J293" s="2">
        <v>5.0440431160606904E-4</v>
      </c>
      <c r="L293" s="1" t="s">
        <v>3165</v>
      </c>
      <c r="R293" s="1"/>
    </row>
    <row r="294" spans="1:18" ht="14.45" customHeight="1" x14ac:dyDescent="0.25">
      <c r="A294" s="15" t="s">
        <v>528</v>
      </c>
      <c r="B294" s="3">
        <v>28.362423295759999</v>
      </c>
      <c r="C294" s="3">
        <v>30.705557844375502</v>
      </c>
      <c r="D294" s="3">
        <v>129.60355178921699</v>
      </c>
      <c r="E294" s="3">
        <v>204.55015177896701</v>
      </c>
      <c r="F294" s="2">
        <v>2.50908746757371</v>
      </c>
      <c r="G294" s="2">
        <v>6.7620757961464699</v>
      </c>
      <c r="H294" s="2">
        <v>52.0817827281478</v>
      </c>
      <c r="I294" s="8">
        <v>5.3236539144831204E-13</v>
      </c>
      <c r="J294" s="8">
        <v>8.1800546357186996E-12</v>
      </c>
      <c r="L294" s="1"/>
      <c r="R294" s="1"/>
    </row>
    <row r="295" spans="1:18" ht="14.45" customHeight="1" x14ac:dyDescent="0.25">
      <c r="A295" s="15" t="s">
        <v>531</v>
      </c>
      <c r="B295" s="3">
        <v>0.20627216942370899</v>
      </c>
      <c r="C295" s="3">
        <v>0.56387501884495905</v>
      </c>
      <c r="D295" s="3">
        <v>1.60387628960708</v>
      </c>
      <c r="E295" s="3">
        <v>2.0655309084167399</v>
      </c>
      <c r="F295" s="2">
        <v>2.26523579788517</v>
      </c>
      <c r="G295" s="2">
        <v>1.44658683362892</v>
      </c>
      <c r="H295" s="2">
        <v>13.0172489863876</v>
      </c>
      <c r="I295" s="2">
        <v>3.0863488198382502E-4</v>
      </c>
      <c r="J295" s="2">
        <v>9.9496917912060491E-4</v>
      </c>
      <c r="L295" s="1" t="s">
        <v>2602</v>
      </c>
      <c r="R295" s="1"/>
    </row>
    <row r="296" spans="1:18" ht="14.45" customHeight="1" x14ac:dyDescent="0.25">
      <c r="A296" s="15" t="s">
        <v>533</v>
      </c>
      <c r="B296" s="3">
        <v>0</v>
      </c>
      <c r="C296" s="3">
        <v>0</v>
      </c>
      <c r="D296" s="3">
        <v>0.56911739308638298</v>
      </c>
      <c r="E296" s="3">
        <v>1.1266532227727699</v>
      </c>
      <c r="F296" s="2">
        <v>7.0690113855008203</v>
      </c>
      <c r="G296" s="2">
        <v>3.3089961489849398E-2</v>
      </c>
      <c r="H296" s="2">
        <v>23.237052113988099</v>
      </c>
      <c r="I296" s="8">
        <v>1.4321137667196099E-6</v>
      </c>
      <c r="J296" s="8">
        <v>7.5929557373802304E-6</v>
      </c>
      <c r="L296" s="1"/>
      <c r="R296" s="1"/>
    </row>
    <row r="297" spans="1:18" ht="14.45" customHeight="1" x14ac:dyDescent="0.25">
      <c r="A297" s="15" t="s">
        <v>534</v>
      </c>
      <c r="B297" s="3">
        <v>0.20627216942370899</v>
      </c>
      <c r="C297" s="3">
        <v>0.35882955744679201</v>
      </c>
      <c r="D297" s="3">
        <v>2.2247316275195002</v>
      </c>
      <c r="E297" s="3">
        <v>2.31589829125513</v>
      </c>
      <c r="F297" s="2">
        <v>3.0195796197634701</v>
      </c>
      <c r="G297" s="2">
        <v>1.7744400931058799</v>
      </c>
      <c r="H297" s="2">
        <v>29.674060993087199</v>
      </c>
      <c r="I297" s="8">
        <v>5.1114222380378702E-8</v>
      </c>
      <c r="J297" s="8">
        <v>3.56601320727762E-7</v>
      </c>
      <c r="L297" s="1"/>
      <c r="R297" s="1"/>
    </row>
    <row r="298" spans="1:18" ht="14.45" customHeight="1" x14ac:dyDescent="0.25">
      <c r="A298" s="15" t="s">
        <v>535</v>
      </c>
      <c r="B298" s="3">
        <v>7.7867743957450202</v>
      </c>
      <c r="C298" s="3">
        <v>9.6371366857138501</v>
      </c>
      <c r="D298" s="3">
        <v>40.924714357393498</v>
      </c>
      <c r="E298" s="3">
        <v>30.3570451691551</v>
      </c>
      <c r="F298" s="2">
        <v>2.0744266148592199</v>
      </c>
      <c r="G298" s="2">
        <v>4.6378705980503696</v>
      </c>
      <c r="H298" s="2">
        <v>33.841624349861</v>
      </c>
      <c r="I298" s="8">
        <v>5.9785925345279697E-9</v>
      </c>
      <c r="J298" s="8">
        <v>4.8606687974821601E-8</v>
      </c>
      <c r="L298" s="1"/>
      <c r="R298" s="1"/>
    </row>
    <row r="299" spans="1:18" ht="14.45" customHeight="1" x14ac:dyDescent="0.25">
      <c r="A299" s="15" t="s">
        <v>540</v>
      </c>
      <c r="B299" s="3">
        <v>0.309408254135564</v>
      </c>
      <c r="C299" s="3">
        <v>0.25630682674770899</v>
      </c>
      <c r="D299" s="3">
        <v>3.9320838067786399</v>
      </c>
      <c r="E299" s="3">
        <v>64.594784772305303</v>
      </c>
      <c r="F299" s="2">
        <v>6.91843359002692</v>
      </c>
      <c r="G299" s="2">
        <v>7.0426715765833103</v>
      </c>
      <c r="H299" s="2">
        <v>27.064075746910401</v>
      </c>
      <c r="I299" s="8">
        <v>1.96821820951907E-7</v>
      </c>
      <c r="J299" s="8">
        <v>1.2525931193838601E-6</v>
      </c>
      <c r="L299" s="7" t="s">
        <v>3509</v>
      </c>
      <c r="R299" s="1"/>
    </row>
    <row r="300" spans="1:18" ht="14.45" customHeight="1" x14ac:dyDescent="0.25">
      <c r="A300" s="15" t="s">
        <v>541</v>
      </c>
      <c r="B300" s="3">
        <v>0</v>
      </c>
      <c r="C300" s="3">
        <v>0</v>
      </c>
      <c r="D300" s="3">
        <v>0</v>
      </c>
      <c r="E300" s="3">
        <v>3.4425515140279002</v>
      </c>
      <c r="F300" s="2">
        <v>7.8159509628228303</v>
      </c>
      <c r="G300" s="2">
        <v>2.4891925215977899</v>
      </c>
      <c r="H300" s="2">
        <v>11.040499133780999</v>
      </c>
      <c r="I300" s="2">
        <v>8.9142858104901499E-4</v>
      </c>
      <c r="J300" s="2">
        <v>2.5723821952241201E-3</v>
      </c>
      <c r="L300" s="1"/>
      <c r="R300" s="1"/>
    </row>
    <row r="301" spans="1:18" ht="14.45" customHeight="1" x14ac:dyDescent="0.25">
      <c r="A301" s="15" t="s">
        <v>543</v>
      </c>
      <c r="B301" s="3">
        <v>2.5784021177963599</v>
      </c>
      <c r="C301" s="3">
        <v>2.97315919027342</v>
      </c>
      <c r="D301" s="3">
        <v>3.4664423033443299</v>
      </c>
      <c r="E301" s="3">
        <v>32.172208694733399</v>
      </c>
      <c r="F301" s="2">
        <v>2.7612239449974298</v>
      </c>
      <c r="G301" s="2">
        <v>6.4801570197729603</v>
      </c>
      <c r="H301" s="2">
        <v>6.9008193977034704</v>
      </c>
      <c r="I301" s="2">
        <v>8.6156252757316806E-3</v>
      </c>
      <c r="J301" s="2">
        <v>1.90338164179038E-2</v>
      </c>
      <c r="L301" s="1"/>
      <c r="R301" s="1"/>
    </row>
    <row r="302" spans="1:18" ht="14.45" customHeight="1" x14ac:dyDescent="0.25">
      <c r="A302" s="15" t="s">
        <v>546</v>
      </c>
      <c r="B302" s="3">
        <v>0.20627216942370899</v>
      </c>
      <c r="C302" s="3">
        <v>0.20504546139816701</v>
      </c>
      <c r="D302" s="3">
        <v>0.72433122756448698</v>
      </c>
      <c r="E302" s="3">
        <v>1.2518369141919601</v>
      </c>
      <c r="F302" s="2">
        <v>2.2641243597068499</v>
      </c>
      <c r="G302" s="2">
        <v>0.94325970995932296</v>
      </c>
      <c r="H302" s="2">
        <v>9.4911971114403499</v>
      </c>
      <c r="I302" s="2">
        <v>2.0646006725015499E-3</v>
      </c>
      <c r="J302" s="2">
        <v>5.4097703904819197E-3</v>
      </c>
      <c r="L302" s="1"/>
      <c r="R302" s="1"/>
    </row>
    <row r="303" spans="1:18" ht="14.45" customHeight="1" x14ac:dyDescent="0.25">
      <c r="A303" s="15" t="s">
        <v>547</v>
      </c>
      <c r="B303" s="3">
        <v>0.20627216942370899</v>
      </c>
      <c r="C303" s="3">
        <v>0.25630682674770899</v>
      </c>
      <c r="D303" s="3">
        <v>1.24171067582483</v>
      </c>
      <c r="E303" s="3">
        <v>1.81516352557835</v>
      </c>
      <c r="F303" s="2">
        <v>2.7445769319494699</v>
      </c>
      <c r="G303" s="2">
        <v>1.7987323038354599</v>
      </c>
      <c r="H303" s="2">
        <v>16.1742294036777</v>
      </c>
      <c r="I303" s="8">
        <v>5.77747834201681E-5</v>
      </c>
      <c r="J303" s="2">
        <v>2.2006568733535901E-4</v>
      </c>
      <c r="L303" s="1" t="s">
        <v>2602</v>
      </c>
      <c r="R303" s="1"/>
    </row>
    <row r="304" spans="1:18" ht="14.45" customHeight="1" x14ac:dyDescent="0.25">
      <c r="A304" s="15" t="s">
        <v>548</v>
      </c>
      <c r="B304" s="3">
        <v>0.51568042355927302</v>
      </c>
      <c r="C304" s="3">
        <v>0.61513638419450101</v>
      </c>
      <c r="D304" s="3">
        <v>1.8108280689112199</v>
      </c>
      <c r="E304" s="3">
        <v>3.2547759768990998</v>
      </c>
      <c r="F304" s="2">
        <v>2.1816565437126498</v>
      </c>
      <c r="G304" s="2">
        <v>1.9712731490711799</v>
      </c>
      <c r="H304" s="2">
        <v>12.191547754561601</v>
      </c>
      <c r="I304" s="2">
        <v>4.8006535586352903E-4</v>
      </c>
      <c r="J304" s="2">
        <v>1.4708911160825401E-3</v>
      </c>
      <c r="L304" s="1" t="s">
        <v>3143</v>
      </c>
      <c r="R304" s="1"/>
    </row>
    <row r="305" spans="1:18" ht="14.45" customHeight="1" x14ac:dyDescent="0.25">
      <c r="A305" s="15" t="s">
        <v>549</v>
      </c>
      <c r="B305" s="3">
        <v>33.312955361928999</v>
      </c>
      <c r="C305" s="3">
        <v>35.370342091183801</v>
      </c>
      <c r="D305" s="3">
        <v>180.25499977390501</v>
      </c>
      <c r="E305" s="3">
        <v>244.29597380456099</v>
      </c>
      <c r="F305" s="2">
        <v>2.6620042507214499</v>
      </c>
      <c r="G305" s="2">
        <v>7.9388760905762501</v>
      </c>
      <c r="H305" s="2">
        <v>87.413455847576998</v>
      </c>
      <c r="I305" s="8">
        <v>8.8049429118523302E-21</v>
      </c>
      <c r="J305" s="8">
        <v>3.3526969491628901E-19</v>
      </c>
      <c r="L305" s="1" t="s">
        <v>3144</v>
      </c>
      <c r="R305" s="1"/>
    </row>
    <row r="306" spans="1:18" ht="14.45" customHeight="1" x14ac:dyDescent="0.25">
      <c r="A306" s="15" t="s">
        <v>552</v>
      </c>
      <c r="B306" s="3">
        <v>0.92822476240669105</v>
      </c>
      <c r="C306" s="3">
        <v>0.46135228814587598</v>
      </c>
      <c r="D306" s="3">
        <v>3.5181802481703701</v>
      </c>
      <c r="E306" s="3">
        <v>7.8239807136997701</v>
      </c>
      <c r="F306" s="2">
        <v>3.1470275256006901</v>
      </c>
      <c r="G306" s="2">
        <v>3.3718562784034498</v>
      </c>
      <c r="H306" s="2">
        <v>26.408249044240101</v>
      </c>
      <c r="I306" s="8">
        <v>2.76357725880693E-7</v>
      </c>
      <c r="J306" s="8">
        <v>1.7125093271149301E-6</v>
      </c>
      <c r="L306" s="1" t="s">
        <v>2607</v>
      </c>
      <c r="R306" s="1"/>
    </row>
    <row r="307" spans="1:18" ht="14.45" customHeight="1" x14ac:dyDescent="0.25">
      <c r="A307" s="15" t="s">
        <v>553</v>
      </c>
      <c r="B307" s="3">
        <v>125.51661509432699</v>
      </c>
      <c r="C307" s="3">
        <v>126.41052695197</v>
      </c>
      <c r="D307" s="3">
        <v>552.25082307309503</v>
      </c>
      <c r="E307" s="3">
        <v>673.05011691530899</v>
      </c>
      <c r="F307" s="2">
        <v>2.3249017174964699</v>
      </c>
      <c r="G307" s="2">
        <v>8.4324998949478207</v>
      </c>
      <c r="H307" s="2">
        <v>52.420761207455797</v>
      </c>
      <c r="I307" s="8">
        <v>4.4796307325692199E-13</v>
      </c>
      <c r="J307" s="8">
        <v>6.9509938299867401E-12</v>
      </c>
      <c r="L307" s="1" t="s">
        <v>2607</v>
      </c>
      <c r="R307" s="1"/>
    </row>
    <row r="308" spans="1:18" ht="14.45" customHeight="1" x14ac:dyDescent="0.25">
      <c r="A308" s="15" t="s">
        <v>554</v>
      </c>
      <c r="B308" s="3">
        <v>18.203518951642302</v>
      </c>
      <c r="C308" s="3">
        <v>17.121296026747</v>
      </c>
      <c r="D308" s="3">
        <v>480.542031544211</v>
      </c>
      <c r="E308" s="3">
        <v>332.61306810080401</v>
      </c>
      <c r="F308" s="2">
        <v>4.6151812278675504</v>
      </c>
      <c r="G308" s="2">
        <v>7.5979238251533303</v>
      </c>
      <c r="H308" s="2">
        <v>68.807711351150701</v>
      </c>
      <c r="I308" s="8">
        <v>1.0854742131213299E-16</v>
      </c>
      <c r="J308" s="8">
        <v>2.6920236570590098E-15</v>
      </c>
      <c r="L308" s="1" t="s">
        <v>2673</v>
      </c>
      <c r="R308" s="1"/>
    </row>
    <row r="309" spans="1:18" ht="14.45" customHeight="1" x14ac:dyDescent="0.25">
      <c r="A309" s="15" t="s">
        <v>555</v>
      </c>
      <c r="B309" s="3">
        <v>13.6655312243207</v>
      </c>
      <c r="C309" s="3">
        <v>12.2002049531909</v>
      </c>
      <c r="D309" s="3">
        <v>82.315070218221294</v>
      </c>
      <c r="E309" s="3">
        <v>97.831054844101899</v>
      </c>
      <c r="F309" s="2">
        <v>2.8441406750660501</v>
      </c>
      <c r="G309" s="2">
        <v>6.1366427924415197</v>
      </c>
      <c r="H309" s="2">
        <v>56.6357923145572</v>
      </c>
      <c r="I309" s="8">
        <v>5.2448437076961898E-14</v>
      </c>
      <c r="J309" s="8">
        <v>9.1817240697114891E-13</v>
      </c>
      <c r="L309" s="1" t="s">
        <v>3145</v>
      </c>
      <c r="R309" s="1"/>
    </row>
    <row r="310" spans="1:18" ht="14.45" customHeight="1" x14ac:dyDescent="0.25">
      <c r="A310" s="15" t="s">
        <v>556</v>
      </c>
      <c r="B310" s="3">
        <v>1.7017453977456001</v>
      </c>
      <c r="C310" s="3">
        <v>2.97315919027342</v>
      </c>
      <c r="D310" s="3">
        <v>10.606278689337101</v>
      </c>
      <c r="E310" s="3">
        <v>21.5315949241018</v>
      </c>
      <c r="F310" s="2">
        <v>2.7907526851029498</v>
      </c>
      <c r="G310" s="2">
        <v>3.9549000946307298</v>
      </c>
      <c r="H310" s="2">
        <v>44.821328579622197</v>
      </c>
      <c r="I310" s="8">
        <v>2.1585856486857101E-11</v>
      </c>
      <c r="J310" s="8">
        <v>2.6248865699985698E-10</v>
      </c>
      <c r="L310" s="1" t="s">
        <v>2607</v>
      </c>
      <c r="R310" s="1"/>
    </row>
    <row r="311" spans="1:18" ht="14.45" customHeight="1" x14ac:dyDescent="0.25">
      <c r="A311" s="15" t="s">
        <v>557</v>
      </c>
      <c r="B311" s="3">
        <v>0</v>
      </c>
      <c r="C311" s="3">
        <v>0</v>
      </c>
      <c r="D311" s="3">
        <v>2.8455869654319099</v>
      </c>
      <c r="E311" s="3">
        <v>7.8239807136997701</v>
      </c>
      <c r="F311" s="2">
        <v>9.6571755562846704</v>
      </c>
      <c r="G311" s="2">
        <v>2.6854590907021998</v>
      </c>
      <c r="H311" s="2">
        <v>69.465676555964706</v>
      </c>
      <c r="I311" s="8">
        <v>7.7755921171944001E-17</v>
      </c>
      <c r="J311" s="8">
        <v>1.9628163226194502E-15</v>
      </c>
      <c r="L311" s="1"/>
      <c r="R311" s="1"/>
    </row>
    <row r="312" spans="1:18" ht="14.45" customHeight="1" x14ac:dyDescent="0.25">
      <c r="A312" s="15" t="s">
        <v>558</v>
      </c>
      <c r="B312" s="3">
        <v>0</v>
      </c>
      <c r="C312" s="3">
        <v>0</v>
      </c>
      <c r="D312" s="3">
        <v>0.62085533791241698</v>
      </c>
      <c r="E312" s="3">
        <v>3.5677352054470899</v>
      </c>
      <c r="F312" s="2">
        <v>8.1757453483780207</v>
      </c>
      <c r="G312" s="2">
        <v>1.99361813145463</v>
      </c>
      <c r="H312" s="2">
        <v>36.774289017020003</v>
      </c>
      <c r="I312" s="8">
        <v>1.3262787864173499E-9</v>
      </c>
      <c r="J312" s="8">
        <v>1.2154689461583299E-8</v>
      </c>
      <c r="L312" s="1" t="s">
        <v>2602</v>
      </c>
      <c r="R312" s="1"/>
    </row>
    <row r="313" spans="1:18" ht="14.45" customHeight="1" x14ac:dyDescent="0.25">
      <c r="A313" s="15" t="s">
        <v>560</v>
      </c>
      <c r="B313" s="3">
        <v>45.947125739131202</v>
      </c>
      <c r="C313" s="3">
        <v>40.957830914283903</v>
      </c>
      <c r="D313" s="3">
        <v>250.51512884766001</v>
      </c>
      <c r="E313" s="3">
        <v>233.717951879639</v>
      </c>
      <c r="F313" s="2">
        <v>2.53178252906977</v>
      </c>
      <c r="G313" s="2">
        <v>6.7565225861031299</v>
      </c>
      <c r="H313" s="2">
        <v>72.3095311386151</v>
      </c>
      <c r="I313" s="8">
        <v>1.8395677609840302E-17</v>
      </c>
      <c r="J313" s="8">
        <v>5.0008826463866396E-16</v>
      </c>
      <c r="L313" s="1"/>
      <c r="R313" s="1"/>
    </row>
    <row r="314" spans="1:18" ht="14.45" customHeight="1" x14ac:dyDescent="0.25">
      <c r="A314" s="15" t="s">
        <v>561</v>
      </c>
      <c r="B314" s="3">
        <v>18.461359163421999</v>
      </c>
      <c r="C314" s="3">
        <v>19.8381483902727</v>
      </c>
      <c r="D314" s="3">
        <v>165.35447166400701</v>
      </c>
      <c r="E314" s="3">
        <v>103.58950464938501</v>
      </c>
      <c r="F314" s="2">
        <v>2.8580889833434702</v>
      </c>
      <c r="G314" s="2">
        <v>7.2959127580247198</v>
      </c>
      <c r="H314" s="2">
        <v>54.440559236138</v>
      </c>
      <c r="I314" s="8">
        <v>1.60221582432313E-13</v>
      </c>
      <c r="J314" s="8">
        <v>2.6490436779634899E-12</v>
      </c>
      <c r="K314" s="2" t="s">
        <v>2763</v>
      </c>
      <c r="L314" s="1" t="s">
        <v>3086</v>
      </c>
      <c r="R314" s="1"/>
    </row>
    <row r="315" spans="1:18" ht="14.45" customHeight="1" x14ac:dyDescent="0.25">
      <c r="A315" s="15" t="s">
        <v>562</v>
      </c>
      <c r="B315" s="3">
        <v>6.1881650827112704</v>
      </c>
      <c r="C315" s="3">
        <v>5.99757974589639</v>
      </c>
      <c r="D315" s="3">
        <v>20.850391764891999</v>
      </c>
      <c r="E315" s="3">
        <v>39.558046488465997</v>
      </c>
      <c r="F315" s="2">
        <v>2.2958889684292698</v>
      </c>
      <c r="G315" s="2">
        <v>4.9242308227749403</v>
      </c>
      <c r="H315" s="2">
        <v>41.805807827913704</v>
      </c>
      <c r="I315" s="8">
        <v>1.00803546797583E-10</v>
      </c>
      <c r="J315" s="8">
        <v>1.10250223475229E-9</v>
      </c>
      <c r="L315" s="1"/>
      <c r="R315" s="1"/>
    </row>
    <row r="316" spans="1:18" ht="14.45" customHeight="1" x14ac:dyDescent="0.25">
      <c r="A316" s="15" t="s">
        <v>565</v>
      </c>
      <c r="B316" s="3">
        <v>0.25784021177963601</v>
      </c>
      <c r="C316" s="3">
        <v>0.10252273069908401</v>
      </c>
      <c r="D316" s="3">
        <v>1.60387628960708</v>
      </c>
      <c r="E316" s="3">
        <v>2.9418167483511102</v>
      </c>
      <c r="F316" s="2">
        <v>3.63127688569082</v>
      </c>
      <c r="G316" s="2">
        <v>1.6932538367149499</v>
      </c>
      <c r="H316" s="2">
        <v>35.749496013707102</v>
      </c>
      <c r="I316" s="8">
        <v>2.2439001015430799E-9</v>
      </c>
      <c r="J316" s="8">
        <v>1.9887355994005199E-8</v>
      </c>
      <c r="L316" s="1"/>
      <c r="R316" s="1"/>
    </row>
    <row r="317" spans="1:18" ht="14.45" customHeight="1" x14ac:dyDescent="0.25">
      <c r="A317" s="15" t="s">
        <v>566</v>
      </c>
      <c r="B317" s="3">
        <v>0.10313608471185499</v>
      </c>
      <c r="C317" s="3">
        <v>0.41009092279633402</v>
      </c>
      <c r="D317" s="3">
        <v>5.0703185929514101</v>
      </c>
      <c r="E317" s="3">
        <v>7.5110214851517796</v>
      </c>
      <c r="F317" s="2">
        <v>4.6375631988200103</v>
      </c>
      <c r="G317" s="2">
        <v>2.7932974860629498</v>
      </c>
      <c r="H317" s="2">
        <v>78.916504178177604</v>
      </c>
      <c r="I317" s="8">
        <v>6.4791212022846204E-19</v>
      </c>
      <c r="J317" s="8">
        <v>2.02409894134356E-17</v>
      </c>
      <c r="L317" s="1"/>
      <c r="R317" s="1"/>
    </row>
    <row r="318" spans="1:18" ht="14.45" customHeight="1" x14ac:dyDescent="0.25">
      <c r="A318" s="15" t="s">
        <v>569</v>
      </c>
      <c r="B318" s="3">
        <v>1.23763301654225</v>
      </c>
      <c r="C318" s="3">
        <v>0.76892048024312698</v>
      </c>
      <c r="D318" s="3">
        <v>85.884988411217705</v>
      </c>
      <c r="E318" s="3">
        <v>87.315624764889407</v>
      </c>
      <c r="F318" s="2">
        <v>6.47236233375203</v>
      </c>
      <c r="G318" s="2">
        <v>5.3848124854331596</v>
      </c>
      <c r="H318" s="2">
        <v>145.125278486404</v>
      </c>
      <c r="I318" s="8">
        <v>2.01637843451019E-33</v>
      </c>
      <c r="J318" s="8">
        <v>2.1311424033528799E-31</v>
      </c>
      <c r="L318" s="1" t="s">
        <v>2617</v>
      </c>
      <c r="R318" s="1"/>
    </row>
    <row r="319" spans="1:18" ht="14.45" customHeight="1" x14ac:dyDescent="0.25">
      <c r="A319" s="15" t="s">
        <v>570</v>
      </c>
      <c r="B319" s="3">
        <v>1.03136084711855</v>
      </c>
      <c r="C319" s="3">
        <v>1.3327954990880899</v>
      </c>
      <c r="D319" s="3">
        <v>5.5359600963857201</v>
      </c>
      <c r="E319" s="3">
        <v>6.697327490927</v>
      </c>
      <c r="F319" s="2">
        <v>2.4106961236020301</v>
      </c>
      <c r="G319" s="2">
        <v>2.1558695929103</v>
      </c>
      <c r="H319" s="2">
        <v>34.480239465917798</v>
      </c>
      <c r="I319" s="8">
        <v>4.3060071824404896E-9</v>
      </c>
      <c r="J319" s="8">
        <v>3.6151919247378999E-8</v>
      </c>
      <c r="L319" s="1"/>
      <c r="R319" s="1"/>
    </row>
    <row r="320" spans="1:18" ht="14.45" customHeight="1" x14ac:dyDescent="0.25">
      <c r="A320" s="15" t="s">
        <v>571</v>
      </c>
      <c r="B320" s="3">
        <v>2.0627216942370898</v>
      </c>
      <c r="C320" s="3">
        <v>2.1529773446807501</v>
      </c>
      <c r="D320" s="3">
        <v>371.84060946471197</v>
      </c>
      <c r="E320" s="3">
        <v>179.20045426657899</v>
      </c>
      <c r="F320" s="2">
        <v>7.1101180043346899</v>
      </c>
      <c r="G320" s="2">
        <v>6.6123430189513597</v>
      </c>
      <c r="H320" s="2">
        <v>158.20112548781901</v>
      </c>
      <c r="I320" s="8">
        <v>2.79701144708345E-36</v>
      </c>
      <c r="J320" s="8">
        <v>3.9051114142057704E-34</v>
      </c>
      <c r="L320" s="1" t="s">
        <v>2616</v>
      </c>
      <c r="R320" s="1"/>
    </row>
    <row r="321" spans="1:18" ht="14.45" customHeight="1" x14ac:dyDescent="0.25">
      <c r="A321" s="15" t="s">
        <v>572</v>
      </c>
      <c r="B321" s="3">
        <v>0.36097629649149099</v>
      </c>
      <c r="C321" s="3">
        <v>0.97396594164129402</v>
      </c>
      <c r="D321" s="3">
        <v>5.6394359860377898</v>
      </c>
      <c r="E321" s="3">
        <v>3.3799596683183002</v>
      </c>
      <c r="F321" s="2">
        <v>2.87951740445307</v>
      </c>
      <c r="G321" s="2">
        <v>1.8324181924871401</v>
      </c>
      <c r="H321" s="2">
        <v>19.574993584600499</v>
      </c>
      <c r="I321" s="8">
        <v>9.6726977315529694E-6</v>
      </c>
      <c r="J321" s="8">
        <v>4.36332423797896E-5</v>
      </c>
      <c r="L321" s="1"/>
      <c r="R321" s="1"/>
    </row>
    <row r="322" spans="1:18" ht="14.45" customHeight="1" x14ac:dyDescent="0.25">
      <c r="A322" s="15" t="s">
        <v>573</v>
      </c>
      <c r="B322" s="3">
        <v>0</v>
      </c>
      <c r="C322" s="3">
        <v>0</v>
      </c>
      <c r="D322" s="3">
        <v>0</v>
      </c>
      <c r="E322" s="3">
        <v>0.50073476567678499</v>
      </c>
      <c r="F322" s="2">
        <v>4.9358081907698299</v>
      </c>
      <c r="G322" s="2">
        <v>-0.17348926654357499</v>
      </c>
      <c r="H322" s="2">
        <v>6.1676863888264801</v>
      </c>
      <c r="I322" s="2">
        <v>1.3010464892240401E-2</v>
      </c>
      <c r="J322" s="2">
        <v>2.72775950067384E-2</v>
      </c>
      <c r="L322" s="1" t="s">
        <v>2602</v>
      </c>
      <c r="R322" s="1"/>
    </row>
    <row r="323" spans="1:18" ht="14.45" customHeight="1" x14ac:dyDescent="0.25">
      <c r="A323" s="15" t="s">
        <v>574</v>
      </c>
      <c r="B323" s="3">
        <v>11.809081699507299</v>
      </c>
      <c r="C323" s="3">
        <v>10.8674094541029</v>
      </c>
      <c r="D323" s="3">
        <v>56.083932191421702</v>
      </c>
      <c r="E323" s="3">
        <v>41.435801859754001</v>
      </c>
      <c r="F323" s="2">
        <v>2.1576876320367302</v>
      </c>
      <c r="G323" s="2">
        <v>6.6201460098072902</v>
      </c>
      <c r="H323" s="2">
        <v>29.757637043552698</v>
      </c>
      <c r="I323" s="8">
        <v>4.8957386775622197E-8</v>
      </c>
      <c r="J323" s="8">
        <v>3.42398940658943E-7</v>
      </c>
      <c r="K323" s="2" t="s">
        <v>2764</v>
      </c>
      <c r="L323" s="1" t="s">
        <v>3087</v>
      </c>
      <c r="R323" s="1"/>
    </row>
    <row r="324" spans="1:18" ht="14.45" customHeight="1" x14ac:dyDescent="0.25">
      <c r="A324" s="15" t="s">
        <v>575</v>
      </c>
      <c r="B324" s="3">
        <v>14.1296436055241</v>
      </c>
      <c r="C324" s="3">
        <v>12.969125433434099</v>
      </c>
      <c r="D324" s="3">
        <v>107.097545789892</v>
      </c>
      <c r="E324" s="3">
        <v>43.438740922461101</v>
      </c>
      <c r="F324" s="2">
        <v>2.47419536327001</v>
      </c>
      <c r="G324" s="2">
        <v>4.80357307507147</v>
      </c>
      <c r="H324" s="2">
        <v>30.8674233628211</v>
      </c>
      <c r="I324" s="8">
        <v>2.7627057130784598E-8</v>
      </c>
      <c r="J324" s="8">
        <v>2.0183100070545401E-7</v>
      </c>
      <c r="L324" s="1"/>
      <c r="R324" s="1"/>
    </row>
    <row r="325" spans="1:18" ht="14.45" customHeight="1" x14ac:dyDescent="0.25">
      <c r="A325" s="15" t="s">
        <v>578</v>
      </c>
      <c r="B325" s="3">
        <v>4.6926918543893796</v>
      </c>
      <c r="C325" s="3">
        <v>5.5362274577505097</v>
      </c>
      <c r="D325" s="3">
        <v>11.4340858065537</v>
      </c>
      <c r="E325" s="3">
        <v>43.125781693913098</v>
      </c>
      <c r="F325" s="2">
        <v>2.4923591079607501</v>
      </c>
      <c r="G325" s="2">
        <v>5.9502865283539998</v>
      </c>
      <c r="H325" s="2">
        <v>11.742890806364301</v>
      </c>
      <c r="I325" s="2">
        <v>6.10760844126605E-4</v>
      </c>
      <c r="J325" s="2">
        <v>1.8330929899755201E-3</v>
      </c>
      <c r="L325" s="1"/>
      <c r="R325" s="1"/>
    </row>
    <row r="326" spans="1:18" ht="14.45" customHeight="1" x14ac:dyDescent="0.25">
      <c r="A326" s="15" t="s">
        <v>580</v>
      </c>
      <c r="B326" s="3">
        <v>81.374370837653203</v>
      </c>
      <c r="C326" s="3">
        <v>87.041798363521906</v>
      </c>
      <c r="D326" s="3">
        <v>364.70077307871901</v>
      </c>
      <c r="E326" s="3">
        <v>431.00744955629301</v>
      </c>
      <c r="F326" s="2">
        <v>2.2898636011323701</v>
      </c>
      <c r="G326" s="2">
        <v>8.0833486240416104</v>
      </c>
      <c r="H326" s="2">
        <v>42.776205116432003</v>
      </c>
      <c r="I326" s="8">
        <v>6.1374180695111004E-11</v>
      </c>
      <c r="J326" s="8">
        <v>6.9408060948101E-10</v>
      </c>
      <c r="L326" s="1"/>
      <c r="R326" s="1"/>
    </row>
    <row r="327" spans="1:18" ht="14.45" customHeight="1" x14ac:dyDescent="0.25">
      <c r="A327" s="15" t="s">
        <v>581</v>
      </c>
      <c r="B327" s="3">
        <v>0.10313608471185499</v>
      </c>
      <c r="C327" s="3">
        <v>0</v>
      </c>
      <c r="D327" s="3">
        <v>4.0355596964307097</v>
      </c>
      <c r="E327" s="3">
        <v>7.6987970222805702</v>
      </c>
      <c r="F327" s="2">
        <v>6.6387080856915102</v>
      </c>
      <c r="G327" s="2">
        <v>3.0023021810717299</v>
      </c>
      <c r="H327" s="2">
        <v>49.387673891253101</v>
      </c>
      <c r="I327" s="8">
        <v>2.1006136973984099E-12</v>
      </c>
      <c r="J327" s="8">
        <v>2.9473747275283699E-11</v>
      </c>
      <c r="L327" s="1" t="s">
        <v>2607</v>
      </c>
      <c r="R327" s="1"/>
    </row>
    <row r="328" spans="1:18" ht="14.45" customHeight="1" x14ac:dyDescent="0.25">
      <c r="A328" s="15" t="s">
        <v>582</v>
      </c>
      <c r="B328" s="3">
        <v>79.621057397551695</v>
      </c>
      <c r="C328" s="3">
        <v>78.839979907595193</v>
      </c>
      <c r="D328" s="3">
        <v>2253.8600904565501</v>
      </c>
      <c r="E328" s="3">
        <v>2392.0725674837099</v>
      </c>
      <c r="F328" s="2">
        <v>4.9196485079627497</v>
      </c>
      <c r="G328" s="2">
        <v>9.9017290089065302</v>
      </c>
      <c r="H328" s="2">
        <v>105.058309602842</v>
      </c>
      <c r="I328" s="8">
        <v>1.1859407335307299E-24</v>
      </c>
      <c r="J328" s="8">
        <v>6.4171309834923496E-23</v>
      </c>
      <c r="L328" s="7" t="s">
        <v>3509</v>
      </c>
      <c r="R328" s="1"/>
    </row>
    <row r="329" spans="1:18" ht="14.45" customHeight="1" x14ac:dyDescent="0.25">
      <c r="A329" s="15" t="s">
        <v>583</v>
      </c>
      <c r="B329" s="3">
        <v>0</v>
      </c>
      <c r="C329" s="3">
        <v>0.10252273069908401</v>
      </c>
      <c r="D329" s="3">
        <v>0.56911739308638298</v>
      </c>
      <c r="E329" s="3">
        <v>0.25036738283839199</v>
      </c>
      <c r="F329" s="2">
        <v>3.0220629565864798</v>
      </c>
      <c r="G329" s="2">
        <v>-0.921818574286286</v>
      </c>
      <c r="H329" s="2">
        <v>7.0091044384889196</v>
      </c>
      <c r="I329" s="2">
        <v>8.1096236075810808E-3</v>
      </c>
      <c r="J329" s="2">
        <v>1.8039286659743199E-2</v>
      </c>
      <c r="L329" s="1"/>
      <c r="R329" s="1"/>
    </row>
    <row r="330" spans="1:18" ht="14.45" customHeight="1" x14ac:dyDescent="0.25">
      <c r="A330" s="15" t="s">
        <v>584</v>
      </c>
      <c r="B330" s="3">
        <v>0</v>
      </c>
      <c r="C330" s="3">
        <v>0</v>
      </c>
      <c r="D330" s="3">
        <v>0.31042766895620899</v>
      </c>
      <c r="E330" s="3">
        <v>0.75110214851517798</v>
      </c>
      <c r="F330" s="2">
        <v>6.4334951693423896</v>
      </c>
      <c r="G330" s="2">
        <v>-0.25580425206419799</v>
      </c>
      <c r="H330" s="2">
        <v>14.3469384505745</v>
      </c>
      <c r="I330" s="2">
        <v>1.5202670709322399E-4</v>
      </c>
      <c r="J330" s="2">
        <v>5.2965805006693499E-4</v>
      </c>
      <c r="L330" s="1" t="s">
        <v>2593</v>
      </c>
      <c r="R330" s="1"/>
    </row>
    <row r="331" spans="1:18" ht="14.45" customHeight="1" x14ac:dyDescent="0.25">
      <c r="A331" s="15" t="s">
        <v>585</v>
      </c>
      <c r="B331" s="3">
        <v>0.25784021177963601</v>
      </c>
      <c r="C331" s="3">
        <v>0</v>
      </c>
      <c r="D331" s="3">
        <v>4.0355596964307097</v>
      </c>
      <c r="E331" s="3">
        <v>2.37849013696473</v>
      </c>
      <c r="F331" s="2">
        <v>4.6558554243297801</v>
      </c>
      <c r="G331" s="2">
        <v>1.9450838097576499</v>
      </c>
      <c r="H331" s="2">
        <v>44.061249476039499</v>
      </c>
      <c r="I331" s="8">
        <v>3.1825950886908303E-11</v>
      </c>
      <c r="J331" s="8">
        <v>3.7609161816096798E-10</v>
      </c>
      <c r="L331" s="1"/>
      <c r="R331" s="1"/>
    </row>
    <row r="332" spans="1:18" ht="14.45" customHeight="1" x14ac:dyDescent="0.25">
      <c r="A332" s="15" t="s">
        <v>586</v>
      </c>
      <c r="B332" s="3">
        <v>0</v>
      </c>
      <c r="C332" s="3">
        <v>0</v>
      </c>
      <c r="D332" s="3">
        <v>0.20695177930413899</v>
      </c>
      <c r="E332" s="3">
        <v>0.43814291996718702</v>
      </c>
      <c r="F332" s="2">
        <v>5.6790283454889297</v>
      </c>
      <c r="G332" s="2">
        <v>-0.52984106878660397</v>
      </c>
      <c r="H332" s="2">
        <v>13.060087476119</v>
      </c>
      <c r="I332" s="2">
        <v>3.0165534698164297E-4</v>
      </c>
      <c r="J332" s="2">
        <v>9.7524880474997105E-4</v>
      </c>
      <c r="L332" s="1" t="s">
        <v>2602</v>
      </c>
      <c r="R332" s="1"/>
    </row>
    <row r="333" spans="1:18" ht="14.45" customHeight="1" x14ac:dyDescent="0.25">
      <c r="A333" s="15" t="s">
        <v>587</v>
      </c>
      <c r="B333" s="3">
        <v>0</v>
      </c>
      <c r="C333" s="3">
        <v>0</v>
      </c>
      <c r="D333" s="3">
        <v>0.62085533791241698</v>
      </c>
      <c r="E333" s="3">
        <v>1.81516352557835</v>
      </c>
      <c r="F333" s="2">
        <v>7.5329663239154199</v>
      </c>
      <c r="G333" s="2">
        <v>0.35914201289874398</v>
      </c>
      <c r="H333" s="2">
        <v>23.922366423303899</v>
      </c>
      <c r="I333" s="8">
        <v>1.00299671147763E-6</v>
      </c>
      <c r="J333" s="8">
        <v>5.47436766896744E-6</v>
      </c>
      <c r="L333" s="1" t="s">
        <v>2602</v>
      </c>
      <c r="R333" s="1"/>
    </row>
    <row r="334" spans="1:18" ht="14.45" customHeight="1" x14ac:dyDescent="0.25">
      <c r="A334" s="15" t="s">
        <v>588</v>
      </c>
      <c r="B334" s="3">
        <v>0</v>
      </c>
      <c r="C334" s="3">
        <v>0</v>
      </c>
      <c r="D334" s="3">
        <v>0.41390355860827799</v>
      </c>
      <c r="E334" s="3">
        <v>1.1266532227727699</v>
      </c>
      <c r="F334" s="2">
        <v>6.9450685394126603</v>
      </c>
      <c r="G334" s="2">
        <v>0.34797771882060102</v>
      </c>
      <c r="H334" s="2">
        <v>17.1915563939599</v>
      </c>
      <c r="I334" s="8">
        <v>3.37935043172915E-5</v>
      </c>
      <c r="J334" s="2">
        <v>1.36294843196951E-4</v>
      </c>
      <c r="L334" s="1" t="s">
        <v>2602</v>
      </c>
      <c r="R334" s="1"/>
    </row>
    <row r="335" spans="1:18" ht="14.45" customHeight="1" x14ac:dyDescent="0.25">
      <c r="A335" s="15" t="s">
        <v>589</v>
      </c>
      <c r="B335" s="3">
        <v>18.8739035022694</v>
      </c>
      <c r="C335" s="3">
        <v>17.787693776291</v>
      </c>
      <c r="D335" s="3">
        <v>107.149283734718</v>
      </c>
      <c r="E335" s="3">
        <v>144.461979897752</v>
      </c>
      <c r="F335" s="2">
        <v>2.8082723831395802</v>
      </c>
      <c r="G335" s="2">
        <v>7.2456862261877601</v>
      </c>
      <c r="H335" s="2">
        <v>59.955248210686698</v>
      </c>
      <c r="I335" s="8">
        <v>9.7038897814123695E-15</v>
      </c>
      <c r="J335" s="8">
        <v>1.8727182515015801E-13</v>
      </c>
      <c r="L335" s="1"/>
      <c r="R335" s="1"/>
    </row>
    <row r="336" spans="1:18" ht="14.45" customHeight="1" x14ac:dyDescent="0.25">
      <c r="A336" s="15" t="s">
        <v>590</v>
      </c>
      <c r="B336" s="3">
        <v>240.41021346333301</v>
      </c>
      <c r="C336" s="3">
        <v>226.62649621032401</v>
      </c>
      <c r="D336" s="3">
        <v>2258.8269331598499</v>
      </c>
      <c r="E336" s="3">
        <v>2183.3287620422002</v>
      </c>
      <c r="F336" s="2">
        <v>3.2986870651022699</v>
      </c>
      <c r="G336" s="2">
        <v>10.2443703419376</v>
      </c>
      <c r="H336" s="2">
        <v>63.3387371111139</v>
      </c>
      <c r="I336" s="8">
        <v>1.74047703747314E-15</v>
      </c>
      <c r="J336" s="8">
        <v>3.69982233398191E-14</v>
      </c>
      <c r="L336" s="1"/>
      <c r="R336" s="1"/>
    </row>
    <row r="337" spans="1:18" ht="14.45" customHeight="1" x14ac:dyDescent="0.25">
      <c r="A337" s="15" t="s">
        <v>591</v>
      </c>
      <c r="B337" s="3">
        <v>2.0627216942370898</v>
      </c>
      <c r="C337" s="3">
        <v>2.1017159793312099</v>
      </c>
      <c r="D337" s="3">
        <v>11.071920192771399</v>
      </c>
      <c r="E337" s="3">
        <v>18.714961867169801</v>
      </c>
      <c r="F337" s="2">
        <v>2.87337286278103</v>
      </c>
      <c r="G337" s="2">
        <v>3.7825517653305401</v>
      </c>
      <c r="H337" s="2">
        <v>26.106233707760701</v>
      </c>
      <c r="I337" s="8">
        <v>3.2313907810002301E-7</v>
      </c>
      <c r="J337" s="8">
        <v>1.9785489086265102E-6</v>
      </c>
      <c r="L337" s="1"/>
      <c r="R337" s="1"/>
    </row>
    <row r="338" spans="1:18" ht="14.45" customHeight="1" x14ac:dyDescent="0.25">
      <c r="A338" s="15" t="s">
        <v>592</v>
      </c>
      <c r="B338" s="3">
        <v>0.20627216942370899</v>
      </c>
      <c r="C338" s="3">
        <v>0.25630682674770899</v>
      </c>
      <c r="D338" s="3">
        <v>1.8108280689112199</v>
      </c>
      <c r="E338" s="3">
        <v>2.1281227541263399</v>
      </c>
      <c r="F338" s="2">
        <v>3.1012155118856399</v>
      </c>
      <c r="G338" s="2">
        <v>1.3231258497681599</v>
      </c>
      <c r="H338" s="2">
        <v>30.658217311466199</v>
      </c>
      <c r="I338" s="8">
        <v>3.07720607671665E-8</v>
      </c>
      <c r="J338" s="8">
        <v>2.22081196691695E-7</v>
      </c>
      <c r="L338" s="1" t="s">
        <v>2602</v>
      </c>
      <c r="R338" s="1"/>
    </row>
    <row r="339" spans="1:18" ht="14.45" customHeight="1" x14ac:dyDescent="0.25">
      <c r="A339" s="15" t="s">
        <v>593</v>
      </c>
      <c r="B339" s="3">
        <v>0.51568042355927302</v>
      </c>
      <c r="C339" s="3">
        <v>0.35882955744679201</v>
      </c>
      <c r="D339" s="3">
        <v>0.93128300686862597</v>
      </c>
      <c r="E339" s="3">
        <v>2.6914493655127201</v>
      </c>
      <c r="F339" s="2">
        <v>2.08740249472531</v>
      </c>
      <c r="G339" s="2">
        <v>2.5297411652089101</v>
      </c>
      <c r="H339" s="2">
        <v>9.1215622857494303</v>
      </c>
      <c r="I339" s="2">
        <v>2.5261413701030801E-3</v>
      </c>
      <c r="J339" s="2">
        <v>6.4515899483404502E-3</v>
      </c>
      <c r="L339" s="1"/>
      <c r="R339" s="1"/>
    </row>
    <row r="340" spans="1:18" ht="14.45" customHeight="1" x14ac:dyDescent="0.25">
      <c r="A340" s="15" t="s">
        <v>595</v>
      </c>
      <c r="B340" s="3">
        <v>0.309408254135564</v>
      </c>
      <c r="C340" s="3">
        <v>0.51261365349541799</v>
      </c>
      <c r="D340" s="3">
        <v>5.5876980412117598</v>
      </c>
      <c r="E340" s="3">
        <v>16.2738798844955</v>
      </c>
      <c r="F340" s="2">
        <v>4.6551101045954502</v>
      </c>
      <c r="G340" s="2">
        <v>3.9786915582251901</v>
      </c>
      <c r="H340" s="2">
        <v>71.199468642681097</v>
      </c>
      <c r="I340" s="8">
        <v>3.2287504871794199E-17</v>
      </c>
      <c r="J340" s="8">
        <v>8.4916137812818801E-16</v>
      </c>
      <c r="L340" s="1" t="s">
        <v>3167</v>
      </c>
      <c r="R340" s="1"/>
    </row>
    <row r="341" spans="1:18" ht="14.45" customHeight="1" x14ac:dyDescent="0.25">
      <c r="A341" s="15" t="s">
        <v>596</v>
      </c>
      <c r="B341" s="3">
        <v>5.1568042355927304</v>
      </c>
      <c r="C341" s="3">
        <v>5.5362274577505097</v>
      </c>
      <c r="D341" s="3">
        <v>6.4672431032543498</v>
      </c>
      <c r="E341" s="3">
        <v>53.390844390287199</v>
      </c>
      <c r="F341" s="2">
        <v>2.4960518747440599</v>
      </c>
      <c r="G341" s="2">
        <v>7.1682438459486502</v>
      </c>
      <c r="H341" s="2">
        <v>6.70918149150926</v>
      </c>
      <c r="I341" s="2">
        <v>9.5917741308259395E-3</v>
      </c>
      <c r="J341" s="2">
        <v>2.09246476939642E-2</v>
      </c>
      <c r="L341" s="1"/>
      <c r="R341" s="1"/>
    </row>
    <row r="342" spans="1:18" ht="14.45" customHeight="1" x14ac:dyDescent="0.25">
      <c r="A342" s="15" t="s">
        <v>600</v>
      </c>
      <c r="B342" s="3">
        <v>113.294989055972</v>
      </c>
      <c r="C342" s="3">
        <v>111.90356055805</v>
      </c>
      <c r="D342" s="3">
        <v>2323.44762624757</v>
      </c>
      <c r="E342" s="3">
        <v>1219.53952180581</v>
      </c>
      <c r="F342" s="2">
        <v>4.0132685495937404</v>
      </c>
      <c r="G342" s="2">
        <v>9.7748968507598004</v>
      </c>
      <c r="H342" s="2">
        <v>87.0567602475802</v>
      </c>
      <c r="I342" s="8">
        <v>1.0545098125868E-20</v>
      </c>
      <c r="J342" s="8">
        <v>3.98844530787428E-19</v>
      </c>
      <c r="L342" s="1"/>
      <c r="R342" s="1"/>
    </row>
    <row r="343" spans="1:18" ht="14.45" customHeight="1" x14ac:dyDescent="0.25">
      <c r="A343" s="15" t="s">
        <v>601</v>
      </c>
      <c r="B343" s="3">
        <v>2.9909464566437798</v>
      </c>
      <c r="C343" s="3">
        <v>1.5891023258357899</v>
      </c>
      <c r="D343" s="3">
        <v>3.9838217516046801</v>
      </c>
      <c r="E343" s="3">
        <v>20.717900929877</v>
      </c>
      <c r="F343" s="2">
        <v>2.3882099400385699</v>
      </c>
      <c r="G343" s="2">
        <v>4.5793502854451402</v>
      </c>
      <c r="H343" s="2">
        <v>10.1932324085217</v>
      </c>
      <c r="I343" s="2">
        <v>1.40957009889124E-3</v>
      </c>
      <c r="J343" s="2">
        <v>3.8714678032462698E-3</v>
      </c>
      <c r="L343" s="1"/>
      <c r="R343" s="1"/>
    </row>
    <row r="344" spans="1:18" ht="14.45" customHeight="1" x14ac:dyDescent="0.25">
      <c r="A344" s="15" t="s">
        <v>602</v>
      </c>
      <c r="B344" s="3">
        <v>0.10313608471185499</v>
      </c>
      <c r="C344" s="3">
        <v>0.10252273069908401</v>
      </c>
      <c r="D344" s="3">
        <v>0.87954506204259097</v>
      </c>
      <c r="E344" s="3">
        <v>0.50073476567678499</v>
      </c>
      <c r="F344" s="2">
        <v>2.69958375239744</v>
      </c>
      <c r="G344" s="2">
        <v>1.16508545813263</v>
      </c>
      <c r="H344" s="2">
        <v>7.6985546292909603</v>
      </c>
      <c r="I344" s="2">
        <v>5.5265062654769699E-3</v>
      </c>
      <c r="J344" s="2">
        <v>1.28970819967559E-2</v>
      </c>
      <c r="L344" s="1"/>
      <c r="R344" s="1"/>
    </row>
    <row r="345" spans="1:18" ht="14.45" customHeight="1" x14ac:dyDescent="0.25">
      <c r="A345" s="15" t="s">
        <v>603</v>
      </c>
      <c r="B345" s="3">
        <v>0</v>
      </c>
      <c r="C345" s="3">
        <v>0</v>
      </c>
      <c r="D345" s="3">
        <v>0.10347588965207</v>
      </c>
      <c r="E345" s="3">
        <v>0.50073476567678499</v>
      </c>
      <c r="F345" s="2">
        <v>5.4934971122338201</v>
      </c>
      <c r="G345" s="2">
        <v>-0.51444502705196904</v>
      </c>
      <c r="H345" s="2">
        <v>10.831512609378301</v>
      </c>
      <c r="I345" s="2">
        <v>9.9787085165068106E-4</v>
      </c>
      <c r="J345" s="2">
        <v>2.8504474517094102E-3</v>
      </c>
      <c r="K345" s="2" t="s">
        <v>3341</v>
      </c>
      <c r="L345" s="1" t="s">
        <v>3515</v>
      </c>
      <c r="R345" s="1"/>
    </row>
    <row r="346" spans="1:18" ht="14.45" customHeight="1" x14ac:dyDescent="0.25">
      <c r="A346" s="15" t="s">
        <v>604</v>
      </c>
      <c r="B346" s="3">
        <v>19.7505602223201</v>
      </c>
      <c r="C346" s="3">
        <v>21.1196825240112</v>
      </c>
      <c r="D346" s="3">
        <v>683.76867882087595</v>
      </c>
      <c r="E346" s="3">
        <v>489.155274220509</v>
      </c>
      <c r="F346" s="2">
        <v>4.8959888794238697</v>
      </c>
      <c r="G346" s="2">
        <v>8.5285951999064498</v>
      </c>
      <c r="H346" s="2">
        <v>75.738780831841098</v>
      </c>
      <c r="I346" s="8">
        <v>3.2378557065095501E-18</v>
      </c>
      <c r="J346" s="8">
        <v>9.38895132946576E-17</v>
      </c>
      <c r="K346" s="2" t="s">
        <v>2768</v>
      </c>
      <c r="L346" s="1" t="s">
        <v>2916</v>
      </c>
      <c r="R346" s="1"/>
    </row>
    <row r="347" spans="1:18" ht="14.45" customHeight="1" x14ac:dyDescent="0.25">
      <c r="A347" s="15" t="s">
        <v>605</v>
      </c>
      <c r="B347" s="3">
        <v>4.1254433884741797</v>
      </c>
      <c r="C347" s="3">
        <v>4.3572160547110501</v>
      </c>
      <c r="D347" s="3">
        <v>48.737144026124803</v>
      </c>
      <c r="E347" s="3">
        <v>37.680291117178101</v>
      </c>
      <c r="F347" s="2">
        <v>3.4015664604215301</v>
      </c>
      <c r="G347" s="2">
        <v>4.4527615907276097</v>
      </c>
      <c r="H347" s="2">
        <v>86.824530915510493</v>
      </c>
      <c r="I347" s="8">
        <v>1.1858942877848799E-20</v>
      </c>
      <c r="J347" s="8">
        <v>4.4408206955494197E-19</v>
      </c>
      <c r="L347" s="1"/>
      <c r="R347" s="1"/>
    </row>
    <row r="348" spans="1:18" ht="14.45" customHeight="1" x14ac:dyDescent="0.25">
      <c r="A348" s="15" t="s">
        <v>606</v>
      </c>
      <c r="B348" s="3">
        <v>938.69307500494403</v>
      </c>
      <c r="C348" s="3">
        <v>935.87874718658395</v>
      </c>
      <c r="D348" s="3">
        <v>6897.9614939310904</v>
      </c>
      <c r="E348" s="3">
        <v>5787.49242169228</v>
      </c>
      <c r="F348" s="2">
        <v>2.7984066085787802</v>
      </c>
      <c r="G348" s="2">
        <v>11.696126049855</v>
      </c>
      <c r="H348" s="2">
        <v>35.563199332614701</v>
      </c>
      <c r="I348" s="8">
        <v>2.4690830023682802E-9</v>
      </c>
      <c r="J348" s="8">
        <v>2.1662420227915302E-8</v>
      </c>
      <c r="L348" s="1"/>
      <c r="R348" s="1"/>
    </row>
    <row r="349" spans="1:18" ht="14.45" customHeight="1" x14ac:dyDescent="0.25">
      <c r="A349" s="15" t="s">
        <v>609</v>
      </c>
      <c r="B349" s="3">
        <v>216.58577789489499</v>
      </c>
      <c r="C349" s="3">
        <v>216.83557542856201</v>
      </c>
      <c r="D349" s="3">
        <v>4735.2119243131801</v>
      </c>
      <c r="E349" s="3">
        <v>5852.2749820017198</v>
      </c>
      <c r="F349" s="2">
        <v>4.6531716769998397</v>
      </c>
      <c r="G349" s="2">
        <v>11.6693463286362</v>
      </c>
      <c r="H349" s="2">
        <v>159.153822055017</v>
      </c>
      <c r="I349" s="8">
        <v>1.73193264669479E-36</v>
      </c>
      <c r="J349" s="8">
        <v>2.4792944685406798E-34</v>
      </c>
      <c r="L349" s="1"/>
      <c r="R349" s="1"/>
    </row>
    <row r="350" spans="1:18" ht="14.45" customHeight="1" x14ac:dyDescent="0.25">
      <c r="A350" s="15" t="s">
        <v>611</v>
      </c>
      <c r="B350" s="3">
        <v>0.10313608471185499</v>
      </c>
      <c r="C350" s="3">
        <v>0</v>
      </c>
      <c r="D350" s="3">
        <v>0.77606917239052198</v>
      </c>
      <c r="E350" s="3">
        <v>0.68851030280557901</v>
      </c>
      <c r="F350" s="2">
        <v>3.8353036066707902</v>
      </c>
      <c r="G350" s="2">
        <v>2.27535272324167E-2</v>
      </c>
      <c r="H350" s="2">
        <v>12.9528744653299</v>
      </c>
      <c r="I350" s="2">
        <v>3.1943065409632002E-4</v>
      </c>
      <c r="J350" s="2">
        <v>1.02451539057722E-3</v>
      </c>
      <c r="L350" s="1"/>
      <c r="R350" s="1"/>
    </row>
    <row r="351" spans="1:18" ht="14.45" customHeight="1" x14ac:dyDescent="0.25">
      <c r="A351" s="15" t="s">
        <v>612</v>
      </c>
      <c r="B351" s="3">
        <v>0</v>
      </c>
      <c r="C351" s="3">
        <v>0</v>
      </c>
      <c r="D351" s="3">
        <v>0.41390355860827799</v>
      </c>
      <c r="E351" s="3">
        <v>0.25036738283839199</v>
      </c>
      <c r="F351" s="2">
        <v>5.7841724718639602</v>
      </c>
      <c r="G351" s="2">
        <v>-0.73427073643417695</v>
      </c>
      <c r="H351" s="2">
        <v>12.7685186942489</v>
      </c>
      <c r="I351" s="2">
        <v>3.5250187420826802E-4</v>
      </c>
      <c r="J351" s="2">
        <v>1.1211393382781799E-3</v>
      </c>
      <c r="L351" s="1"/>
      <c r="R351" s="1"/>
    </row>
    <row r="352" spans="1:18" ht="14.45" customHeight="1" x14ac:dyDescent="0.25">
      <c r="A352" s="15" t="s">
        <v>613</v>
      </c>
      <c r="B352" s="3">
        <v>5.1568042355927303E-2</v>
      </c>
      <c r="C352" s="3">
        <v>0</v>
      </c>
      <c r="D352" s="3">
        <v>0.155213834478104</v>
      </c>
      <c r="E352" s="3">
        <v>0.37555107425758899</v>
      </c>
      <c r="F352" s="2">
        <v>3.0705027738951598</v>
      </c>
      <c r="G352" s="2">
        <v>-0.95429409348184202</v>
      </c>
      <c r="H352" s="2">
        <v>6.0378255389128901</v>
      </c>
      <c r="I352" s="2">
        <v>1.4002520735048001E-2</v>
      </c>
      <c r="J352" s="2">
        <v>2.9109284373650301E-2</v>
      </c>
      <c r="L352" s="1" t="s">
        <v>2602</v>
      </c>
      <c r="R352" s="1"/>
    </row>
    <row r="353" spans="1:18" ht="14.45" customHeight="1" x14ac:dyDescent="0.25">
      <c r="A353" s="15" t="s">
        <v>614</v>
      </c>
      <c r="B353" s="3">
        <v>0.10313608471185499</v>
      </c>
      <c r="C353" s="3">
        <v>0.10252273069908401</v>
      </c>
      <c r="D353" s="3">
        <v>1.24171067582483</v>
      </c>
      <c r="E353" s="3">
        <v>4.6317965825102601</v>
      </c>
      <c r="F353" s="2">
        <v>4.6354904588081602</v>
      </c>
      <c r="G353" s="2">
        <v>2.3007939257675298</v>
      </c>
      <c r="H353" s="2">
        <v>37.008142030178803</v>
      </c>
      <c r="I353" s="8">
        <v>1.1763699568654801E-9</v>
      </c>
      <c r="J353" s="8">
        <v>1.09404340807498E-8</v>
      </c>
      <c r="L353" s="1" t="s">
        <v>2602</v>
      </c>
      <c r="R353" s="1"/>
    </row>
    <row r="354" spans="1:18" ht="14.45" customHeight="1" x14ac:dyDescent="0.25">
      <c r="A354" s="15" t="s">
        <v>615</v>
      </c>
      <c r="B354" s="3">
        <v>0.154704127067782</v>
      </c>
      <c r="C354" s="3">
        <v>0.307568192097251</v>
      </c>
      <c r="D354" s="3">
        <v>4.9668427032993403</v>
      </c>
      <c r="E354" s="3">
        <v>12.3931854505004</v>
      </c>
      <c r="F354" s="2">
        <v>5.1787077621012099</v>
      </c>
      <c r="G354" s="2">
        <v>3.8453276105376299</v>
      </c>
      <c r="H354" s="2">
        <v>61.643872976261697</v>
      </c>
      <c r="I354" s="8">
        <v>4.1154574878577903E-15</v>
      </c>
      <c r="J354" s="8">
        <v>8.2667333446152197E-14</v>
      </c>
      <c r="L354" s="1" t="s">
        <v>2602</v>
      </c>
      <c r="R354" s="1"/>
    </row>
    <row r="355" spans="1:18" ht="14.45" customHeight="1" x14ac:dyDescent="0.25">
      <c r="A355" s="15" t="s">
        <v>616</v>
      </c>
      <c r="B355" s="3">
        <v>0.25784021177963601</v>
      </c>
      <c r="C355" s="3">
        <v>5.1261365349541801E-2</v>
      </c>
      <c r="D355" s="3">
        <v>2.2247316275195002</v>
      </c>
      <c r="E355" s="3">
        <v>2.9418167483511102</v>
      </c>
      <c r="F355" s="2">
        <v>4.0714849525682899</v>
      </c>
      <c r="G355" s="2">
        <v>1.82569156059634</v>
      </c>
      <c r="H355" s="2">
        <v>37.421480380002301</v>
      </c>
      <c r="I355" s="8">
        <v>9.5168184678313899E-10</v>
      </c>
      <c r="J355" s="8">
        <v>8.9538851957325406E-9</v>
      </c>
      <c r="L355" s="1" t="s">
        <v>2593</v>
      </c>
      <c r="R355" s="1"/>
    </row>
    <row r="356" spans="1:18" ht="14.45" customHeight="1" x14ac:dyDescent="0.25">
      <c r="A356" s="15" t="s">
        <v>617</v>
      </c>
      <c r="B356" s="3">
        <v>3.2487866684234201</v>
      </c>
      <c r="C356" s="3">
        <v>3.28072738237067</v>
      </c>
      <c r="D356" s="3">
        <v>118.63510748609799</v>
      </c>
      <c r="E356" s="3">
        <v>139.45463224098501</v>
      </c>
      <c r="F356" s="2">
        <v>5.3502596404137002</v>
      </c>
      <c r="G356" s="2">
        <v>6.8686185335267602</v>
      </c>
      <c r="H356" s="2">
        <v>179.01582139890101</v>
      </c>
      <c r="I356" s="8">
        <v>7.9489473457189299E-41</v>
      </c>
      <c r="J356" s="8">
        <v>1.69914974899335E-38</v>
      </c>
      <c r="L356" s="1"/>
      <c r="R356" s="1"/>
    </row>
    <row r="357" spans="1:18" ht="14.45" customHeight="1" x14ac:dyDescent="0.25">
      <c r="A357" s="15" t="s">
        <v>618</v>
      </c>
      <c r="B357" s="3">
        <v>0.309408254135564</v>
      </c>
      <c r="C357" s="3">
        <v>0.20504546139816701</v>
      </c>
      <c r="D357" s="3">
        <v>0.77606917239052198</v>
      </c>
      <c r="E357" s="3">
        <v>1.5647961427399499</v>
      </c>
      <c r="F357" s="2">
        <v>2.1504101764291601</v>
      </c>
      <c r="G357" s="2">
        <v>0.98393128221813397</v>
      </c>
      <c r="H357" s="2">
        <v>9.6538982685855803</v>
      </c>
      <c r="I357" s="2">
        <v>1.8895018175018E-3</v>
      </c>
      <c r="J357" s="2">
        <v>4.9937779981602797E-3</v>
      </c>
      <c r="L357" s="1" t="s">
        <v>2607</v>
      </c>
      <c r="R357" s="1"/>
    </row>
    <row r="358" spans="1:18" ht="14.45" customHeight="1" x14ac:dyDescent="0.25">
      <c r="A358" s="15" t="s">
        <v>619</v>
      </c>
      <c r="B358" s="3">
        <v>0</v>
      </c>
      <c r="C358" s="3">
        <v>0</v>
      </c>
      <c r="D358" s="3">
        <v>0.87954506204259097</v>
      </c>
      <c r="E358" s="3">
        <v>1.3144287599015601</v>
      </c>
      <c r="F358" s="2">
        <v>7.4734607819426104</v>
      </c>
      <c r="G358" s="2">
        <v>0.508617817851305</v>
      </c>
      <c r="H358" s="2">
        <v>25.210830044768102</v>
      </c>
      <c r="I358" s="8">
        <v>5.1392791467038804E-7</v>
      </c>
      <c r="J358" s="8">
        <v>3.0129656749649598E-6</v>
      </c>
      <c r="L358" s="1" t="s">
        <v>2602</v>
      </c>
      <c r="R358" s="1"/>
    </row>
    <row r="359" spans="1:18" ht="14.45" customHeight="1" x14ac:dyDescent="0.25">
      <c r="A359" s="15" t="s">
        <v>620</v>
      </c>
      <c r="B359" s="3">
        <v>0.876656720050764</v>
      </c>
      <c r="C359" s="3">
        <v>0.46135228814587598</v>
      </c>
      <c r="D359" s="3">
        <v>5.6911739308638296</v>
      </c>
      <c r="E359" s="3">
        <v>5.0699395024774496</v>
      </c>
      <c r="F359" s="2">
        <v>3.0878098757518</v>
      </c>
      <c r="G359" s="2">
        <v>2.20455534365508</v>
      </c>
      <c r="H359" s="2">
        <v>28.430355628297001</v>
      </c>
      <c r="I359" s="8">
        <v>9.7130334775228499E-8</v>
      </c>
      <c r="J359" s="8">
        <v>6.4958424362688295E-7</v>
      </c>
      <c r="L359" s="1"/>
      <c r="R359" s="1"/>
    </row>
    <row r="360" spans="1:18" ht="14.45" customHeight="1" x14ac:dyDescent="0.25">
      <c r="A360" s="15" t="s">
        <v>621</v>
      </c>
      <c r="B360" s="3">
        <v>0.25784021177963601</v>
      </c>
      <c r="C360" s="3">
        <v>0.41009092279633402</v>
      </c>
      <c r="D360" s="3">
        <v>2.6386351861277699</v>
      </c>
      <c r="E360" s="3">
        <v>3.5677352054470899</v>
      </c>
      <c r="F360" s="2">
        <v>3.2312825018577498</v>
      </c>
      <c r="G360" s="2">
        <v>2.10919706826951</v>
      </c>
      <c r="H360" s="2">
        <v>34.892050847623501</v>
      </c>
      <c r="I360" s="8">
        <v>3.48500800240991E-9</v>
      </c>
      <c r="J360" s="8">
        <v>2.9744872074908399E-8</v>
      </c>
      <c r="L360" s="1"/>
      <c r="R360" s="1"/>
    </row>
    <row r="361" spans="1:18" ht="14.45" customHeight="1" x14ac:dyDescent="0.25">
      <c r="A361" s="15" t="s">
        <v>622</v>
      </c>
      <c r="B361" s="3">
        <v>0</v>
      </c>
      <c r="C361" s="3">
        <v>0</v>
      </c>
      <c r="D361" s="3">
        <v>0.36216561378224299</v>
      </c>
      <c r="E361" s="3">
        <v>0.37555107425758899</v>
      </c>
      <c r="F361" s="2">
        <v>5.9232580056439197</v>
      </c>
      <c r="G361" s="2">
        <v>-8.0542279453075599E-2</v>
      </c>
      <c r="H361" s="2">
        <v>15.7413411104229</v>
      </c>
      <c r="I361" s="8">
        <v>7.2619575961657196E-5</v>
      </c>
      <c r="J361" s="2">
        <v>2.6961746045646098E-4</v>
      </c>
      <c r="L361" s="1"/>
      <c r="R361" s="1"/>
    </row>
    <row r="362" spans="1:18" ht="14.45" customHeight="1" x14ac:dyDescent="0.25">
      <c r="A362" s="15" t="s">
        <v>623</v>
      </c>
      <c r="B362" s="3">
        <v>0.20627216942370899</v>
      </c>
      <c r="C362" s="3">
        <v>0.46135228814587598</v>
      </c>
      <c r="D362" s="3">
        <v>2.8973249102579501</v>
      </c>
      <c r="E362" s="3">
        <v>19.8416150899426</v>
      </c>
      <c r="F362" s="2">
        <v>4.99928327656158</v>
      </c>
      <c r="G362" s="2">
        <v>5.6113134574790404</v>
      </c>
      <c r="H362" s="2">
        <v>27.609501945329999</v>
      </c>
      <c r="I362" s="8">
        <v>1.4844773573655301E-7</v>
      </c>
      <c r="J362" s="8">
        <v>9.6482496749694205E-7</v>
      </c>
      <c r="L362" s="1"/>
      <c r="R362" s="1"/>
    </row>
    <row r="363" spans="1:18" ht="14.45" customHeight="1" x14ac:dyDescent="0.25">
      <c r="A363" s="15" t="s">
        <v>624</v>
      </c>
      <c r="B363" s="3">
        <v>1.1344969318303999</v>
      </c>
      <c r="C363" s="3">
        <v>0.25630682674770899</v>
      </c>
      <c r="D363" s="3">
        <v>1.65561423443311</v>
      </c>
      <c r="E363" s="3">
        <v>4.3814291996718699</v>
      </c>
      <c r="F363" s="2">
        <v>2.1423889022125202</v>
      </c>
      <c r="G363" s="2">
        <v>2.1505056061018801</v>
      </c>
      <c r="H363" s="2">
        <v>7.7357380994306704</v>
      </c>
      <c r="I363" s="2">
        <v>5.4138428884612597E-3</v>
      </c>
      <c r="J363" s="2">
        <v>1.26865207678426E-2</v>
      </c>
      <c r="L363" s="1"/>
      <c r="R363" s="1"/>
    </row>
    <row r="364" spans="1:18" ht="14.45" customHeight="1" x14ac:dyDescent="0.25">
      <c r="A364" s="15" t="s">
        <v>625</v>
      </c>
      <c r="B364" s="3">
        <v>8.1993187345924401</v>
      </c>
      <c r="C364" s="3">
        <v>8.8169548401211806</v>
      </c>
      <c r="D364" s="3">
        <v>14.848790165072</v>
      </c>
      <c r="E364" s="3">
        <v>58.398192047054998</v>
      </c>
      <c r="F364" s="2">
        <v>2.0245388143624301</v>
      </c>
      <c r="G364" s="2">
        <v>6.3245788480000096</v>
      </c>
      <c r="H364" s="2">
        <v>12.237280101348199</v>
      </c>
      <c r="I364" s="2">
        <v>4.6844064515756201E-4</v>
      </c>
      <c r="J364" s="2">
        <v>1.4395639282844699E-3</v>
      </c>
      <c r="L364" s="1" t="s">
        <v>2602</v>
      </c>
      <c r="R364" s="1"/>
    </row>
    <row r="365" spans="1:18" ht="14.45" customHeight="1" x14ac:dyDescent="0.25">
      <c r="A365" s="15" t="s">
        <v>626</v>
      </c>
      <c r="B365" s="3">
        <v>1.3407691012541101</v>
      </c>
      <c r="C365" s="3">
        <v>0.92270457629175195</v>
      </c>
      <c r="D365" s="3">
        <v>5.5359600963857201</v>
      </c>
      <c r="E365" s="3">
        <v>10.139879004954899</v>
      </c>
      <c r="F365" s="2">
        <v>2.7983153737676401</v>
      </c>
      <c r="G365" s="2">
        <v>3.7886223865428801</v>
      </c>
      <c r="H365" s="2">
        <v>38.499713449099303</v>
      </c>
      <c r="I365" s="8">
        <v>5.4761724445472797E-10</v>
      </c>
      <c r="J365" s="8">
        <v>5.3341976033923497E-9</v>
      </c>
      <c r="L365" s="1"/>
      <c r="R365" s="1"/>
    </row>
    <row r="366" spans="1:18" ht="14.45" customHeight="1" x14ac:dyDescent="0.25">
      <c r="A366" s="15" t="s">
        <v>627</v>
      </c>
      <c r="B366" s="3">
        <v>0</v>
      </c>
      <c r="C366" s="3">
        <v>0</v>
      </c>
      <c r="D366" s="3">
        <v>1.29344862065087</v>
      </c>
      <c r="E366" s="3">
        <v>56.833395904315097</v>
      </c>
      <c r="F366" s="2">
        <v>11.8538504565206</v>
      </c>
      <c r="G366" s="2">
        <v>6.9890075569222798</v>
      </c>
      <c r="H366" s="2">
        <v>31.8068955729252</v>
      </c>
      <c r="I366" s="8">
        <v>1.7028710642242099E-8</v>
      </c>
      <c r="J366" s="8">
        <v>1.28299592706939E-7</v>
      </c>
      <c r="L366" s="1" t="s">
        <v>2602</v>
      </c>
      <c r="R366" s="1"/>
    </row>
    <row r="367" spans="1:18" ht="14.45" customHeight="1" x14ac:dyDescent="0.25">
      <c r="A367" s="15" t="s">
        <v>628</v>
      </c>
      <c r="B367" s="3">
        <v>0</v>
      </c>
      <c r="C367" s="3">
        <v>0</v>
      </c>
      <c r="D367" s="3">
        <v>0.155213834478104</v>
      </c>
      <c r="E367" s="3">
        <v>0.56332661138638296</v>
      </c>
      <c r="F367" s="2">
        <v>5.7999371411339</v>
      </c>
      <c r="G367" s="2">
        <v>8.4862637100105207E-2</v>
      </c>
      <c r="H367" s="2">
        <v>12.9588175210797</v>
      </c>
      <c r="I367" s="2">
        <v>3.1841823353356E-4</v>
      </c>
      <c r="J367" s="2">
        <v>1.0221378947008299E-3</v>
      </c>
      <c r="L367" s="1"/>
      <c r="R367" s="1"/>
    </row>
    <row r="368" spans="1:18" ht="14.45" customHeight="1" x14ac:dyDescent="0.25">
      <c r="A368" s="15" t="s">
        <v>629</v>
      </c>
      <c r="B368" s="3">
        <v>0</v>
      </c>
      <c r="C368" s="3">
        <v>0</v>
      </c>
      <c r="D368" s="3">
        <v>0.41390355860827799</v>
      </c>
      <c r="E368" s="3">
        <v>1.1892450684823599</v>
      </c>
      <c r="F368" s="2">
        <v>6.9257241124064999</v>
      </c>
      <c r="G368" s="2">
        <v>-0.14566365264476</v>
      </c>
      <c r="H368" s="2">
        <v>21.231515028874401</v>
      </c>
      <c r="I368" s="8">
        <v>4.0701674343946003E-6</v>
      </c>
      <c r="J368" s="8">
        <v>1.9763642557135501E-5</v>
      </c>
      <c r="L368" s="1"/>
      <c r="R368" s="1"/>
    </row>
    <row r="369" spans="1:18" ht="14.45" customHeight="1" x14ac:dyDescent="0.25">
      <c r="A369" s="15" t="s">
        <v>630</v>
      </c>
      <c r="B369" s="3">
        <v>0</v>
      </c>
      <c r="C369" s="3">
        <v>0</v>
      </c>
      <c r="D369" s="3">
        <v>5.3290083170815796</v>
      </c>
      <c r="E369" s="3">
        <v>8.5750828622149395</v>
      </c>
      <c r="F369" s="2">
        <v>10.1583338071847</v>
      </c>
      <c r="G369" s="2">
        <v>3.29689636778002</v>
      </c>
      <c r="H369" s="2">
        <v>97.690748248849602</v>
      </c>
      <c r="I369" s="8">
        <v>4.8910229069769601E-23</v>
      </c>
      <c r="J369" s="8">
        <v>2.4153964216158301E-21</v>
      </c>
      <c r="L369" s="1"/>
      <c r="R369" s="1"/>
    </row>
    <row r="370" spans="1:18" ht="14.45" customHeight="1" x14ac:dyDescent="0.25">
      <c r="A370" s="15" t="s">
        <v>631</v>
      </c>
      <c r="B370" s="3">
        <v>0.309408254135564</v>
      </c>
      <c r="C370" s="3">
        <v>0.20504546139816701</v>
      </c>
      <c r="D370" s="3">
        <v>2.6386351861277699</v>
      </c>
      <c r="E370" s="3">
        <v>6.1340008795406202</v>
      </c>
      <c r="F370" s="2">
        <v>4.0494213690667902</v>
      </c>
      <c r="G370" s="2">
        <v>2.6642743847968902</v>
      </c>
      <c r="H370" s="2">
        <v>44.779232950022703</v>
      </c>
      <c r="I370" s="8">
        <v>2.2054948168562901E-11</v>
      </c>
      <c r="J370" s="8">
        <v>2.6761739145738001E-10</v>
      </c>
      <c r="L370" s="1"/>
      <c r="R370" s="1"/>
    </row>
    <row r="371" spans="1:18" ht="14.45" customHeight="1" x14ac:dyDescent="0.25">
      <c r="A371" s="15" t="s">
        <v>632</v>
      </c>
      <c r="B371" s="3">
        <v>0.51568042355927302</v>
      </c>
      <c r="C371" s="3">
        <v>0.46135228814587598</v>
      </c>
      <c r="D371" s="3">
        <v>2.2247316275195002</v>
      </c>
      <c r="E371" s="3">
        <v>9.7643279306973092</v>
      </c>
      <c r="F371" s="2">
        <v>3.3879891602406298</v>
      </c>
      <c r="G371" s="2">
        <v>2.7611743129059501</v>
      </c>
      <c r="H371" s="2">
        <v>27.9543631767406</v>
      </c>
      <c r="I371" s="8">
        <v>1.2421056591350501E-7</v>
      </c>
      <c r="J371" s="8">
        <v>8.1906547516957699E-7</v>
      </c>
      <c r="L371" s="1"/>
      <c r="R371" s="1"/>
    </row>
    <row r="372" spans="1:18" ht="14.45" customHeight="1" x14ac:dyDescent="0.25">
      <c r="A372" s="15" t="s">
        <v>634</v>
      </c>
      <c r="B372" s="3">
        <v>70.338809773484797</v>
      </c>
      <c r="C372" s="3">
        <v>72.586093334951101</v>
      </c>
      <c r="D372" s="3">
        <v>203.123171387013</v>
      </c>
      <c r="E372" s="3">
        <v>419.05240702575901</v>
      </c>
      <c r="F372" s="2">
        <v>2.1060844435114499</v>
      </c>
      <c r="G372" s="2">
        <v>7.4865341757556401</v>
      </c>
      <c r="H372" s="2">
        <v>40.029609891923599</v>
      </c>
      <c r="I372" s="8">
        <v>2.5014221808092799E-10</v>
      </c>
      <c r="J372" s="8">
        <v>2.5763737197424502E-9</v>
      </c>
      <c r="K372" s="2" t="s">
        <v>2769</v>
      </c>
      <c r="L372" s="1"/>
      <c r="R372" s="1"/>
    </row>
    <row r="373" spans="1:18" ht="14.45" customHeight="1" x14ac:dyDescent="0.25">
      <c r="A373" s="15" t="s">
        <v>635</v>
      </c>
      <c r="B373" s="3">
        <v>0</v>
      </c>
      <c r="C373" s="3">
        <v>0</v>
      </c>
      <c r="D373" s="3">
        <v>0.10347588965207</v>
      </c>
      <c r="E373" s="3">
        <v>0.31295922854799102</v>
      </c>
      <c r="F373" s="2">
        <v>5.0109534395156201</v>
      </c>
      <c r="G373" s="2">
        <v>-1.09174751024141</v>
      </c>
      <c r="H373" s="2">
        <v>6.8687968631312604</v>
      </c>
      <c r="I373" s="2">
        <v>8.7713684558879904E-3</v>
      </c>
      <c r="J373" s="2">
        <v>1.9340106427692998E-2</v>
      </c>
      <c r="L373" s="1"/>
      <c r="R373" s="1"/>
    </row>
    <row r="374" spans="1:18" ht="14.45" customHeight="1" x14ac:dyDescent="0.25">
      <c r="A374" s="15" t="s">
        <v>636</v>
      </c>
      <c r="B374" s="3">
        <v>0</v>
      </c>
      <c r="C374" s="3">
        <v>0</v>
      </c>
      <c r="D374" s="3">
        <v>6.0533395446460698</v>
      </c>
      <c r="E374" s="3">
        <v>15.2724103531419</v>
      </c>
      <c r="F374" s="2">
        <v>10.659693855821001</v>
      </c>
      <c r="G374" s="2">
        <v>3.70348162370068</v>
      </c>
      <c r="H374" s="2">
        <v>111.155912748221</v>
      </c>
      <c r="I374" s="8">
        <v>5.4695442343894E-26</v>
      </c>
      <c r="J374" s="8">
        <v>3.4148523003599904E-24</v>
      </c>
      <c r="L374" s="1"/>
      <c r="R374" s="1"/>
    </row>
    <row r="375" spans="1:18" ht="14.45" customHeight="1" x14ac:dyDescent="0.25">
      <c r="A375" s="15" t="s">
        <v>637</v>
      </c>
      <c r="B375" s="3">
        <v>0</v>
      </c>
      <c r="C375" s="3">
        <v>0</v>
      </c>
      <c r="D375" s="3">
        <v>0.31042766895620899</v>
      </c>
      <c r="E375" s="3">
        <v>0.31295922854799102</v>
      </c>
      <c r="F375" s="2">
        <v>5.68027003918559</v>
      </c>
      <c r="G375" s="2">
        <v>-8.2146389612092099E-2</v>
      </c>
      <c r="H375" s="2">
        <v>9.3088703758875102</v>
      </c>
      <c r="I375" s="2">
        <v>2.28047042885701E-3</v>
      </c>
      <c r="J375" s="2">
        <v>5.90426741756958E-3</v>
      </c>
      <c r="L375" s="1" t="s">
        <v>2602</v>
      </c>
      <c r="R375" s="1"/>
    </row>
    <row r="376" spans="1:18" ht="14.45" customHeight="1" x14ac:dyDescent="0.25">
      <c r="A376" s="15" t="s">
        <v>638</v>
      </c>
      <c r="B376" s="3">
        <v>0.36097629649149099</v>
      </c>
      <c r="C376" s="3">
        <v>0.307568192097251</v>
      </c>
      <c r="D376" s="3">
        <v>5.4324842067336503</v>
      </c>
      <c r="E376" s="3">
        <v>13.2068794447252</v>
      </c>
      <c r="F376" s="2">
        <v>4.7482523898067104</v>
      </c>
      <c r="G376" s="2">
        <v>3.3546770769481302</v>
      </c>
      <c r="H376" s="2">
        <v>68.747829558833999</v>
      </c>
      <c r="I376" s="8">
        <v>1.1189394898472399E-16</v>
      </c>
      <c r="J376" s="8">
        <v>2.7568816319569502E-15</v>
      </c>
      <c r="L376" s="1"/>
      <c r="R376" s="1"/>
    </row>
    <row r="377" spans="1:18" ht="14.45" customHeight="1" x14ac:dyDescent="0.25">
      <c r="A377" s="15" t="s">
        <v>639</v>
      </c>
      <c r="B377" s="3">
        <v>29.239080015810799</v>
      </c>
      <c r="C377" s="3">
        <v>25.425637213372699</v>
      </c>
      <c r="D377" s="3">
        <v>160.18067718140401</v>
      </c>
      <c r="E377" s="3">
        <v>73.670602400196998</v>
      </c>
      <c r="F377" s="2">
        <v>2.1156171683495</v>
      </c>
      <c r="G377" s="2">
        <v>6.3897570348349797</v>
      </c>
      <c r="H377" s="2">
        <v>28.948300793206101</v>
      </c>
      <c r="I377" s="8">
        <v>7.4335992413720401E-8</v>
      </c>
      <c r="J377" s="8">
        <v>5.0581572695954504E-7</v>
      </c>
      <c r="L377" s="1" t="s">
        <v>2587</v>
      </c>
      <c r="R377" s="1"/>
    </row>
    <row r="378" spans="1:18" ht="14.45" customHeight="1" x14ac:dyDescent="0.25">
      <c r="A378" s="15" t="s">
        <v>640</v>
      </c>
      <c r="B378" s="3">
        <v>2.2174258213048699</v>
      </c>
      <c r="C378" s="3">
        <v>1.94793188328259</v>
      </c>
      <c r="D378" s="3">
        <v>35.75091987479</v>
      </c>
      <c r="E378" s="3">
        <v>95.389972861427495</v>
      </c>
      <c r="F378" s="2">
        <v>4.8566475270085503</v>
      </c>
      <c r="G378" s="2">
        <v>5.89993721864127</v>
      </c>
      <c r="H378" s="2">
        <v>129.19546593874699</v>
      </c>
      <c r="I378" s="8">
        <v>6.1458027131484301E-30</v>
      </c>
      <c r="J378" s="8">
        <v>5.1483616950367104E-28</v>
      </c>
      <c r="L378" s="1" t="s">
        <v>3146</v>
      </c>
      <c r="R378" s="1"/>
    </row>
    <row r="379" spans="1:18" ht="14.45" customHeight="1" x14ac:dyDescent="0.25">
      <c r="A379" s="15" t="s">
        <v>641</v>
      </c>
      <c r="B379" s="3">
        <v>0.77352063533890902</v>
      </c>
      <c r="C379" s="3">
        <v>1.02522730699084</v>
      </c>
      <c r="D379" s="3">
        <v>11.537561696205801</v>
      </c>
      <c r="E379" s="3">
        <v>13.519838673273201</v>
      </c>
      <c r="F379" s="2">
        <v>3.8591793550730298</v>
      </c>
      <c r="G379" s="2">
        <v>3.4013254046700201</v>
      </c>
      <c r="H379" s="2">
        <v>76.149096639699195</v>
      </c>
      <c r="I379" s="8">
        <v>2.6303549746417398E-18</v>
      </c>
      <c r="J379" s="8">
        <v>7.6864817592308597E-17</v>
      </c>
      <c r="K379" s="2" t="s">
        <v>3342</v>
      </c>
      <c r="L379" s="1" t="s">
        <v>2806</v>
      </c>
      <c r="R379" s="1"/>
    </row>
    <row r="380" spans="1:18" ht="14.45" customHeight="1" x14ac:dyDescent="0.25">
      <c r="A380" s="15" t="s">
        <v>643</v>
      </c>
      <c r="B380" s="3">
        <v>0.10313608471185499</v>
      </c>
      <c r="C380" s="3">
        <v>0.51261365349541799</v>
      </c>
      <c r="D380" s="3">
        <v>4.3459873653869199</v>
      </c>
      <c r="E380" s="3">
        <v>1.81516352557835</v>
      </c>
      <c r="F380" s="2">
        <v>3.0811551145293201</v>
      </c>
      <c r="G380" s="2">
        <v>0.85011917738972997</v>
      </c>
      <c r="H380" s="2">
        <v>12.287140234227699</v>
      </c>
      <c r="I380" s="2">
        <v>4.5609006612789302E-4</v>
      </c>
      <c r="J380" s="2">
        <v>1.4073458547995501E-3</v>
      </c>
      <c r="L380" s="1"/>
      <c r="R380" s="1"/>
    </row>
    <row r="381" spans="1:18" ht="14.45" customHeight="1" x14ac:dyDescent="0.25">
      <c r="A381" s="15" t="s">
        <v>644</v>
      </c>
      <c r="B381" s="3">
        <v>0.46411238120334503</v>
      </c>
      <c r="C381" s="3">
        <v>0.46135228814587598</v>
      </c>
      <c r="D381" s="3">
        <v>5.2772703722555496</v>
      </c>
      <c r="E381" s="3">
        <v>9.3261850107301196</v>
      </c>
      <c r="F381" s="2">
        <v>4.0259267807479198</v>
      </c>
      <c r="G381" s="2">
        <v>3.3381034504885001</v>
      </c>
      <c r="H381" s="2">
        <v>48.583494773702299</v>
      </c>
      <c r="I381" s="8">
        <v>3.1652192103360398E-12</v>
      </c>
      <c r="J381" s="8">
        <v>4.3283511547388498E-11</v>
      </c>
      <c r="L381" s="1"/>
      <c r="R381" s="1"/>
    </row>
    <row r="382" spans="1:18" ht="14.45" customHeight="1" x14ac:dyDescent="0.25">
      <c r="A382" s="15" t="s">
        <v>645</v>
      </c>
      <c r="B382" s="3">
        <v>2.2689938636607998</v>
      </c>
      <c r="C382" s="3">
        <v>2.8706364595743401</v>
      </c>
      <c r="D382" s="3">
        <v>7.0880984411667596</v>
      </c>
      <c r="E382" s="3">
        <v>19.528655861394601</v>
      </c>
      <c r="F382" s="2">
        <v>2.3800945468814101</v>
      </c>
      <c r="G382" s="2">
        <v>5.63383932091108</v>
      </c>
      <c r="H382" s="2">
        <v>12.2480522356541</v>
      </c>
      <c r="I382" s="2">
        <v>4.65744065447148E-4</v>
      </c>
      <c r="J382" s="2">
        <v>1.4324448289752001E-3</v>
      </c>
      <c r="L382" s="1"/>
      <c r="R382" s="1"/>
    </row>
    <row r="383" spans="1:18" ht="14.45" customHeight="1" x14ac:dyDescent="0.25">
      <c r="A383" s="15" t="s">
        <v>646</v>
      </c>
      <c r="B383" s="3">
        <v>52.238426906554302</v>
      </c>
      <c r="C383" s="3">
        <v>58.540479229176697</v>
      </c>
      <c r="D383" s="3">
        <v>342.712146527654</v>
      </c>
      <c r="E383" s="3">
        <v>251.619219752584</v>
      </c>
      <c r="F383" s="2">
        <v>2.4854292086122598</v>
      </c>
      <c r="G383" s="2">
        <v>8.1240895178600496</v>
      </c>
      <c r="H383" s="2">
        <v>39.298049605482198</v>
      </c>
      <c r="I383" s="8">
        <v>3.6380453678559101E-10</v>
      </c>
      <c r="J383" s="8">
        <v>3.6377237015988099E-9</v>
      </c>
      <c r="K383" s="2" t="s">
        <v>2770</v>
      </c>
      <c r="L383" s="1" t="s">
        <v>3088</v>
      </c>
      <c r="R383" s="1"/>
    </row>
    <row r="384" spans="1:18" ht="14.45" customHeight="1" x14ac:dyDescent="0.25">
      <c r="A384" s="15" t="s">
        <v>648</v>
      </c>
      <c r="B384" s="3">
        <v>20.2146726035235</v>
      </c>
      <c r="C384" s="3">
        <v>21.1196825240112</v>
      </c>
      <c r="D384" s="3">
        <v>93.542204245470899</v>
      </c>
      <c r="E384" s="3">
        <v>106.53132139773599</v>
      </c>
      <c r="F384" s="2">
        <v>2.3237011282228801</v>
      </c>
      <c r="G384" s="2">
        <v>5.6564753518689601</v>
      </c>
      <c r="H384" s="2">
        <v>65.262756672688297</v>
      </c>
      <c r="I384" s="8">
        <v>6.5548499388287301E-16</v>
      </c>
      <c r="J384" s="8">
        <v>1.4766692820361401E-14</v>
      </c>
      <c r="L384" s="1"/>
      <c r="R384" s="1"/>
    </row>
    <row r="385" spans="1:18" ht="14.45" customHeight="1" x14ac:dyDescent="0.25">
      <c r="A385" s="15" t="s">
        <v>649</v>
      </c>
      <c r="B385" s="3">
        <v>0.36097629649149099</v>
      </c>
      <c r="C385" s="3">
        <v>5.1261365349541801E-2</v>
      </c>
      <c r="D385" s="3">
        <v>3.4664423033443299</v>
      </c>
      <c r="E385" s="3">
        <v>1.1892450684823599</v>
      </c>
      <c r="F385" s="2">
        <v>3.5529029872779598</v>
      </c>
      <c r="G385" s="2">
        <v>6.3564281016541102E-2</v>
      </c>
      <c r="H385" s="2">
        <v>14.3070978590879</v>
      </c>
      <c r="I385" s="2">
        <v>1.55278281992141E-4</v>
      </c>
      <c r="J385" s="2">
        <v>5.3931439400207602E-4</v>
      </c>
      <c r="L385" s="1"/>
      <c r="R385" s="1"/>
    </row>
    <row r="386" spans="1:18" ht="14.45" customHeight="1" x14ac:dyDescent="0.25">
      <c r="A386" s="15" t="s">
        <v>653</v>
      </c>
      <c r="B386" s="3">
        <v>0.10313608471185499</v>
      </c>
      <c r="C386" s="3">
        <v>0.20504546139816701</v>
      </c>
      <c r="D386" s="3">
        <v>2.0177798482153602</v>
      </c>
      <c r="E386" s="3">
        <v>1.6899798341591501</v>
      </c>
      <c r="F386" s="2">
        <v>3.5747659983695801</v>
      </c>
      <c r="G386" s="2">
        <v>3.8390594690994702</v>
      </c>
      <c r="H386" s="2">
        <v>27.5516172589893</v>
      </c>
      <c r="I386" s="8">
        <v>1.5295741970838601E-7</v>
      </c>
      <c r="J386" s="8">
        <v>9.9242424525653492E-7</v>
      </c>
      <c r="L386" s="1"/>
      <c r="R386" s="1"/>
    </row>
    <row r="387" spans="1:18" ht="14.45" customHeight="1" x14ac:dyDescent="0.25">
      <c r="A387" s="15" t="s">
        <v>654</v>
      </c>
      <c r="B387" s="3">
        <v>0.25784021177963601</v>
      </c>
      <c r="C387" s="3">
        <v>0.61513638419450101</v>
      </c>
      <c r="D387" s="3">
        <v>2.9490628550839801</v>
      </c>
      <c r="E387" s="3">
        <v>8.7628583993437399</v>
      </c>
      <c r="F387" s="2">
        <v>3.7112150759852001</v>
      </c>
      <c r="G387" s="2">
        <v>4.0753315608701897</v>
      </c>
      <c r="H387" s="2">
        <v>25.681484874015901</v>
      </c>
      <c r="I387" s="8">
        <v>4.0267187761754199E-7</v>
      </c>
      <c r="J387" s="8">
        <v>2.4158176466720301E-6</v>
      </c>
      <c r="L387" s="1"/>
      <c r="R387" s="1"/>
    </row>
    <row r="388" spans="1:18" ht="14.45" customHeight="1" x14ac:dyDescent="0.25">
      <c r="A388" s="15" t="s">
        <v>655</v>
      </c>
      <c r="B388" s="3">
        <v>2.2689938636607998</v>
      </c>
      <c r="C388" s="3">
        <v>2.1017159793312099</v>
      </c>
      <c r="D388" s="3">
        <v>165.406209608833</v>
      </c>
      <c r="E388" s="3">
        <v>342.565171568631</v>
      </c>
      <c r="F388" s="2">
        <v>6.8020765278008701</v>
      </c>
      <c r="G388" s="2">
        <v>7.0949984039264802</v>
      </c>
      <c r="H388" s="2">
        <v>236.630754118521</v>
      </c>
      <c r="I388" s="8">
        <v>2.1348765091899399E-53</v>
      </c>
      <c r="J388" s="8">
        <v>1.0974235655649599E-50</v>
      </c>
      <c r="L388" s="1"/>
      <c r="R388" s="1"/>
    </row>
    <row r="389" spans="1:18" ht="14.45" customHeight="1" x14ac:dyDescent="0.25">
      <c r="A389" s="15" t="s">
        <v>657</v>
      </c>
      <c r="B389" s="3">
        <v>130.82812345698699</v>
      </c>
      <c r="C389" s="3">
        <v>136.71406138722801</v>
      </c>
      <c r="D389" s="3">
        <v>859.98811889834997</v>
      </c>
      <c r="E389" s="3">
        <v>490.65747851754003</v>
      </c>
      <c r="F389" s="2">
        <v>2.4088281318415699</v>
      </c>
      <c r="G389" s="2">
        <v>8.8892495436145609</v>
      </c>
      <c r="H389" s="2">
        <v>26.1410074717279</v>
      </c>
      <c r="I389" s="8">
        <v>3.1737169417734E-7</v>
      </c>
      <c r="J389" s="8">
        <v>1.9499117025441001E-6</v>
      </c>
      <c r="L389" s="1"/>
      <c r="R389" s="1"/>
    </row>
    <row r="390" spans="1:18" ht="14.45" customHeight="1" x14ac:dyDescent="0.25">
      <c r="A390" s="15" t="s">
        <v>661</v>
      </c>
      <c r="B390" s="3">
        <v>12.221626038354801</v>
      </c>
      <c r="C390" s="3">
        <v>10.3547958006074</v>
      </c>
      <c r="D390" s="3">
        <v>58.6190914878974</v>
      </c>
      <c r="E390" s="3">
        <v>52.5771503960624</v>
      </c>
      <c r="F390" s="2">
        <v>2.3611378505608802</v>
      </c>
      <c r="G390" s="2">
        <v>4.7551137578941098</v>
      </c>
      <c r="H390" s="2">
        <v>44.471646729614299</v>
      </c>
      <c r="I390" s="8">
        <v>2.5806770699354698E-11</v>
      </c>
      <c r="J390" s="8">
        <v>3.1047741472234298E-10</v>
      </c>
      <c r="L390" s="1"/>
      <c r="R390" s="1"/>
    </row>
    <row r="391" spans="1:18" ht="14.45" customHeight="1" x14ac:dyDescent="0.25">
      <c r="A391" s="15" t="s">
        <v>666</v>
      </c>
      <c r="B391" s="3">
        <v>0.876656720050764</v>
      </c>
      <c r="C391" s="3">
        <v>1.28153413373854</v>
      </c>
      <c r="D391" s="3">
        <v>9.4163059583383308</v>
      </c>
      <c r="E391" s="3">
        <v>8.0117562508285598</v>
      </c>
      <c r="F391" s="2">
        <v>3.1216058448789599</v>
      </c>
      <c r="G391" s="2">
        <v>2.1110638546248799</v>
      </c>
      <c r="H391" s="2">
        <v>38.952219632559299</v>
      </c>
      <c r="I391" s="8">
        <v>4.34306199652843E-10</v>
      </c>
      <c r="J391" s="8">
        <v>4.29708557469291E-9</v>
      </c>
      <c r="L391" s="1"/>
      <c r="R391" s="1"/>
    </row>
    <row r="392" spans="1:18" ht="14.45" customHeight="1" x14ac:dyDescent="0.25">
      <c r="A392" s="15" t="s">
        <v>667</v>
      </c>
      <c r="B392" s="3">
        <v>1.23763301654225</v>
      </c>
      <c r="C392" s="3">
        <v>1.8966705179330501</v>
      </c>
      <c r="D392" s="3">
        <v>7.5537399446010802</v>
      </c>
      <c r="E392" s="3">
        <v>14.7716755874652</v>
      </c>
      <c r="F392" s="2">
        <v>2.8352677330568699</v>
      </c>
      <c r="G392" s="2">
        <v>2.2467044819090898</v>
      </c>
      <c r="H392" s="2">
        <v>25.885232188634099</v>
      </c>
      <c r="I392" s="8">
        <v>3.6233054458705001E-7</v>
      </c>
      <c r="J392" s="8">
        <v>2.1982811849436401E-6</v>
      </c>
      <c r="L392" s="1"/>
      <c r="R392" s="1"/>
    </row>
    <row r="393" spans="1:18" ht="14.45" customHeight="1" x14ac:dyDescent="0.25">
      <c r="A393" s="15" t="s">
        <v>668</v>
      </c>
      <c r="B393" s="3">
        <v>0.618816508271127</v>
      </c>
      <c r="C393" s="3">
        <v>0.46135228814587598</v>
      </c>
      <c r="D393" s="3">
        <v>4.8633668136472696</v>
      </c>
      <c r="E393" s="3">
        <v>4.6317965825102601</v>
      </c>
      <c r="F393" s="2">
        <v>3.18964210562409</v>
      </c>
      <c r="G393" s="2">
        <v>1.65266528888418</v>
      </c>
      <c r="H393" s="2">
        <v>50.0438029754037</v>
      </c>
      <c r="I393" s="8">
        <v>1.50351878756447E-12</v>
      </c>
      <c r="J393" s="8">
        <v>2.15777842240692E-11</v>
      </c>
      <c r="L393" s="1"/>
      <c r="R393" s="1"/>
    </row>
    <row r="394" spans="1:18" ht="14.45" customHeight="1" x14ac:dyDescent="0.25">
      <c r="A394" s="15" t="s">
        <v>671</v>
      </c>
      <c r="B394" s="3">
        <v>1.90801756716931</v>
      </c>
      <c r="C394" s="3">
        <v>1.1277500376899201</v>
      </c>
      <c r="D394" s="3">
        <v>70.260129073755195</v>
      </c>
      <c r="E394" s="3">
        <v>79.1786848226416</v>
      </c>
      <c r="F394" s="2">
        <v>5.6342034657955704</v>
      </c>
      <c r="G394" s="2">
        <v>4.8853816338928704</v>
      </c>
      <c r="H394" s="2">
        <v>91.108492010665799</v>
      </c>
      <c r="I394" s="8">
        <v>1.36006731596155E-21</v>
      </c>
      <c r="J394" s="8">
        <v>5.7391795806750697E-20</v>
      </c>
      <c r="L394" s="1" t="s">
        <v>2618</v>
      </c>
      <c r="R394" s="1"/>
    </row>
    <row r="395" spans="1:18" ht="14.45" customHeight="1" x14ac:dyDescent="0.25">
      <c r="A395" s="15" t="s">
        <v>672</v>
      </c>
      <c r="B395" s="3">
        <v>23.3087551448791</v>
      </c>
      <c r="C395" s="3">
        <v>21.5297734468075</v>
      </c>
      <c r="D395" s="3">
        <v>98.043405445335907</v>
      </c>
      <c r="E395" s="3">
        <v>113.72938365434</v>
      </c>
      <c r="F395" s="2">
        <v>2.28431611103953</v>
      </c>
      <c r="G395" s="2">
        <v>5.7040214489361398</v>
      </c>
      <c r="H395" s="2">
        <v>43.553776916765202</v>
      </c>
      <c r="I395" s="8">
        <v>4.1246735358198598E-11</v>
      </c>
      <c r="J395" s="8">
        <v>4.7891101659740004E-10</v>
      </c>
      <c r="L395" s="1" t="s">
        <v>2607</v>
      </c>
      <c r="R395" s="1"/>
    </row>
    <row r="396" spans="1:18" ht="14.45" customHeight="1" x14ac:dyDescent="0.25">
      <c r="A396" s="15" t="s">
        <v>673</v>
      </c>
      <c r="B396" s="3">
        <v>11.6543775724396</v>
      </c>
      <c r="C396" s="3">
        <v>11.6875912996955</v>
      </c>
      <c r="D396" s="3">
        <v>79.986862701049802</v>
      </c>
      <c r="E396" s="3">
        <v>103.21395357512699</v>
      </c>
      <c r="F396" s="2">
        <v>3.0025512943219699</v>
      </c>
      <c r="G396" s="2">
        <v>5.4428961606082904</v>
      </c>
      <c r="H396" s="2">
        <v>48.454527304600802</v>
      </c>
      <c r="I396" s="8">
        <v>3.3803701915689202E-12</v>
      </c>
      <c r="J396" s="8">
        <v>4.6003136578162397E-11</v>
      </c>
      <c r="L396" s="1" t="s">
        <v>3147</v>
      </c>
      <c r="R396" s="1"/>
    </row>
    <row r="397" spans="1:18" ht="14.45" customHeight="1" x14ac:dyDescent="0.25">
      <c r="A397" s="15" t="s">
        <v>674</v>
      </c>
      <c r="B397" s="3">
        <v>79.3632171857721</v>
      </c>
      <c r="C397" s="3">
        <v>79.455116291789693</v>
      </c>
      <c r="D397" s="3">
        <v>539.00590919762999</v>
      </c>
      <c r="E397" s="3">
        <v>415.35948812889302</v>
      </c>
      <c r="F397" s="2">
        <v>2.6608765311260099</v>
      </c>
      <c r="G397" s="2">
        <v>7.84445170419239</v>
      </c>
      <c r="H397" s="2">
        <v>45.782949565741703</v>
      </c>
      <c r="I397" s="8">
        <v>1.3210842709918799E-11</v>
      </c>
      <c r="J397" s="8">
        <v>1.6600157800719E-10</v>
      </c>
      <c r="L397" s="1" t="s">
        <v>3148</v>
      </c>
      <c r="R397" s="1"/>
    </row>
    <row r="398" spans="1:18" ht="14.45" customHeight="1" x14ac:dyDescent="0.25">
      <c r="A398" s="15" t="s">
        <v>675</v>
      </c>
      <c r="B398" s="3">
        <v>5.2599403203045796</v>
      </c>
      <c r="C398" s="3">
        <v>5.2799206310028</v>
      </c>
      <c r="D398" s="3">
        <v>164.940568105399</v>
      </c>
      <c r="E398" s="3">
        <v>262.88575198031202</v>
      </c>
      <c r="F398" s="2">
        <v>5.2829609057464797</v>
      </c>
      <c r="G398" s="2">
        <v>6.6495311900251401</v>
      </c>
      <c r="H398" s="2">
        <v>43.288148881218497</v>
      </c>
      <c r="I398" s="8">
        <v>4.7243628580365799E-11</v>
      </c>
      <c r="J398" s="8">
        <v>5.4462609135102599E-10</v>
      </c>
      <c r="K398" s="2" t="s">
        <v>3343</v>
      </c>
      <c r="L398" s="1" t="s">
        <v>2903</v>
      </c>
      <c r="R398" s="1"/>
    </row>
    <row r="399" spans="1:18" ht="14.45" customHeight="1" x14ac:dyDescent="0.25">
      <c r="A399" s="15" t="s">
        <v>677</v>
      </c>
      <c r="B399" s="3">
        <v>121.958420171768</v>
      </c>
      <c r="C399" s="3">
        <v>108.264003618232</v>
      </c>
      <c r="D399" s="3">
        <v>483.43935645446902</v>
      </c>
      <c r="E399" s="3">
        <v>438.08032812147701</v>
      </c>
      <c r="F399" s="2">
        <v>2.0686419603543098</v>
      </c>
      <c r="G399" s="2">
        <v>7.9384003351006696</v>
      </c>
      <c r="H399" s="2">
        <v>32.733601002759798</v>
      </c>
      <c r="I399" s="8">
        <v>1.0569424783396E-8</v>
      </c>
      <c r="J399" s="8">
        <v>8.2150944931564097E-8</v>
      </c>
      <c r="L399" s="1"/>
      <c r="R399" s="1"/>
    </row>
    <row r="400" spans="1:18" ht="14.45" customHeight="1" x14ac:dyDescent="0.25">
      <c r="A400" s="15" t="s">
        <v>678</v>
      </c>
      <c r="B400" s="3">
        <v>5.1568042355927303E-2</v>
      </c>
      <c r="C400" s="3">
        <v>5.1261365349541801E-2</v>
      </c>
      <c r="D400" s="3">
        <v>2.1212557378674299</v>
      </c>
      <c r="E400" s="3">
        <v>10.139879004954899</v>
      </c>
      <c r="F400" s="2">
        <v>6.7961185343753296</v>
      </c>
      <c r="G400" s="2">
        <v>4.0351136660777396</v>
      </c>
      <c r="H400" s="2">
        <v>37.766995050745003</v>
      </c>
      <c r="I400" s="8">
        <v>7.9719172497010502E-10</v>
      </c>
      <c r="J400" s="8">
        <v>7.6079672723096398E-9</v>
      </c>
      <c r="L400" s="1"/>
      <c r="R400" s="1"/>
    </row>
    <row r="401" spans="1:18" ht="14.45" customHeight="1" x14ac:dyDescent="0.25">
      <c r="A401" s="15" t="s">
        <v>681</v>
      </c>
      <c r="B401" s="3">
        <v>14.7484601137952</v>
      </c>
      <c r="C401" s="3">
        <v>16.096068719756101</v>
      </c>
      <c r="D401" s="3">
        <v>79.262531473485296</v>
      </c>
      <c r="E401" s="3">
        <v>71.354704108941903</v>
      </c>
      <c r="F401" s="2">
        <v>2.3436525509658699</v>
      </c>
      <c r="G401" s="2">
        <v>7.4525525670729103</v>
      </c>
      <c r="H401" s="2">
        <v>50.952334867415502</v>
      </c>
      <c r="I401" s="8">
        <v>9.4636373927145894E-13</v>
      </c>
      <c r="J401" s="8">
        <v>1.39173309849427E-11</v>
      </c>
      <c r="K401" s="2" t="s">
        <v>2775</v>
      </c>
      <c r="L401" s="1" t="s">
        <v>3089</v>
      </c>
      <c r="R401" s="1"/>
    </row>
    <row r="402" spans="1:18" s="1" customFormat="1" ht="14.45" customHeight="1" x14ac:dyDescent="0.25">
      <c r="A402" s="15" t="s">
        <v>682</v>
      </c>
      <c r="B402" s="3">
        <v>2.4236979907285798</v>
      </c>
      <c r="C402" s="3">
        <v>2.97315919027342</v>
      </c>
      <c r="D402" s="3">
        <v>16.090500840896802</v>
      </c>
      <c r="E402" s="3">
        <v>44.565394145233903</v>
      </c>
      <c r="F402" s="3">
        <v>3.3711220774961999</v>
      </c>
      <c r="G402" s="3">
        <v>4.7472282198835796</v>
      </c>
      <c r="H402" s="3">
        <v>55.491516166300997</v>
      </c>
      <c r="I402" s="9">
        <v>9.3863238903917203E-14</v>
      </c>
      <c r="J402" s="9">
        <v>1.6058991963152799E-12</v>
      </c>
      <c r="K402" s="3" t="s">
        <v>2776</v>
      </c>
      <c r="L402" s="1" t="s">
        <v>3090</v>
      </c>
    </row>
    <row r="403" spans="1:18" ht="14.45" customHeight="1" x14ac:dyDescent="0.25">
      <c r="A403" s="15" t="s">
        <v>683</v>
      </c>
      <c r="B403" s="3">
        <v>76.939519195043502</v>
      </c>
      <c r="C403" s="3">
        <v>68.280138645589602</v>
      </c>
      <c r="D403" s="3">
        <v>347.36856156199798</v>
      </c>
      <c r="E403" s="3">
        <v>507.11913393916399</v>
      </c>
      <c r="F403" s="2">
        <v>2.5802587667761698</v>
      </c>
      <c r="G403" s="2">
        <v>8.5504312156440498</v>
      </c>
      <c r="H403" s="2">
        <v>54.8505814519688</v>
      </c>
      <c r="I403" s="8">
        <v>1.3005028357522E-13</v>
      </c>
      <c r="J403" s="8">
        <v>2.1788720843735699E-12</v>
      </c>
      <c r="L403" s="1"/>
      <c r="R403" s="1"/>
    </row>
    <row r="404" spans="1:18" ht="14.45" customHeight="1" x14ac:dyDescent="0.25">
      <c r="A404" s="15" t="s">
        <v>685</v>
      </c>
      <c r="B404" s="3">
        <v>0</v>
      </c>
      <c r="C404" s="3">
        <v>0</v>
      </c>
      <c r="D404" s="3">
        <v>0</v>
      </c>
      <c r="E404" s="3">
        <v>0.37555107425758899</v>
      </c>
      <c r="F404" s="2">
        <v>4.8248986459047298</v>
      </c>
      <c r="G404" s="2">
        <v>-1.1349504270491699</v>
      </c>
      <c r="H404" s="2">
        <v>4.9878310597132902</v>
      </c>
      <c r="I404" s="2">
        <v>2.55261848730053E-2</v>
      </c>
      <c r="J404" s="2">
        <v>4.8911491821215999E-2</v>
      </c>
      <c r="L404" s="1"/>
      <c r="R404" s="1"/>
    </row>
    <row r="405" spans="1:18" ht="14.45" customHeight="1" x14ac:dyDescent="0.25">
      <c r="A405" s="15" t="s">
        <v>686</v>
      </c>
      <c r="B405" s="3">
        <v>0.20627216942370899</v>
      </c>
      <c r="C405" s="3">
        <v>0.20504546139816701</v>
      </c>
      <c r="D405" s="3">
        <v>0.31042766895620899</v>
      </c>
      <c r="E405" s="3">
        <v>16.837206495881901</v>
      </c>
      <c r="F405" s="2">
        <v>5.1165646256240001</v>
      </c>
      <c r="G405" s="2">
        <v>4.9058353663510399</v>
      </c>
      <c r="H405" s="2">
        <v>13.809895091898399</v>
      </c>
      <c r="I405" s="2">
        <v>2.0226814257219501E-4</v>
      </c>
      <c r="J405" s="2">
        <v>6.8486539651166302E-4</v>
      </c>
      <c r="L405" s="1"/>
      <c r="R405" s="1"/>
    </row>
    <row r="406" spans="1:18" ht="14.45" customHeight="1" x14ac:dyDescent="0.25">
      <c r="A406" s="15" t="s">
        <v>687</v>
      </c>
      <c r="B406" s="3">
        <v>0</v>
      </c>
      <c r="C406" s="3">
        <v>0</v>
      </c>
      <c r="D406" s="3">
        <v>3.9320838067786399</v>
      </c>
      <c r="E406" s="3">
        <v>3.3799596683183002</v>
      </c>
      <c r="F406" s="2">
        <v>9.2156917932366493</v>
      </c>
      <c r="G406" s="2">
        <v>2.5180739207232001</v>
      </c>
      <c r="H406" s="2">
        <v>62.873038012249602</v>
      </c>
      <c r="I406" s="8">
        <v>2.2046968147103601E-15</v>
      </c>
      <c r="J406" s="8">
        <v>4.6172067180665802E-14</v>
      </c>
      <c r="L406" s="1" t="s">
        <v>2602</v>
      </c>
      <c r="R406" s="1"/>
    </row>
    <row r="407" spans="1:18" ht="14.45" customHeight="1" x14ac:dyDescent="0.25">
      <c r="A407" s="15" t="s">
        <v>688</v>
      </c>
      <c r="B407" s="3">
        <v>9.9010641323380408</v>
      </c>
      <c r="C407" s="3">
        <v>7.5866820717321799</v>
      </c>
      <c r="D407" s="3">
        <v>37.199582329918996</v>
      </c>
      <c r="E407" s="3">
        <v>30.795188089122298</v>
      </c>
      <c r="F407" s="2">
        <v>2.0158072018067799</v>
      </c>
      <c r="G407" s="2">
        <v>5.2065873749533598</v>
      </c>
      <c r="H407" s="2">
        <v>22.623616595561199</v>
      </c>
      <c r="I407" s="8">
        <v>1.9704752123951302E-6</v>
      </c>
      <c r="J407" s="8">
        <v>1.0203344403377499E-5</v>
      </c>
      <c r="K407" s="2" t="s">
        <v>2777</v>
      </c>
      <c r="L407" s="1" t="s">
        <v>3091</v>
      </c>
      <c r="R407" s="1"/>
    </row>
    <row r="408" spans="1:18" ht="14.45" customHeight="1" x14ac:dyDescent="0.25">
      <c r="A408" s="15" t="s">
        <v>689</v>
      </c>
      <c r="B408" s="3">
        <v>1.2892010588981799</v>
      </c>
      <c r="C408" s="3">
        <v>2.1529773446807501</v>
      </c>
      <c r="D408" s="3">
        <v>10.088899241076801</v>
      </c>
      <c r="E408" s="3">
        <v>11.516899610566099</v>
      </c>
      <c r="F408" s="2">
        <v>2.7521397351210699</v>
      </c>
      <c r="G408" s="2">
        <v>2.4572213098016999</v>
      </c>
      <c r="H408" s="2">
        <v>42.946404255415402</v>
      </c>
      <c r="I408" s="8">
        <v>5.62602122662998E-11</v>
      </c>
      <c r="J408" s="8">
        <v>6.3816122419216102E-10</v>
      </c>
      <c r="L408" s="1" t="s">
        <v>2602</v>
      </c>
      <c r="R408" s="1"/>
    </row>
    <row r="409" spans="1:18" ht="14.45" customHeight="1" x14ac:dyDescent="0.25">
      <c r="A409" s="15" t="s">
        <v>690</v>
      </c>
      <c r="B409" s="3">
        <v>0</v>
      </c>
      <c r="C409" s="3">
        <v>0</v>
      </c>
      <c r="D409" s="3">
        <v>0.41390355860827799</v>
      </c>
      <c r="E409" s="3">
        <v>0.25036738283839199</v>
      </c>
      <c r="F409" s="2">
        <v>5.7814020054005102</v>
      </c>
      <c r="G409" s="2">
        <v>-1.4054709413289299</v>
      </c>
      <c r="H409" s="2">
        <v>11.9800417739532</v>
      </c>
      <c r="I409" s="2">
        <v>5.37733784882147E-4</v>
      </c>
      <c r="J409" s="2">
        <v>1.63123159153224E-3</v>
      </c>
      <c r="L409" s="1" t="s">
        <v>2619</v>
      </c>
      <c r="R409" s="1"/>
    </row>
    <row r="410" spans="1:18" ht="14.45" customHeight="1" x14ac:dyDescent="0.25">
      <c r="A410" s="15" t="s">
        <v>691</v>
      </c>
      <c r="B410" s="3">
        <v>0.25784021177963601</v>
      </c>
      <c r="C410" s="3">
        <v>0.153784096048625</v>
      </c>
      <c r="D410" s="3">
        <v>1.13823478617277</v>
      </c>
      <c r="E410" s="3">
        <v>0.87628583993437403</v>
      </c>
      <c r="F410" s="2">
        <v>2.32976034522741</v>
      </c>
      <c r="G410" s="2">
        <v>1.8690625734625199</v>
      </c>
      <c r="H410" s="2">
        <v>8.8186935932854205</v>
      </c>
      <c r="I410" s="2">
        <v>2.9816005532963901E-3</v>
      </c>
      <c r="J410" s="2">
        <v>7.45663880080251E-3</v>
      </c>
      <c r="L410" s="1" t="s">
        <v>3149</v>
      </c>
      <c r="R410" s="1"/>
    </row>
    <row r="411" spans="1:18" ht="14.45" customHeight="1" x14ac:dyDescent="0.25">
      <c r="A411" s="15" t="s">
        <v>692</v>
      </c>
      <c r="B411" s="3">
        <v>5.3115083626605104</v>
      </c>
      <c r="C411" s="3">
        <v>5.5362274577505097</v>
      </c>
      <c r="D411" s="3">
        <v>47.185005681343704</v>
      </c>
      <c r="E411" s="3">
        <v>23.284166603970501</v>
      </c>
      <c r="F411" s="2">
        <v>2.7414031069242699</v>
      </c>
      <c r="G411" s="2">
        <v>4.3349124137556103</v>
      </c>
      <c r="H411" s="2">
        <v>33.437102727510698</v>
      </c>
      <c r="I411" s="8">
        <v>7.3606271350853396E-9</v>
      </c>
      <c r="J411" s="8">
        <v>5.8703337285388003E-8</v>
      </c>
      <c r="L411" s="1" t="s">
        <v>2609</v>
      </c>
      <c r="R411" s="1"/>
    </row>
    <row r="412" spans="1:18" ht="14.45" customHeight="1" x14ac:dyDescent="0.25">
      <c r="A412" s="15" t="s">
        <v>693</v>
      </c>
      <c r="B412" s="3">
        <v>2.5268340754404401</v>
      </c>
      <c r="C412" s="3">
        <v>2.51180690212755</v>
      </c>
      <c r="D412" s="3">
        <v>11.1236581375975</v>
      </c>
      <c r="E412" s="3">
        <v>11.892450684823601</v>
      </c>
      <c r="F412" s="2">
        <v>2.2404832488092801</v>
      </c>
      <c r="G412" s="2">
        <v>3.1898992181226702</v>
      </c>
      <c r="H412" s="2">
        <v>39.118307260549102</v>
      </c>
      <c r="I412" s="8">
        <v>3.9888604461713001E-10</v>
      </c>
      <c r="J412" s="8">
        <v>3.9570195426097599E-9</v>
      </c>
      <c r="K412" s="2" t="s">
        <v>2947</v>
      </c>
      <c r="L412" s="1" t="s">
        <v>3335</v>
      </c>
      <c r="R412" s="1"/>
    </row>
    <row r="413" spans="1:18" ht="14.45" customHeight="1" x14ac:dyDescent="0.25">
      <c r="A413" s="15" t="s">
        <v>694</v>
      </c>
      <c r="B413" s="3">
        <v>0.309408254135564</v>
      </c>
      <c r="C413" s="3">
        <v>0.10252273069908401</v>
      </c>
      <c r="D413" s="3">
        <v>2.7938490206058799</v>
      </c>
      <c r="E413" s="3">
        <v>3.7555107425758898</v>
      </c>
      <c r="F413" s="2">
        <v>3.98458446450323</v>
      </c>
      <c r="G413" s="2">
        <v>1.33739595167806</v>
      </c>
      <c r="H413" s="2">
        <v>47.980056326106997</v>
      </c>
      <c r="I413" s="8">
        <v>4.3057667984929503E-12</v>
      </c>
      <c r="J413" s="8">
        <v>5.7831255016813302E-11</v>
      </c>
      <c r="L413" s="1" t="s">
        <v>2607</v>
      </c>
      <c r="R413" s="1"/>
    </row>
    <row r="414" spans="1:18" ht="14.45" customHeight="1" x14ac:dyDescent="0.25">
      <c r="A414" s="15" t="s">
        <v>695</v>
      </c>
      <c r="B414" s="3">
        <v>0.41254433884741798</v>
      </c>
      <c r="C414" s="3">
        <v>0.56387501884495905</v>
      </c>
      <c r="D414" s="3">
        <v>55.773504522465501</v>
      </c>
      <c r="E414" s="3">
        <v>72.794316560262601</v>
      </c>
      <c r="F414" s="2">
        <v>7.0877149668392798</v>
      </c>
      <c r="G414" s="2">
        <v>5.0634222499473003</v>
      </c>
      <c r="H414" s="2">
        <v>214.75415063469799</v>
      </c>
      <c r="I414" s="8">
        <v>1.2609524698194E-48</v>
      </c>
      <c r="J414" s="8">
        <v>4.7533704937291896E-46</v>
      </c>
      <c r="L414" s="1" t="s">
        <v>2593</v>
      </c>
      <c r="R414" s="1"/>
    </row>
    <row r="415" spans="1:18" ht="14.45" customHeight="1" x14ac:dyDescent="0.25">
      <c r="A415" s="15" t="s">
        <v>699</v>
      </c>
      <c r="B415" s="3">
        <v>0</v>
      </c>
      <c r="C415" s="3">
        <v>0</v>
      </c>
      <c r="D415" s="3">
        <v>0.62085533791241698</v>
      </c>
      <c r="E415" s="3">
        <v>19.528655861394601</v>
      </c>
      <c r="F415" s="2">
        <v>10.8099887770331</v>
      </c>
      <c r="G415" s="2">
        <v>5.6638532150503602</v>
      </c>
      <c r="H415" s="2">
        <v>25.418760656585501</v>
      </c>
      <c r="I415" s="8">
        <v>4.6140905826532198E-7</v>
      </c>
      <c r="J415" s="8">
        <v>2.7334722176319299E-6</v>
      </c>
      <c r="L415" s="1" t="s">
        <v>2602</v>
      </c>
      <c r="R415" s="1"/>
    </row>
    <row r="416" spans="1:18" ht="14.45" customHeight="1" x14ac:dyDescent="0.25">
      <c r="A416" s="15" t="s">
        <v>700</v>
      </c>
      <c r="B416" s="3">
        <v>0</v>
      </c>
      <c r="C416" s="3">
        <v>0</v>
      </c>
      <c r="D416" s="3">
        <v>0.31042766895620899</v>
      </c>
      <c r="E416" s="3">
        <v>4.3814291996718699</v>
      </c>
      <c r="F416" s="2">
        <v>8.4536659637121794</v>
      </c>
      <c r="G416" s="2">
        <v>3.1181434212810499</v>
      </c>
      <c r="H416" s="2">
        <v>22.224797747240999</v>
      </c>
      <c r="I416" s="8">
        <v>2.4252121381227502E-6</v>
      </c>
      <c r="J416" s="8">
        <v>1.23488176812383E-5</v>
      </c>
      <c r="L416" s="7" t="s">
        <v>3509</v>
      </c>
      <c r="R416" s="1"/>
    </row>
    <row r="417" spans="1:18" ht="14.45" customHeight="1" x14ac:dyDescent="0.25">
      <c r="A417" s="15" t="s">
        <v>701</v>
      </c>
      <c r="B417" s="3">
        <v>0.67038455062705404</v>
      </c>
      <c r="C417" s="3">
        <v>1.3327954990880899</v>
      </c>
      <c r="D417" s="3">
        <v>3.5181802481703701</v>
      </c>
      <c r="E417" s="3">
        <v>68.976213971977103</v>
      </c>
      <c r="F417" s="2">
        <v>5.1100411811324102</v>
      </c>
      <c r="G417" s="2">
        <v>6.8978577144933704</v>
      </c>
      <c r="H417" s="2">
        <v>16.5688083590973</v>
      </c>
      <c r="I417" s="8">
        <v>4.6916346085158601E-5</v>
      </c>
      <c r="J417" s="2">
        <v>1.8294955222001899E-4</v>
      </c>
      <c r="L417" s="1" t="s">
        <v>2620</v>
      </c>
      <c r="R417" s="1"/>
    </row>
    <row r="418" spans="1:18" ht="14.45" customHeight="1" x14ac:dyDescent="0.25">
      <c r="A418" s="15" t="s">
        <v>706</v>
      </c>
      <c r="B418" s="3">
        <v>0</v>
      </c>
      <c r="C418" s="3">
        <v>0</v>
      </c>
      <c r="D418" s="3">
        <v>1.0347588965207</v>
      </c>
      <c r="E418" s="3">
        <v>0.37555107425758899</v>
      </c>
      <c r="F418" s="2">
        <v>6.8058074045059902</v>
      </c>
      <c r="G418" s="2">
        <v>-1.0136061456945</v>
      </c>
      <c r="H418" s="2">
        <v>16.672814151968598</v>
      </c>
      <c r="I418" s="8">
        <v>4.4412927142237998E-5</v>
      </c>
      <c r="J418" s="2">
        <v>1.7421636942475499E-4</v>
      </c>
      <c r="L418" s="1" t="s">
        <v>2602</v>
      </c>
      <c r="R418" s="1"/>
    </row>
    <row r="419" spans="1:18" ht="14.45" customHeight="1" x14ac:dyDescent="0.25">
      <c r="A419" s="15" t="s">
        <v>707</v>
      </c>
      <c r="B419" s="3">
        <v>24.6495242461332</v>
      </c>
      <c r="C419" s="3">
        <v>28.193750942247998</v>
      </c>
      <c r="D419" s="3">
        <v>152.21303367819399</v>
      </c>
      <c r="E419" s="3">
        <v>182.95596500915499</v>
      </c>
      <c r="F419" s="2">
        <v>2.7106715231568201</v>
      </c>
      <c r="G419" s="2">
        <v>7.2216717371778998</v>
      </c>
      <c r="H419" s="2">
        <v>68.852136830575205</v>
      </c>
      <c r="I419" s="8">
        <v>1.06129541962646E-16</v>
      </c>
      <c r="J419" s="8">
        <v>2.64365416311799E-15</v>
      </c>
      <c r="L419" s="1" t="s">
        <v>2607</v>
      </c>
      <c r="R419" s="1"/>
    </row>
    <row r="420" spans="1:18" ht="14.45" customHeight="1" x14ac:dyDescent="0.25">
      <c r="A420" s="15" t="s">
        <v>708</v>
      </c>
      <c r="B420" s="3">
        <v>0.10313608471185499</v>
      </c>
      <c r="C420" s="3">
        <v>0</v>
      </c>
      <c r="D420" s="3">
        <v>0.56911739308638298</v>
      </c>
      <c r="E420" s="3">
        <v>1.2518369141919601</v>
      </c>
      <c r="F420" s="2">
        <v>3.9790461465522902</v>
      </c>
      <c r="G420" s="2">
        <v>0.910613075206677</v>
      </c>
      <c r="H420" s="2">
        <v>16.275028678254699</v>
      </c>
      <c r="I420" s="8">
        <v>5.4781148703704599E-5</v>
      </c>
      <c r="J420" s="2">
        <v>2.0979343402986701E-4</v>
      </c>
      <c r="L420" s="1" t="s">
        <v>2602</v>
      </c>
      <c r="R420" s="1"/>
    </row>
    <row r="421" spans="1:18" ht="14.45" customHeight="1" x14ac:dyDescent="0.25">
      <c r="A421" s="15" t="s">
        <v>711</v>
      </c>
      <c r="B421" s="3">
        <v>0.41254433884741798</v>
      </c>
      <c r="C421" s="3">
        <v>0.20504546139816701</v>
      </c>
      <c r="D421" s="3">
        <v>5.4324842067336503</v>
      </c>
      <c r="E421" s="3">
        <v>18.276818947202699</v>
      </c>
      <c r="F421" s="2">
        <v>5.1899700800976296</v>
      </c>
      <c r="G421" s="2">
        <v>3.94966681700412</v>
      </c>
      <c r="H421" s="2">
        <v>45.200436604800899</v>
      </c>
      <c r="I421" s="8">
        <v>1.7786542895392099E-11</v>
      </c>
      <c r="J421" s="8">
        <v>2.19115483228747E-10</v>
      </c>
      <c r="L421" s="7" t="s">
        <v>3509</v>
      </c>
      <c r="R421" s="1"/>
    </row>
    <row r="422" spans="1:18" ht="14.45" customHeight="1" x14ac:dyDescent="0.25">
      <c r="A422" s="15" t="s">
        <v>712</v>
      </c>
      <c r="B422" s="3">
        <v>0</v>
      </c>
      <c r="C422" s="3">
        <v>0</v>
      </c>
      <c r="D422" s="3">
        <v>4.9668427032993403</v>
      </c>
      <c r="E422" s="3">
        <v>9.0132257821821309</v>
      </c>
      <c r="F422" s="2">
        <v>10.143507554307</v>
      </c>
      <c r="G422" s="2">
        <v>3.3502445200650199</v>
      </c>
      <c r="H422" s="2">
        <v>86.872346621579297</v>
      </c>
      <c r="I422" s="8">
        <v>1.15756658501033E-20</v>
      </c>
      <c r="J422" s="8">
        <v>4.3491430265388099E-19</v>
      </c>
      <c r="L422" s="1"/>
      <c r="R422" s="1"/>
    </row>
    <row r="423" spans="1:18" ht="14.45" customHeight="1" x14ac:dyDescent="0.25">
      <c r="A423" s="15" t="s">
        <v>713</v>
      </c>
      <c r="B423" s="3">
        <v>0</v>
      </c>
      <c r="C423" s="3">
        <v>0.10252273069908401</v>
      </c>
      <c r="D423" s="3">
        <v>0.72433122756448698</v>
      </c>
      <c r="E423" s="3">
        <v>0.75110214851517798</v>
      </c>
      <c r="F423" s="2">
        <v>3.7675968241089102</v>
      </c>
      <c r="G423" s="2">
        <v>0.238407446539916</v>
      </c>
      <c r="H423" s="2">
        <v>14.7909056520013</v>
      </c>
      <c r="I423" s="2">
        <v>1.2011336652390399E-4</v>
      </c>
      <c r="J423" s="2">
        <v>4.26219661756771E-4</v>
      </c>
      <c r="L423" s="1"/>
      <c r="R423" s="1"/>
    </row>
    <row r="424" spans="1:18" ht="14.45" customHeight="1" x14ac:dyDescent="0.25">
      <c r="A424" s="15" t="s">
        <v>714</v>
      </c>
      <c r="B424" s="3">
        <v>0</v>
      </c>
      <c r="C424" s="3">
        <v>0</v>
      </c>
      <c r="D424" s="3">
        <v>0.25868972413017399</v>
      </c>
      <c r="E424" s="3">
        <v>0.56332661138638296</v>
      </c>
      <c r="F424" s="2">
        <v>6.2414991821521602</v>
      </c>
      <c r="G424" s="2">
        <v>-1.1948218053191499</v>
      </c>
      <c r="H424" s="2">
        <v>10.7711831147832</v>
      </c>
      <c r="I424" s="2">
        <v>1.0309259023041199E-3</v>
      </c>
      <c r="J424" s="2">
        <v>2.9330166111087501E-3</v>
      </c>
      <c r="L424" s="1" t="s">
        <v>2602</v>
      </c>
      <c r="R424" s="1"/>
    </row>
    <row r="425" spans="1:18" ht="14.45" customHeight="1" x14ac:dyDescent="0.25">
      <c r="A425" s="15" t="s">
        <v>715</v>
      </c>
      <c r="B425" s="3">
        <v>0</v>
      </c>
      <c r="C425" s="3">
        <v>0.10252273069908401</v>
      </c>
      <c r="D425" s="3">
        <v>6.9846225515146996</v>
      </c>
      <c r="E425" s="3">
        <v>9.9521034678261007</v>
      </c>
      <c r="F425" s="2">
        <v>7.2561633252127899</v>
      </c>
      <c r="G425" s="2">
        <v>4.5790703581732002</v>
      </c>
      <c r="H425" s="2">
        <v>82.5233273086493</v>
      </c>
      <c r="I425" s="8">
        <v>1.0443036928626801E-19</v>
      </c>
      <c r="J425" s="8">
        <v>3.4940918528355297E-18</v>
      </c>
      <c r="L425" s="1" t="s">
        <v>2602</v>
      </c>
      <c r="R425" s="1"/>
    </row>
    <row r="426" spans="1:18" ht="14.45" customHeight="1" x14ac:dyDescent="0.25">
      <c r="A426" s="15" t="s">
        <v>716</v>
      </c>
      <c r="B426" s="3">
        <v>0</v>
      </c>
      <c r="C426" s="3">
        <v>0</v>
      </c>
      <c r="D426" s="3">
        <v>0.93128300686862597</v>
      </c>
      <c r="E426" s="3">
        <v>2.5662656740935201</v>
      </c>
      <c r="F426" s="2">
        <v>8.0490225585100106</v>
      </c>
      <c r="G426" s="2">
        <v>0.91183744228194397</v>
      </c>
      <c r="H426" s="2">
        <v>43.418617997966997</v>
      </c>
      <c r="I426" s="8">
        <v>4.4196299409586399E-11</v>
      </c>
      <c r="J426" s="8">
        <v>5.1053723189276E-10</v>
      </c>
      <c r="L426" s="1"/>
      <c r="R426" s="1"/>
    </row>
    <row r="427" spans="1:18" ht="14.45" customHeight="1" x14ac:dyDescent="0.25">
      <c r="A427" s="15" t="s">
        <v>718</v>
      </c>
      <c r="B427" s="3">
        <v>0.36097629649149099</v>
      </c>
      <c r="C427" s="3">
        <v>0.20504546139816701</v>
      </c>
      <c r="D427" s="3">
        <v>0.87954506204259097</v>
      </c>
      <c r="E427" s="3">
        <v>16.524247267333902</v>
      </c>
      <c r="F427" s="2">
        <v>4.7007747372352799</v>
      </c>
      <c r="G427" s="2">
        <v>5.35999938298065</v>
      </c>
      <c r="H427" s="2">
        <v>13.0105931564438</v>
      </c>
      <c r="I427" s="2">
        <v>3.09733815398549E-4</v>
      </c>
      <c r="J427" s="2">
        <v>9.9822733495075308E-4</v>
      </c>
      <c r="L427" s="1"/>
      <c r="R427" s="1"/>
    </row>
    <row r="428" spans="1:18" ht="14.45" customHeight="1" x14ac:dyDescent="0.25">
      <c r="A428" s="15" t="s">
        <v>719</v>
      </c>
      <c r="B428" s="3">
        <v>9.0244074122872693</v>
      </c>
      <c r="C428" s="3">
        <v>12.2514663185405</v>
      </c>
      <c r="D428" s="3">
        <v>53.548772894945998</v>
      </c>
      <c r="E428" s="3">
        <v>58.085232818507102</v>
      </c>
      <c r="F428" s="2">
        <v>2.4293130480099299</v>
      </c>
      <c r="G428" s="2">
        <v>6.8919103932363797</v>
      </c>
      <c r="H428" s="2">
        <v>40.312290919669799</v>
      </c>
      <c r="I428" s="8">
        <v>2.1644300734490799E-10</v>
      </c>
      <c r="J428" s="8">
        <v>2.2637584353119801E-9</v>
      </c>
      <c r="K428" s="2" t="s">
        <v>2778</v>
      </c>
      <c r="L428" s="1" t="s">
        <v>3079</v>
      </c>
      <c r="R428" s="1"/>
    </row>
    <row r="429" spans="1:18" ht="14.45" customHeight="1" x14ac:dyDescent="0.25">
      <c r="A429" s="15" t="s">
        <v>720</v>
      </c>
      <c r="B429" s="3">
        <v>6.7554135486264704</v>
      </c>
      <c r="C429" s="3">
        <v>6.3564093033431801</v>
      </c>
      <c r="D429" s="3">
        <v>35.181802481703599</v>
      </c>
      <c r="E429" s="3">
        <v>23.284166603970501</v>
      </c>
      <c r="F429" s="2">
        <v>2.1657859413460598</v>
      </c>
      <c r="G429" s="2">
        <v>4.3686467972202996</v>
      </c>
      <c r="H429" s="2">
        <v>31.493655244056299</v>
      </c>
      <c r="I429" s="8">
        <v>2.0009300159634599E-8</v>
      </c>
      <c r="J429" s="8">
        <v>1.4956059187396401E-7</v>
      </c>
      <c r="L429" s="1"/>
      <c r="R429" s="1"/>
    </row>
    <row r="430" spans="1:18" ht="14.45" customHeight="1" x14ac:dyDescent="0.25">
      <c r="A430" s="15" t="s">
        <v>722</v>
      </c>
      <c r="B430" s="3">
        <v>56.673278549164102</v>
      </c>
      <c r="C430" s="3">
        <v>55.516058673553701</v>
      </c>
      <c r="D430" s="3">
        <v>598.45280780274402</v>
      </c>
      <c r="E430" s="3">
        <v>429.69302079639101</v>
      </c>
      <c r="F430" s="2">
        <v>3.2605344198588702</v>
      </c>
      <c r="G430" s="2">
        <v>7.9142353636344804</v>
      </c>
      <c r="H430" s="2">
        <v>77.385579844332199</v>
      </c>
      <c r="I430" s="8">
        <v>1.4063826643381001E-18</v>
      </c>
      <c r="J430" s="8">
        <v>4.2754789115590202E-17</v>
      </c>
      <c r="L430" s="1" t="s">
        <v>2607</v>
      </c>
      <c r="R430" s="1"/>
    </row>
    <row r="431" spans="1:18" ht="14.45" customHeight="1" x14ac:dyDescent="0.25">
      <c r="A431" s="15" t="s">
        <v>723</v>
      </c>
      <c r="B431" s="3">
        <v>4.1770114308301096</v>
      </c>
      <c r="C431" s="3">
        <v>4.8185683428569304</v>
      </c>
      <c r="D431" s="3">
        <v>21.471247102804401</v>
      </c>
      <c r="E431" s="3">
        <v>20.3423498556194</v>
      </c>
      <c r="F431" s="2">
        <v>2.2889937328195402</v>
      </c>
      <c r="G431" s="2">
        <v>3.9697137248776899</v>
      </c>
      <c r="H431" s="2">
        <v>35.909509899467402</v>
      </c>
      <c r="I431" s="8">
        <v>2.0669738829077399E-9</v>
      </c>
      <c r="J431" s="8">
        <v>1.8391351409758999E-8</v>
      </c>
      <c r="L431" s="1" t="s">
        <v>2607</v>
      </c>
      <c r="R431" s="1"/>
    </row>
    <row r="432" spans="1:18" ht="14.45" customHeight="1" x14ac:dyDescent="0.25">
      <c r="A432" s="15" t="s">
        <v>728</v>
      </c>
      <c r="B432" s="3">
        <v>259.90293347387302</v>
      </c>
      <c r="C432" s="3">
        <v>253.38492892278501</v>
      </c>
      <c r="D432" s="3">
        <v>1828.1602804279401</v>
      </c>
      <c r="E432" s="3">
        <v>1427.8451843273499</v>
      </c>
      <c r="F432" s="2">
        <v>2.6759381900266201</v>
      </c>
      <c r="G432" s="2">
        <v>10.910082104450501</v>
      </c>
      <c r="H432" s="2">
        <v>52.866853855970497</v>
      </c>
      <c r="I432" s="8">
        <v>3.5694262867366601E-13</v>
      </c>
      <c r="J432" s="8">
        <v>5.6142756434916396E-12</v>
      </c>
      <c r="L432" s="1"/>
      <c r="R432" s="1"/>
    </row>
    <row r="433" spans="1:18" ht="14.45" customHeight="1" x14ac:dyDescent="0.25">
      <c r="A433" s="15" t="s">
        <v>729</v>
      </c>
      <c r="B433" s="3">
        <v>2.6815382025082202</v>
      </c>
      <c r="C433" s="3">
        <v>2.1017159793312099</v>
      </c>
      <c r="D433" s="3">
        <v>9.4680439031643608</v>
      </c>
      <c r="E433" s="3">
        <v>12.8939202161772</v>
      </c>
      <c r="F433" s="2">
        <v>2.2259608858380902</v>
      </c>
      <c r="G433" s="2">
        <v>2.4736076942611298</v>
      </c>
      <c r="H433" s="2">
        <v>21.2973754316994</v>
      </c>
      <c r="I433" s="8">
        <v>3.9326957017584299E-6</v>
      </c>
      <c r="J433" s="8">
        <v>1.9145439384927301E-5</v>
      </c>
      <c r="L433" s="1"/>
      <c r="R433" s="1"/>
    </row>
    <row r="434" spans="1:18" ht="14.45" customHeight="1" x14ac:dyDescent="0.25">
      <c r="A434" s="15" t="s">
        <v>730</v>
      </c>
      <c r="B434" s="3">
        <v>0</v>
      </c>
      <c r="C434" s="3">
        <v>0.10252273069908401</v>
      </c>
      <c r="D434" s="3">
        <v>0.62085533791241698</v>
      </c>
      <c r="E434" s="3">
        <v>1.5647961427399499</v>
      </c>
      <c r="F434" s="2">
        <v>4.2943477376816199</v>
      </c>
      <c r="G434" s="2">
        <v>-9.6178841202147801E-4</v>
      </c>
      <c r="H434" s="2">
        <v>13.9494851645171</v>
      </c>
      <c r="I434" s="2">
        <v>1.8778907758311899E-4</v>
      </c>
      <c r="J434" s="2">
        <v>6.4002667674236703E-4</v>
      </c>
      <c r="L434" s="1"/>
      <c r="R434" s="1"/>
    </row>
    <row r="435" spans="1:18" ht="14.45" customHeight="1" x14ac:dyDescent="0.25">
      <c r="A435" s="15" t="s">
        <v>732</v>
      </c>
      <c r="B435" s="3">
        <v>13.098282758405499</v>
      </c>
      <c r="C435" s="3">
        <v>11.8926367610937</v>
      </c>
      <c r="D435" s="3">
        <v>52.3070622191212</v>
      </c>
      <c r="E435" s="3">
        <v>48.946823344905702</v>
      </c>
      <c r="F435" s="2">
        <v>2.0755811115407901</v>
      </c>
      <c r="G435" s="2">
        <v>6.45264215605836</v>
      </c>
      <c r="H435" s="2">
        <v>24.099771621953099</v>
      </c>
      <c r="I435" s="8">
        <v>9.1471144386833795E-7</v>
      </c>
      <c r="J435" s="8">
        <v>5.0510115813999198E-6</v>
      </c>
      <c r="K435" s="2" t="s">
        <v>2779</v>
      </c>
      <c r="L435" s="1" t="s">
        <v>3100</v>
      </c>
      <c r="R435" s="1"/>
    </row>
    <row r="436" spans="1:18" ht="14.45" customHeight="1" x14ac:dyDescent="0.25">
      <c r="A436" s="15" t="s">
        <v>733</v>
      </c>
      <c r="B436" s="3">
        <v>1.59860931303375</v>
      </c>
      <c r="C436" s="3">
        <v>1.02522730699084</v>
      </c>
      <c r="D436" s="3">
        <v>8.0193814480353893</v>
      </c>
      <c r="E436" s="3">
        <v>21.2186356955538</v>
      </c>
      <c r="F436" s="2">
        <v>3.4558986352708798</v>
      </c>
      <c r="G436" s="2">
        <v>4.4119257942948602</v>
      </c>
      <c r="H436" s="2">
        <v>46.285326943357497</v>
      </c>
      <c r="I436" s="8">
        <v>1.02226655215272E-11</v>
      </c>
      <c r="J436" s="8">
        <v>1.3048321036450399E-10</v>
      </c>
      <c r="L436" s="1"/>
      <c r="R436" s="1"/>
    </row>
    <row r="437" spans="1:18" ht="14.45" customHeight="1" x14ac:dyDescent="0.25">
      <c r="A437" s="15" t="s">
        <v>734</v>
      </c>
      <c r="B437" s="3">
        <v>0</v>
      </c>
      <c r="C437" s="3">
        <v>5.1261365349541801E-2</v>
      </c>
      <c r="D437" s="3">
        <v>0.72433122756448698</v>
      </c>
      <c r="E437" s="3">
        <v>0.50073476567678499</v>
      </c>
      <c r="F437" s="2">
        <v>4.3060505020148501</v>
      </c>
      <c r="G437" s="2">
        <v>0.150339448024817</v>
      </c>
      <c r="H437" s="2">
        <v>14.631542418341301</v>
      </c>
      <c r="I437" s="2">
        <v>1.3070844507710399E-4</v>
      </c>
      <c r="J437" s="2">
        <v>4.60062809018663E-4</v>
      </c>
      <c r="L437" s="1"/>
      <c r="R437" s="1"/>
    </row>
    <row r="438" spans="1:18" ht="14.45" customHeight="1" x14ac:dyDescent="0.25">
      <c r="A438" s="15" t="s">
        <v>737</v>
      </c>
      <c r="B438" s="3">
        <v>264.44092120119501</v>
      </c>
      <c r="C438" s="3">
        <v>272.30037273676601</v>
      </c>
      <c r="D438" s="3">
        <v>1603.1002204346901</v>
      </c>
      <c r="E438" s="3">
        <v>1362.24893002369</v>
      </c>
      <c r="F438" s="2">
        <v>2.5198437857726201</v>
      </c>
      <c r="G438" s="2">
        <v>9.5600657214008908</v>
      </c>
      <c r="H438" s="2">
        <v>70.047902454556194</v>
      </c>
      <c r="I438" s="8">
        <v>5.7881646888995406E-17</v>
      </c>
      <c r="J438" s="8">
        <v>1.4776152249834101E-15</v>
      </c>
      <c r="L438" s="1"/>
      <c r="R438" s="1"/>
    </row>
    <row r="439" spans="1:18" ht="14.45" customHeight="1" x14ac:dyDescent="0.25">
      <c r="A439" s="15" t="s">
        <v>738</v>
      </c>
      <c r="B439" s="3">
        <v>1.2892010588981799</v>
      </c>
      <c r="C439" s="3">
        <v>1.6403636911853401</v>
      </c>
      <c r="D439" s="3">
        <v>29.283676771535699</v>
      </c>
      <c r="E439" s="3">
        <v>46.881292436488998</v>
      </c>
      <c r="F439" s="2">
        <v>4.7181942195548903</v>
      </c>
      <c r="G439" s="2">
        <v>5.1184986532097803</v>
      </c>
      <c r="H439" s="2">
        <v>130.48216149252801</v>
      </c>
      <c r="I439" s="8">
        <v>3.2140766529027197E-30</v>
      </c>
      <c r="J439" s="8">
        <v>2.7536358233088502E-28</v>
      </c>
      <c r="L439" s="1" t="s">
        <v>2673</v>
      </c>
      <c r="R439" s="1"/>
    </row>
    <row r="440" spans="1:18" ht="14.45" customHeight="1" x14ac:dyDescent="0.25">
      <c r="A440" s="15" t="s">
        <v>741</v>
      </c>
      <c r="B440" s="3">
        <v>0.10313608471185499</v>
      </c>
      <c r="C440" s="3">
        <v>0</v>
      </c>
      <c r="D440" s="3">
        <v>0.10347588965207</v>
      </c>
      <c r="E440" s="3">
        <v>1.37702060561116</v>
      </c>
      <c r="F440" s="2">
        <v>3.95939717527048</v>
      </c>
      <c r="G440" s="2">
        <v>2.5528591679358099</v>
      </c>
      <c r="H440" s="2">
        <v>6.3297787911618997</v>
      </c>
      <c r="I440" s="2">
        <v>1.1872712541724201E-2</v>
      </c>
      <c r="J440" s="2">
        <v>2.5148624486675101E-2</v>
      </c>
      <c r="L440" s="1" t="s">
        <v>2602</v>
      </c>
      <c r="R440" s="1"/>
    </row>
    <row r="441" spans="1:18" ht="14.45" customHeight="1" x14ac:dyDescent="0.25">
      <c r="A441" s="15" t="s">
        <v>743</v>
      </c>
      <c r="B441" s="3">
        <v>0.36097629649149099</v>
      </c>
      <c r="C441" s="3">
        <v>0.46135228814587598</v>
      </c>
      <c r="D441" s="3">
        <v>3.8286079171265701</v>
      </c>
      <c r="E441" s="3">
        <v>3.4425515140279002</v>
      </c>
      <c r="F441" s="2">
        <v>3.1930276489926901</v>
      </c>
      <c r="G441" s="2">
        <v>1.6337273408056401</v>
      </c>
      <c r="H441" s="2">
        <v>39.549815295741297</v>
      </c>
      <c r="I441" s="8">
        <v>3.19796672548384E-10</v>
      </c>
      <c r="J441" s="8">
        <v>3.2377623722915701E-9</v>
      </c>
      <c r="L441" s="1" t="s">
        <v>2602</v>
      </c>
      <c r="R441" s="1"/>
    </row>
    <row r="442" spans="1:18" ht="14.45" customHeight="1" x14ac:dyDescent="0.25">
      <c r="A442" s="15" t="s">
        <v>744</v>
      </c>
      <c r="B442" s="3">
        <v>0</v>
      </c>
      <c r="C442" s="3">
        <v>0</v>
      </c>
      <c r="D442" s="3">
        <v>0.93128300686862597</v>
      </c>
      <c r="E442" s="3">
        <v>2.75404121122232</v>
      </c>
      <c r="F442" s="2">
        <v>8.1128129166683998</v>
      </c>
      <c r="G442" s="2">
        <v>1.6054404219848699</v>
      </c>
      <c r="H442" s="2">
        <v>44.542876400114402</v>
      </c>
      <c r="I442" s="8">
        <v>2.4884729065178399E-11</v>
      </c>
      <c r="J442" s="8">
        <v>3.00022815563009E-10</v>
      </c>
      <c r="L442" s="1"/>
      <c r="R442" s="1"/>
    </row>
    <row r="443" spans="1:18" ht="14.45" customHeight="1" x14ac:dyDescent="0.25">
      <c r="A443" s="15" t="s">
        <v>745</v>
      </c>
      <c r="B443" s="3">
        <v>0</v>
      </c>
      <c r="C443" s="3">
        <v>0.25630682674770899</v>
      </c>
      <c r="D443" s="3">
        <v>1.9143039585632899</v>
      </c>
      <c r="E443" s="3">
        <v>3.3173678226086998</v>
      </c>
      <c r="F443" s="2">
        <v>4.3289294824078803</v>
      </c>
      <c r="G443" s="2">
        <v>1.2292628573942399</v>
      </c>
      <c r="H443" s="2">
        <v>34.585810672953997</v>
      </c>
      <c r="I443" s="8">
        <v>4.07868564159265E-9</v>
      </c>
      <c r="J443" s="8">
        <v>3.4396611424885403E-8</v>
      </c>
      <c r="L443" s="1"/>
      <c r="R443" s="1"/>
    </row>
    <row r="444" spans="1:18" ht="14.45" customHeight="1" x14ac:dyDescent="0.25">
      <c r="A444" s="15" t="s">
        <v>748</v>
      </c>
      <c r="B444" s="3">
        <v>2.9909464566437798</v>
      </c>
      <c r="C444" s="3">
        <v>4.4084774200605903</v>
      </c>
      <c r="D444" s="3">
        <v>4.3977253102129596</v>
      </c>
      <c r="E444" s="3">
        <v>46.067598442264199</v>
      </c>
      <c r="F444" s="2">
        <v>2.6756209718008002</v>
      </c>
      <c r="G444" s="2">
        <v>7.2533763982226303</v>
      </c>
      <c r="H444" s="2">
        <v>7.1890886705896104</v>
      </c>
      <c r="I444" s="2">
        <v>7.3348223806874299E-3</v>
      </c>
      <c r="J444" s="2">
        <v>1.65215966299707E-2</v>
      </c>
      <c r="L444" s="1" t="s">
        <v>3173</v>
      </c>
      <c r="R444" s="1"/>
    </row>
    <row r="445" spans="1:18" ht="14.45" customHeight="1" x14ac:dyDescent="0.25">
      <c r="A445" s="15" t="s">
        <v>749</v>
      </c>
      <c r="B445" s="3">
        <v>0</v>
      </c>
      <c r="C445" s="3">
        <v>0</v>
      </c>
      <c r="D445" s="3">
        <v>0.41390355860827799</v>
      </c>
      <c r="E445" s="3">
        <v>0.25036738283839199</v>
      </c>
      <c r="F445" s="2">
        <v>5.8410096485758398</v>
      </c>
      <c r="G445" s="2">
        <v>-1.40508414926681</v>
      </c>
      <c r="H445" s="2">
        <v>10.8047788025209</v>
      </c>
      <c r="I445" s="2">
        <v>1.0123842087192401E-3</v>
      </c>
      <c r="J445" s="2">
        <v>2.8882575722517299E-3</v>
      </c>
      <c r="L445" s="1" t="s">
        <v>2602</v>
      </c>
      <c r="R445" s="1"/>
    </row>
    <row r="446" spans="1:18" ht="14.45" customHeight="1" x14ac:dyDescent="0.25">
      <c r="A446" s="15" t="s">
        <v>751</v>
      </c>
      <c r="B446" s="3">
        <v>110.87129106524399</v>
      </c>
      <c r="C446" s="3">
        <v>106.62363992704699</v>
      </c>
      <c r="D446" s="3">
        <v>2080.0205958410802</v>
      </c>
      <c r="E446" s="3">
        <v>1183.67439421421</v>
      </c>
      <c r="F446" s="2">
        <v>3.94332167231464</v>
      </c>
      <c r="G446" s="2">
        <v>9.6611576569244004</v>
      </c>
      <c r="H446" s="2">
        <v>65.900093035550796</v>
      </c>
      <c r="I446" s="8">
        <v>4.7436927320162905E-16</v>
      </c>
      <c r="J446" s="8">
        <v>1.0794048512348499E-14</v>
      </c>
      <c r="L446" s="1"/>
      <c r="R446" s="1"/>
    </row>
    <row r="447" spans="1:18" ht="14.45" customHeight="1" x14ac:dyDescent="0.25">
      <c r="A447" s="15" t="s">
        <v>752</v>
      </c>
      <c r="B447" s="3">
        <v>2.4236979907285798</v>
      </c>
      <c r="C447" s="3">
        <v>2.0504546139816702</v>
      </c>
      <c r="D447" s="3">
        <v>7.9676435032093602</v>
      </c>
      <c r="E447" s="3">
        <v>10.202470850664501</v>
      </c>
      <c r="F447" s="2">
        <v>2.0987342017671899</v>
      </c>
      <c r="G447" s="2">
        <v>3.2660768764503798</v>
      </c>
      <c r="H447" s="2">
        <v>19.609500399990502</v>
      </c>
      <c r="I447" s="8">
        <v>9.4995660995373404E-6</v>
      </c>
      <c r="J447" s="8">
        <v>4.2907076039270801E-5</v>
      </c>
      <c r="L447" s="1"/>
      <c r="R447" s="1"/>
    </row>
    <row r="448" spans="1:18" ht="14.45" customHeight="1" x14ac:dyDescent="0.25">
      <c r="A448" s="15" t="s">
        <v>753</v>
      </c>
      <c r="B448" s="3">
        <v>0.10313608471185499</v>
      </c>
      <c r="C448" s="3">
        <v>0.307568192097251</v>
      </c>
      <c r="D448" s="3">
        <v>3.7768699723005401</v>
      </c>
      <c r="E448" s="3">
        <v>7.9491644051189603</v>
      </c>
      <c r="F448" s="2">
        <v>4.8008132777705299</v>
      </c>
      <c r="G448" s="2">
        <v>2.8994313006119099</v>
      </c>
      <c r="H448" s="2">
        <v>54.377345605785202</v>
      </c>
      <c r="I448" s="8">
        <v>1.6545940129097E-13</v>
      </c>
      <c r="J448" s="8">
        <v>2.72369777176067E-12</v>
      </c>
      <c r="L448" s="1"/>
      <c r="R448" s="1"/>
    </row>
    <row r="449" spans="1:18" ht="14.45" customHeight="1" x14ac:dyDescent="0.25">
      <c r="A449" s="15" t="s">
        <v>754</v>
      </c>
      <c r="B449" s="3">
        <v>1.54704127067782</v>
      </c>
      <c r="C449" s="3">
        <v>1.4353182297871701</v>
      </c>
      <c r="D449" s="3">
        <v>11.744513475509899</v>
      </c>
      <c r="E449" s="3">
        <v>6.3217764166694099</v>
      </c>
      <c r="F449" s="2">
        <v>2.7079177893456201</v>
      </c>
      <c r="G449" s="2">
        <v>3.47125849157438</v>
      </c>
      <c r="H449" s="2">
        <v>17.3685752215675</v>
      </c>
      <c r="I449" s="8">
        <v>3.0787443270057299E-5</v>
      </c>
      <c r="J449" s="2">
        <v>1.2533304389527599E-4</v>
      </c>
      <c r="L449" s="1"/>
      <c r="R449" s="1"/>
    </row>
    <row r="450" spans="1:18" ht="14.45" customHeight="1" x14ac:dyDescent="0.25">
      <c r="A450" s="15" t="s">
        <v>755</v>
      </c>
      <c r="B450" s="3">
        <v>2.1658577789489502</v>
      </c>
      <c r="C450" s="3">
        <v>0.61513638419450101</v>
      </c>
      <c r="D450" s="3">
        <v>2.0695177930413902</v>
      </c>
      <c r="E450" s="3">
        <v>9.5139605478589093</v>
      </c>
      <c r="F450" s="2">
        <v>2.14033123758683</v>
      </c>
      <c r="G450" s="2">
        <v>3.19017777839061</v>
      </c>
      <c r="H450" s="2">
        <v>7.49130384455193</v>
      </c>
      <c r="I450" s="2">
        <v>6.1997650393899699E-3</v>
      </c>
      <c r="J450" s="2">
        <v>1.4262758748619301E-2</v>
      </c>
      <c r="L450" s="1"/>
      <c r="R450" s="1"/>
    </row>
    <row r="451" spans="1:18" ht="14.45" customHeight="1" x14ac:dyDescent="0.25">
      <c r="A451" s="15" t="s">
        <v>756</v>
      </c>
      <c r="B451" s="3">
        <v>314.46192228644497</v>
      </c>
      <c r="C451" s="3">
        <v>328.534090525213</v>
      </c>
      <c r="D451" s="3">
        <v>1581.8876630560101</v>
      </c>
      <c r="E451" s="3">
        <v>1165.9609018783899</v>
      </c>
      <c r="F451" s="2">
        <v>2.1518555976429301</v>
      </c>
      <c r="G451" s="2">
        <v>9.3190831103581893</v>
      </c>
      <c r="H451" s="2">
        <v>39.649812227078499</v>
      </c>
      <c r="I451" s="8">
        <v>3.03833931341329E-10</v>
      </c>
      <c r="J451" s="8">
        <v>3.0844326117945201E-9</v>
      </c>
      <c r="K451" s="2" t="s">
        <v>2782</v>
      </c>
      <c r="L451" s="1"/>
      <c r="R451" s="1"/>
    </row>
    <row r="452" spans="1:18" ht="14.45" customHeight="1" x14ac:dyDescent="0.25">
      <c r="A452" s="15" t="s">
        <v>757</v>
      </c>
      <c r="B452" s="3">
        <v>0.10313608471185499</v>
      </c>
      <c r="C452" s="3">
        <v>0.20504546139816701</v>
      </c>
      <c r="D452" s="3">
        <v>0.155213834478104</v>
      </c>
      <c r="E452" s="3">
        <v>4.0684699711238803</v>
      </c>
      <c r="F452" s="2">
        <v>3.6275741217733599</v>
      </c>
      <c r="G452" s="2">
        <v>3.8476662711138601</v>
      </c>
      <c r="H452" s="2">
        <v>6.8400770219194396</v>
      </c>
      <c r="I452" s="2">
        <v>8.9134995815524799E-3</v>
      </c>
      <c r="J452" s="2">
        <v>1.9626706925190199E-2</v>
      </c>
      <c r="L452" s="1" t="s">
        <v>2602</v>
      </c>
      <c r="R452" s="1"/>
    </row>
    <row r="453" spans="1:18" ht="14.45" customHeight="1" x14ac:dyDescent="0.25">
      <c r="A453" s="15" t="s">
        <v>758</v>
      </c>
      <c r="B453" s="3">
        <v>9.4369517511346892</v>
      </c>
      <c r="C453" s="3">
        <v>9.1757843975679805</v>
      </c>
      <c r="D453" s="3">
        <v>48.8923578606029</v>
      </c>
      <c r="E453" s="3">
        <v>31.8592494661854</v>
      </c>
      <c r="F453" s="2">
        <v>2.1691305695657399</v>
      </c>
      <c r="G453" s="2">
        <v>6.3334396131729296</v>
      </c>
      <c r="H453" s="2">
        <v>32.435807968457802</v>
      </c>
      <c r="I453" s="8">
        <v>1.23195369677661E-8</v>
      </c>
      <c r="J453" s="8">
        <v>9.4905751749637194E-8</v>
      </c>
      <c r="L453" s="1"/>
      <c r="R453" s="1"/>
    </row>
    <row r="454" spans="1:18" ht="14.45" customHeight="1" x14ac:dyDescent="0.25">
      <c r="A454" s="15" t="s">
        <v>761</v>
      </c>
      <c r="B454" s="3">
        <v>98.443392857465199</v>
      </c>
      <c r="C454" s="3">
        <v>96.371366857138497</v>
      </c>
      <c r="D454" s="3">
        <v>1598.4438054003399</v>
      </c>
      <c r="E454" s="3">
        <v>1589.2695544124099</v>
      </c>
      <c r="F454" s="2">
        <v>4.0833317475156896</v>
      </c>
      <c r="G454" s="2">
        <v>10.5984849286312</v>
      </c>
      <c r="H454" s="2">
        <v>152.57417467233199</v>
      </c>
      <c r="I454" s="8">
        <v>4.74610374371707E-35</v>
      </c>
      <c r="J454" s="8">
        <v>6.0307513750220601E-33</v>
      </c>
      <c r="L454" s="1"/>
      <c r="R454" s="1"/>
    </row>
    <row r="455" spans="1:18" ht="14.45" customHeight="1" x14ac:dyDescent="0.25">
      <c r="A455" s="15" t="s">
        <v>762</v>
      </c>
      <c r="B455" s="3">
        <v>0.51568042355927302</v>
      </c>
      <c r="C455" s="3">
        <v>0.56387501884495905</v>
      </c>
      <c r="D455" s="3">
        <v>6.9328846066886598</v>
      </c>
      <c r="E455" s="3">
        <v>23.096391066841701</v>
      </c>
      <c r="F455" s="2">
        <v>4.6939478976870701</v>
      </c>
      <c r="G455" s="2">
        <v>4.2617108046132204</v>
      </c>
      <c r="H455" s="2">
        <v>71.476787698267302</v>
      </c>
      <c r="I455" s="8">
        <v>2.8053912584586497E-17</v>
      </c>
      <c r="J455" s="8">
        <v>7.4300163329997403E-16</v>
      </c>
      <c r="L455" s="1"/>
      <c r="R455" s="1"/>
    </row>
    <row r="456" spans="1:18" ht="14.45" customHeight="1" x14ac:dyDescent="0.25">
      <c r="A456" s="15" t="s">
        <v>763</v>
      </c>
      <c r="B456" s="3">
        <v>11.087129106524401</v>
      </c>
      <c r="C456" s="3">
        <v>10.8674094541029</v>
      </c>
      <c r="D456" s="3">
        <v>101.872013362462</v>
      </c>
      <c r="E456" s="3">
        <v>95.765523935685096</v>
      </c>
      <c r="F456" s="2">
        <v>3.2204216536997401</v>
      </c>
      <c r="G456" s="2">
        <v>5.7702397310985303</v>
      </c>
      <c r="H456" s="2">
        <v>68.265493839161294</v>
      </c>
      <c r="I456" s="8">
        <v>1.4289981377724701E-16</v>
      </c>
      <c r="J456" s="8">
        <v>3.4828749870838002E-15</v>
      </c>
      <c r="L456" s="1"/>
      <c r="R456" s="1"/>
    </row>
    <row r="457" spans="1:18" ht="14.45" customHeight="1" x14ac:dyDescent="0.25">
      <c r="A457" s="15" t="s">
        <v>764</v>
      </c>
      <c r="B457" s="3">
        <v>36.871150284488003</v>
      </c>
      <c r="C457" s="3">
        <v>40.496478626138</v>
      </c>
      <c r="D457" s="3">
        <v>620.49317229863505</v>
      </c>
      <c r="E457" s="3">
        <v>538.79060786822095</v>
      </c>
      <c r="F457" s="2">
        <v>3.9234979587180101</v>
      </c>
      <c r="G457" s="2">
        <v>8.7566770343827791</v>
      </c>
      <c r="H457" s="2">
        <v>114.936211173888</v>
      </c>
      <c r="I457" s="8">
        <v>8.1270096571230307E-27</v>
      </c>
      <c r="J457" s="8">
        <v>5.2519058407088199E-25</v>
      </c>
      <c r="L457" s="1"/>
      <c r="R457" s="1"/>
    </row>
    <row r="458" spans="1:18" ht="14.45" customHeight="1" x14ac:dyDescent="0.25">
      <c r="A458" s="15" t="s">
        <v>765</v>
      </c>
      <c r="B458" s="3">
        <v>0</v>
      </c>
      <c r="C458" s="3">
        <v>0</v>
      </c>
      <c r="D458" s="3">
        <v>0.155213834478104</v>
      </c>
      <c r="E458" s="3">
        <v>0.43814291996718702</v>
      </c>
      <c r="F458" s="2">
        <v>5.6043009393677403</v>
      </c>
      <c r="G458" s="2">
        <v>-0.125145135397392</v>
      </c>
      <c r="H458" s="2">
        <v>10.682339447833201</v>
      </c>
      <c r="I458" s="2">
        <v>1.0816318510153799E-3</v>
      </c>
      <c r="J458" s="2">
        <v>3.05880835287146E-3</v>
      </c>
      <c r="L458" s="1" t="s">
        <v>2602</v>
      </c>
      <c r="R458" s="1"/>
    </row>
    <row r="459" spans="1:18" ht="14.45" customHeight="1" x14ac:dyDescent="0.25">
      <c r="A459" s="15" t="s">
        <v>767</v>
      </c>
      <c r="B459" s="3">
        <v>1.23763301654225</v>
      </c>
      <c r="C459" s="3">
        <v>1.3840568644376301</v>
      </c>
      <c r="D459" s="3">
        <v>3.3112284688662301</v>
      </c>
      <c r="E459" s="3">
        <v>8.8254502450533394</v>
      </c>
      <c r="F459" s="2">
        <v>2.18529909282858</v>
      </c>
      <c r="G459" s="2">
        <v>3.0766131499338498</v>
      </c>
      <c r="H459" s="2">
        <v>12.0335811539142</v>
      </c>
      <c r="I459" s="2">
        <v>5.2250592146287501E-4</v>
      </c>
      <c r="J459" s="2">
        <v>1.5905839746496999E-3</v>
      </c>
      <c r="L459" s="1"/>
      <c r="R459" s="1"/>
    </row>
    <row r="460" spans="1:18" ht="14.45" customHeight="1" x14ac:dyDescent="0.25">
      <c r="A460" s="15" t="s">
        <v>769</v>
      </c>
      <c r="B460" s="3">
        <v>0.46411238120334503</v>
      </c>
      <c r="C460" s="3">
        <v>1.0764886723403799</v>
      </c>
      <c r="D460" s="3">
        <v>18.211756578764199</v>
      </c>
      <c r="E460" s="3">
        <v>22.971207375422502</v>
      </c>
      <c r="F460" s="2">
        <v>4.8080212419322796</v>
      </c>
      <c r="G460" s="2">
        <v>4.6880824688083198</v>
      </c>
      <c r="H460" s="2">
        <v>102.839783022121</v>
      </c>
      <c r="I460" s="8">
        <v>3.6337862096415503E-24</v>
      </c>
      <c r="J460" s="8">
        <v>1.9113715462714601E-22</v>
      </c>
      <c r="L460" s="1"/>
      <c r="R460" s="1"/>
    </row>
    <row r="461" spans="1:18" ht="14.45" customHeight="1" x14ac:dyDescent="0.25">
      <c r="A461" s="15" t="s">
        <v>770</v>
      </c>
      <c r="B461" s="3">
        <v>0.309408254135564</v>
      </c>
      <c r="C461" s="3">
        <v>0.20504546139816701</v>
      </c>
      <c r="D461" s="3">
        <v>3.8803458619526099</v>
      </c>
      <c r="E461" s="3">
        <v>4.6317965825102601</v>
      </c>
      <c r="F461" s="2">
        <v>4.0644839357375</v>
      </c>
      <c r="G461" s="2">
        <v>2.4923948006284502</v>
      </c>
      <c r="H461" s="2">
        <v>46.484734103230402</v>
      </c>
      <c r="I461" s="8">
        <v>9.2335013749038105E-12</v>
      </c>
      <c r="J461" s="8">
        <v>1.1866098528271299E-10</v>
      </c>
      <c r="L461" s="7" t="s">
        <v>3509</v>
      </c>
      <c r="R461" s="1"/>
    </row>
    <row r="462" spans="1:18" ht="14.45" customHeight="1" x14ac:dyDescent="0.25">
      <c r="A462" s="15" t="s">
        <v>771</v>
      </c>
      <c r="B462" s="3">
        <v>0.309408254135564</v>
      </c>
      <c r="C462" s="3">
        <v>0.46135228814587598</v>
      </c>
      <c r="D462" s="3">
        <v>1.55213834478104</v>
      </c>
      <c r="E462" s="3">
        <v>1.50220429703036</v>
      </c>
      <c r="F462" s="2">
        <v>2.1450867446052801</v>
      </c>
      <c r="G462" s="2">
        <v>0.242610816352996</v>
      </c>
      <c r="H462" s="2">
        <v>6.4841257777018404</v>
      </c>
      <c r="I462" s="2">
        <v>1.08842055412982E-2</v>
      </c>
      <c r="J462" s="2">
        <v>2.3334498666642899E-2</v>
      </c>
      <c r="L462" s="1" t="s">
        <v>2602</v>
      </c>
      <c r="R462" s="1"/>
    </row>
    <row r="463" spans="1:18" ht="14.45" customHeight="1" x14ac:dyDescent="0.25">
      <c r="A463" s="15" t="s">
        <v>772</v>
      </c>
      <c r="B463" s="3">
        <v>37.335262665691303</v>
      </c>
      <c r="C463" s="3">
        <v>39.9838649726426</v>
      </c>
      <c r="D463" s="3">
        <v>229.35430941381199</v>
      </c>
      <c r="E463" s="3">
        <v>188.088496357342</v>
      </c>
      <c r="F463" s="2">
        <v>2.5003419835965102</v>
      </c>
      <c r="G463" s="2">
        <v>6.6559109514256498</v>
      </c>
      <c r="H463" s="2">
        <v>31.9201036390171</v>
      </c>
      <c r="I463" s="8">
        <v>1.6064589821893899E-8</v>
      </c>
      <c r="J463" s="8">
        <v>1.2152136875973099E-7</v>
      </c>
      <c r="L463" s="1" t="s">
        <v>3271</v>
      </c>
      <c r="R463" s="1"/>
    </row>
    <row r="464" spans="1:18" ht="14.45" customHeight="1" x14ac:dyDescent="0.25">
      <c r="A464" s="15" t="s">
        <v>773</v>
      </c>
      <c r="B464" s="3">
        <v>13.562395139608901</v>
      </c>
      <c r="C464" s="3">
        <v>13.122909529482699</v>
      </c>
      <c r="D464" s="3">
        <v>59.550374494765997</v>
      </c>
      <c r="E464" s="3">
        <v>59.775212652666198</v>
      </c>
      <c r="F464" s="2">
        <v>2.21549694052674</v>
      </c>
      <c r="G464" s="2">
        <v>4.6297553627706201</v>
      </c>
      <c r="H464" s="2">
        <v>49.961481505751998</v>
      </c>
      <c r="I464" s="8">
        <v>1.5679390991945599E-12</v>
      </c>
      <c r="J464" s="8">
        <v>2.2445345914925701E-11</v>
      </c>
      <c r="L464" s="1" t="s">
        <v>2607</v>
      </c>
      <c r="R464" s="1"/>
    </row>
    <row r="465" spans="1:18" ht="14.45" customHeight="1" x14ac:dyDescent="0.25">
      <c r="A465" s="15" t="s">
        <v>774</v>
      </c>
      <c r="B465" s="3">
        <v>0</v>
      </c>
      <c r="C465" s="3">
        <v>0.46135228814587598</v>
      </c>
      <c r="D465" s="3">
        <v>0.51737944826034798</v>
      </c>
      <c r="E465" s="3">
        <v>5.1951231938966398</v>
      </c>
      <c r="F465" s="2">
        <v>3.5425583084459298</v>
      </c>
      <c r="G465" s="2">
        <v>3.9958331834812801</v>
      </c>
      <c r="H465" s="2">
        <v>8.36433102154502</v>
      </c>
      <c r="I465" s="2">
        <v>3.8265746385298298E-3</v>
      </c>
      <c r="J465" s="2">
        <v>9.3103985772663295E-3</v>
      </c>
      <c r="L465" s="1" t="s">
        <v>2602</v>
      </c>
      <c r="R465" s="1"/>
    </row>
    <row r="466" spans="1:18" ht="14.45" customHeight="1" x14ac:dyDescent="0.25">
      <c r="A466" s="15" t="s">
        <v>775</v>
      </c>
      <c r="B466" s="3">
        <v>0.154704127067782</v>
      </c>
      <c r="C466" s="3">
        <v>0.153784096048625</v>
      </c>
      <c r="D466" s="3">
        <v>1.24171067582483</v>
      </c>
      <c r="E466" s="3">
        <v>1.5647961427399499</v>
      </c>
      <c r="F466" s="2">
        <v>3.2027611009381101</v>
      </c>
      <c r="G466" s="2">
        <v>2.28084848181769</v>
      </c>
      <c r="H466" s="2">
        <v>23.8816968425214</v>
      </c>
      <c r="I466" s="8">
        <v>1.0244113268733099E-6</v>
      </c>
      <c r="J466" s="8">
        <v>5.5724231340116497E-6</v>
      </c>
      <c r="L466" s="1" t="s">
        <v>2984</v>
      </c>
      <c r="R466" s="1"/>
    </row>
    <row r="467" spans="1:18" ht="14.45" customHeight="1" x14ac:dyDescent="0.25">
      <c r="A467" s="15" t="s">
        <v>778</v>
      </c>
      <c r="B467" s="3">
        <v>121.494307790565</v>
      </c>
      <c r="C467" s="3">
        <v>123.591151857745</v>
      </c>
      <c r="D467" s="3">
        <v>1407.8929546060599</v>
      </c>
      <c r="E467" s="3">
        <v>702.71865178165797</v>
      </c>
      <c r="F467" s="2">
        <v>3.0957047360127898</v>
      </c>
      <c r="G467" s="2">
        <v>9.6223676177026896</v>
      </c>
      <c r="H467" s="2">
        <v>59.093775544714603</v>
      </c>
      <c r="I467" s="8">
        <v>1.5033403677312E-14</v>
      </c>
      <c r="J467" s="8">
        <v>2.83354603644536E-13</v>
      </c>
      <c r="L467" s="1"/>
      <c r="R467" s="1"/>
    </row>
    <row r="468" spans="1:18" ht="14.45" customHeight="1" x14ac:dyDescent="0.25">
      <c r="A468" s="15" t="s">
        <v>779</v>
      </c>
      <c r="B468" s="3">
        <v>15.109436410286699</v>
      </c>
      <c r="C468" s="3">
        <v>12.4052504145891</v>
      </c>
      <c r="D468" s="3">
        <v>115.220403127579</v>
      </c>
      <c r="E468" s="3">
        <v>228.022093920066</v>
      </c>
      <c r="F468" s="2">
        <v>3.6747457849805198</v>
      </c>
      <c r="G468" s="2">
        <v>7.2223118624659204</v>
      </c>
      <c r="H468" s="2">
        <v>72.143097172696798</v>
      </c>
      <c r="I468" s="8">
        <v>2.0014459384823499E-17</v>
      </c>
      <c r="J468" s="8">
        <v>5.4149167747121796E-16</v>
      </c>
      <c r="L468" s="1"/>
      <c r="R468" s="1"/>
    </row>
    <row r="469" spans="1:18" ht="14.45" customHeight="1" x14ac:dyDescent="0.25">
      <c r="A469" s="15" t="s">
        <v>780</v>
      </c>
      <c r="B469" s="3">
        <v>25.268340754404399</v>
      </c>
      <c r="C469" s="3">
        <v>26.655909981761699</v>
      </c>
      <c r="D469" s="3">
        <v>157.335090215972</v>
      </c>
      <c r="E469" s="3">
        <v>171.37647355287999</v>
      </c>
      <c r="F469" s="2">
        <v>2.7088163287635401</v>
      </c>
      <c r="G469" s="2">
        <v>7.5413279575758096</v>
      </c>
      <c r="H469" s="2">
        <v>62.848474127712002</v>
      </c>
      <c r="I469" s="8">
        <v>2.2323649816149499E-15</v>
      </c>
      <c r="J469" s="8">
        <v>4.6665093488139597E-14</v>
      </c>
      <c r="L469" s="1"/>
      <c r="R469" s="1"/>
    </row>
    <row r="470" spans="1:18" ht="14.45" customHeight="1" x14ac:dyDescent="0.25">
      <c r="A470" s="15" t="s">
        <v>781</v>
      </c>
      <c r="B470" s="3">
        <v>0.82508867769483596</v>
      </c>
      <c r="C470" s="3">
        <v>1.74288642188442</v>
      </c>
      <c r="D470" s="3">
        <v>5.8981257101679603</v>
      </c>
      <c r="E470" s="3">
        <v>6.697327490927</v>
      </c>
      <c r="F470" s="2">
        <v>2.39337024782676</v>
      </c>
      <c r="G470" s="2">
        <v>2.1892478636992601</v>
      </c>
      <c r="H470" s="2">
        <v>20.197627924016601</v>
      </c>
      <c r="I470" s="8">
        <v>6.9839484029640397E-6</v>
      </c>
      <c r="J470" s="8">
        <v>3.2534449013295902E-5</v>
      </c>
      <c r="L470" s="1"/>
      <c r="R470" s="1"/>
    </row>
    <row r="471" spans="1:18" ht="14.45" customHeight="1" x14ac:dyDescent="0.25">
      <c r="A471" s="15" t="s">
        <v>782</v>
      </c>
      <c r="B471" s="3">
        <v>1.1344969318303999</v>
      </c>
      <c r="C471" s="3">
        <v>0.35882955744679201</v>
      </c>
      <c r="D471" s="3">
        <v>8.5367608962957409</v>
      </c>
      <c r="E471" s="3">
        <v>26.6015344265792</v>
      </c>
      <c r="F471" s="2">
        <v>4.6869981065356798</v>
      </c>
      <c r="G471" s="2">
        <v>4.6376099896944103</v>
      </c>
      <c r="H471" s="2">
        <v>46.274158434472703</v>
      </c>
      <c r="I471" s="8">
        <v>1.02811030641056E-11</v>
      </c>
      <c r="J471" s="8">
        <v>1.3093355242339001E-10</v>
      </c>
      <c r="L471" s="1"/>
      <c r="R471" s="1"/>
    </row>
    <row r="472" spans="1:18" ht="14.45" customHeight="1" x14ac:dyDescent="0.25">
      <c r="A472" s="15" t="s">
        <v>783</v>
      </c>
      <c r="B472" s="3">
        <v>9.69479196291433</v>
      </c>
      <c r="C472" s="3">
        <v>10.7648867234038</v>
      </c>
      <c r="D472" s="3">
        <v>67.724969777279497</v>
      </c>
      <c r="E472" s="3">
        <v>102.27507588948301</v>
      </c>
      <c r="F472" s="2">
        <v>3.0920693000521302</v>
      </c>
      <c r="G472" s="2">
        <v>6.68034539646849</v>
      </c>
      <c r="H472" s="2">
        <v>81.853888879955605</v>
      </c>
      <c r="I472" s="8">
        <v>1.46528327981144E-19</v>
      </c>
      <c r="J472" s="8">
        <v>4.83116286046286E-18</v>
      </c>
      <c r="L472" s="1" t="s">
        <v>2607</v>
      </c>
      <c r="R472" s="1"/>
    </row>
    <row r="473" spans="1:18" ht="14.45" customHeight="1" x14ac:dyDescent="0.25">
      <c r="A473" s="15" t="s">
        <v>784</v>
      </c>
      <c r="B473" s="3">
        <v>0.25784021177963601</v>
      </c>
      <c r="C473" s="3">
        <v>0.10252273069908401</v>
      </c>
      <c r="D473" s="3">
        <v>32.439691405923803</v>
      </c>
      <c r="E473" s="3">
        <v>32.234800540442997</v>
      </c>
      <c r="F473" s="2">
        <v>7.5006156352818296</v>
      </c>
      <c r="G473" s="2">
        <v>5.0476710057062597</v>
      </c>
      <c r="H473" s="2">
        <v>178.20097169301701</v>
      </c>
      <c r="I473" s="8">
        <v>1.19737962710234E-40</v>
      </c>
      <c r="J473" s="8">
        <v>2.4620302187091501E-38</v>
      </c>
      <c r="K473" s="2" t="s">
        <v>2783</v>
      </c>
      <c r="L473" s="1" t="s">
        <v>3510</v>
      </c>
      <c r="R473" s="1"/>
    </row>
    <row r="474" spans="1:18" ht="14.45" customHeight="1" x14ac:dyDescent="0.25">
      <c r="A474" s="15" t="s">
        <v>785</v>
      </c>
      <c r="B474" s="3">
        <v>6.6007094215586903</v>
      </c>
      <c r="C474" s="3">
        <v>6.8690229568385996</v>
      </c>
      <c r="D474" s="3">
        <v>53.031393446685598</v>
      </c>
      <c r="E474" s="3">
        <v>31.170739163379899</v>
      </c>
      <c r="F474" s="2">
        <v>2.7379287064896798</v>
      </c>
      <c r="G474" s="2">
        <v>3.8847949504715298</v>
      </c>
      <c r="H474" s="2">
        <v>29.3696215739694</v>
      </c>
      <c r="I474" s="8">
        <v>5.9807867237746395E-8</v>
      </c>
      <c r="J474" s="8">
        <v>4.1241900645833798E-7</v>
      </c>
      <c r="L474" s="1" t="s">
        <v>3174</v>
      </c>
      <c r="R474" s="1"/>
    </row>
    <row r="475" spans="1:18" ht="14.45" customHeight="1" x14ac:dyDescent="0.25">
      <c r="A475" s="15" t="s">
        <v>786</v>
      </c>
      <c r="B475" s="3">
        <v>0</v>
      </c>
      <c r="C475" s="3">
        <v>5.1261365349541801E-2</v>
      </c>
      <c r="D475" s="3">
        <v>0.36216561378224299</v>
      </c>
      <c r="E475" s="3">
        <v>1.2518369141919601</v>
      </c>
      <c r="F475" s="2">
        <v>4.6110186531845203</v>
      </c>
      <c r="G475" s="2">
        <v>0.18671535090767899</v>
      </c>
      <c r="H475" s="2">
        <v>19.699788030285699</v>
      </c>
      <c r="I475" s="8">
        <v>9.0611415339570703E-6</v>
      </c>
      <c r="J475" s="8">
        <v>4.1170128408003401E-5</v>
      </c>
      <c r="L475" s="1" t="s">
        <v>2673</v>
      </c>
      <c r="R475" s="1"/>
    </row>
    <row r="476" spans="1:18" ht="14.45" customHeight="1" x14ac:dyDescent="0.25">
      <c r="A476" s="15" t="s">
        <v>787</v>
      </c>
      <c r="B476" s="3">
        <v>0</v>
      </c>
      <c r="C476" s="3">
        <v>0</v>
      </c>
      <c r="D476" s="3">
        <v>0.20695177930413899</v>
      </c>
      <c r="E476" s="3">
        <v>0.187775537128794</v>
      </c>
      <c r="F476" s="2">
        <v>5.0840295968728801</v>
      </c>
      <c r="G476" s="2">
        <v>-1.52102945265485</v>
      </c>
      <c r="H476" s="2">
        <v>8.0337678769556007</v>
      </c>
      <c r="I476" s="2">
        <v>4.5913230954113902E-3</v>
      </c>
      <c r="J476" s="2">
        <v>1.0963528903295499E-2</v>
      </c>
      <c r="L476" s="1" t="s">
        <v>2621</v>
      </c>
      <c r="R476" s="1"/>
    </row>
    <row r="477" spans="1:18" ht="14.45" customHeight="1" x14ac:dyDescent="0.25">
      <c r="A477" s="15" t="s">
        <v>788</v>
      </c>
      <c r="B477" s="3">
        <v>0</v>
      </c>
      <c r="C477" s="3">
        <v>0</v>
      </c>
      <c r="D477" s="3">
        <v>3.0525387447360499</v>
      </c>
      <c r="E477" s="3">
        <v>3.88069443399508</v>
      </c>
      <c r="F477" s="2">
        <v>9.1258135489786802</v>
      </c>
      <c r="G477" s="2">
        <v>1.96423195796863</v>
      </c>
      <c r="H477" s="2">
        <v>62.456499689024199</v>
      </c>
      <c r="I477" s="8">
        <v>2.72395328117836E-15</v>
      </c>
      <c r="J477" s="8">
        <v>5.6419757613271203E-14</v>
      </c>
      <c r="L477" s="1" t="s">
        <v>2602</v>
      </c>
      <c r="R477" s="1"/>
    </row>
    <row r="478" spans="1:18" ht="14.45" customHeight="1" x14ac:dyDescent="0.25">
      <c r="A478" s="15" t="s">
        <v>791</v>
      </c>
      <c r="B478" s="3">
        <v>12.015353868931101</v>
      </c>
      <c r="C478" s="3">
        <v>10.0472276085102</v>
      </c>
      <c r="D478" s="3">
        <v>45.7363432262147</v>
      </c>
      <c r="E478" s="3">
        <v>55.831926372961497</v>
      </c>
      <c r="F478" s="2">
        <v>2.2426769765547099</v>
      </c>
      <c r="G478" s="2">
        <v>5.50009497607605</v>
      </c>
      <c r="H478" s="2">
        <v>46.753205721388603</v>
      </c>
      <c r="I478" s="8">
        <v>8.0513124888305695E-12</v>
      </c>
      <c r="J478" s="8">
        <v>1.04178824869777E-10</v>
      </c>
      <c r="K478" s="2" t="s">
        <v>2784</v>
      </c>
      <c r="L478" s="1" t="s">
        <v>3092</v>
      </c>
      <c r="R478" s="1"/>
    </row>
    <row r="479" spans="1:18" ht="14.45" customHeight="1" x14ac:dyDescent="0.25">
      <c r="A479" s="15" t="s">
        <v>792</v>
      </c>
      <c r="B479" s="3">
        <v>3.9191712190504702</v>
      </c>
      <c r="C479" s="3">
        <v>4.6647842468083001</v>
      </c>
      <c r="D479" s="3">
        <v>348.81722401712602</v>
      </c>
      <c r="E479" s="3">
        <v>381.37211590858101</v>
      </c>
      <c r="F479" s="2">
        <v>6.4991225558974701</v>
      </c>
      <c r="G479" s="2">
        <v>7.6354928315029902</v>
      </c>
      <c r="H479" s="2">
        <v>150.027385906261</v>
      </c>
      <c r="I479" s="8">
        <v>1.7099122674994E-34</v>
      </c>
      <c r="J479" s="8">
        <v>2.10189106882073E-32</v>
      </c>
      <c r="L479" s="1" t="s">
        <v>2607</v>
      </c>
      <c r="R479" s="1"/>
    </row>
    <row r="480" spans="1:18" ht="14.45" customHeight="1" x14ac:dyDescent="0.25">
      <c r="A480" s="15" t="s">
        <v>793</v>
      </c>
      <c r="B480" s="3">
        <v>0</v>
      </c>
      <c r="C480" s="3">
        <v>0</v>
      </c>
      <c r="D480" s="3">
        <v>1.8108280689112199</v>
      </c>
      <c r="E480" s="3">
        <v>3.3173678226086998</v>
      </c>
      <c r="F480" s="2">
        <v>8.6580229843716392</v>
      </c>
      <c r="G480" s="2">
        <v>2.4035285469198699</v>
      </c>
      <c r="H480" s="2">
        <v>53.869078468104099</v>
      </c>
      <c r="I480" s="8">
        <v>2.1430399969745901E-13</v>
      </c>
      <c r="J480" s="8">
        <v>3.4721546312013801E-12</v>
      </c>
      <c r="L480" s="1" t="s">
        <v>2622</v>
      </c>
      <c r="R480" s="1"/>
    </row>
    <row r="481" spans="1:18" ht="14.45" customHeight="1" x14ac:dyDescent="0.25">
      <c r="A481" s="15" t="s">
        <v>795</v>
      </c>
      <c r="B481" s="3">
        <v>0.77352063533890902</v>
      </c>
      <c r="C481" s="3">
        <v>0.66639774954404296</v>
      </c>
      <c r="D481" s="3">
        <v>2.6903731309538101</v>
      </c>
      <c r="E481" s="3">
        <v>4.0058781254142799</v>
      </c>
      <c r="F481" s="2">
        <v>2.2310302857454301</v>
      </c>
      <c r="G481" s="2">
        <v>1.4407102523939299</v>
      </c>
      <c r="H481" s="2">
        <v>13.479871838725201</v>
      </c>
      <c r="I481" s="2">
        <v>2.41136271612683E-4</v>
      </c>
      <c r="J481" s="2">
        <v>8.0088402222256295E-4</v>
      </c>
      <c r="L481" s="1" t="s">
        <v>2602</v>
      </c>
      <c r="R481" s="1"/>
    </row>
    <row r="482" spans="1:18" ht="14.45" customHeight="1" x14ac:dyDescent="0.25">
      <c r="A482" s="15" t="s">
        <v>796</v>
      </c>
      <c r="B482" s="3">
        <v>0.20627216942370899</v>
      </c>
      <c r="C482" s="3">
        <v>0.25630682674770899</v>
      </c>
      <c r="D482" s="3">
        <v>0.72433122756448698</v>
      </c>
      <c r="E482" s="3">
        <v>1.2518369141919601</v>
      </c>
      <c r="F482" s="2">
        <v>2.0816635521819702</v>
      </c>
      <c r="G482" s="2">
        <v>0.53114023372927799</v>
      </c>
      <c r="H482" s="2">
        <v>9.2623497746363608</v>
      </c>
      <c r="I482" s="2">
        <v>2.3391271516654101E-3</v>
      </c>
      <c r="J482" s="2">
        <v>6.0354070176098801E-3</v>
      </c>
      <c r="L482" s="1"/>
      <c r="R482" s="1"/>
    </row>
    <row r="483" spans="1:18" ht="14.45" customHeight="1" x14ac:dyDescent="0.25">
      <c r="A483" s="15" t="s">
        <v>797</v>
      </c>
      <c r="B483" s="3">
        <v>23.050914933099499</v>
      </c>
      <c r="C483" s="3">
        <v>26.092034962916799</v>
      </c>
      <c r="D483" s="3">
        <v>104.25195882446</v>
      </c>
      <c r="E483" s="3">
        <v>118.173404699721</v>
      </c>
      <c r="F483" s="2">
        <v>2.21602355201972</v>
      </c>
      <c r="G483" s="2">
        <v>6.8247956112882804</v>
      </c>
      <c r="H483" s="2">
        <v>43.437992481535701</v>
      </c>
      <c r="I483" s="8">
        <v>4.3760868878564797E-11</v>
      </c>
      <c r="J483" s="8">
        <v>5.0602419851501897E-10</v>
      </c>
      <c r="L483" s="1"/>
      <c r="R483" s="1"/>
    </row>
    <row r="484" spans="1:18" ht="14.45" customHeight="1" x14ac:dyDescent="0.25">
      <c r="A484" s="15" t="s">
        <v>799</v>
      </c>
      <c r="B484" s="3">
        <v>6.9616857180501803</v>
      </c>
      <c r="C484" s="3">
        <v>6.7665002261395104</v>
      </c>
      <c r="D484" s="3">
        <v>22.350792164847</v>
      </c>
      <c r="E484" s="3">
        <v>36.741413431534099</v>
      </c>
      <c r="F484" s="2">
        <v>2.1347214836578199</v>
      </c>
      <c r="G484" s="2">
        <v>5.3177109994576996</v>
      </c>
      <c r="H484" s="2">
        <v>43.445506824860402</v>
      </c>
      <c r="I484" s="8">
        <v>4.3593146260213697E-11</v>
      </c>
      <c r="J484" s="8">
        <v>5.04600707325237E-10</v>
      </c>
      <c r="L484" s="1"/>
      <c r="R484" s="1"/>
    </row>
    <row r="485" spans="1:18" ht="14.45" customHeight="1" x14ac:dyDescent="0.25">
      <c r="A485" s="15" t="s">
        <v>800</v>
      </c>
      <c r="B485" s="3">
        <v>8.4571589463720702</v>
      </c>
      <c r="C485" s="3">
        <v>8.9194775708202698</v>
      </c>
      <c r="D485" s="3">
        <v>77.865606963182302</v>
      </c>
      <c r="E485" s="3">
        <v>105.96799478635</v>
      </c>
      <c r="F485" s="2">
        <v>3.4382415247412998</v>
      </c>
      <c r="G485" s="2">
        <v>7.25303792178783</v>
      </c>
      <c r="H485" s="2">
        <v>30.9040803668073</v>
      </c>
      <c r="I485" s="8">
        <v>2.7110118922676699E-8</v>
      </c>
      <c r="J485" s="8">
        <v>1.98696263704829E-7</v>
      </c>
      <c r="K485" s="2" t="s">
        <v>2785</v>
      </c>
      <c r="L485" s="1" t="s">
        <v>2917</v>
      </c>
      <c r="R485" s="1"/>
    </row>
    <row r="486" spans="1:18" ht="14.45" customHeight="1" x14ac:dyDescent="0.25">
      <c r="A486" s="15" t="s">
        <v>801</v>
      </c>
      <c r="B486" s="3">
        <v>2.5784021177963599</v>
      </c>
      <c r="C486" s="3">
        <v>1.79414778723396</v>
      </c>
      <c r="D486" s="3">
        <v>9.1576162342081595</v>
      </c>
      <c r="E486" s="3">
        <v>20.3423498556194</v>
      </c>
      <c r="F486" s="2">
        <v>2.9016436229076801</v>
      </c>
      <c r="G486" s="2">
        <v>5.0260915758943296</v>
      </c>
      <c r="H486" s="2">
        <v>24.675455539974099</v>
      </c>
      <c r="I486" s="8">
        <v>6.7842701406753202E-7</v>
      </c>
      <c r="J486" s="8">
        <v>3.8612637655207503E-6</v>
      </c>
      <c r="L486" s="1" t="s">
        <v>2697</v>
      </c>
      <c r="R486" s="1"/>
    </row>
    <row r="487" spans="1:18" ht="14.45" customHeight="1" x14ac:dyDescent="0.25">
      <c r="A487" s="15" t="s">
        <v>803</v>
      </c>
      <c r="B487" s="3">
        <v>0</v>
      </c>
      <c r="C487" s="3">
        <v>5.1261365349541801E-2</v>
      </c>
      <c r="D487" s="3">
        <v>0.155213834478104</v>
      </c>
      <c r="E487" s="3">
        <v>0.68851030280557901</v>
      </c>
      <c r="F487" s="2">
        <v>3.8396408701313001</v>
      </c>
      <c r="G487" s="2">
        <v>1.49100164292801</v>
      </c>
      <c r="H487" s="2">
        <v>7.4682969825384902</v>
      </c>
      <c r="I487" s="2">
        <v>6.2794924371649997E-3</v>
      </c>
      <c r="J487" s="2">
        <v>1.44309652452548E-2</v>
      </c>
      <c r="L487" s="1" t="s">
        <v>2627</v>
      </c>
      <c r="R487" s="1"/>
    </row>
    <row r="488" spans="1:18" ht="14.45" customHeight="1" x14ac:dyDescent="0.25">
      <c r="A488" s="15" t="s">
        <v>805</v>
      </c>
      <c r="B488" s="3">
        <v>0</v>
      </c>
      <c r="C488" s="3">
        <v>0.10252273069908401</v>
      </c>
      <c r="D488" s="3">
        <v>1.9660419033893199</v>
      </c>
      <c r="E488" s="3">
        <v>3.5051433597374899</v>
      </c>
      <c r="F488" s="2">
        <v>5.6050776009797403</v>
      </c>
      <c r="G488" s="2">
        <v>1.1687222114638001</v>
      </c>
      <c r="H488" s="2">
        <v>50.567287976631498</v>
      </c>
      <c r="I488" s="8">
        <v>1.1514839191650301E-12</v>
      </c>
      <c r="J488" s="8">
        <v>1.67595001825448E-11</v>
      </c>
      <c r="L488" s="1"/>
      <c r="R488" s="1"/>
    </row>
    <row r="489" spans="1:18" ht="14.45" customHeight="1" x14ac:dyDescent="0.25">
      <c r="A489" s="15" t="s">
        <v>806</v>
      </c>
      <c r="B489" s="3">
        <v>0</v>
      </c>
      <c r="C489" s="3">
        <v>0</v>
      </c>
      <c r="D489" s="3">
        <v>0.155213834478104</v>
      </c>
      <c r="E489" s="3">
        <v>0.25036738283839199</v>
      </c>
      <c r="F489" s="2">
        <v>5.0491931867612703</v>
      </c>
      <c r="G489" s="2">
        <v>-0.81002607256826498</v>
      </c>
      <c r="H489" s="2">
        <v>8.0418829485866894</v>
      </c>
      <c r="I489" s="2">
        <v>4.5708000449326304E-3</v>
      </c>
      <c r="J489" s="2">
        <v>1.0919133440672401E-2</v>
      </c>
      <c r="L489" s="1"/>
      <c r="R489" s="1"/>
    </row>
    <row r="490" spans="1:18" ht="14.45" customHeight="1" x14ac:dyDescent="0.25">
      <c r="A490" s="15" t="s">
        <v>807</v>
      </c>
      <c r="B490" s="3">
        <v>1.03136084711855</v>
      </c>
      <c r="C490" s="3">
        <v>0.87144321094221</v>
      </c>
      <c r="D490" s="3">
        <v>3.4664423033443299</v>
      </c>
      <c r="E490" s="3">
        <v>5.4454905767350397</v>
      </c>
      <c r="F490" s="2">
        <v>2.2487163994127299</v>
      </c>
      <c r="G490" s="2">
        <v>2.6678282628900201</v>
      </c>
      <c r="H490" s="2">
        <v>11.7218182553526</v>
      </c>
      <c r="I490" s="2">
        <v>6.1771570696560999E-4</v>
      </c>
      <c r="J490" s="2">
        <v>1.8490595368115599E-3</v>
      </c>
      <c r="L490" s="1" t="s">
        <v>2602</v>
      </c>
      <c r="R490" s="1"/>
    </row>
    <row r="491" spans="1:18" ht="14.45" customHeight="1" x14ac:dyDescent="0.25">
      <c r="A491" s="15" t="s">
        <v>809</v>
      </c>
      <c r="B491" s="3">
        <v>3.66133100727084</v>
      </c>
      <c r="C491" s="3">
        <v>2.8193750942247999</v>
      </c>
      <c r="D491" s="3">
        <v>5.6911739308638296</v>
      </c>
      <c r="E491" s="3">
        <v>23.471942141099301</v>
      </c>
      <c r="F491" s="2">
        <v>2.2553898872376799</v>
      </c>
      <c r="G491" s="2">
        <v>6.0035758471987002</v>
      </c>
      <c r="H491" s="2">
        <v>8.3280534688988297</v>
      </c>
      <c r="I491" s="2">
        <v>3.9037464817211699E-3</v>
      </c>
      <c r="J491" s="2">
        <v>9.4798086669067496E-3</v>
      </c>
      <c r="L491" s="1"/>
      <c r="R491" s="1"/>
    </row>
    <row r="492" spans="1:18" ht="14.45" customHeight="1" x14ac:dyDescent="0.25">
      <c r="A492" s="15" t="s">
        <v>810</v>
      </c>
      <c r="B492" s="3">
        <v>2.3205619060167302</v>
      </c>
      <c r="C492" s="3">
        <v>1.5891023258357899</v>
      </c>
      <c r="D492" s="3">
        <v>7.1915743308188302</v>
      </c>
      <c r="E492" s="3">
        <v>15.647961427399499</v>
      </c>
      <c r="F492" s="2">
        <v>2.53931581815185</v>
      </c>
      <c r="G492" s="2">
        <v>3.8552836113394102</v>
      </c>
      <c r="H492" s="2">
        <v>25.971437209213899</v>
      </c>
      <c r="I492" s="8">
        <v>3.4650621454197702E-7</v>
      </c>
      <c r="J492" s="8">
        <v>2.1090628526669599E-6</v>
      </c>
      <c r="L492" s="1"/>
      <c r="R492" s="1"/>
    </row>
    <row r="493" spans="1:18" ht="14.45" customHeight="1" x14ac:dyDescent="0.25">
      <c r="A493" s="15" t="s">
        <v>811</v>
      </c>
      <c r="B493" s="3">
        <v>0.154704127067782</v>
      </c>
      <c r="C493" s="3">
        <v>0.25630682674770899</v>
      </c>
      <c r="D493" s="3">
        <v>1.39692451030294</v>
      </c>
      <c r="E493" s="3">
        <v>2.5036738283839299</v>
      </c>
      <c r="F493" s="2">
        <v>3.2244738527539298</v>
      </c>
      <c r="G493" s="2">
        <v>1.2591501053198999</v>
      </c>
      <c r="H493" s="2">
        <v>22.469395441512599</v>
      </c>
      <c r="I493" s="8">
        <v>2.1351854467021999E-6</v>
      </c>
      <c r="J493" s="8">
        <v>1.1015881485745999E-5</v>
      </c>
      <c r="L493" s="1"/>
      <c r="R493" s="1"/>
    </row>
    <row r="494" spans="1:18" ht="14.45" customHeight="1" x14ac:dyDescent="0.25">
      <c r="A494" s="15" t="s">
        <v>813</v>
      </c>
      <c r="B494" s="3">
        <v>13.613963181964801</v>
      </c>
      <c r="C494" s="3">
        <v>12.2514663185405</v>
      </c>
      <c r="D494" s="3">
        <v>65.655451984238098</v>
      </c>
      <c r="E494" s="3">
        <v>40.121373099852399</v>
      </c>
      <c r="F494" s="2">
        <v>2.07386007041573</v>
      </c>
      <c r="G494" s="2">
        <v>4.3341184184041097</v>
      </c>
      <c r="H494" s="2">
        <v>28.681786953182101</v>
      </c>
      <c r="I494" s="8">
        <v>8.5302230137122199E-8</v>
      </c>
      <c r="J494" s="8">
        <v>5.7627414612945905E-7</v>
      </c>
      <c r="L494" s="1"/>
      <c r="R494" s="1"/>
    </row>
    <row r="495" spans="1:18" ht="14.45" customHeight="1" x14ac:dyDescent="0.25">
      <c r="A495" s="15" t="s">
        <v>816</v>
      </c>
      <c r="B495" s="3">
        <v>0.876656720050764</v>
      </c>
      <c r="C495" s="3">
        <v>1.1277500376899201</v>
      </c>
      <c r="D495" s="3">
        <v>6.0016015998200301</v>
      </c>
      <c r="E495" s="3">
        <v>16.0861043473667</v>
      </c>
      <c r="F495" s="2">
        <v>3.4109066282528002</v>
      </c>
      <c r="G495" s="2">
        <v>3.7652243906904999</v>
      </c>
      <c r="H495" s="2">
        <v>42.678007023987099</v>
      </c>
      <c r="I495" s="8">
        <v>6.4533793876145098E-11</v>
      </c>
      <c r="J495" s="8">
        <v>7.2545991545260896E-10</v>
      </c>
      <c r="L495" s="1"/>
      <c r="R495" s="1"/>
    </row>
    <row r="496" spans="1:18" ht="14.45" customHeight="1" x14ac:dyDescent="0.25">
      <c r="A496" s="15" t="s">
        <v>818</v>
      </c>
      <c r="B496" s="3">
        <v>0</v>
      </c>
      <c r="C496" s="3">
        <v>0.10252273069908401</v>
      </c>
      <c r="D496" s="3">
        <v>0.41390355860827799</v>
      </c>
      <c r="E496" s="3">
        <v>0.187775537128794</v>
      </c>
      <c r="F496" s="2">
        <v>2.4316162611999999</v>
      </c>
      <c r="G496" s="2">
        <v>2.2375396184254801</v>
      </c>
      <c r="H496" s="2">
        <v>5.1092206324834999</v>
      </c>
      <c r="I496" s="2">
        <v>2.3799008801531699E-2</v>
      </c>
      <c r="J496" s="2">
        <v>4.6026405423068101E-2</v>
      </c>
      <c r="L496" s="1"/>
      <c r="R496" s="1"/>
    </row>
    <row r="497" spans="1:18" ht="14.45" customHeight="1" x14ac:dyDescent="0.25">
      <c r="A497" s="15" t="s">
        <v>819</v>
      </c>
      <c r="B497" s="3">
        <v>4.5895557696775304</v>
      </c>
      <c r="C497" s="3">
        <v>3.7420796705165502</v>
      </c>
      <c r="D497" s="3">
        <v>23.851192564801998</v>
      </c>
      <c r="E497" s="3">
        <v>25.036738283839199</v>
      </c>
      <c r="F497" s="2">
        <v>2.60518948682956</v>
      </c>
      <c r="G497" s="2">
        <v>4.1077569989273801</v>
      </c>
      <c r="H497" s="2">
        <v>50.403350081970402</v>
      </c>
      <c r="I497" s="8">
        <v>1.25180349009792E-12</v>
      </c>
      <c r="J497" s="8">
        <v>1.80800072407629E-11</v>
      </c>
      <c r="L497" s="1"/>
      <c r="R497" s="1"/>
    </row>
    <row r="498" spans="1:18" ht="14.45" customHeight="1" x14ac:dyDescent="0.25">
      <c r="A498" s="15" t="s">
        <v>822</v>
      </c>
      <c r="B498" s="3">
        <v>0.10313608471185499</v>
      </c>
      <c r="C498" s="3">
        <v>0.25630682674770899</v>
      </c>
      <c r="D498" s="3">
        <v>2.0177798482153602</v>
      </c>
      <c r="E498" s="3">
        <v>51.074946099032097</v>
      </c>
      <c r="F498" s="2">
        <v>6.9746749206459198</v>
      </c>
      <c r="G498" s="2">
        <v>6.9777721100253496</v>
      </c>
      <c r="H498" s="2">
        <v>22.0933855130463</v>
      </c>
      <c r="I498" s="8">
        <v>2.5970306399593302E-6</v>
      </c>
      <c r="J498" s="8">
        <v>1.31349818905636E-5</v>
      </c>
      <c r="L498" s="1" t="s">
        <v>2602</v>
      </c>
      <c r="R498" s="1"/>
    </row>
    <row r="499" spans="1:18" ht="14.45" customHeight="1" x14ac:dyDescent="0.25">
      <c r="A499" s="15" t="s">
        <v>823</v>
      </c>
      <c r="B499" s="3">
        <v>0.25784021177963601</v>
      </c>
      <c r="C499" s="3">
        <v>0.10252273069908401</v>
      </c>
      <c r="D499" s="3">
        <v>0.67259328273845198</v>
      </c>
      <c r="E499" s="3">
        <v>1.6273879884495499</v>
      </c>
      <c r="F499" s="2">
        <v>2.61043853944365</v>
      </c>
      <c r="G499" s="2">
        <v>1.70265324113353</v>
      </c>
      <c r="H499" s="2">
        <v>15.4560989815353</v>
      </c>
      <c r="I499" s="8">
        <v>8.4443999194353604E-5</v>
      </c>
      <c r="J499" s="2">
        <v>3.08554826135362E-4</v>
      </c>
      <c r="L499" s="1"/>
      <c r="R499" s="1"/>
    </row>
    <row r="500" spans="1:18" ht="14.45" customHeight="1" x14ac:dyDescent="0.25">
      <c r="A500" s="15" t="s">
        <v>825</v>
      </c>
      <c r="B500" s="3">
        <v>0.876656720050764</v>
      </c>
      <c r="C500" s="3">
        <v>0.87144321094221</v>
      </c>
      <c r="D500" s="3">
        <v>4.0355596964307097</v>
      </c>
      <c r="E500" s="3">
        <v>6.6347356452173996</v>
      </c>
      <c r="F500" s="2">
        <v>2.6379102631690401</v>
      </c>
      <c r="G500" s="2">
        <v>2.6452960071820399</v>
      </c>
      <c r="H500" s="2">
        <v>31.1877941556032</v>
      </c>
      <c r="I500" s="8">
        <v>2.3423424258348302E-8</v>
      </c>
      <c r="J500" s="8">
        <v>1.73360932550825E-7</v>
      </c>
      <c r="L500" s="1" t="s">
        <v>2607</v>
      </c>
      <c r="R500" s="1"/>
    </row>
    <row r="501" spans="1:18" ht="14.45" customHeight="1" x14ac:dyDescent="0.25">
      <c r="A501" s="15" t="s">
        <v>826</v>
      </c>
      <c r="B501" s="3">
        <v>0</v>
      </c>
      <c r="C501" s="3">
        <v>0</v>
      </c>
      <c r="D501" s="3">
        <v>19.556943144241099</v>
      </c>
      <c r="E501" s="3">
        <v>30.732596243412701</v>
      </c>
      <c r="F501" s="2">
        <v>11.969874819780999</v>
      </c>
      <c r="G501" s="2">
        <v>4.9538379153804701</v>
      </c>
      <c r="H501" s="2">
        <v>211.70565585365401</v>
      </c>
      <c r="I501" s="8">
        <v>5.8310536886636202E-48</v>
      </c>
      <c r="J501" s="8">
        <v>2.0607308176592801E-45</v>
      </c>
      <c r="L501" s="1"/>
      <c r="R501" s="1"/>
    </row>
    <row r="502" spans="1:18" ht="14.45" customHeight="1" x14ac:dyDescent="0.25">
      <c r="A502" s="15" t="s">
        <v>827</v>
      </c>
      <c r="B502" s="3">
        <v>0</v>
      </c>
      <c r="C502" s="3">
        <v>0</v>
      </c>
      <c r="D502" s="3">
        <v>0.20695177930413899</v>
      </c>
      <c r="E502" s="3">
        <v>4.8821639653486502</v>
      </c>
      <c r="F502" s="2">
        <v>8.4600445333574896</v>
      </c>
      <c r="G502" s="2">
        <v>3.59331839198861</v>
      </c>
      <c r="H502" s="2">
        <v>22.0719295132957</v>
      </c>
      <c r="I502" s="8">
        <v>2.6262215265074201E-6</v>
      </c>
      <c r="J502" s="8">
        <v>1.32648232439805E-5</v>
      </c>
      <c r="L502" s="1" t="s">
        <v>2623</v>
      </c>
      <c r="R502" s="1"/>
    </row>
    <row r="503" spans="1:18" ht="14.45" customHeight="1" x14ac:dyDescent="0.25">
      <c r="A503" s="15" t="s">
        <v>828</v>
      </c>
      <c r="B503" s="3">
        <v>89.7283936993135</v>
      </c>
      <c r="C503" s="3">
        <v>89.758650727047595</v>
      </c>
      <c r="D503" s="3">
        <v>429.16625233195902</v>
      </c>
      <c r="E503" s="3">
        <v>376.67772748036202</v>
      </c>
      <c r="F503" s="2">
        <v>2.2033360104480502</v>
      </c>
      <c r="G503" s="2">
        <v>8.3158178299195704</v>
      </c>
      <c r="H503" s="2">
        <v>42.0347020343564</v>
      </c>
      <c r="I503" s="8">
        <v>8.96679393313607E-11</v>
      </c>
      <c r="J503" s="8">
        <v>9.8932168380327605E-10</v>
      </c>
      <c r="K503" s="2" t="s">
        <v>2786</v>
      </c>
      <c r="L503" s="1" t="s">
        <v>2918</v>
      </c>
      <c r="R503" s="1"/>
    </row>
    <row r="504" spans="1:18" ht="14.45" customHeight="1" x14ac:dyDescent="0.25">
      <c r="A504" s="15" t="s">
        <v>829</v>
      </c>
      <c r="B504" s="3">
        <v>182.447733855271</v>
      </c>
      <c r="C504" s="3">
        <v>186.02749485348701</v>
      </c>
      <c r="D504" s="3">
        <v>1451.35282825993</v>
      </c>
      <c r="E504" s="3">
        <v>1360.9970931094999</v>
      </c>
      <c r="F504" s="2">
        <v>3.0033829743305702</v>
      </c>
      <c r="G504" s="2">
        <v>9.6233807487851806</v>
      </c>
      <c r="H504" s="2">
        <v>67.226668102073802</v>
      </c>
      <c r="I504" s="8">
        <v>2.4201811948719301E-16</v>
      </c>
      <c r="J504" s="8">
        <v>5.7259056763193801E-15</v>
      </c>
      <c r="K504" s="2" t="s">
        <v>2787</v>
      </c>
      <c r="L504" s="1" t="s">
        <v>2919</v>
      </c>
      <c r="R504" s="1"/>
    </row>
    <row r="505" spans="1:18" ht="14.45" customHeight="1" x14ac:dyDescent="0.25">
      <c r="A505" s="15" t="s">
        <v>830</v>
      </c>
      <c r="B505" s="3">
        <v>4.7958279391012404</v>
      </c>
      <c r="C505" s="3">
        <v>3.6395569398174699</v>
      </c>
      <c r="D505" s="3">
        <v>51.065351543296302</v>
      </c>
      <c r="E505" s="3">
        <v>82.746420028088707</v>
      </c>
      <c r="F505" s="2">
        <v>3.99764805167966</v>
      </c>
      <c r="G505" s="2">
        <v>5.9032481989229204</v>
      </c>
      <c r="H505" s="2">
        <v>102.12782809308401</v>
      </c>
      <c r="I505" s="8">
        <v>5.2052171314539697E-24</v>
      </c>
      <c r="J505" s="8">
        <v>2.7252685435006E-22</v>
      </c>
      <c r="L505" s="1" t="s">
        <v>3175</v>
      </c>
      <c r="R505" s="1"/>
    </row>
    <row r="506" spans="1:18" ht="14.45" customHeight="1" x14ac:dyDescent="0.25">
      <c r="A506" s="15" t="s">
        <v>831</v>
      </c>
      <c r="B506" s="3">
        <v>0</v>
      </c>
      <c r="C506" s="3">
        <v>0.25630682674770899</v>
      </c>
      <c r="D506" s="3">
        <v>0.41390355860827799</v>
      </c>
      <c r="E506" s="3">
        <v>1.1892450684823599</v>
      </c>
      <c r="F506" s="2">
        <v>2.5819494564985299</v>
      </c>
      <c r="G506" s="2">
        <v>2.4313090911020199</v>
      </c>
      <c r="H506" s="2">
        <v>6.6965271547988001</v>
      </c>
      <c r="I506" s="2">
        <v>9.6600888406176994E-3</v>
      </c>
      <c r="J506" s="2">
        <v>2.1043282470494099E-2</v>
      </c>
      <c r="L506" s="1" t="s">
        <v>3176</v>
      </c>
      <c r="R506" s="1"/>
    </row>
    <row r="507" spans="1:18" ht="14.45" customHeight="1" x14ac:dyDescent="0.25">
      <c r="A507" s="15" t="s">
        <v>832</v>
      </c>
      <c r="B507" s="3">
        <v>0.10313608471185499</v>
      </c>
      <c r="C507" s="3">
        <v>0.153784096048625</v>
      </c>
      <c r="D507" s="3">
        <v>11.278871972075599</v>
      </c>
      <c r="E507" s="3">
        <v>25.4122893580968</v>
      </c>
      <c r="F507" s="2">
        <v>7.0658418747748</v>
      </c>
      <c r="G507" s="2">
        <v>4.4222298859201201</v>
      </c>
      <c r="H507" s="2">
        <v>114.82753496806301</v>
      </c>
      <c r="I507" s="8">
        <v>8.5848260901964295E-27</v>
      </c>
      <c r="J507" s="8">
        <v>5.5162385371608799E-25</v>
      </c>
      <c r="L507" s="7" t="s">
        <v>3509</v>
      </c>
      <c r="R507" s="1"/>
    </row>
    <row r="508" spans="1:18" ht="14.45" customHeight="1" x14ac:dyDescent="0.25">
      <c r="A508" s="15" t="s">
        <v>833</v>
      </c>
      <c r="B508" s="3">
        <v>174.76409554423799</v>
      </c>
      <c r="C508" s="3">
        <v>175.980267244977</v>
      </c>
      <c r="D508" s="3">
        <v>963.87791210902799</v>
      </c>
      <c r="E508" s="3">
        <v>841.92291663980404</v>
      </c>
      <c r="F508" s="2">
        <v>2.43171192502684</v>
      </c>
      <c r="G508" s="2">
        <v>8.4036669053349193</v>
      </c>
      <c r="H508" s="2">
        <v>44.280221115346201</v>
      </c>
      <c r="I508" s="8">
        <v>2.8457700510362E-11</v>
      </c>
      <c r="J508" s="8">
        <v>3.3912343000177398E-10</v>
      </c>
      <c r="L508" s="1"/>
      <c r="R508" s="1"/>
    </row>
    <row r="509" spans="1:18" ht="14.45" customHeight="1" x14ac:dyDescent="0.25">
      <c r="A509" s="15" t="s">
        <v>836</v>
      </c>
      <c r="B509" s="3">
        <v>0.154704127067782</v>
      </c>
      <c r="C509" s="3">
        <v>0</v>
      </c>
      <c r="D509" s="3">
        <v>0.77606917239052198</v>
      </c>
      <c r="E509" s="3">
        <v>1.0640613770631699</v>
      </c>
      <c r="F509" s="2">
        <v>3.6071982804035798</v>
      </c>
      <c r="G509" s="2">
        <v>2.6259441158075401</v>
      </c>
      <c r="H509" s="2">
        <v>19.367116778092502</v>
      </c>
      <c r="I509" s="8">
        <v>1.0784820017449401E-5</v>
      </c>
      <c r="J509" s="8">
        <v>4.8169640433386898E-5</v>
      </c>
      <c r="L509" s="1"/>
      <c r="R509" s="1"/>
    </row>
    <row r="510" spans="1:18" ht="14.45" customHeight="1" x14ac:dyDescent="0.25">
      <c r="A510" s="15" t="s">
        <v>837</v>
      </c>
      <c r="B510" s="3">
        <v>18.306655036354201</v>
      </c>
      <c r="C510" s="3">
        <v>19.1717506407286</v>
      </c>
      <c r="D510" s="3">
        <v>183.048848794511</v>
      </c>
      <c r="E510" s="3">
        <v>122.554833899393</v>
      </c>
      <c r="F510" s="2">
        <v>3.0666948582891398</v>
      </c>
      <c r="G510" s="2">
        <v>6.0237118683241597</v>
      </c>
      <c r="H510" s="2">
        <v>72.383737388671307</v>
      </c>
      <c r="I510" s="8">
        <v>1.77167945422019E-17</v>
      </c>
      <c r="J510" s="8">
        <v>4.8279332404279696E-16</v>
      </c>
      <c r="L510" s="1"/>
      <c r="R510" s="1"/>
    </row>
    <row r="511" spans="1:18" ht="14.45" customHeight="1" x14ac:dyDescent="0.25">
      <c r="A511" s="15" t="s">
        <v>838</v>
      </c>
      <c r="B511" s="3">
        <v>1.59860931303375</v>
      </c>
      <c r="C511" s="3">
        <v>0.82018184559266805</v>
      </c>
      <c r="D511" s="3">
        <v>13.193175930638899</v>
      </c>
      <c r="E511" s="3">
        <v>14.2709408217884</v>
      </c>
      <c r="F511" s="2">
        <v>3.6351408241962901</v>
      </c>
      <c r="G511" s="2">
        <v>4.1612042643733904</v>
      </c>
      <c r="H511" s="2">
        <v>42.992314998231898</v>
      </c>
      <c r="I511" s="8">
        <v>5.4955312807696901E-11</v>
      </c>
      <c r="J511" s="8">
        <v>6.2587072763569403E-10</v>
      </c>
      <c r="L511" s="1"/>
      <c r="R511" s="1"/>
    </row>
    <row r="512" spans="1:18" ht="14.45" customHeight="1" x14ac:dyDescent="0.25">
      <c r="A512" s="15" t="s">
        <v>839</v>
      </c>
      <c r="B512" s="3">
        <v>49.969433042893499</v>
      </c>
      <c r="C512" s="3">
        <v>49.313433466259198</v>
      </c>
      <c r="D512" s="3">
        <v>484.47411535099002</v>
      </c>
      <c r="E512" s="3">
        <v>270.27158977404503</v>
      </c>
      <c r="F512" s="2">
        <v>2.9688515291518902</v>
      </c>
      <c r="G512" s="2">
        <v>8.1323111976722906</v>
      </c>
      <c r="H512" s="2">
        <v>63.789402244598499</v>
      </c>
      <c r="I512" s="8">
        <v>1.3845640773823199E-15</v>
      </c>
      <c r="J512" s="8">
        <v>2.9711641652972699E-14</v>
      </c>
      <c r="L512" s="1"/>
      <c r="R512" s="1"/>
    </row>
    <row r="513" spans="1:18" ht="14.45" customHeight="1" x14ac:dyDescent="0.25">
      <c r="A513" s="15" t="s">
        <v>842</v>
      </c>
      <c r="B513" s="3">
        <v>9.4369517511346892</v>
      </c>
      <c r="C513" s="3">
        <v>12.8153413373854</v>
      </c>
      <c r="D513" s="3">
        <v>48.581930191646698</v>
      </c>
      <c r="E513" s="3">
        <v>55.018232378736698</v>
      </c>
      <c r="F513" s="2">
        <v>2.2548519932547602</v>
      </c>
      <c r="G513" s="2">
        <v>5.1390652849696403</v>
      </c>
      <c r="H513" s="2">
        <v>37.366068504778099</v>
      </c>
      <c r="I513" s="8">
        <v>9.7910851012354203E-10</v>
      </c>
      <c r="J513" s="8">
        <v>9.1889943078731401E-9</v>
      </c>
      <c r="L513" s="1" t="s">
        <v>2607</v>
      </c>
      <c r="R513" s="1"/>
    </row>
    <row r="514" spans="1:18" ht="14.45" customHeight="1" x14ac:dyDescent="0.25">
      <c r="A514" s="15" t="s">
        <v>846</v>
      </c>
      <c r="B514" s="3">
        <v>0</v>
      </c>
      <c r="C514" s="3">
        <v>0.10252273069908401</v>
      </c>
      <c r="D514" s="3">
        <v>0.72433122756448698</v>
      </c>
      <c r="E514" s="3">
        <v>0.75110214851517798</v>
      </c>
      <c r="F514" s="2">
        <v>3.72071591391901</v>
      </c>
      <c r="G514" s="2">
        <v>1.8141968774305099</v>
      </c>
      <c r="H514" s="2">
        <v>13.511697585533099</v>
      </c>
      <c r="I514" s="2">
        <v>2.3708097597634599E-4</v>
      </c>
      <c r="J514" s="2">
        <v>7.8834129882872502E-4</v>
      </c>
      <c r="L514" s="1" t="s">
        <v>3150</v>
      </c>
      <c r="R514" s="1"/>
    </row>
    <row r="515" spans="1:18" ht="14.45" customHeight="1" x14ac:dyDescent="0.25">
      <c r="A515" s="15" t="s">
        <v>847</v>
      </c>
      <c r="B515" s="3">
        <v>0</v>
      </c>
      <c r="C515" s="3">
        <v>0</v>
      </c>
      <c r="D515" s="3">
        <v>5.1737944826034797E-2</v>
      </c>
      <c r="E515" s="3">
        <v>0.50073476567678499</v>
      </c>
      <c r="F515" s="2">
        <v>5.2971948460002398</v>
      </c>
      <c r="G515" s="2">
        <v>1.6706673646247201</v>
      </c>
      <c r="H515" s="2">
        <v>9.6586492281329193</v>
      </c>
      <c r="I515" s="2">
        <v>1.88462143863322E-3</v>
      </c>
      <c r="J515" s="2">
        <v>4.9832087560212901E-3</v>
      </c>
      <c r="L515" s="1" t="s">
        <v>2600</v>
      </c>
      <c r="R515" s="1"/>
    </row>
    <row r="516" spans="1:18" ht="14.45" customHeight="1" x14ac:dyDescent="0.25">
      <c r="A516" s="15" t="s">
        <v>848</v>
      </c>
      <c r="B516" s="3">
        <v>5.0021001085249504</v>
      </c>
      <c r="C516" s="3">
        <v>4.7673069775073804</v>
      </c>
      <c r="D516" s="3">
        <v>136.22600872695</v>
      </c>
      <c r="E516" s="3">
        <v>206.678274533093</v>
      </c>
      <c r="F516" s="2">
        <v>5.1454269345602599</v>
      </c>
      <c r="G516" s="2">
        <v>6.8037382762696499</v>
      </c>
      <c r="H516" s="2">
        <v>169.02571646148201</v>
      </c>
      <c r="I516" s="8">
        <v>1.2077115753681199E-38</v>
      </c>
      <c r="J516" s="8">
        <v>2.0385089859459702E-36</v>
      </c>
      <c r="L516" s="1" t="s">
        <v>2624</v>
      </c>
      <c r="R516" s="1"/>
    </row>
    <row r="517" spans="1:18" ht="14.45" customHeight="1" x14ac:dyDescent="0.25">
      <c r="A517" s="15" t="s">
        <v>849</v>
      </c>
      <c r="B517" s="3">
        <v>0.51568042355927302</v>
      </c>
      <c r="C517" s="3">
        <v>0.66639774954404296</v>
      </c>
      <c r="D517" s="3">
        <v>2.6386351861277699</v>
      </c>
      <c r="E517" s="3">
        <v>4.1936536625430696</v>
      </c>
      <c r="F517" s="2">
        <v>2.5487495236807001</v>
      </c>
      <c r="G517" s="2">
        <v>1.67301080500208</v>
      </c>
      <c r="H517" s="2">
        <v>15.1958840146944</v>
      </c>
      <c r="I517" s="8">
        <v>9.6914429346754304E-5</v>
      </c>
      <c r="J517" s="2">
        <v>3.5072169007438199E-4</v>
      </c>
      <c r="L517" s="1"/>
      <c r="R517" s="1"/>
    </row>
    <row r="518" spans="1:18" ht="14.45" customHeight="1" x14ac:dyDescent="0.25">
      <c r="A518" s="15" t="s">
        <v>850</v>
      </c>
      <c r="B518" s="3">
        <v>32.642570811302001</v>
      </c>
      <c r="C518" s="3">
        <v>33.268626111852598</v>
      </c>
      <c r="D518" s="3">
        <v>252.843336364832</v>
      </c>
      <c r="E518" s="3">
        <v>241.04119782766199</v>
      </c>
      <c r="F518" s="2">
        <v>2.96659723051209</v>
      </c>
      <c r="G518" s="2">
        <v>7.88924640924618</v>
      </c>
      <c r="H518" s="2">
        <v>62.411951026240096</v>
      </c>
      <c r="I518" s="8">
        <v>2.7862726246628599E-15</v>
      </c>
      <c r="J518" s="8">
        <v>5.7605040424702596E-14</v>
      </c>
      <c r="L518" s="1"/>
      <c r="R518" s="1"/>
    </row>
    <row r="519" spans="1:18" ht="14.45" customHeight="1" x14ac:dyDescent="0.25">
      <c r="A519" s="15" t="s">
        <v>851</v>
      </c>
      <c r="B519" s="3">
        <v>0.51568042355927302</v>
      </c>
      <c r="C519" s="3">
        <v>0.25630682674770899</v>
      </c>
      <c r="D519" s="3">
        <v>2.5868972413017399</v>
      </c>
      <c r="E519" s="3">
        <v>13.1442875990156</v>
      </c>
      <c r="F519" s="2">
        <v>4.5448824052896297</v>
      </c>
      <c r="G519" s="2">
        <v>5.03939255795098</v>
      </c>
      <c r="H519" s="2">
        <v>22.382300231347902</v>
      </c>
      <c r="I519" s="8">
        <v>2.2342359072012398E-6</v>
      </c>
      <c r="J519" s="8">
        <v>1.1458945067818001E-5</v>
      </c>
      <c r="L519" s="1"/>
      <c r="R519" s="1"/>
    </row>
    <row r="520" spans="1:18" ht="14.45" customHeight="1" x14ac:dyDescent="0.25">
      <c r="A520" s="15" t="s">
        <v>853</v>
      </c>
      <c r="B520" s="3">
        <v>2.1658577789489502</v>
      </c>
      <c r="C520" s="3">
        <v>2.1017159793312099</v>
      </c>
      <c r="D520" s="3">
        <v>0.67259328273845198</v>
      </c>
      <c r="E520" s="3">
        <v>36.991780814372497</v>
      </c>
      <c r="F520" s="2">
        <v>3.0557208062512902</v>
      </c>
      <c r="G520" s="2">
        <v>6.2177071898864398</v>
      </c>
      <c r="H520" s="2">
        <v>5.1079843196816901</v>
      </c>
      <c r="I520" s="2">
        <v>2.3815974371514601E-2</v>
      </c>
      <c r="J520" s="2">
        <v>4.6048017467508702E-2</v>
      </c>
      <c r="L520" s="1"/>
      <c r="R520" s="1"/>
    </row>
    <row r="521" spans="1:18" ht="14.45" customHeight="1" x14ac:dyDescent="0.25">
      <c r="A521" s="15" t="s">
        <v>856</v>
      </c>
      <c r="B521" s="3">
        <v>0</v>
      </c>
      <c r="C521" s="3">
        <v>0.10252273069908401</v>
      </c>
      <c r="D521" s="3">
        <v>2.9490628550839801</v>
      </c>
      <c r="E521" s="3">
        <v>3.6929188968662898</v>
      </c>
      <c r="F521" s="2">
        <v>5.8887104884647101</v>
      </c>
      <c r="G521" s="2">
        <v>2.3306803988599198</v>
      </c>
      <c r="H521" s="2">
        <v>61.430818218978601</v>
      </c>
      <c r="I521" s="8">
        <v>4.5857621421167901E-15</v>
      </c>
      <c r="J521" s="8">
        <v>9.1464522160844298E-14</v>
      </c>
      <c r="L521" s="1" t="s">
        <v>2602</v>
      </c>
      <c r="R521" s="1"/>
    </row>
    <row r="522" spans="1:18" ht="14.45" customHeight="1" x14ac:dyDescent="0.25">
      <c r="A522" s="15" t="s">
        <v>857</v>
      </c>
      <c r="B522" s="3">
        <v>8.8181352428635602</v>
      </c>
      <c r="C522" s="3">
        <v>7.8429888984798897</v>
      </c>
      <c r="D522" s="3">
        <v>38.3895550609178</v>
      </c>
      <c r="E522" s="3">
        <v>29.4807593292207</v>
      </c>
      <c r="F522" s="2">
        <v>2.07096118253786</v>
      </c>
      <c r="G522" s="2">
        <v>5.4644464009561098</v>
      </c>
      <c r="H522" s="2">
        <v>27.63267277888</v>
      </c>
      <c r="I522" s="8">
        <v>1.46680107058407E-7</v>
      </c>
      <c r="J522" s="8">
        <v>9.5553302461032699E-7</v>
      </c>
      <c r="L522" s="1"/>
      <c r="M522" s="7"/>
      <c r="N522" s="7"/>
      <c r="R522" s="1"/>
    </row>
    <row r="523" spans="1:18" ht="14.45" customHeight="1" x14ac:dyDescent="0.25">
      <c r="A523" s="15" t="s">
        <v>858</v>
      </c>
      <c r="B523" s="3">
        <v>0</v>
      </c>
      <c r="C523" s="3">
        <v>5.1261365349541801E-2</v>
      </c>
      <c r="D523" s="3">
        <v>0.41390355860827799</v>
      </c>
      <c r="E523" s="3">
        <v>0.87628583993437403</v>
      </c>
      <c r="F523" s="2">
        <v>4.3531918941964198</v>
      </c>
      <c r="G523" s="2">
        <v>-0.52231140431838197</v>
      </c>
      <c r="H523" s="2">
        <v>16.7761846756324</v>
      </c>
      <c r="I523" s="8">
        <v>4.2057845580841899E-5</v>
      </c>
      <c r="J523" s="2">
        <v>1.6618874062674399E-4</v>
      </c>
      <c r="L523" s="1"/>
      <c r="R523" s="1"/>
    </row>
    <row r="524" spans="1:18" ht="14.45" customHeight="1" x14ac:dyDescent="0.25">
      <c r="A524" s="15" t="s">
        <v>860</v>
      </c>
      <c r="B524" s="3">
        <v>20.936625196506501</v>
      </c>
      <c r="C524" s="3">
        <v>17.121296026747</v>
      </c>
      <c r="D524" s="3">
        <v>189.77478162189601</v>
      </c>
      <c r="E524" s="3">
        <v>193.84694616262499</v>
      </c>
      <c r="F524" s="2">
        <v>3.3885235280038302</v>
      </c>
      <c r="G524" s="2">
        <v>6.9998960292511301</v>
      </c>
      <c r="H524" s="2">
        <v>80.403502411548303</v>
      </c>
      <c r="I524" s="8">
        <v>3.05253671578817E-19</v>
      </c>
      <c r="J524" s="8">
        <v>9.8350819711818901E-18</v>
      </c>
      <c r="L524" s="7"/>
      <c r="R524" s="1"/>
    </row>
    <row r="525" spans="1:18" ht="14.45" customHeight="1" x14ac:dyDescent="0.25">
      <c r="A525" s="15" t="s">
        <v>866</v>
      </c>
      <c r="B525" s="3">
        <v>8.8697032852194901</v>
      </c>
      <c r="C525" s="3">
        <v>9.2783071282670608</v>
      </c>
      <c r="D525" s="3">
        <v>97.577763941901594</v>
      </c>
      <c r="E525" s="3">
        <v>138.57834640105</v>
      </c>
      <c r="F525" s="2">
        <v>3.73127224195777</v>
      </c>
      <c r="G525" s="2">
        <v>6.5518668934332203</v>
      </c>
      <c r="H525" s="2">
        <v>112.97021903347</v>
      </c>
      <c r="I525" s="8">
        <v>2.1904026321029399E-26</v>
      </c>
      <c r="J525" s="8">
        <v>1.38386946181297E-24</v>
      </c>
      <c r="L525" s="1"/>
      <c r="R525" s="1"/>
    </row>
    <row r="526" spans="1:18" ht="14.45" customHeight="1" x14ac:dyDescent="0.25">
      <c r="A526" s="15" t="s">
        <v>867</v>
      </c>
      <c r="B526" s="3">
        <v>5.1568042355927304</v>
      </c>
      <c r="C526" s="3">
        <v>5.6387501884495901</v>
      </c>
      <c r="D526" s="3">
        <v>38.079127391961599</v>
      </c>
      <c r="E526" s="3">
        <v>44.2524349166859</v>
      </c>
      <c r="F526" s="2">
        <v>2.9811909574134901</v>
      </c>
      <c r="G526" s="2">
        <v>5.9182531402106697</v>
      </c>
      <c r="H526" s="2">
        <v>45.944542175234602</v>
      </c>
      <c r="I526" s="8">
        <v>1.21648362537924E-11</v>
      </c>
      <c r="J526" s="8">
        <v>1.5354032722560101E-10</v>
      </c>
      <c r="L526" s="1" t="s">
        <v>2607</v>
      </c>
      <c r="R526" s="1"/>
    </row>
    <row r="527" spans="1:18" ht="14.45" customHeight="1" x14ac:dyDescent="0.25">
      <c r="A527" s="15" t="s">
        <v>869</v>
      </c>
      <c r="B527" s="3">
        <v>3.8160351343386201</v>
      </c>
      <c r="C527" s="3">
        <v>4.8185683428569304</v>
      </c>
      <c r="D527" s="3">
        <v>21.264295323500299</v>
      </c>
      <c r="E527" s="3">
        <v>26.726718117998399</v>
      </c>
      <c r="F527" s="2">
        <v>2.5169172262854498</v>
      </c>
      <c r="G527" s="2">
        <v>4.1267803105220002</v>
      </c>
      <c r="H527" s="2">
        <v>57.406491582332599</v>
      </c>
      <c r="I527" s="8">
        <v>3.5443552698868899E-14</v>
      </c>
      <c r="J527" s="8">
        <v>6.3523159662679697E-13</v>
      </c>
      <c r="L527" s="1"/>
      <c r="R527" s="1"/>
    </row>
    <row r="528" spans="1:18" ht="14.45" customHeight="1" x14ac:dyDescent="0.25">
      <c r="A528" s="15" t="s">
        <v>870</v>
      </c>
      <c r="B528" s="3">
        <v>3.1456505837115598</v>
      </c>
      <c r="C528" s="3">
        <v>2.97315919027342</v>
      </c>
      <c r="D528" s="3">
        <v>24.3168340682363</v>
      </c>
      <c r="E528" s="3">
        <v>15.1472266617227</v>
      </c>
      <c r="F528" s="2">
        <v>2.71411832449339</v>
      </c>
      <c r="G528" s="2">
        <v>3.6140213605101099</v>
      </c>
      <c r="H528" s="2">
        <v>49.818589715756197</v>
      </c>
      <c r="I528" s="8">
        <v>1.68638581704246E-12</v>
      </c>
      <c r="J528" s="8">
        <v>2.4019316379009101E-11</v>
      </c>
      <c r="L528" s="1"/>
      <c r="R528" s="1"/>
    </row>
    <row r="529" spans="1:18" ht="14.45" customHeight="1" x14ac:dyDescent="0.25">
      <c r="A529" s="15" t="s">
        <v>871</v>
      </c>
      <c r="B529" s="3">
        <v>0.10313608471185499</v>
      </c>
      <c r="C529" s="3">
        <v>0.10252273069908401</v>
      </c>
      <c r="D529" s="3">
        <v>0.82780711721655698</v>
      </c>
      <c r="E529" s="3">
        <v>0.43814291996718702</v>
      </c>
      <c r="F529" s="2">
        <v>2.6325195565279098</v>
      </c>
      <c r="G529" s="2">
        <v>0.176914220687241</v>
      </c>
      <c r="H529" s="2">
        <v>8.8307008727083591</v>
      </c>
      <c r="I529" s="2">
        <v>2.9620460429790698E-3</v>
      </c>
      <c r="J529" s="2">
        <v>7.4188015687837901E-3</v>
      </c>
      <c r="L529" s="7" t="s">
        <v>3509</v>
      </c>
      <c r="R529" s="1"/>
    </row>
    <row r="530" spans="1:18" ht="14.45" customHeight="1" x14ac:dyDescent="0.25">
      <c r="A530" s="15" t="s">
        <v>872</v>
      </c>
      <c r="B530" s="3">
        <v>0</v>
      </c>
      <c r="C530" s="3">
        <v>0.10252273069908401</v>
      </c>
      <c r="D530" s="3">
        <v>0.46564150343431299</v>
      </c>
      <c r="E530" s="3">
        <v>0.50073476567678499</v>
      </c>
      <c r="F530" s="2">
        <v>3.1389478608693402</v>
      </c>
      <c r="G530" s="2">
        <v>-0.82113375246727105</v>
      </c>
      <c r="H530" s="2">
        <v>9.1866290789193794</v>
      </c>
      <c r="I530" s="2">
        <v>2.4378945333287899E-3</v>
      </c>
      <c r="J530" s="2">
        <v>6.2517345300261299E-3</v>
      </c>
      <c r="L530" s="1" t="s">
        <v>2602</v>
      </c>
      <c r="R530" s="1"/>
    </row>
    <row r="531" spans="1:18" ht="14.45" customHeight="1" x14ac:dyDescent="0.25">
      <c r="A531" s="15" t="s">
        <v>873</v>
      </c>
      <c r="B531" s="3">
        <v>2.7846742872200698</v>
      </c>
      <c r="C531" s="3">
        <v>3.28072738237067</v>
      </c>
      <c r="D531" s="3">
        <v>21.8334127165867</v>
      </c>
      <c r="E531" s="3">
        <v>20.3423498556194</v>
      </c>
      <c r="F531" s="2">
        <v>2.8885490858148501</v>
      </c>
      <c r="G531" s="2">
        <v>4.1516606859186496</v>
      </c>
      <c r="H531" s="2">
        <v>49.174112556257803</v>
      </c>
      <c r="I531" s="8">
        <v>2.3422144860251201E-12</v>
      </c>
      <c r="J531" s="8">
        <v>3.2620817269037101E-11</v>
      </c>
      <c r="L531" s="1" t="s">
        <v>2602</v>
      </c>
      <c r="R531" s="1"/>
    </row>
    <row r="532" spans="1:18" ht="14.45" customHeight="1" x14ac:dyDescent="0.25">
      <c r="A532" s="15" t="s">
        <v>874</v>
      </c>
      <c r="B532" s="3">
        <v>84.777861633144397</v>
      </c>
      <c r="C532" s="3">
        <v>93.859559955010994</v>
      </c>
      <c r="D532" s="3">
        <v>331.43327455557898</v>
      </c>
      <c r="E532" s="3">
        <v>529.83997393174798</v>
      </c>
      <c r="F532" s="2">
        <v>2.2788975037712902</v>
      </c>
      <c r="G532" s="2">
        <v>7.8741483032629702</v>
      </c>
      <c r="H532" s="2">
        <v>56.0343508419163</v>
      </c>
      <c r="I532" s="8">
        <v>7.1215807033435399E-14</v>
      </c>
      <c r="J532" s="8">
        <v>1.22958711716202E-12</v>
      </c>
      <c r="L532" s="1"/>
      <c r="R532" s="1"/>
    </row>
    <row r="533" spans="1:18" ht="14.45" customHeight="1" x14ac:dyDescent="0.25">
      <c r="A533" s="15" t="s">
        <v>876</v>
      </c>
      <c r="B533" s="3">
        <v>0.154704127067782</v>
      </c>
      <c r="C533" s="3">
        <v>0.20504546139816701</v>
      </c>
      <c r="D533" s="3">
        <v>1.8625660137372499</v>
      </c>
      <c r="E533" s="3">
        <v>40.622107865529202</v>
      </c>
      <c r="F533" s="2">
        <v>6.8319879521215698</v>
      </c>
      <c r="G533" s="2">
        <v>6.4107598327931603</v>
      </c>
      <c r="H533" s="2">
        <v>20.650270127958098</v>
      </c>
      <c r="I533" s="8">
        <v>5.5129408156410503E-6</v>
      </c>
      <c r="J533" s="8">
        <v>2.6086128738110701E-5</v>
      </c>
      <c r="L533" s="1"/>
      <c r="R533" s="1"/>
    </row>
    <row r="534" spans="1:18" ht="14.45" customHeight="1" x14ac:dyDescent="0.25">
      <c r="A534" s="15" t="s">
        <v>878</v>
      </c>
      <c r="B534" s="3">
        <v>0</v>
      </c>
      <c r="C534" s="3">
        <v>0</v>
      </c>
      <c r="D534" s="3">
        <v>1.44866245512897</v>
      </c>
      <c r="E534" s="3">
        <v>2.6288575198031201</v>
      </c>
      <c r="F534" s="2">
        <v>8.3236645289467805</v>
      </c>
      <c r="G534" s="2">
        <v>1.9334061070859601</v>
      </c>
      <c r="H534" s="2">
        <v>44.446224126475599</v>
      </c>
      <c r="I534" s="8">
        <v>2.6144072337241101E-11</v>
      </c>
      <c r="J534" s="8">
        <v>3.1373853282906198E-10</v>
      </c>
      <c r="L534" s="1" t="s">
        <v>2602</v>
      </c>
      <c r="R534" s="1"/>
    </row>
    <row r="535" spans="1:18" ht="14.45" customHeight="1" x14ac:dyDescent="0.25">
      <c r="A535" s="15" t="s">
        <v>879</v>
      </c>
      <c r="B535" s="3">
        <v>91.636411266482796</v>
      </c>
      <c r="C535" s="3">
        <v>93.859559955010994</v>
      </c>
      <c r="D535" s="3">
        <v>537.76419852180504</v>
      </c>
      <c r="E535" s="3">
        <v>404.28073143829403</v>
      </c>
      <c r="F535" s="2">
        <v>2.40139599739017</v>
      </c>
      <c r="G535" s="2">
        <v>7.91690314341571</v>
      </c>
      <c r="H535" s="2">
        <v>58.244511551987202</v>
      </c>
      <c r="I535" s="8">
        <v>2.3148187755821999E-14</v>
      </c>
      <c r="J535" s="8">
        <v>4.2497216774446498E-13</v>
      </c>
      <c r="L535" s="1"/>
      <c r="R535" s="1"/>
    </row>
    <row r="536" spans="1:18" ht="14.45" customHeight="1" x14ac:dyDescent="0.25">
      <c r="A536" s="15" t="s">
        <v>880</v>
      </c>
      <c r="B536" s="3">
        <v>0</v>
      </c>
      <c r="C536" s="3">
        <v>0</v>
      </c>
      <c r="D536" s="3">
        <v>10.6580166341632</v>
      </c>
      <c r="E536" s="3">
        <v>17.713492335816301</v>
      </c>
      <c r="F536" s="2">
        <v>11.124156863426</v>
      </c>
      <c r="G536" s="2">
        <v>4.2589990669594</v>
      </c>
      <c r="H536" s="2">
        <v>146.090937073909</v>
      </c>
      <c r="I536" s="8">
        <v>1.24011218706946E-33</v>
      </c>
      <c r="J536" s="8">
        <v>1.40244287235685E-31</v>
      </c>
      <c r="L536" s="1" t="s">
        <v>2625</v>
      </c>
      <c r="R536" s="1"/>
    </row>
    <row r="537" spans="1:18" ht="14.45" customHeight="1" x14ac:dyDescent="0.25">
      <c r="A537" s="15" t="s">
        <v>882</v>
      </c>
      <c r="B537" s="3">
        <v>127.063656365005</v>
      </c>
      <c r="C537" s="3">
        <v>137.79055005956801</v>
      </c>
      <c r="D537" s="3">
        <v>524.00190519807995</v>
      </c>
      <c r="E537" s="3">
        <v>526.71038164626805</v>
      </c>
      <c r="F537" s="2">
        <v>2.0544622191128399</v>
      </c>
      <c r="G537" s="2">
        <v>8.3873679265606693</v>
      </c>
      <c r="H537" s="2">
        <v>32.8140689118203</v>
      </c>
      <c r="I537" s="8">
        <v>1.01408244778891E-8</v>
      </c>
      <c r="J537" s="8">
        <v>7.9036929028565103E-8</v>
      </c>
      <c r="L537" s="1"/>
      <c r="R537" s="1"/>
    </row>
    <row r="538" spans="1:18" ht="14.45" customHeight="1" x14ac:dyDescent="0.25">
      <c r="A538" s="15" t="s">
        <v>884</v>
      </c>
      <c r="B538" s="3">
        <v>5.4146444473723596</v>
      </c>
      <c r="C538" s="3">
        <v>4.97235243890555</v>
      </c>
      <c r="D538" s="3">
        <v>25.351592964757</v>
      </c>
      <c r="E538" s="3">
        <v>39.370270951337197</v>
      </c>
      <c r="F538" s="2">
        <v>2.65050283583395</v>
      </c>
      <c r="G538" s="2">
        <v>4.3448170613745596</v>
      </c>
      <c r="H538" s="2">
        <v>43.485530581367698</v>
      </c>
      <c r="I538" s="8">
        <v>4.2710583478315103E-11</v>
      </c>
      <c r="J538" s="8">
        <v>4.9489138171748604E-10</v>
      </c>
      <c r="L538" s="1" t="s">
        <v>2634</v>
      </c>
      <c r="R538" s="1"/>
    </row>
    <row r="539" spans="1:18" ht="14.45" customHeight="1" x14ac:dyDescent="0.25">
      <c r="A539" s="15" t="s">
        <v>885</v>
      </c>
      <c r="B539" s="3">
        <v>4.0738753461182498</v>
      </c>
      <c r="C539" s="3">
        <v>2.97315919027342</v>
      </c>
      <c r="D539" s="3">
        <v>73.6230954874475</v>
      </c>
      <c r="E539" s="3">
        <v>124.80814034493901</v>
      </c>
      <c r="F539" s="2">
        <v>4.7993775937642402</v>
      </c>
      <c r="G539" s="2">
        <v>5.7690480386510803</v>
      </c>
      <c r="H539" s="2">
        <v>143.745013054433</v>
      </c>
      <c r="I539" s="8">
        <v>4.0396173233020798E-33</v>
      </c>
      <c r="J539" s="8">
        <v>4.1911956246993796E-31</v>
      </c>
      <c r="L539" s="1"/>
      <c r="R539" s="1"/>
    </row>
    <row r="540" spans="1:18" ht="14.45" customHeight="1" x14ac:dyDescent="0.25">
      <c r="A540" s="15" t="s">
        <v>886</v>
      </c>
      <c r="B540" s="3">
        <v>0.10313608471185499</v>
      </c>
      <c r="C540" s="3">
        <v>0</v>
      </c>
      <c r="D540" s="3">
        <v>0.25868972413017399</v>
      </c>
      <c r="E540" s="3">
        <v>0.938877685643972</v>
      </c>
      <c r="F540" s="2">
        <v>3.2966999777141499</v>
      </c>
      <c r="G540" s="2">
        <v>-0.113553225246383</v>
      </c>
      <c r="H540" s="2">
        <v>11.701925461898201</v>
      </c>
      <c r="I540" s="2">
        <v>6.2435457686257304E-4</v>
      </c>
      <c r="J540" s="2">
        <v>1.86449060199072E-3</v>
      </c>
      <c r="L540" s="1"/>
      <c r="R540" s="1"/>
    </row>
    <row r="541" spans="1:18" ht="14.45" customHeight="1" x14ac:dyDescent="0.25">
      <c r="A541" s="15" t="s">
        <v>887</v>
      </c>
      <c r="B541" s="3">
        <v>7.9930465651687301</v>
      </c>
      <c r="C541" s="3">
        <v>7.8942502638294298</v>
      </c>
      <c r="D541" s="3">
        <v>27.317634868146399</v>
      </c>
      <c r="E541" s="3">
        <v>35.865127591599702</v>
      </c>
      <c r="F541" s="2">
        <v>2.0172048175003301</v>
      </c>
      <c r="G541" s="2">
        <v>4.0755825974744599</v>
      </c>
      <c r="H541" s="2">
        <v>7.1315352645594396</v>
      </c>
      <c r="I541" s="2">
        <v>7.5739849349636904E-3</v>
      </c>
      <c r="J541" s="2">
        <v>1.6984770103014898E-2</v>
      </c>
      <c r="L541" s="1"/>
      <c r="R541" s="1"/>
    </row>
    <row r="542" spans="1:18" ht="14.45" customHeight="1" x14ac:dyDescent="0.25">
      <c r="A542" s="15" t="s">
        <v>888</v>
      </c>
      <c r="B542" s="3">
        <v>62.242627123604201</v>
      </c>
      <c r="C542" s="3">
        <v>61.821206611547403</v>
      </c>
      <c r="D542" s="3">
        <v>285.95562105349399</v>
      </c>
      <c r="E542" s="3">
        <v>265.57720134582502</v>
      </c>
      <c r="F542" s="2">
        <v>2.2152720916557702</v>
      </c>
      <c r="G542" s="2">
        <v>7.2043893670051702</v>
      </c>
      <c r="H542" s="2">
        <v>51.488704176130298</v>
      </c>
      <c r="I542" s="8">
        <v>7.2010234452680698E-13</v>
      </c>
      <c r="J542" s="8">
        <v>1.0779552432979201E-11</v>
      </c>
      <c r="L542" s="1" t="s">
        <v>3272</v>
      </c>
      <c r="R542" s="1"/>
    </row>
    <row r="543" spans="1:18" ht="14.45" customHeight="1" x14ac:dyDescent="0.25">
      <c r="A543" s="15" t="s">
        <v>889</v>
      </c>
      <c r="B543" s="3">
        <v>88.284488513347497</v>
      </c>
      <c r="C543" s="3">
        <v>92.834332648020094</v>
      </c>
      <c r="D543" s="3">
        <v>678.02576694518598</v>
      </c>
      <c r="E543" s="3">
        <v>945.01168652351203</v>
      </c>
      <c r="F543" s="2">
        <v>3.1807421001816598</v>
      </c>
      <c r="G543" s="2">
        <v>8.6795607388995304</v>
      </c>
      <c r="H543" s="2">
        <v>62.386197917286701</v>
      </c>
      <c r="I543" s="8">
        <v>2.8229473522215198E-15</v>
      </c>
      <c r="J543" s="8">
        <v>5.8150658663521199E-14</v>
      </c>
      <c r="L543" s="1" t="s">
        <v>2607</v>
      </c>
      <c r="R543" s="1"/>
    </row>
    <row r="544" spans="1:18" ht="14.45" customHeight="1" x14ac:dyDescent="0.25">
      <c r="A544" s="15" t="s">
        <v>890</v>
      </c>
      <c r="B544" s="3">
        <v>0.25784021177963601</v>
      </c>
      <c r="C544" s="3">
        <v>0.41009092279633402</v>
      </c>
      <c r="D544" s="3">
        <v>1.65561423443311</v>
      </c>
      <c r="E544" s="3">
        <v>1.6899798341591501</v>
      </c>
      <c r="F544" s="2">
        <v>2.3533666535864199</v>
      </c>
      <c r="G544" s="2">
        <v>2.4620786692256799E-2</v>
      </c>
      <c r="H544" s="2">
        <v>14.6621248199395</v>
      </c>
      <c r="I544" s="2">
        <v>1.2860469019079101E-4</v>
      </c>
      <c r="J544" s="2">
        <v>4.53303638901514E-4</v>
      </c>
      <c r="L544" s="1"/>
      <c r="R544" s="1"/>
    </row>
    <row r="545" spans="1:18" ht="14.45" customHeight="1" x14ac:dyDescent="0.25">
      <c r="A545" s="15" t="s">
        <v>891</v>
      </c>
      <c r="B545" s="3">
        <v>11.6543775724396</v>
      </c>
      <c r="C545" s="3">
        <v>10.5598412620056</v>
      </c>
      <c r="D545" s="3">
        <v>647.13821388404301</v>
      </c>
      <c r="E545" s="3">
        <v>505.42915410500501</v>
      </c>
      <c r="F545" s="2">
        <v>5.7263069469146801</v>
      </c>
      <c r="G545" s="2">
        <v>8.48347416116132</v>
      </c>
      <c r="H545" s="2">
        <v>141.87581031175199</v>
      </c>
      <c r="I545" s="8">
        <v>1.0352284075264701E-32</v>
      </c>
      <c r="J545" s="8">
        <v>1.0180346139753801E-30</v>
      </c>
      <c r="L545" s="1" t="s">
        <v>2626</v>
      </c>
      <c r="R545" s="1"/>
    </row>
    <row r="546" spans="1:18" ht="14.45" customHeight="1" x14ac:dyDescent="0.25">
      <c r="A546" s="15" t="s">
        <v>897</v>
      </c>
      <c r="B546" s="3">
        <v>1.8564495248133801</v>
      </c>
      <c r="C546" s="3">
        <v>1.1277500376899201</v>
      </c>
      <c r="D546" s="3">
        <v>12.468844703074399</v>
      </c>
      <c r="E546" s="3">
        <v>30.670004397703099</v>
      </c>
      <c r="F546" s="2">
        <v>3.81279813597641</v>
      </c>
      <c r="G546" s="2">
        <v>3.8088619769705798</v>
      </c>
      <c r="H546" s="2">
        <v>59.259569835972698</v>
      </c>
      <c r="I546" s="8">
        <v>1.38186679158097E-14</v>
      </c>
      <c r="J546" s="8">
        <v>2.6132995896303102E-13</v>
      </c>
      <c r="K546" s="2" t="s">
        <v>2948</v>
      </c>
      <c r="L546" s="1" t="s">
        <v>2920</v>
      </c>
      <c r="R546" s="1"/>
    </row>
    <row r="547" spans="1:18" ht="14.45" customHeight="1" x14ac:dyDescent="0.25">
      <c r="A547" s="15" t="s">
        <v>898</v>
      </c>
      <c r="B547" s="3">
        <v>1.1860649741863301</v>
      </c>
      <c r="C547" s="3">
        <v>0.82018184559266805</v>
      </c>
      <c r="D547" s="3">
        <v>5.1220565377774401</v>
      </c>
      <c r="E547" s="3">
        <v>5.8836334967022204</v>
      </c>
      <c r="F547" s="2">
        <v>2.5080552932225402</v>
      </c>
      <c r="G547" s="2">
        <v>2.1950988530961402</v>
      </c>
      <c r="H547" s="2">
        <v>21.101135945659799</v>
      </c>
      <c r="I547" s="8">
        <v>4.3566978643305301E-6</v>
      </c>
      <c r="J547" s="8">
        <v>2.0983771783523899E-5</v>
      </c>
      <c r="L547" s="1"/>
      <c r="R547" s="1"/>
    </row>
    <row r="548" spans="1:18" ht="14.45" customHeight="1" x14ac:dyDescent="0.25">
      <c r="A548" s="15" t="s">
        <v>900</v>
      </c>
      <c r="B548" s="3">
        <v>0.618816508271127</v>
      </c>
      <c r="C548" s="3">
        <v>1.1277500376899201</v>
      </c>
      <c r="D548" s="3">
        <v>13.6070794892471</v>
      </c>
      <c r="E548" s="3">
        <v>25.349697512387198</v>
      </c>
      <c r="F548" s="2">
        <v>4.4895260132519796</v>
      </c>
      <c r="G548" s="2">
        <v>4.9181667479340199</v>
      </c>
      <c r="H548" s="2">
        <v>92.925147143476806</v>
      </c>
      <c r="I548" s="8">
        <v>5.4310030826607201E-22</v>
      </c>
      <c r="J548" s="8">
        <v>2.39918804147696E-20</v>
      </c>
      <c r="L548" s="1"/>
      <c r="R548" s="1"/>
    </row>
    <row r="549" spans="1:18" ht="14.45" customHeight="1" x14ac:dyDescent="0.25">
      <c r="A549" s="15" t="s">
        <v>901</v>
      </c>
      <c r="B549" s="3">
        <v>0.10313608471185499</v>
      </c>
      <c r="C549" s="3">
        <v>0.10252273069908401</v>
      </c>
      <c r="D549" s="3">
        <v>0.155213834478104</v>
      </c>
      <c r="E549" s="3">
        <v>1.81516352557835</v>
      </c>
      <c r="F549" s="2">
        <v>3.2697694972931299</v>
      </c>
      <c r="G549" s="2">
        <v>2.7554849707645199</v>
      </c>
      <c r="H549" s="2">
        <v>6.3377197885452796</v>
      </c>
      <c r="I549" s="2">
        <v>1.18196731056454E-2</v>
      </c>
      <c r="J549" s="2">
        <v>2.50550483883305E-2</v>
      </c>
      <c r="L549" s="1"/>
      <c r="R549" s="1"/>
    </row>
    <row r="550" spans="1:18" ht="14.45" customHeight="1" x14ac:dyDescent="0.25">
      <c r="A550" s="15" t="s">
        <v>902</v>
      </c>
      <c r="B550" s="3">
        <v>7.3742300568976002</v>
      </c>
      <c r="C550" s="3">
        <v>6.5614547647413497</v>
      </c>
      <c r="D550" s="3">
        <v>85.005443349175096</v>
      </c>
      <c r="E550" s="3">
        <v>125.434058802035</v>
      </c>
      <c r="F550" s="2">
        <v>3.9379716743234798</v>
      </c>
      <c r="G550" s="2">
        <v>6.1377634033611201</v>
      </c>
      <c r="H550" s="2">
        <v>103.55545062428401</v>
      </c>
      <c r="I550" s="8">
        <v>2.5320722030607999E-24</v>
      </c>
      <c r="J550" s="8">
        <v>1.3507171954912499E-22</v>
      </c>
      <c r="L550" s="1"/>
      <c r="R550" s="1"/>
    </row>
    <row r="551" spans="1:18" ht="14.45" customHeight="1" x14ac:dyDescent="0.25">
      <c r="A551" s="15" t="s">
        <v>903</v>
      </c>
      <c r="B551" s="3">
        <v>11.809081699507299</v>
      </c>
      <c r="C551" s="3">
        <v>11.2262390115496</v>
      </c>
      <c r="D551" s="3">
        <v>60.533395446460702</v>
      </c>
      <c r="E551" s="3">
        <v>66.848091217850794</v>
      </c>
      <c r="F551" s="2">
        <v>2.5175631784181798</v>
      </c>
      <c r="G551" s="2">
        <v>6.15321996534208</v>
      </c>
      <c r="H551" s="2">
        <v>66.723865088716494</v>
      </c>
      <c r="I551" s="8">
        <v>3.1233090940289099E-16</v>
      </c>
      <c r="J551" s="8">
        <v>7.2827840297676304E-15</v>
      </c>
      <c r="K551" s="2" t="s">
        <v>2789</v>
      </c>
      <c r="L551" s="1" t="s">
        <v>3093</v>
      </c>
      <c r="R551" s="1"/>
    </row>
    <row r="552" spans="1:18" ht="14.45" customHeight="1" x14ac:dyDescent="0.25">
      <c r="A552" s="15" t="s">
        <v>905</v>
      </c>
      <c r="B552" s="3">
        <v>26.4544057285907</v>
      </c>
      <c r="C552" s="3">
        <v>29.270239614588299</v>
      </c>
      <c r="D552" s="3">
        <v>134.829084216647</v>
      </c>
      <c r="E552" s="3">
        <v>162.11288038785901</v>
      </c>
      <c r="F552" s="2">
        <v>2.4583862137797898</v>
      </c>
      <c r="G552" s="2">
        <v>5.5107936687621999</v>
      </c>
      <c r="H552" s="2">
        <v>53.523396927927898</v>
      </c>
      <c r="I552" s="8">
        <v>2.5553136673897101E-13</v>
      </c>
      <c r="J552" s="8">
        <v>4.1165302371097204E-12</v>
      </c>
      <c r="L552" s="1" t="s">
        <v>3178</v>
      </c>
      <c r="R552" s="1"/>
    </row>
    <row r="553" spans="1:18" ht="14.45" customHeight="1" x14ac:dyDescent="0.25">
      <c r="A553" s="15" t="s">
        <v>906</v>
      </c>
      <c r="B553" s="3">
        <v>23.669731441370601</v>
      </c>
      <c r="C553" s="3">
        <v>20.812114331914</v>
      </c>
      <c r="D553" s="3">
        <v>805.35284916205705</v>
      </c>
      <c r="E553" s="3">
        <v>720.80769519173202</v>
      </c>
      <c r="F553" s="2">
        <v>5.1419054717876103</v>
      </c>
      <c r="G553" s="2">
        <v>7.6828319352222998</v>
      </c>
      <c r="H553" s="2">
        <v>120.910060824805</v>
      </c>
      <c r="I553" s="8">
        <v>3.9985474489442E-28</v>
      </c>
      <c r="J553" s="8">
        <v>2.9555276536019601E-26</v>
      </c>
      <c r="K553" s="2" t="s">
        <v>2949</v>
      </c>
      <c r="L553" s="1" t="s">
        <v>2898</v>
      </c>
      <c r="R553" s="1"/>
    </row>
    <row r="554" spans="1:18" ht="14.45" customHeight="1" x14ac:dyDescent="0.25">
      <c r="A554" s="15" t="s">
        <v>908</v>
      </c>
      <c r="B554" s="3">
        <v>39.346416317572498</v>
      </c>
      <c r="C554" s="3">
        <v>40.855308183584803</v>
      </c>
      <c r="D554" s="3">
        <v>231.837730765462</v>
      </c>
      <c r="E554" s="3">
        <v>200.29390627071399</v>
      </c>
      <c r="F554" s="2">
        <v>2.4610626288035999</v>
      </c>
      <c r="G554" s="2">
        <v>9.7881323669052005</v>
      </c>
      <c r="H554" s="2">
        <v>22.0860464820868</v>
      </c>
      <c r="I554" s="8">
        <v>2.6069785787495998E-6</v>
      </c>
      <c r="J554" s="8">
        <v>1.3173512398158701E-5</v>
      </c>
      <c r="L554" s="1" t="s">
        <v>3179</v>
      </c>
      <c r="R554" s="1"/>
    </row>
    <row r="555" spans="1:18" ht="14.45" customHeight="1" x14ac:dyDescent="0.25">
      <c r="A555" s="15" t="s">
        <v>910</v>
      </c>
      <c r="B555" s="3">
        <v>0</v>
      </c>
      <c r="C555" s="3">
        <v>0</v>
      </c>
      <c r="D555" s="3">
        <v>0.36216561378224299</v>
      </c>
      <c r="E555" s="3">
        <v>0.31295922854799102</v>
      </c>
      <c r="F555" s="2">
        <v>5.8030148064682203</v>
      </c>
      <c r="G555" s="2">
        <v>-1.4312219786973099</v>
      </c>
      <c r="H555" s="2">
        <v>11.810655266674599</v>
      </c>
      <c r="I555" s="2">
        <v>5.88927016581348E-4</v>
      </c>
      <c r="J555" s="2">
        <v>1.77415440344125E-3</v>
      </c>
      <c r="L555" s="1"/>
      <c r="R555" s="1"/>
    </row>
    <row r="556" spans="1:18" ht="14.45" customHeight="1" x14ac:dyDescent="0.25">
      <c r="A556" s="15" t="s">
        <v>911</v>
      </c>
      <c r="B556" s="3">
        <v>0</v>
      </c>
      <c r="C556" s="3">
        <v>0</v>
      </c>
      <c r="D556" s="3">
        <v>0.25868972413017399</v>
      </c>
      <c r="E556" s="3">
        <v>0.87628583993437403</v>
      </c>
      <c r="F556" s="2">
        <v>6.4146650898119697</v>
      </c>
      <c r="G556" s="2">
        <v>0.15249768471542199</v>
      </c>
      <c r="H556" s="2">
        <v>15.4664453519948</v>
      </c>
      <c r="I556" s="8">
        <v>8.3982996527021001E-5</v>
      </c>
      <c r="J556" s="2">
        <v>3.0716808141141003E-4</v>
      </c>
      <c r="L556" s="7"/>
      <c r="R556" s="1"/>
    </row>
    <row r="557" spans="1:18" ht="14.45" customHeight="1" x14ac:dyDescent="0.25">
      <c r="A557" s="15" t="s">
        <v>919</v>
      </c>
      <c r="B557" s="3">
        <v>0</v>
      </c>
      <c r="C557" s="3">
        <v>0.10252273069908401</v>
      </c>
      <c r="D557" s="3">
        <v>2.0177798482153602</v>
      </c>
      <c r="E557" s="3">
        <v>4.75698027392946</v>
      </c>
      <c r="F557" s="2">
        <v>5.8814093143814903</v>
      </c>
      <c r="G557" s="2">
        <v>2.7195421753044799</v>
      </c>
      <c r="H557" s="2">
        <v>45.987647500977197</v>
      </c>
      <c r="I557" s="8">
        <v>1.1900095802567099E-11</v>
      </c>
      <c r="J557" s="8">
        <v>1.5036668539802301E-10</v>
      </c>
      <c r="L557" s="7" t="s">
        <v>3509</v>
      </c>
      <c r="R557" s="1"/>
    </row>
    <row r="558" spans="1:18" ht="14.45" customHeight="1" x14ac:dyDescent="0.25">
      <c r="A558" s="15" t="s">
        <v>920</v>
      </c>
      <c r="B558" s="3">
        <v>1.2892010588981799</v>
      </c>
      <c r="C558" s="3">
        <v>1.79414778723396</v>
      </c>
      <c r="D558" s="3">
        <v>7.1915743308188302</v>
      </c>
      <c r="E558" s="3">
        <v>17.713492335816301</v>
      </c>
      <c r="F558" s="2">
        <v>3.0686256530046698</v>
      </c>
      <c r="G558" s="2">
        <v>5.4703287952708797</v>
      </c>
      <c r="H558" s="2">
        <v>12.988356561386</v>
      </c>
      <c r="I558" s="2">
        <v>3.13433953812176E-4</v>
      </c>
      <c r="J558" s="2">
        <v>1.0087150209624101E-3</v>
      </c>
      <c r="L558" s="1"/>
      <c r="R558" s="1"/>
    </row>
    <row r="559" spans="1:18" ht="14.45" customHeight="1" x14ac:dyDescent="0.25">
      <c r="A559" s="15" t="s">
        <v>926</v>
      </c>
      <c r="B559" s="3">
        <v>0</v>
      </c>
      <c r="C559" s="3">
        <v>0</v>
      </c>
      <c r="D559" s="3">
        <v>0.46564150343431299</v>
      </c>
      <c r="E559" s="3">
        <v>1.37702060561116</v>
      </c>
      <c r="F559" s="2">
        <v>7.1386124571587697</v>
      </c>
      <c r="G559" s="2">
        <v>0.38086853252448699</v>
      </c>
      <c r="H559" s="2">
        <v>25.715565874407201</v>
      </c>
      <c r="I559" s="8">
        <v>3.9562316013338198E-7</v>
      </c>
      <c r="J559" s="8">
        <v>2.3811082054009701E-6</v>
      </c>
      <c r="L559" s="1"/>
      <c r="R559" s="1"/>
    </row>
    <row r="560" spans="1:18" ht="14.45" customHeight="1" x14ac:dyDescent="0.25">
      <c r="A560" s="15" t="s">
        <v>927</v>
      </c>
      <c r="B560" s="3">
        <v>4.5379877273215996</v>
      </c>
      <c r="C560" s="3">
        <v>3.0244205556229602</v>
      </c>
      <c r="D560" s="3">
        <v>9.7784715721205693</v>
      </c>
      <c r="E560" s="3">
        <v>22.658248146874499</v>
      </c>
      <c r="F560" s="2">
        <v>2.0110509820204099</v>
      </c>
      <c r="G560" s="2">
        <v>4.3178251489411998</v>
      </c>
      <c r="H560" s="2">
        <v>17.479165973788199</v>
      </c>
      <c r="I560" s="8">
        <v>2.9047346675568001E-5</v>
      </c>
      <c r="J560" s="2">
        <v>1.18805223708499E-4</v>
      </c>
      <c r="L560" s="1" t="s">
        <v>2602</v>
      </c>
      <c r="R560" s="1"/>
    </row>
    <row r="561" spans="1:18" ht="14.45" customHeight="1" x14ac:dyDescent="0.25">
      <c r="A561" s="15" t="s">
        <v>931</v>
      </c>
      <c r="B561" s="3">
        <v>0.51568042355927302</v>
      </c>
      <c r="C561" s="3">
        <v>5.1261365349541801E-2</v>
      </c>
      <c r="D561" s="3">
        <v>1.65561423443311</v>
      </c>
      <c r="E561" s="3">
        <v>4.3188373539622704</v>
      </c>
      <c r="F561" s="2">
        <v>3.28243586220596</v>
      </c>
      <c r="G561" s="2">
        <v>3.12167971667653</v>
      </c>
      <c r="H561" s="2">
        <v>24.820588165333401</v>
      </c>
      <c r="I561" s="8">
        <v>6.2921811381412699E-7</v>
      </c>
      <c r="J561" s="8">
        <v>3.6102626327366598E-6</v>
      </c>
      <c r="L561" s="1"/>
      <c r="R561" s="1"/>
    </row>
    <row r="562" spans="1:18" ht="14.45" customHeight="1" x14ac:dyDescent="0.25">
      <c r="A562" s="15" t="s">
        <v>933</v>
      </c>
      <c r="B562" s="3">
        <v>37.696238962182797</v>
      </c>
      <c r="C562" s="3">
        <v>35.165296629785701</v>
      </c>
      <c r="D562" s="3">
        <v>213.47076035222</v>
      </c>
      <c r="E562" s="3">
        <v>181.89190363209201</v>
      </c>
      <c r="F562" s="2">
        <v>2.4993085631696901</v>
      </c>
      <c r="G562" s="2">
        <v>6.5042714580761603</v>
      </c>
      <c r="H562" s="2">
        <v>45.702874412811298</v>
      </c>
      <c r="I562" s="8">
        <v>1.37620679860786E-11</v>
      </c>
      <c r="J562" s="8">
        <v>1.72287977212801E-10</v>
      </c>
      <c r="L562" s="1"/>
      <c r="R562" s="1"/>
    </row>
    <row r="563" spans="1:18" ht="14.45" customHeight="1" x14ac:dyDescent="0.25">
      <c r="A563" s="15" t="s">
        <v>936</v>
      </c>
      <c r="B563" s="3">
        <v>0</v>
      </c>
      <c r="C563" s="3">
        <v>0</v>
      </c>
      <c r="D563" s="3">
        <v>2.6903731309538101</v>
      </c>
      <c r="E563" s="3">
        <v>5.0073476567678501</v>
      </c>
      <c r="F563" s="2">
        <v>9.2325921808393705</v>
      </c>
      <c r="G563" s="2">
        <v>2.2804486543211402</v>
      </c>
      <c r="H563" s="2">
        <v>84.569893263165994</v>
      </c>
      <c r="I563" s="8">
        <v>3.7086980598094003E-20</v>
      </c>
      <c r="J563" s="8">
        <v>1.29792201393372E-18</v>
      </c>
      <c r="L563" s="1" t="s">
        <v>2602</v>
      </c>
      <c r="R563" s="1"/>
    </row>
    <row r="564" spans="1:18" ht="14.45" customHeight="1" x14ac:dyDescent="0.25">
      <c r="A564" s="15" t="s">
        <v>937</v>
      </c>
      <c r="B564" s="3">
        <v>0</v>
      </c>
      <c r="C564" s="3">
        <v>0</v>
      </c>
      <c r="D564" s="3">
        <v>0.41390355860827799</v>
      </c>
      <c r="E564" s="3">
        <v>1.0640613770631699</v>
      </c>
      <c r="F564" s="2">
        <v>6.8289857968062098</v>
      </c>
      <c r="G564" s="2">
        <v>-0.17243902963782501</v>
      </c>
      <c r="H564" s="2">
        <v>16.830051092463801</v>
      </c>
      <c r="I564" s="8">
        <v>4.08807889546501E-5</v>
      </c>
      <c r="J564" s="2">
        <v>1.6204726333268101E-4</v>
      </c>
      <c r="L564" s="1"/>
      <c r="R564" s="1"/>
    </row>
    <row r="565" spans="1:18" ht="14.45" customHeight="1" x14ac:dyDescent="0.25">
      <c r="A565" s="15" t="s">
        <v>938</v>
      </c>
      <c r="B565" s="3">
        <v>0</v>
      </c>
      <c r="C565" s="3">
        <v>0</v>
      </c>
      <c r="D565" s="3">
        <v>0</v>
      </c>
      <c r="E565" s="3">
        <v>0.56332661138638296</v>
      </c>
      <c r="F565" s="2">
        <v>5.1336197267523103</v>
      </c>
      <c r="G565" s="2">
        <v>-1.31937158722137</v>
      </c>
      <c r="H565" s="2">
        <v>6.4743458707040302</v>
      </c>
      <c r="I565" s="2">
        <v>1.0944258624780399E-2</v>
      </c>
      <c r="J565" s="2">
        <v>2.3437695859671301E-2</v>
      </c>
      <c r="L565" s="1" t="s">
        <v>2627</v>
      </c>
      <c r="R565" s="1"/>
    </row>
    <row r="566" spans="1:18" ht="14.45" customHeight="1" x14ac:dyDescent="0.25">
      <c r="A566" s="15" t="s">
        <v>939</v>
      </c>
      <c r="B566" s="3">
        <v>0</v>
      </c>
      <c r="C566" s="3">
        <v>0</v>
      </c>
      <c r="D566" s="3">
        <v>0.20695177930413899</v>
      </c>
      <c r="E566" s="3">
        <v>0.43814291996718702</v>
      </c>
      <c r="F566" s="2">
        <v>5.69073891919464</v>
      </c>
      <c r="G566" s="2">
        <v>-0.291161283839315</v>
      </c>
      <c r="H566" s="2">
        <v>12.5741165352216</v>
      </c>
      <c r="I566" s="2">
        <v>3.9112609513666297E-4</v>
      </c>
      <c r="J566" s="2">
        <v>1.23073038672802E-3</v>
      </c>
      <c r="L566" s="1" t="s">
        <v>2627</v>
      </c>
      <c r="R566" s="1"/>
    </row>
    <row r="567" spans="1:18" ht="14.45" customHeight="1" x14ac:dyDescent="0.25">
      <c r="A567" s="15" t="s">
        <v>940</v>
      </c>
      <c r="B567" s="3">
        <v>0</v>
      </c>
      <c r="C567" s="3">
        <v>0.10252273069908401</v>
      </c>
      <c r="D567" s="3">
        <v>0.20695177930413899</v>
      </c>
      <c r="E567" s="3">
        <v>0.87628583993437403</v>
      </c>
      <c r="F567" s="2">
        <v>3.20728759187761</v>
      </c>
      <c r="G567" s="2">
        <v>9.6738647261461794E-2</v>
      </c>
      <c r="H567" s="2">
        <v>6.65301613612277</v>
      </c>
      <c r="I567" s="2">
        <v>9.8988120099226199E-3</v>
      </c>
      <c r="J567" s="2">
        <v>2.1503201117982099E-2</v>
      </c>
      <c r="L567" s="1"/>
      <c r="R567" s="1"/>
    </row>
    <row r="568" spans="1:18" ht="14.45" customHeight="1" x14ac:dyDescent="0.25">
      <c r="A568" s="15" t="s">
        <v>941</v>
      </c>
      <c r="B568" s="3">
        <v>0</v>
      </c>
      <c r="C568" s="3">
        <v>0</v>
      </c>
      <c r="D568" s="3">
        <v>0.25868972413017399</v>
      </c>
      <c r="E568" s="3">
        <v>0.125183691419196</v>
      </c>
      <c r="F568" s="2">
        <v>5.0024419329887699</v>
      </c>
      <c r="G568" s="2">
        <v>-0.54058583842707297</v>
      </c>
      <c r="H568" s="2">
        <v>7.5236230945745</v>
      </c>
      <c r="I568" s="2">
        <v>6.08950808723844E-3</v>
      </c>
      <c r="J568" s="2">
        <v>1.40543361139958E-2</v>
      </c>
      <c r="L568" s="1"/>
      <c r="R568" s="1"/>
    </row>
    <row r="569" spans="1:18" ht="14.45" customHeight="1" x14ac:dyDescent="0.25">
      <c r="A569" s="15" t="s">
        <v>942</v>
      </c>
      <c r="B569" s="3">
        <v>0</v>
      </c>
      <c r="C569" s="3">
        <v>0</v>
      </c>
      <c r="D569" s="3">
        <v>0.77606917239052198</v>
      </c>
      <c r="E569" s="3">
        <v>0.81369399422477595</v>
      </c>
      <c r="F569" s="2">
        <v>7.0270522918800804</v>
      </c>
      <c r="G569" s="2">
        <v>5.0177786542184903E-2</v>
      </c>
      <c r="H569" s="2">
        <v>22.343839261760301</v>
      </c>
      <c r="I569" s="8">
        <v>2.2794311809243401E-6</v>
      </c>
      <c r="J569" s="8">
        <v>1.16642928620241E-5</v>
      </c>
      <c r="L569" s="1" t="s">
        <v>2627</v>
      </c>
      <c r="R569" s="1"/>
    </row>
    <row r="570" spans="1:18" ht="14.45" customHeight="1" x14ac:dyDescent="0.25">
      <c r="A570" s="15" t="s">
        <v>943</v>
      </c>
      <c r="B570" s="3">
        <v>17.223726146879699</v>
      </c>
      <c r="C570" s="3">
        <v>19.684364294224</v>
      </c>
      <c r="D570" s="3">
        <v>169.183079581134</v>
      </c>
      <c r="E570" s="3">
        <v>217.318888303725</v>
      </c>
      <c r="F570" s="2">
        <v>3.43209756216512</v>
      </c>
      <c r="G570" s="2">
        <v>7.1992198864002397</v>
      </c>
      <c r="H570" s="2">
        <v>120.610146024016</v>
      </c>
      <c r="I570" s="8">
        <v>4.6511317393794E-28</v>
      </c>
      <c r="J570" s="8">
        <v>3.4119110840494402E-26</v>
      </c>
      <c r="K570" s="2" t="s">
        <v>2897</v>
      </c>
      <c r="L570" s="1" t="s">
        <v>3094</v>
      </c>
      <c r="R570" s="1"/>
    </row>
    <row r="571" spans="1:18" ht="14.45" customHeight="1" x14ac:dyDescent="0.25">
      <c r="A571" s="15" t="s">
        <v>944</v>
      </c>
      <c r="B571" s="3">
        <v>0</v>
      </c>
      <c r="C571" s="3">
        <v>0</v>
      </c>
      <c r="D571" s="3">
        <v>0.51737944826034798</v>
      </c>
      <c r="E571" s="3">
        <v>0.43814291996718702</v>
      </c>
      <c r="F571" s="2">
        <v>6.3459915806450899</v>
      </c>
      <c r="G571" s="2">
        <v>-0.60734360211236305</v>
      </c>
      <c r="H571" s="2">
        <v>12.931567023948</v>
      </c>
      <c r="I571" s="2">
        <v>3.2308720689061998E-4</v>
      </c>
      <c r="J571" s="2">
        <v>1.0350689016221E-3</v>
      </c>
      <c r="L571" s="1" t="s">
        <v>2602</v>
      </c>
      <c r="R571" s="1"/>
    </row>
    <row r="572" spans="1:18" ht="14.45" customHeight="1" x14ac:dyDescent="0.25">
      <c r="A572" s="15" t="s">
        <v>945</v>
      </c>
      <c r="B572" s="3">
        <v>0</v>
      </c>
      <c r="C572" s="3">
        <v>0</v>
      </c>
      <c r="D572" s="3">
        <v>0.155213834478104</v>
      </c>
      <c r="E572" s="3">
        <v>5.6332661138638302</v>
      </c>
      <c r="F572" s="2">
        <v>8.6940506802294593</v>
      </c>
      <c r="G572" s="2">
        <v>3.6883052170744799</v>
      </c>
      <c r="H572" s="2">
        <v>20.797906110266801</v>
      </c>
      <c r="I572" s="8">
        <v>5.1038734664456398E-6</v>
      </c>
      <c r="J572" s="8">
        <v>2.4241791277628599E-5</v>
      </c>
      <c r="L572" s="1" t="s">
        <v>2607</v>
      </c>
      <c r="R572" s="1"/>
    </row>
    <row r="573" spans="1:18" ht="14.45" customHeight="1" x14ac:dyDescent="0.25">
      <c r="A573" s="15" t="s">
        <v>946</v>
      </c>
      <c r="B573" s="3">
        <v>0</v>
      </c>
      <c r="C573" s="3">
        <v>0</v>
      </c>
      <c r="D573" s="3">
        <v>0.25868972413017399</v>
      </c>
      <c r="E573" s="3">
        <v>6.0088171881214203</v>
      </c>
      <c r="F573" s="2">
        <v>8.6862748850565303</v>
      </c>
      <c r="G573" s="2">
        <v>4.0222591988010397</v>
      </c>
      <c r="H573" s="2">
        <v>20.6966521064174</v>
      </c>
      <c r="I573" s="8">
        <v>5.38100022030048E-6</v>
      </c>
      <c r="J573" s="8">
        <v>2.5515191400997101E-5</v>
      </c>
      <c r="L573" s="1" t="s">
        <v>2628</v>
      </c>
      <c r="R573" s="1"/>
    </row>
    <row r="574" spans="1:18" ht="14.45" customHeight="1" x14ac:dyDescent="0.25">
      <c r="A574" s="15" t="s">
        <v>948</v>
      </c>
      <c r="B574" s="3">
        <v>0</v>
      </c>
      <c r="C574" s="3">
        <v>5.1261365349541801E-2</v>
      </c>
      <c r="D574" s="3">
        <v>0.46564150343431299</v>
      </c>
      <c r="E574" s="3">
        <v>1.81516352557835</v>
      </c>
      <c r="F574" s="2">
        <v>5.0930294911195402</v>
      </c>
      <c r="G574" s="2">
        <v>-0.33477128858445698</v>
      </c>
      <c r="H574" s="2">
        <v>18.806490629714201</v>
      </c>
      <c r="I574" s="8">
        <v>1.44673942257164E-5</v>
      </c>
      <c r="J574" s="8">
        <v>6.3024561363107405E-5</v>
      </c>
      <c r="L574" s="1" t="s">
        <v>2602</v>
      </c>
      <c r="R574" s="1"/>
    </row>
    <row r="575" spans="1:18" x14ac:dyDescent="0.25">
      <c r="A575" s="15" t="s">
        <v>950</v>
      </c>
      <c r="B575" s="3">
        <v>0</v>
      </c>
      <c r="C575" s="3">
        <v>0.20504546139816701</v>
      </c>
      <c r="D575" s="3">
        <v>8.5367608962957409</v>
      </c>
      <c r="E575" s="3">
        <v>3.0670004397703101</v>
      </c>
      <c r="F575" s="2">
        <v>5.7174527447271704</v>
      </c>
      <c r="G575" s="2">
        <v>1.7811522581768</v>
      </c>
      <c r="H575" s="2">
        <v>46.5747611089133</v>
      </c>
      <c r="I575" s="8">
        <v>8.81888208835597E-12</v>
      </c>
      <c r="J575" s="8">
        <v>1.13590817240567E-10</v>
      </c>
      <c r="L575" s="1" t="s">
        <v>2602</v>
      </c>
      <c r="R575" s="1"/>
    </row>
    <row r="576" spans="1:18" x14ac:dyDescent="0.25">
      <c r="A576" s="15" t="s">
        <v>951</v>
      </c>
      <c r="B576" s="3">
        <v>0</v>
      </c>
      <c r="C576" s="3">
        <v>0</v>
      </c>
      <c r="D576" s="3">
        <v>0.36216561378224299</v>
      </c>
      <c r="E576" s="3">
        <v>8.5750828622149395</v>
      </c>
      <c r="F576" s="2">
        <v>9.2900559482625997</v>
      </c>
      <c r="G576" s="2">
        <v>4.3461165078785804</v>
      </c>
      <c r="H576" s="2">
        <v>23.909269603569999</v>
      </c>
      <c r="I576" s="8">
        <v>1.0098433948452101E-6</v>
      </c>
      <c r="J576" s="8">
        <v>5.5037681697852798E-6</v>
      </c>
      <c r="L576" s="1" t="s">
        <v>2607</v>
      </c>
      <c r="R576" s="1"/>
    </row>
    <row r="577" spans="1:18" x14ac:dyDescent="0.25">
      <c r="A577" s="15" t="s">
        <v>952</v>
      </c>
      <c r="B577" s="3">
        <v>0</v>
      </c>
      <c r="C577" s="3">
        <v>0</v>
      </c>
      <c r="D577" s="3">
        <v>0.62085533791241698</v>
      </c>
      <c r="E577" s="3">
        <v>1.94034721699754</v>
      </c>
      <c r="F577" s="2">
        <v>7.6328581752156701</v>
      </c>
      <c r="G577" s="2">
        <v>1.09670491645444</v>
      </c>
      <c r="H577" s="2">
        <v>24.580786172943899</v>
      </c>
      <c r="I577" s="8">
        <v>7.1258713850470998E-7</v>
      </c>
      <c r="J577" s="8">
        <v>4.0353770402352398E-6</v>
      </c>
      <c r="L577" s="1"/>
      <c r="R577" s="1"/>
    </row>
    <row r="578" spans="1:18" x14ac:dyDescent="0.25">
      <c r="A578" s="15" t="s">
        <v>953</v>
      </c>
      <c r="B578" s="3">
        <v>0</v>
      </c>
      <c r="C578" s="3">
        <v>0</v>
      </c>
      <c r="D578" s="3">
        <v>0.72433122756448698</v>
      </c>
      <c r="E578" s="3">
        <v>2.8792249026415102</v>
      </c>
      <c r="F578" s="2">
        <v>8.0355775064872308</v>
      </c>
      <c r="G578" s="2">
        <v>1.7021808503336999</v>
      </c>
      <c r="H578" s="2">
        <v>26.7494680415857</v>
      </c>
      <c r="I578" s="8">
        <v>2.31615483109762E-7</v>
      </c>
      <c r="J578" s="8">
        <v>1.45599749777004E-6</v>
      </c>
      <c r="L578" s="1"/>
      <c r="R578" s="1"/>
    </row>
    <row r="579" spans="1:18" x14ac:dyDescent="0.25">
      <c r="A579" s="15" t="s">
        <v>957</v>
      </c>
      <c r="B579" s="3">
        <v>2.1658577789489502</v>
      </c>
      <c r="C579" s="3">
        <v>1.8454091525834999</v>
      </c>
      <c r="D579" s="3">
        <v>36.940892605788797</v>
      </c>
      <c r="E579" s="3">
        <v>37.3047400429205</v>
      </c>
      <c r="F579" s="2">
        <v>4.2706899568257697</v>
      </c>
      <c r="G579" s="2">
        <v>4.9183558027234699</v>
      </c>
      <c r="H579" s="2">
        <v>100.305426913669</v>
      </c>
      <c r="I579" s="8">
        <v>1.30618403658119E-23</v>
      </c>
      <c r="J579" s="8">
        <v>6.6839978595912803E-22</v>
      </c>
      <c r="L579" s="1"/>
      <c r="R579" s="1"/>
    </row>
    <row r="580" spans="1:18" x14ac:dyDescent="0.25">
      <c r="A580" s="15" t="s">
        <v>958</v>
      </c>
      <c r="B580" s="3">
        <v>0</v>
      </c>
      <c r="C580" s="3">
        <v>0</v>
      </c>
      <c r="D580" s="3">
        <v>0.20695177930413899</v>
      </c>
      <c r="E580" s="3">
        <v>0.56332661138638296</v>
      </c>
      <c r="F580" s="2">
        <v>5.9128579171797702</v>
      </c>
      <c r="G580" s="2">
        <v>-3.6441165790961502E-2</v>
      </c>
      <c r="H580" s="2">
        <v>11.132445109270799</v>
      </c>
      <c r="I580" s="2">
        <v>8.4830693303128402E-4</v>
      </c>
      <c r="J580" s="2">
        <v>2.4592420163165301E-3</v>
      </c>
      <c r="K580" s="2" t="s">
        <v>2950</v>
      </c>
      <c r="L580" s="1" t="s">
        <v>2899</v>
      </c>
      <c r="R580" s="1"/>
    </row>
    <row r="581" spans="1:18" x14ac:dyDescent="0.25">
      <c r="A581" s="15" t="s">
        <v>961</v>
      </c>
      <c r="B581" s="3">
        <v>0.309408254135564</v>
      </c>
      <c r="C581" s="3">
        <v>0</v>
      </c>
      <c r="D581" s="3">
        <v>0.77606917239052198</v>
      </c>
      <c r="E581" s="3">
        <v>0.87628583993437403</v>
      </c>
      <c r="F581" s="2">
        <v>2.97044686903239</v>
      </c>
      <c r="G581" s="2">
        <v>1.9290152624796899</v>
      </c>
      <c r="H581" s="2">
        <v>6.90087525350192</v>
      </c>
      <c r="I581" s="2">
        <v>8.6153561054160901E-3</v>
      </c>
      <c r="J581" s="2">
        <v>1.90338164179038E-2</v>
      </c>
      <c r="L581" s="1"/>
      <c r="R581" s="1"/>
    </row>
    <row r="582" spans="1:18" x14ac:dyDescent="0.25">
      <c r="A582" s="15" t="s">
        <v>962</v>
      </c>
      <c r="B582" s="3">
        <v>0</v>
      </c>
      <c r="C582" s="3">
        <v>0</v>
      </c>
      <c r="D582" s="3">
        <v>0.20695177930413899</v>
      </c>
      <c r="E582" s="3">
        <v>6.2591845709598096E-2</v>
      </c>
      <c r="F582" s="2">
        <v>4.5932267584567903</v>
      </c>
      <c r="G582" s="2">
        <v>-0.58575001086057998</v>
      </c>
      <c r="H582" s="2">
        <v>6.3144534832431898</v>
      </c>
      <c r="I582" s="2">
        <v>1.19757652577614E-2</v>
      </c>
      <c r="J582" s="2">
        <v>2.53526636652983E-2</v>
      </c>
      <c r="L582" s="1"/>
      <c r="R582" s="1"/>
    </row>
    <row r="583" spans="1:18" x14ac:dyDescent="0.25">
      <c r="A583" s="15" t="s">
        <v>963</v>
      </c>
      <c r="B583" s="3">
        <v>0</v>
      </c>
      <c r="C583" s="3">
        <v>0</v>
      </c>
      <c r="D583" s="3">
        <v>0.10347588965207</v>
      </c>
      <c r="E583" s="3">
        <v>0.125183691419196</v>
      </c>
      <c r="F583" s="2">
        <v>4.2786270106728601</v>
      </c>
      <c r="G583" s="2">
        <v>-0.97383250403127897</v>
      </c>
      <c r="H583" s="2">
        <v>4.9882784568449301</v>
      </c>
      <c r="I583" s="2">
        <v>2.5519585611657299E-2</v>
      </c>
      <c r="J583" s="2">
        <v>4.8907133313375997E-2</v>
      </c>
      <c r="L583" s="1"/>
      <c r="R583" s="1"/>
    </row>
    <row r="584" spans="1:18" x14ac:dyDescent="0.25">
      <c r="A584" s="15" t="s">
        <v>964</v>
      </c>
      <c r="B584" s="3">
        <v>0</v>
      </c>
      <c r="C584" s="3">
        <v>0</v>
      </c>
      <c r="D584" s="3">
        <v>5.1737944826034797E-2</v>
      </c>
      <c r="E584" s="3">
        <v>0.75110214851517798</v>
      </c>
      <c r="F584" s="2">
        <v>5.7433465088001796</v>
      </c>
      <c r="G584" s="2">
        <v>-0.94746895239265905</v>
      </c>
      <c r="H584" s="2">
        <v>7.5793747962581302</v>
      </c>
      <c r="I584" s="2">
        <v>5.9039914025212099E-3</v>
      </c>
      <c r="J584" s="2">
        <v>1.36736102336908E-2</v>
      </c>
      <c r="L584" s="7"/>
      <c r="R584" s="1"/>
    </row>
    <row r="585" spans="1:18" x14ac:dyDescent="0.25">
      <c r="A585" s="15" t="s">
        <v>966</v>
      </c>
      <c r="B585" s="3">
        <v>0.51568042355927302</v>
      </c>
      <c r="C585" s="3">
        <v>0.51261365349541799</v>
      </c>
      <c r="D585" s="3">
        <v>3.9320838067786399</v>
      </c>
      <c r="E585" s="3">
        <v>10.7657974620509</v>
      </c>
      <c r="F585" s="2">
        <v>3.7550366555435502</v>
      </c>
      <c r="G585" s="2">
        <v>3.20528380542705</v>
      </c>
      <c r="H585" s="2">
        <v>41.752871352186403</v>
      </c>
      <c r="I585" s="8">
        <v>1.03570037977844E-10</v>
      </c>
      <c r="J585" s="8">
        <v>1.12948269960602E-9</v>
      </c>
      <c r="L585" s="1"/>
      <c r="R585" s="1"/>
    </row>
    <row r="586" spans="1:18" x14ac:dyDescent="0.25">
      <c r="A586" s="15" t="s">
        <v>968</v>
      </c>
      <c r="B586" s="3">
        <v>0</v>
      </c>
      <c r="C586" s="3">
        <v>0</v>
      </c>
      <c r="D586" s="3">
        <v>0.31042766895620899</v>
      </c>
      <c r="E586" s="3">
        <v>0.62591845709598104</v>
      </c>
      <c r="F586" s="2">
        <v>6.2304814783851201</v>
      </c>
      <c r="G586" s="2">
        <v>-0.103013255516139</v>
      </c>
      <c r="H586" s="2">
        <v>16.813822985202901</v>
      </c>
      <c r="I586" s="8">
        <v>4.12318673170987E-5</v>
      </c>
      <c r="J586" s="2">
        <v>1.6338163542013701E-4</v>
      </c>
      <c r="L586" s="7" t="s">
        <v>3509</v>
      </c>
      <c r="R586" s="1"/>
    </row>
    <row r="587" spans="1:18" x14ac:dyDescent="0.25">
      <c r="A587" s="15" t="s">
        <v>969</v>
      </c>
      <c r="B587" s="3">
        <v>0</v>
      </c>
      <c r="C587" s="3">
        <v>0</v>
      </c>
      <c r="D587" s="3">
        <v>0.93128300686862597</v>
      </c>
      <c r="E587" s="3">
        <v>0.87628583993437403</v>
      </c>
      <c r="F587" s="2">
        <v>7.1992315765141202</v>
      </c>
      <c r="G587" s="2">
        <v>0.79489359928223802</v>
      </c>
      <c r="H587" s="2">
        <v>27.3716874044359</v>
      </c>
      <c r="I587" s="8">
        <v>1.67871127330791E-7</v>
      </c>
      <c r="J587" s="8">
        <v>1.0798945272946101E-6</v>
      </c>
      <c r="L587" s="1"/>
      <c r="R587" s="1"/>
    </row>
    <row r="588" spans="1:18" x14ac:dyDescent="0.25">
      <c r="A588" s="15" t="s">
        <v>970</v>
      </c>
      <c r="B588" s="3">
        <v>0</v>
      </c>
      <c r="C588" s="3">
        <v>0</v>
      </c>
      <c r="D588" s="3">
        <v>0.20695177930413899</v>
      </c>
      <c r="E588" s="3">
        <v>0.62591845709598104</v>
      </c>
      <c r="F588" s="2">
        <v>6.0023747384613504</v>
      </c>
      <c r="G588" s="2">
        <v>-0.707147016801981</v>
      </c>
      <c r="H588" s="2">
        <v>11.084809151286001</v>
      </c>
      <c r="I588" s="2">
        <v>8.7037780064409397E-4</v>
      </c>
      <c r="J588" s="2">
        <v>2.5167738551480599E-3</v>
      </c>
      <c r="L588" s="1"/>
      <c r="R588" s="1"/>
    </row>
    <row r="589" spans="1:18" x14ac:dyDescent="0.25">
      <c r="A589" s="15" t="s">
        <v>972</v>
      </c>
      <c r="B589" s="3">
        <v>0</v>
      </c>
      <c r="C589" s="3">
        <v>0</v>
      </c>
      <c r="D589" s="3">
        <v>0.20695177930413899</v>
      </c>
      <c r="E589" s="3">
        <v>1.7525716798687501</v>
      </c>
      <c r="F589" s="2">
        <v>7.3065435153998601</v>
      </c>
      <c r="G589" s="2">
        <v>2.90391115731371</v>
      </c>
      <c r="H589" s="2">
        <v>19.664599967299701</v>
      </c>
      <c r="I589" s="8">
        <v>9.2295410208027895E-6</v>
      </c>
      <c r="J589" s="8">
        <v>4.1867982111616002E-5</v>
      </c>
      <c r="L589" s="1" t="s">
        <v>2602</v>
      </c>
      <c r="R589" s="1"/>
    </row>
    <row r="590" spans="1:18" x14ac:dyDescent="0.25">
      <c r="A590" s="15" t="s">
        <v>975</v>
      </c>
      <c r="B590" s="3">
        <v>24.546388161421401</v>
      </c>
      <c r="C590" s="3">
        <v>22.0936484656525</v>
      </c>
      <c r="D590" s="3">
        <v>81.176835432048605</v>
      </c>
      <c r="E590" s="3">
        <v>113.979751037178</v>
      </c>
      <c r="F590" s="2">
        <v>2.09259678369677</v>
      </c>
      <c r="G590" s="2">
        <v>6.2221771193923896</v>
      </c>
      <c r="H590" s="2">
        <v>29.336298869508301</v>
      </c>
      <c r="I590" s="8">
        <v>6.0845193591227394E-8</v>
      </c>
      <c r="J590" s="8">
        <v>4.1906108058659599E-7</v>
      </c>
      <c r="K590" s="2" t="s">
        <v>2790</v>
      </c>
      <c r="L590" s="1" t="s">
        <v>3095</v>
      </c>
      <c r="R590" s="1"/>
    </row>
    <row r="591" spans="1:18" x14ac:dyDescent="0.25">
      <c r="A591" s="15" t="s">
        <v>976</v>
      </c>
      <c r="B591" s="3">
        <v>0.20627216942370899</v>
      </c>
      <c r="C591" s="3">
        <v>0.10252273069908401</v>
      </c>
      <c r="D591" s="3">
        <v>0.41390355860827799</v>
      </c>
      <c r="E591" s="3">
        <v>0.81369399422477595</v>
      </c>
      <c r="F591" s="2">
        <v>2.0502191161879102</v>
      </c>
      <c r="G591" s="2">
        <v>0.35531696429849002</v>
      </c>
      <c r="H591" s="2">
        <v>5.9368430090596496</v>
      </c>
      <c r="I591" s="2">
        <v>1.48275547289465E-2</v>
      </c>
      <c r="J591" s="2">
        <v>3.0577100005407799E-2</v>
      </c>
      <c r="L591" s="1"/>
      <c r="R591" s="1"/>
    </row>
    <row r="592" spans="1:18" x14ac:dyDescent="0.25">
      <c r="A592" s="15" t="s">
        <v>977</v>
      </c>
      <c r="B592" s="3">
        <v>0</v>
      </c>
      <c r="C592" s="3">
        <v>0</v>
      </c>
      <c r="D592" s="3">
        <v>0.25868972413017399</v>
      </c>
      <c r="E592" s="3">
        <v>6.7599193366366004</v>
      </c>
      <c r="F592" s="2">
        <v>8.9092815903672893</v>
      </c>
      <c r="G592" s="2">
        <v>3.6082483244154502</v>
      </c>
      <c r="H592" s="2">
        <v>23.249966049420301</v>
      </c>
      <c r="I592" s="8">
        <v>1.4225295905993799E-6</v>
      </c>
      <c r="J592" s="8">
        <v>7.5527639155344503E-6</v>
      </c>
      <c r="K592" s="2" t="s">
        <v>3344</v>
      </c>
      <c r="L592" s="1" t="s">
        <v>2900</v>
      </c>
      <c r="R592" s="1"/>
    </row>
    <row r="593" spans="1:18" x14ac:dyDescent="0.25">
      <c r="A593" s="15" t="s">
        <v>978</v>
      </c>
      <c r="B593" s="3">
        <v>0.10313608471185499</v>
      </c>
      <c r="C593" s="3">
        <v>0.46135228814587598</v>
      </c>
      <c r="D593" s="3">
        <v>2.2247316275195002</v>
      </c>
      <c r="E593" s="3">
        <v>1.00146953135357</v>
      </c>
      <c r="F593" s="2">
        <v>2.4159623931427299</v>
      </c>
      <c r="G593" s="2">
        <v>1.02135196036209</v>
      </c>
      <c r="H593" s="2">
        <v>5.9897304946030703</v>
      </c>
      <c r="I593" s="2">
        <v>1.43894006706391E-2</v>
      </c>
      <c r="J593" s="2">
        <v>2.9809439857896601E-2</v>
      </c>
      <c r="L593" s="1"/>
      <c r="R593" s="1"/>
    </row>
    <row r="594" spans="1:18" x14ac:dyDescent="0.25">
      <c r="A594" s="15" t="s">
        <v>983</v>
      </c>
      <c r="B594" s="3">
        <v>0</v>
      </c>
      <c r="C594" s="3">
        <v>0.153784096048625</v>
      </c>
      <c r="D594" s="3">
        <v>1.8108280689112199</v>
      </c>
      <c r="E594" s="3">
        <v>46.380557670812202</v>
      </c>
      <c r="F594" s="2">
        <v>8.0508224791979792</v>
      </c>
      <c r="G594" s="2">
        <v>6.7340866413579903</v>
      </c>
      <c r="H594" s="2">
        <v>24.603312563290999</v>
      </c>
      <c r="I594" s="8">
        <v>7.0430559792301302E-7</v>
      </c>
      <c r="J594" s="8">
        <v>3.9944794417810202E-6</v>
      </c>
      <c r="L594" s="1"/>
      <c r="R594" s="1"/>
    </row>
    <row r="595" spans="1:18" x14ac:dyDescent="0.25">
      <c r="A595" s="15" t="s">
        <v>984</v>
      </c>
      <c r="B595" s="3">
        <v>34.756860547895002</v>
      </c>
      <c r="C595" s="3">
        <v>38.5485467428554</v>
      </c>
      <c r="D595" s="3">
        <v>171.04564559487099</v>
      </c>
      <c r="E595" s="3">
        <v>277.34446833922902</v>
      </c>
      <c r="F595" s="2">
        <v>2.6287643522487998</v>
      </c>
      <c r="G595" s="2">
        <v>8.0276365698582293</v>
      </c>
      <c r="H595" s="2">
        <v>55.546869302047298</v>
      </c>
      <c r="I595" s="8">
        <v>9.1257051899849799E-14</v>
      </c>
      <c r="J595" s="8">
        <v>1.56367575747788E-12</v>
      </c>
      <c r="K595" s="2" t="s">
        <v>3345</v>
      </c>
      <c r="L595" s="1" t="s">
        <v>3182</v>
      </c>
      <c r="R595" s="1"/>
    </row>
    <row r="596" spans="1:18" x14ac:dyDescent="0.25">
      <c r="A596" s="15" t="s">
        <v>985</v>
      </c>
      <c r="B596" s="3">
        <v>0</v>
      </c>
      <c r="C596" s="3">
        <v>0</v>
      </c>
      <c r="D596" s="3">
        <v>0.36216561378224299</v>
      </c>
      <c r="E596" s="3">
        <v>0.43814291996718702</v>
      </c>
      <c r="F596" s="2">
        <v>6.0297454907447499</v>
      </c>
      <c r="G596" s="2">
        <v>-1.04332539737672</v>
      </c>
      <c r="H596" s="2">
        <v>13.3632438576024</v>
      </c>
      <c r="I596" s="2">
        <v>2.5660408167495099E-4</v>
      </c>
      <c r="J596" s="2">
        <v>8.4703314642790904E-4</v>
      </c>
      <c r="L596" s="1" t="s">
        <v>2593</v>
      </c>
      <c r="R596" s="1"/>
    </row>
    <row r="597" spans="1:18" x14ac:dyDescent="0.25">
      <c r="A597" s="15" t="s">
        <v>986</v>
      </c>
      <c r="B597" s="3">
        <v>0.20627216942370899</v>
      </c>
      <c r="C597" s="3">
        <v>0.20504546139816701</v>
      </c>
      <c r="D597" s="3">
        <v>181.96235195316399</v>
      </c>
      <c r="E597" s="3">
        <v>230.77613513128799</v>
      </c>
      <c r="F597" s="2">
        <v>9.9727747780414493</v>
      </c>
      <c r="G597" s="2">
        <v>7.1795561536449801</v>
      </c>
      <c r="H597" s="2">
        <v>315.94889436711799</v>
      </c>
      <c r="I597" s="8">
        <v>1.10493590563836E-70</v>
      </c>
      <c r="J597" s="8">
        <v>1.38841335076269E-67</v>
      </c>
      <c r="L597" s="1" t="s">
        <v>2629</v>
      </c>
      <c r="R597" s="1"/>
    </row>
    <row r="598" spans="1:18" x14ac:dyDescent="0.25">
      <c r="A598" s="15" t="s">
        <v>987</v>
      </c>
      <c r="B598" s="3">
        <v>8.7149991581517092</v>
      </c>
      <c r="C598" s="3">
        <v>10.0984889738597</v>
      </c>
      <c r="D598" s="3">
        <v>58.3604017637672</v>
      </c>
      <c r="E598" s="3">
        <v>44.315026762395497</v>
      </c>
      <c r="F598" s="2">
        <v>2.4918462243188602</v>
      </c>
      <c r="G598" s="2">
        <v>6.5860041181680096</v>
      </c>
      <c r="H598" s="2">
        <v>35.517890794734299</v>
      </c>
      <c r="I598" s="8">
        <v>2.5271870785387901E-9</v>
      </c>
      <c r="J598" s="8">
        <v>2.2103602993963801E-8</v>
      </c>
      <c r="K598" s="2" t="s">
        <v>2791</v>
      </c>
      <c r="L598" s="1" t="s">
        <v>3096</v>
      </c>
      <c r="R598" s="1"/>
    </row>
    <row r="599" spans="1:18" x14ac:dyDescent="0.25">
      <c r="A599" s="15" t="s">
        <v>988</v>
      </c>
      <c r="B599" s="3">
        <v>4.3317155578978896</v>
      </c>
      <c r="C599" s="3">
        <v>2.97315919027342</v>
      </c>
      <c r="D599" s="3">
        <v>12.9344862065087</v>
      </c>
      <c r="E599" s="3">
        <v>16.4616554216243</v>
      </c>
      <c r="F599" s="2">
        <v>2.0876032268117202</v>
      </c>
      <c r="G599" s="2">
        <v>3.4804506839401199</v>
      </c>
      <c r="H599" s="2">
        <v>26.521036441939799</v>
      </c>
      <c r="I599" s="8">
        <v>2.6068387854478302E-7</v>
      </c>
      <c r="J599" s="8">
        <v>1.62249531230762E-6</v>
      </c>
      <c r="L599" s="1"/>
      <c r="R599" s="1"/>
    </row>
    <row r="600" spans="1:18" x14ac:dyDescent="0.25">
      <c r="A600" s="15" t="s">
        <v>989</v>
      </c>
      <c r="B600" s="3">
        <v>0</v>
      </c>
      <c r="C600" s="3">
        <v>5.1261365349541801E-2</v>
      </c>
      <c r="D600" s="3">
        <v>0.36216561378224299</v>
      </c>
      <c r="E600" s="3">
        <v>0.62591845709598104</v>
      </c>
      <c r="F600" s="2">
        <v>3.98680201766927</v>
      </c>
      <c r="G600" s="2">
        <v>-0.55601017464299796</v>
      </c>
      <c r="H600" s="2">
        <v>9.535925988572</v>
      </c>
      <c r="I600" s="2">
        <v>2.0148849097534499E-3</v>
      </c>
      <c r="J600" s="2">
        <v>5.2929926700120197E-3</v>
      </c>
      <c r="L600" s="1" t="s">
        <v>2602</v>
      </c>
      <c r="R600" s="1"/>
    </row>
    <row r="601" spans="1:18" x14ac:dyDescent="0.25">
      <c r="A601" s="15" t="s">
        <v>990</v>
      </c>
      <c r="B601" s="3">
        <v>14.1296436055241</v>
      </c>
      <c r="C601" s="3">
        <v>12.8153413373854</v>
      </c>
      <c r="D601" s="3">
        <v>103.786317321026</v>
      </c>
      <c r="E601" s="3">
        <v>61.9033354067925</v>
      </c>
      <c r="F601" s="2">
        <v>2.6500088710775702</v>
      </c>
      <c r="G601" s="2">
        <v>5.8393568777507099</v>
      </c>
      <c r="H601" s="2">
        <v>46.806396798099797</v>
      </c>
      <c r="I601" s="8">
        <v>7.8357226690616599E-12</v>
      </c>
      <c r="J601" s="8">
        <v>1.01505369604145E-10</v>
      </c>
      <c r="K601" s="2" t="s">
        <v>2792</v>
      </c>
      <c r="L601" s="1" t="s">
        <v>2921</v>
      </c>
      <c r="R601" s="1"/>
    </row>
    <row r="602" spans="1:18" x14ac:dyDescent="0.25">
      <c r="A602" s="15" t="s">
        <v>991</v>
      </c>
      <c r="B602" s="3">
        <v>5.1568042355927303E-2</v>
      </c>
      <c r="C602" s="3">
        <v>5.1261365349541801E-2</v>
      </c>
      <c r="D602" s="3">
        <v>0.82780711721655698</v>
      </c>
      <c r="E602" s="3">
        <v>3.3173678226086998</v>
      </c>
      <c r="F602" s="2">
        <v>5.0475221600628801</v>
      </c>
      <c r="G602" s="2">
        <v>1.7188859786030699</v>
      </c>
      <c r="H602" s="2">
        <v>35.620555128984201</v>
      </c>
      <c r="I602" s="8">
        <v>2.3974439643663599E-9</v>
      </c>
      <c r="J602" s="8">
        <v>2.1082965624431699E-8</v>
      </c>
      <c r="L602" s="1" t="s">
        <v>2602</v>
      </c>
      <c r="R602" s="1"/>
    </row>
    <row r="603" spans="1:18" x14ac:dyDescent="0.25">
      <c r="A603" s="15" t="s">
        <v>992</v>
      </c>
      <c r="B603" s="3">
        <v>0</v>
      </c>
      <c r="C603" s="3">
        <v>0</v>
      </c>
      <c r="D603" s="3">
        <v>5.1737944826034797E-2</v>
      </c>
      <c r="E603" s="3">
        <v>1.50220429703036</v>
      </c>
      <c r="F603" s="2">
        <v>6.7428334175705897</v>
      </c>
      <c r="G603" s="2">
        <v>2.0612197937182799</v>
      </c>
      <c r="H603" s="2">
        <v>14.1884899005384</v>
      </c>
      <c r="I603" s="2">
        <v>1.6537905165545601E-4</v>
      </c>
      <c r="J603" s="2">
        <v>5.7124975417579302E-4</v>
      </c>
      <c r="L603" s="7" t="s">
        <v>3509</v>
      </c>
      <c r="R603" s="1"/>
    </row>
    <row r="604" spans="1:18" x14ac:dyDescent="0.25">
      <c r="A604" s="15" t="s">
        <v>993</v>
      </c>
      <c r="B604" s="3">
        <v>14.954732283218901</v>
      </c>
      <c r="C604" s="3">
        <v>13.943091375075401</v>
      </c>
      <c r="D604" s="3">
        <v>47.805861019256099</v>
      </c>
      <c r="E604" s="3">
        <v>84.624175399376696</v>
      </c>
      <c r="F604" s="2">
        <v>2.21023335960904</v>
      </c>
      <c r="G604" s="2">
        <v>6.0800436204003603</v>
      </c>
      <c r="H604" s="2">
        <v>41.468328907919002</v>
      </c>
      <c r="I604" s="8">
        <v>1.1979607894847901E-10</v>
      </c>
      <c r="J604" s="8">
        <v>1.2951948918053099E-9</v>
      </c>
      <c r="L604" s="1"/>
      <c r="R604" s="1"/>
    </row>
    <row r="605" spans="1:18" x14ac:dyDescent="0.25">
      <c r="A605" s="15" t="s">
        <v>994</v>
      </c>
      <c r="B605" s="3">
        <v>22.638370594252098</v>
      </c>
      <c r="C605" s="3">
        <v>18.095261968388201</v>
      </c>
      <c r="D605" s="3">
        <v>118.47989365162</v>
      </c>
      <c r="E605" s="3">
        <v>126.18516095055</v>
      </c>
      <c r="F605" s="2">
        <v>2.6476575072515298</v>
      </c>
      <c r="G605" s="2">
        <v>5.9678998189125601</v>
      </c>
      <c r="H605" s="2">
        <v>17.785334570142201</v>
      </c>
      <c r="I605" s="8">
        <v>2.47281945560966E-5</v>
      </c>
      <c r="J605" s="2">
        <v>1.0236132951497E-4</v>
      </c>
      <c r="L605" s="1"/>
      <c r="R605" s="1"/>
    </row>
    <row r="606" spans="1:18" x14ac:dyDescent="0.25">
      <c r="A606" s="15" t="s">
        <v>995</v>
      </c>
      <c r="B606" s="3">
        <v>0.67038455062705404</v>
      </c>
      <c r="C606" s="3">
        <v>0.97396594164129402</v>
      </c>
      <c r="D606" s="3">
        <v>5.1737944826034798</v>
      </c>
      <c r="E606" s="3">
        <v>12.7061446790484</v>
      </c>
      <c r="F606" s="2">
        <v>3.4184234261535398</v>
      </c>
      <c r="G606" s="2">
        <v>3.53183770664804</v>
      </c>
      <c r="H606" s="2">
        <v>46.277899068858602</v>
      </c>
      <c r="I606" s="8">
        <v>1.02614936152731E-11</v>
      </c>
      <c r="J606" s="8">
        <v>1.3083115140374699E-10</v>
      </c>
      <c r="L606" s="7" t="s">
        <v>3509</v>
      </c>
      <c r="R606" s="1"/>
    </row>
    <row r="607" spans="1:18" x14ac:dyDescent="0.25">
      <c r="A607" s="15" t="s">
        <v>996</v>
      </c>
      <c r="B607" s="3">
        <v>0.618816508271127</v>
      </c>
      <c r="C607" s="3">
        <v>0.35882955744679201</v>
      </c>
      <c r="D607" s="3">
        <v>1.60387628960708</v>
      </c>
      <c r="E607" s="3">
        <v>3.2547759768990998</v>
      </c>
      <c r="F607" s="2">
        <v>2.29478858053315</v>
      </c>
      <c r="G607" s="2">
        <v>2.1375964569755501</v>
      </c>
      <c r="H607" s="2">
        <v>17.8710296524855</v>
      </c>
      <c r="I607" s="8">
        <v>2.3639241543941199E-5</v>
      </c>
      <c r="J607" s="8">
        <v>9.8321508871067106E-5</v>
      </c>
      <c r="L607" s="1"/>
      <c r="R607" s="1"/>
    </row>
    <row r="608" spans="1:18" x14ac:dyDescent="0.25">
      <c r="A608" s="15" t="s">
        <v>997</v>
      </c>
      <c r="B608" s="3">
        <v>5.1568042355927303E-2</v>
      </c>
      <c r="C608" s="3">
        <v>0</v>
      </c>
      <c r="D608" s="3">
        <v>0.25868972413017399</v>
      </c>
      <c r="E608" s="3">
        <v>2.44108198267433</v>
      </c>
      <c r="F608" s="2">
        <v>5.40312504600303</v>
      </c>
      <c r="G608" s="2">
        <v>2.7831569862341499</v>
      </c>
      <c r="H608" s="2">
        <v>18.682660238616801</v>
      </c>
      <c r="I608" s="8">
        <v>1.5438002587720799E-5</v>
      </c>
      <c r="J608" s="8">
        <v>6.6815297077892996E-5</v>
      </c>
      <c r="L608" s="1" t="s">
        <v>2607</v>
      </c>
      <c r="R608" s="1"/>
    </row>
    <row r="609" spans="1:18" x14ac:dyDescent="0.25">
      <c r="A609" s="15" t="s">
        <v>1000</v>
      </c>
      <c r="B609" s="3">
        <v>4.2285794731860404</v>
      </c>
      <c r="C609" s="3">
        <v>5.99757974589639</v>
      </c>
      <c r="D609" s="3">
        <v>27.007207199190201</v>
      </c>
      <c r="E609" s="3">
        <v>21.7193704612306</v>
      </c>
      <c r="F609" s="2">
        <v>2.3078479357661101</v>
      </c>
      <c r="G609" s="2">
        <v>4.9159940444153598</v>
      </c>
      <c r="H609" s="2">
        <v>35.140511923016597</v>
      </c>
      <c r="I609" s="8">
        <v>3.0675234683266299E-9</v>
      </c>
      <c r="J609" s="8">
        <v>2.6501621774870799E-8</v>
      </c>
      <c r="K609" s="2" t="s">
        <v>2793</v>
      </c>
      <c r="L609" s="1" t="s">
        <v>3097</v>
      </c>
      <c r="R609" s="1"/>
    </row>
    <row r="610" spans="1:18" x14ac:dyDescent="0.25">
      <c r="A610" s="15" t="s">
        <v>1001</v>
      </c>
      <c r="B610" s="3">
        <v>0</v>
      </c>
      <c r="C610" s="3">
        <v>0</v>
      </c>
      <c r="D610" s="3">
        <v>0.87954506204259097</v>
      </c>
      <c r="E610" s="3">
        <v>0.25036738283839199</v>
      </c>
      <c r="F610" s="2">
        <v>6.5245105647385904</v>
      </c>
      <c r="G610" s="2">
        <v>-0.55629883121594403</v>
      </c>
      <c r="H610" s="2">
        <v>13.629001176904399</v>
      </c>
      <c r="I610" s="2">
        <v>2.2271833287670201E-4</v>
      </c>
      <c r="J610" s="2">
        <v>7.4562511145725898E-4</v>
      </c>
      <c r="L610" s="1" t="s">
        <v>2602</v>
      </c>
      <c r="R610" s="1"/>
    </row>
    <row r="611" spans="1:18" x14ac:dyDescent="0.25">
      <c r="A611" s="15" t="s">
        <v>1009</v>
      </c>
      <c r="B611" s="3">
        <v>5.1568042355927303E-2</v>
      </c>
      <c r="C611" s="3">
        <v>0.153784096048625</v>
      </c>
      <c r="D611" s="3">
        <v>0.31042766895620899</v>
      </c>
      <c r="E611" s="3">
        <v>0.62591845709598104</v>
      </c>
      <c r="F611" s="2">
        <v>2.13445789648034</v>
      </c>
      <c r="G611" s="2">
        <v>-0.38919099416580899</v>
      </c>
      <c r="H611" s="2">
        <v>5.9649804879197896</v>
      </c>
      <c r="I611" s="2">
        <v>1.45927620699817E-2</v>
      </c>
      <c r="J611" s="2">
        <v>3.0153397816448501E-2</v>
      </c>
      <c r="L611" s="1"/>
      <c r="R611" s="1"/>
    </row>
    <row r="612" spans="1:18" x14ac:dyDescent="0.25">
      <c r="A612" s="15" t="s">
        <v>1010</v>
      </c>
      <c r="B612" s="3">
        <v>1.54704127067782</v>
      </c>
      <c r="C612" s="3">
        <v>1.48657959513671</v>
      </c>
      <c r="D612" s="3">
        <v>24.213358178584301</v>
      </c>
      <c r="E612" s="3">
        <v>22.595656301164901</v>
      </c>
      <c r="F612" s="2">
        <v>3.99192038765276</v>
      </c>
      <c r="G612" s="2">
        <v>5.1571900939152604</v>
      </c>
      <c r="H612" s="2">
        <v>89.739028090064707</v>
      </c>
      <c r="I612" s="8">
        <v>2.7174117261238099E-21</v>
      </c>
      <c r="J612" s="8">
        <v>1.1054391802422399E-19</v>
      </c>
      <c r="L612" s="1"/>
      <c r="R612" s="1"/>
    </row>
    <row r="613" spans="1:18" x14ac:dyDescent="0.25">
      <c r="A613" s="15" t="s">
        <v>1012</v>
      </c>
      <c r="B613" s="3">
        <v>0.154704127067782</v>
      </c>
      <c r="C613" s="3">
        <v>5.1261365349541801E-2</v>
      </c>
      <c r="D613" s="3">
        <v>0.87954506204259097</v>
      </c>
      <c r="E613" s="3">
        <v>0.25036738283839199</v>
      </c>
      <c r="F613" s="2">
        <v>2.4786879412433702</v>
      </c>
      <c r="G613" s="2">
        <v>-0.24911092622412301</v>
      </c>
      <c r="H613" s="2">
        <v>6.1607287868706404</v>
      </c>
      <c r="I613" s="2">
        <v>1.306173811953E-2</v>
      </c>
      <c r="J613" s="2">
        <v>2.73698714830025E-2</v>
      </c>
      <c r="L613" s="1"/>
      <c r="R613" s="1"/>
    </row>
    <row r="614" spans="1:18" x14ac:dyDescent="0.25">
      <c r="A614" s="15" t="s">
        <v>1015</v>
      </c>
      <c r="B614" s="3">
        <v>0</v>
      </c>
      <c r="C614" s="3">
        <v>0</v>
      </c>
      <c r="D614" s="3">
        <v>0.93128300686862597</v>
      </c>
      <c r="E614" s="3">
        <v>3.6929188968662898</v>
      </c>
      <c r="F614" s="2">
        <v>8.5040449552434101</v>
      </c>
      <c r="G614" s="2">
        <v>3.3621354034492001</v>
      </c>
      <c r="H614" s="2">
        <v>34.164153500190203</v>
      </c>
      <c r="I614" s="8">
        <v>5.0653481679724496E-9</v>
      </c>
      <c r="J614" s="8">
        <v>4.1721793468026498E-8</v>
      </c>
      <c r="L614" s="1"/>
      <c r="R614" s="1"/>
    </row>
    <row r="615" spans="1:18" x14ac:dyDescent="0.25">
      <c r="A615" s="15" t="s">
        <v>1016</v>
      </c>
      <c r="B615" s="3">
        <v>2.6299701601522898</v>
      </c>
      <c r="C615" s="3">
        <v>3.2294660170211298</v>
      </c>
      <c r="D615" s="3">
        <v>21.471247102804401</v>
      </c>
      <c r="E615" s="3">
        <v>13.8953897475308</v>
      </c>
      <c r="F615" s="2">
        <v>2.6915558102716601</v>
      </c>
      <c r="G615" s="2">
        <v>3.31267387412987</v>
      </c>
      <c r="H615" s="2">
        <v>32.0966468681329</v>
      </c>
      <c r="I615" s="8">
        <v>1.46690277604444E-8</v>
      </c>
      <c r="J615" s="8">
        <v>1.11937945305577E-7</v>
      </c>
      <c r="L615" s="1"/>
      <c r="R615" s="1"/>
    </row>
    <row r="616" spans="1:18" x14ac:dyDescent="0.25">
      <c r="A616" s="15" t="s">
        <v>1017</v>
      </c>
      <c r="B616" s="3">
        <v>2.1658577789489502</v>
      </c>
      <c r="C616" s="3">
        <v>2.4092841714284599</v>
      </c>
      <c r="D616" s="3">
        <v>26.386351861277699</v>
      </c>
      <c r="E616" s="3">
        <v>22.971207375422502</v>
      </c>
      <c r="F616" s="2">
        <v>3.5257031004539598</v>
      </c>
      <c r="G616" s="2">
        <v>3.4530391733769399</v>
      </c>
      <c r="H616" s="2">
        <v>49.650353575330499</v>
      </c>
      <c r="I616" s="8">
        <v>1.8373697200543801E-12</v>
      </c>
      <c r="J616" s="8">
        <v>2.6038614240720502E-11</v>
      </c>
      <c r="L616" s="1"/>
      <c r="R616" s="1"/>
    </row>
    <row r="617" spans="1:18" x14ac:dyDescent="0.25">
      <c r="A617" s="15" t="s">
        <v>1018</v>
      </c>
      <c r="B617" s="3">
        <v>77.352063533890899</v>
      </c>
      <c r="C617" s="3">
        <v>69.459150048629098</v>
      </c>
      <c r="D617" s="3">
        <v>473.660884882348</v>
      </c>
      <c r="E617" s="3">
        <v>531.40477007448806</v>
      </c>
      <c r="F617" s="2">
        <v>2.8288360223811702</v>
      </c>
      <c r="G617" s="2">
        <v>8.3181049981633493</v>
      </c>
      <c r="H617" s="2">
        <v>57.890908421983298</v>
      </c>
      <c r="I617" s="8">
        <v>2.7706470704362701E-14</v>
      </c>
      <c r="J617" s="8">
        <v>5.0294137591595204E-13</v>
      </c>
      <c r="L617" s="1"/>
      <c r="R617" s="1"/>
    </row>
    <row r="618" spans="1:18" x14ac:dyDescent="0.25">
      <c r="A618" s="15" t="s">
        <v>1019</v>
      </c>
      <c r="B618" s="3">
        <v>56.260734210316599</v>
      </c>
      <c r="C618" s="3">
        <v>51.722717637687602</v>
      </c>
      <c r="D618" s="3">
        <v>288.80120801892599</v>
      </c>
      <c r="E618" s="3">
        <v>194.22249723688299</v>
      </c>
      <c r="F618" s="2">
        <v>2.1885691944915</v>
      </c>
      <c r="G618" s="2">
        <v>8.1618543343761996</v>
      </c>
      <c r="H618" s="2">
        <v>39.700796077393498</v>
      </c>
      <c r="I618" s="8">
        <v>2.9600482652212901E-10</v>
      </c>
      <c r="J618" s="8">
        <v>3.0130680316280502E-9</v>
      </c>
      <c r="K618" s="2" t="s">
        <v>2794</v>
      </c>
      <c r="L618" s="1" t="s">
        <v>3098</v>
      </c>
      <c r="R618" s="1"/>
    </row>
    <row r="619" spans="1:18" x14ac:dyDescent="0.25">
      <c r="A619" s="15" t="s">
        <v>1021</v>
      </c>
      <c r="B619" s="3">
        <v>44.761060764944901</v>
      </c>
      <c r="C619" s="3">
        <v>46.186490179937103</v>
      </c>
      <c r="D619" s="3">
        <v>177.202461029169</v>
      </c>
      <c r="E619" s="3">
        <v>259.818751540542</v>
      </c>
      <c r="F619" s="2">
        <v>2.2972141803681398</v>
      </c>
      <c r="G619" s="2">
        <v>7.63607250937486</v>
      </c>
      <c r="H619" s="2">
        <v>44.022637002297202</v>
      </c>
      <c r="I619" s="8">
        <v>3.2460003149013103E-11</v>
      </c>
      <c r="J619" s="8">
        <v>3.83183899386419E-10</v>
      </c>
      <c r="K619" s="2" t="s">
        <v>2795</v>
      </c>
      <c r="L619" s="1" t="s">
        <v>2922</v>
      </c>
      <c r="R619" s="1"/>
    </row>
    <row r="620" spans="1:18" x14ac:dyDescent="0.25">
      <c r="A620" s="15" t="s">
        <v>1024</v>
      </c>
      <c r="B620" s="3">
        <v>8.1993187345924401</v>
      </c>
      <c r="C620" s="3">
        <v>7.8942502638294298</v>
      </c>
      <c r="D620" s="3">
        <v>220.30016906925599</v>
      </c>
      <c r="E620" s="3">
        <v>134.32210089279801</v>
      </c>
      <c r="F620" s="2">
        <v>4.4515381764322797</v>
      </c>
      <c r="G620" s="2">
        <v>5.8943113772772797</v>
      </c>
      <c r="H620" s="2">
        <v>122.468458647687</v>
      </c>
      <c r="I620" s="8">
        <v>1.82290272644568E-28</v>
      </c>
      <c r="J620" s="8">
        <v>1.3562636140377701E-26</v>
      </c>
      <c r="L620" s="1"/>
      <c r="R620" s="1"/>
    </row>
    <row r="621" spans="1:18" x14ac:dyDescent="0.25">
      <c r="A621" s="15" t="s">
        <v>1027</v>
      </c>
      <c r="B621" s="3">
        <v>0</v>
      </c>
      <c r="C621" s="3">
        <v>0</v>
      </c>
      <c r="D621" s="3">
        <v>0.36216561378224299</v>
      </c>
      <c r="E621" s="3">
        <v>0.25036738283839199</v>
      </c>
      <c r="F621" s="2">
        <v>5.7193566950971801</v>
      </c>
      <c r="G621" s="2">
        <v>-0.346286599365148</v>
      </c>
      <c r="H621" s="2">
        <v>10.196019337113199</v>
      </c>
      <c r="I621" s="2">
        <v>1.4074413941724199E-3</v>
      </c>
      <c r="J621" s="2">
        <v>3.8679841377146701E-3</v>
      </c>
      <c r="L621" s="1" t="s">
        <v>2630</v>
      </c>
      <c r="R621" s="1"/>
    </row>
    <row r="622" spans="1:18" x14ac:dyDescent="0.25">
      <c r="A622" s="15" t="s">
        <v>1028</v>
      </c>
      <c r="B622" s="3">
        <v>0</v>
      </c>
      <c r="C622" s="3">
        <v>0</v>
      </c>
      <c r="D622" s="3">
        <v>0.10347588965207</v>
      </c>
      <c r="E622" s="3">
        <v>0.25036738283839199</v>
      </c>
      <c r="F622" s="2">
        <v>4.8373516746513703</v>
      </c>
      <c r="G622" s="2">
        <v>-0.91042435019013601</v>
      </c>
      <c r="H622" s="2">
        <v>6.6440764840435902</v>
      </c>
      <c r="I622" s="2">
        <v>9.9486034102957005E-3</v>
      </c>
      <c r="J622" s="2">
        <v>2.15906267447772E-2</v>
      </c>
      <c r="L622" s="1"/>
      <c r="R622" s="1"/>
    </row>
    <row r="623" spans="1:18" x14ac:dyDescent="0.25">
      <c r="A623" s="15" t="s">
        <v>1029</v>
      </c>
      <c r="B623" s="3">
        <v>5.1568042355927303E-2</v>
      </c>
      <c r="C623" s="3">
        <v>0.10252273069908401</v>
      </c>
      <c r="D623" s="3">
        <v>13.710555378899199</v>
      </c>
      <c r="E623" s="3">
        <v>33.862188528892602</v>
      </c>
      <c r="F623" s="2">
        <v>8.1417010291566108</v>
      </c>
      <c r="G623" s="2">
        <v>4.8583787174282902</v>
      </c>
      <c r="H623" s="2">
        <v>142.47753701859301</v>
      </c>
      <c r="I623" s="8">
        <v>7.6465645696282798E-33</v>
      </c>
      <c r="J623" s="8">
        <v>7.5855262033268603E-31</v>
      </c>
      <c r="L623" s="1"/>
      <c r="R623" s="1"/>
    </row>
    <row r="624" spans="1:18" x14ac:dyDescent="0.25">
      <c r="A624" s="15" t="s">
        <v>1030</v>
      </c>
      <c r="B624" s="3">
        <v>0.154704127067782</v>
      </c>
      <c r="C624" s="3">
        <v>0.25630682674770899</v>
      </c>
      <c r="D624" s="3">
        <v>0.62085533791241698</v>
      </c>
      <c r="E624" s="3">
        <v>2.0029390627071399</v>
      </c>
      <c r="F624" s="2">
        <v>2.6043740989674502</v>
      </c>
      <c r="G624" s="2">
        <v>0.96727988542109999</v>
      </c>
      <c r="H624" s="2">
        <v>10.1354991313802</v>
      </c>
      <c r="I624" s="2">
        <v>1.45440855331323E-3</v>
      </c>
      <c r="J624" s="2">
        <v>3.9729242341592598E-3</v>
      </c>
      <c r="L624" s="1" t="s">
        <v>2602</v>
      </c>
      <c r="R624" s="1"/>
    </row>
    <row r="625" spans="1:18" x14ac:dyDescent="0.25">
      <c r="A625" s="15" t="s">
        <v>1031</v>
      </c>
      <c r="B625" s="3">
        <v>0</v>
      </c>
      <c r="C625" s="3">
        <v>0</v>
      </c>
      <c r="D625" s="3">
        <v>0.155213834478104</v>
      </c>
      <c r="E625" s="3">
        <v>0.50073476567678499</v>
      </c>
      <c r="F625" s="2">
        <v>5.6566620790602302</v>
      </c>
      <c r="G625" s="2">
        <v>-0.71292295915082504</v>
      </c>
      <c r="H625" s="2">
        <v>11.735060698629001</v>
      </c>
      <c r="I625" s="2">
        <v>6.1333584176486604E-4</v>
      </c>
      <c r="J625" s="2">
        <v>1.8393569436538999E-3</v>
      </c>
      <c r="L625" s="1" t="s">
        <v>2602</v>
      </c>
      <c r="R625" s="1"/>
    </row>
    <row r="626" spans="1:18" x14ac:dyDescent="0.25">
      <c r="A626" s="15" t="s">
        <v>1032</v>
      </c>
      <c r="B626" s="3">
        <v>0</v>
      </c>
      <c r="C626" s="3">
        <v>0</v>
      </c>
      <c r="D626" s="3">
        <v>0.56911739308638298</v>
      </c>
      <c r="E626" s="3">
        <v>2.1281227541263399</v>
      </c>
      <c r="F626" s="2">
        <v>7.60689608824178</v>
      </c>
      <c r="G626" s="2">
        <v>1.3346611590973201</v>
      </c>
      <c r="H626" s="2">
        <v>19.3120181422752</v>
      </c>
      <c r="I626" s="8">
        <v>1.1100545098152001E-5</v>
      </c>
      <c r="J626" s="8">
        <v>4.94625943715529E-5</v>
      </c>
      <c r="L626" s="7" t="s">
        <v>3509</v>
      </c>
      <c r="R626" s="1"/>
    </row>
    <row r="627" spans="1:18" x14ac:dyDescent="0.25">
      <c r="A627" s="15" t="s">
        <v>1034</v>
      </c>
      <c r="B627" s="3">
        <v>0.67038455062705404</v>
      </c>
      <c r="C627" s="3">
        <v>0.56387501884495905</v>
      </c>
      <c r="D627" s="3">
        <v>9.7784715721205693</v>
      </c>
      <c r="E627" s="3">
        <v>14.5839000503364</v>
      </c>
      <c r="F627" s="2">
        <v>4.3007129030240403</v>
      </c>
      <c r="G627" s="2">
        <v>2.9913707502932998</v>
      </c>
      <c r="H627" s="2">
        <v>47.924915884651902</v>
      </c>
      <c r="I627" s="8">
        <v>4.4285782974877001E-12</v>
      </c>
      <c r="J627" s="8">
        <v>5.9339800907924594E-11</v>
      </c>
      <c r="K627" s="2" t="s">
        <v>2797</v>
      </c>
      <c r="L627" s="1" t="s">
        <v>3099</v>
      </c>
      <c r="R627" s="1"/>
    </row>
    <row r="628" spans="1:18" x14ac:dyDescent="0.25">
      <c r="A628" s="15" t="s">
        <v>1035</v>
      </c>
      <c r="B628" s="3">
        <v>1.2892010588981799</v>
      </c>
      <c r="C628" s="3">
        <v>1.1277500376899201</v>
      </c>
      <c r="D628" s="3">
        <v>4.0872976412567503</v>
      </c>
      <c r="E628" s="3">
        <v>9.3887768564397192</v>
      </c>
      <c r="F628" s="2">
        <v>2.48099722819288</v>
      </c>
      <c r="G628" s="2">
        <v>3.1946160512185</v>
      </c>
      <c r="H628" s="2">
        <v>24.1090270902775</v>
      </c>
      <c r="I628" s="8">
        <v>9.10325562157685E-7</v>
      </c>
      <c r="J628" s="8">
        <v>5.0292485502888401E-6</v>
      </c>
      <c r="L628" s="1" t="s">
        <v>2602</v>
      </c>
      <c r="R628" s="1"/>
    </row>
    <row r="629" spans="1:18" x14ac:dyDescent="0.25">
      <c r="A629" s="15" t="s">
        <v>1036</v>
      </c>
      <c r="B629" s="3">
        <v>7.3742300568976002</v>
      </c>
      <c r="C629" s="3">
        <v>7.94551162917897</v>
      </c>
      <c r="D629" s="3">
        <v>502.013278647015</v>
      </c>
      <c r="E629" s="3">
        <v>368.22782830956601</v>
      </c>
      <c r="F629" s="2">
        <v>5.9017516080335302</v>
      </c>
      <c r="G629" s="2">
        <v>7.5444291154360998</v>
      </c>
      <c r="H629" s="2">
        <v>178.59442823153699</v>
      </c>
      <c r="I629" s="8">
        <v>9.8247196915701405E-41</v>
      </c>
      <c r="J629" s="8">
        <v>2.05755101836975E-38</v>
      </c>
      <c r="L629" s="1" t="s">
        <v>2607</v>
      </c>
      <c r="R629" s="1"/>
    </row>
    <row r="630" spans="1:18" x14ac:dyDescent="0.25">
      <c r="A630" s="15" t="s">
        <v>1037</v>
      </c>
      <c r="B630" s="3">
        <v>0</v>
      </c>
      <c r="C630" s="3">
        <v>5.1261365349541801E-2</v>
      </c>
      <c r="D630" s="3">
        <v>1.08649684134673</v>
      </c>
      <c r="E630" s="3">
        <v>4.0684699711238803</v>
      </c>
      <c r="F630" s="2">
        <v>6.2486420493142898</v>
      </c>
      <c r="G630" s="2">
        <v>1.5871242640021299</v>
      </c>
      <c r="H630" s="2">
        <v>35.985364641274003</v>
      </c>
      <c r="I630" s="8">
        <v>1.98805161637789E-9</v>
      </c>
      <c r="J630" s="8">
        <v>1.7717002150998899E-8</v>
      </c>
      <c r="L630" s="7" t="s">
        <v>3509</v>
      </c>
      <c r="R630" s="1"/>
    </row>
    <row r="631" spans="1:18" x14ac:dyDescent="0.25">
      <c r="A631" s="15" t="s">
        <v>1038</v>
      </c>
      <c r="B631" s="3">
        <v>0.309408254135564</v>
      </c>
      <c r="C631" s="3">
        <v>0.46135228814587598</v>
      </c>
      <c r="D631" s="3">
        <v>4.8633668136472696</v>
      </c>
      <c r="E631" s="3">
        <v>7.5110214851517796</v>
      </c>
      <c r="F631" s="2">
        <v>4.0514936069866003</v>
      </c>
      <c r="G631" s="2">
        <v>3.5594247370177299</v>
      </c>
      <c r="H631" s="2">
        <v>40.207549485481103</v>
      </c>
      <c r="I631" s="8">
        <v>2.2836403570235801E-10</v>
      </c>
      <c r="J631" s="8">
        <v>2.37149804939498E-9</v>
      </c>
      <c r="L631" s="7" t="s">
        <v>3509</v>
      </c>
      <c r="R631" s="1"/>
    </row>
    <row r="632" spans="1:18" x14ac:dyDescent="0.25">
      <c r="A632" s="15" t="s">
        <v>1041</v>
      </c>
      <c r="B632" s="3">
        <v>8.7149991581517092</v>
      </c>
      <c r="C632" s="3">
        <v>11.5850685689964</v>
      </c>
      <c r="D632" s="3">
        <v>40.252121074655101</v>
      </c>
      <c r="E632" s="3">
        <v>55.894518218671102</v>
      </c>
      <c r="F632" s="2">
        <v>2.2852026009876298</v>
      </c>
      <c r="G632" s="2">
        <v>5.1810609756584904</v>
      </c>
      <c r="H632" s="2">
        <v>45.736969477040297</v>
      </c>
      <c r="I632" s="8">
        <v>1.3524603084347799E-11</v>
      </c>
      <c r="J632" s="8">
        <v>1.6956733512293701E-10</v>
      </c>
      <c r="L632" s="1"/>
      <c r="R632" s="1"/>
    </row>
    <row r="633" spans="1:18" x14ac:dyDescent="0.25">
      <c r="A633" s="15" t="s">
        <v>1042</v>
      </c>
      <c r="B633" s="3">
        <v>1.1860649741863301</v>
      </c>
      <c r="C633" s="3">
        <v>2.3067614407293799</v>
      </c>
      <c r="D633" s="3">
        <v>17.694377130503899</v>
      </c>
      <c r="E633" s="3">
        <v>42.124312162559498</v>
      </c>
      <c r="F633" s="2">
        <v>4.09776119208622</v>
      </c>
      <c r="G633" s="2">
        <v>5.3118226361292198</v>
      </c>
      <c r="H633" s="2">
        <v>62.298536373136201</v>
      </c>
      <c r="I633" s="8">
        <v>2.9514435933976802E-15</v>
      </c>
      <c r="J633" s="8">
        <v>6.0576906710951697E-14</v>
      </c>
      <c r="L633" s="1"/>
      <c r="R633" s="1"/>
    </row>
    <row r="634" spans="1:18" x14ac:dyDescent="0.25">
      <c r="A634" s="15" t="s">
        <v>1043</v>
      </c>
      <c r="B634" s="3">
        <v>6.6007094215586903</v>
      </c>
      <c r="C634" s="3">
        <v>4.2034319586624296</v>
      </c>
      <c r="D634" s="3">
        <v>34.9748507023995</v>
      </c>
      <c r="E634" s="3">
        <v>53.7663954645448</v>
      </c>
      <c r="F634" s="2">
        <v>3.0311265836798502</v>
      </c>
      <c r="G634" s="2">
        <v>4.89370581172175</v>
      </c>
      <c r="H634" s="2">
        <v>51.219756037554198</v>
      </c>
      <c r="I634" s="8">
        <v>8.2583311799093205E-13</v>
      </c>
      <c r="J634" s="8">
        <v>1.2208296380862E-11</v>
      </c>
      <c r="K634" s="2" t="s">
        <v>2942</v>
      </c>
      <c r="L634" s="1" t="s">
        <v>2923</v>
      </c>
      <c r="R634" s="1"/>
    </row>
    <row r="635" spans="1:18" x14ac:dyDescent="0.25">
      <c r="A635" s="15" t="s">
        <v>1046</v>
      </c>
      <c r="B635" s="3">
        <v>0.20627216942370899</v>
      </c>
      <c r="C635" s="3">
        <v>0.10252273069908401</v>
      </c>
      <c r="D635" s="3">
        <v>2.5868972413017399</v>
      </c>
      <c r="E635" s="3">
        <v>3.88069443399508</v>
      </c>
      <c r="F635" s="2">
        <v>4.3507561851608001</v>
      </c>
      <c r="G635" s="2">
        <v>2.5995059176305602</v>
      </c>
      <c r="H635" s="2">
        <v>46.287866467197297</v>
      </c>
      <c r="I635" s="8">
        <v>1.02094243016302E-11</v>
      </c>
      <c r="J635" s="8">
        <v>1.3046144568038E-10</v>
      </c>
      <c r="L635" s="7" t="s">
        <v>3509</v>
      </c>
      <c r="R635" s="1"/>
    </row>
    <row r="636" spans="1:18" x14ac:dyDescent="0.25">
      <c r="A636" s="15" t="s">
        <v>1048</v>
      </c>
      <c r="B636" s="3">
        <v>0.309408254135564</v>
      </c>
      <c r="C636" s="3">
        <v>1.3327954990880899</v>
      </c>
      <c r="D636" s="3">
        <v>2.7938490206058799</v>
      </c>
      <c r="E636" s="3">
        <v>63.530723395242099</v>
      </c>
      <c r="F636" s="2">
        <v>5.1749733500745796</v>
      </c>
      <c r="G636" s="2">
        <v>7.0889741236352499</v>
      </c>
      <c r="H636" s="2">
        <v>15.251605915399001</v>
      </c>
      <c r="I636" s="8">
        <v>9.4096714143620597E-5</v>
      </c>
      <c r="J636" s="2">
        <v>3.4150826067079801E-4</v>
      </c>
      <c r="L636" s="1"/>
      <c r="R636" s="1"/>
    </row>
    <row r="637" spans="1:18" x14ac:dyDescent="0.25">
      <c r="A637" s="15" t="s">
        <v>1051</v>
      </c>
      <c r="B637" s="3">
        <v>0</v>
      </c>
      <c r="C637" s="3">
        <v>0.10252273069908401</v>
      </c>
      <c r="D637" s="3">
        <v>0.20695177930413899</v>
      </c>
      <c r="E637" s="3">
        <v>4.5066128910910601</v>
      </c>
      <c r="F637" s="2">
        <v>5.2318117694111699</v>
      </c>
      <c r="G637" s="2">
        <v>3.61593041443352</v>
      </c>
      <c r="H637" s="2">
        <v>9.2207470097016593</v>
      </c>
      <c r="I637" s="2">
        <v>2.3928789444335398E-3</v>
      </c>
      <c r="J637" s="2">
        <v>6.1544389316804298E-3</v>
      </c>
      <c r="L637" s="1"/>
      <c r="R637" s="1"/>
    </row>
    <row r="638" spans="1:18" x14ac:dyDescent="0.25">
      <c r="A638" s="15" t="s">
        <v>1052</v>
      </c>
      <c r="B638" s="3">
        <v>0</v>
      </c>
      <c r="C638" s="3">
        <v>0</v>
      </c>
      <c r="D638" s="3">
        <v>0.20695177930413899</v>
      </c>
      <c r="E638" s="3">
        <v>1.00146953135357</v>
      </c>
      <c r="F638" s="2">
        <v>6.7136968779814898</v>
      </c>
      <c r="G638" s="2">
        <v>0.60754339293001403</v>
      </c>
      <c r="H638" s="2">
        <v>12.762073456839</v>
      </c>
      <c r="I638" s="2">
        <v>3.53718578211589E-4</v>
      </c>
      <c r="J638" s="2">
        <v>1.1242842611002999E-3</v>
      </c>
      <c r="L638" s="1"/>
      <c r="R638" s="1"/>
    </row>
    <row r="639" spans="1:18" x14ac:dyDescent="0.25">
      <c r="A639" s="15" t="s">
        <v>1053</v>
      </c>
      <c r="B639" s="3">
        <v>0</v>
      </c>
      <c r="C639" s="3">
        <v>0</v>
      </c>
      <c r="D639" s="3">
        <v>0.77606917239052198</v>
      </c>
      <c r="E639" s="3">
        <v>1.6273879884495499</v>
      </c>
      <c r="F639" s="2">
        <v>7.5847434792450503</v>
      </c>
      <c r="G639" s="2">
        <v>0.99028636991989005</v>
      </c>
      <c r="H639" s="2">
        <v>19.310177253739401</v>
      </c>
      <c r="I639" s="8">
        <v>1.11112524607645E-5</v>
      </c>
      <c r="J639" s="8">
        <v>4.9490805072385102E-5</v>
      </c>
      <c r="L639" s="1"/>
      <c r="R639" s="1"/>
    </row>
    <row r="640" spans="1:18" x14ac:dyDescent="0.25">
      <c r="A640" s="15" t="s">
        <v>1054</v>
      </c>
      <c r="B640" s="3">
        <v>0.67038455062705404</v>
      </c>
      <c r="C640" s="3">
        <v>0.56387501884495905</v>
      </c>
      <c r="D640" s="3">
        <v>6.7259328273845203</v>
      </c>
      <c r="E640" s="3">
        <v>7.6362051765709698</v>
      </c>
      <c r="F640" s="2">
        <v>3.5812779229813398</v>
      </c>
      <c r="G640" s="2">
        <v>2.8328198341253898</v>
      </c>
      <c r="H640" s="2">
        <v>60.273592611342202</v>
      </c>
      <c r="I640" s="8">
        <v>8.2547462168389004E-15</v>
      </c>
      <c r="J640" s="8">
        <v>1.6012508570537099E-13</v>
      </c>
      <c r="L640" s="1" t="s">
        <v>2607</v>
      </c>
      <c r="R640" s="1"/>
    </row>
    <row r="641" spans="1:18" x14ac:dyDescent="0.25">
      <c r="A641" s="15" t="s">
        <v>1056</v>
      </c>
      <c r="B641" s="3">
        <v>0</v>
      </c>
      <c r="C641" s="3">
        <v>0</v>
      </c>
      <c r="D641" s="3">
        <v>0.10347588965207</v>
      </c>
      <c r="E641" s="3">
        <v>0.43814291996718702</v>
      </c>
      <c r="F641" s="2">
        <v>5.3950785967454102</v>
      </c>
      <c r="G641" s="2">
        <v>-1.25898087902737</v>
      </c>
      <c r="H641" s="2">
        <v>7.0326099161924196</v>
      </c>
      <c r="I641" s="2">
        <v>8.0038620892814594E-3</v>
      </c>
      <c r="J641" s="2">
        <v>1.7832087542885001E-2</v>
      </c>
      <c r="L641" s="1" t="s">
        <v>2602</v>
      </c>
      <c r="R641" s="1"/>
    </row>
    <row r="642" spans="1:18" x14ac:dyDescent="0.25">
      <c r="A642" s="15" t="s">
        <v>1058</v>
      </c>
      <c r="B642" s="3">
        <v>0</v>
      </c>
      <c r="C642" s="3">
        <v>0</v>
      </c>
      <c r="D642" s="3">
        <v>0.20695177930413899</v>
      </c>
      <c r="E642" s="3">
        <v>0.43814291996718702</v>
      </c>
      <c r="F642" s="2">
        <v>5.8014680314610301</v>
      </c>
      <c r="G642" s="2">
        <v>-0.87517332256398905</v>
      </c>
      <c r="H642" s="2">
        <v>9.1276036529054903</v>
      </c>
      <c r="I642" s="2">
        <v>2.51781298163046E-3</v>
      </c>
      <c r="J642" s="2">
        <v>6.4376999794842696E-3</v>
      </c>
      <c r="L642" s="1"/>
      <c r="R642" s="1"/>
    </row>
    <row r="643" spans="1:18" x14ac:dyDescent="0.25">
      <c r="A643" s="15" t="s">
        <v>1059</v>
      </c>
      <c r="B643" s="3">
        <v>0</v>
      </c>
      <c r="C643" s="3">
        <v>0</v>
      </c>
      <c r="D643" s="3">
        <v>0.20695177930413899</v>
      </c>
      <c r="E643" s="3">
        <v>1.6899798341591501</v>
      </c>
      <c r="F643" s="2">
        <v>7.2232926606709</v>
      </c>
      <c r="G643" s="2">
        <v>2.6357548716088499</v>
      </c>
      <c r="H643" s="2">
        <v>16.7094890104234</v>
      </c>
      <c r="I643" s="8">
        <v>4.35625634148686E-5</v>
      </c>
      <c r="J643" s="2">
        <v>1.7123706279414299E-4</v>
      </c>
      <c r="L643" s="1"/>
      <c r="R643" s="1"/>
    </row>
    <row r="644" spans="1:18" x14ac:dyDescent="0.25">
      <c r="A644" s="15" t="s">
        <v>1061</v>
      </c>
      <c r="B644" s="3">
        <v>0.56724846591519995</v>
      </c>
      <c r="C644" s="3">
        <v>0.97396594164129402</v>
      </c>
      <c r="D644" s="3">
        <v>11.2271340272495</v>
      </c>
      <c r="E644" s="3">
        <v>5.0073476567678501</v>
      </c>
      <c r="F644" s="2">
        <v>3.6026174069363401</v>
      </c>
      <c r="G644" s="2">
        <v>2.0202343556482898</v>
      </c>
      <c r="H644" s="2">
        <v>23.758397557087299</v>
      </c>
      <c r="I644" s="8">
        <v>1.0921780833018799E-6</v>
      </c>
      <c r="J644" s="8">
        <v>5.9097808344789398E-6</v>
      </c>
      <c r="L644" s="1"/>
      <c r="R644" s="1"/>
    </row>
    <row r="645" spans="1:18" x14ac:dyDescent="0.25">
      <c r="A645" s="15" t="s">
        <v>1064</v>
      </c>
      <c r="B645" s="3">
        <v>0.10313608471185499</v>
      </c>
      <c r="C645" s="3">
        <v>0</v>
      </c>
      <c r="D645" s="3">
        <v>0.25868972413017399</v>
      </c>
      <c r="E645" s="3">
        <v>1.6273879884495499</v>
      </c>
      <c r="F645" s="2">
        <v>4.0064724718317404</v>
      </c>
      <c r="G645" s="2">
        <v>2.0822785277721199</v>
      </c>
      <c r="H645" s="2">
        <v>12.7917431365931</v>
      </c>
      <c r="I645" s="2">
        <v>3.4815256375493901E-4</v>
      </c>
      <c r="J645" s="2">
        <v>1.1087742448618999E-3</v>
      </c>
      <c r="L645" s="1" t="s">
        <v>2602</v>
      </c>
      <c r="R645" s="1"/>
    </row>
    <row r="646" spans="1:18" x14ac:dyDescent="0.25">
      <c r="A646" s="15" t="s">
        <v>1065</v>
      </c>
      <c r="B646" s="3">
        <v>1.23763301654225</v>
      </c>
      <c r="C646" s="3">
        <v>0.20504546139816701</v>
      </c>
      <c r="D646" s="3">
        <v>47.495433350299898</v>
      </c>
      <c r="E646" s="3">
        <v>67.161050446398804</v>
      </c>
      <c r="F646" s="2">
        <v>6.5435125965461003</v>
      </c>
      <c r="G646" s="2">
        <v>6.2432958552756403</v>
      </c>
      <c r="H646" s="2">
        <v>120.599427184042</v>
      </c>
      <c r="I646" s="8">
        <v>4.6763305157632298E-28</v>
      </c>
      <c r="J646" s="8">
        <v>3.4119110840494402E-26</v>
      </c>
      <c r="L646" s="1"/>
      <c r="R646" s="1"/>
    </row>
    <row r="647" spans="1:18" x14ac:dyDescent="0.25">
      <c r="A647" s="15" t="s">
        <v>1068</v>
      </c>
      <c r="B647" s="3">
        <v>3.4550588378471301</v>
      </c>
      <c r="C647" s="3">
        <v>2.97315919027342</v>
      </c>
      <c r="D647" s="3">
        <v>150.09177794032701</v>
      </c>
      <c r="E647" s="3">
        <v>282.41440784170697</v>
      </c>
      <c r="F647" s="2">
        <v>6.0397539483637601</v>
      </c>
      <c r="G647" s="2">
        <v>6.8252787877894798</v>
      </c>
      <c r="H647" s="2">
        <v>190.33341804013401</v>
      </c>
      <c r="I647" s="8">
        <v>2.6887685213306902E-43</v>
      </c>
      <c r="J647" s="8">
        <v>6.9107461835747298E-41</v>
      </c>
      <c r="L647" s="1" t="s">
        <v>2602</v>
      </c>
      <c r="R647" s="1"/>
    </row>
    <row r="648" spans="1:18" x14ac:dyDescent="0.25">
      <c r="A648" s="15" t="s">
        <v>1069</v>
      </c>
      <c r="B648" s="3">
        <v>0.309408254135564</v>
      </c>
      <c r="C648" s="3">
        <v>0.25630682674770899</v>
      </c>
      <c r="D648" s="3">
        <v>2.9490628550839801</v>
      </c>
      <c r="E648" s="3">
        <v>1.37702060561116</v>
      </c>
      <c r="F648" s="2">
        <v>2.9644971424174602</v>
      </c>
      <c r="G648" s="2">
        <v>1.17872146556672</v>
      </c>
      <c r="H648" s="2">
        <v>20.5567185740978</v>
      </c>
      <c r="I648" s="8">
        <v>5.7890255491613803E-6</v>
      </c>
      <c r="J648" s="8">
        <v>2.7323910657540101E-5</v>
      </c>
      <c r="L648" s="1" t="s">
        <v>2630</v>
      </c>
      <c r="R648" s="1"/>
    </row>
    <row r="649" spans="1:18" x14ac:dyDescent="0.25">
      <c r="A649" s="15" t="s">
        <v>1075</v>
      </c>
      <c r="B649" s="3">
        <v>3.3003547107793501</v>
      </c>
      <c r="C649" s="3">
        <v>2.8706364595743401</v>
      </c>
      <c r="D649" s="3">
        <v>28.4041317094931</v>
      </c>
      <c r="E649" s="3">
        <v>37.4925155800493</v>
      </c>
      <c r="F649" s="2">
        <v>3.4661090760576201</v>
      </c>
      <c r="G649" s="2">
        <v>4.3641520520809198</v>
      </c>
      <c r="H649" s="2">
        <v>45.588708699125299</v>
      </c>
      <c r="I649" s="8">
        <v>1.4588009553076699E-11</v>
      </c>
      <c r="J649" s="8">
        <v>1.81491529192238E-10</v>
      </c>
      <c r="L649" s="1"/>
      <c r="R649" s="1"/>
    </row>
    <row r="650" spans="1:18" x14ac:dyDescent="0.25">
      <c r="A650" s="15" t="s">
        <v>1076</v>
      </c>
      <c r="B650" s="3">
        <v>0</v>
      </c>
      <c r="C650" s="3">
        <v>0</v>
      </c>
      <c r="D650" s="3">
        <v>0.93128300686862597</v>
      </c>
      <c r="E650" s="3">
        <v>2.6288575198031201</v>
      </c>
      <c r="F650" s="2">
        <v>8.10577403481674</v>
      </c>
      <c r="G650" s="2">
        <v>1.01113947444184</v>
      </c>
      <c r="H650" s="2">
        <v>32.013417947342397</v>
      </c>
      <c r="I650" s="8">
        <v>1.53111352809562E-8</v>
      </c>
      <c r="J650" s="8">
        <v>1.1652330342687301E-7</v>
      </c>
      <c r="L650" s="7"/>
      <c r="R650" s="1"/>
    </row>
    <row r="651" spans="1:18" x14ac:dyDescent="0.25">
      <c r="A651" s="15" t="s">
        <v>1077</v>
      </c>
      <c r="B651" s="3">
        <v>0</v>
      </c>
      <c r="C651" s="3">
        <v>0</v>
      </c>
      <c r="D651" s="3">
        <v>0.155213834478104</v>
      </c>
      <c r="E651" s="3">
        <v>0.125183691419196</v>
      </c>
      <c r="F651" s="2">
        <v>4.8440101303720899</v>
      </c>
      <c r="G651" s="2">
        <v>-1.8657802479315</v>
      </c>
      <c r="H651" s="2">
        <v>5.7007001381712703</v>
      </c>
      <c r="I651" s="2">
        <v>1.6958147019365401E-2</v>
      </c>
      <c r="J651" s="2">
        <v>3.4344499398639601E-2</v>
      </c>
      <c r="L651" s="1"/>
      <c r="R651" s="1"/>
    </row>
    <row r="652" spans="1:18" x14ac:dyDescent="0.25">
      <c r="A652" s="15" t="s">
        <v>1083</v>
      </c>
      <c r="B652" s="3">
        <v>8.5087269887280002</v>
      </c>
      <c r="C652" s="3">
        <v>9.6883980510633894</v>
      </c>
      <c r="D652" s="3">
        <v>60.429919556808599</v>
      </c>
      <c r="E652" s="3">
        <v>76.737602839967295</v>
      </c>
      <c r="F652" s="2">
        <v>2.9562625013158699</v>
      </c>
      <c r="G652" s="2">
        <v>5.8907341615742999</v>
      </c>
      <c r="H652" s="2">
        <v>91.834480432927293</v>
      </c>
      <c r="I652" s="8">
        <v>9.4238060310762809E-22</v>
      </c>
      <c r="J652" s="8">
        <v>4.0368872123273401E-20</v>
      </c>
      <c r="L652" s="1" t="s">
        <v>2602</v>
      </c>
      <c r="R652" s="1"/>
    </row>
    <row r="653" spans="1:18" x14ac:dyDescent="0.25">
      <c r="A653" s="15" t="s">
        <v>1084</v>
      </c>
      <c r="B653" s="3">
        <v>0.72195259298298198</v>
      </c>
      <c r="C653" s="3">
        <v>1.5891023258357899</v>
      </c>
      <c r="D653" s="3">
        <v>32.284477571445699</v>
      </c>
      <c r="E653" s="3">
        <v>37.930658500016499</v>
      </c>
      <c r="F653" s="2">
        <v>4.9110585937684501</v>
      </c>
      <c r="G653" s="2">
        <v>5.57960334183021</v>
      </c>
      <c r="H653" s="2">
        <v>68.089191421680297</v>
      </c>
      <c r="I653" s="8">
        <v>1.56264884809623E-16</v>
      </c>
      <c r="J653" s="8">
        <v>3.7922737817854601E-15</v>
      </c>
      <c r="L653" s="7" t="s">
        <v>3509</v>
      </c>
      <c r="R653" s="1"/>
    </row>
    <row r="654" spans="1:18" x14ac:dyDescent="0.25">
      <c r="A654" s="15" t="s">
        <v>1092</v>
      </c>
      <c r="B654" s="3">
        <v>11.344969318304001</v>
      </c>
      <c r="C654" s="3">
        <v>9.3295684936166001</v>
      </c>
      <c r="D654" s="3">
        <v>72.536598646100799</v>
      </c>
      <c r="E654" s="3">
        <v>51.137537944741702</v>
      </c>
      <c r="F654" s="2">
        <v>2.62903005061498</v>
      </c>
      <c r="G654" s="2">
        <v>6.7064918676167196</v>
      </c>
      <c r="H654" s="2">
        <v>45.4770183541808</v>
      </c>
      <c r="I654" s="8">
        <v>1.5444034698608601E-11</v>
      </c>
      <c r="J654" s="8">
        <v>1.91090359306964E-10</v>
      </c>
      <c r="L654" s="1"/>
      <c r="R654" s="1"/>
    </row>
    <row r="655" spans="1:18" x14ac:dyDescent="0.25">
      <c r="A655" s="15" t="s">
        <v>1093</v>
      </c>
      <c r="B655" s="3">
        <v>0</v>
      </c>
      <c r="C655" s="3">
        <v>0</v>
      </c>
      <c r="D655" s="3">
        <v>0.51737944826034798</v>
      </c>
      <c r="E655" s="3">
        <v>0</v>
      </c>
      <c r="F655" s="2">
        <v>5.4123664968468601</v>
      </c>
      <c r="G655" s="2">
        <v>-1.1534884969389501</v>
      </c>
      <c r="H655" s="2">
        <v>6.4710476441295901</v>
      </c>
      <c r="I655" s="2">
        <v>1.09645877994525E-2</v>
      </c>
      <c r="J655" s="2">
        <v>2.3466790958366499E-2</v>
      </c>
      <c r="L655" s="1"/>
      <c r="R655" s="1"/>
    </row>
    <row r="656" spans="1:18" x14ac:dyDescent="0.25">
      <c r="A656" s="15" t="s">
        <v>1094</v>
      </c>
      <c r="B656" s="3">
        <v>0.41254433884741798</v>
      </c>
      <c r="C656" s="3">
        <v>0.20504546139816701</v>
      </c>
      <c r="D656" s="3">
        <v>10.7614925238152</v>
      </c>
      <c r="E656" s="3">
        <v>13.770206056111601</v>
      </c>
      <c r="F656" s="2">
        <v>5.3441458684521104</v>
      </c>
      <c r="G656" s="2">
        <v>3.3443879051580101</v>
      </c>
      <c r="H656" s="2">
        <v>70.688320103834897</v>
      </c>
      <c r="I656" s="8">
        <v>4.1836200964750201E-17</v>
      </c>
      <c r="J656" s="8">
        <v>1.07608799614525E-15</v>
      </c>
      <c r="L656" s="1" t="s">
        <v>2602</v>
      </c>
      <c r="R656" s="1"/>
    </row>
    <row r="657" spans="1:18" x14ac:dyDescent="0.25">
      <c r="A657" s="15" t="s">
        <v>1095</v>
      </c>
      <c r="B657" s="3">
        <v>2.9393784142878498</v>
      </c>
      <c r="C657" s="3">
        <v>1.3327954990880899</v>
      </c>
      <c r="D657" s="3">
        <v>4.2942494205608899</v>
      </c>
      <c r="E657" s="3">
        <v>32.923310843248601</v>
      </c>
      <c r="F657" s="2">
        <v>3.4214388605561998</v>
      </c>
      <c r="G657" s="2">
        <v>5.79773202739245</v>
      </c>
      <c r="H657" s="2">
        <v>12.243802689156</v>
      </c>
      <c r="I657" s="2">
        <v>4.66805975043396E-4</v>
      </c>
      <c r="J657" s="2">
        <v>1.43532049259537E-3</v>
      </c>
      <c r="L657" s="1" t="s">
        <v>2607</v>
      </c>
      <c r="R657" s="1"/>
    </row>
    <row r="658" spans="1:18" x14ac:dyDescent="0.25">
      <c r="A658" s="15" t="s">
        <v>1096</v>
      </c>
      <c r="B658" s="3">
        <v>47.700439179232703</v>
      </c>
      <c r="C658" s="3">
        <v>44.392342392703199</v>
      </c>
      <c r="D658" s="3">
        <v>563.32274326586696</v>
      </c>
      <c r="E658" s="3">
        <v>645.32192926595701</v>
      </c>
      <c r="F658" s="2">
        <v>3.7580156288025401</v>
      </c>
      <c r="G658" s="2">
        <v>7.5764924232118602</v>
      </c>
      <c r="H658" s="2">
        <v>35.784006640393898</v>
      </c>
      <c r="I658" s="8">
        <v>2.2045018002258999E-9</v>
      </c>
      <c r="J658" s="8">
        <v>1.9568846827908001E-8</v>
      </c>
      <c r="L658" s="1"/>
      <c r="R658" s="1"/>
    </row>
    <row r="659" spans="1:18" x14ac:dyDescent="0.25">
      <c r="A659" s="15" t="s">
        <v>1098</v>
      </c>
      <c r="B659" s="3">
        <v>0</v>
      </c>
      <c r="C659" s="3">
        <v>0</v>
      </c>
      <c r="D659" s="3">
        <v>11.3823478617277</v>
      </c>
      <c r="E659" s="3">
        <v>14.709083741755601</v>
      </c>
      <c r="F659" s="2">
        <v>11.0906105068032</v>
      </c>
      <c r="G659" s="2">
        <v>4.0692010395771598</v>
      </c>
      <c r="H659" s="2">
        <v>123.92729752782699</v>
      </c>
      <c r="I659" s="8">
        <v>8.7387524717443499E-29</v>
      </c>
      <c r="J659" s="8">
        <v>6.7689418974627993E-27</v>
      </c>
      <c r="L659" s="1" t="s">
        <v>2602</v>
      </c>
      <c r="R659" s="1"/>
    </row>
    <row r="660" spans="1:18" x14ac:dyDescent="0.25">
      <c r="A660" s="15" t="s">
        <v>1099</v>
      </c>
      <c r="B660" s="3">
        <v>0</v>
      </c>
      <c r="C660" s="3">
        <v>0.10252273069908401</v>
      </c>
      <c r="D660" s="3">
        <v>1.44866245512897</v>
      </c>
      <c r="E660" s="3">
        <v>2.0029390627071399</v>
      </c>
      <c r="F660" s="2">
        <v>4.9422570468649196</v>
      </c>
      <c r="G660" s="2">
        <v>1.29762601908695</v>
      </c>
      <c r="H660" s="2">
        <v>38.216504822914303</v>
      </c>
      <c r="I660" s="8">
        <v>6.33146131752346E-10</v>
      </c>
      <c r="J660" s="8">
        <v>6.1094279897502399E-9</v>
      </c>
      <c r="L660" s="1" t="s">
        <v>2602</v>
      </c>
      <c r="R660" s="1"/>
    </row>
    <row r="661" spans="1:18" x14ac:dyDescent="0.25">
      <c r="A661" s="15" t="s">
        <v>1101</v>
      </c>
      <c r="B661" s="3">
        <v>0</v>
      </c>
      <c r="C661" s="3">
        <v>0</v>
      </c>
      <c r="D661" s="3">
        <v>0.62085533791241698</v>
      </c>
      <c r="E661" s="3">
        <v>1.81516352557835</v>
      </c>
      <c r="F661" s="2">
        <v>7.5634018977084496</v>
      </c>
      <c r="G661" s="2">
        <v>0.97827124588301395</v>
      </c>
      <c r="H661" s="2">
        <v>30.755911373885102</v>
      </c>
      <c r="I661" s="8">
        <v>2.92611079208383E-8</v>
      </c>
      <c r="J661" s="8">
        <v>2.1212427530561599E-7</v>
      </c>
      <c r="L661" s="1" t="s">
        <v>2602</v>
      </c>
      <c r="R661" s="1"/>
    </row>
    <row r="662" spans="1:18" x14ac:dyDescent="0.25">
      <c r="A662" s="15" t="s">
        <v>1102</v>
      </c>
      <c r="B662" s="3">
        <v>0.618816508271127</v>
      </c>
      <c r="C662" s="3">
        <v>0.307568192097251</v>
      </c>
      <c r="D662" s="3">
        <v>14.5383624961158</v>
      </c>
      <c r="E662" s="3">
        <v>23.4093502953897</v>
      </c>
      <c r="F662" s="2">
        <v>5.43154615030112</v>
      </c>
      <c r="G662" s="2">
        <v>4.7728002004857499</v>
      </c>
      <c r="H662" s="2">
        <v>117.707251501496</v>
      </c>
      <c r="I662" s="8">
        <v>2.0096443123430801E-27</v>
      </c>
      <c r="J662" s="8">
        <v>1.3691004535113201E-25</v>
      </c>
      <c r="L662" s="7" t="s">
        <v>3509</v>
      </c>
      <c r="R662" s="1"/>
    </row>
    <row r="663" spans="1:18" x14ac:dyDescent="0.25">
      <c r="A663" s="15" t="s">
        <v>1103</v>
      </c>
      <c r="B663" s="3">
        <v>11.9122177842192</v>
      </c>
      <c r="C663" s="3">
        <v>12.0464208571423</v>
      </c>
      <c r="D663" s="3">
        <v>134.10475298908199</v>
      </c>
      <c r="E663" s="3">
        <v>147.090837417556</v>
      </c>
      <c r="F663" s="2">
        <v>3.6014531417812798</v>
      </c>
      <c r="G663" s="2">
        <v>5.6936914946077497</v>
      </c>
      <c r="H663" s="2">
        <v>64.986644708840302</v>
      </c>
      <c r="I663" s="8">
        <v>7.54074120137877E-16</v>
      </c>
      <c r="J663" s="8">
        <v>1.6655906688748499E-14</v>
      </c>
      <c r="L663" s="1"/>
      <c r="R663" s="1"/>
    </row>
    <row r="664" spans="1:18" x14ac:dyDescent="0.25">
      <c r="A664" s="15" t="s">
        <v>1106</v>
      </c>
      <c r="B664" s="3">
        <v>101.382771271753</v>
      </c>
      <c r="C664" s="3">
        <v>102.215162506986</v>
      </c>
      <c r="D664" s="3">
        <v>839.65510658171797</v>
      </c>
      <c r="E664" s="3">
        <v>956.71636167120698</v>
      </c>
      <c r="F664" s="2">
        <v>3.1899922720322</v>
      </c>
      <c r="G664" s="2">
        <v>8.9873774764499306</v>
      </c>
      <c r="H664" s="2">
        <v>97.075068843621494</v>
      </c>
      <c r="I664" s="8">
        <v>6.6748083005213697E-23</v>
      </c>
      <c r="J664" s="8">
        <v>3.25368133924983E-21</v>
      </c>
      <c r="L664" s="1" t="s">
        <v>3184</v>
      </c>
      <c r="R664" s="1"/>
    </row>
    <row r="665" spans="1:18" x14ac:dyDescent="0.25">
      <c r="A665" s="15" t="s">
        <v>1107</v>
      </c>
      <c r="B665" s="3">
        <v>0</v>
      </c>
      <c r="C665" s="3">
        <v>0</v>
      </c>
      <c r="D665" s="3">
        <v>0.82780711721655698</v>
      </c>
      <c r="E665" s="3">
        <v>1.6273879884495499</v>
      </c>
      <c r="F665" s="2">
        <v>7.584693243327</v>
      </c>
      <c r="G665" s="2">
        <v>0.66835601376322895</v>
      </c>
      <c r="H665" s="2">
        <v>33.066022662748701</v>
      </c>
      <c r="I665" s="8">
        <v>8.9081905886887094E-9</v>
      </c>
      <c r="J665" s="8">
        <v>7.0252947955007394E-8</v>
      </c>
      <c r="L665" s="1"/>
      <c r="R665" s="1"/>
    </row>
    <row r="666" spans="1:18" x14ac:dyDescent="0.25">
      <c r="A666" s="15" t="s">
        <v>1108</v>
      </c>
      <c r="B666" s="3">
        <v>0.41254433884741798</v>
      </c>
      <c r="C666" s="3">
        <v>0.25630682674770899</v>
      </c>
      <c r="D666" s="3">
        <v>1.55213834478104</v>
      </c>
      <c r="E666" s="3">
        <v>2.6914493655127201</v>
      </c>
      <c r="F666" s="2">
        <v>2.7334606590443999</v>
      </c>
      <c r="G666" s="2">
        <v>1.8808224224132499</v>
      </c>
      <c r="H666" s="2">
        <v>17.855072491572201</v>
      </c>
      <c r="I666" s="8">
        <v>2.3838298292923502E-5</v>
      </c>
      <c r="J666" s="8">
        <v>9.9076558395689806E-5</v>
      </c>
      <c r="L666" s="1"/>
      <c r="R666" s="1"/>
    </row>
    <row r="667" spans="1:18" x14ac:dyDescent="0.25">
      <c r="A667" s="15" t="s">
        <v>1109</v>
      </c>
      <c r="B667" s="3">
        <v>1.1344969318303999</v>
      </c>
      <c r="C667" s="3">
        <v>0.46135228814587598</v>
      </c>
      <c r="D667" s="3">
        <v>3.9320838067786399</v>
      </c>
      <c r="E667" s="3">
        <v>34.237739603150203</v>
      </c>
      <c r="F667" s="2">
        <v>4.8919135277627301</v>
      </c>
      <c r="G667" s="2">
        <v>6.1970360755179703</v>
      </c>
      <c r="H667" s="2">
        <v>18.435813699054599</v>
      </c>
      <c r="I667" s="8">
        <v>1.7572411713233398E-5</v>
      </c>
      <c r="J667" s="8">
        <v>7.5161272339242203E-5</v>
      </c>
      <c r="L667" s="1"/>
      <c r="R667" s="1"/>
    </row>
    <row r="668" spans="1:18" x14ac:dyDescent="0.25">
      <c r="A668" s="15" t="s">
        <v>1110</v>
      </c>
      <c r="B668" s="3">
        <v>0.10313608471185499</v>
      </c>
      <c r="C668" s="3">
        <v>0.153784096048625</v>
      </c>
      <c r="D668" s="3">
        <v>0.72433122756448698</v>
      </c>
      <c r="E668" s="3">
        <v>0.43814291996718702</v>
      </c>
      <c r="F668" s="2">
        <v>2.1825401062404399</v>
      </c>
      <c r="G668" s="2">
        <v>-0.56360936600809497</v>
      </c>
      <c r="H668" s="2">
        <v>7.8189270575037497</v>
      </c>
      <c r="I668" s="2">
        <v>5.1701880644843901E-3</v>
      </c>
      <c r="J668" s="2">
        <v>1.2155853808992499E-2</v>
      </c>
      <c r="L668" s="1"/>
      <c r="R668" s="1"/>
    </row>
    <row r="669" spans="1:18" x14ac:dyDescent="0.25">
      <c r="A669" s="15" t="s">
        <v>1111</v>
      </c>
      <c r="B669" s="3">
        <v>0.36097629649149099</v>
      </c>
      <c r="C669" s="3">
        <v>0.10252273069908401</v>
      </c>
      <c r="D669" s="3">
        <v>1.55213834478104</v>
      </c>
      <c r="E669" s="3">
        <v>8.3247154793765503</v>
      </c>
      <c r="F669" s="2">
        <v>4.4750969632644297</v>
      </c>
      <c r="G669" s="2">
        <v>4.20820691667892</v>
      </c>
      <c r="H669" s="2">
        <v>16.331229594599701</v>
      </c>
      <c r="I669" s="8">
        <v>5.31802838484725E-5</v>
      </c>
      <c r="J669" s="2">
        <v>2.0455773153556499E-4</v>
      </c>
      <c r="L669" s="1" t="s">
        <v>2592</v>
      </c>
      <c r="R669" s="1"/>
    </row>
    <row r="670" spans="1:18" x14ac:dyDescent="0.25">
      <c r="A670" s="15" t="s">
        <v>1112</v>
      </c>
      <c r="B670" s="3">
        <v>0.51568042355927302</v>
      </c>
      <c r="C670" s="3">
        <v>0.51261365349541799</v>
      </c>
      <c r="D670" s="3">
        <v>12.313630868596301</v>
      </c>
      <c r="E670" s="3">
        <v>12.080226221952399</v>
      </c>
      <c r="F670" s="2">
        <v>4.60551030509792</v>
      </c>
      <c r="G670" s="2">
        <v>3.19624909463433</v>
      </c>
      <c r="H670" s="2">
        <v>106.781848860352</v>
      </c>
      <c r="I670" s="8">
        <v>4.9697146528851503E-25</v>
      </c>
      <c r="J670" s="8">
        <v>2.79614442833224E-23</v>
      </c>
      <c r="L670" s="1" t="s">
        <v>2602</v>
      </c>
      <c r="R670" s="1"/>
    </row>
    <row r="671" spans="1:18" x14ac:dyDescent="0.25">
      <c r="A671" s="15" t="s">
        <v>1116</v>
      </c>
      <c r="B671" s="3">
        <v>0</v>
      </c>
      <c r="C671" s="3">
        <v>0</v>
      </c>
      <c r="D671" s="3">
        <v>0.36216561378224299</v>
      </c>
      <c r="E671" s="3">
        <v>0.87628583993437403</v>
      </c>
      <c r="F671" s="2">
        <v>6.5796176539932096</v>
      </c>
      <c r="G671" s="2">
        <v>-0.59440406875127005</v>
      </c>
      <c r="H671" s="2">
        <v>17.980586120283</v>
      </c>
      <c r="I671" s="8">
        <v>2.2316941974656301E-5</v>
      </c>
      <c r="J671" s="8">
        <v>9.3164376814834805E-5</v>
      </c>
      <c r="L671" s="1" t="s">
        <v>2631</v>
      </c>
      <c r="R671" s="1"/>
    </row>
    <row r="672" spans="1:18" x14ac:dyDescent="0.25">
      <c r="A672" s="15" t="s">
        <v>1117</v>
      </c>
      <c r="B672" s="3">
        <v>0.41254433884741798</v>
      </c>
      <c r="C672" s="3">
        <v>0.307568192097251</v>
      </c>
      <c r="D672" s="3">
        <v>1.75909012408518</v>
      </c>
      <c r="E672" s="3">
        <v>4.3188373539622704</v>
      </c>
      <c r="F672" s="2">
        <v>3.1561757468708098</v>
      </c>
      <c r="G672" s="2">
        <v>1.93507091451253</v>
      </c>
      <c r="H672" s="2">
        <v>20.098999317069499</v>
      </c>
      <c r="I672" s="8">
        <v>7.35351405492025E-6</v>
      </c>
      <c r="J672" s="8">
        <v>3.41102914056986E-5</v>
      </c>
      <c r="L672" s="7" t="s">
        <v>3509</v>
      </c>
      <c r="R672" s="1"/>
    </row>
    <row r="673" spans="1:18" x14ac:dyDescent="0.25">
      <c r="A673" s="15" t="s">
        <v>1119</v>
      </c>
      <c r="B673" s="3">
        <v>0</v>
      </c>
      <c r="C673" s="3">
        <v>0</v>
      </c>
      <c r="D673" s="3">
        <v>0.56911739308638298</v>
      </c>
      <c r="E673" s="3">
        <v>0.81369399422477595</v>
      </c>
      <c r="F673" s="2">
        <v>6.9092360206193097</v>
      </c>
      <c r="G673" s="2">
        <v>0.126645185113855</v>
      </c>
      <c r="H673" s="2">
        <v>17.047687223358299</v>
      </c>
      <c r="I673" s="8">
        <v>3.6452744781884998E-5</v>
      </c>
      <c r="J673" s="2">
        <v>1.46237705121794E-4</v>
      </c>
      <c r="L673" s="1" t="s">
        <v>2602</v>
      </c>
      <c r="R673" s="1"/>
    </row>
    <row r="674" spans="1:18" x14ac:dyDescent="0.25">
      <c r="A674" s="15" t="s">
        <v>1120</v>
      </c>
      <c r="B674" s="3">
        <v>8.1993187345924401</v>
      </c>
      <c r="C674" s="3">
        <v>8.3043411866257699</v>
      </c>
      <c r="D674" s="3">
        <v>44.132466936607699</v>
      </c>
      <c r="E674" s="3">
        <v>28.9800245635439</v>
      </c>
      <c r="F674" s="2">
        <v>2.1368289567002101</v>
      </c>
      <c r="G674" s="2">
        <v>6.5440599956316801</v>
      </c>
      <c r="H674" s="2">
        <v>31.427426678737799</v>
      </c>
      <c r="I674" s="8">
        <v>2.07035628319515E-8</v>
      </c>
      <c r="J674" s="8">
        <v>1.5413863862181701E-7</v>
      </c>
      <c r="K674" s="2" t="s">
        <v>2799</v>
      </c>
      <c r="L674" s="1" t="s">
        <v>3079</v>
      </c>
      <c r="R674" s="1"/>
    </row>
    <row r="675" spans="1:18" x14ac:dyDescent="0.25">
      <c r="A675" s="15" t="s">
        <v>1121</v>
      </c>
      <c r="B675" s="3">
        <v>0</v>
      </c>
      <c r="C675" s="3">
        <v>0</v>
      </c>
      <c r="D675" s="3">
        <v>0.87954506204259097</v>
      </c>
      <c r="E675" s="3">
        <v>3.5051433597374899</v>
      </c>
      <c r="F675" s="2">
        <v>8.3374403168748099</v>
      </c>
      <c r="G675" s="2">
        <v>2.07705797710797</v>
      </c>
      <c r="H675" s="2">
        <v>36.394936204400103</v>
      </c>
      <c r="I675" s="8">
        <v>1.61121281327432E-9</v>
      </c>
      <c r="J675" s="8">
        <v>1.45536786783701E-8</v>
      </c>
      <c r="L675" s="1" t="s">
        <v>2602</v>
      </c>
      <c r="R675" s="1"/>
    </row>
    <row r="676" spans="1:18" x14ac:dyDescent="0.25">
      <c r="A676" s="15" t="s">
        <v>1122</v>
      </c>
      <c r="B676" s="3">
        <v>0</v>
      </c>
      <c r="C676" s="3">
        <v>0</v>
      </c>
      <c r="D676" s="3">
        <v>0.20695177930413899</v>
      </c>
      <c r="E676" s="3">
        <v>0.50073476567678499</v>
      </c>
      <c r="F676" s="2">
        <v>5.7818003447122104</v>
      </c>
      <c r="G676" s="2">
        <v>-0.68712784521562997</v>
      </c>
      <c r="H676" s="2">
        <v>9.3211404962921005</v>
      </c>
      <c r="I676" s="2">
        <v>2.2652495245747101E-3</v>
      </c>
      <c r="J676" s="2">
        <v>5.8729268393891299E-3</v>
      </c>
      <c r="L676" s="1"/>
      <c r="R676" s="1"/>
    </row>
    <row r="677" spans="1:18" x14ac:dyDescent="0.25">
      <c r="A677" s="15" t="s">
        <v>1125</v>
      </c>
      <c r="B677" s="3">
        <v>0</v>
      </c>
      <c r="C677" s="3">
        <v>0</v>
      </c>
      <c r="D677" s="3">
        <v>0.56911739308638298</v>
      </c>
      <c r="E677" s="3">
        <v>2.0029390627071399</v>
      </c>
      <c r="F677" s="2">
        <v>7.5677166742310504</v>
      </c>
      <c r="G677" s="2">
        <v>2.6857396456779701</v>
      </c>
      <c r="H677" s="2">
        <v>30.182084429778602</v>
      </c>
      <c r="I677" s="8">
        <v>3.9332607742510302E-8</v>
      </c>
      <c r="J677" s="8">
        <v>2.79229416798524E-7</v>
      </c>
      <c r="L677" s="1" t="s">
        <v>2607</v>
      </c>
      <c r="R677" s="1"/>
    </row>
    <row r="678" spans="1:18" x14ac:dyDescent="0.25">
      <c r="A678" s="15" t="s">
        <v>1126</v>
      </c>
      <c r="B678" s="3">
        <v>0</v>
      </c>
      <c r="C678" s="3">
        <v>0</v>
      </c>
      <c r="D678" s="3">
        <v>0.72433122756448698</v>
      </c>
      <c r="E678" s="3">
        <v>0.68851030280557901</v>
      </c>
      <c r="F678" s="2">
        <v>6.8460726312923201</v>
      </c>
      <c r="G678" s="2">
        <v>3.06834285063434E-2</v>
      </c>
      <c r="H678" s="2">
        <v>9.4018585818863194</v>
      </c>
      <c r="I678" s="2">
        <v>2.1676559571764098E-3</v>
      </c>
      <c r="J678" s="2">
        <v>5.6457902394537098E-3</v>
      </c>
      <c r="L678" s="1"/>
      <c r="R678" s="1"/>
    </row>
    <row r="679" spans="1:18" s="1" customFormat="1" x14ac:dyDescent="0.25">
      <c r="A679" s="15" t="s">
        <v>1132</v>
      </c>
      <c r="B679" s="3">
        <v>0</v>
      </c>
      <c r="C679" s="3">
        <v>0</v>
      </c>
      <c r="D679" s="3">
        <v>0.36216561378224299</v>
      </c>
      <c r="E679" s="3">
        <v>0.62591845709598104</v>
      </c>
      <c r="F679" s="3">
        <v>6.3778275461547196</v>
      </c>
      <c r="G679" s="3">
        <v>-0.30821337208451</v>
      </c>
      <c r="H679" s="3">
        <v>14.0129865370338</v>
      </c>
      <c r="I679" s="3">
        <v>1.8155237923992199E-4</v>
      </c>
      <c r="J679" s="3">
        <v>6.2066984789125603E-4</v>
      </c>
      <c r="K679" s="3"/>
      <c r="Q679" s="7"/>
    </row>
    <row r="680" spans="1:18" x14ac:dyDescent="0.25">
      <c r="A680" s="15" t="s">
        <v>1134</v>
      </c>
      <c r="B680" s="3">
        <v>0.20627216942370899</v>
      </c>
      <c r="C680" s="3">
        <v>0.10252273069908401</v>
      </c>
      <c r="D680" s="3">
        <v>3.8286079171265701</v>
      </c>
      <c r="E680" s="3">
        <v>5.6332661138638302</v>
      </c>
      <c r="F680" s="2">
        <v>4.9058604799724597</v>
      </c>
      <c r="G680" s="2">
        <v>2.53253343834476</v>
      </c>
      <c r="H680" s="2">
        <v>65.193616759635006</v>
      </c>
      <c r="I680" s="8">
        <v>6.78890754995987E-16</v>
      </c>
      <c r="J680" s="8">
        <v>1.5233284817955601E-14</v>
      </c>
      <c r="L680" s="1"/>
      <c r="R680" s="1"/>
    </row>
    <row r="681" spans="1:18" x14ac:dyDescent="0.25">
      <c r="A681" s="15" t="s">
        <v>1135</v>
      </c>
      <c r="B681" s="3">
        <v>11.4481054030159</v>
      </c>
      <c r="C681" s="3">
        <v>12.6615572413368</v>
      </c>
      <c r="D681" s="3">
        <v>144.76276962324499</v>
      </c>
      <c r="E681" s="3">
        <v>373.79850257772</v>
      </c>
      <c r="F681" s="2">
        <v>4.41085938331946</v>
      </c>
      <c r="G681" s="2">
        <v>7.87606270903599</v>
      </c>
      <c r="H681" s="2">
        <v>71.8906434253079</v>
      </c>
      <c r="I681" s="8">
        <v>2.27459928957829E-17</v>
      </c>
      <c r="J681" s="8">
        <v>6.0811922850687598E-16</v>
      </c>
      <c r="L681" s="1"/>
      <c r="R681" s="1"/>
    </row>
    <row r="682" spans="1:18" x14ac:dyDescent="0.25">
      <c r="A682" s="15" t="s">
        <v>1136</v>
      </c>
      <c r="B682" s="3">
        <v>20.936625196506501</v>
      </c>
      <c r="C682" s="3">
        <v>19.9406711209717</v>
      </c>
      <c r="D682" s="3">
        <v>128.15488933408801</v>
      </c>
      <c r="E682" s="3">
        <v>190.40439464859799</v>
      </c>
      <c r="F682" s="2">
        <v>2.9839181184799899</v>
      </c>
      <c r="G682" s="2">
        <v>6.8097429841317201</v>
      </c>
      <c r="H682" s="2">
        <v>44.648190935396499</v>
      </c>
      <c r="I682" s="8">
        <v>2.35815379691491E-11</v>
      </c>
      <c r="J682" s="8">
        <v>2.84918389843063E-10</v>
      </c>
      <c r="K682" s="2" t="s">
        <v>2800</v>
      </c>
      <c r="L682" s="1" t="s">
        <v>2924</v>
      </c>
      <c r="R682" s="1"/>
    </row>
    <row r="683" spans="1:18" x14ac:dyDescent="0.25">
      <c r="A683" s="15" t="s">
        <v>1137</v>
      </c>
      <c r="B683" s="3">
        <v>1.1344969318303999</v>
      </c>
      <c r="C683" s="3">
        <v>0.97396594164129402</v>
      </c>
      <c r="D683" s="3">
        <v>17.849590964981999</v>
      </c>
      <c r="E683" s="3">
        <v>40.6846997112388</v>
      </c>
      <c r="F683" s="2">
        <v>4.81300764791267</v>
      </c>
      <c r="G683" s="2">
        <v>5.7166589129552996</v>
      </c>
      <c r="H683" s="2">
        <v>92.947684904157796</v>
      </c>
      <c r="I683" s="8">
        <v>5.3695075038923502E-22</v>
      </c>
      <c r="J683" s="8">
        <v>2.3813239357458299E-20</v>
      </c>
      <c r="L683" s="1" t="s">
        <v>3185</v>
      </c>
      <c r="R683" s="1"/>
    </row>
    <row r="684" spans="1:18" x14ac:dyDescent="0.25">
      <c r="A684" s="15" t="s">
        <v>1140</v>
      </c>
      <c r="B684" s="3">
        <v>0.154704127067782</v>
      </c>
      <c r="C684" s="3">
        <v>0.10252273069908401</v>
      </c>
      <c r="D684" s="3">
        <v>3.1042766895620901</v>
      </c>
      <c r="E684" s="3">
        <v>4.25624550825267</v>
      </c>
      <c r="F684" s="2">
        <v>4.8105629165694896</v>
      </c>
      <c r="G684" s="2">
        <v>2.1126456356289598</v>
      </c>
      <c r="H684" s="2">
        <v>58.132574215172198</v>
      </c>
      <c r="I684" s="8">
        <v>2.45035127080339E-14</v>
      </c>
      <c r="J684" s="8">
        <v>4.4767403104225499E-13</v>
      </c>
      <c r="L684" s="1"/>
      <c r="R684" s="1"/>
    </row>
    <row r="685" spans="1:18" x14ac:dyDescent="0.25">
      <c r="A685" s="15" t="s">
        <v>1142</v>
      </c>
      <c r="B685" s="3">
        <v>11.8606497418633</v>
      </c>
      <c r="C685" s="3">
        <v>10.3035344352579</v>
      </c>
      <c r="D685" s="3">
        <v>61.154250784373097</v>
      </c>
      <c r="E685" s="3">
        <v>71.792847028909094</v>
      </c>
      <c r="F685" s="2">
        <v>2.6340439567452298</v>
      </c>
      <c r="G685" s="2">
        <v>6.1932497939262703</v>
      </c>
      <c r="H685" s="2">
        <v>44.005832424732802</v>
      </c>
      <c r="I685" s="8">
        <v>3.27398837480601E-11</v>
      </c>
      <c r="J685" s="8">
        <v>3.86084823051942E-10</v>
      </c>
      <c r="K685" s="2" t="s">
        <v>2801</v>
      </c>
      <c r="L685" s="1" t="s">
        <v>3101</v>
      </c>
      <c r="R685" s="1"/>
    </row>
    <row r="686" spans="1:18" x14ac:dyDescent="0.25">
      <c r="A686" s="15" t="s">
        <v>1149</v>
      </c>
      <c r="B686" s="3">
        <v>0.97979280476261799</v>
      </c>
      <c r="C686" s="3">
        <v>0.82018184559266805</v>
      </c>
      <c r="D686" s="3">
        <v>1.65561423443311</v>
      </c>
      <c r="E686" s="3">
        <v>7.6362051765709698</v>
      </c>
      <c r="F686" s="2">
        <v>2.3131901205313001</v>
      </c>
      <c r="G686" s="2">
        <v>3.5152401841588099</v>
      </c>
      <c r="H686" s="2">
        <v>8.7923719199342507</v>
      </c>
      <c r="I686" s="2">
        <v>3.0249269494992299E-3</v>
      </c>
      <c r="J686" s="2">
        <v>7.5499666457485796E-3</v>
      </c>
      <c r="L686" s="7" t="s">
        <v>3509</v>
      </c>
      <c r="R686" s="7"/>
    </row>
    <row r="687" spans="1:18" x14ac:dyDescent="0.25">
      <c r="A687" s="15" t="s">
        <v>1151</v>
      </c>
      <c r="B687" s="3">
        <v>8.6118630734398494</v>
      </c>
      <c r="C687" s="3">
        <v>7.94551162917897</v>
      </c>
      <c r="D687" s="3">
        <v>100.578564741812</v>
      </c>
      <c r="E687" s="3">
        <v>81.119032039639194</v>
      </c>
      <c r="F687" s="2">
        <v>3.5558455012498298</v>
      </c>
      <c r="G687" s="2">
        <v>4.9281634698981698</v>
      </c>
      <c r="H687" s="2">
        <v>40.0322174220506</v>
      </c>
      <c r="I687" s="8">
        <v>2.4980853112625201E-10</v>
      </c>
      <c r="J687" s="8">
        <v>2.5752822958129302E-9</v>
      </c>
      <c r="L687" s="1"/>
      <c r="R687" s="7"/>
    </row>
    <row r="688" spans="1:18" x14ac:dyDescent="0.25">
      <c r="A688" s="15" t="s">
        <v>1152</v>
      </c>
      <c r="B688" s="3">
        <v>10.416744555897299</v>
      </c>
      <c r="C688" s="3">
        <v>9.6883980510633894</v>
      </c>
      <c r="D688" s="3">
        <v>75.1752338322285</v>
      </c>
      <c r="E688" s="3">
        <v>66.785499372141203</v>
      </c>
      <c r="F688" s="2">
        <v>2.8654003008164799</v>
      </c>
      <c r="G688" s="2">
        <v>5.7591945754678902</v>
      </c>
      <c r="H688" s="2">
        <v>77.648338511030104</v>
      </c>
      <c r="I688" s="8">
        <v>1.2311982579157101E-18</v>
      </c>
      <c r="J688" s="8">
        <v>3.7631408375050603E-17</v>
      </c>
      <c r="L688" s="1"/>
      <c r="R688" s="7"/>
    </row>
    <row r="689" spans="1:12" x14ac:dyDescent="0.25">
      <c r="A689" s="15" t="s">
        <v>1157</v>
      </c>
      <c r="B689" s="3">
        <v>14.5421879443715</v>
      </c>
      <c r="C689" s="3">
        <v>14.917057316716701</v>
      </c>
      <c r="D689" s="3">
        <v>128.310103168566</v>
      </c>
      <c r="E689" s="3">
        <v>123.493711585037</v>
      </c>
      <c r="F689" s="2">
        <v>3.1430324595436798</v>
      </c>
      <c r="G689" s="2">
        <v>6.6511226091935898</v>
      </c>
      <c r="H689" s="2">
        <v>67.669420386037004</v>
      </c>
      <c r="I689" s="8">
        <v>1.9333899073753701E-16</v>
      </c>
      <c r="J689" s="8">
        <v>4.6497502230024198E-15</v>
      </c>
      <c r="L689" s="1"/>
    </row>
    <row r="690" spans="1:12" x14ac:dyDescent="0.25">
      <c r="A690" s="15" t="s">
        <v>1158</v>
      </c>
      <c r="B690" s="3">
        <v>0</v>
      </c>
      <c r="C690" s="3">
        <v>0.10252273069908401</v>
      </c>
      <c r="D690" s="3">
        <v>0.72433122756448698</v>
      </c>
      <c r="E690" s="3">
        <v>2.5662656740935201</v>
      </c>
      <c r="F690" s="2">
        <v>4.7824340325633203</v>
      </c>
      <c r="G690" s="2">
        <v>1.96013669203204</v>
      </c>
      <c r="H690" s="2">
        <v>32.540657165710499</v>
      </c>
      <c r="I690" s="8">
        <v>1.16724911982482E-8</v>
      </c>
      <c r="J690" s="8">
        <v>9.02284367470874E-8</v>
      </c>
      <c r="L690" s="1" t="s">
        <v>2602</v>
      </c>
    </row>
    <row r="691" spans="1:12" x14ac:dyDescent="0.25">
      <c r="A691" s="15" t="s">
        <v>1159</v>
      </c>
      <c r="B691" s="3">
        <v>0</v>
      </c>
      <c r="C691" s="3">
        <v>0</v>
      </c>
      <c r="D691" s="3">
        <v>0.72433122756448698</v>
      </c>
      <c r="E691" s="3">
        <v>1.94034721699754</v>
      </c>
      <c r="F691" s="2">
        <v>7.6963582054620296</v>
      </c>
      <c r="G691" s="2">
        <v>0.73015764944615202</v>
      </c>
      <c r="H691" s="2">
        <v>30.8982280710858</v>
      </c>
      <c r="I691" s="8">
        <v>2.71919934419324E-8</v>
      </c>
      <c r="J691" s="8">
        <v>1.99167262846382E-7</v>
      </c>
      <c r="L691" s="1"/>
    </row>
    <row r="692" spans="1:12" x14ac:dyDescent="0.25">
      <c r="A692" s="15" t="s">
        <v>1160</v>
      </c>
      <c r="B692" s="3">
        <v>0</v>
      </c>
      <c r="C692" s="3">
        <v>0</v>
      </c>
      <c r="D692" s="3">
        <v>0.36216561378224299</v>
      </c>
      <c r="E692" s="3">
        <v>0.43814291996718702</v>
      </c>
      <c r="F692" s="2">
        <v>6.0808716559915599</v>
      </c>
      <c r="G692" s="2">
        <v>-0.20321301314991699</v>
      </c>
      <c r="H692" s="2">
        <v>16.2835929889185</v>
      </c>
      <c r="I692" s="8">
        <v>5.4534102937845297E-5</v>
      </c>
      <c r="J692" s="2">
        <v>2.08918079310329E-4</v>
      </c>
      <c r="L692" s="1" t="s">
        <v>2632</v>
      </c>
    </row>
    <row r="693" spans="1:12" x14ac:dyDescent="0.25">
      <c r="A693" s="15" t="s">
        <v>1161</v>
      </c>
      <c r="B693" s="3">
        <v>261.243702575128</v>
      </c>
      <c r="C693" s="3">
        <v>254.35889486442599</v>
      </c>
      <c r="D693" s="3">
        <v>1703.4200954523701</v>
      </c>
      <c r="E693" s="3">
        <v>1480.5475184148299</v>
      </c>
      <c r="F693" s="2">
        <v>2.69263612418318</v>
      </c>
      <c r="G693" s="2">
        <v>9.5199895676228099</v>
      </c>
      <c r="H693" s="2">
        <v>58.786658937688102</v>
      </c>
      <c r="I693" s="8">
        <v>1.7572875514962199E-14</v>
      </c>
      <c r="J693" s="8">
        <v>3.2632454712431399E-13</v>
      </c>
      <c r="L693" s="1" t="s">
        <v>2607</v>
      </c>
    </row>
    <row r="694" spans="1:12" x14ac:dyDescent="0.25">
      <c r="A694" s="15" t="s">
        <v>1162</v>
      </c>
      <c r="B694" s="3">
        <v>0</v>
      </c>
      <c r="C694" s="3">
        <v>0</v>
      </c>
      <c r="D694" s="3">
        <v>0.10347588965207</v>
      </c>
      <c r="E694" s="3">
        <v>0.37555107425758899</v>
      </c>
      <c r="F694" s="2">
        <v>5.2735505706461501</v>
      </c>
      <c r="G694" s="2">
        <v>-1.4912320209213199</v>
      </c>
      <c r="H694" s="2">
        <v>7.82648874340844</v>
      </c>
      <c r="I694" s="2">
        <v>5.1486021206486703E-3</v>
      </c>
      <c r="J694" s="2">
        <v>1.2112656830126E-2</v>
      </c>
      <c r="L694" s="1"/>
    </row>
    <row r="695" spans="1:12" x14ac:dyDescent="0.25">
      <c r="A695" s="15" t="s">
        <v>1163</v>
      </c>
      <c r="B695" s="3">
        <v>0.154704127067782</v>
      </c>
      <c r="C695" s="3">
        <v>0.10252273069908401</v>
      </c>
      <c r="D695" s="3">
        <v>1.3451865654769</v>
      </c>
      <c r="E695" s="3">
        <v>1.87775537128794</v>
      </c>
      <c r="F695" s="2">
        <v>3.6996972506239998</v>
      </c>
      <c r="G695" s="2">
        <v>0.32760735271059499</v>
      </c>
      <c r="H695" s="2">
        <v>16.414066889928801</v>
      </c>
      <c r="I695" s="8">
        <v>5.0906043816517597E-5</v>
      </c>
      <c r="J695" s="2">
        <v>1.9675203332911699E-4</v>
      </c>
      <c r="L695" s="1"/>
    </row>
    <row r="696" spans="1:12" x14ac:dyDescent="0.25">
      <c r="A696" s="15" t="s">
        <v>1165</v>
      </c>
      <c r="B696" s="3">
        <v>0.20627216942370899</v>
      </c>
      <c r="C696" s="3">
        <v>0.307568192097251</v>
      </c>
      <c r="D696" s="3">
        <v>1.24171067582483</v>
      </c>
      <c r="E696" s="3">
        <v>1.1892450684823599</v>
      </c>
      <c r="F696" s="2">
        <v>2.2680282367481399</v>
      </c>
      <c r="G696" s="2">
        <v>0.66315539956528002</v>
      </c>
      <c r="H696" s="2">
        <v>13.6445757557648</v>
      </c>
      <c r="I696" s="2">
        <v>2.20878490527751E-4</v>
      </c>
      <c r="J696" s="2">
        <v>7.4012291833432098E-4</v>
      </c>
      <c r="L696" s="1"/>
    </row>
    <row r="697" spans="1:12" x14ac:dyDescent="0.25">
      <c r="A697" s="15" t="s">
        <v>1167</v>
      </c>
      <c r="B697" s="3">
        <v>0</v>
      </c>
      <c r="C697" s="3">
        <v>0</v>
      </c>
      <c r="D697" s="3">
        <v>0.31042766895620899</v>
      </c>
      <c r="E697" s="3">
        <v>2.0655309084167399</v>
      </c>
      <c r="F697" s="2">
        <v>7.4826073206626003</v>
      </c>
      <c r="G697" s="2">
        <v>1.9666309571762599</v>
      </c>
      <c r="H697" s="2">
        <v>23.4960359330126</v>
      </c>
      <c r="I697" s="8">
        <v>1.25171402619459E-6</v>
      </c>
      <c r="J697" s="8">
        <v>6.7056532080694598E-6</v>
      </c>
      <c r="L697" s="1"/>
    </row>
    <row r="698" spans="1:12" x14ac:dyDescent="0.25">
      <c r="A698" s="15" t="s">
        <v>1168</v>
      </c>
      <c r="B698" s="3">
        <v>0.10313608471185499</v>
      </c>
      <c r="C698" s="3">
        <v>0.153784096048625</v>
      </c>
      <c r="D698" s="3">
        <v>3.7251320274744999</v>
      </c>
      <c r="E698" s="3">
        <v>10.7032056163413</v>
      </c>
      <c r="F698" s="2">
        <v>5.6954106760970902</v>
      </c>
      <c r="G698" s="2">
        <v>3.3217413893814598</v>
      </c>
      <c r="H698" s="2">
        <v>74.206666530740307</v>
      </c>
      <c r="I698" s="8">
        <v>7.0352314680556402E-18</v>
      </c>
      <c r="J698" s="8">
        <v>1.9791401162249101E-16</v>
      </c>
      <c r="L698" s="1"/>
    </row>
    <row r="699" spans="1:12" x14ac:dyDescent="0.25">
      <c r="A699" s="15" t="s">
        <v>1169</v>
      </c>
      <c r="B699" s="3">
        <v>0.154704127067782</v>
      </c>
      <c r="C699" s="3">
        <v>5.1261365349541801E-2</v>
      </c>
      <c r="D699" s="3">
        <v>0.67259328273845198</v>
      </c>
      <c r="E699" s="3">
        <v>1.94034721699754</v>
      </c>
      <c r="F699" s="2">
        <v>3.4820835080489601</v>
      </c>
      <c r="G699" s="2">
        <v>0.97274083842492298</v>
      </c>
      <c r="H699" s="2">
        <v>13.8539689111059</v>
      </c>
      <c r="I699" s="2">
        <v>1.9757899766359601E-4</v>
      </c>
      <c r="J699" s="2">
        <v>6.6958971668492696E-4</v>
      </c>
      <c r="L699" s="1" t="s">
        <v>2602</v>
      </c>
    </row>
    <row r="700" spans="1:12" x14ac:dyDescent="0.25">
      <c r="A700" s="15" t="s">
        <v>1178</v>
      </c>
      <c r="B700" s="3">
        <v>0.10313608471185499</v>
      </c>
      <c r="C700" s="3">
        <v>0.10252273069908401</v>
      </c>
      <c r="D700" s="3">
        <v>1.8108280689112199</v>
      </c>
      <c r="E700" s="3">
        <v>5.3828987310254401</v>
      </c>
      <c r="F700" s="2">
        <v>4.9674992779645004</v>
      </c>
      <c r="G700" s="2">
        <v>2.02157110217418</v>
      </c>
      <c r="H700" s="2">
        <v>42.705818400552303</v>
      </c>
      <c r="I700" s="8">
        <v>6.3622764549897705E-11</v>
      </c>
      <c r="J700" s="8">
        <v>7.1664327120995297E-10</v>
      </c>
      <c r="L700" s="1"/>
    </row>
    <row r="701" spans="1:12" x14ac:dyDescent="0.25">
      <c r="A701" s="15" t="s">
        <v>1179</v>
      </c>
      <c r="B701" s="3">
        <v>5.7240527015079303</v>
      </c>
      <c r="C701" s="3">
        <v>6.1001024765954703</v>
      </c>
      <c r="D701" s="3">
        <v>524.93318820494903</v>
      </c>
      <c r="E701" s="3">
        <v>600.25580035504595</v>
      </c>
      <c r="F701" s="2">
        <v>6.6293409709345701</v>
      </c>
      <c r="G701" s="2">
        <v>8.0215111583725296</v>
      </c>
      <c r="H701" s="2">
        <v>272.55437502783099</v>
      </c>
      <c r="I701" s="8">
        <v>3.1492263066203398E-61</v>
      </c>
      <c r="J701" s="8">
        <v>2.3743066867712899E-58</v>
      </c>
      <c r="L701" s="1"/>
    </row>
    <row r="702" spans="1:12" x14ac:dyDescent="0.25">
      <c r="A702" s="15" t="s">
        <v>1180</v>
      </c>
      <c r="B702" s="3">
        <v>5.1568042355927303E-2</v>
      </c>
      <c r="C702" s="3">
        <v>5.1261365349541801E-2</v>
      </c>
      <c r="D702" s="3">
        <v>789.31408626598704</v>
      </c>
      <c r="E702" s="3">
        <v>728.63167590543196</v>
      </c>
      <c r="F702" s="2">
        <v>13.747521364516899</v>
      </c>
      <c r="G702" s="2">
        <v>9.0831312472984305</v>
      </c>
      <c r="H702" s="2">
        <v>403.40301965050799</v>
      </c>
      <c r="I702" s="8">
        <v>1.0003403683201401E-89</v>
      </c>
      <c r="J702" s="8">
        <v>5.6564246126662203E-86</v>
      </c>
      <c r="L702" s="1" t="s">
        <v>2607</v>
      </c>
    </row>
    <row r="703" spans="1:12" x14ac:dyDescent="0.25">
      <c r="A703" s="15" t="s">
        <v>1181</v>
      </c>
      <c r="B703" s="3">
        <v>0</v>
      </c>
      <c r="C703" s="3">
        <v>0</v>
      </c>
      <c r="D703" s="3">
        <v>3428.6736036213301</v>
      </c>
      <c r="E703" s="3">
        <v>3248.1412412538898</v>
      </c>
      <c r="F703" s="2">
        <v>19.068012320892301</v>
      </c>
      <c r="G703" s="2">
        <v>12.1994893282781</v>
      </c>
      <c r="H703" s="2">
        <v>351.01348336000802</v>
      </c>
      <c r="I703" s="8">
        <v>2.5494127028118999E-78</v>
      </c>
      <c r="J703" s="8">
        <v>4.8052180426832901E-75</v>
      </c>
      <c r="L703" s="1"/>
    </row>
    <row r="704" spans="1:12" x14ac:dyDescent="0.25">
      <c r="A704" s="15" t="s">
        <v>1182</v>
      </c>
      <c r="B704" s="3">
        <v>26.0934294320992</v>
      </c>
      <c r="C704" s="3">
        <v>21.9398643696039</v>
      </c>
      <c r="D704" s="3">
        <v>146.57359769215699</v>
      </c>
      <c r="E704" s="3">
        <v>170.06204479297801</v>
      </c>
      <c r="F704" s="2">
        <v>2.7712270414018301</v>
      </c>
      <c r="G704" s="2">
        <v>7.3289531934068499</v>
      </c>
      <c r="H704" s="2">
        <v>71.139367835449306</v>
      </c>
      <c r="I704" s="8">
        <v>3.3286164887429901E-17</v>
      </c>
      <c r="J704" s="8">
        <v>8.7137323775913095E-16</v>
      </c>
      <c r="K704" s="2" t="s">
        <v>2802</v>
      </c>
      <c r="L704" s="1" t="s">
        <v>2925</v>
      </c>
    </row>
    <row r="705" spans="1:12" x14ac:dyDescent="0.25">
      <c r="A705" s="15" t="s">
        <v>1183</v>
      </c>
      <c r="B705" s="3">
        <v>57.601503311570802</v>
      </c>
      <c r="C705" s="3">
        <v>59.975797458963903</v>
      </c>
      <c r="D705" s="3">
        <v>215.02289869700101</v>
      </c>
      <c r="E705" s="3">
        <v>254.310669118097</v>
      </c>
      <c r="F705" s="2">
        <v>2.0424982918589998</v>
      </c>
      <c r="G705" s="2">
        <v>7.2811213467926299</v>
      </c>
      <c r="H705" s="2">
        <v>37.383661379847801</v>
      </c>
      <c r="I705" s="8">
        <v>9.70316063439757E-10</v>
      </c>
      <c r="J705" s="8">
        <v>9.1216162605488092E-9</v>
      </c>
      <c r="K705" s="2" t="s">
        <v>3346</v>
      </c>
      <c r="L705" s="1" t="s">
        <v>2926</v>
      </c>
    </row>
    <row r="706" spans="1:12" x14ac:dyDescent="0.25">
      <c r="A706" s="15" t="s">
        <v>1184</v>
      </c>
      <c r="B706" s="3">
        <v>0.36097629649149099</v>
      </c>
      <c r="C706" s="3">
        <v>0.20504546139816701</v>
      </c>
      <c r="D706" s="3">
        <v>1.60387628960708</v>
      </c>
      <c r="E706" s="3">
        <v>3.1295922854799101</v>
      </c>
      <c r="F706" s="2">
        <v>3.0326325098083098</v>
      </c>
      <c r="G706" s="2">
        <v>1.9915269307901999</v>
      </c>
      <c r="H706" s="2">
        <v>20.0727684548234</v>
      </c>
      <c r="I706" s="8">
        <v>7.4550655534822903E-6</v>
      </c>
      <c r="J706" s="8">
        <v>3.4538851431516302E-5</v>
      </c>
      <c r="L706" s="1"/>
    </row>
    <row r="707" spans="1:12" x14ac:dyDescent="0.25">
      <c r="A707" s="15" t="s">
        <v>1185</v>
      </c>
      <c r="B707" s="3">
        <v>0.20627216942370899</v>
      </c>
      <c r="C707" s="3">
        <v>5.1261365349541801E-2</v>
      </c>
      <c r="D707" s="3">
        <v>5.9498636549940001</v>
      </c>
      <c r="E707" s="3">
        <v>7.1980622566037802</v>
      </c>
      <c r="F707" s="2">
        <v>5.6756184723393099</v>
      </c>
      <c r="G707" s="2">
        <v>2.7722570870201499</v>
      </c>
      <c r="H707" s="2">
        <v>86.7441639132917</v>
      </c>
      <c r="I707" s="8">
        <v>1.2350773356878599E-20</v>
      </c>
      <c r="J707" s="8">
        <v>4.5820369670749698E-19</v>
      </c>
      <c r="K707" s="2" t="s">
        <v>3347</v>
      </c>
      <c r="L707" s="1" t="s">
        <v>3506</v>
      </c>
    </row>
    <row r="708" spans="1:12" x14ac:dyDescent="0.25">
      <c r="A708" s="15" t="s">
        <v>1187</v>
      </c>
      <c r="B708" s="3">
        <v>64.253780775485396</v>
      </c>
      <c r="C708" s="3">
        <v>71.919695585407098</v>
      </c>
      <c r="D708" s="3">
        <v>341.108270238047</v>
      </c>
      <c r="E708" s="3">
        <v>277.97038679632499</v>
      </c>
      <c r="F708" s="2">
        <v>2.2589356407888701</v>
      </c>
      <c r="G708" s="2">
        <v>7.4005109947314498</v>
      </c>
      <c r="H708" s="2">
        <v>39.3498716800068</v>
      </c>
      <c r="I708" s="8">
        <v>3.54276148038115E-10</v>
      </c>
      <c r="J708" s="8">
        <v>3.5518696437615601E-9</v>
      </c>
      <c r="K708" s="2" t="s">
        <v>2803</v>
      </c>
      <c r="L708" s="1" t="s">
        <v>3102</v>
      </c>
    </row>
    <row r="709" spans="1:12" x14ac:dyDescent="0.25">
      <c r="A709" s="15" t="s">
        <v>1188</v>
      </c>
      <c r="B709" s="3">
        <v>0.154704127067782</v>
      </c>
      <c r="C709" s="3">
        <v>5.1261365349541801E-2</v>
      </c>
      <c r="D709" s="3">
        <v>1.60387628960708</v>
      </c>
      <c r="E709" s="3">
        <v>1.2518369141919601</v>
      </c>
      <c r="F709" s="2">
        <v>3.89280557206011</v>
      </c>
      <c r="G709" s="2">
        <v>0.79209589135984904</v>
      </c>
      <c r="H709" s="2">
        <v>19.961972124676301</v>
      </c>
      <c r="I709" s="8">
        <v>7.8997753512605501E-6</v>
      </c>
      <c r="J709" s="8">
        <v>3.6360830055924098E-5</v>
      </c>
      <c r="L709" s="1" t="s">
        <v>2602</v>
      </c>
    </row>
    <row r="710" spans="1:12" x14ac:dyDescent="0.25">
      <c r="A710" s="15" t="s">
        <v>1189</v>
      </c>
      <c r="B710" s="3">
        <v>0.10313608471185499</v>
      </c>
      <c r="C710" s="3">
        <v>5.1261365349541801E-2</v>
      </c>
      <c r="D710" s="3">
        <v>4.8116288688212299</v>
      </c>
      <c r="E710" s="3">
        <v>7.3858377937325796</v>
      </c>
      <c r="F710" s="2">
        <v>6.2226475685011504</v>
      </c>
      <c r="G710" s="2">
        <v>2.79109045941102</v>
      </c>
      <c r="H710" s="2">
        <v>67.398733097591602</v>
      </c>
      <c r="I710" s="8">
        <v>2.2179142730116099E-16</v>
      </c>
      <c r="J710" s="8">
        <v>5.2916439901874099E-15</v>
      </c>
      <c r="L710" s="1"/>
    </row>
    <row r="711" spans="1:12" x14ac:dyDescent="0.25">
      <c r="A711" s="15" t="s">
        <v>1190</v>
      </c>
      <c r="B711" s="3">
        <v>0.46411238120334503</v>
      </c>
      <c r="C711" s="3">
        <v>0.56387501884495905</v>
      </c>
      <c r="D711" s="3">
        <v>2.3799454619975999</v>
      </c>
      <c r="E711" s="3">
        <v>18.527186330041001</v>
      </c>
      <c r="F711" s="2">
        <v>4.2633835168365897</v>
      </c>
      <c r="G711" s="2">
        <v>4.8175590293449799</v>
      </c>
      <c r="H711" s="2">
        <v>19.923996374574202</v>
      </c>
      <c r="I711" s="8">
        <v>8.0582517432261997E-6</v>
      </c>
      <c r="J711" s="8">
        <v>3.6969885989511199E-5</v>
      </c>
      <c r="L711" s="1"/>
    </row>
    <row r="712" spans="1:12" x14ac:dyDescent="0.25">
      <c r="A712" s="15" t="s">
        <v>1191</v>
      </c>
      <c r="B712" s="3">
        <v>0</v>
      </c>
      <c r="C712" s="3">
        <v>0</v>
      </c>
      <c r="D712" s="3">
        <v>0.82780711721655698</v>
      </c>
      <c r="E712" s="3">
        <v>1.5647961427399499</v>
      </c>
      <c r="F712" s="2">
        <v>7.6158630615974898</v>
      </c>
      <c r="G712" s="2">
        <v>2.2158334880625201</v>
      </c>
      <c r="H712" s="2">
        <v>31.590993641169</v>
      </c>
      <c r="I712" s="8">
        <v>1.9031017418012998E-8</v>
      </c>
      <c r="J712" s="8">
        <v>1.4253097747040299E-7</v>
      </c>
      <c r="L712" s="1" t="s">
        <v>2602</v>
      </c>
    </row>
    <row r="713" spans="1:12" x14ac:dyDescent="0.25">
      <c r="A713" s="15" t="s">
        <v>1192</v>
      </c>
      <c r="B713" s="3">
        <v>0</v>
      </c>
      <c r="C713" s="3">
        <v>0</v>
      </c>
      <c r="D713" s="3">
        <v>2.1729936826934599</v>
      </c>
      <c r="E713" s="3">
        <v>5.2577150396062402</v>
      </c>
      <c r="F713" s="2">
        <v>9.2995443116682193</v>
      </c>
      <c r="G713" s="2">
        <v>3.15655234909251</v>
      </c>
      <c r="H713" s="2">
        <v>49.6815430592263</v>
      </c>
      <c r="I713" s="8">
        <v>1.8083916255076501E-12</v>
      </c>
      <c r="J713" s="8">
        <v>2.5660101496695099E-11</v>
      </c>
      <c r="L713" s="1" t="s">
        <v>2602</v>
      </c>
    </row>
    <row r="714" spans="1:12" x14ac:dyDescent="0.25">
      <c r="A714" s="15" t="s">
        <v>1193</v>
      </c>
      <c r="B714" s="3">
        <v>0</v>
      </c>
      <c r="C714" s="3">
        <v>0</v>
      </c>
      <c r="D714" s="3">
        <v>0.67259328273845198</v>
      </c>
      <c r="E714" s="3">
        <v>1.43961245132076</v>
      </c>
      <c r="F714" s="2">
        <v>7.3592201962977004</v>
      </c>
      <c r="G714" s="2">
        <v>0.34412474484641098</v>
      </c>
      <c r="H714" s="2">
        <v>30.309012377631099</v>
      </c>
      <c r="I714" s="8">
        <v>3.6841014498476199E-8</v>
      </c>
      <c r="J714" s="8">
        <v>2.62529951457635E-7</v>
      </c>
      <c r="L714" s="1"/>
    </row>
    <row r="715" spans="1:12" x14ac:dyDescent="0.25">
      <c r="A715" s="15" t="s">
        <v>1194</v>
      </c>
      <c r="B715" s="3">
        <v>0</v>
      </c>
      <c r="C715" s="3">
        <v>0</v>
      </c>
      <c r="D715" s="3">
        <v>1.60387628960708</v>
      </c>
      <c r="E715" s="3">
        <v>3.5677352054470899</v>
      </c>
      <c r="F715" s="2">
        <v>8.6399763000663796</v>
      </c>
      <c r="G715" s="2">
        <v>1.9514445410539001</v>
      </c>
      <c r="H715" s="2">
        <v>45.5944951621778</v>
      </c>
      <c r="I715" s="8">
        <v>1.45449776639061E-11</v>
      </c>
      <c r="J715" s="8">
        <v>1.8115545418624899E-10</v>
      </c>
      <c r="L715" s="1"/>
    </row>
    <row r="716" spans="1:12" x14ac:dyDescent="0.25">
      <c r="A716" s="15" t="s">
        <v>1195</v>
      </c>
      <c r="B716" s="3">
        <v>0</v>
      </c>
      <c r="C716" s="3">
        <v>0</v>
      </c>
      <c r="D716" s="3">
        <v>0.46564150343431299</v>
      </c>
      <c r="E716" s="3">
        <v>1.0640613770631699</v>
      </c>
      <c r="F716" s="2">
        <v>6.8843060965688903</v>
      </c>
      <c r="G716" s="2">
        <v>0.22205128500631699</v>
      </c>
      <c r="H716" s="2">
        <v>17.0340147819234</v>
      </c>
      <c r="I716" s="8">
        <v>3.6716158066015699E-5</v>
      </c>
      <c r="J716" s="2">
        <v>1.47137856686241E-4</v>
      </c>
      <c r="L716" s="1"/>
    </row>
    <row r="717" spans="1:12" x14ac:dyDescent="0.25">
      <c r="A717" s="15" t="s">
        <v>1196</v>
      </c>
      <c r="B717" s="3">
        <v>0.10313608471185499</v>
      </c>
      <c r="C717" s="3">
        <v>0</v>
      </c>
      <c r="D717" s="3">
        <v>2.3799454619975999</v>
      </c>
      <c r="E717" s="3">
        <v>2.75404121122232</v>
      </c>
      <c r="F717" s="2">
        <v>5.5392203835968896</v>
      </c>
      <c r="G717" s="2">
        <v>1.73941044967363</v>
      </c>
      <c r="H717" s="2">
        <v>44.142270714189799</v>
      </c>
      <c r="I717" s="8">
        <v>3.0535514669350597E-11</v>
      </c>
      <c r="J717" s="8">
        <v>3.61977081127553E-10</v>
      </c>
      <c r="L717" s="1" t="s">
        <v>2602</v>
      </c>
    </row>
    <row r="718" spans="1:12" x14ac:dyDescent="0.25">
      <c r="A718" s="15" t="s">
        <v>1197</v>
      </c>
      <c r="B718" s="3">
        <v>0</v>
      </c>
      <c r="C718" s="3">
        <v>0</v>
      </c>
      <c r="D718" s="3">
        <v>0.10347588965207</v>
      </c>
      <c r="E718" s="3">
        <v>0.43814291996718702</v>
      </c>
      <c r="F718" s="2">
        <v>5.42608189257367</v>
      </c>
      <c r="G718" s="2">
        <v>0.421745191924638</v>
      </c>
      <c r="H718" s="2">
        <v>6.6144399507927902</v>
      </c>
      <c r="I718" s="2">
        <v>1.0115514545324099E-2</v>
      </c>
      <c r="J718" s="2">
        <v>2.1910812869770199E-2</v>
      </c>
      <c r="L718" s="1" t="s">
        <v>2602</v>
      </c>
    </row>
    <row r="719" spans="1:12" x14ac:dyDescent="0.25">
      <c r="A719" s="15" t="s">
        <v>1200</v>
      </c>
      <c r="B719" s="3">
        <v>0.82508867769483596</v>
      </c>
      <c r="C719" s="3">
        <v>0.87144321094221</v>
      </c>
      <c r="D719" s="3">
        <v>34.871374812747398</v>
      </c>
      <c r="E719" s="3">
        <v>18.089043410073899</v>
      </c>
      <c r="F719" s="2">
        <v>5.0296254379965397</v>
      </c>
      <c r="G719" s="2">
        <v>6.4000151811389498</v>
      </c>
      <c r="H719" s="2">
        <v>37.3172821418636</v>
      </c>
      <c r="I719" s="8">
        <v>1.00391019623931E-9</v>
      </c>
      <c r="J719" s="8">
        <v>9.4061478121543495E-9</v>
      </c>
      <c r="K719" s="2" t="s">
        <v>2804</v>
      </c>
      <c r="L719" s="1" t="s">
        <v>2927</v>
      </c>
    </row>
    <row r="720" spans="1:12" x14ac:dyDescent="0.25">
      <c r="A720" s="15" t="s">
        <v>1201</v>
      </c>
      <c r="B720" s="3">
        <v>0</v>
      </c>
      <c r="C720" s="3">
        <v>0</v>
      </c>
      <c r="D720" s="3">
        <v>1.1899727309988</v>
      </c>
      <c r="E720" s="3">
        <v>0.31295922854799102</v>
      </c>
      <c r="F720" s="2">
        <v>6.9351242014843102</v>
      </c>
      <c r="G720" s="2">
        <v>0.28710876884133202</v>
      </c>
      <c r="H720" s="2">
        <v>20.95601741243</v>
      </c>
      <c r="I720" s="8">
        <v>4.6994937279510404E-6</v>
      </c>
      <c r="J720" s="8">
        <v>2.24247150081849E-5</v>
      </c>
      <c r="L720" s="1"/>
    </row>
    <row r="721" spans="1:12" x14ac:dyDescent="0.25">
      <c r="A721" s="15" t="s">
        <v>1204</v>
      </c>
      <c r="B721" s="3">
        <v>0</v>
      </c>
      <c r="C721" s="3">
        <v>5.1261365349541801E-2</v>
      </c>
      <c r="D721" s="3">
        <v>0.31042766895620899</v>
      </c>
      <c r="E721" s="3">
        <v>2.1281227541263399</v>
      </c>
      <c r="F721" s="2">
        <v>5.0813918519019596</v>
      </c>
      <c r="G721" s="2">
        <v>1.64348802018662</v>
      </c>
      <c r="H721" s="2">
        <v>15.982472965306499</v>
      </c>
      <c r="I721" s="8">
        <v>6.3931634080611701E-5</v>
      </c>
      <c r="J721" s="2">
        <v>2.4059995002250799E-4</v>
      </c>
      <c r="L721" s="1" t="s">
        <v>2602</v>
      </c>
    </row>
    <row r="722" spans="1:12" x14ac:dyDescent="0.25">
      <c r="A722" s="15" t="s">
        <v>1205</v>
      </c>
      <c r="B722" s="3">
        <v>0</v>
      </c>
      <c r="C722" s="3">
        <v>0</v>
      </c>
      <c r="D722" s="3">
        <v>0.41390355860827799</v>
      </c>
      <c r="E722" s="3">
        <v>1.7525716798687501</v>
      </c>
      <c r="F722" s="2">
        <v>7.3309803454755098</v>
      </c>
      <c r="G722" s="2">
        <v>0.19938379266828199</v>
      </c>
      <c r="H722" s="2">
        <v>25.613225831025598</v>
      </c>
      <c r="I722" s="8">
        <v>4.1717025271850902E-7</v>
      </c>
      <c r="J722" s="8">
        <v>2.4961790412664698E-6</v>
      </c>
      <c r="L722" s="1"/>
    </row>
    <row r="723" spans="1:12" x14ac:dyDescent="0.25">
      <c r="A723" s="15" t="s">
        <v>1206</v>
      </c>
      <c r="B723" s="3">
        <v>29.445352185234501</v>
      </c>
      <c r="C723" s="3">
        <v>29.987898729481898</v>
      </c>
      <c r="D723" s="3">
        <v>114.185644231059</v>
      </c>
      <c r="E723" s="3">
        <v>171.18869801575099</v>
      </c>
      <c r="F723" s="2">
        <v>2.2888306423329299</v>
      </c>
      <c r="G723" s="2">
        <v>6.28791681599842</v>
      </c>
      <c r="H723" s="2">
        <v>48.684755340286401</v>
      </c>
      <c r="I723" s="8">
        <v>3.0059388809415799E-12</v>
      </c>
      <c r="J723" s="8">
        <v>4.1305179592428099E-11</v>
      </c>
      <c r="L723" s="1"/>
    </row>
    <row r="724" spans="1:12" x14ac:dyDescent="0.25">
      <c r="A724" s="15" t="s">
        <v>1207</v>
      </c>
      <c r="B724" s="3">
        <v>0</v>
      </c>
      <c r="C724" s="3">
        <v>0.10252273069908401</v>
      </c>
      <c r="D724" s="3">
        <v>0.62085533791241698</v>
      </c>
      <c r="E724" s="3">
        <v>1.94034721699754</v>
      </c>
      <c r="F724" s="2">
        <v>4.46659933652343</v>
      </c>
      <c r="G724" s="2">
        <v>2.2602875205121502</v>
      </c>
      <c r="H724" s="2">
        <v>19.9657218012246</v>
      </c>
      <c r="I724" s="8">
        <v>7.8842983242669394E-6</v>
      </c>
      <c r="J724" s="8">
        <v>3.6319156720625202E-5</v>
      </c>
      <c r="L724" s="1" t="s">
        <v>2602</v>
      </c>
    </row>
    <row r="725" spans="1:12" x14ac:dyDescent="0.25">
      <c r="A725" s="15" t="s">
        <v>1208</v>
      </c>
      <c r="B725" s="3">
        <v>5.1568042355927303E-2</v>
      </c>
      <c r="C725" s="3">
        <v>5.1261365349541801E-2</v>
      </c>
      <c r="D725" s="3">
        <v>4.8633668136472696</v>
      </c>
      <c r="E725" s="3">
        <v>5.5706742681542298</v>
      </c>
      <c r="F725" s="2">
        <v>6.5516673240510501</v>
      </c>
      <c r="G725" s="2">
        <v>1.7262951996689699</v>
      </c>
      <c r="H725" s="2">
        <v>78.889946125696497</v>
      </c>
      <c r="I725" s="8">
        <v>6.5668100861557401E-19</v>
      </c>
      <c r="J725" s="8">
        <v>2.0458417428191501E-17</v>
      </c>
      <c r="L725" s="1" t="s">
        <v>2602</v>
      </c>
    </row>
    <row r="726" spans="1:12" x14ac:dyDescent="0.25">
      <c r="A726" s="15" t="s">
        <v>1209</v>
      </c>
      <c r="B726" s="3">
        <v>123.041349061242</v>
      </c>
      <c r="C726" s="3">
        <v>126.76935650941699</v>
      </c>
      <c r="D726" s="3">
        <v>412.61010998762703</v>
      </c>
      <c r="E726" s="3">
        <v>675.053055978016</v>
      </c>
      <c r="F726" s="2">
        <v>2.1327463554594299</v>
      </c>
      <c r="G726" s="2">
        <v>8.0408848616110404</v>
      </c>
      <c r="H726" s="2">
        <v>52.834375319852597</v>
      </c>
      <c r="I726" s="8">
        <v>3.6289405838238902E-13</v>
      </c>
      <c r="J726" s="8">
        <v>5.69205118758175E-12</v>
      </c>
      <c r="L726" s="1" t="s">
        <v>2587</v>
      </c>
    </row>
    <row r="727" spans="1:12" x14ac:dyDescent="0.25">
      <c r="A727" s="15" t="s">
        <v>1210</v>
      </c>
      <c r="B727" s="3">
        <v>13.820235351388501</v>
      </c>
      <c r="C727" s="3">
        <v>11.5850685689964</v>
      </c>
      <c r="D727" s="3">
        <v>54.273104122510503</v>
      </c>
      <c r="E727" s="3">
        <v>49.197190727744101</v>
      </c>
      <c r="F727" s="2">
        <v>2.0844095431348499</v>
      </c>
      <c r="G727" s="2">
        <v>6.7174884658538003</v>
      </c>
      <c r="H727" s="2">
        <v>24.2881533572621</v>
      </c>
      <c r="I727" s="8">
        <v>8.2947648060719999E-7</v>
      </c>
      <c r="J727" s="8">
        <v>4.6323701329317604E-6</v>
      </c>
      <c r="K727" s="2" t="s">
        <v>2805</v>
      </c>
      <c r="L727" s="1" t="s">
        <v>3103</v>
      </c>
    </row>
    <row r="728" spans="1:12" x14ac:dyDescent="0.25">
      <c r="A728" s="15" t="s">
        <v>1213</v>
      </c>
      <c r="B728" s="3">
        <v>0.10313608471185499</v>
      </c>
      <c r="C728" s="3">
        <v>0.10252273069908401</v>
      </c>
      <c r="D728" s="3">
        <v>0.20695177930413899</v>
      </c>
      <c r="E728" s="3">
        <v>1.00146953135357</v>
      </c>
      <c r="F728" s="2">
        <v>2.3714549911163099</v>
      </c>
      <c r="G728" s="2">
        <v>-0.196620230931526</v>
      </c>
      <c r="H728" s="2">
        <v>6.5125166229902796</v>
      </c>
      <c r="I728" s="2">
        <v>1.0711780511295E-2</v>
      </c>
      <c r="J728" s="2">
        <v>2.30434707632176E-2</v>
      </c>
      <c r="L728" s="1" t="s">
        <v>2602</v>
      </c>
    </row>
    <row r="729" spans="1:12" x14ac:dyDescent="0.25">
      <c r="A729" s="15" t="s">
        <v>1216</v>
      </c>
      <c r="B729" s="3">
        <v>5.5693485744401396</v>
      </c>
      <c r="C729" s="3">
        <v>6.4076706686927203</v>
      </c>
      <c r="D729" s="3">
        <v>47.236743626169797</v>
      </c>
      <c r="E729" s="3">
        <v>16.2738798844955</v>
      </c>
      <c r="F729" s="2">
        <v>2.3648761506185698</v>
      </c>
      <c r="G729" s="2">
        <v>8.2897731936130299</v>
      </c>
      <c r="H729" s="2">
        <v>21.251061407043899</v>
      </c>
      <c r="I729" s="8">
        <v>4.0288721264836198E-6</v>
      </c>
      <c r="J729" s="8">
        <v>1.9579937635755601E-5</v>
      </c>
      <c r="L729" s="1" t="s">
        <v>3130</v>
      </c>
    </row>
    <row r="730" spans="1:12" x14ac:dyDescent="0.25">
      <c r="A730" s="15" t="s">
        <v>1217</v>
      </c>
      <c r="B730" s="3">
        <v>1.8564495248133801</v>
      </c>
      <c r="C730" s="3">
        <v>2.1017159793312099</v>
      </c>
      <c r="D730" s="3">
        <v>83.0911393906119</v>
      </c>
      <c r="E730" s="3">
        <v>71.542479646070703</v>
      </c>
      <c r="F730" s="2">
        <v>5.3938544858094604</v>
      </c>
      <c r="G730" s="2">
        <v>5.1337749385723201</v>
      </c>
      <c r="H730" s="2">
        <v>93.207780093460201</v>
      </c>
      <c r="I730" s="8">
        <v>4.7082671363903603E-22</v>
      </c>
      <c r="J730" s="8">
        <v>2.09629106478105E-20</v>
      </c>
      <c r="L730" s="1" t="s">
        <v>2633</v>
      </c>
    </row>
    <row r="731" spans="1:12" x14ac:dyDescent="0.25">
      <c r="A731" s="15" t="s">
        <v>1218</v>
      </c>
      <c r="B731" s="3">
        <v>0.77352063533890902</v>
      </c>
      <c r="C731" s="3">
        <v>0.71765911489358503</v>
      </c>
      <c r="D731" s="3">
        <v>2.1729936826934599</v>
      </c>
      <c r="E731" s="3">
        <v>11.6420833019853</v>
      </c>
      <c r="F731" s="2">
        <v>3.0046717143082402</v>
      </c>
      <c r="G731" s="2">
        <v>3.7076914761473501</v>
      </c>
      <c r="H731" s="2">
        <v>22.679538689527199</v>
      </c>
      <c r="I731" s="8">
        <v>1.91395130787826E-6</v>
      </c>
      <c r="J731" s="8">
        <v>9.9425242722991399E-6</v>
      </c>
      <c r="L731" s="1"/>
    </row>
    <row r="732" spans="1:12" x14ac:dyDescent="0.25">
      <c r="A732" s="15" t="s">
        <v>1220</v>
      </c>
      <c r="B732" s="3">
        <v>1.75331344010153</v>
      </c>
      <c r="C732" s="3">
        <v>1.8966705179330501</v>
      </c>
      <c r="D732" s="3">
        <v>7.2950502204709</v>
      </c>
      <c r="E732" s="3">
        <v>10.5154300792125</v>
      </c>
      <c r="F732" s="2">
        <v>2.3114645975496901</v>
      </c>
      <c r="G732" s="2">
        <v>2.5156708110503598</v>
      </c>
      <c r="H732" s="2">
        <v>34.493831260618798</v>
      </c>
      <c r="I732" s="8">
        <v>4.27604349561501E-9</v>
      </c>
      <c r="J732" s="8">
        <v>3.5927025179725197E-8</v>
      </c>
      <c r="L732" s="1"/>
    </row>
    <row r="733" spans="1:12" x14ac:dyDescent="0.25">
      <c r="A733" s="15" t="s">
        <v>1221</v>
      </c>
      <c r="B733" s="3">
        <v>0</v>
      </c>
      <c r="C733" s="3">
        <v>0</v>
      </c>
      <c r="D733" s="3">
        <v>0</v>
      </c>
      <c r="E733" s="3">
        <v>0.50073476567678499</v>
      </c>
      <c r="F733" s="2">
        <v>5.4008420711051901</v>
      </c>
      <c r="G733" s="2">
        <v>-0.63288793289001699</v>
      </c>
      <c r="H733" s="2">
        <v>5.5506287506194996</v>
      </c>
      <c r="I733" s="2">
        <v>1.8474049618180301E-2</v>
      </c>
      <c r="J733" s="2">
        <v>3.6931770749867601E-2</v>
      </c>
      <c r="L733" s="1" t="s">
        <v>2602</v>
      </c>
    </row>
    <row r="734" spans="1:12" x14ac:dyDescent="0.25">
      <c r="A734" s="15" t="s">
        <v>1222</v>
      </c>
      <c r="B734" s="3">
        <v>0</v>
      </c>
      <c r="C734" s="3">
        <v>0</v>
      </c>
      <c r="D734" s="3">
        <v>3.4147043585182999</v>
      </c>
      <c r="E734" s="3">
        <v>7.6362051765709698</v>
      </c>
      <c r="F734" s="2">
        <v>9.7907237880070301</v>
      </c>
      <c r="G734" s="2">
        <v>3.9081491599760101</v>
      </c>
      <c r="H734" s="2">
        <v>62.247041521234301</v>
      </c>
      <c r="I734" s="8">
        <v>3.02963748095023E-15</v>
      </c>
      <c r="J734" s="8">
        <v>6.2069149043598098E-14</v>
      </c>
      <c r="L734" s="1" t="s">
        <v>2602</v>
      </c>
    </row>
    <row r="735" spans="1:12" x14ac:dyDescent="0.25">
      <c r="A735" s="15" t="s">
        <v>1223</v>
      </c>
      <c r="B735" s="3">
        <v>0</v>
      </c>
      <c r="C735" s="3">
        <v>0</v>
      </c>
      <c r="D735" s="3">
        <v>0.20695177930413899</v>
      </c>
      <c r="E735" s="3">
        <v>6.2591845709598096E-2</v>
      </c>
      <c r="F735" s="2">
        <v>4.5627697292416602</v>
      </c>
      <c r="G735" s="2">
        <v>-6.8612702212142301E-3</v>
      </c>
      <c r="H735" s="2">
        <v>6.1955684780997702</v>
      </c>
      <c r="I735" s="2">
        <v>1.28070580512514E-2</v>
      </c>
      <c r="J735" s="2">
        <v>2.6901006593908299E-2</v>
      </c>
      <c r="L735" s="1" t="s">
        <v>2602</v>
      </c>
    </row>
    <row r="736" spans="1:12" x14ac:dyDescent="0.25">
      <c r="A736" s="15" t="s">
        <v>1224</v>
      </c>
      <c r="B736" s="3">
        <v>0</v>
      </c>
      <c r="C736" s="3">
        <v>0</v>
      </c>
      <c r="D736" s="3">
        <v>1.0347588965207</v>
      </c>
      <c r="E736" s="3">
        <v>2.5662656740935201</v>
      </c>
      <c r="F736" s="2">
        <v>8.2206320734883391</v>
      </c>
      <c r="G736" s="2">
        <v>0.56080339968704596</v>
      </c>
      <c r="H736" s="2">
        <v>20.318938360476501</v>
      </c>
      <c r="I736" s="8">
        <v>6.5548565651158102E-6</v>
      </c>
      <c r="J736" s="8">
        <v>3.06951854637245E-5</v>
      </c>
      <c r="L736" s="1" t="s">
        <v>2602</v>
      </c>
    </row>
    <row r="737" spans="1:12" x14ac:dyDescent="0.25">
      <c r="A737" s="15" t="s">
        <v>1228</v>
      </c>
      <c r="B737" s="3">
        <v>0.51568042355927302</v>
      </c>
      <c r="C737" s="3">
        <v>0.71765911489358503</v>
      </c>
      <c r="D737" s="3">
        <v>5.2772703722555496</v>
      </c>
      <c r="E737" s="3">
        <v>7.1354704108941904</v>
      </c>
      <c r="F737" s="2">
        <v>3.3681115651712101</v>
      </c>
      <c r="G737" s="2">
        <v>2.41099377848832</v>
      </c>
      <c r="H737" s="2">
        <v>57.217896117823898</v>
      </c>
      <c r="I737" s="8">
        <v>3.9010524554702398E-14</v>
      </c>
      <c r="J737" s="8">
        <v>6.9585177001440001E-13</v>
      </c>
      <c r="L737" s="1" t="s">
        <v>2602</v>
      </c>
    </row>
    <row r="738" spans="1:12" x14ac:dyDescent="0.25">
      <c r="A738" s="15" t="s">
        <v>1229</v>
      </c>
      <c r="B738" s="3">
        <v>1.4954732283218899</v>
      </c>
      <c r="C738" s="3">
        <v>2.1529773446807501</v>
      </c>
      <c r="D738" s="3">
        <v>9.2610921238602195</v>
      </c>
      <c r="E738" s="3">
        <v>5.8836334967022204</v>
      </c>
      <c r="F738" s="2">
        <v>2.11192102549842</v>
      </c>
      <c r="G738" s="2">
        <v>2.9767751039835502</v>
      </c>
      <c r="H738" s="2">
        <v>18.5780622254712</v>
      </c>
      <c r="I738" s="8">
        <v>1.63086585095768E-5</v>
      </c>
      <c r="J738" s="8">
        <v>7.0314380131454205E-5</v>
      </c>
      <c r="L738" s="1" t="s">
        <v>2602</v>
      </c>
    </row>
    <row r="739" spans="1:12" x14ac:dyDescent="0.25">
      <c r="A739" s="15" t="s">
        <v>1230</v>
      </c>
      <c r="B739" s="3">
        <v>0.20627216942370899</v>
      </c>
      <c r="C739" s="3">
        <v>0</v>
      </c>
      <c r="D739" s="3">
        <v>1.9143039585632899</v>
      </c>
      <c r="E739" s="3">
        <v>1.2518369141919601</v>
      </c>
      <c r="F739" s="2">
        <v>4.2695758980542102</v>
      </c>
      <c r="G739" s="2">
        <v>-0.521735860884041</v>
      </c>
      <c r="H739" s="2">
        <v>14.3766514284371</v>
      </c>
      <c r="I739" s="2">
        <v>1.4964640353134901E-4</v>
      </c>
      <c r="J739" s="2">
        <v>5.2200838295373905E-4</v>
      </c>
      <c r="L739" s="1" t="s">
        <v>3273</v>
      </c>
    </row>
    <row r="740" spans="1:12" x14ac:dyDescent="0.25">
      <c r="A740" s="15" t="s">
        <v>1231</v>
      </c>
      <c r="B740" s="3">
        <v>0</v>
      </c>
      <c r="C740" s="3">
        <v>0</v>
      </c>
      <c r="D740" s="3">
        <v>0.25868972413017399</v>
      </c>
      <c r="E740" s="3">
        <v>18.840145558589001</v>
      </c>
      <c r="F740" s="2">
        <v>10.5963850345921</v>
      </c>
      <c r="G740" s="2">
        <v>5.8968819529503698</v>
      </c>
      <c r="H740" s="2">
        <v>22.202855550789799</v>
      </c>
      <c r="I740" s="8">
        <v>2.45308680559677E-6</v>
      </c>
      <c r="J740" s="8">
        <v>1.24714978476226E-5</v>
      </c>
      <c r="L740" s="1" t="s">
        <v>2602</v>
      </c>
    </row>
    <row r="741" spans="1:12" x14ac:dyDescent="0.25">
      <c r="A741" s="15" t="s">
        <v>1232</v>
      </c>
      <c r="B741" s="3">
        <v>0</v>
      </c>
      <c r="C741" s="3">
        <v>0</v>
      </c>
      <c r="D741" s="3">
        <v>0.10347588965207</v>
      </c>
      <c r="E741" s="3">
        <v>0.50073476567678499</v>
      </c>
      <c r="F741" s="2">
        <v>5.4909751690292197</v>
      </c>
      <c r="G741" s="2">
        <v>0.769895086384081</v>
      </c>
      <c r="H741" s="2">
        <v>9.1063202109125303</v>
      </c>
      <c r="I741" s="2">
        <v>2.5472779719420899E-3</v>
      </c>
      <c r="J741" s="2">
        <v>6.4895621952451299E-3</v>
      </c>
      <c r="L741" s="1" t="s">
        <v>2602</v>
      </c>
    </row>
    <row r="742" spans="1:12" x14ac:dyDescent="0.25">
      <c r="A742" s="15" t="s">
        <v>1234</v>
      </c>
      <c r="B742" s="3">
        <v>0.77352063533890902</v>
      </c>
      <c r="C742" s="3">
        <v>0.87144321094221</v>
      </c>
      <c r="D742" s="3">
        <v>5.0703185929514101</v>
      </c>
      <c r="E742" s="3">
        <v>6.5095519537981996</v>
      </c>
      <c r="F742" s="2">
        <v>2.8489401073606699</v>
      </c>
      <c r="G742" s="2">
        <v>3.3470636639911699</v>
      </c>
      <c r="H742" s="2">
        <v>13.5912349222611</v>
      </c>
      <c r="I742" s="2">
        <v>2.2724408702743399E-4</v>
      </c>
      <c r="J742" s="2">
        <v>7.5942771282306502E-4</v>
      </c>
      <c r="L742" s="1" t="s">
        <v>2607</v>
      </c>
    </row>
    <row r="743" spans="1:12" x14ac:dyDescent="0.25">
      <c r="A743" s="15" t="s">
        <v>1236</v>
      </c>
      <c r="B743" s="3">
        <v>0</v>
      </c>
      <c r="C743" s="3">
        <v>0</v>
      </c>
      <c r="D743" s="3">
        <v>0</v>
      </c>
      <c r="E743" s="3">
        <v>0.81369399422477595</v>
      </c>
      <c r="F743" s="2">
        <v>5.6563480871879603</v>
      </c>
      <c r="G743" s="2">
        <v>0.943575309090257</v>
      </c>
      <c r="H743" s="2">
        <v>6.1204315491714896</v>
      </c>
      <c r="I743" s="2">
        <v>1.33628174364766E-2</v>
      </c>
      <c r="J743" s="2">
        <v>2.7954143986147598E-2</v>
      </c>
      <c r="L743" s="1" t="s">
        <v>2602</v>
      </c>
    </row>
    <row r="744" spans="1:12" x14ac:dyDescent="0.25">
      <c r="A744" s="15" t="s">
        <v>1237</v>
      </c>
      <c r="B744" s="3">
        <v>0</v>
      </c>
      <c r="C744" s="3">
        <v>0</v>
      </c>
      <c r="D744" s="3">
        <v>0</v>
      </c>
      <c r="E744" s="3">
        <v>2.6288575198031201</v>
      </c>
      <c r="F744" s="2">
        <v>7.7084962919711</v>
      </c>
      <c r="G744" s="2">
        <v>1.9691886753797301</v>
      </c>
      <c r="H744" s="2">
        <v>8.4172521418462498</v>
      </c>
      <c r="I744" s="2">
        <v>3.7167710290837699E-3</v>
      </c>
      <c r="J744" s="2">
        <v>9.0705575243652092E-3</v>
      </c>
      <c r="L744" s="1" t="s">
        <v>2602</v>
      </c>
    </row>
    <row r="745" spans="1:12" x14ac:dyDescent="0.25">
      <c r="A745" s="15" t="s">
        <v>1239</v>
      </c>
      <c r="B745" s="3">
        <v>0.309408254135564</v>
      </c>
      <c r="C745" s="3">
        <v>0.307568192097251</v>
      </c>
      <c r="D745" s="3">
        <v>3.8286079171265701</v>
      </c>
      <c r="E745" s="3">
        <v>5.1951231938966398</v>
      </c>
      <c r="F745" s="2">
        <v>3.87896377272213</v>
      </c>
      <c r="G745" s="2">
        <v>1.89056246302586</v>
      </c>
      <c r="H745" s="2">
        <v>45.619217099393403</v>
      </c>
      <c r="I745" s="8">
        <v>1.43625555810774E-11</v>
      </c>
      <c r="J745" s="8">
        <v>1.7908064064653101E-10</v>
      </c>
      <c r="L745" s="1" t="s">
        <v>3189</v>
      </c>
    </row>
    <row r="746" spans="1:12" x14ac:dyDescent="0.25">
      <c r="A746" s="15" t="s">
        <v>1240</v>
      </c>
      <c r="B746" s="3">
        <v>23.876003610794299</v>
      </c>
      <c r="C746" s="3">
        <v>23.067614407293799</v>
      </c>
      <c r="D746" s="3">
        <v>160.439366905534</v>
      </c>
      <c r="E746" s="3">
        <v>266.14052795721102</v>
      </c>
      <c r="F746" s="2">
        <v>3.1652839143859</v>
      </c>
      <c r="G746" s="2">
        <v>6.9922253826310801</v>
      </c>
      <c r="H746" s="2">
        <v>85.340057369375302</v>
      </c>
      <c r="I746" s="8">
        <v>2.51222031566051E-20</v>
      </c>
      <c r="J746" s="8">
        <v>8.9061754074622791E-19</v>
      </c>
      <c r="L746" s="1"/>
    </row>
    <row r="747" spans="1:12" x14ac:dyDescent="0.25">
      <c r="A747" s="15" t="s">
        <v>1241</v>
      </c>
      <c r="B747" s="3">
        <v>0.154704127067782</v>
      </c>
      <c r="C747" s="3">
        <v>0.10252273069908401</v>
      </c>
      <c r="D747" s="3">
        <v>10.295851020380899</v>
      </c>
      <c r="E747" s="3">
        <v>28.917432717834298</v>
      </c>
      <c r="F747" s="2">
        <v>7.1928735220775</v>
      </c>
      <c r="G747" s="2">
        <v>4.7815660946845604</v>
      </c>
      <c r="H747" s="2">
        <v>96.780084124492205</v>
      </c>
      <c r="I747" s="8">
        <v>7.7471468729508001E-23</v>
      </c>
      <c r="J747" s="8">
        <v>3.7281908079234299E-21</v>
      </c>
      <c r="L747" s="1"/>
    </row>
    <row r="748" spans="1:12" x14ac:dyDescent="0.25">
      <c r="A748" s="15" t="s">
        <v>1242</v>
      </c>
      <c r="B748" s="3">
        <v>5.1568042355927303E-2</v>
      </c>
      <c r="C748" s="3">
        <v>0.20504546139816701</v>
      </c>
      <c r="D748" s="3">
        <v>0.72433122756448698</v>
      </c>
      <c r="E748" s="3">
        <v>1.0640613770631699</v>
      </c>
      <c r="F748" s="2">
        <v>2.8156562558482801</v>
      </c>
      <c r="G748" s="2">
        <v>0.54562861878492896</v>
      </c>
      <c r="H748" s="2">
        <v>12.776696045142</v>
      </c>
      <c r="I748" s="2">
        <v>3.50964261980695E-4</v>
      </c>
      <c r="J748" s="2">
        <v>1.11678526694983E-3</v>
      </c>
      <c r="L748" s="7" t="s">
        <v>3509</v>
      </c>
    </row>
    <row r="749" spans="1:12" x14ac:dyDescent="0.25">
      <c r="A749" s="15" t="s">
        <v>1243</v>
      </c>
      <c r="B749" s="3">
        <v>43.368723621334802</v>
      </c>
      <c r="C749" s="3">
        <v>44.648649219450903</v>
      </c>
      <c r="D749" s="3">
        <v>376.548762443881</v>
      </c>
      <c r="E749" s="3">
        <v>372.10852274356102</v>
      </c>
      <c r="F749" s="2">
        <v>3.1334402949226998</v>
      </c>
      <c r="G749" s="2">
        <v>7.6124642401489204</v>
      </c>
      <c r="H749" s="2">
        <v>61.316744038326902</v>
      </c>
      <c r="I749" s="8">
        <v>4.8593013454165403E-15</v>
      </c>
      <c r="J749" s="8">
        <v>9.6749716400203506E-14</v>
      </c>
      <c r="L749" s="1"/>
    </row>
    <row r="750" spans="1:12" x14ac:dyDescent="0.25">
      <c r="A750" s="15" t="s">
        <v>1244</v>
      </c>
      <c r="B750" s="3">
        <v>15.2641405373545</v>
      </c>
      <c r="C750" s="3">
        <v>14.609489124619399</v>
      </c>
      <c r="D750" s="3">
        <v>53.083131391511699</v>
      </c>
      <c r="E750" s="3">
        <v>140.01795885237101</v>
      </c>
      <c r="F750" s="2">
        <v>2.66967268061935</v>
      </c>
      <c r="G750" s="2">
        <v>5.8710320121121198</v>
      </c>
      <c r="H750" s="2">
        <v>39.429435988341297</v>
      </c>
      <c r="I750" s="8">
        <v>3.4013082822592301E-10</v>
      </c>
      <c r="J750" s="8">
        <v>3.4221881996503201E-9</v>
      </c>
      <c r="L750" s="1"/>
    </row>
    <row r="751" spans="1:12" x14ac:dyDescent="0.25">
      <c r="A751" s="15" t="s">
        <v>1245</v>
      </c>
      <c r="B751" s="3">
        <v>0</v>
      </c>
      <c r="C751" s="3">
        <v>0</v>
      </c>
      <c r="D751" s="3">
        <v>0.31042766895620899</v>
      </c>
      <c r="E751" s="3">
        <v>0</v>
      </c>
      <c r="F751" s="2">
        <v>4.6221858828752698</v>
      </c>
      <c r="G751" s="2">
        <v>-1.3219317040916001</v>
      </c>
      <c r="H751" s="2">
        <v>5.3472498654217802</v>
      </c>
      <c r="I751" s="2">
        <v>2.0754982461243202E-2</v>
      </c>
      <c r="J751" s="2">
        <v>4.0822024316567E-2</v>
      </c>
      <c r="L751" s="1"/>
    </row>
    <row r="752" spans="1:12" x14ac:dyDescent="0.25">
      <c r="A752" s="15" t="s">
        <v>1246</v>
      </c>
      <c r="B752" s="3">
        <v>2.1658577789489502</v>
      </c>
      <c r="C752" s="3">
        <v>2.9218978249238798</v>
      </c>
      <c r="D752" s="3">
        <v>95.922149707468506</v>
      </c>
      <c r="E752" s="3">
        <v>67.223642292108394</v>
      </c>
      <c r="F752" s="2">
        <v>4.9705650018206198</v>
      </c>
      <c r="G752" s="2">
        <v>5.91988637001797</v>
      </c>
      <c r="H752" s="2">
        <v>115.213794733063</v>
      </c>
      <c r="I752" s="8">
        <v>7.0654398145445996E-27</v>
      </c>
      <c r="J752" s="8">
        <v>4.5921298196945304E-25</v>
      </c>
      <c r="L752" s="1"/>
    </row>
    <row r="753" spans="1:18" x14ac:dyDescent="0.25">
      <c r="A753" s="15" t="s">
        <v>1247</v>
      </c>
      <c r="B753" s="3">
        <v>0.36097629649149099</v>
      </c>
      <c r="C753" s="3">
        <v>0.46135228814587598</v>
      </c>
      <c r="D753" s="3">
        <v>34.509209198965202</v>
      </c>
      <c r="E753" s="3">
        <v>27.352636575094401</v>
      </c>
      <c r="F753" s="2">
        <v>6.2526740498099</v>
      </c>
      <c r="G753" s="2">
        <v>4.6145509554084301</v>
      </c>
      <c r="H753" s="2">
        <v>175.31587461559701</v>
      </c>
      <c r="I753" s="8">
        <v>5.1077323349347604E-40</v>
      </c>
      <c r="J753" s="8">
        <v>9.9591974096167502E-38</v>
      </c>
      <c r="L753" s="1" t="s">
        <v>2607</v>
      </c>
      <c r="R753" s="7"/>
    </row>
    <row r="754" spans="1:18" x14ac:dyDescent="0.25">
      <c r="A754" s="15" t="s">
        <v>1248</v>
      </c>
      <c r="B754" s="3">
        <v>2.2174258213048699</v>
      </c>
      <c r="C754" s="3">
        <v>2.1529773446807501</v>
      </c>
      <c r="D754" s="3">
        <v>81.694214880308905</v>
      </c>
      <c r="E754" s="3">
        <v>76.174276228580894</v>
      </c>
      <c r="F754" s="2">
        <v>5.2229040127589696</v>
      </c>
      <c r="G754" s="2">
        <v>5.6626877376340001</v>
      </c>
      <c r="H754" s="2">
        <v>139.113588681279</v>
      </c>
      <c r="I754" s="8">
        <v>4.15963920830084E-32</v>
      </c>
      <c r="J754" s="8">
        <v>4.0206290433054897E-30</v>
      </c>
      <c r="L754" s="1" t="s">
        <v>2634</v>
      </c>
      <c r="R754" s="7"/>
    </row>
    <row r="755" spans="1:18" x14ac:dyDescent="0.25">
      <c r="A755" s="15" t="s">
        <v>1249</v>
      </c>
      <c r="B755" s="3">
        <v>0</v>
      </c>
      <c r="C755" s="3">
        <v>0.10252273069908401</v>
      </c>
      <c r="D755" s="3">
        <v>0</v>
      </c>
      <c r="E755" s="3">
        <v>10.202470850664501</v>
      </c>
      <c r="F755" s="2">
        <v>6.1391760046386104</v>
      </c>
      <c r="G755" s="2">
        <v>4.6379155588172596</v>
      </c>
      <c r="H755" s="2">
        <v>10.0393613930105</v>
      </c>
      <c r="I755" s="2">
        <v>1.5323031581016399E-3</v>
      </c>
      <c r="J755" s="2">
        <v>4.1604376221162E-3</v>
      </c>
      <c r="L755" s="1"/>
    </row>
    <row r="756" spans="1:18" x14ac:dyDescent="0.25">
      <c r="A756" s="15" t="s">
        <v>1251</v>
      </c>
      <c r="B756" s="3">
        <v>0</v>
      </c>
      <c r="C756" s="3">
        <v>0</v>
      </c>
      <c r="D756" s="3">
        <v>5.2255324274295099</v>
      </c>
      <c r="E756" s="3">
        <v>5.1951231938966398</v>
      </c>
      <c r="F756" s="2">
        <v>9.7480611063091498</v>
      </c>
      <c r="G756" s="2">
        <v>3.2811505651634398</v>
      </c>
      <c r="H756" s="2">
        <v>64.376921221953097</v>
      </c>
      <c r="I756" s="8">
        <v>1.02754742226539E-15</v>
      </c>
      <c r="J756" s="8">
        <v>2.2390238532561301E-14</v>
      </c>
      <c r="L756" s="7" t="s">
        <v>3509</v>
      </c>
    </row>
    <row r="757" spans="1:18" x14ac:dyDescent="0.25">
      <c r="A757" s="15" t="s">
        <v>1253</v>
      </c>
      <c r="B757" s="3">
        <v>0.309408254135564</v>
      </c>
      <c r="C757" s="3">
        <v>0.51261365349541799</v>
      </c>
      <c r="D757" s="3">
        <v>2.2764695723455302</v>
      </c>
      <c r="E757" s="3">
        <v>3.3799596683183002</v>
      </c>
      <c r="F757" s="2">
        <v>2.79799731362202</v>
      </c>
      <c r="G757" s="2">
        <v>1.3694487864031599</v>
      </c>
      <c r="H757" s="2">
        <v>19.194889500076201</v>
      </c>
      <c r="I757" s="8">
        <v>1.1802894935003199E-5</v>
      </c>
      <c r="J757" s="8">
        <v>5.2385768767642001E-5</v>
      </c>
      <c r="L757" s="1"/>
      <c r="R757" s="1"/>
    </row>
    <row r="758" spans="1:18" x14ac:dyDescent="0.25">
      <c r="A758" s="15" t="s">
        <v>1254</v>
      </c>
      <c r="B758" s="3">
        <v>81.529074964721005</v>
      </c>
      <c r="C758" s="3">
        <v>79.916468579935596</v>
      </c>
      <c r="D758" s="3">
        <v>1019.03056129358</v>
      </c>
      <c r="E758" s="3">
        <v>774.01076404489004</v>
      </c>
      <c r="F758" s="2">
        <v>3.5138484755360202</v>
      </c>
      <c r="G758" s="2">
        <v>8.8999095251804992</v>
      </c>
      <c r="H758" s="2">
        <v>110.625870059755</v>
      </c>
      <c r="I758" s="8">
        <v>7.1460895375113401E-26</v>
      </c>
      <c r="J758" s="8">
        <v>4.36838522052518E-24</v>
      </c>
      <c r="K758" s="2" t="s">
        <v>2807</v>
      </c>
      <c r="L758" s="1" t="s">
        <v>3104</v>
      </c>
      <c r="R758" s="1"/>
    </row>
    <row r="759" spans="1:18" x14ac:dyDescent="0.25">
      <c r="A759" s="15" t="s">
        <v>1259</v>
      </c>
      <c r="B759" s="3">
        <v>1.03136084711855</v>
      </c>
      <c r="C759" s="3">
        <v>1.6403636911853401</v>
      </c>
      <c r="D759" s="3">
        <v>3.3629664136922601</v>
      </c>
      <c r="E759" s="3">
        <v>67.912152594914005</v>
      </c>
      <c r="F759" s="2">
        <v>4.6265569390296299</v>
      </c>
      <c r="G759" s="2">
        <v>7.5750751869287596</v>
      </c>
      <c r="H759" s="2">
        <v>14.179059059615</v>
      </c>
      <c r="I759" s="2">
        <v>1.66210045002719E-4</v>
      </c>
      <c r="J759" s="2">
        <v>5.7394485463686904E-4</v>
      </c>
      <c r="L759" s="1" t="s">
        <v>3191</v>
      </c>
      <c r="R759" s="1"/>
    </row>
    <row r="760" spans="1:18" x14ac:dyDescent="0.25">
      <c r="A760" s="15" t="s">
        <v>1261</v>
      </c>
      <c r="B760" s="3">
        <v>37.386830708047299</v>
      </c>
      <c r="C760" s="3">
        <v>36.344308032825097</v>
      </c>
      <c r="D760" s="3">
        <v>432.94312230425902</v>
      </c>
      <c r="E760" s="3">
        <v>281.53812200177202</v>
      </c>
      <c r="F760" s="2">
        <v>3.3012679526342299</v>
      </c>
      <c r="G760" s="2">
        <v>7.8148972714003602</v>
      </c>
      <c r="H760" s="2">
        <v>56.936294401236999</v>
      </c>
      <c r="I760" s="8">
        <v>4.5016067205959202E-14</v>
      </c>
      <c r="J760" s="8">
        <v>7.9669280756211597E-13</v>
      </c>
      <c r="L760" s="1"/>
      <c r="R760" s="1"/>
    </row>
    <row r="761" spans="1:18" x14ac:dyDescent="0.25">
      <c r="A761" s="15" t="s">
        <v>1262</v>
      </c>
      <c r="B761" s="3">
        <v>0.25784021177963601</v>
      </c>
      <c r="C761" s="3">
        <v>0.307568192097251</v>
      </c>
      <c r="D761" s="3">
        <v>22.1955783303689</v>
      </c>
      <c r="E761" s="3">
        <v>9.6391442392781101</v>
      </c>
      <c r="F761" s="2">
        <v>5.7591726043896898</v>
      </c>
      <c r="G761" s="2">
        <v>2.9342606333486501</v>
      </c>
      <c r="H761" s="2">
        <v>97.096992427582293</v>
      </c>
      <c r="I761" s="8">
        <v>6.6013092417527296E-23</v>
      </c>
      <c r="J761" s="8">
        <v>3.2317838188303701E-21</v>
      </c>
      <c r="L761" s="1" t="s">
        <v>2635</v>
      </c>
      <c r="R761" s="1"/>
    </row>
    <row r="762" spans="1:18" x14ac:dyDescent="0.25">
      <c r="A762" s="15" t="s">
        <v>1263</v>
      </c>
      <c r="B762" s="3">
        <v>8.8697032852194901</v>
      </c>
      <c r="C762" s="3">
        <v>11.9438981264432</v>
      </c>
      <c r="D762" s="3">
        <v>50.289282370905802</v>
      </c>
      <c r="E762" s="3">
        <v>58.898926812731801</v>
      </c>
      <c r="F762" s="2">
        <v>2.4463412472234798</v>
      </c>
      <c r="G762" s="2">
        <v>7.2147890943536703</v>
      </c>
      <c r="H762" s="2">
        <v>60.321287170843</v>
      </c>
      <c r="I762" s="8">
        <v>8.0571323560465506E-15</v>
      </c>
      <c r="J762" s="8">
        <v>1.5682979314032801E-13</v>
      </c>
      <c r="K762" s="2" t="s">
        <v>2808</v>
      </c>
      <c r="L762" s="1" t="s">
        <v>2928</v>
      </c>
      <c r="R762" s="1"/>
    </row>
    <row r="763" spans="1:18" x14ac:dyDescent="0.25">
      <c r="A763" s="15" t="s">
        <v>1264</v>
      </c>
      <c r="B763" s="3">
        <v>0.67038455062705404</v>
      </c>
      <c r="C763" s="3">
        <v>0.41009092279633402</v>
      </c>
      <c r="D763" s="3">
        <v>2.0695177930413902</v>
      </c>
      <c r="E763" s="3">
        <v>3.0670004397703101</v>
      </c>
      <c r="F763" s="2">
        <v>2.2534006053275601</v>
      </c>
      <c r="G763" s="2">
        <v>1.65187165692037</v>
      </c>
      <c r="H763" s="2">
        <v>15.6487649995933</v>
      </c>
      <c r="I763" s="8">
        <v>7.6262367502785103E-5</v>
      </c>
      <c r="J763" s="2">
        <v>2.8193890620758301E-4</v>
      </c>
      <c r="L763" s="1" t="s">
        <v>3274</v>
      </c>
      <c r="R763" s="1"/>
    </row>
    <row r="764" spans="1:18" x14ac:dyDescent="0.25">
      <c r="A764" s="15" t="s">
        <v>1266</v>
      </c>
      <c r="B764" s="3">
        <v>5.1568042355927303E-2</v>
      </c>
      <c r="C764" s="3">
        <v>0.153784096048625</v>
      </c>
      <c r="D764" s="3">
        <v>3.0525387447360499</v>
      </c>
      <c r="E764" s="3">
        <v>4.25624550825267</v>
      </c>
      <c r="F764" s="2">
        <v>5.1042306749764501</v>
      </c>
      <c r="G764" s="2">
        <v>2.1883372637883398</v>
      </c>
      <c r="H764" s="2">
        <v>71.803931536380503</v>
      </c>
      <c r="I764" s="8">
        <v>2.3767821978859701E-17</v>
      </c>
      <c r="J764" s="8">
        <v>6.30963142626584E-16</v>
      </c>
      <c r="L764" s="1" t="s">
        <v>2608</v>
      </c>
      <c r="R764" s="1"/>
    </row>
    <row r="765" spans="1:18" x14ac:dyDescent="0.25">
      <c r="A765" s="15" t="s">
        <v>1267</v>
      </c>
      <c r="B765" s="3">
        <v>1.8564495248133801</v>
      </c>
      <c r="C765" s="3">
        <v>2.2555000753798402</v>
      </c>
      <c r="D765" s="3">
        <v>9.5715197928164404</v>
      </c>
      <c r="E765" s="3">
        <v>10.139879004954899</v>
      </c>
      <c r="F765" s="2">
        <v>2.31683933262038</v>
      </c>
      <c r="G765" s="2">
        <v>3.40224309904238</v>
      </c>
      <c r="H765" s="2">
        <v>34.822665823259797</v>
      </c>
      <c r="I765" s="8">
        <v>3.6114445033635201E-9</v>
      </c>
      <c r="J765" s="8">
        <v>3.07312459657924E-8</v>
      </c>
      <c r="L765" s="1"/>
      <c r="R765" s="1"/>
    </row>
    <row r="766" spans="1:18" x14ac:dyDescent="0.25">
      <c r="A766" s="15" t="s">
        <v>1268</v>
      </c>
      <c r="B766" s="3">
        <v>0</v>
      </c>
      <c r="C766" s="3">
        <v>0</v>
      </c>
      <c r="D766" s="3">
        <v>0.62085533791241698</v>
      </c>
      <c r="E766" s="3">
        <v>14.2709408217884</v>
      </c>
      <c r="F766" s="2">
        <v>10.0230541781818</v>
      </c>
      <c r="G766" s="2">
        <v>5.1950490100288196</v>
      </c>
      <c r="H766" s="2">
        <v>29.103114618553501</v>
      </c>
      <c r="I766" s="8">
        <v>6.8626567961186797E-8</v>
      </c>
      <c r="J766" s="8">
        <v>4.6894130336740899E-7</v>
      </c>
      <c r="L766" s="1"/>
      <c r="R766" s="1"/>
    </row>
    <row r="767" spans="1:18" x14ac:dyDescent="0.25">
      <c r="A767" s="15" t="s">
        <v>1269</v>
      </c>
      <c r="B767" s="3">
        <v>23.7728675260825</v>
      </c>
      <c r="C767" s="3">
        <v>25.169330386624999</v>
      </c>
      <c r="D767" s="3">
        <v>220.921024407169</v>
      </c>
      <c r="E767" s="3">
        <v>155.478144742642</v>
      </c>
      <c r="F767" s="2">
        <v>2.98904938557415</v>
      </c>
      <c r="G767" s="2">
        <v>8.0953290051143707</v>
      </c>
      <c r="H767" s="2">
        <v>43.810661540588498</v>
      </c>
      <c r="I767" s="8">
        <v>3.6172915215808002E-11</v>
      </c>
      <c r="J767" s="8">
        <v>4.2260278737145901E-10</v>
      </c>
      <c r="K767" s="2" t="s">
        <v>2809</v>
      </c>
      <c r="L767" s="1" t="s">
        <v>2929</v>
      </c>
      <c r="R767" s="1"/>
    </row>
    <row r="768" spans="1:18" x14ac:dyDescent="0.25">
      <c r="A768" s="15" t="s">
        <v>1270</v>
      </c>
      <c r="B768" s="3">
        <v>137.73824113268199</v>
      </c>
      <c r="C768" s="3">
        <v>134.766129503945</v>
      </c>
      <c r="D768" s="3">
        <v>889.89265100779801</v>
      </c>
      <c r="E768" s="3">
        <v>540.54317954808903</v>
      </c>
      <c r="F768" s="2">
        <v>2.44267981493023</v>
      </c>
      <c r="G768" s="2">
        <v>9.4900162082436506</v>
      </c>
      <c r="H768" s="2">
        <v>34.524418908869599</v>
      </c>
      <c r="I768" s="8">
        <v>4.2093732020414103E-9</v>
      </c>
      <c r="J768" s="8">
        <v>3.5419495194855903E-8</v>
      </c>
      <c r="K768" s="2" t="s">
        <v>2810</v>
      </c>
      <c r="L768" s="1" t="s">
        <v>2930</v>
      </c>
      <c r="R768" s="1"/>
    </row>
    <row r="769" spans="1:18" x14ac:dyDescent="0.25">
      <c r="A769" s="15" t="s">
        <v>1271</v>
      </c>
      <c r="B769" s="3">
        <v>3.4550588378471301</v>
      </c>
      <c r="C769" s="3">
        <v>2.97315919027342</v>
      </c>
      <c r="D769" s="3">
        <v>15.8318111167666</v>
      </c>
      <c r="E769" s="3">
        <v>25.036738283839199</v>
      </c>
      <c r="F769" s="2">
        <v>2.6897184708999702</v>
      </c>
      <c r="G769" s="2">
        <v>4.5781963667192302</v>
      </c>
      <c r="H769" s="2">
        <v>54.183752366544397</v>
      </c>
      <c r="I769" s="8">
        <v>1.8259039836369401E-13</v>
      </c>
      <c r="J769" s="8">
        <v>2.9882992982561701E-12</v>
      </c>
      <c r="L769" s="1"/>
      <c r="R769" s="1"/>
    </row>
    <row r="770" spans="1:18" x14ac:dyDescent="0.25">
      <c r="A770" s="15" t="s">
        <v>1272</v>
      </c>
      <c r="B770" s="3">
        <v>1.54704127067782</v>
      </c>
      <c r="C770" s="3">
        <v>2.4092841714284599</v>
      </c>
      <c r="D770" s="3">
        <v>6.4672431032543498</v>
      </c>
      <c r="E770" s="3">
        <v>23.7223095239377</v>
      </c>
      <c r="F770" s="2">
        <v>2.8115230473366002</v>
      </c>
      <c r="G770" s="2">
        <v>4.3905690869992302</v>
      </c>
      <c r="H770" s="2">
        <v>36.685539737903497</v>
      </c>
      <c r="I770" s="8">
        <v>1.38805240262174E-9</v>
      </c>
      <c r="J770" s="8">
        <v>1.27002302760917E-8</v>
      </c>
      <c r="L770" s="1"/>
      <c r="R770" s="1"/>
    </row>
    <row r="771" spans="1:18" x14ac:dyDescent="0.25">
      <c r="A771" s="15" t="s">
        <v>1273</v>
      </c>
      <c r="B771" s="3">
        <v>0</v>
      </c>
      <c r="C771" s="3">
        <v>0</v>
      </c>
      <c r="D771" s="3">
        <v>6.6741948825584902</v>
      </c>
      <c r="E771" s="3">
        <v>16.524247267333902</v>
      </c>
      <c r="F771" s="2">
        <v>10.7779184909786</v>
      </c>
      <c r="G771" s="2">
        <v>3.8930015854323399</v>
      </c>
      <c r="H771" s="2">
        <v>104.76936478737299</v>
      </c>
      <c r="I771" s="8">
        <v>1.37212510936467E-24</v>
      </c>
      <c r="J771" s="8">
        <v>7.38922041038336E-23</v>
      </c>
      <c r="L771" s="1"/>
      <c r="R771" s="1"/>
    </row>
    <row r="772" spans="1:18" x14ac:dyDescent="0.25">
      <c r="A772" s="15" t="s">
        <v>1274</v>
      </c>
      <c r="B772" s="3">
        <v>0</v>
      </c>
      <c r="C772" s="3">
        <v>0</v>
      </c>
      <c r="D772" s="3">
        <v>18.366970413242299</v>
      </c>
      <c r="E772" s="3">
        <v>30.044085940607101</v>
      </c>
      <c r="F772" s="2">
        <v>11.909990050512301</v>
      </c>
      <c r="G772" s="2">
        <v>4.8360184114686504</v>
      </c>
      <c r="H772" s="2">
        <v>182.49113765608001</v>
      </c>
      <c r="I772" s="8">
        <v>1.38523697085627E-41</v>
      </c>
      <c r="J772" s="8">
        <v>3.2636760215445001E-39</v>
      </c>
      <c r="L772" s="1" t="s">
        <v>2636</v>
      </c>
      <c r="R772" s="1"/>
    </row>
    <row r="773" spans="1:18" x14ac:dyDescent="0.25">
      <c r="A773" s="15" t="s">
        <v>1275</v>
      </c>
      <c r="B773" s="3">
        <v>0.41254433884741798</v>
      </c>
      <c r="C773" s="3">
        <v>0.66639774954404296</v>
      </c>
      <c r="D773" s="3">
        <v>3.9838217516046801</v>
      </c>
      <c r="E773" s="3">
        <v>3.1921841311894998</v>
      </c>
      <c r="F773" s="2">
        <v>2.7888307168301201</v>
      </c>
      <c r="G773" s="2">
        <v>2.0551710326535502</v>
      </c>
      <c r="H773" s="2">
        <v>27.419928723566201</v>
      </c>
      <c r="I773" s="8">
        <v>1.6373518583188399E-7</v>
      </c>
      <c r="J773" s="8">
        <v>1.0562927647306201E-6</v>
      </c>
      <c r="L773" s="1"/>
      <c r="R773" s="1"/>
    </row>
    <row r="774" spans="1:18" x14ac:dyDescent="0.25">
      <c r="A774" s="15" t="s">
        <v>1276</v>
      </c>
      <c r="B774" s="3">
        <v>0.154704127067782</v>
      </c>
      <c r="C774" s="3">
        <v>0</v>
      </c>
      <c r="D774" s="3">
        <v>1.39692451030294</v>
      </c>
      <c r="E774" s="3">
        <v>2.44108198267433</v>
      </c>
      <c r="F774" s="2">
        <v>4.5446844612134099</v>
      </c>
      <c r="G774" s="2">
        <v>1.53628669266782</v>
      </c>
      <c r="H774" s="2">
        <v>36.070024077127698</v>
      </c>
      <c r="I774" s="8">
        <v>1.9035262481787799E-9</v>
      </c>
      <c r="J774" s="8">
        <v>1.70308372948211E-8</v>
      </c>
      <c r="L774" s="1"/>
      <c r="R774" s="1"/>
    </row>
    <row r="775" spans="1:18" x14ac:dyDescent="0.25">
      <c r="A775" s="15" t="s">
        <v>1278</v>
      </c>
      <c r="B775" s="3">
        <v>0.51568042355927302</v>
      </c>
      <c r="C775" s="3">
        <v>0.56387501884495905</v>
      </c>
      <c r="D775" s="3">
        <v>4.6046770895171001</v>
      </c>
      <c r="E775" s="3">
        <v>7.3232459480229801</v>
      </c>
      <c r="F775" s="2">
        <v>3.4784000236394599</v>
      </c>
      <c r="G775" s="2">
        <v>2.8368066781370498</v>
      </c>
      <c r="H775" s="2">
        <v>48.608083090726304</v>
      </c>
      <c r="I775" s="8">
        <v>3.1257824788143401E-12</v>
      </c>
      <c r="J775" s="8">
        <v>4.27959734296748E-11</v>
      </c>
      <c r="L775" s="1" t="s">
        <v>2602</v>
      </c>
      <c r="R775" s="1"/>
    </row>
    <row r="776" spans="1:18" x14ac:dyDescent="0.25">
      <c r="A776" s="15" t="s">
        <v>1279</v>
      </c>
      <c r="B776" s="3">
        <v>0.154704127067782</v>
      </c>
      <c r="C776" s="3">
        <v>0.153784096048625</v>
      </c>
      <c r="D776" s="3">
        <v>2.1212557378674299</v>
      </c>
      <c r="E776" s="3">
        <v>3.6929188968662898</v>
      </c>
      <c r="F776" s="2">
        <v>4.2215719264304896</v>
      </c>
      <c r="G776" s="2">
        <v>2.2244731109445799</v>
      </c>
      <c r="H776" s="2">
        <v>39.855077725648499</v>
      </c>
      <c r="I776" s="8">
        <v>2.73522189254109E-10</v>
      </c>
      <c r="J776" s="8">
        <v>2.79933252332554E-9</v>
      </c>
      <c r="L776" s="1"/>
      <c r="R776" s="1"/>
    </row>
    <row r="777" spans="1:18" x14ac:dyDescent="0.25">
      <c r="A777" s="15" t="s">
        <v>1280</v>
      </c>
      <c r="B777" s="3">
        <v>0</v>
      </c>
      <c r="C777" s="3">
        <v>0.25630682674770899</v>
      </c>
      <c r="D777" s="3">
        <v>0.46564150343431299</v>
      </c>
      <c r="E777" s="3">
        <v>0.68851030280557901</v>
      </c>
      <c r="F777" s="2">
        <v>2.1828703080994498</v>
      </c>
      <c r="G777" s="2">
        <v>-0.66555810048849495</v>
      </c>
      <c r="H777" s="2">
        <v>5.8035195596221003</v>
      </c>
      <c r="I777" s="2">
        <v>1.5994127910141501E-2</v>
      </c>
      <c r="J777" s="2">
        <v>3.2662028546335202E-2</v>
      </c>
      <c r="L777" s="1"/>
      <c r="R777" s="1"/>
    </row>
    <row r="778" spans="1:18" x14ac:dyDescent="0.25">
      <c r="A778" s="15" t="s">
        <v>1281</v>
      </c>
      <c r="B778" s="3">
        <v>0</v>
      </c>
      <c r="C778" s="3">
        <v>5.1261365349541801E-2</v>
      </c>
      <c r="D778" s="3">
        <v>3.3112284688662301</v>
      </c>
      <c r="E778" s="3">
        <v>4.9447558110582497</v>
      </c>
      <c r="F778" s="2">
        <v>7.0407454029842</v>
      </c>
      <c r="G778" s="2">
        <v>2.4526325729464098</v>
      </c>
      <c r="H778" s="2">
        <v>59.0253655105193</v>
      </c>
      <c r="I778" s="8">
        <v>1.5565247164933101E-14</v>
      </c>
      <c r="J778" s="8">
        <v>2.9289081562101101E-13</v>
      </c>
      <c r="L778" s="1" t="s">
        <v>2637</v>
      </c>
      <c r="R778" s="1"/>
    </row>
    <row r="779" spans="1:18" x14ac:dyDescent="0.25">
      <c r="A779" s="15" t="s">
        <v>1284</v>
      </c>
      <c r="B779" s="3">
        <v>0.46411238120334503</v>
      </c>
      <c r="C779" s="3">
        <v>0.153784096048625</v>
      </c>
      <c r="D779" s="3">
        <v>22.1955783303689</v>
      </c>
      <c r="E779" s="3">
        <v>11.3917159191469</v>
      </c>
      <c r="F779" s="2">
        <v>5.81136483940403</v>
      </c>
      <c r="G779" s="2">
        <v>3.5772670311910799</v>
      </c>
      <c r="H779" s="2">
        <v>94.046542385678094</v>
      </c>
      <c r="I779" s="8">
        <v>3.0819127497484002E-22</v>
      </c>
      <c r="J779" s="8">
        <v>1.39973298340983E-20</v>
      </c>
      <c r="L779" s="1"/>
      <c r="R779" s="1"/>
    </row>
    <row r="780" spans="1:18" x14ac:dyDescent="0.25">
      <c r="A780" s="15" t="s">
        <v>1285</v>
      </c>
      <c r="B780" s="3">
        <v>9.7463600052702493</v>
      </c>
      <c r="C780" s="3">
        <v>10.0984889738597</v>
      </c>
      <c r="D780" s="3">
        <v>40.045169295350902</v>
      </c>
      <c r="E780" s="3">
        <v>38.681760648531601</v>
      </c>
      <c r="F780" s="2">
        <v>2.0312918227779599</v>
      </c>
      <c r="G780" s="2">
        <v>6.3668712012170801</v>
      </c>
      <c r="H780" s="2">
        <v>35.6664930699961</v>
      </c>
      <c r="I780" s="8">
        <v>2.3415701317703598E-9</v>
      </c>
      <c r="J780" s="8">
        <v>2.06540257076798E-8</v>
      </c>
      <c r="K780" s="2" t="s">
        <v>2811</v>
      </c>
      <c r="L780" s="1" t="s">
        <v>3295</v>
      </c>
      <c r="R780" s="1"/>
    </row>
    <row r="781" spans="1:18" x14ac:dyDescent="0.25">
      <c r="A781" s="15" t="s">
        <v>1286</v>
      </c>
      <c r="B781" s="3">
        <v>0.10313608471185499</v>
      </c>
      <c r="C781" s="3">
        <v>0.10252273069908401</v>
      </c>
      <c r="D781" s="3">
        <v>0.72433122756448698</v>
      </c>
      <c r="E781" s="3">
        <v>4.5066128910910601</v>
      </c>
      <c r="F781" s="2">
        <v>4.5629166074976402</v>
      </c>
      <c r="G781" s="2">
        <v>3.1911244753586798</v>
      </c>
      <c r="H781" s="2">
        <v>19.1871165498235</v>
      </c>
      <c r="I781" s="8">
        <v>1.1851053558282499E-5</v>
      </c>
      <c r="J781" s="8">
        <v>5.2558260662987201E-5</v>
      </c>
      <c r="L781" s="1"/>
      <c r="R781" s="1"/>
    </row>
    <row r="782" spans="1:18" x14ac:dyDescent="0.25">
      <c r="A782" s="15" t="s">
        <v>1287</v>
      </c>
      <c r="B782" s="3">
        <v>10.674584767676899</v>
      </c>
      <c r="C782" s="3">
        <v>10.0984889738597</v>
      </c>
      <c r="D782" s="3">
        <v>154.023861747106</v>
      </c>
      <c r="E782" s="3">
        <v>87.002665536341397</v>
      </c>
      <c r="F782" s="2">
        <v>3.5655536100234202</v>
      </c>
      <c r="G782" s="2">
        <v>6.5430153619079903</v>
      </c>
      <c r="H782" s="2">
        <v>53.702011335406901</v>
      </c>
      <c r="I782" s="8">
        <v>2.33324270976417E-13</v>
      </c>
      <c r="J782" s="8">
        <v>3.7695202578175697E-12</v>
      </c>
      <c r="K782" s="2" t="s">
        <v>2951</v>
      </c>
      <c r="L782" s="1" t="s">
        <v>2931</v>
      </c>
      <c r="R782" s="1"/>
    </row>
    <row r="783" spans="1:18" x14ac:dyDescent="0.25">
      <c r="A783" s="15" t="s">
        <v>1288</v>
      </c>
      <c r="B783" s="3">
        <v>0.51568042355927302</v>
      </c>
      <c r="C783" s="3">
        <v>1.0764886723403799</v>
      </c>
      <c r="D783" s="3">
        <v>1.55213834478104</v>
      </c>
      <c r="E783" s="3">
        <v>5.2577150396062402</v>
      </c>
      <c r="F783" s="2">
        <v>2.05886022388784</v>
      </c>
      <c r="G783" s="2">
        <v>3.3788457343584599</v>
      </c>
      <c r="H783" s="2">
        <v>9.7119018306623595</v>
      </c>
      <c r="I783" s="2">
        <v>1.8307845513223201E-3</v>
      </c>
      <c r="J783" s="2">
        <v>4.8605368130348698E-3</v>
      </c>
      <c r="L783" s="1"/>
      <c r="R783" s="1"/>
    </row>
    <row r="784" spans="1:18" x14ac:dyDescent="0.25">
      <c r="A784" s="15" t="s">
        <v>1289</v>
      </c>
      <c r="B784" s="3">
        <v>2.7846742872200698</v>
      </c>
      <c r="C784" s="3">
        <v>2.5630682674770902</v>
      </c>
      <c r="D784" s="3">
        <v>32.232739626619697</v>
      </c>
      <c r="E784" s="3">
        <v>22.846023684003299</v>
      </c>
      <c r="F784" s="2">
        <v>3.4197117850108398</v>
      </c>
      <c r="G784" s="2">
        <v>3.7998293834719701</v>
      </c>
      <c r="H784" s="2">
        <v>57.208058883275697</v>
      </c>
      <c r="I784" s="8">
        <v>3.9206136809763402E-14</v>
      </c>
      <c r="J784" s="8">
        <v>6.9823968690018105E-13</v>
      </c>
      <c r="L784" s="1" t="s">
        <v>2602</v>
      </c>
      <c r="R784" s="1"/>
    </row>
    <row r="785" spans="1:18" x14ac:dyDescent="0.25">
      <c r="A785" s="15" t="s">
        <v>1290</v>
      </c>
      <c r="B785" s="3">
        <v>188.58433089562601</v>
      </c>
      <c r="C785" s="3">
        <v>194.94697242430701</v>
      </c>
      <c r="D785" s="3">
        <v>857.55643549152603</v>
      </c>
      <c r="E785" s="3">
        <v>744.27963733283104</v>
      </c>
      <c r="F785" s="2">
        <v>2.1237039300054801</v>
      </c>
      <c r="G785" s="2">
        <v>9.0796834166463896</v>
      </c>
      <c r="H785" s="2">
        <v>49.240085775084196</v>
      </c>
      <c r="I785" s="8">
        <v>2.2647507295697E-12</v>
      </c>
      <c r="J785" s="8">
        <v>3.1658919654763603E-11</v>
      </c>
      <c r="K785" s="2" t="s">
        <v>2952</v>
      </c>
      <c r="L785" s="1" t="s">
        <v>2932</v>
      </c>
      <c r="R785" s="1"/>
    </row>
    <row r="786" spans="1:18" x14ac:dyDescent="0.25">
      <c r="A786" s="15" t="s">
        <v>1291</v>
      </c>
      <c r="B786" s="3">
        <v>0</v>
      </c>
      <c r="C786" s="3">
        <v>5.1261365349541801E-2</v>
      </c>
      <c r="D786" s="3">
        <v>2.0177798482153602</v>
      </c>
      <c r="E786" s="3">
        <v>5.6958579595734298</v>
      </c>
      <c r="F786" s="2">
        <v>6.8677583676930096</v>
      </c>
      <c r="G786" s="2">
        <v>1.9583919401708101</v>
      </c>
      <c r="H786" s="2">
        <v>52.733177851941903</v>
      </c>
      <c r="I786" s="8">
        <v>3.8208190165268001E-13</v>
      </c>
      <c r="J786" s="8">
        <v>5.9764373800693699E-12</v>
      </c>
      <c r="L786" s="1"/>
      <c r="R786" s="1"/>
    </row>
    <row r="787" spans="1:18" x14ac:dyDescent="0.25">
      <c r="A787" s="15" t="s">
        <v>1294</v>
      </c>
      <c r="B787" s="3">
        <v>0</v>
      </c>
      <c r="C787" s="3">
        <v>0</v>
      </c>
      <c r="D787" s="3">
        <v>0.36216561378224299</v>
      </c>
      <c r="E787" s="3">
        <v>4.0058781254142799</v>
      </c>
      <c r="F787" s="2">
        <v>8.3657035703744196</v>
      </c>
      <c r="G787" s="2">
        <v>2.9844391680894198</v>
      </c>
      <c r="H787" s="2">
        <v>19.8861479532586</v>
      </c>
      <c r="I787" s="8">
        <v>8.2193725531933195E-6</v>
      </c>
      <c r="J787" s="8">
        <v>3.7647988742026398E-5</v>
      </c>
      <c r="L787" s="1"/>
      <c r="R787" s="1"/>
    </row>
    <row r="788" spans="1:18" x14ac:dyDescent="0.25">
      <c r="A788" s="15" t="s">
        <v>1295</v>
      </c>
      <c r="B788" s="3">
        <v>0</v>
      </c>
      <c r="C788" s="3">
        <v>5.1261365349541801E-2</v>
      </c>
      <c r="D788" s="3">
        <v>0.20695177930413899</v>
      </c>
      <c r="E788" s="3">
        <v>0.37555107425758899</v>
      </c>
      <c r="F788" s="2">
        <v>3.2353105106720799</v>
      </c>
      <c r="G788" s="2">
        <v>-0.76249741278487404</v>
      </c>
      <c r="H788" s="2">
        <v>7.5187505969860897</v>
      </c>
      <c r="I788" s="2">
        <v>6.1060016196854503E-3</v>
      </c>
      <c r="J788" s="2">
        <v>1.4089527099984201E-2</v>
      </c>
      <c r="L788" s="1" t="s">
        <v>2627</v>
      </c>
      <c r="R788" s="1"/>
    </row>
    <row r="789" spans="1:18" x14ac:dyDescent="0.25">
      <c r="A789" s="15" t="s">
        <v>1296</v>
      </c>
      <c r="B789" s="3">
        <v>14.6453240290833</v>
      </c>
      <c r="C789" s="3">
        <v>15.891023258357899</v>
      </c>
      <c r="D789" s="3">
        <v>575.688112079289</v>
      </c>
      <c r="E789" s="3">
        <v>303.50785984584098</v>
      </c>
      <c r="F789" s="2">
        <v>4.7838502152833202</v>
      </c>
      <c r="G789" s="2">
        <v>7.9497734938263198</v>
      </c>
      <c r="H789" s="2">
        <v>98.869886764296993</v>
      </c>
      <c r="I789" s="8">
        <v>2.6964863623724498E-23</v>
      </c>
      <c r="J789" s="8">
        <v>1.34337287542159E-21</v>
      </c>
      <c r="L789" s="1" t="s">
        <v>2695</v>
      </c>
      <c r="R789" s="1"/>
    </row>
    <row r="790" spans="1:18" x14ac:dyDescent="0.25">
      <c r="A790" s="15" t="s">
        <v>1297</v>
      </c>
      <c r="B790" s="3">
        <v>7.9414785228128002</v>
      </c>
      <c r="C790" s="3">
        <v>6.0488411112459302</v>
      </c>
      <c r="D790" s="3">
        <v>52.617489888077401</v>
      </c>
      <c r="E790" s="3">
        <v>96.328850547071497</v>
      </c>
      <c r="F790" s="2">
        <v>3.3672814779531999</v>
      </c>
      <c r="G790" s="2">
        <v>4.8906354579696902</v>
      </c>
      <c r="H790" s="2">
        <v>48.640029156731302</v>
      </c>
      <c r="I790" s="8">
        <v>3.0752783318694301E-12</v>
      </c>
      <c r="J790" s="8">
        <v>4.2206702251348799E-11</v>
      </c>
      <c r="L790" s="1" t="s">
        <v>3275</v>
      </c>
      <c r="R790" s="1"/>
    </row>
    <row r="791" spans="1:18" x14ac:dyDescent="0.25">
      <c r="A791" s="15" t="s">
        <v>1298</v>
      </c>
      <c r="B791" s="3">
        <v>4.7958279391012404</v>
      </c>
      <c r="C791" s="3">
        <v>5.69001155379914</v>
      </c>
      <c r="D791" s="3">
        <v>39.4243139574385</v>
      </c>
      <c r="E791" s="3">
        <v>60.025580035504603</v>
      </c>
      <c r="F791" s="2">
        <v>3.26655572629921</v>
      </c>
      <c r="G791" s="2">
        <v>4.3730686553062901</v>
      </c>
      <c r="H791" s="2">
        <v>64.550866473910702</v>
      </c>
      <c r="I791" s="8">
        <v>9.4072160042634001E-16</v>
      </c>
      <c r="J791" s="8">
        <v>2.0537877566064599E-14</v>
      </c>
      <c r="L791" s="1" t="s">
        <v>2607</v>
      </c>
      <c r="R791" s="1"/>
    </row>
    <row r="792" spans="1:18" x14ac:dyDescent="0.25">
      <c r="A792" s="15" t="s">
        <v>1299</v>
      </c>
      <c r="B792" s="3">
        <v>18.048814824574499</v>
      </c>
      <c r="C792" s="3">
        <v>20.3507620437681</v>
      </c>
      <c r="D792" s="3">
        <v>115.47909285171001</v>
      </c>
      <c r="E792" s="3">
        <v>131.129916761608</v>
      </c>
      <c r="F792" s="2">
        <v>2.7285859339331502</v>
      </c>
      <c r="G792" s="2">
        <v>6.5120154060447204</v>
      </c>
      <c r="H792" s="2">
        <v>56.276508720953402</v>
      </c>
      <c r="I792" s="8">
        <v>6.2963201244711395E-14</v>
      </c>
      <c r="J792" s="8">
        <v>1.0954628351945201E-12</v>
      </c>
      <c r="L792" s="1"/>
      <c r="R792" s="1"/>
    </row>
    <row r="793" spans="1:18" x14ac:dyDescent="0.25">
      <c r="A793" s="15" t="s">
        <v>1300</v>
      </c>
      <c r="B793" s="3">
        <v>0.72195259298298198</v>
      </c>
      <c r="C793" s="3">
        <v>0.87144321094221</v>
      </c>
      <c r="D793" s="3">
        <v>3.3112284688662301</v>
      </c>
      <c r="E793" s="3">
        <v>5.0699395024774496</v>
      </c>
      <c r="F793" s="2">
        <v>2.4270510826770302</v>
      </c>
      <c r="G793" s="2">
        <v>4.1976221750093403</v>
      </c>
      <c r="H793" s="2">
        <v>20.611318415443801</v>
      </c>
      <c r="I793" s="8">
        <v>5.6262502758666299E-6</v>
      </c>
      <c r="J793" s="8">
        <v>2.6611151973975599E-5</v>
      </c>
      <c r="L793" s="1" t="s">
        <v>2649</v>
      </c>
      <c r="R793" s="1"/>
    </row>
    <row r="794" spans="1:18" x14ac:dyDescent="0.25">
      <c r="A794" s="15" t="s">
        <v>1301</v>
      </c>
      <c r="B794" s="3">
        <v>57.549935269214799</v>
      </c>
      <c r="C794" s="3">
        <v>54.132001809116097</v>
      </c>
      <c r="D794" s="3">
        <v>659.141417083683</v>
      </c>
      <c r="E794" s="3">
        <v>606.70276046313495</v>
      </c>
      <c r="F794" s="2">
        <v>3.5586746113413801</v>
      </c>
      <c r="G794" s="2">
        <v>10.1630105309667</v>
      </c>
      <c r="H794" s="2">
        <v>86.467095494224907</v>
      </c>
      <c r="I794" s="8">
        <v>1.4208175217265599E-20</v>
      </c>
      <c r="J794" s="8">
        <v>5.2000082049209198E-19</v>
      </c>
      <c r="K794" s="2" t="s">
        <v>2813</v>
      </c>
      <c r="L794" s="1" t="s">
        <v>3105</v>
      </c>
      <c r="R794" s="1"/>
    </row>
    <row r="795" spans="1:18" x14ac:dyDescent="0.25">
      <c r="A795" s="15" t="s">
        <v>1302</v>
      </c>
      <c r="B795" s="3">
        <v>29.703192397014099</v>
      </c>
      <c r="C795" s="3">
        <v>28.757625961092899</v>
      </c>
      <c r="D795" s="3">
        <v>170.321314367306</v>
      </c>
      <c r="E795" s="3">
        <v>141.77053053224</v>
      </c>
      <c r="F795" s="2">
        <v>2.4470515356306901</v>
      </c>
      <c r="G795" s="2">
        <v>7.0832082506139802</v>
      </c>
      <c r="H795" s="2">
        <v>25.949504673315001</v>
      </c>
      <c r="I795" s="8">
        <v>3.5046534986522701E-7</v>
      </c>
      <c r="J795" s="8">
        <v>2.1308670116267998E-6</v>
      </c>
      <c r="L795" s="1" t="s">
        <v>2602</v>
      </c>
      <c r="R795" s="1"/>
    </row>
    <row r="796" spans="1:18" x14ac:dyDescent="0.25">
      <c r="A796" s="15" t="s">
        <v>1303</v>
      </c>
      <c r="B796" s="3">
        <v>0.67038455062705404</v>
      </c>
      <c r="C796" s="3">
        <v>1.0764886723403799</v>
      </c>
      <c r="D796" s="3">
        <v>3.0008007999100199</v>
      </c>
      <c r="E796" s="3">
        <v>4.6317965825102601</v>
      </c>
      <c r="F796" s="2">
        <v>2.1579489031371799</v>
      </c>
      <c r="G796" s="2">
        <v>1.82375250508234</v>
      </c>
      <c r="H796" s="2">
        <v>25.865533851571598</v>
      </c>
      <c r="I796" s="8">
        <v>3.6604701007572599E-7</v>
      </c>
      <c r="J796" s="8">
        <v>2.2160736814488199E-6</v>
      </c>
      <c r="L796" s="1" t="s">
        <v>2602</v>
      </c>
      <c r="R796" s="1"/>
    </row>
    <row r="797" spans="1:18" x14ac:dyDescent="0.25">
      <c r="A797" s="15" t="s">
        <v>1304</v>
      </c>
      <c r="B797" s="3">
        <v>13.3045549278292</v>
      </c>
      <c r="C797" s="3">
        <v>9.4833525896652304</v>
      </c>
      <c r="D797" s="3">
        <v>53.859200563902199</v>
      </c>
      <c r="E797" s="3">
        <v>55.706742681542302</v>
      </c>
      <c r="F797" s="2">
        <v>2.32174541336322</v>
      </c>
      <c r="G797" s="2">
        <v>4.9786519774090596</v>
      </c>
      <c r="H797" s="2">
        <v>45.084535840004698</v>
      </c>
      <c r="I797" s="8">
        <v>1.88709712062603E-11</v>
      </c>
      <c r="J797" s="8">
        <v>2.3096516598657801E-10</v>
      </c>
      <c r="L797" s="1"/>
      <c r="R797" s="1"/>
    </row>
    <row r="798" spans="1:18" x14ac:dyDescent="0.25">
      <c r="A798" s="15" t="s">
        <v>1307</v>
      </c>
      <c r="B798" s="3">
        <v>1.2892010588981799</v>
      </c>
      <c r="C798" s="3">
        <v>2.2042387100303</v>
      </c>
      <c r="D798" s="3">
        <v>29.128462937057598</v>
      </c>
      <c r="E798" s="3">
        <v>35.865127591599702</v>
      </c>
      <c r="F798" s="2">
        <v>4.3297541460965601</v>
      </c>
      <c r="G798" s="2">
        <v>4.4170251871428103</v>
      </c>
      <c r="H798" s="2">
        <v>99.112890270090404</v>
      </c>
      <c r="I798" s="8">
        <v>2.3851071707053E-23</v>
      </c>
      <c r="J798" s="8">
        <v>1.1935034067923099E-21</v>
      </c>
      <c r="L798" s="1"/>
      <c r="R798" s="1"/>
    </row>
    <row r="799" spans="1:18" x14ac:dyDescent="0.25">
      <c r="A799" s="15" t="s">
        <v>1308</v>
      </c>
      <c r="B799" s="3">
        <v>4.8473959814571597</v>
      </c>
      <c r="C799" s="3">
        <v>4.0496478626138002</v>
      </c>
      <c r="D799" s="3">
        <v>135.087773940777</v>
      </c>
      <c r="E799" s="3">
        <v>126.81107940764601</v>
      </c>
      <c r="F799" s="2">
        <v>4.93457067315736</v>
      </c>
      <c r="G799" s="2">
        <v>6.6943582885255699</v>
      </c>
      <c r="H799" s="2">
        <v>152.50775451990299</v>
      </c>
      <c r="I799" s="8">
        <v>4.9074234108850905E-35</v>
      </c>
      <c r="J799" s="8">
        <v>6.1664501504110595E-33</v>
      </c>
      <c r="L799" s="1" t="s">
        <v>2602</v>
      </c>
      <c r="R799" s="1"/>
    </row>
    <row r="800" spans="1:18" x14ac:dyDescent="0.25">
      <c r="A800" s="15" t="s">
        <v>1309</v>
      </c>
      <c r="B800" s="3">
        <v>0.10313608471185499</v>
      </c>
      <c r="C800" s="3">
        <v>0</v>
      </c>
      <c r="D800" s="3">
        <v>0.87954506204259097</v>
      </c>
      <c r="E800" s="3">
        <v>28.228922415028801</v>
      </c>
      <c r="F800" s="2">
        <v>8.2470169367681105</v>
      </c>
      <c r="G800" s="2">
        <v>6.2444208213427901</v>
      </c>
      <c r="H800" s="2">
        <v>20.8017101000504</v>
      </c>
      <c r="I800" s="8">
        <v>5.0937460452286702E-6</v>
      </c>
      <c r="J800" s="8">
        <v>2.4203854632559199E-5</v>
      </c>
      <c r="L800" s="1" t="s">
        <v>2602</v>
      </c>
      <c r="R800" s="1"/>
    </row>
    <row r="801" spans="1:18" x14ac:dyDescent="0.25">
      <c r="A801" s="15" t="s">
        <v>1310</v>
      </c>
      <c r="B801" s="3">
        <v>0</v>
      </c>
      <c r="C801" s="3">
        <v>0</v>
      </c>
      <c r="D801" s="3">
        <v>0.51737944826034798</v>
      </c>
      <c r="E801" s="3">
        <v>0.62591845709598104</v>
      </c>
      <c r="F801" s="2">
        <v>6.5564296070344801</v>
      </c>
      <c r="G801" s="2">
        <v>-0.65661258351997798</v>
      </c>
      <c r="H801" s="2">
        <v>17.795575071563501</v>
      </c>
      <c r="I801" s="8">
        <v>2.4595458131564299E-5</v>
      </c>
      <c r="J801" s="2">
        <v>1.01849152694933E-4</v>
      </c>
      <c r="L801" s="1" t="s">
        <v>2602</v>
      </c>
      <c r="R801" s="1"/>
    </row>
    <row r="802" spans="1:18" x14ac:dyDescent="0.25">
      <c r="A802" s="15" t="s">
        <v>1311</v>
      </c>
      <c r="B802" s="3">
        <v>0</v>
      </c>
      <c r="C802" s="3">
        <v>0</v>
      </c>
      <c r="D802" s="3">
        <v>0.10347588965207</v>
      </c>
      <c r="E802" s="3">
        <v>0.37555107425758899</v>
      </c>
      <c r="F802" s="2">
        <v>5.1787905959186</v>
      </c>
      <c r="G802" s="2">
        <v>-0.85835246787959196</v>
      </c>
      <c r="H802" s="2">
        <v>6.9531584259709902</v>
      </c>
      <c r="I802" s="2">
        <v>8.3671382659395999E-3</v>
      </c>
      <c r="J802" s="2">
        <v>1.8550081679966898E-2</v>
      </c>
      <c r="L802" s="1"/>
      <c r="R802" s="1"/>
    </row>
    <row r="803" spans="1:18" x14ac:dyDescent="0.25">
      <c r="A803" s="15" t="s">
        <v>1312</v>
      </c>
      <c r="B803" s="3">
        <v>0</v>
      </c>
      <c r="C803" s="3">
        <v>0</v>
      </c>
      <c r="D803" s="3">
        <v>0.98302095169466097</v>
      </c>
      <c r="E803" s="3">
        <v>1.43961245132076</v>
      </c>
      <c r="F803" s="2">
        <v>7.6010795057489098</v>
      </c>
      <c r="G803" s="2">
        <v>0.39244725743926101</v>
      </c>
      <c r="H803" s="2">
        <v>29.637972019450299</v>
      </c>
      <c r="I803" s="8">
        <v>5.2074755484040001E-8</v>
      </c>
      <c r="J803" s="8">
        <v>3.6285484274122502E-7</v>
      </c>
      <c r="L803" s="1" t="s">
        <v>2602</v>
      </c>
      <c r="R803" s="1"/>
    </row>
    <row r="804" spans="1:18" x14ac:dyDescent="0.25">
      <c r="A804" s="15" t="s">
        <v>1313</v>
      </c>
      <c r="B804" s="3">
        <v>0</v>
      </c>
      <c r="C804" s="3">
        <v>0</v>
      </c>
      <c r="D804" s="3">
        <v>0.10347588965207</v>
      </c>
      <c r="E804" s="3">
        <v>0.62591845709598104</v>
      </c>
      <c r="F804" s="2">
        <v>5.8601285051772001</v>
      </c>
      <c r="G804" s="2">
        <v>-0.72235979139310602</v>
      </c>
      <c r="H804" s="2">
        <v>8.6335293261321304</v>
      </c>
      <c r="I804" s="2">
        <v>3.30031561849513E-3</v>
      </c>
      <c r="J804" s="2">
        <v>8.1723821610600999E-3</v>
      </c>
      <c r="L804" s="1" t="s">
        <v>2602</v>
      </c>
      <c r="R804" s="1"/>
    </row>
    <row r="805" spans="1:18" x14ac:dyDescent="0.25">
      <c r="A805" s="15" t="s">
        <v>1314</v>
      </c>
      <c r="B805" s="3">
        <v>0</v>
      </c>
      <c r="C805" s="3">
        <v>0</v>
      </c>
      <c r="D805" s="3">
        <v>0.41390355860827799</v>
      </c>
      <c r="E805" s="3">
        <v>0.68851030280557901</v>
      </c>
      <c r="F805" s="2">
        <v>6.4572714487829002</v>
      </c>
      <c r="G805" s="2">
        <v>-6.3138322491120599E-2</v>
      </c>
      <c r="H805" s="2">
        <v>15.900731726627701</v>
      </c>
      <c r="I805" s="8">
        <v>6.6752904428263606E-5</v>
      </c>
      <c r="J805" s="2">
        <v>2.5036386465557303E-4</v>
      </c>
      <c r="L805" s="1" t="s">
        <v>2602</v>
      </c>
      <c r="R805" s="1"/>
    </row>
    <row r="806" spans="1:18" x14ac:dyDescent="0.25">
      <c r="A806" s="15" t="s">
        <v>1315</v>
      </c>
      <c r="B806" s="3">
        <v>0</v>
      </c>
      <c r="C806" s="3">
        <v>0</v>
      </c>
      <c r="D806" s="3">
        <v>1.8625660137372499</v>
      </c>
      <c r="E806" s="3">
        <v>1.6273879884495499</v>
      </c>
      <c r="F806" s="2">
        <v>8.1435970132165192</v>
      </c>
      <c r="G806" s="2">
        <v>0.33981363466049103</v>
      </c>
      <c r="H806" s="2">
        <v>22.7304040653855</v>
      </c>
      <c r="I806" s="8">
        <v>1.86395214218279E-6</v>
      </c>
      <c r="J806" s="8">
        <v>9.7095507950000598E-6</v>
      </c>
      <c r="L806" s="1"/>
      <c r="R806" s="1"/>
    </row>
    <row r="807" spans="1:18" x14ac:dyDescent="0.25">
      <c r="A807" s="15" t="s">
        <v>1316</v>
      </c>
      <c r="B807" s="3">
        <v>0</v>
      </c>
      <c r="C807" s="3">
        <v>0</v>
      </c>
      <c r="D807" s="3">
        <v>0.87954506204259097</v>
      </c>
      <c r="E807" s="3">
        <v>1.1892450684823599</v>
      </c>
      <c r="F807" s="2">
        <v>7.3998549439719703</v>
      </c>
      <c r="G807" s="2">
        <v>0.99415761401761404</v>
      </c>
      <c r="H807" s="2">
        <v>26.199437214587501</v>
      </c>
      <c r="I807" s="8">
        <v>3.0791225366587598E-7</v>
      </c>
      <c r="J807" s="8">
        <v>1.89661202435043E-6</v>
      </c>
      <c r="L807" s="7" t="s">
        <v>3509</v>
      </c>
      <c r="R807" s="1"/>
    </row>
    <row r="808" spans="1:18" x14ac:dyDescent="0.25">
      <c r="A808" s="15" t="s">
        <v>1317</v>
      </c>
      <c r="B808" s="3">
        <v>1.23763301654225</v>
      </c>
      <c r="C808" s="3">
        <v>1.3327954990880899</v>
      </c>
      <c r="D808" s="3">
        <v>31.249718674924999</v>
      </c>
      <c r="E808" s="3">
        <v>30.482228860574299</v>
      </c>
      <c r="F808" s="2">
        <v>4.6369663814711002</v>
      </c>
      <c r="G808" s="2">
        <v>5.6918657544848701</v>
      </c>
      <c r="H808" s="2">
        <v>160.002764418494</v>
      </c>
      <c r="I808" s="8">
        <v>1.12991128056095E-36</v>
      </c>
      <c r="J808" s="8">
        <v>1.7315450865530899E-34</v>
      </c>
      <c r="L808" s="1"/>
      <c r="R808" s="1"/>
    </row>
    <row r="809" spans="1:18" x14ac:dyDescent="0.25">
      <c r="A809" s="15" t="s">
        <v>1318</v>
      </c>
      <c r="B809" s="3">
        <v>3.7644670919826901</v>
      </c>
      <c r="C809" s="3">
        <v>4.8698297082064697</v>
      </c>
      <c r="D809" s="3">
        <v>21.626460937282499</v>
      </c>
      <c r="E809" s="3">
        <v>47.820170122133</v>
      </c>
      <c r="F809" s="2">
        <v>3.0010779442949902</v>
      </c>
      <c r="G809" s="2">
        <v>5.2156243445954198</v>
      </c>
      <c r="H809" s="2">
        <v>51.104880243594003</v>
      </c>
      <c r="I809" s="8">
        <v>8.7560331498986203E-13</v>
      </c>
      <c r="J809" s="8">
        <v>1.2910297117627599E-11</v>
      </c>
      <c r="L809" s="1"/>
      <c r="R809" s="1"/>
    </row>
    <row r="810" spans="1:18" x14ac:dyDescent="0.25">
      <c r="A810" s="15" t="s">
        <v>1319</v>
      </c>
      <c r="B810" s="3">
        <v>6.3428692097790504</v>
      </c>
      <c r="C810" s="3">
        <v>9.1757843975679805</v>
      </c>
      <c r="D810" s="3">
        <v>43.977253102129602</v>
      </c>
      <c r="E810" s="3">
        <v>117.98562916259201</v>
      </c>
      <c r="F810" s="2">
        <v>3.3637456792181601</v>
      </c>
      <c r="G810" s="2">
        <v>7.1170345722549104</v>
      </c>
      <c r="H810" s="2">
        <v>52.591918656063001</v>
      </c>
      <c r="I810" s="8">
        <v>4.10575191644551E-13</v>
      </c>
      <c r="J810" s="8">
        <v>6.3955851822427299E-12</v>
      </c>
      <c r="L810" s="1"/>
      <c r="R810" s="1"/>
    </row>
    <row r="811" spans="1:18" x14ac:dyDescent="0.25">
      <c r="A811" s="15" t="s">
        <v>1320</v>
      </c>
      <c r="B811" s="3">
        <v>0.25784021177963601</v>
      </c>
      <c r="C811" s="3">
        <v>0.10252273069908401</v>
      </c>
      <c r="D811" s="3">
        <v>2.1212557378674299</v>
      </c>
      <c r="E811" s="3">
        <v>2.6914493655127201</v>
      </c>
      <c r="F811" s="2">
        <v>3.7339807044601598</v>
      </c>
      <c r="G811" s="2">
        <v>1.5644251953163699</v>
      </c>
      <c r="H811" s="2">
        <v>40.094404031514699</v>
      </c>
      <c r="I811" s="8">
        <v>2.4198118498024898E-10</v>
      </c>
      <c r="J811" s="8">
        <v>2.49914632049465E-9</v>
      </c>
      <c r="L811" s="1" t="s">
        <v>3193</v>
      </c>
      <c r="R811" s="1"/>
    </row>
    <row r="812" spans="1:18" x14ac:dyDescent="0.25">
      <c r="A812" s="15" t="s">
        <v>1321</v>
      </c>
      <c r="B812" s="3">
        <v>0.20627216942370899</v>
      </c>
      <c r="C812" s="3">
        <v>0.153784096048625</v>
      </c>
      <c r="D812" s="3">
        <v>1.55213834478104</v>
      </c>
      <c r="E812" s="3">
        <v>1.94034721699754</v>
      </c>
      <c r="F812" s="2">
        <v>3.2753462111709699</v>
      </c>
      <c r="G812" s="2">
        <v>1.6757200316780001</v>
      </c>
      <c r="H812" s="2">
        <v>28.660616738137001</v>
      </c>
      <c r="I812" s="8">
        <v>8.6239883222642196E-8</v>
      </c>
      <c r="J812" s="8">
        <v>5.8191338864251796E-7</v>
      </c>
      <c r="L812" s="1" t="s">
        <v>2607</v>
      </c>
      <c r="R812" s="1"/>
    </row>
    <row r="813" spans="1:18" x14ac:dyDescent="0.25">
      <c r="A813" s="15" t="s">
        <v>1323</v>
      </c>
      <c r="B813" s="3">
        <v>0.46411238120334503</v>
      </c>
      <c r="C813" s="3">
        <v>1.02522730699084</v>
      </c>
      <c r="D813" s="3">
        <v>3.3629664136922601</v>
      </c>
      <c r="E813" s="3">
        <v>2.8792249026415102</v>
      </c>
      <c r="F813" s="2">
        <v>2.1025397423730801</v>
      </c>
      <c r="G813" s="2">
        <v>4.7239224193415996</v>
      </c>
      <c r="H813" s="2">
        <v>14.232145735101501</v>
      </c>
      <c r="I813" s="2">
        <v>1.6158652081297E-4</v>
      </c>
      <c r="J813" s="2">
        <v>5.5917440755014495E-4</v>
      </c>
      <c r="L813" s="1"/>
      <c r="R813" s="1"/>
    </row>
    <row r="814" spans="1:18" x14ac:dyDescent="0.25">
      <c r="A814" s="15" t="s">
        <v>1324</v>
      </c>
      <c r="B814" s="3">
        <v>6.6007094215586903</v>
      </c>
      <c r="C814" s="3">
        <v>6.1001024765954703</v>
      </c>
      <c r="D814" s="3">
        <v>74.502640549490096</v>
      </c>
      <c r="E814" s="3">
        <v>29.605943020639899</v>
      </c>
      <c r="F814" s="2">
        <v>3.0065074300096599</v>
      </c>
      <c r="G814" s="2">
        <v>6.0784080581513997</v>
      </c>
      <c r="H814" s="2">
        <v>40.905596453742199</v>
      </c>
      <c r="I814" s="8">
        <v>1.59762979904396E-10</v>
      </c>
      <c r="J814" s="8">
        <v>1.70288363783111E-9</v>
      </c>
      <c r="L814" s="1"/>
      <c r="R814" s="1"/>
    </row>
    <row r="815" spans="1:18" x14ac:dyDescent="0.25">
      <c r="A815" s="15" t="s">
        <v>1325</v>
      </c>
      <c r="B815" s="3">
        <v>0</v>
      </c>
      <c r="C815" s="3">
        <v>0</v>
      </c>
      <c r="D815" s="3">
        <v>5.1737944826034797E-2</v>
      </c>
      <c r="E815" s="3">
        <v>0.31295922854799102</v>
      </c>
      <c r="F815" s="2">
        <v>4.7557813606087898</v>
      </c>
      <c r="G815" s="2">
        <v>-1.07209239107475</v>
      </c>
      <c r="H815" s="2">
        <v>5.2156581829383004</v>
      </c>
      <c r="I815" s="2">
        <v>2.23843723202376E-2</v>
      </c>
      <c r="J815" s="2">
        <v>4.3608073483129603E-2</v>
      </c>
      <c r="L815" s="1" t="s">
        <v>3194</v>
      </c>
      <c r="R815" s="1"/>
    </row>
    <row r="816" spans="1:18" x14ac:dyDescent="0.25">
      <c r="A816" s="15" t="s">
        <v>1326</v>
      </c>
      <c r="B816" s="3">
        <v>0</v>
      </c>
      <c r="C816" s="3">
        <v>0</v>
      </c>
      <c r="D816" s="3">
        <v>0.20695177930413899</v>
      </c>
      <c r="E816" s="3">
        <v>0.43814291996718702</v>
      </c>
      <c r="F816" s="2">
        <v>5.6812708780225503</v>
      </c>
      <c r="G816" s="2">
        <v>8.7787293462831192E-3</v>
      </c>
      <c r="H816" s="2">
        <v>13.741909474181</v>
      </c>
      <c r="I816" s="2">
        <v>2.0972219066112301E-4</v>
      </c>
      <c r="J816" s="2">
        <v>7.0735110473803796E-4</v>
      </c>
      <c r="L816" s="1" t="s">
        <v>2638</v>
      </c>
      <c r="R816" s="1"/>
    </row>
    <row r="817" spans="1:18" x14ac:dyDescent="0.25">
      <c r="A817" s="15" t="s">
        <v>1328</v>
      </c>
      <c r="B817" s="3">
        <v>3.4034907954912001</v>
      </c>
      <c r="C817" s="3">
        <v>3.0244205556229602</v>
      </c>
      <c r="D817" s="3">
        <v>36.2682993230504</v>
      </c>
      <c r="E817" s="3">
        <v>45.504271830877798</v>
      </c>
      <c r="F817" s="2">
        <v>3.7113525802344198</v>
      </c>
      <c r="G817" s="2">
        <v>4.7836485203318704</v>
      </c>
      <c r="H817" s="2">
        <v>123.946873516803</v>
      </c>
      <c r="I817" s="8">
        <v>8.65296206493062E-29</v>
      </c>
      <c r="J817" s="8">
        <v>6.7487136546414094E-27</v>
      </c>
      <c r="L817" s="1" t="s">
        <v>3195</v>
      </c>
      <c r="R817" s="1"/>
    </row>
    <row r="818" spans="1:18" x14ac:dyDescent="0.25">
      <c r="A818" s="15" t="s">
        <v>1329</v>
      </c>
      <c r="B818" s="3">
        <v>0</v>
      </c>
      <c r="C818" s="3">
        <v>0.10252273069908401</v>
      </c>
      <c r="D818" s="3">
        <v>17.797853020156001</v>
      </c>
      <c r="E818" s="3">
        <v>16.399063575914699</v>
      </c>
      <c r="F818" s="2">
        <v>8.2630985219065494</v>
      </c>
      <c r="G818" s="2">
        <v>4.2699168293600396</v>
      </c>
      <c r="H818" s="2">
        <v>173.04952006879</v>
      </c>
      <c r="I818" s="8">
        <v>1.5964474955290701E-39</v>
      </c>
      <c r="J818" s="8">
        <v>2.9119717301513398E-37</v>
      </c>
      <c r="L818" s="7" t="s">
        <v>3509</v>
      </c>
      <c r="R818" s="1"/>
    </row>
    <row r="819" spans="1:18" x14ac:dyDescent="0.25">
      <c r="A819" s="15" t="s">
        <v>1330</v>
      </c>
      <c r="B819" s="3">
        <v>16.6049096386086</v>
      </c>
      <c r="C819" s="3">
        <v>18.9667051793305</v>
      </c>
      <c r="D819" s="3">
        <v>69.691011680668893</v>
      </c>
      <c r="E819" s="3">
        <v>123.11816051078</v>
      </c>
      <c r="F819" s="2">
        <v>2.4786736954709001</v>
      </c>
      <c r="G819" s="2">
        <v>7.0983993684455902</v>
      </c>
      <c r="H819" s="2">
        <v>30.019379959529999</v>
      </c>
      <c r="I819" s="8">
        <v>4.2774982756595999E-8</v>
      </c>
      <c r="J819" s="8">
        <v>3.0139705918650698E-7</v>
      </c>
      <c r="L819" s="1" t="s">
        <v>2607</v>
      </c>
      <c r="R819" s="1"/>
    </row>
    <row r="820" spans="1:18" x14ac:dyDescent="0.25">
      <c r="A820" s="15" t="s">
        <v>1331</v>
      </c>
      <c r="B820" s="3">
        <v>0.154704127067782</v>
      </c>
      <c r="C820" s="3">
        <v>0.10252273069908401</v>
      </c>
      <c r="D820" s="3">
        <v>3.6733940826484699</v>
      </c>
      <c r="E820" s="3">
        <v>4.0684699711238803</v>
      </c>
      <c r="F820" s="2">
        <v>4.8968387870729204</v>
      </c>
      <c r="G820" s="2">
        <v>2.2574525559049801</v>
      </c>
      <c r="H820" s="2">
        <v>69.981996614585697</v>
      </c>
      <c r="I820" s="8">
        <v>5.9848200007054196E-17</v>
      </c>
      <c r="J820" s="8">
        <v>1.52437678801751E-15</v>
      </c>
      <c r="L820" s="1" t="s">
        <v>2602</v>
      </c>
      <c r="R820" s="1"/>
    </row>
    <row r="821" spans="1:18" x14ac:dyDescent="0.25">
      <c r="A821" s="15" t="s">
        <v>1332</v>
      </c>
      <c r="B821" s="3">
        <v>0.77352063533890902</v>
      </c>
      <c r="C821" s="3">
        <v>0.66639774954404296</v>
      </c>
      <c r="D821" s="3">
        <v>12.106679089292101</v>
      </c>
      <c r="E821" s="3">
        <v>16.586839113043499</v>
      </c>
      <c r="F821" s="2">
        <v>4.3379533029220898</v>
      </c>
      <c r="G821" s="2">
        <v>4.1020376396525497</v>
      </c>
      <c r="H821" s="2">
        <v>107.050016746286</v>
      </c>
      <c r="I821" s="8">
        <v>4.34074853634922E-25</v>
      </c>
      <c r="J821" s="8">
        <v>2.46681031143585E-23</v>
      </c>
      <c r="L821" s="1"/>
      <c r="R821" s="1"/>
    </row>
    <row r="822" spans="1:18" x14ac:dyDescent="0.25">
      <c r="A822" s="15" t="s">
        <v>1333</v>
      </c>
      <c r="B822" s="3">
        <v>4.8473959814571597</v>
      </c>
      <c r="C822" s="3">
        <v>4.4597387854101296</v>
      </c>
      <c r="D822" s="3">
        <v>126.757964823785</v>
      </c>
      <c r="E822" s="3">
        <v>174.25569845552101</v>
      </c>
      <c r="F822" s="2">
        <v>5.0476678836759499</v>
      </c>
      <c r="G822" s="2">
        <v>6.2440401696386196</v>
      </c>
      <c r="H822" s="2">
        <v>179.01227795311601</v>
      </c>
      <c r="I822" s="8">
        <v>7.9631211156289301E-41</v>
      </c>
      <c r="J822" s="8">
        <v>1.69914974899335E-38</v>
      </c>
      <c r="K822" s="2" t="s">
        <v>2814</v>
      </c>
      <c r="L822" s="1" t="s">
        <v>3511</v>
      </c>
      <c r="R822" s="1"/>
    </row>
    <row r="823" spans="1:18" x14ac:dyDescent="0.25">
      <c r="A823" s="15" t="s">
        <v>1334</v>
      </c>
      <c r="B823" s="3">
        <v>0.97979280476261799</v>
      </c>
      <c r="C823" s="3">
        <v>1.02522730699084</v>
      </c>
      <c r="D823" s="3">
        <v>32.646643185227902</v>
      </c>
      <c r="E823" s="3">
        <v>23.9100850610665</v>
      </c>
      <c r="F823" s="2">
        <v>4.84327029511772</v>
      </c>
      <c r="G823" s="2">
        <v>4.3065146607661902</v>
      </c>
      <c r="H823" s="2">
        <v>82.440102905429697</v>
      </c>
      <c r="I823" s="8">
        <v>1.0892130829039901E-19</v>
      </c>
      <c r="J823" s="8">
        <v>3.6336019924959301E-18</v>
      </c>
      <c r="L823" s="1" t="s">
        <v>3196</v>
      </c>
      <c r="R823" s="1"/>
    </row>
    <row r="824" spans="1:18" x14ac:dyDescent="0.25">
      <c r="A824" s="15" t="s">
        <v>1341</v>
      </c>
      <c r="B824" s="3">
        <v>35.530381183233899</v>
      </c>
      <c r="C824" s="3">
        <v>34.960251168387501</v>
      </c>
      <c r="D824" s="3">
        <v>141.55501704403099</v>
      </c>
      <c r="E824" s="3">
        <v>193.78435431691599</v>
      </c>
      <c r="F824" s="2">
        <v>2.3006407758010998</v>
      </c>
      <c r="G824" s="2">
        <v>7.3510838348552703</v>
      </c>
      <c r="H824" s="2">
        <v>48.458734103696301</v>
      </c>
      <c r="I824" s="8">
        <v>3.3731264716261401E-12</v>
      </c>
      <c r="J824" s="8">
        <v>4.59598641778554E-11</v>
      </c>
      <c r="L824" s="1"/>
      <c r="R824" s="1"/>
    </row>
    <row r="825" spans="1:18" x14ac:dyDescent="0.25">
      <c r="A825" s="15" t="s">
        <v>1342</v>
      </c>
      <c r="B825" s="3">
        <v>38.882303936369198</v>
      </c>
      <c r="C825" s="3">
        <v>38.599808108205004</v>
      </c>
      <c r="D825" s="3">
        <v>2887.9603422444402</v>
      </c>
      <c r="E825" s="3">
        <v>3186.5508650756401</v>
      </c>
      <c r="F825" s="2">
        <v>6.3450545578609496</v>
      </c>
      <c r="G825" s="2">
        <v>10.3981087219186</v>
      </c>
      <c r="H825" s="2">
        <v>182.814347548397</v>
      </c>
      <c r="I825" s="8">
        <v>1.17749693464649E-41</v>
      </c>
      <c r="J825" s="8">
        <v>2.8332580497695999E-39</v>
      </c>
      <c r="L825" s="1"/>
      <c r="R825" s="1"/>
    </row>
    <row r="826" spans="1:18" x14ac:dyDescent="0.25">
      <c r="A826" s="15" t="s">
        <v>1343</v>
      </c>
      <c r="B826" s="3">
        <v>17.0690220198119</v>
      </c>
      <c r="C826" s="3">
        <v>15.993545989057001</v>
      </c>
      <c r="D826" s="3">
        <v>368.063739492411</v>
      </c>
      <c r="E826" s="3">
        <v>299.00124695475</v>
      </c>
      <c r="F826" s="2">
        <v>4.38869132890997</v>
      </c>
      <c r="G826" s="2">
        <v>7.2971367666700901</v>
      </c>
      <c r="H826" s="2">
        <v>146.28478134581101</v>
      </c>
      <c r="I826" s="8">
        <v>1.1248227759537201E-33</v>
      </c>
      <c r="J826" s="8">
        <v>1.2980225278837399E-31</v>
      </c>
      <c r="L826" s="1"/>
      <c r="R826" s="1"/>
    </row>
    <row r="827" spans="1:18" x14ac:dyDescent="0.25">
      <c r="A827" s="15" t="s">
        <v>1344</v>
      </c>
      <c r="B827" s="3">
        <v>0</v>
      </c>
      <c r="C827" s="3">
        <v>0</v>
      </c>
      <c r="D827" s="3">
        <v>1.44866245512897</v>
      </c>
      <c r="E827" s="3">
        <v>20.655309084167399</v>
      </c>
      <c r="F827" s="2">
        <v>10.6746922782621</v>
      </c>
      <c r="G827" s="2">
        <v>5.6206010650589899</v>
      </c>
      <c r="H827" s="2">
        <v>35.6431750306661</v>
      </c>
      <c r="I827" s="8">
        <v>2.3697667256746898E-9</v>
      </c>
      <c r="J827" s="8">
        <v>2.0870370575490599E-8</v>
      </c>
      <c r="L827" s="1"/>
      <c r="R827" s="1"/>
    </row>
    <row r="828" spans="1:18" x14ac:dyDescent="0.25">
      <c r="A828" s="15" t="s">
        <v>1346</v>
      </c>
      <c r="B828" s="3">
        <v>0</v>
      </c>
      <c r="C828" s="3">
        <v>0</v>
      </c>
      <c r="D828" s="3">
        <v>0</v>
      </c>
      <c r="E828" s="3">
        <v>0.81369399422477595</v>
      </c>
      <c r="F828" s="2">
        <v>5.7211058837778701</v>
      </c>
      <c r="G828" s="2">
        <v>1.15860320978454</v>
      </c>
      <c r="H828" s="2">
        <v>9.5426341530787209</v>
      </c>
      <c r="I828" s="2">
        <v>2.00753422368665E-3</v>
      </c>
      <c r="J828" s="2">
        <v>5.27736042205308E-3</v>
      </c>
      <c r="L828" s="1" t="s">
        <v>2627</v>
      </c>
      <c r="R828" s="1"/>
    </row>
    <row r="829" spans="1:18" x14ac:dyDescent="0.25">
      <c r="A829" s="15" t="s">
        <v>1347</v>
      </c>
      <c r="B829" s="3">
        <v>0.309408254135564</v>
      </c>
      <c r="C829" s="3">
        <v>0.51261365349541799</v>
      </c>
      <c r="D829" s="3">
        <v>6.9328846066886598</v>
      </c>
      <c r="E829" s="3">
        <v>4.0058781254142799</v>
      </c>
      <c r="F829" s="2">
        <v>3.94101040743202</v>
      </c>
      <c r="G829" s="2">
        <v>1.3298284195590599</v>
      </c>
      <c r="H829" s="2">
        <v>28.7366187104838</v>
      </c>
      <c r="I829" s="8">
        <v>8.2920886462790998E-8</v>
      </c>
      <c r="J829" s="8">
        <v>5.61192283068643E-7</v>
      </c>
      <c r="L829" s="1" t="s">
        <v>2602</v>
      </c>
      <c r="R829" s="1"/>
    </row>
    <row r="830" spans="1:18" x14ac:dyDescent="0.25">
      <c r="A830" s="15" t="s">
        <v>1348</v>
      </c>
      <c r="B830" s="3">
        <v>6.8069815909824003</v>
      </c>
      <c r="C830" s="3">
        <v>6.1513638419450096</v>
      </c>
      <c r="D830" s="3">
        <v>439.35862746268702</v>
      </c>
      <c r="E830" s="3">
        <v>283.22810183593202</v>
      </c>
      <c r="F830" s="2">
        <v>5.9256772354869103</v>
      </c>
      <c r="G830" s="2">
        <v>6.7681339658323596</v>
      </c>
      <c r="H830" s="2">
        <v>88.986843224769203</v>
      </c>
      <c r="I830" s="8">
        <v>3.97447073698127E-21</v>
      </c>
      <c r="J830" s="8">
        <v>1.5661076503317501E-19</v>
      </c>
      <c r="L830" s="1" t="s">
        <v>2639</v>
      </c>
      <c r="R830" s="1"/>
    </row>
    <row r="831" spans="1:18" x14ac:dyDescent="0.25">
      <c r="A831" s="15" t="s">
        <v>1349</v>
      </c>
      <c r="B831" s="3">
        <v>2.6815382025082202</v>
      </c>
      <c r="C831" s="3">
        <v>2.97315919027342</v>
      </c>
      <c r="D831" s="3">
        <v>25.403330909583101</v>
      </c>
      <c r="E831" s="3">
        <v>53.891579155964003</v>
      </c>
      <c r="F831" s="2">
        <v>3.75479162278579</v>
      </c>
      <c r="G831" s="2">
        <v>4.7465094474106904</v>
      </c>
      <c r="H831" s="2">
        <v>75.398135340919694</v>
      </c>
      <c r="I831" s="8">
        <v>3.8475319036945699E-18</v>
      </c>
      <c r="J831" s="8">
        <v>1.10716891345756E-16</v>
      </c>
      <c r="L831" s="1" t="s">
        <v>3197</v>
      </c>
      <c r="R831" s="1"/>
    </row>
    <row r="832" spans="1:18" x14ac:dyDescent="0.25">
      <c r="A832" s="15" t="s">
        <v>1350</v>
      </c>
      <c r="B832" s="3">
        <v>160.582883896358</v>
      </c>
      <c r="C832" s="3">
        <v>160.24302808266799</v>
      </c>
      <c r="D832" s="3">
        <v>864.38584420856296</v>
      </c>
      <c r="E832" s="3">
        <v>730.44683943100995</v>
      </c>
      <c r="F832" s="2">
        <v>2.37221594348452</v>
      </c>
      <c r="G832" s="2">
        <v>9.0075781419771701</v>
      </c>
      <c r="H832" s="2">
        <v>62.625141624214301</v>
      </c>
      <c r="I832" s="8">
        <v>2.5004107995464801E-15</v>
      </c>
      <c r="J832" s="8">
        <v>5.2075774828860199E-14</v>
      </c>
      <c r="L832" s="1"/>
      <c r="R832" s="1"/>
    </row>
    <row r="833" spans="1:18" x14ac:dyDescent="0.25">
      <c r="A833" s="15" t="s">
        <v>1351</v>
      </c>
      <c r="B833" s="3">
        <v>5.1568042355927303E-2</v>
      </c>
      <c r="C833" s="3">
        <v>0</v>
      </c>
      <c r="D833" s="3">
        <v>0.46564150343431299</v>
      </c>
      <c r="E833" s="3">
        <v>0.87628583993437403</v>
      </c>
      <c r="F833" s="2">
        <v>4.3998536380689597</v>
      </c>
      <c r="G833" s="2">
        <v>0.176179794919473</v>
      </c>
      <c r="H833" s="2">
        <v>19.509396400025299</v>
      </c>
      <c r="I833" s="8">
        <v>1.0010604181041E-5</v>
      </c>
      <c r="J833" s="8">
        <v>4.5049710578349601E-5</v>
      </c>
      <c r="L833" s="1"/>
      <c r="R833" s="1"/>
    </row>
    <row r="834" spans="1:18" x14ac:dyDescent="0.25">
      <c r="A834" s="15" t="s">
        <v>1353</v>
      </c>
      <c r="B834" s="3">
        <v>2.6815382025082202</v>
      </c>
      <c r="C834" s="3">
        <v>1.8966705179330501</v>
      </c>
      <c r="D834" s="3">
        <v>35.699181929963999</v>
      </c>
      <c r="E834" s="3">
        <v>76.862786531386504</v>
      </c>
      <c r="F834" s="2">
        <v>4.5828851322316497</v>
      </c>
      <c r="G834" s="2">
        <v>7.7183488139200902</v>
      </c>
      <c r="H834" s="2">
        <v>86.433301814247102</v>
      </c>
      <c r="I834" s="8">
        <v>1.4453050937026101E-20</v>
      </c>
      <c r="J834" s="8">
        <v>5.2556126381616696E-19</v>
      </c>
      <c r="L834" s="1"/>
      <c r="R834" s="1"/>
    </row>
    <row r="835" spans="1:18" x14ac:dyDescent="0.25">
      <c r="A835" s="15" t="s">
        <v>1354</v>
      </c>
      <c r="B835" s="3">
        <v>0.25784021177963601</v>
      </c>
      <c r="C835" s="3">
        <v>0.153784096048625</v>
      </c>
      <c r="D835" s="3">
        <v>0.93128300686862597</v>
      </c>
      <c r="E835" s="3">
        <v>0.75110214851517798</v>
      </c>
      <c r="F835" s="2">
        <v>2.0673889502091098</v>
      </c>
      <c r="G835" s="2">
        <v>1.0567457854528901</v>
      </c>
      <c r="H835" s="2">
        <v>9.9990039991339099</v>
      </c>
      <c r="I835" s="2">
        <v>1.5662491271895599E-3</v>
      </c>
      <c r="J835" s="2">
        <v>4.2418752490283804E-3</v>
      </c>
      <c r="L835" s="1" t="s">
        <v>3198</v>
      </c>
      <c r="R835" s="1"/>
    </row>
    <row r="836" spans="1:18" x14ac:dyDescent="0.25">
      <c r="A836" s="15" t="s">
        <v>1355</v>
      </c>
      <c r="B836" s="3">
        <v>0</v>
      </c>
      <c r="C836" s="3">
        <v>0</v>
      </c>
      <c r="D836" s="3">
        <v>2.2247316275195002</v>
      </c>
      <c r="E836" s="3">
        <v>4.6943884282198596</v>
      </c>
      <c r="F836" s="2">
        <v>9.0824243467137897</v>
      </c>
      <c r="G836" s="2">
        <v>1.77602559560657</v>
      </c>
      <c r="H836" s="2">
        <v>57.902091614335902</v>
      </c>
      <c r="I836" s="8">
        <v>2.7549403667141501E-14</v>
      </c>
      <c r="J836" s="8">
        <v>5.0089422198022997E-13</v>
      </c>
      <c r="L836" s="1"/>
      <c r="R836" s="1"/>
    </row>
    <row r="837" spans="1:18" x14ac:dyDescent="0.25">
      <c r="A837" s="15" t="s">
        <v>1356</v>
      </c>
      <c r="B837" s="3">
        <v>0.10313608471185499</v>
      </c>
      <c r="C837" s="3">
        <v>0.20504546139816701</v>
      </c>
      <c r="D837" s="3">
        <v>0.51737944826034798</v>
      </c>
      <c r="E837" s="3">
        <v>0.938877685643972</v>
      </c>
      <c r="F837" s="2">
        <v>2.21594627461816</v>
      </c>
      <c r="G837" s="2">
        <v>-2.2506047728454801E-2</v>
      </c>
      <c r="H837" s="2">
        <v>8.0447092781205907</v>
      </c>
      <c r="I837" s="2">
        <v>4.5636742007532502E-3</v>
      </c>
      <c r="J837" s="2">
        <v>1.09090237870045E-2</v>
      </c>
      <c r="L837" s="1"/>
      <c r="R837" s="1"/>
    </row>
    <row r="838" spans="1:18" x14ac:dyDescent="0.25">
      <c r="A838" s="15" t="s">
        <v>1358</v>
      </c>
      <c r="B838" s="3">
        <v>0.36097629649149099</v>
      </c>
      <c r="C838" s="3">
        <v>0.41009092279633402</v>
      </c>
      <c r="D838" s="3">
        <v>3.5181802481703701</v>
      </c>
      <c r="E838" s="3">
        <v>5.0699395024774496</v>
      </c>
      <c r="F838" s="2">
        <v>3.49167839165698</v>
      </c>
      <c r="G838" s="2">
        <v>2.4170572321933399</v>
      </c>
      <c r="H838" s="2">
        <v>47.727602351988203</v>
      </c>
      <c r="I838" s="8">
        <v>4.8974750526588301E-12</v>
      </c>
      <c r="J838" s="8">
        <v>6.5159465141786698E-11</v>
      </c>
      <c r="L838" s="1" t="s">
        <v>3199</v>
      </c>
      <c r="R838" s="1"/>
    </row>
    <row r="839" spans="1:18" x14ac:dyDescent="0.25">
      <c r="A839" s="15" t="s">
        <v>1359</v>
      </c>
      <c r="B839" s="3">
        <v>1.1860649741863301</v>
      </c>
      <c r="C839" s="3">
        <v>1.74288642188442</v>
      </c>
      <c r="D839" s="3">
        <v>2.8455869654319099</v>
      </c>
      <c r="E839" s="3">
        <v>34.488106985988601</v>
      </c>
      <c r="F839" s="2">
        <v>3.5550204641592398</v>
      </c>
      <c r="G839" s="2">
        <v>5.8020064405992402</v>
      </c>
      <c r="H839" s="2">
        <v>12.8298252125732</v>
      </c>
      <c r="I839" s="2">
        <v>3.41137621656725E-4</v>
      </c>
      <c r="J839" s="2">
        <v>1.08811224698833E-3</v>
      </c>
      <c r="L839" s="1"/>
      <c r="R839" s="1"/>
    </row>
    <row r="840" spans="1:18" x14ac:dyDescent="0.25">
      <c r="A840" s="15" t="s">
        <v>1361</v>
      </c>
      <c r="B840" s="3">
        <v>34.395884251403501</v>
      </c>
      <c r="C840" s="3">
        <v>38.1384558200591</v>
      </c>
      <c r="D840" s="3">
        <v>241.616202337582</v>
      </c>
      <c r="E840" s="3">
        <v>300.94159417174802</v>
      </c>
      <c r="F840" s="2">
        <v>2.9486918840966898</v>
      </c>
      <c r="G840" s="2">
        <v>7.1410894492437302</v>
      </c>
      <c r="H840" s="2">
        <v>65.522400412456406</v>
      </c>
      <c r="I840" s="8">
        <v>5.7457164889364199E-16</v>
      </c>
      <c r="J840" s="8">
        <v>1.30217049646056E-14</v>
      </c>
      <c r="K840" s="2" t="s">
        <v>2953</v>
      </c>
      <c r="L840" s="1" t="s">
        <v>2933</v>
      </c>
      <c r="R840" s="1"/>
    </row>
    <row r="841" spans="1:18" x14ac:dyDescent="0.25">
      <c r="A841" s="15" t="s">
        <v>1364</v>
      </c>
      <c r="B841" s="3">
        <v>0.72195259298298198</v>
      </c>
      <c r="C841" s="3">
        <v>0.61513638419450101</v>
      </c>
      <c r="D841" s="3">
        <v>13.193175930638899</v>
      </c>
      <c r="E841" s="3">
        <v>31.7340657747663</v>
      </c>
      <c r="F841" s="2">
        <v>5.0480245935078303</v>
      </c>
      <c r="G841" s="2">
        <v>4.7075189448450399</v>
      </c>
      <c r="H841" s="2">
        <v>89.397366656564998</v>
      </c>
      <c r="I841" s="8">
        <v>3.2296618978576099E-21</v>
      </c>
      <c r="J841" s="8">
        <v>1.28606501418563E-19</v>
      </c>
      <c r="L841" s="1" t="s">
        <v>2642</v>
      </c>
      <c r="R841" s="1"/>
    </row>
    <row r="842" spans="1:18" x14ac:dyDescent="0.25">
      <c r="A842" s="15" t="s">
        <v>1365</v>
      </c>
      <c r="B842" s="3">
        <v>22.638370594252098</v>
      </c>
      <c r="C842" s="3">
        <v>23.9903189835855</v>
      </c>
      <c r="D842" s="3">
        <v>121.17026678257299</v>
      </c>
      <c r="E842" s="3">
        <v>146.77787818900799</v>
      </c>
      <c r="F842" s="2">
        <v>2.56862845712892</v>
      </c>
      <c r="G842" s="2">
        <v>6.8294936003812303</v>
      </c>
      <c r="H842" s="2">
        <v>51.227201799189103</v>
      </c>
      <c r="I842" s="8">
        <v>8.2270669453022604E-13</v>
      </c>
      <c r="J842" s="8">
        <v>1.21779973932491E-11</v>
      </c>
      <c r="L842" s="1"/>
      <c r="R842" s="1"/>
    </row>
    <row r="843" spans="1:18" x14ac:dyDescent="0.25">
      <c r="A843" s="15" t="s">
        <v>1367</v>
      </c>
      <c r="B843" s="3">
        <v>23.411891229590999</v>
      </c>
      <c r="C843" s="3">
        <v>23.580228060789199</v>
      </c>
      <c r="D843" s="3">
        <v>96.439529155728806</v>
      </c>
      <c r="E843" s="3">
        <v>125.872201722002</v>
      </c>
      <c r="F843" s="2">
        <v>2.2808530667361002</v>
      </c>
      <c r="G843" s="2">
        <v>5.6564027826299901</v>
      </c>
      <c r="H843" s="2">
        <v>37.697407089595401</v>
      </c>
      <c r="I843" s="8">
        <v>8.2614301131022697E-10</v>
      </c>
      <c r="J843" s="8">
        <v>7.8612394224129801E-9</v>
      </c>
      <c r="L843" s="1"/>
      <c r="R843" s="1"/>
    </row>
    <row r="844" spans="1:18" x14ac:dyDescent="0.25">
      <c r="A844" s="15" t="s">
        <v>1368</v>
      </c>
      <c r="B844" s="3">
        <v>0.876656720050764</v>
      </c>
      <c r="C844" s="3">
        <v>0.41009092279633402</v>
      </c>
      <c r="D844" s="3">
        <v>23.333813116541702</v>
      </c>
      <c r="E844" s="3">
        <v>15.1472266617227</v>
      </c>
      <c r="F844" s="2">
        <v>4.9641330422737102</v>
      </c>
      <c r="G844" s="2">
        <v>2.9260047161087699</v>
      </c>
      <c r="H844" s="2">
        <v>59.473577272386699</v>
      </c>
      <c r="I844" s="8">
        <v>1.2394718332198001E-14</v>
      </c>
      <c r="J844" s="8">
        <v>2.34793751455322E-13</v>
      </c>
      <c r="L844" s="1" t="s">
        <v>2602</v>
      </c>
      <c r="R844" s="1"/>
    </row>
    <row r="845" spans="1:18" x14ac:dyDescent="0.25">
      <c r="A845" s="15" t="s">
        <v>1369</v>
      </c>
      <c r="B845" s="3">
        <v>351.126800401509</v>
      </c>
      <c r="C845" s="3">
        <v>329.55931783220399</v>
      </c>
      <c r="D845" s="3">
        <v>3212.3572563036701</v>
      </c>
      <c r="E845" s="3">
        <v>2686.94275262163</v>
      </c>
      <c r="F845" s="2">
        <v>3.1833257190208499</v>
      </c>
      <c r="G845" s="2">
        <v>10.1643965713893</v>
      </c>
      <c r="H845" s="2">
        <v>51.124857180574601</v>
      </c>
      <c r="I845" s="8">
        <v>8.6673758488293698E-13</v>
      </c>
      <c r="J845" s="8">
        <v>1.2796260244701201E-11</v>
      </c>
      <c r="L845" s="1" t="s">
        <v>2940</v>
      </c>
      <c r="R845" s="1"/>
    </row>
    <row r="846" spans="1:18" x14ac:dyDescent="0.25">
      <c r="A846" s="15" t="s">
        <v>1370</v>
      </c>
      <c r="B846" s="3">
        <v>5.1568042355927303E-2</v>
      </c>
      <c r="C846" s="3">
        <v>0</v>
      </c>
      <c r="D846" s="3">
        <v>5.6911739308638296</v>
      </c>
      <c r="E846" s="3">
        <v>3.9432862797046799</v>
      </c>
      <c r="F846" s="2">
        <v>7.6820826009087302</v>
      </c>
      <c r="G846" s="2">
        <v>0.22004382422764701</v>
      </c>
      <c r="H846" s="2">
        <v>25.8341164934487</v>
      </c>
      <c r="I846" s="8">
        <v>3.7205373216105599E-7</v>
      </c>
      <c r="J846" s="8">
        <v>2.25002976310662E-6</v>
      </c>
      <c r="L846" s="1" t="s">
        <v>2640</v>
      </c>
      <c r="R846" s="1"/>
    </row>
    <row r="847" spans="1:18" x14ac:dyDescent="0.25">
      <c r="A847" s="15" t="s">
        <v>1371</v>
      </c>
      <c r="B847" s="3">
        <v>12.3763301654225</v>
      </c>
      <c r="C847" s="3">
        <v>12.610295875987299</v>
      </c>
      <c r="D847" s="3">
        <v>56.239146025899799</v>
      </c>
      <c r="E847" s="3">
        <v>47.319435356456196</v>
      </c>
      <c r="F847" s="2">
        <v>2.1277177099312201</v>
      </c>
      <c r="G847" s="2">
        <v>4.5152484101478603</v>
      </c>
      <c r="H847" s="2">
        <v>23.330084382271998</v>
      </c>
      <c r="I847" s="8">
        <v>1.3644900501218799E-6</v>
      </c>
      <c r="J847" s="8">
        <v>7.2719217609935603E-6</v>
      </c>
      <c r="L847" s="1" t="s">
        <v>2587</v>
      </c>
      <c r="R847" s="1"/>
    </row>
    <row r="848" spans="1:18" x14ac:dyDescent="0.25">
      <c r="A848" s="15" t="s">
        <v>1372</v>
      </c>
      <c r="B848" s="3">
        <v>13.3045549278292</v>
      </c>
      <c r="C848" s="3">
        <v>14.814534586017601</v>
      </c>
      <c r="D848" s="3">
        <v>92.766135073080406</v>
      </c>
      <c r="E848" s="3">
        <v>137.70206056111601</v>
      </c>
      <c r="F848" s="2">
        <v>3.0584124862253899</v>
      </c>
      <c r="G848" s="2">
        <v>5.5608734267115496</v>
      </c>
      <c r="H848" s="2">
        <v>93.774518116290395</v>
      </c>
      <c r="I848" s="8">
        <v>3.5359484236773E-22</v>
      </c>
      <c r="J848" s="8">
        <v>1.58682701283201E-20</v>
      </c>
      <c r="L848" s="1" t="s">
        <v>2607</v>
      </c>
      <c r="R848" s="1"/>
    </row>
    <row r="849" spans="1:18" x14ac:dyDescent="0.25">
      <c r="A849" s="15" t="s">
        <v>1373</v>
      </c>
      <c r="B849" s="3">
        <v>0.36097629649149099</v>
      </c>
      <c r="C849" s="3">
        <v>0.10252273069908401</v>
      </c>
      <c r="D849" s="3">
        <v>3.2594905240401899</v>
      </c>
      <c r="E849" s="3">
        <v>3.8181025882854902</v>
      </c>
      <c r="F849" s="2">
        <v>3.9100437037835101</v>
      </c>
      <c r="G849" s="2">
        <v>0.103325815102079</v>
      </c>
      <c r="H849" s="2">
        <v>8.70210076707483</v>
      </c>
      <c r="I849" s="2">
        <v>3.17843534220787E-3</v>
      </c>
      <c r="J849" s="2">
        <v>7.8947782308431396E-3</v>
      </c>
      <c r="L849" s="1" t="s">
        <v>3200</v>
      </c>
      <c r="R849" s="1"/>
    </row>
    <row r="850" spans="1:18" x14ac:dyDescent="0.25">
      <c r="A850" s="15" t="s">
        <v>1375</v>
      </c>
      <c r="B850" s="3">
        <v>5.5693485744401396</v>
      </c>
      <c r="C850" s="3">
        <v>5.7925342844982204</v>
      </c>
      <c r="D850" s="3">
        <v>28.818035268101401</v>
      </c>
      <c r="E850" s="3">
        <v>27.2900447293848</v>
      </c>
      <c r="F850" s="2">
        <v>2.3670693654483901</v>
      </c>
      <c r="G850" s="2">
        <v>3.97272308918614</v>
      </c>
      <c r="H850" s="2">
        <v>40.2469487325031</v>
      </c>
      <c r="I850" s="8">
        <v>2.23804621478355E-10</v>
      </c>
      <c r="J850" s="8">
        <v>2.3305768547870301E-9</v>
      </c>
      <c r="L850" s="1"/>
      <c r="R850" s="1"/>
    </row>
    <row r="851" spans="1:18" x14ac:dyDescent="0.25">
      <c r="A851" s="15" t="s">
        <v>1376</v>
      </c>
      <c r="B851" s="3">
        <v>0.36097629649149099</v>
      </c>
      <c r="C851" s="3">
        <v>0.20504546139816701</v>
      </c>
      <c r="D851" s="3">
        <v>2.3799454619975999</v>
      </c>
      <c r="E851" s="3">
        <v>5.8836334967022204</v>
      </c>
      <c r="F851" s="2">
        <v>3.78919587952387</v>
      </c>
      <c r="G851" s="2">
        <v>2.3571431226834498</v>
      </c>
      <c r="H851" s="2">
        <v>33.450415795510203</v>
      </c>
      <c r="I851" s="8">
        <v>7.3104146780633799E-9</v>
      </c>
      <c r="J851" s="8">
        <v>5.83852257021319E-8</v>
      </c>
      <c r="K851" s="2" t="s">
        <v>2816</v>
      </c>
      <c r="L851" s="1" t="s">
        <v>3106</v>
      </c>
      <c r="R851" s="1"/>
    </row>
    <row r="852" spans="1:18" x14ac:dyDescent="0.25">
      <c r="A852" s="15" t="s">
        <v>1377</v>
      </c>
      <c r="B852" s="3">
        <v>0</v>
      </c>
      <c r="C852" s="3">
        <v>0.10252273069908401</v>
      </c>
      <c r="D852" s="3">
        <v>0.93128300686862597</v>
      </c>
      <c r="E852" s="3">
        <v>2.31589829125513</v>
      </c>
      <c r="F852" s="2">
        <v>4.8445441992666503</v>
      </c>
      <c r="G852" s="2">
        <v>0.55037201459416996</v>
      </c>
      <c r="H852" s="2">
        <v>37.808188106340999</v>
      </c>
      <c r="I852" s="8">
        <v>7.8053474310750003E-10</v>
      </c>
      <c r="J852" s="8">
        <v>7.4742315070302401E-9</v>
      </c>
      <c r="L852" s="1"/>
      <c r="R852" s="1"/>
    </row>
    <row r="853" spans="1:18" x14ac:dyDescent="0.25">
      <c r="A853" s="15" t="s">
        <v>1378</v>
      </c>
      <c r="B853" s="3">
        <v>15.109436410286699</v>
      </c>
      <c r="C853" s="3">
        <v>15.122102778114799</v>
      </c>
      <c r="D853" s="3">
        <v>219.42062400721301</v>
      </c>
      <c r="E853" s="3">
        <v>121.928915442297</v>
      </c>
      <c r="F853" s="2">
        <v>3.51175057809137</v>
      </c>
      <c r="G853" s="2">
        <v>6.7173600575728596</v>
      </c>
      <c r="H853" s="2">
        <v>39.830391059590298</v>
      </c>
      <c r="I853" s="8">
        <v>2.7700124185689099E-10</v>
      </c>
      <c r="J853" s="8">
        <v>2.8323752659670701E-9</v>
      </c>
      <c r="L853" s="1"/>
      <c r="R853" s="1"/>
    </row>
    <row r="854" spans="1:18" x14ac:dyDescent="0.25">
      <c r="A854" s="15" t="s">
        <v>1379</v>
      </c>
      <c r="B854" s="3">
        <v>20.6272169423709</v>
      </c>
      <c r="C854" s="3">
        <v>20.8633756972635</v>
      </c>
      <c r="D854" s="3">
        <v>131.46611780295399</v>
      </c>
      <c r="E854" s="3">
        <v>139.329448549565</v>
      </c>
      <c r="F854" s="2">
        <v>2.75693169235777</v>
      </c>
      <c r="G854" s="2">
        <v>7.0267483275823803</v>
      </c>
      <c r="H854" s="2">
        <v>54.371960928517197</v>
      </c>
      <c r="I854" s="8">
        <v>1.65913411580701E-13</v>
      </c>
      <c r="J854" s="8">
        <v>2.7272017028577702E-12</v>
      </c>
      <c r="L854" s="1" t="s">
        <v>3201</v>
      </c>
      <c r="R854" s="1"/>
    </row>
    <row r="855" spans="1:18" x14ac:dyDescent="0.25">
      <c r="A855" s="15" t="s">
        <v>1380</v>
      </c>
      <c r="B855" s="3">
        <v>79.156945016348402</v>
      </c>
      <c r="C855" s="3">
        <v>77.148354851060404</v>
      </c>
      <c r="D855" s="3">
        <v>320.41309230763301</v>
      </c>
      <c r="E855" s="3">
        <v>358.46350037886799</v>
      </c>
      <c r="F855" s="2">
        <v>2.1686982898448499</v>
      </c>
      <c r="G855" s="2">
        <v>9.2371387308401705</v>
      </c>
      <c r="H855" s="2">
        <v>46.166587884741404</v>
      </c>
      <c r="I855" s="8">
        <v>1.0861352742026901E-11</v>
      </c>
      <c r="J855" s="8">
        <v>1.3816764697365801E-10</v>
      </c>
      <c r="L855" s="1" t="s">
        <v>3202</v>
      </c>
      <c r="R855" s="1"/>
    </row>
    <row r="856" spans="1:18" x14ac:dyDescent="0.25">
      <c r="A856" s="15" t="s">
        <v>1384</v>
      </c>
      <c r="B856" s="3">
        <v>8.6118630734398494</v>
      </c>
      <c r="C856" s="3">
        <v>8.2530798212762306</v>
      </c>
      <c r="D856" s="3">
        <v>49.461475253689301</v>
      </c>
      <c r="E856" s="3">
        <v>48.696455962067297</v>
      </c>
      <c r="F856" s="2">
        <v>2.58049585526456</v>
      </c>
      <c r="G856" s="2">
        <v>6.2955453688117204</v>
      </c>
      <c r="H856" s="2">
        <v>25.955550902720098</v>
      </c>
      <c r="I856" s="8">
        <v>3.4936941377595201E-7</v>
      </c>
      <c r="J856" s="8">
        <v>2.1253462616418699E-6</v>
      </c>
      <c r="L856" s="1" t="s">
        <v>2607</v>
      </c>
      <c r="R856" s="1"/>
    </row>
    <row r="857" spans="1:18" x14ac:dyDescent="0.25">
      <c r="A857" s="15" t="s">
        <v>1385</v>
      </c>
      <c r="B857" s="3">
        <v>2.5268340754404401</v>
      </c>
      <c r="C857" s="3">
        <v>2.97315919027342</v>
      </c>
      <c r="D857" s="3">
        <v>14.952266054724101</v>
      </c>
      <c r="E857" s="3">
        <v>20.217166164200201</v>
      </c>
      <c r="F857" s="2">
        <v>2.7135287571318201</v>
      </c>
      <c r="G857" s="2">
        <v>4.3005513988985697</v>
      </c>
      <c r="H857" s="2">
        <v>45.877394430291503</v>
      </c>
      <c r="I857" s="8">
        <v>1.25890302233192E-11</v>
      </c>
      <c r="J857" s="8">
        <v>1.5854047081906101E-10</v>
      </c>
      <c r="L857" s="1"/>
      <c r="R857" s="1"/>
    </row>
    <row r="858" spans="1:18" x14ac:dyDescent="0.25">
      <c r="A858" s="15" t="s">
        <v>1386</v>
      </c>
      <c r="B858" s="3">
        <v>5.8787568285757104</v>
      </c>
      <c r="C858" s="3">
        <v>5.7925342844982204</v>
      </c>
      <c r="D858" s="3">
        <v>12.9344862065087</v>
      </c>
      <c r="E858" s="3">
        <v>34.049964066021403</v>
      </c>
      <c r="F858" s="2">
        <v>2.0596438255318699</v>
      </c>
      <c r="G858" s="2">
        <v>5.7275743216487101</v>
      </c>
      <c r="H858" s="2">
        <v>13.349925221950899</v>
      </c>
      <c r="I858" s="2">
        <v>2.5843292941650302E-4</v>
      </c>
      <c r="J858" s="2">
        <v>8.5157867097063796E-4</v>
      </c>
      <c r="L858" s="1"/>
      <c r="R858" s="1"/>
    </row>
    <row r="859" spans="1:18" x14ac:dyDescent="0.25">
      <c r="A859" s="15" t="s">
        <v>1387</v>
      </c>
      <c r="B859" s="3">
        <v>4.3317155578978896</v>
      </c>
      <c r="C859" s="3">
        <v>2.6143296328266299</v>
      </c>
      <c r="D859" s="3">
        <v>20.436488206283698</v>
      </c>
      <c r="E859" s="3">
        <v>21.656778615520999</v>
      </c>
      <c r="F859" s="2">
        <v>2.6349786100051098</v>
      </c>
      <c r="G859" s="2">
        <v>3.2302219261629599</v>
      </c>
      <c r="H859" s="2">
        <v>23.164822140850902</v>
      </c>
      <c r="I859" s="8">
        <v>1.48692644693839E-6</v>
      </c>
      <c r="J859" s="8">
        <v>7.8614545060431292E-6</v>
      </c>
      <c r="L859" s="1"/>
      <c r="R859" s="1"/>
    </row>
    <row r="860" spans="1:18" x14ac:dyDescent="0.25">
      <c r="A860" s="15" t="s">
        <v>1388</v>
      </c>
      <c r="B860" s="3">
        <v>21.5554417047776</v>
      </c>
      <c r="C860" s="3">
        <v>22.811307580546099</v>
      </c>
      <c r="D860" s="3">
        <v>99.078164341856606</v>
      </c>
      <c r="E860" s="3">
        <v>136.70059102976199</v>
      </c>
      <c r="F860" s="2">
        <v>2.43190746203339</v>
      </c>
      <c r="G860" s="2">
        <v>6.1198559457426498</v>
      </c>
      <c r="H860" s="2">
        <v>31.955505570245599</v>
      </c>
      <c r="I860" s="8">
        <v>1.57744653388066E-8</v>
      </c>
      <c r="J860" s="8">
        <v>1.1956664109689199E-7</v>
      </c>
      <c r="K860" s="2" t="s">
        <v>3348</v>
      </c>
      <c r="L860" s="1" t="s">
        <v>2905</v>
      </c>
      <c r="R860" s="1"/>
    </row>
    <row r="861" spans="1:18" x14ac:dyDescent="0.25">
      <c r="A861" s="15" t="s">
        <v>1389</v>
      </c>
      <c r="B861" s="3">
        <v>37.025854411555798</v>
      </c>
      <c r="C861" s="3">
        <v>40.8040468182352</v>
      </c>
      <c r="D861" s="3">
        <v>226.76741217251001</v>
      </c>
      <c r="E861" s="3">
        <v>131.75583521870399</v>
      </c>
      <c r="F861" s="2">
        <v>2.24879374393764</v>
      </c>
      <c r="G861" s="2">
        <v>6.5465588571001296</v>
      </c>
      <c r="H861" s="2">
        <v>31.991212517858401</v>
      </c>
      <c r="I861" s="8">
        <v>1.54871570833248E-8</v>
      </c>
      <c r="J861" s="8">
        <v>1.17704475440403E-7</v>
      </c>
      <c r="K861" s="2" t="s">
        <v>2817</v>
      </c>
      <c r="L861" s="1" t="s">
        <v>2934</v>
      </c>
      <c r="R861" s="1"/>
    </row>
    <row r="862" spans="1:18" x14ac:dyDescent="0.25">
      <c r="A862" s="15" t="s">
        <v>1390</v>
      </c>
      <c r="B862" s="3">
        <v>0</v>
      </c>
      <c r="C862" s="3">
        <v>0.10252273069908401</v>
      </c>
      <c r="D862" s="3">
        <v>0.98302095169466097</v>
      </c>
      <c r="E862" s="3">
        <v>1.0640613770631699</v>
      </c>
      <c r="F862" s="2">
        <v>4.2022735854705999</v>
      </c>
      <c r="G862" s="2">
        <v>-0.26624345920213899</v>
      </c>
      <c r="H862" s="2">
        <v>14.8633616820558</v>
      </c>
      <c r="I862" s="2">
        <v>1.1558634968863E-4</v>
      </c>
      <c r="J862" s="2">
        <v>4.11965341515511E-4</v>
      </c>
      <c r="L862" s="1"/>
      <c r="R862" s="1"/>
    </row>
    <row r="863" spans="1:18" x14ac:dyDescent="0.25">
      <c r="A863" s="15" t="s">
        <v>1392</v>
      </c>
      <c r="B863" s="3">
        <v>192.86447841116799</v>
      </c>
      <c r="C863" s="3">
        <v>201.25212036230101</v>
      </c>
      <c r="D863" s="3">
        <v>3124.5579639338898</v>
      </c>
      <c r="E863" s="3">
        <v>3012.3577584658301</v>
      </c>
      <c r="F863" s="2">
        <v>4.0129590190271296</v>
      </c>
      <c r="G863" s="2">
        <v>10.757778005529101</v>
      </c>
      <c r="H863" s="2">
        <v>107.669520267837</v>
      </c>
      <c r="I863" s="8">
        <v>3.1754878262561902E-25</v>
      </c>
      <c r="J863" s="8">
        <v>1.84162009369904E-23</v>
      </c>
      <c r="L863" s="1"/>
      <c r="R863" s="1"/>
    </row>
    <row r="864" spans="1:18" x14ac:dyDescent="0.25">
      <c r="A864" s="15" t="s">
        <v>1394</v>
      </c>
      <c r="B864" s="3">
        <v>24.391684034353599</v>
      </c>
      <c r="C864" s="3">
        <v>26.502125885713099</v>
      </c>
      <c r="D864" s="3">
        <v>313.32499386646703</v>
      </c>
      <c r="E864" s="3">
        <v>327.91867967258497</v>
      </c>
      <c r="F864" s="2">
        <v>3.7135905793537298</v>
      </c>
      <c r="G864" s="2">
        <v>7.0807932836851197</v>
      </c>
      <c r="H864" s="2">
        <v>36.108124791963498</v>
      </c>
      <c r="I864" s="8">
        <v>1.8666693042462199E-9</v>
      </c>
      <c r="J864" s="8">
        <v>1.67408113891519E-8</v>
      </c>
      <c r="K864" s="2" t="s">
        <v>2818</v>
      </c>
      <c r="L864" s="1" t="s">
        <v>3107</v>
      </c>
      <c r="R864" s="1"/>
    </row>
    <row r="865" spans="1:18" x14ac:dyDescent="0.25">
      <c r="A865" s="15" t="s">
        <v>1395</v>
      </c>
      <c r="B865" s="3">
        <v>40.223073037623301</v>
      </c>
      <c r="C865" s="3">
        <v>43.469637816411399</v>
      </c>
      <c r="D865" s="3">
        <v>172.90821160860801</v>
      </c>
      <c r="E865" s="3">
        <v>196.16284445388101</v>
      </c>
      <c r="F865" s="2">
        <v>2.1781510715332599</v>
      </c>
      <c r="G865" s="2">
        <v>7.4169129267173499</v>
      </c>
      <c r="H865" s="2">
        <v>34.339371163166497</v>
      </c>
      <c r="I865" s="8">
        <v>4.6292159753534802E-9</v>
      </c>
      <c r="J865" s="8">
        <v>3.8507666403997899E-8</v>
      </c>
      <c r="L865" s="1"/>
      <c r="R865" s="1"/>
    </row>
    <row r="866" spans="1:18" x14ac:dyDescent="0.25">
      <c r="A866" s="15" t="s">
        <v>1396</v>
      </c>
      <c r="B866" s="3">
        <v>0.56724846591519995</v>
      </c>
      <c r="C866" s="3">
        <v>0.82018184559266805</v>
      </c>
      <c r="D866" s="3">
        <v>2.4834213516496702</v>
      </c>
      <c r="E866" s="3">
        <v>47.694986430713797</v>
      </c>
      <c r="F866" s="2">
        <v>5.0920836150987601</v>
      </c>
      <c r="G866" s="2">
        <v>6.8043042828079603</v>
      </c>
      <c r="H866" s="2">
        <v>16.1408864667589</v>
      </c>
      <c r="I866" s="8">
        <v>5.8800819515660898E-5</v>
      </c>
      <c r="J866" s="2">
        <v>2.2337200802909299E-4</v>
      </c>
      <c r="L866" s="1"/>
      <c r="R866" s="1"/>
    </row>
    <row r="867" spans="1:18" x14ac:dyDescent="0.25">
      <c r="A867" s="15" t="s">
        <v>1399</v>
      </c>
      <c r="B867" s="3">
        <v>33.983339912556097</v>
      </c>
      <c r="C867" s="3">
        <v>37.779626262612297</v>
      </c>
      <c r="D867" s="3">
        <v>326.93207335571401</v>
      </c>
      <c r="E867" s="3">
        <v>262.57279275176398</v>
      </c>
      <c r="F867" s="2">
        <v>3.06775545494909</v>
      </c>
      <c r="G867" s="2">
        <v>7.1463776970579502</v>
      </c>
      <c r="H867" s="2">
        <v>68.602085455032594</v>
      </c>
      <c r="I867" s="8">
        <v>1.20476635773623E-16</v>
      </c>
      <c r="J867" s="8">
        <v>2.9554669717221201E-15</v>
      </c>
      <c r="K867" s="2" t="s">
        <v>3349</v>
      </c>
      <c r="L867" s="1"/>
      <c r="R867" s="1"/>
    </row>
    <row r="868" spans="1:18" x14ac:dyDescent="0.25">
      <c r="A868" s="15" t="s">
        <v>1400</v>
      </c>
      <c r="B868" s="3">
        <v>1.54704127067782</v>
      </c>
      <c r="C868" s="3">
        <v>1.48657959513671</v>
      </c>
      <c r="D868" s="3">
        <v>5.7429118756898596</v>
      </c>
      <c r="E868" s="3">
        <v>25.0993301295488</v>
      </c>
      <c r="F868" s="2">
        <v>3.0083279211448102</v>
      </c>
      <c r="G868" s="2">
        <v>4.20029987000001</v>
      </c>
      <c r="H868" s="2">
        <v>23.513781942430899</v>
      </c>
      <c r="I868" s="8">
        <v>1.2402217272133201E-6</v>
      </c>
      <c r="J868" s="8">
        <v>6.6503876306569199E-6</v>
      </c>
      <c r="L868" s="1"/>
      <c r="R868" s="1"/>
    </row>
    <row r="869" spans="1:18" x14ac:dyDescent="0.25">
      <c r="A869" s="15" t="s">
        <v>1401</v>
      </c>
      <c r="B869" s="3">
        <v>4.6926918543893796</v>
      </c>
      <c r="C869" s="3">
        <v>2.8706364595743401</v>
      </c>
      <c r="D869" s="3">
        <v>7.3467881652969398</v>
      </c>
      <c r="E869" s="3">
        <v>28.541881643576701</v>
      </c>
      <c r="F869" s="2">
        <v>2.2921529805477299</v>
      </c>
      <c r="G869" s="2">
        <v>5.6595522300061001</v>
      </c>
      <c r="H869" s="2">
        <v>11.9912343293982</v>
      </c>
      <c r="I869" s="2">
        <v>5.3451374552318596E-4</v>
      </c>
      <c r="J869" s="2">
        <v>1.6227693820461001E-3</v>
      </c>
      <c r="L869" s="1" t="s">
        <v>3203</v>
      </c>
      <c r="R869" s="1"/>
    </row>
    <row r="870" spans="1:18" x14ac:dyDescent="0.25">
      <c r="A870" s="15" t="s">
        <v>1402</v>
      </c>
      <c r="B870" s="3">
        <v>6.5491413792027604</v>
      </c>
      <c r="C870" s="3">
        <v>5.6387501884495901</v>
      </c>
      <c r="D870" s="3">
        <v>42.890756260782801</v>
      </c>
      <c r="E870" s="3">
        <v>67.974744440623596</v>
      </c>
      <c r="F870" s="2">
        <v>3.1977567911889402</v>
      </c>
      <c r="G870" s="2">
        <v>5.4294380236372799</v>
      </c>
      <c r="H870" s="2">
        <v>67.218931339749801</v>
      </c>
      <c r="I870" s="8">
        <v>2.4296974442344299E-16</v>
      </c>
      <c r="J870" s="8">
        <v>5.7364192895296902E-15</v>
      </c>
      <c r="L870" s="1"/>
      <c r="R870" s="1"/>
    </row>
    <row r="871" spans="1:18" x14ac:dyDescent="0.25">
      <c r="A871" s="15" t="s">
        <v>1404</v>
      </c>
      <c r="B871" s="3">
        <v>4.0738753461182498</v>
      </c>
      <c r="C871" s="3">
        <v>4.97235243890555</v>
      </c>
      <c r="D871" s="3">
        <v>26.127662137147599</v>
      </c>
      <c r="E871" s="3">
        <v>19.278288478556199</v>
      </c>
      <c r="F871" s="2">
        <v>2.3975508927706701</v>
      </c>
      <c r="G871" s="2">
        <v>4.8114535605462896</v>
      </c>
      <c r="H871" s="2">
        <v>40.144790909243902</v>
      </c>
      <c r="I871" s="8">
        <v>2.35819472764704E-10</v>
      </c>
      <c r="J871" s="8">
        <v>2.44220001602201E-9</v>
      </c>
      <c r="L871" s="1"/>
      <c r="R871" s="1"/>
    </row>
    <row r="872" spans="1:18" x14ac:dyDescent="0.25">
      <c r="A872" s="15" t="s">
        <v>1409</v>
      </c>
      <c r="B872" s="3">
        <v>58.7360002434012</v>
      </c>
      <c r="C872" s="3">
        <v>57.8740814796327</v>
      </c>
      <c r="D872" s="3">
        <v>356.99181929963999</v>
      </c>
      <c r="E872" s="3">
        <v>191.280680488532</v>
      </c>
      <c r="F872" s="2">
        <v>2.2282832093604901</v>
      </c>
      <c r="G872" s="2">
        <v>8.2041845907363005</v>
      </c>
      <c r="H872" s="2">
        <v>37.7905483467473</v>
      </c>
      <c r="I872" s="8">
        <v>7.87624533934685E-10</v>
      </c>
      <c r="J872" s="8">
        <v>7.5293709672589704E-9</v>
      </c>
      <c r="K872" s="2" t="s">
        <v>2954</v>
      </c>
      <c r="L872" s="1" t="s">
        <v>2935</v>
      </c>
      <c r="R872" s="1"/>
    </row>
    <row r="873" spans="1:18" x14ac:dyDescent="0.25">
      <c r="A873" s="15" t="s">
        <v>1410</v>
      </c>
      <c r="B873" s="3">
        <v>1.4954732283218899</v>
      </c>
      <c r="C873" s="3">
        <v>0.82018184559266805</v>
      </c>
      <c r="D873" s="3">
        <v>21.1608194338482</v>
      </c>
      <c r="E873" s="3">
        <v>38.681760648531601</v>
      </c>
      <c r="F873" s="2">
        <v>4.6639369109147601</v>
      </c>
      <c r="G873" s="2">
        <v>5.9663215430413201</v>
      </c>
      <c r="H873" s="2">
        <v>96.372722149047206</v>
      </c>
      <c r="I873" s="8">
        <v>9.5169370875725196E-23</v>
      </c>
      <c r="J873" s="8">
        <v>4.5412253807323898E-21</v>
      </c>
      <c r="K873" s="2" t="s">
        <v>2955</v>
      </c>
      <c r="L873" s="1" t="s">
        <v>2920</v>
      </c>
      <c r="R873" s="1"/>
    </row>
    <row r="874" spans="1:18" x14ac:dyDescent="0.25">
      <c r="A874" s="15" t="s">
        <v>1412</v>
      </c>
      <c r="B874" s="3">
        <v>0</v>
      </c>
      <c r="C874" s="3">
        <v>0.10252273069908401</v>
      </c>
      <c r="D874" s="3">
        <v>3.8803458619526099</v>
      </c>
      <c r="E874" s="3">
        <v>3.3799596683183002</v>
      </c>
      <c r="F874" s="2">
        <v>6.0699211401025597</v>
      </c>
      <c r="G874" s="2">
        <v>2.1835119783139301</v>
      </c>
      <c r="H874" s="2">
        <v>56.683657907110899</v>
      </c>
      <c r="I874" s="8">
        <v>5.1187178788506698E-14</v>
      </c>
      <c r="J874" s="8">
        <v>8.9748186809181697E-13</v>
      </c>
      <c r="K874" s="2" t="s">
        <v>2956</v>
      </c>
      <c r="L874" s="1" t="s">
        <v>2936</v>
      </c>
      <c r="R874" s="1"/>
    </row>
    <row r="875" spans="1:18" x14ac:dyDescent="0.25">
      <c r="A875" s="15" t="s">
        <v>1419</v>
      </c>
      <c r="B875" s="3">
        <v>0.92822476240669105</v>
      </c>
      <c r="C875" s="3">
        <v>1.4353182297871701</v>
      </c>
      <c r="D875" s="3">
        <v>7.0880984411667596</v>
      </c>
      <c r="E875" s="3">
        <v>11.516899610566099</v>
      </c>
      <c r="F875" s="2">
        <v>3.01101925999123</v>
      </c>
      <c r="G875" s="2">
        <v>3.3905754907426502</v>
      </c>
      <c r="H875" s="2">
        <v>47.871604287441798</v>
      </c>
      <c r="I875" s="8">
        <v>4.5506486722983403E-12</v>
      </c>
      <c r="J875" s="8">
        <v>6.0831307133595598E-11</v>
      </c>
      <c r="L875" s="1"/>
      <c r="R875" s="1"/>
    </row>
    <row r="876" spans="1:18" x14ac:dyDescent="0.25">
      <c r="A876" s="15" t="s">
        <v>1420</v>
      </c>
      <c r="B876" s="3">
        <v>0.77352063533890902</v>
      </c>
      <c r="C876" s="3">
        <v>0.71765911489358503</v>
      </c>
      <c r="D876" s="3">
        <v>2.1212557378674299</v>
      </c>
      <c r="E876" s="3">
        <v>5.0699395024774496</v>
      </c>
      <c r="F876" s="2">
        <v>2.2903083743334198</v>
      </c>
      <c r="G876" s="2">
        <v>2.1414976025197401</v>
      </c>
      <c r="H876" s="2">
        <v>11.2589435344621</v>
      </c>
      <c r="I876" s="2">
        <v>7.9240297101458199E-4</v>
      </c>
      <c r="J876" s="2">
        <v>2.3113967498591499E-3</v>
      </c>
      <c r="L876" s="1"/>
      <c r="R876" s="1"/>
    </row>
    <row r="877" spans="1:18" x14ac:dyDescent="0.25">
      <c r="A877" s="15" t="s">
        <v>1422</v>
      </c>
      <c r="B877" s="3">
        <v>2.7331062448641501</v>
      </c>
      <c r="C877" s="3">
        <v>2.4092841714284599</v>
      </c>
      <c r="D877" s="3">
        <v>11.1753960824235</v>
      </c>
      <c r="E877" s="3">
        <v>12.768736524757999</v>
      </c>
      <c r="F877" s="2">
        <v>2.2623724775723102</v>
      </c>
      <c r="G877" s="2">
        <v>3.4368369476604301</v>
      </c>
      <c r="H877" s="2">
        <v>34.580439453409298</v>
      </c>
      <c r="I877" s="8">
        <v>4.08995556072725E-9</v>
      </c>
      <c r="J877" s="8">
        <v>3.4465951889913898E-8</v>
      </c>
      <c r="L877" s="1"/>
      <c r="R877" s="1"/>
    </row>
    <row r="878" spans="1:18" x14ac:dyDescent="0.25">
      <c r="A878" s="15" t="s">
        <v>1423</v>
      </c>
      <c r="B878" s="3">
        <v>0.309408254135564</v>
      </c>
      <c r="C878" s="3">
        <v>0.10252273069908401</v>
      </c>
      <c r="D878" s="3">
        <v>6.82940871703659</v>
      </c>
      <c r="E878" s="3">
        <v>28.103738723609599</v>
      </c>
      <c r="F878" s="2">
        <v>6.4591670054626604</v>
      </c>
      <c r="G878" s="2">
        <v>5.5945562998287404</v>
      </c>
      <c r="H878" s="2">
        <v>50.503637286206001</v>
      </c>
      <c r="I878" s="8">
        <v>1.1894414414806E-12</v>
      </c>
      <c r="J878" s="8">
        <v>1.7223294829326698E-11</v>
      </c>
      <c r="L878" s="1" t="s">
        <v>2641</v>
      </c>
      <c r="R878" s="1"/>
    </row>
    <row r="879" spans="1:18" x14ac:dyDescent="0.25">
      <c r="A879" s="15" t="s">
        <v>1424</v>
      </c>
      <c r="B879" s="3">
        <v>2.6815382025082202</v>
      </c>
      <c r="C879" s="3">
        <v>1.4353182297871701</v>
      </c>
      <c r="D879" s="3">
        <v>6.9846225515146996</v>
      </c>
      <c r="E879" s="3">
        <v>9.7643279306973092</v>
      </c>
      <c r="F879" s="2">
        <v>2.01222553715297</v>
      </c>
      <c r="G879" s="2">
        <v>3.2296676031826799</v>
      </c>
      <c r="H879" s="2">
        <v>16.722893565603002</v>
      </c>
      <c r="I879" s="8">
        <v>4.3255859084431798E-5</v>
      </c>
      <c r="J879" s="2">
        <v>1.7020894585450199E-4</v>
      </c>
      <c r="L879" s="1"/>
      <c r="R879" s="1"/>
    </row>
    <row r="880" spans="1:18" x14ac:dyDescent="0.25">
      <c r="A880" s="15" t="s">
        <v>1425</v>
      </c>
      <c r="B880" s="3">
        <v>1.1860649741863301</v>
      </c>
      <c r="C880" s="3">
        <v>0.76892048024312698</v>
      </c>
      <c r="D880" s="3">
        <v>5.2255324274295099</v>
      </c>
      <c r="E880" s="3">
        <v>3.5677352054470899</v>
      </c>
      <c r="F880" s="2">
        <v>2.2252097820853498</v>
      </c>
      <c r="G880" s="2">
        <v>2.50932247163218</v>
      </c>
      <c r="H880" s="2">
        <v>12.9677509505982</v>
      </c>
      <c r="I880" s="2">
        <v>3.1690247585468501E-4</v>
      </c>
      <c r="J880" s="2">
        <v>1.0184285590908301E-3</v>
      </c>
      <c r="L880" s="1"/>
      <c r="R880" s="1"/>
    </row>
    <row r="881" spans="1:18" x14ac:dyDescent="0.25">
      <c r="A881" s="15" t="s">
        <v>1426</v>
      </c>
      <c r="B881" s="3">
        <v>0.309408254135564</v>
      </c>
      <c r="C881" s="3">
        <v>0.20504546139816701</v>
      </c>
      <c r="D881" s="3">
        <v>6.0016015998200301</v>
      </c>
      <c r="E881" s="3">
        <v>4.1310618168334798</v>
      </c>
      <c r="F881" s="2">
        <v>4.3243890736423003</v>
      </c>
      <c r="G881" s="2">
        <v>1.7513305325707</v>
      </c>
      <c r="H881" s="2">
        <v>58.711625900132098</v>
      </c>
      <c r="I881" s="8">
        <v>1.82559593407109E-14</v>
      </c>
      <c r="J881" s="8">
        <v>3.38453515055901E-13</v>
      </c>
      <c r="L881" s="1"/>
      <c r="R881" s="1"/>
    </row>
    <row r="882" spans="1:18" x14ac:dyDescent="0.25">
      <c r="A882" s="15" t="s">
        <v>1427</v>
      </c>
      <c r="B882" s="3">
        <v>0.72195259298298198</v>
      </c>
      <c r="C882" s="3">
        <v>0.10252273069908401</v>
      </c>
      <c r="D882" s="3">
        <v>1.60387628960708</v>
      </c>
      <c r="E882" s="3">
        <v>2.5036738283839299</v>
      </c>
      <c r="F882" s="2">
        <v>2.4295593113974898</v>
      </c>
      <c r="G882" s="2">
        <v>1.4568824495207</v>
      </c>
      <c r="H882" s="2">
        <v>15.0882854896788</v>
      </c>
      <c r="I882" s="2">
        <v>1.02598004382719E-4</v>
      </c>
      <c r="J882" s="2">
        <v>3.6881145313546597E-4</v>
      </c>
      <c r="L882" s="1"/>
      <c r="R882" s="1"/>
    </row>
    <row r="883" spans="1:18" x14ac:dyDescent="0.25">
      <c r="A883" s="15" t="s">
        <v>1429</v>
      </c>
      <c r="B883" s="3">
        <v>0.51568042355927302</v>
      </c>
      <c r="C883" s="3">
        <v>0.153784096048625</v>
      </c>
      <c r="D883" s="3">
        <v>2.7421110757798401</v>
      </c>
      <c r="E883" s="3">
        <v>3.5677352054470899</v>
      </c>
      <c r="F883" s="2">
        <v>3.3309418379384299</v>
      </c>
      <c r="G883" s="2">
        <v>2.4468887819775</v>
      </c>
      <c r="H883" s="2">
        <v>18.550363614722102</v>
      </c>
      <c r="I883" s="8">
        <v>1.6547365996942899E-5</v>
      </c>
      <c r="J883" s="8">
        <v>7.1207824223526396E-5</v>
      </c>
      <c r="L883" s="1" t="s">
        <v>2602</v>
      </c>
      <c r="R883" s="1"/>
    </row>
    <row r="884" spans="1:18" x14ac:dyDescent="0.25">
      <c r="A884" s="15" t="s">
        <v>1430</v>
      </c>
      <c r="B884" s="3">
        <v>17.4815663586593</v>
      </c>
      <c r="C884" s="3">
        <v>19.5305801981754</v>
      </c>
      <c r="D884" s="3">
        <v>89.041003045605905</v>
      </c>
      <c r="E884" s="3">
        <v>78.552766365545693</v>
      </c>
      <c r="F884" s="2">
        <v>2.202869015398</v>
      </c>
      <c r="G884" s="2">
        <v>6.34338467499553</v>
      </c>
      <c r="H884" s="2">
        <v>36.530553216829603</v>
      </c>
      <c r="I884" s="8">
        <v>1.5029191361975999E-9</v>
      </c>
      <c r="J884" s="8">
        <v>1.3640860763449899E-8</v>
      </c>
      <c r="L884" s="1"/>
      <c r="R884" s="1"/>
    </row>
    <row r="885" spans="1:18" x14ac:dyDescent="0.25">
      <c r="A885" s="15" t="s">
        <v>1434</v>
      </c>
      <c r="B885" s="3">
        <v>66.780614850925801</v>
      </c>
      <c r="C885" s="3">
        <v>65.973377204860299</v>
      </c>
      <c r="D885" s="3">
        <v>89.765334273170296</v>
      </c>
      <c r="E885" s="3">
        <v>96.704401621329097</v>
      </c>
      <c r="F885" s="2">
        <v>2.1282395690407698</v>
      </c>
      <c r="G885" s="2">
        <v>5.5374017603499297</v>
      </c>
      <c r="H885" s="2">
        <v>24.733914788305501</v>
      </c>
      <c r="I885" s="8">
        <v>6.5815783325854605E-7</v>
      </c>
      <c r="J885" s="8">
        <v>3.7572473176783902E-6</v>
      </c>
      <c r="L885" s="1" t="s">
        <v>2602</v>
      </c>
      <c r="R885" s="1"/>
    </row>
    <row r="886" spans="1:18" x14ac:dyDescent="0.25">
      <c r="A886" s="15" t="s">
        <v>1435</v>
      </c>
      <c r="B886" s="3">
        <v>10.004200217049901</v>
      </c>
      <c r="C886" s="3">
        <v>9.4833525896652304</v>
      </c>
      <c r="D886" s="3">
        <v>46.046770895171001</v>
      </c>
      <c r="E886" s="3">
        <v>34.988841751665397</v>
      </c>
      <c r="F886" s="2">
        <v>2.3346065371135101</v>
      </c>
      <c r="G886" s="2">
        <v>6.7178702117517801</v>
      </c>
      <c r="H886" s="2">
        <v>30.020285338457899</v>
      </c>
      <c r="I886" s="8">
        <v>4.2755015771897098E-8</v>
      </c>
      <c r="J886" s="8">
        <v>3.0139705918650698E-7</v>
      </c>
      <c r="L886" s="1" t="s">
        <v>3168</v>
      </c>
      <c r="R886" s="1"/>
    </row>
    <row r="887" spans="1:18" x14ac:dyDescent="0.25">
      <c r="A887" s="15" t="s">
        <v>1436</v>
      </c>
      <c r="B887" s="3">
        <v>0</v>
      </c>
      <c r="C887" s="3">
        <v>0.153784096048625</v>
      </c>
      <c r="D887" s="3">
        <v>1.9660419033893199</v>
      </c>
      <c r="E887" s="3">
        <v>4.5066128910910601</v>
      </c>
      <c r="F887" s="2">
        <v>5.2882649482544304</v>
      </c>
      <c r="G887" s="2">
        <v>2.07844337182765</v>
      </c>
      <c r="H887" s="2">
        <v>57.102510692754201</v>
      </c>
      <c r="I887" s="8">
        <v>4.1367722570657301E-14</v>
      </c>
      <c r="J887" s="8">
        <v>7.3442319395849903E-13</v>
      </c>
      <c r="L887" s="1"/>
      <c r="R887" s="1"/>
    </row>
    <row r="888" spans="1:18" x14ac:dyDescent="0.25">
      <c r="A888" s="15" t="s">
        <v>1438</v>
      </c>
      <c r="B888" s="3">
        <v>73.845436653687898</v>
      </c>
      <c r="C888" s="3">
        <v>72.534831969601598</v>
      </c>
      <c r="D888" s="3">
        <v>609.78341771964597</v>
      </c>
      <c r="E888" s="3">
        <v>569.27283672879503</v>
      </c>
      <c r="F888" s="2">
        <v>3.0844233520512701</v>
      </c>
      <c r="G888" s="2">
        <v>8.3802979588593303</v>
      </c>
      <c r="H888" s="2">
        <v>61.185945513687201</v>
      </c>
      <c r="I888" s="8">
        <v>5.1930922946502204E-15</v>
      </c>
      <c r="J888" s="8">
        <v>1.02852330578283E-13</v>
      </c>
      <c r="K888" s="2" t="s">
        <v>2821</v>
      </c>
      <c r="L888" s="1" t="s">
        <v>3108</v>
      </c>
      <c r="R888" s="1"/>
    </row>
    <row r="889" spans="1:18" x14ac:dyDescent="0.25">
      <c r="A889" s="15" t="s">
        <v>1439</v>
      </c>
      <c r="B889" s="3">
        <v>0.309408254135564</v>
      </c>
      <c r="C889" s="3">
        <v>0</v>
      </c>
      <c r="D889" s="3">
        <v>0.46564150343431299</v>
      </c>
      <c r="E889" s="3">
        <v>2.31589829125513</v>
      </c>
      <c r="F889" s="2">
        <v>2.99075487072504</v>
      </c>
      <c r="G889" s="2">
        <v>0.582513222261969</v>
      </c>
      <c r="H889" s="2">
        <v>9.3496763906105294</v>
      </c>
      <c r="I889" s="2">
        <v>2.2302484558820099E-3</v>
      </c>
      <c r="J889" s="2">
        <v>5.7928065658175501E-3</v>
      </c>
      <c r="L889" s="1"/>
      <c r="R889" s="1"/>
    </row>
    <row r="890" spans="1:18" x14ac:dyDescent="0.25">
      <c r="A890" s="15" t="s">
        <v>1441</v>
      </c>
      <c r="B890" s="3">
        <v>0.10313608471185499</v>
      </c>
      <c r="C890" s="3">
        <v>0.153784096048625</v>
      </c>
      <c r="D890" s="3">
        <v>10.6580166341632</v>
      </c>
      <c r="E890" s="3">
        <v>26.538942580869598</v>
      </c>
      <c r="F890" s="2">
        <v>7.1086491574995199</v>
      </c>
      <c r="G890" s="2">
        <v>4.3280631083663703</v>
      </c>
      <c r="H890" s="2">
        <v>111.087749938185</v>
      </c>
      <c r="I890" s="8">
        <v>5.6608729575080095E-26</v>
      </c>
      <c r="J890" s="8">
        <v>3.4982957528119203E-24</v>
      </c>
      <c r="L890" s="1"/>
      <c r="R890" s="1"/>
    </row>
    <row r="891" spans="1:18" x14ac:dyDescent="0.25">
      <c r="A891" s="15" t="s">
        <v>1443</v>
      </c>
      <c r="B891" s="3">
        <v>9.0244074122872693</v>
      </c>
      <c r="C891" s="3">
        <v>9.7909207817624804</v>
      </c>
      <c r="D891" s="3">
        <v>51.996634550164998</v>
      </c>
      <c r="E891" s="3">
        <v>53.453436235996797</v>
      </c>
      <c r="F891" s="2">
        <v>2.5425782456333401</v>
      </c>
      <c r="G891" s="2">
        <v>5.4820795602792698</v>
      </c>
      <c r="H891" s="2">
        <v>67.721526293608903</v>
      </c>
      <c r="I891" s="8">
        <v>1.8829650581103099E-16</v>
      </c>
      <c r="J891" s="8">
        <v>4.5403948490766402E-15</v>
      </c>
      <c r="L891" s="1"/>
      <c r="R891" s="1"/>
    </row>
    <row r="892" spans="1:18" x14ac:dyDescent="0.25">
      <c r="A892" s="15" t="s">
        <v>1444</v>
      </c>
      <c r="B892" s="3">
        <v>26.0934294320992</v>
      </c>
      <c r="C892" s="3">
        <v>25.015546290576399</v>
      </c>
      <c r="D892" s="3">
        <v>446.29151206937598</v>
      </c>
      <c r="E892" s="3">
        <v>467.37331191356901</v>
      </c>
      <c r="F892" s="2">
        <v>4.2101114074113202</v>
      </c>
      <c r="G892" s="2">
        <v>8.7660522398904401</v>
      </c>
      <c r="H892" s="2">
        <v>134.75057907189799</v>
      </c>
      <c r="I892" s="8">
        <v>3.7436310700269399E-31</v>
      </c>
      <c r="J892" s="8">
        <v>3.3869379016747701E-29</v>
      </c>
      <c r="L892" s="1"/>
      <c r="R892" s="1"/>
    </row>
    <row r="893" spans="1:18" x14ac:dyDescent="0.25">
      <c r="A893" s="15" t="s">
        <v>1445</v>
      </c>
      <c r="B893" s="3">
        <v>16.501773553896701</v>
      </c>
      <c r="C893" s="3">
        <v>15.429670970212101</v>
      </c>
      <c r="D893" s="3">
        <v>300.85614916339199</v>
      </c>
      <c r="E893" s="3">
        <v>359.65274544735098</v>
      </c>
      <c r="F893" s="2">
        <v>4.4110022443258803</v>
      </c>
      <c r="G893" s="2">
        <v>8.5267871690171297</v>
      </c>
      <c r="H893" s="2">
        <v>93.256707313369603</v>
      </c>
      <c r="I893" s="8">
        <v>4.5933025410520301E-22</v>
      </c>
      <c r="J893" s="8">
        <v>2.0531880805042401E-20</v>
      </c>
      <c r="K893" s="2" t="s">
        <v>3350</v>
      </c>
      <c r="L893" s="1"/>
      <c r="R893" s="1"/>
    </row>
    <row r="894" spans="1:18" x14ac:dyDescent="0.25">
      <c r="A894" s="15" t="s">
        <v>1446</v>
      </c>
      <c r="B894" s="3">
        <v>100.506114551702</v>
      </c>
      <c r="C894" s="3">
        <v>101.548764757442</v>
      </c>
      <c r="D894" s="3">
        <v>867.74881062225495</v>
      </c>
      <c r="E894" s="3">
        <v>944.26058437499705</v>
      </c>
      <c r="F894" s="2">
        <v>3.2165413721992899</v>
      </c>
      <c r="G894" s="2">
        <v>9.0193833274137702</v>
      </c>
      <c r="H894" s="2">
        <v>50.5295535693825</v>
      </c>
      <c r="I894" s="8">
        <v>1.1738376697388799E-12</v>
      </c>
      <c r="J894" s="8">
        <v>1.70409887125507E-11</v>
      </c>
      <c r="L894" s="1"/>
      <c r="R894" s="1"/>
    </row>
    <row r="895" spans="1:18" x14ac:dyDescent="0.25">
      <c r="A895" s="15" t="s">
        <v>1447</v>
      </c>
      <c r="B895" s="3">
        <v>2.6299701601522898</v>
      </c>
      <c r="C895" s="3">
        <v>2.0504546139816702</v>
      </c>
      <c r="D895" s="3">
        <v>9.9854233514247106</v>
      </c>
      <c r="E895" s="3">
        <v>38.932128031369999</v>
      </c>
      <c r="F895" s="2">
        <v>3.3721174465796699</v>
      </c>
      <c r="G895" s="2">
        <v>5.4137732130988399</v>
      </c>
      <c r="H895" s="2">
        <v>27.394626691894199</v>
      </c>
      <c r="I895" s="8">
        <v>1.6589154397663801E-7</v>
      </c>
      <c r="J895" s="8">
        <v>1.0683755528654901E-6</v>
      </c>
      <c r="L895" s="1"/>
      <c r="R895" s="1"/>
    </row>
    <row r="896" spans="1:18" x14ac:dyDescent="0.25">
      <c r="A896" s="15" t="s">
        <v>1451</v>
      </c>
      <c r="B896" s="3">
        <v>0.154704127067782</v>
      </c>
      <c r="C896" s="3">
        <v>0.20504546139816701</v>
      </c>
      <c r="D896" s="3">
        <v>0.46564150343431299</v>
      </c>
      <c r="E896" s="3">
        <v>1.00146953135357</v>
      </c>
      <c r="F896" s="2">
        <v>2.0115628297826702</v>
      </c>
      <c r="G896" s="2">
        <v>0.29728446442172002</v>
      </c>
      <c r="H896" s="2">
        <v>5.5358778552457002</v>
      </c>
      <c r="I896" s="2">
        <v>1.8630416710775401E-2</v>
      </c>
      <c r="J896" s="2">
        <v>3.7172085847240598E-2</v>
      </c>
      <c r="L896" s="1" t="s">
        <v>2602</v>
      </c>
      <c r="R896" s="1"/>
    </row>
    <row r="897" spans="1:18" x14ac:dyDescent="0.25">
      <c r="A897" s="15" t="s">
        <v>1452</v>
      </c>
      <c r="B897" s="3">
        <v>0</v>
      </c>
      <c r="C897" s="3">
        <v>0</v>
      </c>
      <c r="D897" s="3">
        <v>0.20695177930413899</v>
      </c>
      <c r="E897" s="3">
        <v>0.31295922854799102</v>
      </c>
      <c r="F897" s="2">
        <v>5.4012792166530099</v>
      </c>
      <c r="G897" s="2">
        <v>-1.3216745277616899</v>
      </c>
      <c r="H897" s="2">
        <v>10.920454849096799</v>
      </c>
      <c r="I897" s="2">
        <v>9.5108255136908603E-4</v>
      </c>
      <c r="J897" s="2">
        <v>2.72989659224188E-3</v>
      </c>
      <c r="L897" s="1" t="s">
        <v>2602</v>
      </c>
      <c r="R897" s="1"/>
    </row>
    <row r="898" spans="1:18" x14ac:dyDescent="0.25">
      <c r="A898" s="15" t="s">
        <v>1453</v>
      </c>
      <c r="B898" s="3">
        <v>0.154704127067782</v>
      </c>
      <c r="C898" s="3">
        <v>0.25630682674770899</v>
      </c>
      <c r="D898" s="3">
        <v>3.4664423033443299</v>
      </c>
      <c r="E898" s="3">
        <v>3.3173678226086998</v>
      </c>
      <c r="F898" s="2">
        <v>4.0640569914003404</v>
      </c>
      <c r="G898" s="2">
        <v>1.6672548217013601</v>
      </c>
      <c r="H898" s="2">
        <v>47.384838301202599</v>
      </c>
      <c r="I898" s="8">
        <v>5.8332125874042702E-12</v>
      </c>
      <c r="J898" s="8">
        <v>7.6796043249074299E-11</v>
      </c>
      <c r="L898" s="1" t="s">
        <v>2602</v>
      </c>
      <c r="R898" s="1"/>
    </row>
    <row r="899" spans="1:18" x14ac:dyDescent="0.25">
      <c r="A899" s="15" t="s">
        <v>1454</v>
      </c>
      <c r="B899" s="3">
        <v>0.41254433884741798</v>
      </c>
      <c r="C899" s="3">
        <v>0.51261365349541799</v>
      </c>
      <c r="D899" s="3">
        <v>1.60387628960708</v>
      </c>
      <c r="E899" s="3">
        <v>2.0655309084167399</v>
      </c>
      <c r="F899" s="2">
        <v>2.0140407720407798</v>
      </c>
      <c r="G899" s="2">
        <v>1.1682510784312301</v>
      </c>
      <c r="H899" s="2">
        <v>14.241618709142699</v>
      </c>
      <c r="I899" s="2">
        <v>1.60775205371888E-4</v>
      </c>
      <c r="J899" s="2">
        <v>5.5653712811468798E-4</v>
      </c>
      <c r="L899" s="1" t="s">
        <v>2602</v>
      </c>
      <c r="R899" s="1"/>
    </row>
    <row r="900" spans="1:18" x14ac:dyDescent="0.25">
      <c r="A900" s="15" t="s">
        <v>1457</v>
      </c>
      <c r="B900" s="3">
        <v>14.6453240290833</v>
      </c>
      <c r="C900" s="3">
        <v>16.967511930698301</v>
      </c>
      <c r="D900" s="3">
        <v>94.007845748905197</v>
      </c>
      <c r="E900" s="3">
        <v>149.34414386310101</v>
      </c>
      <c r="F900" s="2">
        <v>2.9661516554796101</v>
      </c>
      <c r="G900" s="2">
        <v>5.7967193925281304</v>
      </c>
      <c r="H900" s="2">
        <v>96.057072255524105</v>
      </c>
      <c r="I900" s="8">
        <v>1.1161896714353199E-22</v>
      </c>
      <c r="J900" s="8">
        <v>5.2815853532476901E-21</v>
      </c>
      <c r="L900" s="1" t="s">
        <v>2602</v>
      </c>
      <c r="R900" s="1"/>
    </row>
    <row r="901" spans="1:18" x14ac:dyDescent="0.25">
      <c r="A901" s="15" t="s">
        <v>1458</v>
      </c>
      <c r="B901" s="3">
        <v>426.26143811409497</v>
      </c>
      <c r="C901" s="3">
        <v>450.89496961456899</v>
      </c>
      <c r="D901" s="3">
        <v>2989.9358314965498</v>
      </c>
      <c r="E901" s="3">
        <v>3915.43290836391</v>
      </c>
      <c r="F901" s="2">
        <v>3.0115578984058602</v>
      </c>
      <c r="G901" s="2">
        <v>10.4079908348311</v>
      </c>
      <c r="H901" s="2">
        <v>76.634270523058007</v>
      </c>
      <c r="I901" s="8">
        <v>2.0573823206759799E-18</v>
      </c>
      <c r="J901" s="8">
        <v>6.0908211163677098E-17</v>
      </c>
      <c r="L901" s="1" t="s">
        <v>3204</v>
      </c>
      <c r="R901" s="1"/>
    </row>
    <row r="902" spans="1:18" x14ac:dyDescent="0.25">
      <c r="A902" s="15" t="s">
        <v>1461</v>
      </c>
      <c r="B902" s="3">
        <v>0</v>
      </c>
      <c r="C902" s="3">
        <v>0.10252273069908401</v>
      </c>
      <c r="D902" s="3">
        <v>0.51737944826034798</v>
      </c>
      <c r="E902" s="3">
        <v>0.56332661138638296</v>
      </c>
      <c r="F902" s="2">
        <v>3.2592584548258001</v>
      </c>
      <c r="G902" s="2">
        <v>-0.36590247909997398</v>
      </c>
      <c r="H902" s="2">
        <v>7.8118788668784802</v>
      </c>
      <c r="I902" s="2">
        <v>5.1903912160911397E-3</v>
      </c>
      <c r="J902" s="2">
        <v>1.2198282265747E-2</v>
      </c>
      <c r="L902" s="1"/>
      <c r="R902" s="1"/>
    </row>
    <row r="903" spans="1:18" x14ac:dyDescent="0.25">
      <c r="A903" s="15" t="s">
        <v>1462</v>
      </c>
      <c r="B903" s="3">
        <v>0</v>
      </c>
      <c r="C903" s="3">
        <v>0</v>
      </c>
      <c r="D903" s="3">
        <v>2.0177798482153602</v>
      </c>
      <c r="E903" s="3">
        <v>7.7613888679901697</v>
      </c>
      <c r="F903" s="2">
        <v>9.4839559415686896</v>
      </c>
      <c r="G903" s="2">
        <v>2.4139540384325402</v>
      </c>
      <c r="H903" s="2">
        <v>52.073189712126997</v>
      </c>
      <c r="I903" s="8">
        <v>5.3470018550872397E-13</v>
      </c>
      <c r="J903" s="8">
        <v>8.2047820867274905E-12</v>
      </c>
      <c r="L903" s="1"/>
      <c r="R903" s="1"/>
    </row>
    <row r="904" spans="1:18" x14ac:dyDescent="0.25">
      <c r="A904" s="15" t="s">
        <v>1463</v>
      </c>
      <c r="B904" s="3">
        <v>0.51568042355927302</v>
      </c>
      <c r="C904" s="3">
        <v>0.307568192097251</v>
      </c>
      <c r="D904" s="3">
        <v>3.1560146343881201</v>
      </c>
      <c r="E904" s="3">
        <v>5.2577150396062402</v>
      </c>
      <c r="F904" s="2">
        <v>3.3569680556506398</v>
      </c>
      <c r="G904" s="2">
        <v>1.9601619011300999</v>
      </c>
      <c r="H904" s="2">
        <v>24.795478076500601</v>
      </c>
      <c r="I904" s="8">
        <v>6.3746840542213897E-7</v>
      </c>
      <c r="J904" s="8">
        <v>3.6557455359629601E-6</v>
      </c>
      <c r="L904" s="1" t="s">
        <v>3205</v>
      </c>
      <c r="R904" s="1"/>
    </row>
    <row r="905" spans="1:18" x14ac:dyDescent="0.25">
      <c r="A905" s="15" t="s">
        <v>1464</v>
      </c>
      <c r="B905" s="3">
        <v>0.20627216942370899</v>
      </c>
      <c r="C905" s="3">
        <v>0.10252273069908401</v>
      </c>
      <c r="D905" s="3">
        <v>2.4834213516496702</v>
      </c>
      <c r="E905" s="3">
        <v>3.9432862797046799</v>
      </c>
      <c r="F905" s="2">
        <v>4.3859990449973703</v>
      </c>
      <c r="G905" s="2">
        <v>2.2130908509033498</v>
      </c>
      <c r="H905" s="2">
        <v>38.257107900528801</v>
      </c>
      <c r="I905" s="8">
        <v>6.2010788870430103E-10</v>
      </c>
      <c r="J905" s="8">
        <v>5.9938462507324299E-9</v>
      </c>
      <c r="L905" s="1"/>
      <c r="R905" s="1"/>
    </row>
    <row r="906" spans="1:18" x14ac:dyDescent="0.25">
      <c r="A906" s="15" t="s">
        <v>1465</v>
      </c>
      <c r="B906" s="3">
        <v>65.542981834383596</v>
      </c>
      <c r="C906" s="3">
        <v>71.765911489358501</v>
      </c>
      <c r="D906" s="3">
        <v>540.19588192862898</v>
      </c>
      <c r="E906" s="3">
        <v>554.81412036987797</v>
      </c>
      <c r="F906" s="2">
        <v>3.0645579301811399</v>
      </c>
      <c r="G906" s="2">
        <v>8.5003242187195394</v>
      </c>
      <c r="H906" s="2">
        <v>40.167840410506003</v>
      </c>
      <c r="I906" s="8">
        <v>2.33053397174938E-10</v>
      </c>
      <c r="J906" s="8">
        <v>2.4157661490846699E-9</v>
      </c>
      <c r="K906" s="2" t="s">
        <v>2823</v>
      </c>
      <c r="L906" s="1" t="s">
        <v>3109</v>
      </c>
      <c r="R906" s="1"/>
    </row>
    <row r="907" spans="1:18" x14ac:dyDescent="0.25">
      <c r="A907" s="15" t="s">
        <v>1467</v>
      </c>
      <c r="B907" s="3">
        <v>0</v>
      </c>
      <c r="C907" s="3">
        <v>0</v>
      </c>
      <c r="D907" s="3">
        <v>1.08649684134673</v>
      </c>
      <c r="E907" s="3">
        <v>4.8821639653486502</v>
      </c>
      <c r="F907" s="2">
        <v>8.7342531784505706</v>
      </c>
      <c r="G907" s="2">
        <v>2.24823638090509</v>
      </c>
      <c r="H907" s="2">
        <v>23.893216584579001</v>
      </c>
      <c r="I907" s="8">
        <v>1.0182994696668601E-6</v>
      </c>
      <c r="J907" s="8">
        <v>5.5471814559067998E-6</v>
      </c>
      <c r="L907" s="1" t="s">
        <v>2607</v>
      </c>
      <c r="R907" s="1"/>
    </row>
    <row r="908" spans="1:18" x14ac:dyDescent="0.25">
      <c r="A908" s="15" t="s">
        <v>1468</v>
      </c>
      <c r="B908" s="3">
        <v>0</v>
      </c>
      <c r="C908" s="3">
        <v>0.10252273069908401</v>
      </c>
      <c r="D908" s="3">
        <v>0.72433122756448698</v>
      </c>
      <c r="E908" s="3">
        <v>4.0058781254142799</v>
      </c>
      <c r="F908" s="2">
        <v>5.2569073028793998</v>
      </c>
      <c r="G908" s="2">
        <v>2.27346338976903</v>
      </c>
      <c r="H908" s="2">
        <v>23.464463553346601</v>
      </c>
      <c r="I908" s="8">
        <v>1.27242495120027E-6</v>
      </c>
      <c r="J908" s="8">
        <v>6.8101532291168203E-6</v>
      </c>
      <c r="L908" s="1" t="s">
        <v>2627</v>
      </c>
      <c r="R908" s="1"/>
    </row>
    <row r="909" spans="1:18" x14ac:dyDescent="0.25">
      <c r="A909" s="15" t="s">
        <v>1471</v>
      </c>
      <c r="B909" s="3">
        <v>5.1568042355927303E-2</v>
      </c>
      <c r="C909" s="3">
        <v>0.10252273069908401</v>
      </c>
      <c r="D909" s="3">
        <v>0.31042766895620899</v>
      </c>
      <c r="E909" s="3">
        <v>0.62591845709598104</v>
      </c>
      <c r="F909" s="2">
        <v>2.51610504883894</v>
      </c>
      <c r="G909" s="2">
        <v>-0.75114242252627395</v>
      </c>
      <c r="H909" s="2">
        <v>7.4613243942362804</v>
      </c>
      <c r="I909" s="2">
        <v>6.3038611132453602E-3</v>
      </c>
      <c r="J909" s="2">
        <v>1.44781408061925E-2</v>
      </c>
      <c r="L909" s="1"/>
      <c r="R909" s="1"/>
    </row>
    <row r="910" spans="1:18" x14ac:dyDescent="0.25">
      <c r="A910" s="15" t="s">
        <v>1472</v>
      </c>
      <c r="B910" s="3">
        <v>20.730353027082799</v>
      </c>
      <c r="C910" s="3">
        <v>21.2734666200598</v>
      </c>
      <c r="D910" s="3">
        <v>83.246353225090004</v>
      </c>
      <c r="E910" s="3">
        <v>132.75730475005801</v>
      </c>
      <c r="F910" s="2">
        <v>2.37632664202052</v>
      </c>
      <c r="G910" s="2">
        <v>6.1248699393153903</v>
      </c>
      <c r="H910" s="2">
        <v>51.416978149959498</v>
      </c>
      <c r="I910" s="8">
        <v>7.4689796775202297E-13</v>
      </c>
      <c r="J910" s="8">
        <v>1.1114038312246899E-11</v>
      </c>
      <c r="L910" s="1"/>
      <c r="R910" s="1"/>
    </row>
    <row r="911" spans="1:18" x14ac:dyDescent="0.25">
      <c r="A911" s="15" t="s">
        <v>1473</v>
      </c>
      <c r="B911" s="3">
        <v>0.154704127067782</v>
      </c>
      <c r="C911" s="3">
        <v>0.307568192097251</v>
      </c>
      <c r="D911" s="3">
        <v>6.82940871703659</v>
      </c>
      <c r="E911" s="3">
        <v>5.1951231938966398</v>
      </c>
      <c r="F911" s="2">
        <v>4.6944549448651003</v>
      </c>
      <c r="G911" s="2">
        <v>3.4567738281858298</v>
      </c>
      <c r="H911" s="2">
        <v>59.202746060223298</v>
      </c>
      <c r="I911" s="8">
        <v>1.4223521164252E-14</v>
      </c>
      <c r="J911" s="8">
        <v>2.6853723012775502E-13</v>
      </c>
      <c r="L911" s="1"/>
      <c r="R911" s="1"/>
    </row>
    <row r="912" spans="1:18" x14ac:dyDescent="0.25">
      <c r="A912" s="15" t="s">
        <v>1474</v>
      </c>
      <c r="B912" s="3">
        <v>10.880856937100701</v>
      </c>
      <c r="C912" s="3">
        <v>10.5085798966561</v>
      </c>
      <c r="D912" s="3">
        <v>68.087135391061807</v>
      </c>
      <c r="E912" s="3">
        <v>44.064659379557099</v>
      </c>
      <c r="F912" s="2">
        <v>2.4601544028298599</v>
      </c>
      <c r="G912" s="2">
        <v>4.3703491532310998</v>
      </c>
      <c r="H912" s="2">
        <v>13.459474808266901</v>
      </c>
      <c r="I912" s="2">
        <v>2.43771985547765E-4</v>
      </c>
      <c r="J912" s="2">
        <v>8.0774022401396801E-4</v>
      </c>
      <c r="L912" s="1"/>
      <c r="R912" s="1"/>
    </row>
    <row r="913" spans="1:18" x14ac:dyDescent="0.25">
      <c r="A913" s="15" t="s">
        <v>1479</v>
      </c>
      <c r="B913" s="3">
        <v>2.2689938636607998</v>
      </c>
      <c r="C913" s="3">
        <v>2.2555000753798402</v>
      </c>
      <c r="D913" s="3">
        <v>8.5367608962957409</v>
      </c>
      <c r="E913" s="3">
        <v>18.214227101493101</v>
      </c>
      <c r="F913" s="2">
        <v>2.57000199316865</v>
      </c>
      <c r="G913" s="2">
        <v>3.9935829629974999</v>
      </c>
      <c r="H913" s="2">
        <v>34.658545202261003</v>
      </c>
      <c r="I913" s="8">
        <v>3.9291004966604599E-9</v>
      </c>
      <c r="J913" s="8">
        <v>3.3209415184404399E-8</v>
      </c>
      <c r="L913" s="1" t="s">
        <v>3264</v>
      </c>
      <c r="R913" s="1"/>
    </row>
    <row r="914" spans="1:18" x14ac:dyDescent="0.25">
      <c r="A914" s="15" t="s">
        <v>1482</v>
      </c>
      <c r="B914" s="3">
        <v>19.389583925828699</v>
      </c>
      <c r="C914" s="3">
        <v>17.223818757446001</v>
      </c>
      <c r="D914" s="3">
        <v>189.98173340119999</v>
      </c>
      <c r="E914" s="3">
        <v>207.992703292995</v>
      </c>
      <c r="F914" s="2">
        <v>3.4925321534271898</v>
      </c>
      <c r="G914" s="2">
        <v>6.4338485464013804</v>
      </c>
      <c r="H914" s="2">
        <v>126.697296142635</v>
      </c>
      <c r="I914" s="8">
        <v>2.1638414007547699E-29</v>
      </c>
      <c r="J914" s="8">
        <v>1.7479201715096901E-27</v>
      </c>
      <c r="L914" s="1" t="s">
        <v>2607</v>
      </c>
      <c r="R914" s="1"/>
    </row>
    <row r="915" spans="1:18" x14ac:dyDescent="0.25">
      <c r="A915" s="15" t="s">
        <v>1484</v>
      </c>
      <c r="B915" s="3">
        <v>0</v>
      </c>
      <c r="C915" s="3">
        <v>0</v>
      </c>
      <c r="D915" s="3">
        <v>1.24171067582483</v>
      </c>
      <c r="E915" s="3">
        <v>2.8792249026415102</v>
      </c>
      <c r="F915" s="2">
        <v>8.3686602555627605</v>
      </c>
      <c r="G915" s="2">
        <v>1.3394816430063401</v>
      </c>
      <c r="H915" s="2">
        <v>40.448485625415799</v>
      </c>
      <c r="I915" s="8">
        <v>2.0186885297899E-10</v>
      </c>
      <c r="J915" s="8">
        <v>2.1276186936993501E-9</v>
      </c>
      <c r="L915" s="1"/>
      <c r="R915" s="1"/>
    </row>
    <row r="916" spans="1:18" x14ac:dyDescent="0.25">
      <c r="A916" s="15" t="s">
        <v>1485</v>
      </c>
      <c r="B916" s="3">
        <v>482.00649190085198</v>
      </c>
      <c r="C916" s="3">
        <v>493.54442558538801</v>
      </c>
      <c r="D916" s="3">
        <v>2055.3933341038801</v>
      </c>
      <c r="E916" s="3">
        <v>2525.7687499194099</v>
      </c>
      <c r="F916" s="2">
        <v>2.2759779934901898</v>
      </c>
      <c r="G916" s="2">
        <v>10.4407008803803</v>
      </c>
      <c r="H916" s="2">
        <v>42.337221605623</v>
      </c>
      <c r="I916" s="8">
        <v>7.6816593606916804E-11</v>
      </c>
      <c r="J916" s="8">
        <v>8.5926692096995302E-10</v>
      </c>
      <c r="K916" s="2" t="s">
        <v>3351</v>
      </c>
      <c r="L916" s="1" t="s">
        <v>2937</v>
      </c>
      <c r="R916" s="1"/>
    </row>
    <row r="917" spans="1:18" x14ac:dyDescent="0.25">
      <c r="A917" s="15" t="s">
        <v>1486</v>
      </c>
      <c r="B917" s="3">
        <v>22.9477788483876</v>
      </c>
      <c r="C917" s="3">
        <v>23.323921234041499</v>
      </c>
      <c r="D917" s="3">
        <v>101.458109803854</v>
      </c>
      <c r="E917" s="3">
        <v>122.492242053684</v>
      </c>
      <c r="F917" s="2">
        <v>2.3189589225365901</v>
      </c>
      <c r="G917" s="2">
        <v>6.57807438700506</v>
      </c>
      <c r="H917" s="2">
        <v>36.818828749227698</v>
      </c>
      <c r="I917" s="8">
        <v>1.2963222010585699E-9</v>
      </c>
      <c r="J917" s="8">
        <v>1.19284847614088E-8</v>
      </c>
      <c r="L917" s="1"/>
      <c r="R917" s="1"/>
    </row>
    <row r="918" spans="1:18" x14ac:dyDescent="0.25">
      <c r="A918" s="15" t="s">
        <v>1487</v>
      </c>
      <c r="B918" s="3">
        <v>0.41254433884741798</v>
      </c>
      <c r="C918" s="3">
        <v>0.20504546139816701</v>
      </c>
      <c r="D918" s="3">
        <v>2.0695177930413902</v>
      </c>
      <c r="E918" s="3">
        <v>2.5662656740935201</v>
      </c>
      <c r="F918" s="2">
        <v>2.9485192835781602</v>
      </c>
      <c r="G918" s="2">
        <v>1.6852645062823699</v>
      </c>
      <c r="H918" s="2">
        <v>24.510754484934001</v>
      </c>
      <c r="I918" s="8">
        <v>7.3896223932632798E-7</v>
      </c>
      <c r="J918" s="8">
        <v>4.1659640900007204E-6</v>
      </c>
      <c r="L918" s="1" t="s">
        <v>2602</v>
      </c>
      <c r="R918" s="1"/>
    </row>
    <row r="919" spans="1:18" x14ac:dyDescent="0.25">
      <c r="A919" s="15" t="s">
        <v>1488</v>
      </c>
      <c r="B919" s="3">
        <v>0.46411238120334503</v>
      </c>
      <c r="C919" s="3">
        <v>0.153784096048625</v>
      </c>
      <c r="D919" s="3">
        <v>2.6903731309538101</v>
      </c>
      <c r="E919" s="3">
        <v>2.6288575198031201</v>
      </c>
      <c r="F919" s="2">
        <v>3.18173229499055</v>
      </c>
      <c r="G919" s="2">
        <v>2.14435318263084</v>
      </c>
      <c r="H919" s="2">
        <v>16.188465153423099</v>
      </c>
      <c r="I919" s="8">
        <v>5.7342220592572597E-5</v>
      </c>
      <c r="J919" s="2">
        <v>2.1860185239760101E-4</v>
      </c>
      <c r="L919" s="1" t="s">
        <v>2602</v>
      </c>
      <c r="R919" s="1"/>
    </row>
    <row r="920" spans="1:18" x14ac:dyDescent="0.25">
      <c r="A920" s="15" t="s">
        <v>1489</v>
      </c>
      <c r="B920" s="3">
        <v>13.0467147160496</v>
      </c>
      <c r="C920" s="3">
        <v>12.5077731452882</v>
      </c>
      <c r="D920" s="3">
        <v>53.807462619076198</v>
      </c>
      <c r="E920" s="3">
        <v>54.204538384511999</v>
      </c>
      <c r="F920" s="2">
        <v>2.1330734155684001</v>
      </c>
      <c r="G920" s="2">
        <v>6.7808834610612898</v>
      </c>
      <c r="H920" s="2">
        <v>22.334592709667799</v>
      </c>
      <c r="I920" s="8">
        <v>2.2904328158757298E-6</v>
      </c>
      <c r="J920" s="8">
        <v>1.17099930898457E-5</v>
      </c>
      <c r="L920" s="1"/>
      <c r="R920" s="1"/>
    </row>
    <row r="921" spans="1:18" x14ac:dyDescent="0.25">
      <c r="A921" s="15" t="s">
        <v>1490</v>
      </c>
      <c r="B921" s="3">
        <v>1.59860931303375</v>
      </c>
      <c r="C921" s="3">
        <v>2.2042387100303</v>
      </c>
      <c r="D921" s="3">
        <v>299.459224653089</v>
      </c>
      <c r="E921" s="3">
        <v>220.69884797204301</v>
      </c>
      <c r="F921" s="2">
        <v>7.2163436054463501</v>
      </c>
      <c r="G921" s="2">
        <v>6.9681759705950999</v>
      </c>
      <c r="H921" s="2">
        <v>176.386104998344</v>
      </c>
      <c r="I921" s="8">
        <v>2.9821096782231798E-40</v>
      </c>
      <c r="J921" s="8">
        <v>5.9166102370221003E-38</v>
      </c>
      <c r="L921" s="1"/>
      <c r="R921" s="1"/>
    </row>
    <row r="922" spans="1:18" x14ac:dyDescent="0.25">
      <c r="A922" s="15" t="s">
        <v>1491</v>
      </c>
      <c r="B922" s="3">
        <v>5.1568042355927303E-2</v>
      </c>
      <c r="C922" s="3">
        <v>5.1261365349541801E-2</v>
      </c>
      <c r="D922" s="3">
        <v>0.67259328273845198</v>
      </c>
      <c r="E922" s="3">
        <v>1.43961245132076</v>
      </c>
      <c r="F922" s="2">
        <v>4.2976294578206202</v>
      </c>
      <c r="G922" s="2">
        <v>2.28102937105532</v>
      </c>
      <c r="H922" s="2">
        <v>21.2096917969243</v>
      </c>
      <c r="I922" s="8">
        <v>4.1167750794014496E-6</v>
      </c>
      <c r="J922" s="8">
        <v>1.9947133407433999E-5</v>
      </c>
      <c r="L922" s="1"/>
      <c r="R922" s="1"/>
    </row>
    <row r="923" spans="1:18" x14ac:dyDescent="0.25">
      <c r="A923" s="15" t="s">
        <v>1493</v>
      </c>
      <c r="B923" s="3">
        <v>1.75331344010153</v>
      </c>
      <c r="C923" s="3">
        <v>2.3067614407293799</v>
      </c>
      <c r="D923" s="3">
        <v>12.727534427204599</v>
      </c>
      <c r="E923" s="3">
        <v>8.3873073250861498</v>
      </c>
      <c r="F923" s="2">
        <v>2.4399734817585799</v>
      </c>
      <c r="G923" s="2">
        <v>2.9364995682772599</v>
      </c>
      <c r="H923" s="2">
        <v>26.6525501005767</v>
      </c>
      <c r="I923" s="8">
        <v>2.4352915983725202E-7</v>
      </c>
      <c r="J923" s="8">
        <v>1.52749377071519E-6</v>
      </c>
      <c r="L923" s="1"/>
      <c r="R923" s="1"/>
    </row>
    <row r="924" spans="1:18" x14ac:dyDescent="0.25">
      <c r="A924" s="15" t="s">
        <v>1494</v>
      </c>
      <c r="B924" s="3">
        <v>156.71528071966301</v>
      </c>
      <c r="C924" s="3">
        <v>159.525368967774</v>
      </c>
      <c r="D924" s="3">
        <v>2730.7804658629402</v>
      </c>
      <c r="E924" s="3">
        <v>2213.5606235199398</v>
      </c>
      <c r="F924" s="2">
        <v>4.0359596698401301</v>
      </c>
      <c r="G924" s="2">
        <v>10.479362740501401</v>
      </c>
      <c r="H924" s="2">
        <v>66.044195848799703</v>
      </c>
      <c r="I924" s="8">
        <v>4.4092437107682499E-16</v>
      </c>
      <c r="J924" s="8">
        <v>1.0073563055571301E-14</v>
      </c>
      <c r="L924" s="1"/>
      <c r="R924" s="1"/>
    </row>
    <row r="925" spans="1:18" x14ac:dyDescent="0.25">
      <c r="A925" s="15" t="s">
        <v>1499</v>
      </c>
      <c r="B925" s="3">
        <v>0</v>
      </c>
      <c r="C925" s="3">
        <v>0.10252273069908401</v>
      </c>
      <c r="D925" s="3">
        <v>0.51737944826034798</v>
      </c>
      <c r="E925" s="3">
        <v>0.25036738283839199</v>
      </c>
      <c r="F925" s="2">
        <v>2.8446122268513601</v>
      </c>
      <c r="G925" s="2">
        <v>-0.27859130317984099</v>
      </c>
      <c r="H925" s="2">
        <v>6.1140465993241397</v>
      </c>
      <c r="I925" s="2">
        <v>1.34111732285471E-2</v>
      </c>
      <c r="J925" s="2">
        <v>2.8044925673379999E-2</v>
      </c>
      <c r="L925" s="1"/>
      <c r="R925" s="1"/>
    </row>
    <row r="926" spans="1:18" x14ac:dyDescent="0.25">
      <c r="A926" s="15" t="s">
        <v>1500</v>
      </c>
      <c r="B926" s="3">
        <v>252.94124775582301</v>
      </c>
      <c r="C926" s="3">
        <v>260.25395187962403</v>
      </c>
      <c r="D926" s="3">
        <v>1421.24134437118</v>
      </c>
      <c r="E926" s="3">
        <v>1308.04439163918</v>
      </c>
      <c r="F926" s="2">
        <v>2.4688764948538302</v>
      </c>
      <c r="G926" s="2">
        <v>9.2174960724857993</v>
      </c>
      <c r="H926" s="2">
        <v>68.832545331757004</v>
      </c>
      <c r="I926" s="8">
        <v>1.07189106158091E-16</v>
      </c>
      <c r="J926" s="8">
        <v>2.6641793440480298E-15</v>
      </c>
      <c r="L926" s="1"/>
      <c r="R926" s="1"/>
    </row>
    <row r="927" spans="1:18" x14ac:dyDescent="0.25">
      <c r="A927" s="15" t="s">
        <v>1501</v>
      </c>
      <c r="B927" s="3">
        <v>28.7749676346074</v>
      </c>
      <c r="C927" s="3">
        <v>26.758432712460799</v>
      </c>
      <c r="D927" s="3">
        <v>419.85342226327202</v>
      </c>
      <c r="E927" s="3">
        <v>509.05948115616201</v>
      </c>
      <c r="F927" s="2">
        <v>4.1207945013752703</v>
      </c>
      <c r="G927" s="2">
        <v>9.6583887173362299</v>
      </c>
      <c r="H927" s="2">
        <v>136.421373544478</v>
      </c>
      <c r="I927" s="8">
        <v>1.61378931385824E-31</v>
      </c>
      <c r="J927" s="8">
        <v>1.53364229835486E-29</v>
      </c>
      <c r="L927" s="1"/>
      <c r="R927" s="1"/>
    </row>
    <row r="928" spans="1:18" x14ac:dyDescent="0.25">
      <c r="A928" s="15" t="s">
        <v>1502</v>
      </c>
      <c r="B928" s="3">
        <v>15.367276622066299</v>
      </c>
      <c r="C928" s="3">
        <v>14.096875471123999</v>
      </c>
      <c r="D928" s="3">
        <v>53.910938508728201</v>
      </c>
      <c r="E928" s="3">
        <v>71.354704108941903</v>
      </c>
      <c r="F928" s="2">
        <v>2.1223317416912302</v>
      </c>
      <c r="G928" s="2">
        <v>5.8674407072428298</v>
      </c>
      <c r="H928" s="2">
        <v>52.247764554143302</v>
      </c>
      <c r="I928" s="8">
        <v>4.8921598652625596E-13</v>
      </c>
      <c r="J928" s="8">
        <v>7.5478084469651105E-12</v>
      </c>
      <c r="L928" s="1"/>
      <c r="R928" s="1"/>
    </row>
    <row r="929" spans="1:18" x14ac:dyDescent="0.25">
      <c r="A929" s="15" t="s">
        <v>1503</v>
      </c>
      <c r="B929" s="3">
        <v>0.876656720050764</v>
      </c>
      <c r="C929" s="3">
        <v>1.28153413373854</v>
      </c>
      <c r="D929" s="3">
        <v>12.986224151334699</v>
      </c>
      <c r="E929" s="3">
        <v>29.918902249187902</v>
      </c>
      <c r="F929" s="2">
        <v>4.29379977539101</v>
      </c>
      <c r="G929" s="2">
        <v>5.0802487722826299</v>
      </c>
      <c r="H929" s="2">
        <v>89.711164512683695</v>
      </c>
      <c r="I929" s="8">
        <v>2.75595392247024E-21</v>
      </c>
      <c r="J929" s="8">
        <v>1.11709974585003E-19</v>
      </c>
      <c r="L929" s="1"/>
      <c r="R929" s="1"/>
    </row>
    <row r="930" spans="1:18" x14ac:dyDescent="0.25">
      <c r="A930" s="15" t="s">
        <v>1504</v>
      </c>
      <c r="B930" s="3">
        <v>0</v>
      </c>
      <c r="C930" s="3">
        <v>0</v>
      </c>
      <c r="D930" s="3">
        <v>0.51737944826034798</v>
      </c>
      <c r="E930" s="3">
        <v>1.2518369141919601</v>
      </c>
      <c r="F930" s="2">
        <v>7.1773580552832703</v>
      </c>
      <c r="G930" s="2">
        <v>-0.13486201783211799</v>
      </c>
      <c r="H930" s="2">
        <v>22.948607485374701</v>
      </c>
      <c r="I930" s="8">
        <v>1.66390696989617E-6</v>
      </c>
      <c r="J930" s="8">
        <v>8.7399553750839899E-6</v>
      </c>
      <c r="L930" s="1" t="s">
        <v>2602</v>
      </c>
      <c r="R930" s="1"/>
    </row>
    <row r="931" spans="1:18" x14ac:dyDescent="0.25">
      <c r="A931" s="15" t="s">
        <v>1505</v>
      </c>
      <c r="B931" s="3">
        <v>0</v>
      </c>
      <c r="C931" s="3">
        <v>0</v>
      </c>
      <c r="D931" s="3">
        <v>2.0177798482153602</v>
      </c>
      <c r="E931" s="3">
        <v>3.1295922854799101</v>
      </c>
      <c r="F931" s="2">
        <v>8.6743636334797394</v>
      </c>
      <c r="G931" s="2">
        <v>1.77847834776995</v>
      </c>
      <c r="H931" s="2">
        <v>63.132351849960003</v>
      </c>
      <c r="I931" s="8">
        <v>1.9327344157707401E-15</v>
      </c>
      <c r="J931" s="8">
        <v>4.0778532664088199E-14</v>
      </c>
      <c r="L931" s="1"/>
      <c r="R931" s="1"/>
    </row>
    <row r="932" spans="1:18" x14ac:dyDescent="0.25">
      <c r="A932" s="15" t="s">
        <v>1506</v>
      </c>
      <c r="B932" s="3">
        <v>0</v>
      </c>
      <c r="C932" s="3">
        <v>0</v>
      </c>
      <c r="D932" s="3">
        <v>0.10347588965207</v>
      </c>
      <c r="E932" s="3">
        <v>0.25036738283839199</v>
      </c>
      <c r="F932" s="2">
        <v>4.8337625170530902</v>
      </c>
      <c r="G932" s="2">
        <v>-1.3923029144047301</v>
      </c>
      <c r="H932" s="2">
        <v>5.9719846510435799</v>
      </c>
      <c r="I932" s="2">
        <v>1.45349131646451E-2</v>
      </c>
      <c r="J932" s="2">
        <v>3.0050335096704201E-2</v>
      </c>
      <c r="L932" s="1" t="s">
        <v>2602</v>
      </c>
      <c r="R932" s="1"/>
    </row>
    <row r="933" spans="1:18" x14ac:dyDescent="0.25">
      <c r="A933" s="15" t="s">
        <v>1507</v>
      </c>
      <c r="B933" s="3">
        <v>0</v>
      </c>
      <c r="C933" s="3">
        <v>0</v>
      </c>
      <c r="D933" s="3">
        <v>0.62085533791241698</v>
      </c>
      <c r="E933" s="3">
        <v>0.68851030280557901</v>
      </c>
      <c r="F933" s="2">
        <v>6.7373277607900999</v>
      </c>
      <c r="G933" s="2">
        <v>-0.36594421153777501</v>
      </c>
      <c r="H933" s="2">
        <v>21.1963005382426</v>
      </c>
      <c r="I933" s="8">
        <v>4.1456394188571696E-6</v>
      </c>
      <c r="J933" s="8">
        <v>2.00645012579725E-5</v>
      </c>
      <c r="L933" s="1" t="s">
        <v>2643</v>
      </c>
      <c r="R933" s="1"/>
    </row>
    <row r="934" spans="1:18" x14ac:dyDescent="0.25">
      <c r="A934" s="15" t="s">
        <v>1508</v>
      </c>
      <c r="B934" s="3">
        <v>2.8878103719319301</v>
      </c>
      <c r="C934" s="3">
        <v>3.4345114784192998</v>
      </c>
      <c r="D934" s="3">
        <v>46.150246784822997</v>
      </c>
      <c r="E934" s="3">
        <v>25.0993301295488</v>
      </c>
      <c r="F934" s="2">
        <v>3.4793869274760101</v>
      </c>
      <c r="G934" s="2">
        <v>3.9266844086242698</v>
      </c>
      <c r="H934" s="2">
        <v>62.217327609667102</v>
      </c>
      <c r="I934" s="8">
        <v>3.0756969914300001E-15</v>
      </c>
      <c r="J934" s="8">
        <v>6.2898837750600094E-14</v>
      </c>
      <c r="K934" s="2" t="s">
        <v>2824</v>
      </c>
      <c r="L934" s="1" t="s">
        <v>3110</v>
      </c>
      <c r="R934" s="1"/>
    </row>
    <row r="935" spans="1:18" x14ac:dyDescent="0.25">
      <c r="A935" s="15" t="s">
        <v>1510</v>
      </c>
      <c r="B935" s="3">
        <v>24.6495242461332</v>
      </c>
      <c r="C935" s="3">
        <v>25.425637213372699</v>
      </c>
      <c r="D935" s="3">
        <v>102.130703086593</v>
      </c>
      <c r="E935" s="3">
        <v>101.523973740968</v>
      </c>
      <c r="F935" s="2">
        <v>2.0747226668891599</v>
      </c>
      <c r="G935" s="2">
        <v>6.1574806637697703</v>
      </c>
      <c r="H935" s="2">
        <v>21.4993697519301</v>
      </c>
      <c r="I935" s="8">
        <v>3.5394497072001E-6</v>
      </c>
      <c r="J935" s="8">
        <v>1.73806499082614E-5</v>
      </c>
      <c r="K935" s="2" t="s">
        <v>2825</v>
      </c>
      <c r="L935" s="1" t="s">
        <v>3111</v>
      </c>
      <c r="R935" s="1"/>
    </row>
    <row r="936" spans="1:18" x14ac:dyDescent="0.25">
      <c r="A936" s="15" t="s">
        <v>1514</v>
      </c>
      <c r="B936" s="3">
        <v>0</v>
      </c>
      <c r="C936" s="3">
        <v>0</v>
      </c>
      <c r="D936" s="3">
        <v>0.155213834478104</v>
      </c>
      <c r="E936" s="3">
        <v>0.187775537128794</v>
      </c>
      <c r="F936" s="2">
        <v>4.9140202380347304</v>
      </c>
      <c r="G936" s="2">
        <v>-1.47686964718084</v>
      </c>
      <c r="H936" s="2">
        <v>7.32596328000343</v>
      </c>
      <c r="I936" s="2">
        <v>6.7965527836062597E-3</v>
      </c>
      <c r="J936" s="2">
        <v>1.54605903205555E-2</v>
      </c>
      <c r="L936" s="1" t="s">
        <v>2602</v>
      </c>
      <c r="R936" s="1"/>
    </row>
    <row r="937" spans="1:18" x14ac:dyDescent="0.25">
      <c r="A937" s="15" t="s">
        <v>1515</v>
      </c>
      <c r="B937" s="3">
        <v>13.098282758405499</v>
      </c>
      <c r="C937" s="3">
        <v>11.072454915501</v>
      </c>
      <c r="D937" s="3">
        <v>79.779910921745596</v>
      </c>
      <c r="E937" s="3">
        <v>82.183093416702306</v>
      </c>
      <c r="F937" s="2">
        <v>2.7991006140252601</v>
      </c>
      <c r="G937" s="2">
        <v>6.4557237354025903</v>
      </c>
      <c r="H937" s="2">
        <v>67.949885221927801</v>
      </c>
      <c r="I937" s="8">
        <v>1.6770417348558899E-16</v>
      </c>
      <c r="J937" s="8">
        <v>4.0611702311531502E-15</v>
      </c>
      <c r="K937" s="2" t="s">
        <v>2826</v>
      </c>
      <c r="L937" s="1" t="s">
        <v>2957</v>
      </c>
      <c r="R937" s="1"/>
    </row>
    <row r="938" spans="1:18" x14ac:dyDescent="0.25">
      <c r="A938" s="15" t="s">
        <v>1518</v>
      </c>
      <c r="B938" s="3">
        <v>0</v>
      </c>
      <c r="C938" s="3">
        <v>0</v>
      </c>
      <c r="D938" s="3">
        <v>0.51737944826034798</v>
      </c>
      <c r="E938" s="3">
        <v>0.87628583993437403</v>
      </c>
      <c r="F938" s="2">
        <v>6.7997670644055699</v>
      </c>
      <c r="G938" s="2">
        <v>-0.25963967642186198</v>
      </c>
      <c r="H938" s="2">
        <v>20.9763490216537</v>
      </c>
      <c r="I938" s="8">
        <v>4.6498830280829796E-6</v>
      </c>
      <c r="J938" s="8">
        <v>2.22408826105672E-5</v>
      </c>
      <c r="L938" s="1" t="s">
        <v>2602</v>
      </c>
      <c r="R938" s="1"/>
    </row>
    <row r="939" spans="1:18" x14ac:dyDescent="0.25">
      <c r="A939" s="15" t="s">
        <v>1522</v>
      </c>
      <c r="B939" s="3">
        <v>0</v>
      </c>
      <c r="C939" s="3">
        <v>0</v>
      </c>
      <c r="D939" s="3">
        <v>0.155213834478104</v>
      </c>
      <c r="E939" s="3">
        <v>0.31295922854799102</v>
      </c>
      <c r="F939" s="2">
        <v>5.2618741079465998</v>
      </c>
      <c r="G939" s="2">
        <v>-0.354679256925793</v>
      </c>
      <c r="H939" s="2">
        <v>8.2592625858279902</v>
      </c>
      <c r="I939" s="2">
        <v>4.0544593843360602E-3</v>
      </c>
      <c r="J939" s="2">
        <v>9.8015992256213196E-3</v>
      </c>
      <c r="L939" s="1" t="s">
        <v>2644</v>
      </c>
      <c r="R939" s="1"/>
    </row>
    <row r="940" spans="1:18" x14ac:dyDescent="0.25">
      <c r="A940" s="15" t="s">
        <v>1523</v>
      </c>
      <c r="B940" s="3">
        <v>92.770908198313194</v>
      </c>
      <c r="C940" s="3">
        <v>87.503150651667795</v>
      </c>
      <c r="D940" s="3">
        <v>573.15295278281303</v>
      </c>
      <c r="E940" s="3">
        <v>402.715935295554</v>
      </c>
      <c r="F940" s="2">
        <v>2.48619439895241</v>
      </c>
      <c r="G940" s="2">
        <v>9.1709016727129598</v>
      </c>
      <c r="H940" s="2">
        <v>39.174316786715401</v>
      </c>
      <c r="I940" s="8">
        <v>3.8760555804533002E-10</v>
      </c>
      <c r="J940" s="8">
        <v>3.8518728083784102E-9</v>
      </c>
      <c r="K940" s="2" t="s">
        <v>2827</v>
      </c>
      <c r="L940" s="1" t="s">
        <v>3112</v>
      </c>
      <c r="R940" s="1"/>
    </row>
    <row r="941" spans="1:18" x14ac:dyDescent="0.25">
      <c r="A941" s="15" t="s">
        <v>1524</v>
      </c>
      <c r="B941" s="3">
        <v>0</v>
      </c>
      <c r="C941" s="3">
        <v>0</v>
      </c>
      <c r="D941" s="3">
        <v>5.1737944826034797E-2</v>
      </c>
      <c r="E941" s="3">
        <v>0.50073476567678499</v>
      </c>
      <c r="F941" s="2">
        <v>5.3353901239247499</v>
      </c>
      <c r="G941" s="2">
        <v>2.8493397516479702</v>
      </c>
      <c r="H941" s="2">
        <v>8.5915078762026305</v>
      </c>
      <c r="I941" s="2">
        <v>3.37734236021858E-3</v>
      </c>
      <c r="J941" s="2">
        <v>8.3503202343051895E-3</v>
      </c>
      <c r="L941" s="1" t="s">
        <v>2602</v>
      </c>
      <c r="R941" s="1"/>
    </row>
    <row r="942" spans="1:18" x14ac:dyDescent="0.25">
      <c r="A942" s="15" t="s">
        <v>1525</v>
      </c>
      <c r="B942" s="3">
        <v>0.25784021177963601</v>
      </c>
      <c r="C942" s="3">
        <v>0.10252273069908401</v>
      </c>
      <c r="D942" s="3">
        <v>1.08649684134673</v>
      </c>
      <c r="E942" s="3">
        <v>2.0029390627071399</v>
      </c>
      <c r="F942" s="2">
        <v>3.1225792291058099</v>
      </c>
      <c r="G942" s="2">
        <v>1.7573413213701199</v>
      </c>
      <c r="H942" s="2">
        <v>23.2401010321149</v>
      </c>
      <c r="I942" s="8">
        <v>1.4298451646383799E-6</v>
      </c>
      <c r="J942" s="8">
        <v>7.5844835679622203E-6</v>
      </c>
      <c r="L942" s="1"/>
      <c r="R942" s="1"/>
    </row>
    <row r="943" spans="1:18" x14ac:dyDescent="0.25">
      <c r="A943" s="15" t="s">
        <v>1526</v>
      </c>
      <c r="B943" s="3">
        <v>0.46411238120334503</v>
      </c>
      <c r="C943" s="3">
        <v>0.41009092279633402</v>
      </c>
      <c r="D943" s="3">
        <v>1.60387628960708</v>
      </c>
      <c r="E943" s="3">
        <v>4.4440210453814704</v>
      </c>
      <c r="F943" s="2">
        <v>2.73712788648935</v>
      </c>
      <c r="G943" s="2">
        <v>2.1983913362875298</v>
      </c>
      <c r="H943" s="2">
        <v>21.212251468354602</v>
      </c>
      <c r="I943" s="8">
        <v>4.1112808084867599E-6</v>
      </c>
      <c r="J943" s="8">
        <v>1.9929050434280601E-5</v>
      </c>
      <c r="L943" s="1"/>
      <c r="R943" s="1"/>
    </row>
    <row r="944" spans="1:18" x14ac:dyDescent="0.25">
      <c r="A944" s="15" t="s">
        <v>1527</v>
      </c>
      <c r="B944" s="3">
        <v>0.51568042355927302</v>
      </c>
      <c r="C944" s="3">
        <v>0.20504546139816701</v>
      </c>
      <c r="D944" s="3">
        <v>1.44866245512897</v>
      </c>
      <c r="E944" s="3">
        <v>2.5662656740935201</v>
      </c>
      <c r="F944" s="2">
        <v>2.56537530687749</v>
      </c>
      <c r="G944" s="2">
        <v>1.6431546635372301</v>
      </c>
      <c r="H944" s="2">
        <v>12.1504585621262</v>
      </c>
      <c r="I944" s="2">
        <v>4.90757967078314E-4</v>
      </c>
      <c r="J944" s="2">
        <v>1.4995897999699199E-3</v>
      </c>
      <c r="L944" s="1" t="s">
        <v>2602</v>
      </c>
      <c r="R944" s="1"/>
    </row>
    <row r="945" spans="1:18" x14ac:dyDescent="0.25">
      <c r="A945" s="15" t="s">
        <v>1528</v>
      </c>
      <c r="B945" s="3">
        <v>0.36097629649149099</v>
      </c>
      <c r="C945" s="3">
        <v>1.02522730699084</v>
      </c>
      <c r="D945" s="3">
        <v>5.3807462619076203</v>
      </c>
      <c r="E945" s="3">
        <v>10.202470850664501</v>
      </c>
      <c r="F945" s="2">
        <v>3.52950012225272</v>
      </c>
      <c r="G945" s="2">
        <v>2.8111553975828101</v>
      </c>
      <c r="H945" s="2">
        <v>43.240639707007801</v>
      </c>
      <c r="I945" s="8">
        <v>4.8404780596261398E-11</v>
      </c>
      <c r="J945" s="8">
        <v>5.5687656537448601E-10</v>
      </c>
      <c r="L945" s="1" t="s">
        <v>2602</v>
      </c>
      <c r="R945" s="1"/>
    </row>
    <row r="946" spans="1:18" x14ac:dyDescent="0.25">
      <c r="A946" s="15" t="s">
        <v>1529</v>
      </c>
      <c r="B946" s="3">
        <v>0</v>
      </c>
      <c r="C946" s="3">
        <v>0</v>
      </c>
      <c r="D946" s="3">
        <v>0.56911739308638298</v>
      </c>
      <c r="E946" s="3">
        <v>1.81516352557835</v>
      </c>
      <c r="F946" s="2">
        <v>7.47000657508549</v>
      </c>
      <c r="G946" s="2">
        <v>-4.5987301968704999E-2</v>
      </c>
      <c r="H946" s="2">
        <v>27.042814829460799</v>
      </c>
      <c r="I946" s="8">
        <v>1.9899853799927101E-7</v>
      </c>
      <c r="J946" s="8">
        <v>1.2657336705476701E-6</v>
      </c>
      <c r="L946" s="1" t="s">
        <v>2602</v>
      </c>
      <c r="R946" s="1"/>
    </row>
    <row r="947" spans="1:18" x14ac:dyDescent="0.25">
      <c r="A947" s="15" t="s">
        <v>1530</v>
      </c>
      <c r="B947" s="3">
        <v>2.3205619060167302</v>
      </c>
      <c r="C947" s="3">
        <v>2.2555000753798402</v>
      </c>
      <c r="D947" s="3">
        <v>8.2263332273395307</v>
      </c>
      <c r="E947" s="3">
        <v>10.890981153470101</v>
      </c>
      <c r="F947" s="2">
        <v>2.09872402553522</v>
      </c>
      <c r="G947" s="2">
        <v>2.91788372162411</v>
      </c>
      <c r="H947" s="2">
        <v>14.4607013543029</v>
      </c>
      <c r="I947" s="2">
        <v>1.4311440980833401E-4</v>
      </c>
      <c r="J947" s="2">
        <v>5.0076759298342999E-4</v>
      </c>
      <c r="L947" s="1" t="s">
        <v>3208</v>
      </c>
      <c r="R947" s="1"/>
    </row>
    <row r="948" spans="1:18" x14ac:dyDescent="0.25">
      <c r="A948" s="15" t="s">
        <v>1531</v>
      </c>
      <c r="B948" s="3">
        <v>43.162451451911103</v>
      </c>
      <c r="C948" s="3">
        <v>46.083967449238102</v>
      </c>
      <c r="D948" s="3">
        <v>221.852307414037</v>
      </c>
      <c r="E948" s="3">
        <v>354.770581482002</v>
      </c>
      <c r="F948" s="2">
        <v>2.7078358818747499</v>
      </c>
      <c r="G948" s="2">
        <v>7.43273753215583</v>
      </c>
      <c r="H948" s="2">
        <v>51.709420834135003</v>
      </c>
      <c r="I948" s="8">
        <v>6.4353221788961196E-13</v>
      </c>
      <c r="J948" s="8">
        <v>9.7165632204454197E-12</v>
      </c>
      <c r="L948" s="1" t="s">
        <v>2607</v>
      </c>
      <c r="R948" s="1"/>
    </row>
    <row r="949" spans="1:18" x14ac:dyDescent="0.25">
      <c r="A949" s="15" t="s">
        <v>1532</v>
      </c>
      <c r="B949" s="3">
        <v>5.1568042355927303E-2</v>
      </c>
      <c r="C949" s="3">
        <v>0</v>
      </c>
      <c r="D949" s="3">
        <v>2.0695177930413902</v>
      </c>
      <c r="E949" s="3">
        <v>13.6450223646924</v>
      </c>
      <c r="F949" s="2">
        <v>7.6544152732078201</v>
      </c>
      <c r="G949" s="2">
        <v>3.6047400231957099</v>
      </c>
      <c r="H949" s="2">
        <v>42.748432491853798</v>
      </c>
      <c r="I949" s="8">
        <v>6.2251748090086295E-11</v>
      </c>
      <c r="J949" s="8">
        <v>7.0259981951176301E-10</v>
      </c>
      <c r="L949" s="1"/>
      <c r="R949" s="1"/>
    </row>
    <row r="950" spans="1:18" x14ac:dyDescent="0.25">
      <c r="A950" s="15" t="s">
        <v>1533</v>
      </c>
      <c r="B950" s="3">
        <v>31.0439614982682</v>
      </c>
      <c r="C950" s="3">
        <v>28.962671422491098</v>
      </c>
      <c r="D950" s="3">
        <v>291.54331909470602</v>
      </c>
      <c r="E950" s="3">
        <v>473.695088330239</v>
      </c>
      <c r="F950" s="2">
        <v>3.7097532056747098</v>
      </c>
      <c r="G950" s="2">
        <v>7.6483263418990699</v>
      </c>
      <c r="H950" s="2">
        <v>108.975618518857</v>
      </c>
      <c r="I950" s="8">
        <v>1.6429441126096799E-25</v>
      </c>
      <c r="J950" s="8">
        <v>9.5773479224241697E-24</v>
      </c>
      <c r="K950" s="2" t="s">
        <v>3352</v>
      </c>
      <c r="L950" s="1" t="s">
        <v>2938</v>
      </c>
      <c r="R950" s="1"/>
    </row>
    <row r="951" spans="1:18" x14ac:dyDescent="0.25">
      <c r="A951" s="15" t="s">
        <v>1534</v>
      </c>
      <c r="B951" s="3">
        <v>23.876003610794299</v>
      </c>
      <c r="C951" s="3">
        <v>24.297887175682799</v>
      </c>
      <c r="D951" s="3">
        <v>188.48133300124499</v>
      </c>
      <c r="E951" s="3">
        <v>168.93539157020501</v>
      </c>
      <c r="F951" s="2">
        <v>2.9128042327318102</v>
      </c>
      <c r="G951" s="2">
        <v>7.45569316000888</v>
      </c>
      <c r="H951" s="2">
        <v>49.703515818008199</v>
      </c>
      <c r="I951" s="8">
        <v>1.7882517995485799E-12</v>
      </c>
      <c r="J951" s="8">
        <v>2.5406205529013699E-11</v>
      </c>
      <c r="L951" s="1"/>
      <c r="R951" s="1"/>
    </row>
    <row r="952" spans="1:18" x14ac:dyDescent="0.25">
      <c r="A952" s="15" t="s">
        <v>1535</v>
      </c>
      <c r="B952" s="3">
        <v>8.8697032852194901</v>
      </c>
      <c r="C952" s="3">
        <v>8.2018184559266807</v>
      </c>
      <c r="D952" s="3">
        <v>28.197179930189002</v>
      </c>
      <c r="E952" s="3">
        <v>39.432862797046802</v>
      </c>
      <c r="F952" s="2">
        <v>2.0313309518931</v>
      </c>
      <c r="G952" s="2">
        <v>5.3295355905943103</v>
      </c>
      <c r="H952" s="2">
        <v>36.398345821891297</v>
      </c>
      <c r="I952" s="8">
        <v>1.60839666865783E-9</v>
      </c>
      <c r="J952" s="8">
        <v>1.45398544571154E-8</v>
      </c>
      <c r="K952" s="2" t="s">
        <v>2828</v>
      </c>
      <c r="L952" s="1" t="s">
        <v>2958</v>
      </c>
      <c r="R952" s="1"/>
    </row>
    <row r="953" spans="1:18" x14ac:dyDescent="0.25">
      <c r="A953" s="15" t="s">
        <v>1536</v>
      </c>
      <c r="B953" s="3">
        <v>16.295501384472999</v>
      </c>
      <c r="C953" s="3">
        <v>17.3776028534947</v>
      </c>
      <c r="D953" s="3">
        <v>117.96251420335901</v>
      </c>
      <c r="E953" s="3">
        <v>115.16899610566099</v>
      </c>
      <c r="F953" s="2">
        <v>2.8472933772815301</v>
      </c>
      <c r="G953" s="2">
        <v>5.8669573945832596</v>
      </c>
      <c r="H953" s="2">
        <v>36.615665403139303</v>
      </c>
      <c r="I953" s="8">
        <v>1.4387086841705799E-9</v>
      </c>
      <c r="J953" s="8">
        <v>1.3110682118682601E-8</v>
      </c>
      <c r="L953" s="1"/>
      <c r="R953" s="1"/>
    </row>
    <row r="954" spans="1:18" x14ac:dyDescent="0.25">
      <c r="A954" s="15" t="s">
        <v>1539</v>
      </c>
      <c r="B954" s="3">
        <v>41.099729757673998</v>
      </c>
      <c r="C954" s="3">
        <v>41.5217059331288</v>
      </c>
      <c r="D954" s="3">
        <v>642.06789529109199</v>
      </c>
      <c r="E954" s="3">
        <v>1193.3761302992</v>
      </c>
      <c r="F954" s="2">
        <v>4.4639304571589404</v>
      </c>
      <c r="G954" s="2">
        <v>9.4462785297817007</v>
      </c>
      <c r="H954" s="2">
        <v>73.263956531311706</v>
      </c>
      <c r="I954" s="8">
        <v>1.13420325469055E-17</v>
      </c>
      <c r="J954" s="8">
        <v>3.1372813943261402E-16</v>
      </c>
      <c r="K954" s="2" t="s">
        <v>3353</v>
      </c>
      <c r="L954" s="1" t="s">
        <v>2939</v>
      </c>
      <c r="R954" s="1"/>
    </row>
    <row r="955" spans="1:18" x14ac:dyDescent="0.25">
      <c r="A955" s="15" t="s">
        <v>1540</v>
      </c>
      <c r="B955" s="3">
        <v>7.9930465651687301</v>
      </c>
      <c r="C955" s="3">
        <v>8.2530798212762306</v>
      </c>
      <c r="D955" s="3">
        <v>30.1114838887522</v>
      </c>
      <c r="E955" s="3">
        <v>41.623577396882801</v>
      </c>
      <c r="F955" s="2">
        <v>2.1714871061758201</v>
      </c>
      <c r="G955" s="2">
        <v>5.2634791630240896</v>
      </c>
      <c r="H955" s="2">
        <v>37.734969927243597</v>
      </c>
      <c r="I955" s="8">
        <v>8.1038704580484105E-10</v>
      </c>
      <c r="J955" s="8">
        <v>7.7208652914970004E-9</v>
      </c>
      <c r="K955" s="2" t="s">
        <v>2829</v>
      </c>
      <c r="L955" s="1" t="s">
        <v>2940</v>
      </c>
      <c r="R955" s="1"/>
    </row>
    <row r="956" spans="1:18" x14ac:dyDescent="0.25">
      <c r="A956" s="15" t="s">
        <v>1545</v>
      </c>
      <c r="B956" s="3">
        <v>12.427898207778499</v>
      </c>
      <c r="C956" s="3">
        <v>11.3800231075983</v>
      </c>
      <c r="D956" s="3">
        <v>105.85583511406701</v>
      </c>
      <c r="E956" s="3">
        <v>54.9556405330272</v>
      </c>
      <c r="F956" s="2">
        <v>2.8038359066597298</v>
      </c>
      <c r="G956" s="2">
        <v>4.7347886712535203</v>
      </c>
      <c r="H956" s="2">
        <v>28.571883029627799</v>
      </c>
      <c r="I956" s="8">
        <v>9.0283694406759003E-8</v>
      </c>
      <c r="J956" s="8">
        <v>6.0702633772059295E-7</v>
      </c>
      <c r="L956" s="1"/>
      <c r="R956" s="1"/>
    </row>
    <row r="957" spans="1:18" x14ac:dyDescent="0.25">
      <c r="A957" s="15" t="s">
        <v>1546</v>
      </c>
      <c r="B957" s="3">
        <v>51.722746482994999</v>
      </c>
      <c r="C957" s="3">
        <v>51.415149445590401</v>
      </c>
      <c r="D957" s="3">
        <v>256.25804072335001</v>
      </c>
      <c r="E957" s="3">
        <v>215.94186769811401</v>
      </c>
      <c r="F957" s="2">
        <v>2.2439441704960399</v>
      </c>
      <c r="G957" s="2">
        <v>8.3538463157121097</v>
      </c>
      <c r="H957" s="2">
        <v>55.434910675763703</v>
      </c>
      <c r="I957" s="8">
        <v>9.66054278354037E-14</v>
      </c>
      <c r="J957" s="8">
        <v>1.6478292358832301E-12</v>
      </c>
      <c r="K957" s="2" t="s">
        <v>2830</v>
      </c>
      <c r="L957" s="1" t="s">
        <v>2633</v>
      </c>
      <c r="R957" s="1"/>
    </row>
    <row r="958" spans="1:18" x14ac:dyDescent="0.25">
      <c r="A958" s="15" t="s">
        <v>1547</v>
      </c>
      <c r="B958" s="3">
        <v>105.301942490803</v>
      </c>
      <c r="C958" s="3">
        <v>106.828685388445</v>
      </c>
      <c r="D958" s="3">
        <v>381.153439533398</v>
      </c>
      <c r="E958" s="3">
        <v>445.71653329804798</v>
      </c>
      <c r="F958" s="2">
        <v>2.0097090886903399</v>
      </c>
      <c r="G958" s="2">
        <v>8.2901320148365993</v>
      </c>
      <c r="H958" s="2">
        <v>22.543571654218098</v>
      </c>
      <c r="I958" s="8">
        <v>2.0543080166946702E-6</v>
      </c>
      <c r="J958" s="8">
        <v>1.0622848358847699E-5</v>
      </c>
      <c r="L958" s="1"/>
      <c r="R958" s="1"/>
    </row>
    <row r="959" spans="1:18" x14ac:dyDescent="0.25">
      <c r="A959" s="15" t="s">
        <v>1548</v>
      </c>
      <c r="B959" s="3">
        <v>1.1860649741863301</v>
      </c>
      <c r="C959" s="3">
        <v>1.99919324863213</v>
      </c>
      <c r="D959" s="3">
        <v>36.061347543746201</v>
      </c>
      <c r="E959" s="3">
        <v>49.072007036324898</v>
      </c>
      <c r="F959" s="2">
        <v>4.7902448712551404</v>
      </c>
      <c r="G959" s="2">
        <v>5.1356892979391304</v>
      </c>
      <c r="H959" s="2">
        <v>109.101808383932</v>
      </c>
      <c r="I959" s="8">
        <v>1.5416085752704599E-25</v>
      </c>
      <c r="J959" s="8">
        <v>9.1277755904364506E-24</v>
      </c>
      <c r="L959" s="1"/>
      <c r="R959" s="1"/>
    </row>
    <row r="960" spans="1:18" x14ac:dyDescent="0.25">
      <c r="A960" s="15" t="s">
        <v>1550</v>
      </c>
      <c r="B960" s="3">
        <v>60.953426064706001</v>
      </c>
      <c r="C960" s="3">
        <v>57.8740814796327</v>
      </c>
      <c r="D960" s="3">
        <v>307.78903377008101</v>
      </c>
      <c r="E960" s="3">
        <v>379.36917684587399</v>
      </c>
      <c r="F960" s="2">
        <v>2.5704291292669801</v>
      </c>
      <c r="G960" s="2">
        <v>7.1768446175740896</v>
      </c>
      <c r="H960" s="2">
        <v>57.187914393757801</v>
      </c>
      <c r="I960" s="8">
        <v>3.9609775581884898E-14</v>
      </c>
      <c r="J960" s="8">
        <v>7.0431910700555998E-13</v>
      </c>
      <c r="K960" s="2" t="s">
        <v>2941</v>
      </c>
      <c r="L960" s="1" t="s">
        <v>2906</v>
      </c>
      <c r="R960" s="1"/>
    </row>
    <row r="961" spans="1:18" x14ac:dyDescent="0.25">
      <c r="A961" s="15" t="s">
        <v>1551</v>
      </c>
      <c r="B961" s="3">
        <v>0.309408254135564</v>
      </c>
      <c r="C961" s="3">
        <v>0.56387501884495905</v>
      </c>
      <c r="D961" s="3">
        <v>5.3807462619076203</v>
      </c>
      <c r="E961" s="3">
        <v>11.2039403820181</v>
      </c>
      <c r="F961" s="2">
        <v>4.2743775971155902</v>
      </c>
      <c r="G961" s="2">
        <v>5.0898347227490097</v>
      </c>
      <c r="H961" s="2">
        <v>24.752042698779999</v>
      </c>
      <c r="I961" s="8">
        <v>6.5199665364740104E-7</v>
      </c>
      <c r="J961" s="8">
        <v>3.7314929939769501E-6</v>
      </c>
      <c r="L961" s="1"/>
      <c r="R961" s="1"/>
    </row>
    <row r="962" spans="1:18" x14ac:dyDescent="0.25">
      <c r="A962" s="15" t="s">
        <v>1555</v>
      </c>
      <c r="B962" s="3">
        <v>0.72195259298298198</v>
      </c>
      <c r="C962" s="3">
        <v>1.02522730699084</v>
      </c>
      <c r="D962" s="3">
        <v>3.7251320274744999</v>
      </c>
      <c r="E962" s="3">
        <v>6.3843682623790103</v>
      </c>
      <c r="F962" s="2">
        <v>2.5454203730203901</v>
      </c>
      <c r="G962" s="2">
        <v>2.3414282554821502</v>
      </c>
      <c r="H962" s="2">
        <v>19.716354676257101</v>
      </c>
      <c r="I962" s="8">
        <v>8.9829300272086892E-6</v>
      </c>
      <c r="J962" s="8">
        <v>4.0864020787491202E-5</v>
      </c>
      <c r="L962" s="1" t="s">
        <v>2607</v>
      </c>
      <c r="R962" s="1"/>
    </row>
    <row r="963" spans="1:18" x14ac:dyDescent="0.25">
      <c r="A963" s="15" t="s">
        <v>1559</v>
      </c>
      <c r="B963" s="3">
        <v>0.309408254135564</v>
      </c>
      <c r="C963" s="3">
        <v>0.10252273069908401</v>
      </c>
      <c r="D963" s="3">
        <v>1.29344862065087</v>
      </c>
      <c r="E963" s="3">
        <v>2.75404121122232</v>
      </c>
      <c r="F963" s="2">
        <v>3.2701800114902499</v>
      </c>
      <c r="G963" s="2">
        <v>1.24464509606048</v>
      </c>
      <c r="H963" s="2">
        <v>18.478965512523899</v>
      </c>
      <c r="I963" s="8">
        <v>1.7178986525646402E-5</v>
      </c>
      <c r="J963" s="8">
        <v>7.3645624950165E-5</v>
      </c>
      <c r="L963" s="1"/>
      <c r="R963" s="1"/>
    </row>
    <row r="964" spans="1:18" x14ac:dyDescent="0.25">
      <c r="A964" s="15" t="s">
        <v>1561</v>
      </c>
      <c r="B964" s="3">
        <v>6.6007094215586903</v>
      </c>
      <c r="C964" s="3">
        <v>5.6387501884495901</v>
      </c>
      <c r="D964" s="3">
        <v>98.8712125625525</v>
      </c>
      <c r="E964" s="3">
        <v>82.871603719507902</v>
      </c>
      <c r="F964" s="2">
        <v>3.9561004602427698</v>
      </c>
      <c r="G964" s="2">
        <v>5.3643344181642201</v>
      </c>
      <c r="H964" s="2">
        <v>75.3411244362714</v>
      </c>
      <c r="I964" s="8">
        <v>3.9602458684990301E-18</v>
      </c>
      <c r="J964" s="8">
        <v>1.13671118088466E-16</v>
      </c>
      <c r="L964" s="1"/>
      <c r="R964" s="1"/>
    </row>
    <row r="965" spans="1:18" x14ac:dyDescent="0.25">
      <c r="A965" s="15" t="s">
        <v>1564</v>
      </c>
      <c r="B965" s="3">
        <v>66.471206596790296</v>
      </c>
      <c r="C965" s="3">
        <v>57.7715587489336</v>
      </c>
      <c r="D965" s="3">
        <v>286.93864200518902</v>
      </c>
      <c r="E965" s="3">
        <v>259.94393523196101</v>
      </c>
      <c r="F965" s="2">
        <v>2.19362779814813</v>
      </c>
      <c r="G965" s="2">
        <v>8.6714984421173504</v>
      </c>
      <c r="H965" s="2">
        <v>46.943265767338303</v>
      </c>
      <c r="I965" s="8">
        <v>7.3071637626303398E-12</v>
      </c>
      <c r="J965" s="8">
        <v>9.4984729875386799E-11</v>
      </c>
      <c r="K965" s="2" t="s">
        <v>2959</v>
      </c>
      <c r="L965" s="1" t="s">
        <v>3265</v>
      </c>
      <c r="R965" s="1"/>
    </row>
    <row r="966" spans="1:18" x14ac:dyDescent="0.25">
      <c r="A966" s="15" t="s">
        <v>1566</v>
      </c>
      <c r="B966" s="3">
        <v>1.2892010588981799</v>
      </c>
      <c r="C966" s="3">
        <v>1.02522730699084</v>
      </c>
      <c r="D966" s="3">
        <v>3.8286079171265701</v>
      </c>
      <c r="E966" s="3">
        <v>15.397594044561099</v>
      </c>
      <c r="F966" s="2">
        <v>3.1168549936625398</v>
      </c>
      <c r="G966" s="2">
        <v>5.1684049607665798</v>
      </c>
      <c r="H966" s="2">
        <v>15.1073367986083</v>
      </c>
      <c r="I966" s="2">
        <v>1.01567780205353E-4</v>
      </c>
      <c r="J966" s="2">
        <v>3.66038886661038E-4</v>
      </c>
      <c r="L966" s="1"/>
      <c r="R966" s="1"/>
    </row>
    <row r="967" spans="1:18" x14ac:dyDescent="0.25">
      <c r="A967" s="15" t="s">
        <v>1567</v>
      </c>
      <c r="B967" s="3">
        <v>0.309408254135564</v>
      </c>
      <c r="C967" s="3">
        <v>0.25630682674770899</v>
      </c>
      <c r="D967" s="3">
        <v>0.41390355860827799</v>
      </c>
      <c r="E967" s="3">
        <v>2.9418167483511102</v>
      </c>
      <c r="F967" s="2">
        <v>2.4548760493900299</v>
      </c>
      <c r="G967" s="2">
        <v>0.81081592754222498</v>
      </c>
      <c r="H967" s="2">
        <v>5.5675482993388901</v>
      </c>
      <c r="I967" s="2">
        <v>1.82963615779493E-2</v>
      </c>
      <c r="J967" s="2">
        <v>3.6641323372592301E-2</v>
      </c>
      <c r="L967" s="1" t="s">
        <v>2587</v>
      </c>
      <c r="R967" s="1"/>
    </row>
    <row r="968" spans="1:18" x14ac:dyDescent="0.25">
      <c r="A968" s="15" t="s">
        <v>1568</v>
      </c>
      <c r="B968" s="3">
        <v>1.75331344010153</v>
      </c>
      <c r="C968" s="3">
        <v>0.92270457629175195</v>
      </c>
      <c r="D968" s="3">
        <v>22.0921024407169</v>
      </c>
      <c r="E968" s="3">
        <v>27.352636575094401</v>
      </c>
      <c r="F968" s="2">
        <v>4.1968083963348501</v>
      </c>
      <c r="G968" s="2">
        <v>4.5779312967163497</v>
      </c>
      <c r="H968" s="2">
        <v>40.556371974470402</v>
      </c>
      <c r="I968" s="8">
        <v>1.9102457319789901E-10</v>
      </c>
      <c r="J968" s="8">
        <v>2.0208577158980802E-9</v>
      </c>
      <c r="L968" s="1"/>
      <c r="R968" s="1"/>
    </row>
    <row r="969" spans="1:18" x14ac:dyDescent="0.25">
      <c r="A969" s="15" t="s">
        <v>1569</v>
      </c>
      <c r="B969" s="3">
        <v>3.2487866684234201</v>
      </c>
      <c r="C969" s="3">
        <v>3.2294660170211298</v>
      </c>
      <c r="D969" s="3">
        <v>90.9553070041691</v>
      </c>
      <c r="E969" s="3">
        <v>84.937134627924607</v>
      </c>
      <c r="F969" s="2">
        <v>4.8212711149832899</v>
      </c>
      <c r="G969" s="2">
        <v>5.17622800771644</v>
      </c>
      <c r="H969" s="2">
        <v>100.505678256317</v>
      </c>
      <c r="I969" s="8">
        <v>1.1805801783541001E-23</v>
      </c>
      <c r="J969" s="8">
        <v>6.0964297885874701E-22</v>
      </c>
      <c r="L969" s="1"/>
      <c r="R969" s="1"/>
    </row>
    <row r="970" spans="1:18" x14ac:dyDescent="0.25">
      <c r="A970" s="15" t="s">
        <v>1571</v>
      </c>
      <c r="B970" s="3">
        <v>5.1568042355927303E-2</v>
      </c>
      <c r="C970" s="3">
        <v>0.25630682674770899</v>
      </c>
      <c r="D970" s="3">
        <v>1.29344862065087</v>
      </c>
      <c r="E970" s="3">
        <v>4.9447558110582497</v>
      </c>
      <c r="F970" s="2">
        <v>4.2671467738572098</v>
      </c>
      <c r="G970" s="2">
        <v>3.63538352115375</v>
      </c>
      <c r="H970" s="2">
        <v>21.371613388533302</v>
      </c>
      <c r="I970" s="8">
        <v>3.7833145737909501E-6</v>
      </c>
      <c r="J970" s="8">
        <v>1.84685916832898E-5</v>
      </c>
      <c r="L970" s="1" t="s">
        <v>2602</v>
      </c>
      <c r="R970" s="1"/>
    </row>
    <row r="971" spans="1:18" x14ac:dyDescent="0.25">
      <c r="A971" s="15" t="s">
        <v>1572</v>
      </c>
      <c r="B971" s="3">
        <v>1.59860931303375</v>
      </c>
      <c r="C971" s="3">
        <v>1.1277500376899201</v>
      </c>
      <c r="D971" s="3">
        <v>5.6911739308638296</v>
      </c>
      <c r="E971" s="3">
        <v>5.5080824224446303</v>
      </c>
      <c r="F971" s="2">
        <v>2.1481353413177402</v>
      </c>
      <c r="G971" s="2">
        <v>4.1435460473863897</v>
      </c>
      <c r="H971" s="2">
        <v>11.237478771429201</v>
      </c>
      <c r="I971" s="2">
        <v>8.0161974463858804E-4</v>
      </c>
      <c r="J971" s="2">
        <v>2.3352698846259099E-3</v>
      </c>
      <c r="L971" s="1"/>
      <c r="R971" s="1"/>
    </row>
    <row r="972" spans="1:18" x14ac:dyDescent="0.25">
      <c r="A972" s="15" t="s">
        <v>1574</v>
      </c>
      <c r="B972" s="3">
        <v>1351.85623036063</v>
      </c>
      <c r="C972" s="3">
        <v>1348.2251700582999</v>
      </c>
      <c r="D972" s="3">
        <v>6876.2832950489801</v>
      </c>
      <c r="E972" s="3">
        <v>3948.2310355157401</v>
      </c>
      <c r="F972" s="2">
        <v>2.0436794161108098</v>
      </c>
      <c r="G972" s="2">
        <v>11.4640720781199</v>
      </c>
      <c r="H972" s="2">
        <v>28.3091394371395</v>
      </c>
      <c r="I972" s="8">
        <v>1.0340660976391401E-7</v>
      </c>
      <c r="J972" s="8">
        <v>6.88707508727976E-7</v>
      </c>
      <c r="L972" s="1"/>
      <c r="R972" s="1"/>
    </row>
    <row r="973" spans="1:18" x14ac:dyDescent="0.25">
      <c r="A973" s="15" t="s">
        <v>1575</v>
      </c>
      <c r="B973" s="3">
        <v>0.25784021177963601</v>
      </c>
      <c r="C973" s="3">
        <v>0.25630682674770899</v>
      </c>
      <c r="D973" s="3">
        <v>1.3451865654769</v>
      </c>
      <c r="E973" s="3">
        <v>0.938877685643972</v>
      </c>
      <c r="F973" s="2">
        <v>2.1917240272628602</v>
      </c>
      <c r="G973" s="2">
        <v>1.7924662996963301E-2</v>
      </c>
      <c r="H973" s="2">
        <v>6.4155859803082702</v>
      </c>
      <c r="I973" s="2">
        <v>1.1312299246948499E-2</v>
      </c>
      <c r="J973" s="2">
        <v>2.4106047142216099E-2</v>
      </c>
      <c r="L973" s="1"/>
      <c r="R973" s="1"/>
    </row>
    <row r="974" spans="1:18" x14ac:dyDescent="0.25">
      <c r="A974" s="15" t="s">
        <v>1576</v>
      </c>
      <c r="B974" s="3">
        <v>0.20627216942370899</v>
      </c>
      <c r="C974" s="3">
        <v>0</v>
      </c>
      <c r="D974" s="3">
        <v>3.1042766895620901</v>
      </c>
      <c r="E974" s="3">
        <v>4.1936536625430696</v>
      </c>
      <c r="F974" s="2">
        <v>5.1471203227797204</v>
      </c>
      <c r="G974" s="2">
        <v>2.66688189771771</v>
      </c>
      <c r="H974" s="2">
        <v>60.6497087720821</v>
      </c>
      <c r="I974" s="8">
        <v>6.8190158403227696E-15</v>
      </c>
      <c r="J974" s="8">
        <v>1.3365034685998301E-13</v>
      </c>
      <c r="L974" s="1" t="s">
        <v>2602</v>
      </c>
      <c r="R974" s="1"/>
    </row>
    <row r="975" spans="1:18" x14ac:dyDescent="0.25">
      <c r="A975" s="15" t="s">
        <v>1577</v>
      </c>
      <c r="B975" s="3">
        <v>2.8878103719319301</v>
      </c>
      <c r="C975" s="3">
        <v>2.3580228060789201</v>
      </c>
      <c r="D975" s="3">
        <v>12.3653688134223</v>
      </c>
      <c r="E975" s="3">
        <v>9.1384094736013299</v>
      </c>
      <c r="F975" s="2">
        <v>2.0808442351713898</v>
      </c>
      <c r="G975" s="2">
        <v>3.83512332314683</v>
      </c>
      <c r="H975" s="2">
        <v>35.276872112364202</v>
      </c>
      <c r="I975" s="8">
        <v>2.8600839561066798E-9</v>
      </c>
      <c r="J975" s="8">
        <v>2.4785202651042502E-8</v>
      </c>
      <c r="L975" s="1"/>
      <c r="R975" s="1"/>
    </row>
    <row r="976" spans="1:18" x14ac:dyDescent="0.25">
      <c r="A976" s="15" t="s">
        <v>1578</v>
      </c>
      <c r="B976" s="3">
        <v>8.9728393699313393</v>
      </c>
      <c r="C976" s="3">
        <v>7.5866820717321799</v>
      </c>
      <c r="D976" s="3">
        <v>43.3563977642171</v>
      </c>
      <c r="E976" s="3">
        <v>52.5771503960624</v>
      </c>
      <c r="F976" s="2">
        <v>2.5702712906416698</v>
      </c>
      <c r="G976" s="2">
        <v>4.93566998577601</v>
      </c>
      <c r="H976" s="2">
        <v>52.858998034898697</v>
      </c>
      <c r="I976" s="8">
        <v>3.5837312854345702E-13</v>
      </c>
      <c r="J976" s="8">
        <v>5.6289468204138202E-12</v>
      </c>
      <c r="L976" s="1"/>
      <c r="R976" s="1"/>
    </row>
    <row r="977" spans="1:18" x14ac:dyDescent="0.25">
      <c r="A977" s="15" t="s">
        <v>1579</v>
      </c>
      <c r="B977" s="3">
        <v>0.56724846591519995</v>
      </c>
      <c r="C977" s="3">
        <v>0.153784096048625</v>
      </c>
      <c r="D977" s="3">
        <v>2.0695177930413902</v>
      </c>
      <c r="E977" s="3">
        <v>1.43961245132076</v>
      </c>
      <c r="F977" s="2">
        <v>2.3690860068358601</v>
      </c>
      <c r="G977" s="2">
        <v>0.69185752917980503</v>
      </c>
      <c r="H977" s="2">
        <v>13.1622158327876</v>
      </c>
      <c r="I977" s="2">
        <v>2.85650895772345E-4</v>
      </c>
      <c r="J977" s="2">
        <v>9.2988658039420003E-4</v>
      </c>
      <c r="L977" s="1"/>
      <c r="R977" s="1"/>
    </row>
    <row r="978" spans="1:18" x14ac:dyDescent="0.25">
      <c r="A978" s="15" t="s">
        <v>1580</v>
      </c>
      <c r="B978" s="3">
        <v>4.0223073037623296</v>
      </c>
      <c r="C978" s="3">
        <v>2.9218978249238798</v>
      </c>
      <c r="D978" s="3">
        <v>21.0573435441962</v>
      </c>
      <c r="E978" s="3">
        <v>32.234800540442997</v>
      </c>
      <c r="F978" s="2">
        <v>2.9501103775943101</v>
      </c>
      <c r="G978" s="2">
        <v>3.6931311435141598</v>
      </c>
      <c r="H978" s="2">
        <v>41.7684783598867</v>
      </c>
      <c r="I978" s="8">
        <v>1.02746598304181E-10</v>
      </c>
      <c r="J978" s="8">
        <v>1.1215842473185101E-9</v>
      </c>
      <c r="L978" s="1" t="s">
        <v>3211</v>
      </c>
      <c r="R978" s="1"/>
    </row>
    <row r="979" spans="1:18" x14ac:dyDescent="0.25">
      <c r="A979" s="15" t="s">
        <v>1581</v>
      </c>
      <c r="B979" s="3">
        <v>0</v>
      </c>
      <c r="C979" s="3">
        <v>0.10252273069908401</v>
      </c>
      <c r="D979" s="3">
        <v>0.56911739308638298</v>
      </c>
      <c r="E979" s="3">
        <v>0.31295922854799102</v>
      </c>
      <c r="F979" s="2">
        <v>3.2972047612622002</v>
      </c>
      <c r="G979" s="2">
        <v>-1.2937340127574799</v>
      </c>
      <c r="H979" s="2">
        <v>7.6331407478284703</v>
      </c>
      <c r="I979" s="2">
        <v>5.7305426471652996E-3</v>
      </c>
      <c r="J979" s="2">
        <v>1.3304600040400801E-2</v>
      </c>
      <c r="L979" s="1" t="s">
        <v>2602</v>
      </c>
      <c r="R979" s="1"/>
    </row>
    <row r="980" spans="1:18" x14ac:dyDescent="0.25">
      <c r="A980" s="15" t="s">
        <v>1582</v>
      </c>
      <c r="B980" s="3">
        <v>1.3407691012541101</v>
      </c>
      <c r="C980" s="3">
        <v>0.61513638419450101</v>
      </c>
      <c r="D980" s="3">
        <v>7.0363604963407296</v>
      </c>
      <c r="E980" s="3">
        <v>3.3799596683183002</v>
      </c>
      <c r="F980" s="2">
        <v>2.4703284257578701</v>
      </c>
      <c r="G980" s="2">
        <v>4.7654164047103</v>
      </c>
      <c r="H980" s="2">
        <v>20.743841909768001</v>
      </c>
      <c r="I980" s="8">
        <v>5.2500134552938704E-6</v>
      </c>
      <c r="J980" s="8">
        <v>2.49045311098651E-5</v>
      </c>
      <c r="L980" s="1"/>
      <c r="R980" s="1"/>
    </row>
    <row r="981" spans="1:18" x14ac:dyDescent="0.25">
      <c r="A981" s="15" t="s">
        <v>1583</v>
      </c>
      <c r="B981" s="3">
        <v>0</v>
      </c>
      <c r="C981" s="3">
        <v>0</v>
      </c>
      <c r="D981" s="3">
        <v>5.1737944826034797E-2</v>
      </c>
      <c r="E981" s="3">
        <v>5.4454905767350397</v>
      </c>
      <c r="F981" s="2">
        <v>8.67071303856331</v>
      </c>
      <c r="G981" s="2">
        <v>3.40848513875128</v>
      </c>
      <c r="H981" s="2">
        <v>17.844211102965598</v>
      </c>
      <c r="I981" s="8">
        <v>2.3974750572670102E-5</v>
      </c>
      <c r="J981" s="8">
        <v>9.9570493656381395E-5</v>
      </c>
      <c r="L981" s="1" t="s">
        <v>3514</v>
      </c>
      <c r="R981" s="1"/>
    </row>
    <row r="982" spans="1:18" x14ac:dyDescent="0.25">
      <c r="A982" s="15" t="s">
        <v>1584</v>
      </c>
      <c r="B982" s="3">
        <v>0.41254433884741798</v>
      </c>
      <c r="C982" s="3">
        <v>0.153784096048625</v>
      </c>
      <c r="D982" s="3">
        <v>1.3451865654769</v>
      </c>
      <c r="E982" s="3">
        <v>1.94034721699754</v>
      </c>
      <c r="F982" s="2">
        <v>2.5200254125182902</v>
      </c>
      <c r="G982" s="2">
        <v>0.99242112480254296</v>
      </c>
      <c r="H982" s="2">
        <v>15.056156924012299</v>
      </c>
      <c r="I982" s="2">
        <v>1.04359278182314E-4</v>
      </c>
      <c r="J982" s="2">
        <v>3.7442864116871599E-4</v>
      </c>
      <c r="L982" s="1"/>
      <c r="R982" s="1"/>
    </row>
    <row r="983" spans="1:18" x14ac:dyDescent="0.25">
      <c r="A983" s="15" t="s">
        <v>1585</v>
      </c>
      <c r="B983" s="3">
        <v>0.72195259298298198</v>
      </c>
      <c r="C983" s="3">
        <v>0.307568192097251</v>
      </c>
      <c r="D983" s="3">
        <v>4.2425114757348501</v>
      </c>
      <c r="E983" s="3">
        <v>1.37702060561116</v>
      </c>
      <c r="F983" s="2">
        <v>2.4643995022582801</v>
      </c>
      <c r="G983" s="2">
        <v>0.94545093392570401</v>
      </c>
      <c r="H983" s="2">
        <v>12.02347134771</v>
      </c>
      <c r="I983" s="2">
        <v>5.2534767197586895E-4</v>
      </c>
      <c r="J983" s="2">
        <v>1.59751460671554E-3</v>
      </c>
      <c r="L983" s="1" t="s">
        <v>2602</v>
      </c>
      <c r="R983" s="1"/>
    </row>
    <row r="984" spans="1:18" x14ac:dyDescent="0.25">
      <c r="A984" s="15" t="s">
        <v>1587</v>
      </c>
      <c r="B984" s="3">
        <v>0.67038455062705404</v>
      </c>
      <c r="C984" s="3">
        <v>0.61513638419450101</v>
      </c>
      <c r="D984" s="3">
        <v>3.2077525792141599</v>
      </c>
      <c r="E984" s="3">
        <v>1.7525716798687501</v>
      </c>
      <c r="F984" s="2">
        <v>2.0430009519164498</v>
      </c>
      <c r="G984" s="2">
        <v>2.77869136824678</v>
      </c>
      <c r="H984" s="2">
        <v>9.3659847336038897</v>
      </c>
      <c r="I984" s="2">
        <v>2.2104921051423498E-3</v>
      </c>
      <c r="J984" s="2">
        <v>5.7467713142654699E-3</v>
      </c>
      <c r="L984" s="1"/>
      <c r="R984" s="1"/>
    </row>
    <row r="985" spans="1:18" x14ac:dyDescent="0.25">
      <c r="A985" s="15" t="s">
        <v>1589</v>
      </c>
      <c r="B985" s="3">
        <v>17.0690220198119</v>
      </c>
      <c r="C985" s="3">
        <v>15.942284623707501</v>
      </c>
      <c r="D985" s="3">
        <v>102.182441031419</v>
      </c>
      <c r="E985" s="3">
        <v>106.656505089155</v>
      </c>
      <c r="F985" s="2">
        <v>2.71636212088135</v>
      </c>
      <c r="G985" s="2">
        <v>6.0739725618532496</v>
      </c>
      <c r="H985" s="2">
        <v>35.490087940275103</v>
      </c>
      <c r="I985" s="8">
        <v>2.5635175675082499E-9</v>
      </c>
      <c r="J985" s="8">
        <v>2.2369460008449701E-8</v>
      </c>
      <c r="L985" s="1"/>
      <c r="R985" s="1"/>
    </row>
    <row r="986" spans="1:18" x14ac:dyDescent="0.25">
      <c r="A986" s="15" t="s">
        <v>1590</v>
      </c>
      <c r="B986" s="3">
        <v>0.309408254135564</v>
      </c>
      <c r="C986" s="3">
        <v>0.41009092279633402</v>
      </c>
      <c r="D986" s="3">
        <v>6.36376721360228</v>
      </c>
      <c r="E986" s="3">
        <v>8.5750828622149395</v>
      </c>
      <c r="F986" s="2">
        <v>4.3928420984698997</v>
      </c>
      <c r="G986" s="2">
        <v>3.3166925325379499</v>
      </c>
      <c r="H986" s="2">
        <v>53.9330047507746</v>
      </c>
      <c r="I986" s="8">
        <v>2.0744362778826799E-13</v>
      </c>
      <c r="J986" s="8">
        <v>3.3706609003700101E-12</v>
      </c>
      <c r="L986" s="1"/>
      <c r="R986" s="1"/>
    </row>
    <row r="987" spans="1:18" x14ac:dyDescent="0.25">
      <c r="A987" s="15" t="s">
        <v>1593</v>
      </c>
      <c r="B987" s="3">
        <v>0.51568042355927302</v>
      </c>
      <c r="C987" s="3">
        <v>0.51261365349541799</v>
      </c>
      <c r="D987" s="3">
        <v>1.8625660137372499</v>
      </c>
      <c r="E987" s="3">
        <v>13.5824305189828</v>
      </c>
      <c r="F987" s="2">
        <v>3.81996926475869</v>
      </c>
      <c r="G987" s="2">
        <v>4.7305912558292302</v>
      </c>
      <c r="H987" s="2">
        <v>17.013714568488702</v>
      </c>
      <c r="I987" s="8">
        <v>3.7110795654636003E-5</v>
      </c>
      <c r="J987" s="2">
        <v>1.48528816871958E-4</v>
      </c>
      <c r="L987" s="1"/>
      <c r="R987" s="1"/>
    </row>
    <row r="988" spans="1:18" x14ac:dyDescent="0.25">
      <c r="A988" s="15" t="s">
        <v>1594</v>
      </c>
      <c r="B988" s="3">
        <v>9.1275434969991291</v>
      </c>
      <c r="C988" s="3">
        <v>9.4833525896652304</v>
      </c>
      <c r="D988" s="3">
        <v>79.469483252789402</v>
      </c>
      <c r="E988" s="3">
        <v>72.794316560262601</v>
      </c>
      <c r="F988" s="2">
        <v>3.0705796552771001</v>
      </c>
      <c r="G988" s="2">
        <v>5.12839735979178</v>
      </c>
      <c r="H988" s="2">
        <v>61.840529736385498</v>
      </c>
      <c r="I988" s="8">
        <v>3.7242925111342297E-15</v>
      </c>
      <c r="J988" s="8">
        <v>7.5345302340638598E-14</v>
      </c>
      <c r="L988" s="1" t="s">
        <v>2607</v>
      </c>
      <c r="R988" s="1"/>
    </row>
    <row r="989" spans="1:18" x14ac:dyDescent="0.25">
      <c r="A989" s="15" t="s">
        <v>1595</v>
      </c>
      <c r="B989" s="3">
        <v>0</v>
      </c>
      <c r="C989" s="3">
        <v>0</v>
      </c>
      <c r="D989" s="3">
        <v>0.20695177930413899</v>
      </c>
      <c r="E989" s="3">
        <v>0.37555107425758899</v>
      </c>
      <c r="F989" s="2">
        <v>5.54698945062884</v>
      </c>
      <c r="G989" s="2">
        <v>-1.3334595402095799</v>
      </c>
      <c r="H989" s="2">
        <v>11.8708383581632</v>
      </c>
      <c r="I989" s="2">
        <v>5.70197394526283E-4</v>
      </c>
      <c r="J989" s="2">
        <v>1.7232395335910599E-3</v>
      </c>
      <c r="L989" s="1" t="s">
        <v>2602</v>
      </c>
      <c r="R989" s="1"/>
    </row>
    <row r="990" spans="1:18" x14ac:dyDescent="0.25">
      <c r="A990" s="15" t="s">
        <v>1596</v>
      </c>
      <c r="B990" s="3">
        <v>7.8899104804568703</v>
      </c>
      <c r="C990" s="3">
        <v>8.3043411866257699</v>
      </c>
      <c r="D990" s="3">
        <v>57.687808481028803</v>
      </c>
      <c r="E990" s="3">
        <v>68.725846589138698</v>
      </c>
      <c r="F990" s="2">
        <v>3.01148246994725</v>
      </c>
      <c r="G990" s="2">
        <v>5.8104940092375497</v>
      </c>
      <c r="H990" s="2">
        <v>77.321729942425904</v>
      </c>
      <c r="I990" s="8">
        <v>1.4525905473824701E-18</v>
      </c>
      <c r="J990" s="8">
        <v>4.3923386364567897E-17</v>
      </c>
      <c r="K990" s="2" t="s">
        <v>3354</v>
      </c>
      <c r="L990" s="1" t="s">
        <v>2906</v>
      </c>
      <c r="R990" s="1"/>
    </row>
    <row r="991" spans="1:18" x14ac:dyDescent="0.25">
      <c r="A991" s="15" t="s">
        <v>1604</v>
      </c>
      <c r="B991" s="3">
        <v>0</v>
      </c>
      <c r="C991" s="3">
        <v>0</v>
      </c>
      <c r="D991" s="3">
        <v>0.31042766895620899</v>
      </c>
      <c r="E991" s="3">
        <v>0.187775537128794</v>
      </c>
      <c r="F991" s="2">
        <v>5.5241906013961897</v>
      </c>
      <c r="G991" s="2">
        <v>-1.46048692185316</v>
      </c>
      <c r="H991" s="2">
        <v>8.6420283882814104</v>
      </c>
      <c r="I991" s="2">
        <v>3.2849549329343102E-3</v>
      </c>
      <c r="J991" s="2">
        <v>8.1379091646339805E-3</v>
      </c>
      <c r="L991" s="1" t="s">
        <v>2627</v>
      </c>
      <c r="R991" s="1"/>
    </row>
    <row r="992" spans="1:18" x14ac:dyDescent="0.25">
      <c r="A992" s="15" t="s">
        <v>1606</v>
      </c>
      <c r="B992" s="3">
        <v>0</v>
      </c>
      <c r="C992" s="3">
        <v>5.1261365349541801E-2</v>
      </c>
      <c r="D992" s="3">
        <v>4.3977253102129596</v>
      </c>
      <c r="E992" s="3">
        <v>4.0058781254142799</v>
      </c>
      <c r="F992" s="2">
        <v>7.1230272410781197</v>
      </c>
      <c r="G992" s="2">
        <v>1.5042416316721301</v>
      </c>
      <c r="H992" s="2">
        <v>59.627237170209398</v>
      </c>
      <c r="I992" s="8">
        <v>1.1463756019820801E-14</v>
      </c>
      <c r="J992" s="8">
        <v>2.18623299878843E-13</v>
      </c>
      <c r="L992" s="1" t="s">
        <v>2645</v>
      </c>
      <c r="R992" s="1"/>
    </row>
    <row r="993" spans="1:18" x14ac:dyDescent="0.25">
      <c r="A993" s="15" t="s">
        <v>1607</v>
      </c>
      <c r="B993" s="3">
        <v>0.20627216942370899</v>
      </c>
      <c r="C993" s="3">
        <v>0</v>
      </c>
      <c r="D993" s="3">
        <v>1.3451865654769</v>
      </c>
      <c r="E993" s="3">
        <v>1.6273879884495499</v>
      </c>
      <c r="F993" s="2">
        <v>3.8749266587169</v>
      </c>
      <c r="G993" s="2">
        <v>1.73595282097815E-2</v>
      </c>
      <c r="H993" s="2">
        <v>15.954615123774101</v>
      </c>
      <c r="I993" s="8">
        <v>6.4879405437931099E-5</v>
      </c>
      <c r="J993" s="2">
        <v>2.4392326997924301E-4</v>
      </c>
      <c r="K993" s="2" t="s">
        <v>3355</v>
      </c>
      <c r="L993" s="1" t="s">
        <v>2906</v>
      </c>
      <c r="R993" s="1"/>
    </row>
    <row r="994" spans="1:18" x14ac:dyDescent="0.25">
      <c r="A994" s="15" t="s">
        <v>1608</v>
      </c>
      <c r="B994" s="3">
        <v>0</v>
      </c>
      <c r="C994" s="3">
        <v>0</v>
      </c>
      <c r="D994" s="3">
        <v>0.82780711721655698</v>
      </c>
      <c r="E994" s="3">
        <v>0.31295922854799102</v>
      </c>
      <c r="F994" s="2">
        <v>6.5469040992799501</v>
      </c>
      <c r="G994" s="2">
        <v>-1.5516054871149401</v>
      </c>
      <c r="H994" s="2">
        <v>12.346748129781499</v>
      </c>
      <c r="I994" s="2">
        <v>4.4175528969111902E-4</v>
      </c>
      <c r="J994" s="2">
        <v>1.3717782011479799E-3</v>
      </c>
      <c r="L994" s="1" t="s">
        <v>2607</v>
      </c>
      <c r="R994" s="1"/>
    </row>
    <row r="995" spans="1:18" x14ac:dyDescent="0.25">
      <c r="A995" s="15" t="s">
        <v>1610</v>
      </c>
      <c r="B995" s="3">
        <v>3.2487866684234201</v>
      </c>
      <c r="C995" s="3">
        <v>3.1782046516715901</v>
      </c>
      <c r="D995" s="3">
        <v>12.054941144466101</v>
      </c>
      <c r="E995" s="3">
        <v>13.081695753306001</v>
      </c>
      <c r="F995" s="2">
        <v>2.0155234966346498</v>
      </c>
      <c r="G995" s="2">
        <v>3.6022903117026202</v>
      </c>
      <c r="H995" s="2">
        <v>32.612656532829099</v>
      </c>
      <c r="I995" s="8">
        <v>1.1247989637613401E-8</v>
      </c>
      <c r="J995" s="8">
        <v>8.7185411111562701E-8</v>
      </c>
      <c r="L995" s="1"/>
      <c r="R995" s="1"/>
    </row>
    <row r="996" spans="1:18" x14ac:dyDescent="0.25">
      <c r="A996" s="15" t="s">
        <v>1611</v>
      </c>
      <c r="B996" s="3">
        <v>2.6815382025082202</v>
      </c>
      <c r="C996" s="3">
        <v>2.2555000753798402</v>
      </c>
      <c r="D996" s="3">
        <v>5.0703185929514101</v>
      </c>
      <c r="E996" s="3">
        <v>16.336471730205101</v>
      </c>
      <c r="F996" s="2">
        <v>2.0863460330141499</v>
      </c>
      <c r="G996" s="2">
        <v>3.31223490070506</v>
      </c>
      <c r="H996" s="2">
        <v>8.0773268375321194</v>
      </c>
      <c r="I996" s="2">
        <v>4.4822515982221702E-3</v>
      </c>
      <c r="J996" s="2">
        <v>1.0737086067420999E-2</v>
      </c>
      <c r="K996" s="2" t="s">
        <v>2832</v>
      </c>
      <c r="L996" s="1" t="s">
        <v>2960</v>
      </c>
      <c r="R996" s="1"/>
    </row>
    <row r="997" spans="1:18" x14ac:dyDescent="0.25">
      <c r="A997" s="15" t="s">
        <v>1612</v>
      </c>
      <c r="B997" s="3">
        <v>0.876656720050764</v>
      </c>
      <c r="C997" s="3">
        <v>0.61513638419450101</v>
      </c>
      <c r="D997" s="3">
        <v>4.3977253102129596</v>
      </c>
      <c r="E997" s="3">
        <v>13.8953897475308</v>
      </c>
      <c r="F997" s="2">
        <v>3.6776271213995</v>
      </c>
      <c r="G997" s="2">
        <v>5.1071138916630501</v>
      </c>
      <c r="H997" s="2">
        <v>22.404932866376299</v>
      </c>
      <c r="I997" s="8">
        <v>2.20806169874935E-6</v>
      </c>
      <c r="J997" s="8">
        <v>1.1355602433450001E-5</v>
      </c>
      <c r="L997" s="1"/>
      <c r="R997" s="1"/>
    </row>
    <row r="998" spans="1:18" x14ac:dyDescent="0.25">
      <c r="A998" s="15" t="s">
        <v>1613</v>
      </c>
      <c r="B998" s="3">
        <v>2.0111536518811599</v>
      </c>
      <c r="C998" s="3">
        <v>3.3319887477202199</v>
      </c>
      <c r="D998" s="3">
        <v>12.779272372030601</v>
      </c>
      <c r="E998" s="3">
        <v>11.7672669934044</v>
      </c>
      <c r="F998" s="2">
        <v>2.2460975857682799</v>
      </c>
      <c r="G998" s="2">
        <v>4.0920563756477</v>
      </c>
      <c r="H998" s="2">
        <v>33.4683699533565</v>
      </c>
      <c r="I998" s="8">
        <v>7.2432404353044296E-9</v>
      </c>
      <c r="J998" s="8">
        <v>5.7889615606259899E-8</v>
      </c>
      <c r="L998" s="1" t="s">
        <v>2587</v>
      </c>
      <c r="R998" s="1"/>
    </row>
    <row r="999" spans="1:18" x14ac:dyDescent="0.25">
      <c r="A999" s="15" t="s">
        <v>1614</v>
      </c>
      <c r="B999" s="3">
        <v>8.5602950310839301</v>
      </c>
      <c r="C999" s="3">
        <v>8.5093866480239306</v>
      </c>
      <c r="D999" s="3">
        <v>88.885789211127801</v>
      </c>
      <c r="E999" s="3">
        <v>72.982092097391401</v>
      </c>
      <c r="F999" s="2">
        <v>3.3419795882249899</v>
      </c>
      <c r="G999" s="2">
        <v>5.1047394724497996</v>
      </c>
      <c r="H999" s="2">
        <v>56.763150891295801</v>
      </c>
      <c r="I999" s="8">
        <v>4.9159231879265799E-14</v>
      </c>
      <c r="J999" s="8">
        <v>8.6460614824668304E-13</v>
      </c>
      <c r="L999" s="1" t="s">
        <v>2649</v>
      </c>
      <c r="R999" s="1"/>
    </row>
    <row r="1000" spans="1:18" x14ac:dyDescent="0.25">
      <c r="A1000" s="15" t="s">
        <v>1615</v>
      </c>
      <c r="B1000" s="3">
        <v>33.725499700776403</v>
      </c>
      <c r="C1000" s="3">
        <v>33.114842015804001</v>
      </c>
      <c r="D1000" s="3">
        <v>449.96490615202401</v>
      </c>
      <c r="E1000" s="3">
        <v>285.23104089863898</v>
      </c>
      <c r="F1000" s="2">
        <v>3.5016682504413099</v>
      </c>
      <c r="G1000" s="2">
        <v>7.7905631735143102</v>
      </c>
      <c r="H1000" s="2">
        <v>60.312738337610902</v>
      </c>
      <c r="I1000" s="8">
        <v>8.0922014413474105E-15</v>
      </c>
      <c r="J1000" s="8">
        <v>1.5724176305875899E-13</v>
      </c>
      <c r="L1000" s="1"/>
      <c r="R1000" s="1"/>
    </row>
    <row r="1001" spans="1:18" x14ac:dyDescent="0.25">
      <c r="A1001" s="15" t="s">
        <v>1616</v>
      </c>
      <c r="B1001" s="3">
        <v>9.5400878358465508</v>
      </c>
      <c r="C1001" s="3">
        <v>9.7396594164129393</v>
      </c>
      <c r="D1001" s="3">
        <v>456.48388720010502</v>
      </c>
      <c r="E1001" s="3">
        <v>616.71745577667002</v>
      </c>
      <c r="F1001" s="2">
        <v>5.8236386581359403</v>
      </c>
      <c r="G1001" s="2">
        <v>8.3112076109432103</v>
      </c>
      <c r="H1001" s="2">
        <v>76.152575360068298</v>
      </c>
      <c r="I1001" s="8">
        <v>2.6257253223907002E-18</v>
      </c>
      <c r="J1001" s="8">
        <v>7.6864817592308597E-17</v>
      </c>
      <c r="L1001" s="1" t="s">
        <v>2646</v>
      </c>
      <c r="R1001" s="1"/>
    </row>
    <row r="1002" spans="1:18" x14ac:dyDescent="0.25">
      <c r="A1002" s="15" t="s">
        <v>1619</v>
      </c>
      <c r="B1002" s="3">
        <v>3.86760317669455</v>
      </c>
      <c r="C1002" s="3">
        <v>4.1521705933128796</v>
      </c>
      <c r="D1002" s="3">
        <v>14.6418383857678</v>
      </c>
      <c r="E1002" s="3">
        <v>17.6509004901067</v>
      </c>
      <c r="F1002" s="2">
        <v>2.0541679994676998</v>
      </c>
      <c r="G1002" s="2">
        <v>4.0999927138431396</v>
      </c>
      <c r="H1002" s="2">
        <v>23.917075324522699</v>
      </c>
      <c r="I1002" s="8">
        <v>1.00575714077131E-6</v>
      </c>
      <c r="J1002" s="8">
        <v>5.4841405520649703E-6</v>
      </c>
      <c r="K1002" s="2" t="s">
        <v>3356</v>
      </c>
      <c r="L1002" s="1" t="s">
        <v>2961</v>
      </c>
      <c r="R1002" s="1"/>
    </row>
    <row r="1003" spans="1:18" x14ac:dyDescent="0.25">
      <c r="A1003" s="15" t="s">
        <v>1632</v>
      </c>
      <c r="B1003" s="3">
        <v>0.10313608471185499</v>
      </c>
      <c r="C1003" s="3">
        <v>0</v>
      </c>
      <c r="D1003" s="3">
        <v>0.10347588965207</v>
      </c>
      <c r="E1003" s="3">
        <v>1.1892450684823599</v>
      </c>
      <c r="F1003" s="2">
        <v>3.3275173964750699</v>
      </c>
      <c r="G1003" s="2">
        <v>-0.190228923606479</v>
      </c>
      <c r="H1003" s="2">
        <v>5.2279343145090804</v>
      </c>
      <c r="I1003" s="2">
        <v>2.22269145819676E-2</v>
      </c>
      <c r="J1003" s="2">
        <v>4.3341873645984297E-2</v>
      </c>
      <c r="L1003" s="7" t="s">
        <v>3509</v>
      </c>
      <c r="R1003" s="1"/>
    </row>
    <row r="1004" spans="1:18" x14ac:dyDescent="0.25">
      <c r="A1004" s="15" t="s">
        <v>1633</v>
      </c>
      <c r="B1004" s="3">
        <v>0</v>
      </c>
      <c r="C1004" s="3">
        <v>0</v>
      </c>
      <c r="D1004" s="3">
        <v>0.46564150343431299</v>
      </c>
      <c r="E1004" s="3">
        <v>1.00146953135357</v>
      </c>
      <c r="F1004" s="2">
        <v>6.9006983660152699</v>
      </c>
      <c r="G1004" s="2">
        <v>0.82758046820499598</v>
      </c>
      <c r="H1004" s="2">
        <v>18.4189487577984</v>
      </c>
      <c r="I1004" s="8">
        <v>1.7728621965697099E-5</v>
      </c>
      <c r="J1004" s="8">
        <v>7.5736641833795294E-5</v>
      </c>
      <c r="L1004" s="1"/>
      <c r="R1004" s="1"/>
    </row>
    <row r="1005" spans="1:18" x14ac:dyDescent="0.25">
      <c r="A1005" s="15" t="s">
        <v>1635</v>
      </c>
      <c r="B1005" s="3">
        <v>0</v>
      </c>
      <c r="C1005" s="3">
        <v>0</v>
      </c>
      <c r="D1005" s="3">
        <v>0.98302095169466097</v>
      </c>
      <c r="E1005" s="3">
        <v>7.5110214851517796</v>
      </c>
      <c r="F1005" s="2">
        <v>9.3200300777665799</v>
      </c>
      <c r="G1005" s="2">
        <v>3.7294016818951299</v>
      </c>
      <c r="H1005" s="2">
        <v>35.410355571453501</v>
      </c>
      <c r="I1005" s="8">
        <v>2.6706319675629801E-9</v>
      </c>
      <c r="J1005" s="8">
        <v>2.3250328653710401E-8</v>
      </c>
      <c r="L1005" s="1" t="s">
        <v>2607</v>
      </c>
      <c r="R1005" s="1"/>
    </row>
    <row r="1006" spans="1:18" x14ac:dyDescent="0.25">
      <c r="A1006" s="15" t="s">
        <v>1636</v>
      </c>
      <c r="B1006" s="3">
        <v>0</v>
      </c>
      <c r="C1006" s="3">
        <v>5.1261365349541801E-2</v>
      </c>
      <c r="D1006" s="3">
        <v>3.8286079171265701</v>
      </c>
      <c r="E1006" s="3">
        <v>57.897457281378301</v>
      </c>
      <c r="F1006" s="2">
        <v>9.8011159333197799</v>
      </c>
      <c r="G1006" s="2">
        <v>6.34577631279224</v>
      </c>
      <c r="H1006" s="2">
        <v>39.375027830716</v>
      </c>
      <c r="I1006" s="8">
        <v>3.4974123622102001E-10</v>
      </c>
      <c r="J1006" s="8">
        <v>3.51263200748092E-9</v>
      </c>
      <c r="L1006" s="1" t="s">
        <v>2607</v>
      </c>
      <c r="R1006" s="1"/>
    </row>
    <row r="1007" spans="1:18" x14ac:dyDescent="0.25">
      <c r="A1007" s="15" t="s">
        <v>1637</v>
      </c>
      <c r="B1007" s="3">
        <v>2.7846742872200698</v>
      </c>
      <c r="C1007" s="3">
        <v>3.2294660170211298</v>
      </c>
      <c r="D1007" s="3">
        <v>24.730737626844601</v>
      </c>
      <c r="E1007" s="3">
        <v>16.4616554216243</v>
      </c>
      <c r="F1007" s="2">
        <v>2.8057797772724702</v>
      </c>
      <c r="G1007" s="2">
        <v>3.1162663199298399</v>
      </c>
      <c r="H1007" s="2">
        <v>41.873391622852097</v>
      </c>
      <c r="I1007" s="8">
        <v>9.7378812185146806E-11</v>
      </c>
      <c r="J1007" s="8">
        <v>1.0671094835288999E-9</v>
      </c>
      <c r="L1007" s="1"/>
      <c r="R1007" s="1"/>
    </row>
    <row r="1008" spans="1:18" x14ac:dyDescent="0.25">
      <c r="A1008" s="15" t="s">
        <v>1638</v>
      </c>
      <c r="B1008" s="3">
        <v>258.76843654204299</v>
      </c>
      <c r="C1008" s="3">
        <v>258.25475863099098</v>
      </c>
      <c r="D1008" s="3">
        <v>1202.6485274811801</v>
      </c>
      <c r="E1008" s="3">
        <v>1325.7578839749999</v>
      </c>
      <c r="F1008" s="2">
        <v>2.34426198950489</v>
      </c>
      <c r="G1008" s="2">
        <v>9.6591645997196398</v>
      </c>
      <c r="H1008" s="2">
        <v>32.911180893480797</v>
      </c>
      <c r="I1008" s="8">
        <v>9.6466858475823101E-9</v>
      </c>
      <c r="J1008" s="8">
        <v>7.5654903086205498E-8</v>
      </c>
      <c r="K1008" s="2" t="s">
        <v>2834</v>
      </c>
      <c r="L1008" s="1" t="s">
        <v>3113</v>
      </c>
      <c r="R1008" s="1"/>
    </row>
    <row r="1009" spans="1:18" x14ac:dyDescent="0.25">
      <c r="A1009" s="15" t="s">
        <v>1639</v>
      </c>
      <c r="B1009" s="3">
        <v>7.6836383110331603</v>
      </c>
      <c r="C1009" s="3">
        <v>5.4849660924009704</v>
      </c>
      <c r="D1009" s="3">
        <v>38.544768895395897</v>
      </c>
      <c r="E1009" s="3">
        <v>53.265660698867997</v>
      </c>
      <c r="F1009" s="2">
        <v>2.82128982290652</v>
      </c>
      <c r="G1009" s="2">
        <v>5.1895434806326497</v>
      </c>
      <c r="H1009" s="2">
        <v>61.931949461132099</v>
      </c>
      <c r="I1009" s="8">
        <v>3.5553395507650901E-15</v>
      </c>
      <c r="J1009" s="8">
        <v>7.2185520609699201E-14</v>
      </c>
      <c r="L1009" s="1"/>
      <c r="R1009" s="1"/>
    </row>
    <row r="1010" spans="1:18" x14ac:dyDescent="0.25">
      <c r="A1010" s="15" t="s">
        <v>1640</v>
      </c>
      <c r="B1010" s="3">
        <v>71.421738662959299</v>
      </c>
      <c r="C1010" s="3">
        <v>71.817172854708005</v>
      </c>
      <c r="D1010" s="3">
        <v>685.32081716565699</v>
      </c>
      <c r="E1010" s="3">
        <v>877.41249315714697</v>
      </c>
      <c r="F1010" s="2">
        <v>3.4868032809666598</v>
      </c>
      <c r="G1010" s="2">
        <v>8.8314044659663296</v>
      </c>
      <c r="H1010" s="2">
        <v>95.647128322430703</v>
      </c>
      <c r="I1010" s="8">
        <v>1.3729871112226601E-22</v>
      </c>
      <c r="J1010" s="8">
        <v>6.4161616697591303E-21</v>
      </c>
      <c r="L1010" s="1"/>
      <c r="R1010" s="1"/>
    </row>
    <row r="1011" spans="1:18" x14ac:dyDescent="0.25">
      <c r="A1011" s="15" t="s">
        <v>1641</v>
      </c>
      <c r="B1011" s="3">
        <v>2.9393784142878498</v>
      </c>
      <c r="C1011" s="3">
        <v>1.6403636911853401</v>
      </c>
      <c r="D1011" s="3">
        <v>7.8124296687312498</v>
      </c>
      <c r="E1011" s="3">
        <v>18.276818947202699</v>
      </c>
      <c r="F1011" s="2">
        <v>2.5333391595580199</v>
      </c>
      <c r="G1011" s="2">
        <v>3.0934837150285301</v>
      </c>
      <c r="H1011" s="2">
        <v>25.030825457132099</v>
      </c>
      <c r="I1011" s="8">
        <v>5.6421045002953597E-7</v>
      </c>
      <c r="J1011" s="8">
        <v>3.2873034412076399E-6</v>
      </c>
      <c r="L1011" s="1" t="s">
        <v>2602</v>
      </c>
      <c r="R1011" s="1"/>
    </row>
    <row r="1012" spans="1:18" x14ac:dyDescent="0.25">
      <c r="A1012" s="15" t="s">
        <v>1642</v>
      </c>
      <c r="B1012" s="3">
        <v>8.3540228616602192</v>
      </c>
      <c r="C1012" s="3">
        <v>6.5101933993917998</v>
      </c>
      <c r="D1012" s="3">
        <v>30.680601281838602</v>
      </c>
      <c r="E1012" s="3">
        <v>43.000598002493902</v>
      </c>
      <c r="F1012" s="2">
        <v>2.3518419008132301</v>
      </c>
      <c r="G1012" s="2">
        <v>5.9425566938490402</v>
      </c>
      <c r="H1012" s="2">
        <v>57.627559791404899</v>
      </c>
      <c r="I1012" s="8">
        <v>3.1675615413500601E-14</v>
      </c>
      <c r="J1012" s="8">
        <v>5.7223567845252003E-13</v>
      </c>
      <c r="L1012" s="7" t="s">
        <v>3509</v>
      </c>
      <c r="R1012" s="1"/>
    </row>
    <row r="1013" spans="1:18" x14ac:dyDescent="0.25">
      <c r="A1013" s="15" t="s">
        <v>1643</v>
      </c>
      <c r="B1013" s="3">
        <v>0.46411238120334503</v>
      </c>
      <c r="C1013" s="3">
        <v>0.25630682674770899</v>
      </c>
      <c r="D1013" s="3">
        <v>2.2764695723455302</v>
      </c>
      <c r="E1013" s="3">
        <v>4.0058781254142799</v>
      </c>
      <c r="F1013" s="2">
        <v>3.0919842747519399</v>
      </c>
      <c r="G1013" s="2">
        <v>1.8836639059637801</v>
      </c>
      <c r="H1013" s="2">
        <v>24.433097851012899</v>
      </c>
      <c r="I1013" s="8">
        <v>7.6935519594383197E-7</v>
      </c>
      <c r="J1013" s="8">
        <v>4.3308302194767497E-6</v>
      </c>
      <c r="L1013" s="1" t="s">
        <v>2623</v>
      </c>
      <c r="R1013" s="1"/>
    </row>
    <row r="1014" spans="1:18" x14ac:dyDescent="0.25">
      <c r="A1014" s="15" t="s">
        <v>1644</v>
      </c>
      <c r="B1014" s="3">
        <v>4.4864196849656697</v>
      </c>
      <c r="C1014" s="3">
        <v>5.4337047270514303</v>
      </c>
      <c r="D1014" s="3">
        <v>21.729936826934601</v>
      </c>
      <c r="E1014" s="3">
        <v>33.987372220311798</v>
      </c>
      <c r="F1014" s="2">
        <v>2.5137933759205899</v>
      </c>
      <c r="G1014" s="2">
        <v>3.9371373225563602</v>
      </c>
      <c r="H1014" s="2">
        <v>44.271609723253597</v>
      </c>
      <c r="I1014" s="8">
        <v>2.8583161044563999E-11</v>
      </c>
      <c r="J1014" s="8">
        <v>3.3990217481910998E-10</v>
      </c>
      <c r="L1014" s="1"/>
      <c r="R1014" s="1"/>
    </row>
    <row r="1015" spans="1:18" x14ac:dyDescent="0.25">
      <c r="A1015" s="15" t="s">
        <v>1647</v>
      </c>
      <c r="B1015" s="3">
        <v>0</v>
      </c>
      <c r="C1015" s="3">
        <v>0</v>
      </c>
      <c r="D1015" s="3">
        <v>0.25868972413017399</v>
      </c>
      <c r="E1015" s="3">
        <v>0.938877685643972</v>
      </c>
      <c r="F1015" s="2">
        <v>6.4991703179581304</v>
      </c>
      <c r="G1015" s="2">
        <v>-0.81027737610068695</v>
      </c>
      <c r="H1015" s="2">
        <v>13.762940143357801</v>
      </c>
      <c r="I1015" s="2">
        <v>2.07387255968503E-4</v>
      </c>
      <c r="J1015" s="2">
        <v>7.0072975134383099E-4</v>
      </c>
      <c r="L1015" s="1" t="s">
        <v>2602</v>
      </c>
      <c r="R1015" s="1"/>
    </row>
    <row r="1016" spans="1:18" x14ac:dyDescent="0.25">
      <c r="A1016" s="15" t="s">
        <v>1648</v>
      </c>
      <c r="B1016" s="3">
        <v>1.03136084711855</v>
      </c>
      <c r="C1016" s="3">
        <v>1.4353182297871701</v>
      </c>
      <c r="D1016" s="3">
        <v>9.9336854065986806</v>
      </c>
      <c r="E1016" s="3">
        <v>5.7584498052830302</v>
      </c>
      <c r="F1016" s="2">
        <v>2.7576339702300201</v>
      </c>
      <c r="G1016" s="2">
        <v>2.0715107774514601</v>
      </c>
      <c r="H1016" s="2">
        <v>23.291503902517999</v>
      </c>
      <c r="I1016" s="8">
        <v>1.39213602259048E-6</v>
      </c>
      <c r="J1016" s="8">
        <v>7.4052992847957599E-6</v>
      </c>
      <c r="L1016" s="1"/>
      <c r="R1016" s="1"/>
    </row>
    <row r="1017" spans="1:18" x14ac:dyDescent="0.25">
      <c r="A1017" s="15" t="s">
        <v>1649</v>
      </c>
      <c r="B1017" s="3">
        <v>8.8697032852194901</v>
      </c>
      <c r="C1017" s="3">
        <v>10.7136253580542</v>
      </c>
      <c r="D1017" s="3">
        <v>97.629501886727596</v>
      </c>
      <c r="E1017" s="3">
        <v>34.112555911731</v>
      </c>
      <c r="F1017" s="2">
        <v>2.6783122147342602</v>
      </c>
      <c r="G1017" s="2">
        <v>5.1047596735394798</v>
      </c>
      <c r="H1017" s="2">
        <v>31.521357091526301</v>
      </c>
      <c r="I1017" s="8">
        <v>1.97258690915638E-8</v>
      </c>
      <c r="J1017" s="8">
        <v>1.4763722935572199E-7</v>
      </c>
      <c r="L1017" s="1" t="s">
        <v>3276</v>
      </c>
      <c r="R1017" s="1"/>
    </row>
    <row r="1018" spans="1:18" x14ac:dyDescent="0.25">
      <c r="A1018" s="15" t="s">
        <v>1650</v>
      </c>
      <c r="B1018" s="3">
        <v>0.10313608471185499</v>
      </c>
      <c r="C1018" s="3">
        <v>0.46135228814587598</v>
      </c>
      <c r="D1018" s="3">
        <v>1.8625660137372499</v>
      </c>
      <c r="E1018" s="3">
        <v>2.6914493655127201</v>
      </c>
      <c r="F1018" s="2">
        <v>3.02410149618991</v>
      </c>
      <c r="G1018" s="2">
        <v>1.3264020012841899</v>
      </c>
      <c r="H1018" s="2">
        <v>19.9151590794383</v>
      </c>
      <c r="I1018" s="8">
        <v>8.0955860772168305E-6</v>
      </c>
      <c r="J1018" s="8">
        <v>3.7126108251113202E-5</v>
      </c>
      <c r="L1018" s="1"/>
      <c r="R1018" s="1"/>
    </row>
    <row r="1019" spans="1:18" x14ac:dyDescent="0.25">
      <c r="A1019" s="15" t="s">
        <v>1651</v>
      </c>
      <c r="B1019" s="3">
        <v>0.51568042355927302</v>
      </c>
      <c r="C1019" s="3">
        <v>0.153784096048625</v>
      </c>
      <c r="D1019" s="3">
        <v>1.75909012408518</v>
      </c>
      <c r="E1019" s="3">
        <v>1.6899798341591501</v>
      </c>
      <c r="F1019" s="2">
        <v>2.3765740845201702</v>
      </c>
      <c r="G1019" s="2">
        <v>0.63643433070092403</v>
      </c>
      <c r="H1019" s="2">
        <v>8.8841963663797205</v>
      </c>
      <c r="I1019" s="2">
        <v>2.8764962861180798E-3</v>
      </c>
      <c r="J1019" s="2">
        <v>7.2321690750798799E-3</v>
      </c>
      <c r="L1019" s="1" t="s">
        <v>2602</v>
      </c>
      <c r="R1019" s="1"/>
    </row>
    <row r="1020" spans="1:18" x14ac:dyDescent="0.25">
      <c r="A1020" s="15" t="s">
        <v>1652</v>
      </c>
      <c r="B1020" s="3">
        <v>0.10313608471185499</v>
      </c>
      <c r="C1020" s="3">
        <v>0.46135228814587598</v>
      </c>
      <c r="D1020" s="3">
        <v>2.0177798482153602</v>
      </c>
      <c r="E1020" s="3">
        <v>1.6273879884495499</v>
      </c>
      <c r="F1020" s="2">
        <v>2.88815565928713</v>
      </c>
      <c r="G1020" s="2">
        <v>0.65681480424459304</v>
      </c>
      <c r="H1020" s="2">
        <v>15.230506808775599</v>
      </c>
      <c r="I1020" s="8">
        <v>9.5153812905266594E-5</v>
      </c>
      <c r="J1020" s="2">
        <v>3.45012654743719E-4</v>
      </c>
      <c r="L1020" s="1" t="s">
        <v>2602</v>
      </c>
      <c r="R1020" s="1"/>
    </row>
    <row r="1021" spans="1:18" x14ac:dyDescent="0.25">
      <c r="A1021" s="15" t="s">
        <v>1653</v>
      </c>
      <c r="B1021" s="3">
        <v>0.618816508271127</v>
      </c>
      <c r="C1021" s="3">
        <v>0.153784096048625</v>
      </c>
      <c r="D1021" s="3">
        <v>14.020983047855401</v>
      </c>
      <c r="E1021" s="3">
        <v>24.974146438129701</v>
      </c>
      <c r="F1021" s="2">
        <v>5.5749017854106802</v>
      </c>
      <c r="G1021" s="2">
        <v>3.63868456222301</v>
      </c>
      <c r="H1021" s="2">
        <v>58.170506312798501</v>
      </c>
      <c r="I1021" s="8">
        <v>2.40355658585715E-14</v>
      </c>
      <c r="J1021" s="8">
        <v>4.3983529821130299E-13</v>
      </c>
      <c r="L1021" s="1" t="s">
        <v>2602</v>
      </c>
      <c r="R1021" s="1"/>
    </row>
    <row r="1022" spans="1:18" x14ac:dyDescent="0.25">
      <c r="A1022" s="15" t="s">
        <v>1655</v>
      </c>
      <c r="B1022" s="3">
        <v>0</v>
      </c>
      <c r="C1022" s="3">
        <v>0</v>
      </c>
      <c r="D1022" s="3">
        <v>1.7073521792591499</v>
      </c>
      <c r="E1022" s="3">
        <v>2.31589829125513</v>
      </c>
      <c r="F1022" s="2">
        <v>8.3376338265085597</v>
      </c>
      <c r="G1022" s="2">
        <v>1.84706285820516</v>
      </c>
      <c r="H1022" s="2">
        <v>45.698500260332899</v>
      </c>
      <c r="I1022" s="8">
        <v>1.37928335261749E-11</v>
      </c>
      <c r="J1022" s="8">
        <v>1.7235707662708501E-10</v>
      </c>
      <c r="L1022" s="1" t="s">
        <v>2647</v>
      </c>
      <c r="R1022" s="1"/>
    </row>
    <row r="1023" spans="1:18" x14ac:dyDescent="0.25">
      <c r="A1023" s="15" t="s">
        <v>1656</v>
      </c>
      <c r="B1023" s="3">
        <v>0</v>
      </c>
      <c r="C1023" s="3">
        <v>0</v>
      </c>
      <c r="D1023" s="3">
        <v>54.738745625944802</v>
      </c>
      <c r="E1023" s="3">
        <v>83.998256942280705</v>
      </c>
      <c r="F1023" s="2">
        <v>13.463442814707101</v>
      </c>
      <c r="G1023" s="2">
        <v>5.4011636726666001</v>
      </c>
      <c r="H1023" s="2">
        <v>174.341260120859</v>
      </c>
      <c r="I1023" s="8">
        <v>8.3379645021729701E-40</v>
      </c>
      <c r="J1023" s="8">
        <v>1.5715673425845699E-37</v>
      </c>
      <c r="L1023" s="1" t="s">
        <v>2639</v>
      </c>
      <c r="R1023" s="1"/>
    </row>
    <row r="1024" spans="1:18" x14ac:dyDescent="0.25">
      <c r="A1024" s="15" t="s">
        <v>1659</v>
      </c>
      <c r="B1024" s="3">
        <v>42.956179282487398</v>
      </c>
      <c r="C1024" s="3">
        <v>41.726751394527</v>
      </c>
      <c r="D1024" s="3">
        <v>180.15152388425301</v>
      </c>
      <c r="E1024" s="3">
        <v>177.63565812383899</v>
      </c>
      <c r="F1024" s="2">
        <v>2.12429312191394</v>
      </c>
      <c r="G1024" s="2">
        <v>7.1127467317287403</v>
      </c>
      <c r="H1024" s="2">
        <v>28.346684331756599</v>
      </c>
      <c r="I1024" s="8">
        <v>1.01420365676369E-7</v>
      </c>
      <c r="J1024" s="8">
        <v>6.76674286391777E-7</v>
      </c>
      <c r="L1024" s="1"/>
      <c r="R1024" s="1"/>
    </row>
    <row r="1025" spans="1:18" x14ac:dyDescent="0.25">
      <c r="A1025" s="15" t="s">
        <v>1666</v>
      </c>
      <c r="B1025" s="3">
        <v>0.41254433884741798</v>
      </c>
      <c r="C1025" s="3">
        <v>0.20504546139816701</v>
      </c>
      <c r="D1025" s="3">
        <v>0.41390355860827799</v>
      </c>
      <c r="E1025" s="3">
        <v>2.5036738283839299</v>
      </c>
      <c r="F1025" s="2">
        <v>2.0617498413191599</v>
      </c>
      <c r="G1025" s="2">
        <v>1.4189090550347401</v>
      </c>
      <c r="H1025" s="2">
        <v>7.0678415357990101</v>
      </c>
      <c r="I1025" s="2">
        <v>7.8479744623509897E-3</v>
      </c>
      <c r="J1025" s="2">
        <v>1.7536602093405899E-2</v>
      </c>
      <c r="L1025" s="1" t="s">
        <v>2630</v>
      </c>
      <c r="R1025" s="1"/>
    </row>
    <row r="1026" spans="1:18" x14ac:dyDescent="0.25">
      <c r="A1026" s="15" t="s">
        <v>1667</v>
      </c>
      <c r="B1026" s="3">
        <v>0.10313608471185499</v>
      </c>
      <c r="C1026" s="3">
        <v>0.10252273069908401</v>
      </c>
      <c r="D1026" s="3">
        <v>0.77606917239052198</v>
      </c>
      <c r="E1026" s="3">
        <v>1.1892450684823599</v>
      </c>
      <c r="F1026" s="2">
        <v>3.20392744991927</v>
      </c>
      <c r="G1026" s="2">
        <v>0.39600753048951798</v>
      </c>
      <c r="H1026" s="2">
        <v>12.103213975798701</v>
      </c>
      <c r="I1026" s="2">
        <v>5.0334986780421005E-4</v>
      </c>
      <c r="J1026" s="2">
        <v>1.5347488959282301E-3</v>
      </c>
      <c r="L1026" s="1" t="s">
        <v>2602</v>
      </c>
      <c r="R1026" s="1"/>
    </row>
    <row r="1027" spans="1:18" x14ac:dyDescent="0.25">
      <c r="A1027" s="15" t="s">
        <v>1668</v>
      </c>
      <c r="B1027" s="3">
        <v>0.25784021177963601</v>
      </c>
      <c r="C1027" s="3">
        <v>0.20504546139816701</v>
      </c>
      <c r="D1027" s="3">
        <v>1.08649684134673</v>
      </c>
      <c r="E1027" s="3">
        <v>1.1892450684823599</v>
      </c>
      <c r="F1027" s="2">
        <v>2.3280109285508601</v>
      </c>
      <c r="G1027" s="2">
        <v>0.40644632524810997</v>
      </c>
      <c r="H1027" s="2">
        <v>12.4075097297754</v>
      </c>
      <c r="I1027" s="2">
        <v>4.2761072326407399E-4</v>
      </c>
      <c r="J1027" s="2">
        <v>1.3340274950050799E-3</v>
      </c>
      <c r="L1027" s="1" t="s">
        <v>2602</v>
      </c>
      <c r="R1027" s="1"/>
    </row>
    <row r="1028" spans="1:18" x14ac:dyDescent="0.25">
      <c r="A1028" s="15" t="s">
        <v>1669</v>
      </c>
      <c r="B1028" s="3">
        <v>0.10313608471185499</v>
      </c>
      <c r="C1028" s="3">
        <v>0.153784096048625</v>
      </c>
      <c r="D1028" s="3">
        <v>0.72433122756448698</v>
      </c>
      <c r="E1028" s="3">
        <v>1.5647961427399499</v>
      </c>
      <c r="F1028" s="2">
        <v>3.0893056375237302</v>
      </c>
      <c r="G1028" s="2">
        <v>0.88227376100841104</v>
      </c>
      <c r="H1028" s="2">
        <v>20.023568990390999</v>
      </c>
      <c r="I1028" s="8">
        <v>7.64935118666571E-6</v>
      </c>
      <c r="J1028" s="8">
        <v>3.5337627683824598E-5</v>
      </c>
      <c r="L1028" s="1" t="s">
        <v>2602</v>
      </c>
      <c r="R1028" s="1"/>
    </row>
    <row r="1029" spans="1:18" x14ac:dyDescent="0.25">
      <c r="A1029" s="15" t="s">
        <v>1670</v>
      </c>
      <c r="B1029" s="3">
        <v>0.25784021177963601</v>
      </c>
      <c r="C1029" s="3">
        <v>0.41009092279633402</v>
      </c>
      <c r="D1029" s="3">
        <v>286.42126255692898</v>
      </c>
      <c r="E1029" s="3">
        <v>563.51438692351201</v>
      </c>
      <c r="F1029" s="2">
        <v>10.2857402057731</v>
      </c>
      <c r="G1029" s="2">
        <v>9.2430251849453295</v>
      </c>
      <c r="H1029" s="2">
        <v>403.61243218030302</v>
      </c>
      <c r="I1029" s="8">
        <v>9.0066295146304105E-90</v>
      </c>
      <c r="J1029" s="8">
        <v>5.6564246126662203E-86</v>
      </c>
      <c r="L1029" s="1"/>
      <c r="R1029" s="1"/>
    </row>
    <row r="1030" spans="1:18" x14ac:dyDescent="0.25">
      <c r="A1030" s="15" t="s">
        <v>1671</v>
      </c>
      <c r="B1030" s="3">
        <v>60.798721937638199</v>
      </c>
      <c r="C1030" s="3">
        <v>61.3598543234015</v>
      </c>
      <c r="D1030" s="3">
        <v>306.08168159082197</v>
      </c>
      <c r="E1030" s="3">
        <v>343.62923294569401</v>
      </c>
      <c r="F1030" s="2">
        <v>2.4624516751672698</v>
      </c>
      <c r="G1030" s="2">
        <v>7.4262953359761701</v>
      </c>
      <c r="H1030" s="2">
        <v>67.246971867962003</v>
      </c>
      <c r="I1030" s="8">
        <v>2.39538442839732E-16</v>
      </c>
      <c r="J1030" s="8">
        <v>5.6809896220793696E-15</v>
      </c>
      <c r="L1030" s="1" t="s">
        <v>3277</v>
      </c>
      <c r="R1030" s="1"/>
    </row>
    <row r="1031" spans="1:18" x14ac:dyDescent="0.25">
      <c r="A1031" s="15" t="s">
        <v>1672</v>
      </c>
      <c r="B1031" s="3">
        <v>0.10313608471185499</v>
      </c>
      <c r="C1031" s="3">
        <v>0.41009092279633402</v>
      </c>
      <c r="D1031" s="3">
        <v>2.7938490206058799</v>
      </c>
      <c r="E1031" s="3">
        <v>1.87775537128794</v>
      </c>
      <c r="F1031" s="2">
        <v>3.14971223937044</v>
      </c>
      <c r="G1031" s="2">
        <v>1.5948062241423899</v>
      </c>
      <c r="H1031" s="2">
        <v>13.3127059757509</v>
      </c>
      <c r="I1031" s="2">
        <v>2.6361364852731301E-4</v>
      </c>
      <c r="J1031" s="2">
        <v>8.6612630772672403E-4</v>
      </c>
      <c r="L1031" s="1" t="s">
        <v>2602</v>
      </c>
      <c r="R1031" s="1"/>
    </row>
    <row r="1032" spans="1:18" x14ac:dyDescent="0.25">
      <c r="A1032" s="15" t="s">
        <v>1673</v>
      </c>
      <c r="B1032" s="3">
        <v>32.2815945148105</v>
      </c>
      <c r="C1032" s="3">
        <v>32.704751093007701</v>
      </c>
      <c r="D1032" s="3">
        <v>177.46115075329899</v>
      </c>
      <c r="E1032" s="3">
        <v>112.91568966011501</v>
      </c>
      <c r="F1032" s="2">
        <v>2.1509524225071401</v>
      </c>
      <c r="G1032" s="2">
        <v>5.9865655051125799</v>
      </c>
      <c r="H1032" s="2">
        <v>37.655435032602703</v>
      </c>
      <c r="I1032" s="8">
        <v>8.4411156103833999E-10</v>
      </c>
      <c r="J1032" s="8">
        <v>8.0151617496075396E-9</v>
      </c>
      <c r="L1032" s="1" t="s">
        <v>3278</v>
      </c>
      <c r="R1032" s="1"/>
    </row>
    <row r="1033" spans="1:18" x14ac:dyDescent="0.25">
      <c r="A1033" s="15" t="s">
        <v>1678</v>
      </c>
      <c r="B1033" s="3">
        <v>0</v>
      </c>
      <c r="C1033" s="3">
        <v>0</v>
      </c>
      <c r="D1033" s="3">
        <v>0.46564150343431299</v>
      </c>
      <c r="E1033" s="3">
        <v>0.62591845709598104</v>
      </c>
      <c r="F1033" s="2">
        <v>6.4917959097916302</v>
      </c>
      <c r="G1033" s="2">
        <v>-0.178271782400475</v>
      </c>
      <c r="H1033" s="2">
        <v>13.3540983463306</v>
      </c>
      <c r="I1033" s="2">
        <v>2.5785848817361999E-4</v>
      </c>
      <c r="J1033" s="2">
        <v>8.4993344294825596E-4</v>
      </c>
      <c r="L1033" s="1" t="s">
        <v>2602</v>
      </c>
      <c r="R1033" s="1"/>
    </row>
    <row r="1034" spans="1:18" x14ac:dyDescent="0.25">
      <c r="A1034" s="15" t="s">
        <v>1679</v>
      </c>
      <c r="B1034" s="3">
        <v>0</v>
      </c>
      <c r="C1034" s="3">
        <v>0</v>
      </c>
      <c r="D1034" s="3">
        <v>1.1899727309988</v>
      </c>
      <c r="E1034" s="3">
        <v>1.5647961427399499</v>
      </c>
      <c r="F1034" s="2">
        <v>7.8500903717466297</v>
      </c>
      <c r="G1034" s="2">
        <v>0.68373108629892798</v>
      </c>
      <c r="H1034" s="2">
        <v>23.1091984404712</v>
      </c>
      <c r="I1034" s="8">
        <v>1.5305673430472299E-6</v>
      </c>
      <c r="J1034" s="8">
        <v>8.0846268484451696E-6</v>
      </c>
      <c r="L1034" s="1"/>
      <c r="R1034" s="1"/>
    </row>
    <row r="1035" spans="1:18" x14ac:dyDescent="0.25">
      <c r="A1035" s="15" t="s">
        <v>1680</v>
      </c>
      <c r="B1035" s="3">
        <v>1.8048814824574499</v>
      </c>
      <c r="C1035" s="3">
        <v>2.6143296328266299</v>
      </c>
      <c r="D1035" s="3">
        <v>5.2255324274295099</v>
      </c>
      <c r="E1035" s="3">
        <v>13.081695753306001</v>
      </c>
      <c r="F1035" s="2">
        <v>2.0020071211994499</v>
      </c>
      <c r="G1035" s="2">
        <v>2.83666323213781</v>
      </c>
      <c r="H1035" s="2">
        <v>24.685324392771602</v>
      </c>
      <c r="I1035" s="8">
        <v>6.7496185943436498E-7</v>
      </c>
      <c r="J1035" s="8">
        <v>3.8434761673430197E-6</v>
      </c>
      <c r="L1035" s="1"/>
      <c r="R1035" s="1"/>
    </row>
    <row r="1036" spans="1:18" x14ac:dyDescent="0.25">
      <c r="A1036" s="15" t="s">
        <v>1682</v>
      </c>
      <c r="B1036" s="3">
        <v>12.3763301654225</v>
      </c>
      <c r="C1036" s="3">
        <v>8.8682162054707305</v>
      </c>
      <c r="D1036" s="3">
        <v>1080.39176385726</v>
      </c>
      <c r="E1036" s="3">
        <v>1843.14208061054</v>
      </c>
      <c r="F1036" s="2">
        <v>7.1342028558769801</v>
      </c>
      <c r="G1036" s="2">
        <v>9.8897499058342699</v>
      </c>
      <c r="H1036" s="2">
        <v>273.06221054550798</v>
      </c>
      <c r="I1036" s="8">
        <v>2.4407734897631699E-61</v>
      </c>
      <c r="J1036" s="8">
        <v>1.97162195683798E-58</v>
      </c>
      <c r="L1036" s="1" t="s">
        <v>2648</v>
      </c>
      <c r="R1036" s="1"/>
    </row>
    <row r="1037" spans="1:18" x14ac:dyDescent="0.25">
      <c r="A1037" s="15" t="s">
        <v>1687</v>
      </c>
      <c r="B1037" s="3">
        <v>0.876656720050764</v>
      </c>
      <c r="C1037" s="3">
        <v>0.41009092279633402</v>
      </c>
      <c r="D1037" s="3">
        <v>0.31042766895620899</v>
      </c>
      <c r="E1037" s="3">
        <v>13.957981593240399</v>
      </c>
      <c r="F1037" s="2">
        <v>3.1676225478301401</v>
      </c>
      <c r="G1037" s="2">
        <v>5.0872038220270799</v>
      </c>
      <c r="H1037" s="2">
        <v>5.1876769766294002</v>
      </c>
      <c r="I1037" s="2">
        <v>2.27476031772735E-2</v>
      </c>
      <c r="J1037" s="2">
        <v>4.4239491716558298E-2</v>
      </c>
      <c r="L1037" s="1" t="s">
        <v>2602</v>
      </c>
      <c r="R1037" s="1"/>
    </row>
    <row r="1038" spans="1:18" x14ac:dyDescent="0.25">
      <c r="A1038" s="15" t="s">
        <v>1688</v>
      </c>
      <c r="B1038" s="3">
        <v>0</v>
      </c>
      <c r="C1038" s="3">
        <v>0</v>
      </c>
      <c r="D1038" s="3">
        <v>0.25868972413017399</v>
      </c>
      <c r="E1038" s="3">
        <v>5.6958579595734298</v>
      </c>
      <c r="F1038" s="2">
        <v>8.7527348624597803</v>
      </c>
      <c r="G1038" s="2">
        <v>3.73589002385265</v>
      </c>
      <c r="H1038" s="2">
        <v>22.8668073718679</v>
      </c>
      <c r="I1038" s="8">
        <v>1.7362440175439901E-6</v>
      </c>
      <c r="J1038" s="8">
        <v>9.0903627751875005E-6</v>
      </c>
      <c r="L1038" s="1"/>
      <c r="R1038" s="1"/>
    </row>
    <row r="1039" spans="1:18" x14ac:dyDescent="0.25">
      <c r="A1039" s="15" t="s">
        <v>1689</v>
      </c>
      <c r="B1039" s="3">
        <v>0.20627216942370899</v>
      </c>
      <c r="C1039" s="3">
        <v>0.25630682674770899</v>
      </c>
      <c r="D1039" s="3">
        <v>1.8108280689112199</v>
      </c>
      <c r="E1039" s="3">
        <v>0.68851030280557901</v>
      </c>
      <c r="F1039" s="2">
        <v>2.4482436011306699</v>
      </c>
      <c r="G1039" s="2">
        <v>1.38305984504363</v>
      </c>
      <c r="H1039" s="2">
        <v>10.686874149205099</v>
      </c>
      <c r="I1039" s="2">
        <v>1.0789836758290799E-3</v>
      </c>
      <c r="J1039" s="2">
        <v>3.0520826388071801E-3</v>
      </c>
      <c r="L1039" s="1"/>
      <c r="R1039" s="1"/>
    </row>
    <row r="1040" spans="1:18" x14ac:dyDescent="0.25">
      <c r="A1040" s="15" t="s">
        <v>1690</v>
      </c>
      <c r="B1040" s="3">
        <v>95.194606189041707</v>
      </c>
      <c r="C1040" s="3">
        <v>92.321718994524701</v>
      </c>
      <c r="D1040" s="3">
        <v>1721.3214243621801</v>
      </c>
      <c r="E1040" s="3">
        <v>1029.88622930573</v>
      </c>
      <c r="F1040" s="2">
        <v>3.8432149652173799</v>
      </c>
      <c r="G1040" s="2">
        <v>9.19334823610426</v>
      </c>
      <c r="H1040" s="2">
        <v>100.54272431504501</v>
      </c>
      <c r="I1040" s="8">
        <v>1.15870406640961E-23</v>
      </c>
      <c r="J1040" s="8">
        <v>6.0109102234065298E-22</v>
      </c>
      <c r="L1040" s="1" t="s">
        <v>3279</v>
      </c>
      <c r="R1040" s="1"/>
    </row>
    <row r="1041" spans="1:18" x14ac:dyDescent="0.25">
      <c r="A1041" s="15" t="s">
        <v>1691</v>
      </c>
      <c r="B1041" s="3">
        <v>0</v>
      </c>
      <c r="C1041" s="3">
        <v>0</v>
      </c>
      <c r="D1041" s="3">
        <v>0.46564150343431299</v>
      </c>
      <c r="E1041" s="3">
        <v>6.2591845709598096E-2</v>
      </c>
      <c r="F1041" s="2">
        <v>5.3944852005674599</v>
      </c>
      <c r="G1041" s="2">
        <v>-0.464796399758721</v>
      </c>
      <c r="H1041" s="2">
        <v>9.9731934003789604</v>
      </c>
      <c r="I1041" s="2">
        <v>1.5883576713637501E-3</v>
      </c>
      <c r="J1041" s="2">
        <v>4.2860264627660903E-3</v>
      </c>
      <c r="L1041" s="1" t="s">
        <v>2602</v>
      </c>
      <c r="R1041" s="1"/>
    </row>
    <row r="1042" spans="1:18" x14ac:dyDescent="0.25">
      <c r="A1042" s="15" t="s">
        <v>1692</v>
      </c>
      <c r="B1042" s="3">
        <v>0</v>
      </c>
      <c r="C1042" s="3">
        <v>0</v>
      </c>
      <c r="D1042" s="3">
        <v>0.20695177930413899</v>
      </c>
      <c r="E1042" s="3">
        <v>0.187775537128794</v>
      </c>
      <c r="F1042" s="2">
        <v>5.0413464685477098</v>
      </c>
      <c r="G1042" s="2">
        <v>-1.0567142131012399</v>
      </c>
      <c r="H1042" s="2">
        <v>8.0233825065069304</v>
      </c>
      <c r="I1042" s="2">
        <v>4.6177247107539697E-3</v>
      </c>
      <c r="J1042" s="2">
        <v>1.10125078105591E-2</v>
      </c>
      <c r="L1042" s="1" t="s">
        <v>2602</v>
      </c>
      <c r="R1042" s="1"/>
    </row>
    <row r="1043" spans="1:18" x14ac:dyDescent="0.25">
      <c r="A1043" s="15" t="s">
        <v>1693</v>
      </c>
      <c r="B1043" s="3">
        <v>44.709492722588898</v>
      </c>
      <c r="C1043" s="3">
        <v>40.3939558954389</v>
      </c>
      <c r="D1043" s="3">
        <v>361.69997227880901</v>
      </c>
      <c r="E1043" s="3">
        <v>275.90485588790898</v>
      </c>
      <c r="F1043" s="2">
        <v>2.9481052895090301</v>
      </c>
      <c r="G1043" s="2">
        <v>6.9169035546878002</v>
      </c>
      <c r="H1043" s="2">
        <v>83.313692562460602</v>
      </c>
      <c r="I1043" s="8">
        <v>7.0012971274268195E-20</v>
      </c>
      <c r="J1043" s="8">
        <v>2.3564782504187499E-18</v>
      </c>
      <c r="L1043" s="1" t="s">
        <v>2607</v>
      </c>
      <c r="R1043" s="1"/>
    </row>
    <row r="1044" spans="1:18" x14ac:dyDescent="0.25">
      <c r="A1044" s="15" t="s">
        <v>1694</v>
      </c>
      <c r="B1044" s="3">
        <v>5.8787568285757104</v>
      </c>
      <c r="C1044" s="3">
        <v>6.6639774954404301</v>
      </c>
      <c r="D1044" s="3">
        <v>26.645041585407899</v>
      </c>
      <c r="E1044" s="3">
        <v>54.705273150188802</v>
      </c>
      <c r="F1044" s="2">
        <v>2.6500859010141</v>
      </c>
      <c r="G1044" s="2">
        <v>4.8941685253354699</v>
      </c>
      <c r="H1044" s="2">
        <v>43.496909223133002</v>
      </c>
      <c r="I1044" s="8">
        <v>4.2462954251315203E-11</v>
      </c>
      <c r="J1044" s="8">
        <v>4.9252671756730599E-10</v>
      </c>
      <c r="L1044" s="1"/>
      <c r="R1044" s="1"/>
    </row>
    <row r="1045" spans="1:18" x14ac:dyDescent="0.25">
      <c r="A1045" s="15" t="s">
        <v>1695</v>
      </c>
      <c r="B1045" s="3">
        <v>0</v>
      </c>
      <c r="C1045" s="3">
        <v>0</v>
      </c>
      <c r="D1045" s="3">
        <v>1.29344862065087</v>
      </c>
      <c r="E1045" s="3">
        <v>4.1310618168334798</v>
      </c>
      <c r="F1045" s="2">
        <v>8.6946379917884098</v>
      </c>
      <c r="G1045" s="2">
        <v>1.8452504758380901</v>
      </c>
      <c r="H1045" s="2">
        <v>39.585618442248801</v>
      </c>
      <c r="I1045" s="8">
        <v>3.1398707136307298E-10</v>
      </c>
      <c r="J1045" s="8">
        <v>3.1817919265636202E-9</v>
      </c>
      <c r="L1045" s="1"/>
      <c r="R1045" s="1"/>
    </row>
    <row r="1046" spans="1:18" x14ac:dyDescent="0.25">
      <c r="A1046" s="15" t="s">
        <v>1696</v>
      </c>
      <c r="B1046" s="3">
        <v>0</v>
      </c>
      <c r="C1046" s="3">
        <v>0</v>
      </c>
      <c r="D1046" s="3">
        <v>0.93128300686862597</v>
      </c>
      <c r="E1046" s="3">
        <v>1.0640613770631699</v>
      </c>
      <c r="F1046" s="2">
        <v>7.3353581731872204</v>
      </c>
      <c r="G1046" s="2">
        <v>0.67014235071658002</v>
      </c>
      <c r="H1046" s="2">
        <v>34.911646381027403</v>
      </c>
      <c r="I1046" s="8">
        <v>3.4501096719640301E-9</v>
      </c>
      <c r="J1046" s="8">
        <v>2.9491527044777899E-8</v>
      </c>
      <c r="L1046" s="1"/>
      <c r="R1046" s="1"/>
    </row>
    <row r="1047" spans="1:18" x14ac:dyDescent="0.25">
      <c r="A1047" s="15" t="s">
        <v>1697</v>
      </c>
      <c r="B1047" s="3">
        <v>0</v>
      </c>
      <c r="C1047" s="3">
        <v>0</v>
      </c>
      <c r="D1047" s="3">
        <v>0.56911739308638298</v>
      </c>
      <c r="E1047" s="3">
        <v>0.50073476567678499</v>
      </c>
      <c r="F1047" s="2">
        <v>6.4556730987438202</v>
      </c>
      <c r="G1047" s="2">
        <v>-0.313632497597297</v>
      </c>
      <c r="H1047" s="2">
        <v>18.961116192252501</v>
      </c>
      <c r="I1047" s="8">
        <v>1.33409716782726E-5</v>
      </c>
      <c r="J1047" s="8">
        <v>5.85006005077877E-5</v>
      </c>
      <c r="L1047" s="1"/>
      <c r="R1047" s="1"/>
    </row>
    <row r="1048" spans="1:18" x14ac:dyDescent="0.25">
      <c r="A1048" s="15" t="s">
        <v>1698</v>
      </c>
      <c r="B1048" s="3">
        <v>0.67038455062705404</v>
      </c>
      <c r="C1048" s="3">
        <v>0.92270457629175195</v>
      </c>
      <c r="D1048" s="3">
        <v>1.55213834478104</v>
      </c>
      <c r="E1048" s="3">
        <v>6.3217764166694099</v>
      </c>
      <c r="F1048" s="2">
        <v>2.20870837216955</v>
      </c>
      <c r="G1048" s="2">
        <v>1.89217360478859</v>
      </c>
      <c r="H1048" s="2">
        <v>10.3730326681129</v>
      </c>
      <c r="I1048" s="2">
        <v>1.27869330887203E-3</v>
      </c>
      <c r="J1048" s="2">
        <v>3.5538812066929801E-3</v>
      </c>
      <c r="L1048" s="1"/>
      <c r="R1048" s="1"/>
    </row>
    <row r="1049" spans="1:18" x14ac:dyDescent="0.25">
      <c r="A1049" s="15" t="s">
        <v>1699</v>
      </c>
      <c r="B1049" s="3">
        <v>1.7017453977456001</v>
      </c>
      <c r="C1049" s="3">
        <v>0.82018184559266805</v>
      </c>
      <c r="D1049" s="3">
        <v>5.7429118756898596</v>
      </c>
      <c r="E1049" s="3">
        <v>13.1442875990156</v>
      </c>
      <c r="F1049" s="2">
        <v>2.8833230568360699</v>
      </c>
      <c r="G1049" s="2">
        <v>2.7754462507687698</v>
      </c>
      <c r="H1049" s="2">
        <v>26.754455256761101</v>
      </c>
      <c r="I1049" s="8">
        <v>2.3101848107009299E-7</v>
      </c>
      <c r="J1049" s="8">
        <v>1.45467037996753E-6</v>
      </c>
      <c r="L1049" s="1" t="s">
        <v>3214</v>
      </c>
      <c r="R1049" s="1"/>
    </row>
    <row r="1050" spans="1:18" x14ac:dyDescent="0.25">
      <c r="A1050" s="15" t="s">
        <v>1700</v>
      </c>
      <c r="B1050" s="3">
        <v>0.56724846591519995</v>
      </c>
      <c r="C1050" s="3">
        <v>0.66639774954404296</v>
      </c>
      <c r="D1050" s="3">
        <v>6.77767077221056</v>
      </c>
      <c r="E1050" s="3">
        <v>11.892450684823601</v>
      </c>
      <c r="F1050" s="2">
        <v>3.9173835928904199</v>
      </c>
      <c r="G1050" s="2">
        <v>2.77147865990035</v>
      </c>
      <c r="H1050" s="2">
        <v>51.448479410140699</v>
      </c>
      <c r="I1050" s="8">
        <v>7.3500890197278596E-13</v>
      </c>
      <c r="J1050" s="8">
        <v>1.0965983736689E-11</v>
      </c>
      <c r="L1050" s="1" t="s">
        <v>2607</v>
      </c>
      <c r="R1050" s="1"/>
    </row>
    <row r="1051" spans="1:18" x14ac:dyDescent="0.25">
      <c r="A1051" s="15" t="s">
        <v>1703</v>
      </c>
      <c r="B1051" s="3">
        <v>0.82508867769483596</v>
      </c>
      <c r="C1051" s="3">
        <v>0.35882955744679201</v>
      </c>
      <c r="D1051" s="3">
        <v>22.1955783303689</v>
      </c>
      <c r="E1051" s="3">
        <v>96.391442392781101</v>
      </c>
      <c r="F1051" s="2">
        <v>6.7922564782500103</v>
      </c>
      <c r="G1051" s="2">
        <v>7.1242199902603804</v>
      </c>
      <c r="H1051" s="2">
        <v>62.393708404565402</v>
      </c>
      <c r="I1051" s="8">
        <v>2.8122021418540399E-15</v>
      </c>
      <c r="J1051" s="8">
        <v>5.8035025588006194E-14</v>
      </c>
      <c r="L1051" s="1"/>
      <c r="R1051" s="1"/>
    </row>
    <row r="1052" spans="1:18" x14ac:dyDescent="0.25">
      <c r="A1052" s="15" t="s">
        <v>1704</v>
      </c>
      <c r="B1052" s="3">
        <v>5.6209166167960696</v>
      </c>
      <c r="C1052" s="3">
        <v>6.3051479379936399</v>
      </c>
      <c r="D1052" s="3">
        <v>28.455869654319098</v>
      </c>
      <c r="E1052" s="3">
        <v>22.345288918326499</v>
      </c>
      <c r="F1052" s="2">
        <v>2.143051117043</v>
      </c>
      <c r="G1052" s="2">
        <v>3.9893965735268599</v>
      </c>
      <c r="H1052" s="2">
        <v>21.129219865138701</v>
      </c>
      <c r="I1052" s="8">
        <v>4.2933150209141102E-6</v>
      </c>
      <c r="J1052" s="8">
        <v>2.07137796806816E-5</v>
      </c>
      <c r="L1052" s="1" t="s">
        <v>3280</v>
      </c>
      <c r="R1052" s="1"/>
    </row>
    <row r="1053" spans="1:18" x14ac:dyDescent="0.25">
      <c r="A1053" s="15" t="s">
        <v>1705</v>
      </c>
      <c r="B1053" s="3">
        <v>0</v>
      </c>
      <c r="C1053" s="3">
        <v>0</v>
      </c>
      <c r="D1053" s="3">
        <v>0.10347588965207</v>
      </c>
      <c r="E1053" s="3">
        <v>6.5721437995078</v>
      </c>
      <c r="F1053" s="2">
        <v>8.6107838292296304</v>
      </c>
      <c r="G1053" s="2">
        <v>4.4995517681669099</v>
      </c>
      <c r="H1053" s="2">
        <v>16.161900877317098</v>
      </c>
      <c r="I1053" s="8">
        <v>5.8152044716358303E-5</v>
      </c>
      <c r="J1053" s="2">
        <v>2.2127909612964199E-4</v>
      </c>
      <c r="L1053" s="1" t="s">
        <v>2602</v>
      </c>
      <c r="R1053" s="1"/>
    </row>
    <row r="1054" spans="1:18" x14ac:dyDescent="0.25">
      <c r="A1054" s="15" t="s">
        <v>1706</v>
      </c>
      <c r="B1054" s="3">
        <v>6.6007094215586903</v>
      </c>
      <c r="C1054" s="3">
        <v>5.7925342844982204</v>
      </c>
      <c r="D1054" s="3">
        <v>27.265896923320302</v>
      </c>
      <c r="E1054" s="3">
        <v>27.2900447293848</v>
      </c>
      <c r="F1054" s="2">
        <v>2.1924136284584401</v>
      </c>
      <c r="G1054" s="2">
        <v>4.14442194721539</v>
      </c>
      <c r="H1054" s="2">
        <v>46.817858267608699</v>
      </c>
      <c r="I1054" s="8">
        <v>7.7900299015541601E-12</v>
      </c>
      <c r="J1054" s="8">
        <v>1.01029183665913E-10</v>
      </c>
      <c r="L1054" s="1" t="s">
        <v>2602</v>
      </c>
      <c r="R1054" s="1"/>
    </row>
    <row r="1055" spans="1:18" x14ac:dyDescent="0.25">
      <c r="A1055" s="15" t="s">
        <v>1707</v>
      </c>
      <c r="B1055" s="3">
        <v>1.44390518596596</v>
      </c>
      <c r="C1055" s="3">
        <v>1.6403636911853401</v>
      </c>
      <c r="D1055" s="3">
        <v>7.6054778894271102</v>
      </c>
      <c r="E1055" s="3">
        <v>46.881292436488998</v>
      </c>
      <c r="F1055" s="2">
        <v>4.06518210238462</v>
      </c>
      <c r="G1055" s="2">
        <v>6.6093230974817203</v>
      </c>
      <c r="H1055" s="2">
        <v>24.070622879809299</v>
      </c>
      <c r="I1055" s="8">
        <v>9.2866307008732505E-7</v>
      </c>
      <c r="J1055" s="8">
        <v>5.1180558770066103E-6</v>
      </c>
      <c r="L1055" s="1"/>
      <c r="R1055" s="1"/>
    </row>
    <row r="1056" spans="1:18" x14ac:dyDescent="0.25">
      <c r="A1056" s="15" t="s">
        <v>1709</v>
      </c>
      <c r="B1056" s="3">
        <v>4.7958279391012404</v>
      </c>
      <c r="C1056" s="3">
        <v>3.3832501130697601</v>
      </c>
      <c r="D1056" s="3">
        <v>22.040364495890799</v>
      </c>
      <c r="E1056" s="3">
        <v>21.656778615520999</v>
      </c>
      <c r="F1056" s="2">
        <v>2.4821246027937001</v>
      </c>
      <c r="G1056" s="2">
        <v>4.7992651480733599</v>
      </c>
      <c r="H1056" s="2">
        <v>54.5466138363076</v>
      </c>
      <c r="I1056" s="8">
        <v>1.51803993463315E-13</v>
      </c>
      <c r="J1056" s="8">
        <v>2.5172307361827401E-12</v>
      </c>
      <c r="K1056" s="2" t="s">
        <v>2837</v>
      </c>
      <c r="L1056" s="1" t="s">
        <v>3114</v>
      </c>
      <c r="R1056" s="1"/>
    </row>
    <row r="1057" spans="1:18" x14ac:dyDescent="0.25">
      <c r="A1057" s="15" t="s">
        <v>1710</v>
      </c>
      <c r="B1057" s="3">
        <v>0</v>
      </c>
      <c r="C1057" s="3">
        <v>0</v>
      </c>
      <c r="D1057" s="3">
        <v>2.2764695723455302</v>
      </c>
      <c r="E1057" s="3">
        <v>4.3814291996718699</v>
      </c>
      <c r="F1057" s="2">
        <v>9.0413698377308709</v>
      </c>
      <c r="G1057" s="2">
        <v>1.9881079680325799</v>
      </c>
      <c r="H1057" s="2">
        <v>54.729408707772599</v>
      </c>
      <c r="I1057" s="8">
        <v>1.38320883778759E-13</v>
      </c>
      <c r="J1057" s="8">
        <v>2.30718418090559E-12</v>
      </c>
      <c r="L1057" s="1" t="s">
        <v>2602</v>
      </c>
      <c r="R1057" s="1"/>
    </row>
    <row r="1058" spans="1:18" x14ac:dyDescent="0.25">
      <c r="A1058" s="15" t="s">
        <v>1711</v>
      </c>
      <c r="B1058" s="3">
        <v>0</v>
      </c>
      <c r="C1058" s="3">
        <v>0</v>
      </c>
      <c r="D1058" s="3">
        <v>5.1737944826034797E-2</v>
      </c>
      <c r="E1058" s="3">
        <v>0.56332661138638296</v>
      </c>
      <c r="F1058" s="2">
        <v>5.7896720698564801</v>
      </c>
      <c r="G1058" s="2">
        <v>-1.2534880329101601</v>
      </c>
      <c r="H1058" s="2">
        <v>7.9588273263284597</v>
      </c>
      <c r="I1058" s="2">
        <v>4.7853408445431697E-3</v>
      </c>
      <c r="J1058" s="2">
        <v>1.13715947911197E-2</v>
      </c>
      <c r="L1058" s="1" t="s">
        <v>2630</v>
      </c>
      <c r="R1058" s="1"/>
    </row>
    <row r="1059" spans="1:18" x14ac:dyDescent="0.25">
      <c r="A1059" s="15" t="s">
        <v>1713</v>
      </c>
      <c r="B1059" s="3">
        <v>0</v>
      </c>
      <c r="C1059" s="3">
        <v>0</v>
      </c>
      <c r="D1059" s="3">
        <v>0.10347588965207</v>
      </c>
      <c r="E1059" s="3">
        <v>0.187775537128794</v>
      </c>
      <c r="F1059" s="2">
        <v>4.6112845064860304</v>
      </c>
      <c r="G1059" s="2">
        <v>-1.46823147218676</v>
      </c>
      <c r="H1059" s="2">
        <v>6.1767885780307701</v>
      </c>
      <c r="I1059" s="2">
        <v>1.29436995935073E-2</v>
      </c>
      <c r="J1059" s="2">
        <v>2.71476815101954E-2</v>
      </c>
      <c r="L1059" s="1"/>
      <c r="R1059" s="1"/>
    </row>
    <row r="1060" spans="1:18" x14ac:dyDescent="0.25">
      <c r="A1060" s="15" t="s">
        <v>1714</v>
      </c>
      <c r="B1060" s="3">
        <v>0</v>
      </c>
      <c r="C1060" s="3">
        <v>0</v>
      </c>
      <c r="D1060" s="3">
        <v>0.77606917239052198</v>
      </c>
      <c r="E1060" s="3">
        <v>0.56332661138638296</v>
      </c>
      <c r="F1060" s="2">
        <v>6.8275248405743101</v>
      </c>
      <c r="G1060" s="2">
        <v>-0.75479418516312702</v>
      </c>
      <c r="H1060" s="2">
        <v>20.0320290239342</v>
      </c>
      <c r="I1060" s="8">
        <v>7.61558479913762E-6</v>
      </c>
      <c r="J1060" s="8">
        <v>3.5196014913546099E-5</v>
      </c>
      <c r="L1060" s="1"/>
      <c r="R1060" s="1"/>
    </row>
    <row r="1061" spans="1:18" x14ac:dyDescent="0.25">
      <c r="A1061" s="15" t="s">
        <v>1715</v>
      </c>
      <c r="B1061" s="3">
        <v>0</v>
      </c>
      <c r="C1061" s="3">
        <v>0</v>
      </c>
      <c r="D1061" s="3">
        <v>2.9490628550839801</v>
      </c>
      <c r="E1061" s="3">
        <v>8.8254502450533394</v>
      </c>
      <c r="F1061" s="2">
        <v>9.7698584823683596</v>
      </c>
      <c r="G1061" s="2">
        <v>2.8387766585315601</v>
      </c>
      <c r="H1061" s="2">
        <v>74.1417601697881</v>
      </c>
      <c r="I1061" s="8">
        <v>7.2703921200629907E-18</v>
      </c>
      <c r="J1061" s="8">
        <v>2.04021996242661E-16</v>
      </c>
      <c r="L1061" s="1"/>
      <c r="R1061" s="1"/>
    </row>
    <row r="1062" spans="1:18" x14ac:dyDescent="0.25">
      <c r="A1062" s="15" t="s">
        <v>1716</v>
      </c>
      <c r="B1062" s="3">
        <v>0</v>
      </c>
      <c r="C1062" s="3">
        <v>0</v>
      </c>
      <c r="D1062" s="3">
        <v>1.29344862065087</v>
      </c>
      <c r="E1062" s="3">
        <v>2.6288575198031201</v>
      </c>
      <c r="F1062" s="2">
        <v>8.2525119472562096</v>
      </c>
      <c r="G1062" s="2">
        <v>0.84577952222530195</v>
      </c>
      <c r="H1062" s="2">
        <v>37.645674031299798</v>
      </c>
      <c r="I1062" s="8">
        <v>8.4834609056977299E-10</v>
      </c>
      <c r="J1062" s="8">
        <v>8.0418658325679507E-9</v>
      </c>
      <c r="L1062" s="1"/>
      <c r="R1062" s="1"/>
    </row>
    <row r="1063" spans="1:18" x14ac:dyDescent="0.25">
      <c r="A1063" s="15" t="s">
        <v>1717</v>
      </c>
      <c r="B1063" s="3">
        <v>0.618816508271127</v>
      </c>
      <c r="C1063" s="3">
        <v>1.0764886723403799</v>
      </c>
      <c r="D1063" s="3">
        <v>3.0008007999100199</v>
      </c>
      <c r="E1063" s="3">
        <v>10.202470850664501</v>
      </c>
      <c r="F1063" s="2">
        <v>2.9635121046652801</v>
      </c>
      <c r="G1063" s="2">
        <v>4.3994675779029704</v>
      </c>
      <c r="H1063" s="2">
        <v>13.7316256147906</v>
      </c>
      <c r="I1063" s="2">
        <v>2.1087358291949001E-4</v>
      </c>
      <c r="J1063" s="2">
        <v>7.1081053628509997E-4</v>
      </c>
      <c r="L1063" s="1"/>
      <c r="R1063" s="1"/>
    </row>
    <row r="1064" spans="1:18" x14ac:dyDescent="0.25">
      <c r="A1064" s="15" t="s">
        <v>1719</v>
      </c>
      <c r="B1064" s="3">
        <v>0</v>
      </c>
      <c r="C1064" s="3">
        <v>0</v>
      </c>
      <c r="D1064" s="3">
        <v>0.10347588965207</v>
      </c>
      <c r="E1064" s="3">
        <v>0.37555107425758899</v>
      </c>
      <c r="F1064" s="2">
        <v>5.2243989948778404</v>
      </c>
      <c r="G1064" s="2">
        <v>0.45778930477615698</v>
      </c>
      <c r="H1064" s="2">
        <v>9.8030881221877095</v>
      </c>
      <c r="I1064" s="2">
        <v>1.74219064542915E-3</v>
      </c>
      <c r="J1064" s="2">
        <v>4.6478966759042903E-3</v>
      </c>
      <c r="L1064" s="1" t="s">
        <v>2602</v>
      </c>
      <c r="R1064" s="1"/>
    </row>
    <row r="1065" spans="1:18" x14ac:dyDescent="0.25">
      <c r="A1065" s="15" t="s">
        <v>1723</v>
      </c>
      <c r="B1065" s="3">
        <v>1.54704127067782</v>
      </c>
      <c r="C1065" s="3">
        <v>1.79414778723396</v>
      </c>
      <c r="D1065" s="3">
        <v>20.022584647675501</v>
      </c>
      <c r="E1065" s="3">
        <v>16.399063575914699</v>
      </c>
      <c r="F1065" s="2">
        <v>3.4484885656911102</v>
      </c>
      <c r="G1065" s="2">
        <v>3.7755414401261298</v>
      </c>
      <c r="H1065" s="2">
        <v>42.771786615730399</v>
      </c>
      <c r="I1065" s="8">
        <v>6.1512964882972802E-11</v>
      </c>
      <c r="J1065" s="8">
        <v>6.9495516469684204E-10</v>
      </c>
      <c r="L1065" s="1"/>
      <c r="R1065" s="1"/>
    </row>
    <row r="1066" spans="1:18" x14ac:dyDescent="0.25">
      <c r="A1066" s="15" t="s">
        <v>1726</v>
      </c>
      <c r="B1066" s="3">
        <v>12.8404425466259</v>
      </c>
      <c r="C1066" s="3">
        <v>14.301920932522201</v>
      </c>
      <c r="D1066" s="3">
        <v>137.41598145794799</v>
      </c>
      <c r="E1066" s="3">
        <v>132.81989659576701</v>
      </c>
      <c r="F1066" s="2">
        <v>3.3793334312690799</v>
      </c>
      <c r="G1066" s="2">
        <v>6.1168430606231103</v>
      </c>
      <c r="H1066" s="2">
        <v>63.052832942398197</v>
      </c>
      <c r="I1066" s="8">
        <v>2.0123574008069399E-15</v>
      </c>
      <c r="J1066" s="8">
        <v>4.2379422431519002E-14</v>
      </c>
      <c r="L1066" s="1"/>
      <c r="R1066" s="1"/>
    </row>
    <row r="1067" spans="1:18" x14ac:dyDescent="0.25">
      <c r="A1067" s="15" t="s">
        <v>1727</v>
      </c>
      <c r="B1067" s="3">
        <v>19.595856095252401</v>
      </c>
      <c r="C1067" s="3">
        <v>21.3759893507589</v>
      </c>
      <c r="D1067" s="3">
        <v>170.58000409143699</v>
      </c>
      <c r="E1067" s="3">
        <v>139.704999623823</v>
      </c>
      <c r="F1067" s="2">
        <v>2.97311009134966</v>
      </c>
      <c r="G1067" s="2">
        <v>7.1627062273817401</v>
      </c>
      <c r="H1067" s="2">
        <v>42.097610940238503</v>
      </c>
      <c r="I1067" s="8">
        <v>8.6829205017363799E-11</v>
      </c>
      <c r="J1067" s="8">
        <v>9.6124734774187008E-10</v>
      </c>
      <c r="L1067" s="1" t="s">
        <v>3216</v>
      </c>
      <c r="R1067" s="1"/>
    </row>
    <row r="1068" spans="1:18" x14ac:dyDescent="0.25">
      <c r="A1068" s="15" t="s">
        <v>1728</v>
      </c>
      <c r="B1068" s="3">
        <v>106.694279634414</v>
      </c>
      <c r="C1068" s="3">
        <v>110.31445823221399</v>
      </c>
      <c r="D1068" s="3">
        <v>471.28093942035099</v>
      </c>
      <c r="E1068" s="3">
        <v>470.37772050762999</v>
      </c>
      <c r="F1068" s="2">
        <v>2.1777426968212699</v>
      </c>
      <c r="G1068" s="2">
        <v>7.8813551605274696</v>
      </c>
      <c r="H1068" s="2">
        <v>49.5077098256344</v>
      </c>
      <c r="I1068" s="8">
        <v>1.9759366897857899E-12</v>
      </c>
      <c r="J1068" s="8">
        <v>2.78626783351465E-11</v>
      </c>
      <c r="L1068" s="1"/>
      <c r="R1068" s="1"/>
    </row>
    <row r="1069" spans="1:18" x14ac:dyDescent="0.25">
      <c r="A1069" s="15" t="s">
        <v>1731</v>
      </c>
      <c r="B1069" s="3">
        <v>0.154704127067782</v>
      </c>
      <c r="C1069" s="3">
        <v>0.46135228814587598</v>
      </c>
      <c r="D1069" s="3">
        <v>1.60387628960708</v>
      </c>
      <c r="E1069" s="3">
        <v>2.0655309084167399</v>
      </c>
      <c r="F1069" s="2">
        <v>2.6044100243184301</v>
      </c>
      <c r="G1069" s="2">
        <v>0.77968737544873101</v>
      </c>
      <c r="H1069" s="2">
        <v>11.0832673005513</v>
      </c>
      <c r="I1069" s="2">
        <v>8.7110179483909601E-4</v>
      </c>
      <c r="J1069" s="2">
        <v>2.5182234657043301E-3</v>
      </c>
      <c r="L1069" s="1" t="s">
        <v>2602</v>
      </c>
      <c r="R1069" s="1"/>
    </row>
    <row r="1070" spans="1:18" x14ac:dyDescent="0.25">
      <c r="A1070" s="15" t="s">
        <v>1733</v>
      </c>
      <c r="B1070" s="3">
        <v>0.56724846591519995</v>
      </c>
      <c r="C1070" s="3">
        <v>0.92270457629175195</v>
      </c>
      <c r="D1070" s="3">
        <v>0.98302095169466097</v>
      </c>
      <c r="E1070" s="3">
        <v>5.8210416509926297</v>
      </c>
      <c r="F1070" s="2">
        <v>2.0272276519838099</v>
      </c>
      <c r="G1070" s="2">
        <v>3.05541527650306</v>
      </c>
      <c r="H1070" s="2">
        <v>7.3839562025777399</v>
      </c>
      <c r="I1070" s="2">
        <v>6.5808250941241202E-3</v>
      </c>
      <c r="J1070" s="2">
        <v>1.5043976347169899E-2</v>
      </c>
      <c r="L1070" s="1"/>
      <c r="R1070" s="1"/>
    </row>
    <row r="1071" spans="1:18" x14ac:dyDescent="0.25">
      <c r="A1071" s="15" t="s">
        <v>1735</v>
      </c>
      <c r="B1071" s="3">
        <v>4.8473959814571597</v>
      </c>
      <c r="C1071" s="3">
        <v>5.1773979003037196</v>
      </c>
      <c r="D1071" s="3">
        <v>19.7121569787192</v>
      </c>
      <c r="E1071" s="3">
        <v>38.619168802822003</v>
      </c>
      <c r="F1071" s="2">
        <v>2.5411336883073901</v>
      </c>
      <c r="G1071" s="2">
        <v>5.3553190743141004</v>
      </c>
      <c r="H1071" s="2">
        <v>41.689640674933599</v>
      </c>
      <c r="I1071" s="8">
        <v>1.0697429674744001E-10</v>
      </c>
      <c r="J1071" s="8">
        <v>1.16324261722769E-9</v>
      </c>
      <c r="L1071" s="1"/>
      <c r="R1071" s="1"/>
    </row>
    <row r="1072" spans="1:18" x14ac:dyDescent="0.25">
      <c r="A1072" s="15" t="s">
        <v>1736</v>
      </c>
      <c r="B1072" s="3">
        <v>16.1407972574052</v>
      </c>
      <c r="C1072" s="3">
        <v>13.738045913677199</v>
      </c>
      <c r="D1072" s="3">
        <v>133.32868381669201</v>
      </c>
      <c r="E1072" s="3">
        <v>150.03265416590699</v>
      </c>
      <c r="F1072" s="2">
        <v>3.28812538921113</v>
      </c>
      <c r="G1072" s="2">
        <v>7.7795560099076804</v>
      </c>
      <c r="H1072" s="2">
        <v>64.972802388967807</v>
      </c>
      <c r="I1072" s="8">
        <v>7.5938985394193196E-16</v>
      </c>
      <c r="J1072" s="8">
        <v>1.67406235053203E-14</v>
      </c>
      <c r="K1072" s="2" t="s">
        <v>2838</v>
      </c>
      <c r="L1072" s="1" t="s">
        <v>3115</v>
      </c>
      <c r="R1072" s="1"/>
    </row>
    <row r="1073" spans="1:18" x14ac:dyDescent="0.25">
      <c r="A1073" s="15" t="s">
        <v>1737</v>
      </c>
      <c r="B1073" s="3">
        <v>3.9707392614064001</v>
      </c>
      <c r="C1073" s="3">
        <v>3.7933410358660899</v>
      </c>
      <c r="D1073" s="3">
        <v>104.51064854859</v>
      </c>
      <c r="E1073" s="3">
        <v>60.651498492600602</v>
      </c>
      <c r="F1073" s="2">
        <v>4.4664196245128496</v>
      </c>
      <c r="G1073" s="2">
        <v>5.8090374581672801</v>
      </c>
      <c r="H1073" s="2">
        <v>76.937565235510803</v>
      </c>
      <c r="I1073" s="8">
        <v>1.7644879576180301E-18</v>
      </c>
      <c r="J1073" s="8">
        <v>5.2789932044185997E-17</v>
      </c>
      <c r="K1073" s="2" t="s">
        <v>2839</v>
      </c>
      <c r="L1073" s="1"/>
      <c r="R1073" s="1"/>
    </row>
    <row r="1074" spans="1:18" x14ac:dyDescent="0.25">
      <c r="A1074" s="15" t="s">
        <v>1741</v>
      </c>
      <c r="B1074" s="3">
        <v>63.325556013078703</v>
      </c>
      <c r="C1074" s="3">
        <v>65.358240820665799</v>
      </c>
      <c r="D1074" s="3">
        <v>300.28703177030599</v>
      </c>
      <c r="E1074" s="3">
        <v>280.16110139616097</v>
      </c>
      <c r="F1074" s="2">
        <v>2.2011136581862498</v>
      </c>
      <c r="G1074" s="2">
        <v>7.4484070881120799</v>
      </c>
      <c r="H1074" s="2">
        <v>29.0900059510486</v>
      </c>
      <c r="I1074" s="8">
        <v>6.9092487404960801E-8</v>
      </c>
      <c r="J1074" s="8">
        <v>4.7155518410543302E-7</v>
      </c>
      <c r="L1074" s="1"/>
      <c r="R1074" s="1"/>
    </row>
    <row r="1075" spans="1:18" x14ac:dyDescent="0.25">
      <c r="A1075" s="15" t="s">
        <v>1745</v>
      </c>
      <c r="B1075" s="3">
        <v>98.804369153956699</v>
      </c>
      <c r="C1075" s="3">
        <v>100.6773215465</v>
      </c>
      <c r="D1075" s="3">
        <v>642.43006090487404</v>
      </c>
      <c r="E1075" s="3">
        <v>581.22787925932801</v>
      </c>
      <c r="F1075" s="2">
        <v>2.6849641183047002</v>
      </c>
      <c r="G1075" s="2">
        <v>8.8453632386741301</v>
      </c>
      <c r="H1075" s="2">
        <v>33.113054626750397</v>
      </c>
      <c r="I1075" s="8">
        <v>8.6952951078914495E-9</v>
      </c>
      <c r="J1075" s="8">
        <v>6.8813920486455096E-8</v>
      </c>
      <c r="L1075" s="1"/>
      <c r="R1075" s="1"/>
    </row>
    <row r="1076" spans="1:18" x14ac:dyDescent="0.25">
      <c r="A1076" s="15" t="s">
        <v>1746</v>
      </c>
      <c r="B1076" s="3">
        <v>11.0355610641684</v>
      </c>
      <c r="C1076" s="3">
        <v>10.406057165957</v>
      </c>
      <c r="D1076" s="3">
        <v>116.2551620241</v>
      </c>
      <c r="E1076" s="3">
        <v>52.890109624610403</v>
      </c>
      <c r="F1076" s="2">
        <v>3.0156431712435698</v>
      </c>
      <c r="G1076" s="2">
        <v>5.8052710248821198</v>
      </c>
      <c r="H1076" s="2">
        <v>31.508694022794199</v>
      </c>
      <c r="I1076" s="8">
        <v>1.9854928634735801E-8</v>
      </c>
      <c r="J1076" s="8">
        <v>1.4850488619723999E-7</v>
      </c>
      <c r="L1076" s="1"/>
      <c r="R1076" s="1"/>
    </row>
    <row r="1077" spans="1:18" x14ac:dyDescent="0.25">
      <c r="A1077" s="15" t="s">
        <v>1747</v>
      </c>
      <c r="B1077" s="3">
        <v>35.633517267945699</v>
      </c>
      <c r="C1077" s="3">
        <v>33.986285226746197</v>
      </c>
      <c r="D1077" s="3">
        <v>735.24793392278002</v>
      </c>
      <c r="E1077" s="3">
        <v>483.083865186678</v>
      </c>
      <c r="F1077" s="2">
        <v>4.1868138079892399</v>
      </c>
      <c r="G1077" s="2">
        <v>7.7381160636189401</v>
      </c>
      <c r="H1077" s="2">
        <v>122.97145094499599</v>
      </c>
      <c r="I1077" s="8">
        <v>1.4146989439534501E-28</v>
      </c>
      <c r="J1077" s="8">
        <v>1.06658869047797E-26</v>
      </c>
      <c r="L1077" s="1"/>
      <c r="R1077" s="1"/>
    </row>
    <row r="1078" spans="1:18" x14ac:dyDescent="0.25">
      <c r="A1078" s="15" t="s">
        <v>1748</v>
      </c>
      <c r="B1078" s="3">
        <v>0.10313608471185499</v>
      </c>
      <c r="C1078" s="3">
        <v>0.307568192097251</v>
      </c>
      <c r="D1078" s="3">
        <v>0.56911739308638298</v>
      </c>
      <c r="E1078" s="3">
        <v>1.1266532227727699</v>
      </c>
      <c r="F1078" s="2">
        <v>2.0464600393241099</v>
      </c>
      <c r="G1078" s="2">
        <v>-0.38979971818968401</v>
      </c>
      <c r="H1078" s="2">
        <v>7.9237326070560199</v>
      </c>
      <c r="I1078" s="2">
        <v>4.8790510285669801E-3</v>
      </c>
      <c r="J1078" s="2">
        <v>1.15651201178084E-2</v>
      </c>
      <c r="L1078" s="1"/>
      <c r="R1078" s="1"/>
    </row>
    <row r="1079" spans="1:18" x14ac:dyDescent="0.25">
      <c r="A1079" s="15" t="s">
        <v>1749</v>
      </c>
      <c r="B1079" s="3">
        <v>0</v>
      </c>
      <c r="C1079" s="3">
        <v>0</v>
      </c>
      <c r="D1079" s="3">
        <v>0.10347588965207</v>
      </c>
      <c r="E1079" s="3">
        <v>0.75110214851517798</v>
      </c>
      <c r="F1079" s="2">
        <v>5.8925351357135103</v>
      </c>
      <c r="G1079" s="2">
        <v>-0.58044165045891205</v>
      </c>
      <c r="H1079" s="2">
        <v>8.3962594422596304</v>
      </c>
      <c r="I1079" s="2">
        <v>3.7599391225002798E-3</v>
      </c>
      <c r="J1079" s="2">
        <v>9.1640412793870096E-3</v>
      </c>
      <c r="L1079" s="1" t="s">
        <v>2602</v>
      </c>
      <c r="R1079" s="1"/>
    </row>
    <row r="1080" spans="1:18" x14ac:dyDescent="0.25">
      <c r="A1080" s="15" t="s">
        <v>1750</v>
      </c>
      <c r="B1080" s="3">
        <v>0</v>
      </c>
      <c r="C1080" s="3">
        <v>0</v>
      </c>
      <c r="D1080" s="3">
        <v>0</v>
      </c>
      <c r="E1080" s="3">
        <v>0.62591845709598104</v>
      </c>
      <c r="F1080" s="2">
        <v>5.6453995703081397</v>
      </c>
      <c r="G1080" s="2">
        <v>-1.3905395277728201</v>
      </c>
      <c r="H1080" s="2">
        <v>6.8587775605330403</v>
      </c>
      <c r="I1080" s="2">
        <v>8.8206874049024699E-3</v>
      </c>
      <c r="J1080" s="2">
        <v>1.94336944987419E-2</v>
      </c>
      <c r="L1080" s="1"/>
      <c r="R1080" s="1"/>
    </row>
    <row r="1081" spans="1:18" x14ac:dyDescent="0.25">
      <c r="A1081" s="15" t="s">
        <v>1751</v>
      </c>
      <c r="B1081" s="3">
        <v>0</v>
      </c>
      <c r="C1081" s="3">
        <v>0</v>
      </c>
      <c r="D1081" s="3">
        <v>0</v>
      </c>
      <c r="E1081" s="3">
        <v>0.50073476567678499</v>
      </c>
      <c r="F1081" s="2">
        <v>4.9484850724455303</v>
      </c>
      <c r="G1081" s="2">
        <v>-1.54547644468201</v>
      </c>
      <c r="H1081" s="2">
        <v>5.4116090696143697</v>
      </c>
      <c r="I1081" s="2">
        <v>2.00032695611158E-2</v>
      </c>
      <c r="J1081" s="2">
        <v>3.9562255240758702E-2</v>
      </c>
      <c r="L1081" s="1"/>
      <c r="R1081" s="1"/>
    </row>
    <row r="1082" spans="1:18" x14ac:dyDescent="0.25">
      <c r="A1082" s="15" t="s">
        <v>1752</v>
      </c>
      <c r="B1082" s="3">
        <v>0</v>
      </c>
      <c r="C1082" s="3">
        <v>5.1261365349541801E-2</v>
      </c>
      <c r="D1082" s="3">
        <v>0.31042766895620899</v>
      </c>
      <c r="E1082" s="3">
        <v>0.68851030280557901</v>
      </c>
      <c r="F1082" s="2">
        <v>3.9858049423711499</v>
      </c>
      <c r="G1082" s="2">
        <v>-0.47546466795483</v>
      </c>
      <c r="H1082" s="2">
        <v>8.3611315699881796</v>
      </c>
      <c r="I1082" s="2">
        <v>3.8333178621961402E-3</v>
      </c>
      <c r="J1082" s="2">
        <v>9.3247992479191695E-3</v>
      </c>
      <c r="L1082" s="1"/>
      <c r="R1082" s="1"/>
    </row>
    <row r="1083" spans="1:18" x14ac:dyDescent="0.25">
      <c r="A1083" s="15" t="s">
        <v>1753</v>
      </c>
      <c r="B1083" s="3">
        <v>0.25784021177963601</v>
      </c>
      <c r="C1083" s="3">
        <v>0.92270457629175195</v>
      </c>
      <c r="D1083" s="3">
        <v>1.50040039995501</v>
      </c>
      <c r="E1083" s="3">
        <v>12.831328370467601</v>
      </c>
      <c r="F1083" s="2">
        <v>3.4816646160006699</v>
      </c>
      <c r="G1083" s="2">
        <v>4.4924767754925599</v>
      </c>
      <c r="H1083" s="2">
        <v>14.219704224522401</v>
      </c>
      <c r="I1083" s="2">
        <v>1.62658344551989E-4</v>
      </c>
      <c r="J1083" s="2">
        <v>5.6236723281517798E-4</v>
      </c>
      <c r="L1083" s="1"/>
      <c r="R1083" s="1"/>
    </row>
    <row r="1084" spans="1:18" x14ac:dyDescent="0.25">
      <c r="A1084" s="15" t="s">
        <v>1754</v>
      </c>
      <c r="B1084" s="3">
        <v>0.72195259298298198</v>
      </c>
      <c r="C1084" s="3">
        <v>0.66639774954404296</v>
      </c>
      <c r="D1084" s="3">
        <v>1.60387628960708</v>
      </c>
      <c r="E1084" s="3">
        <v>5.9462253424118199</v>
      </c>
      <c r="F1084" s="2">
        <v>2.4048790481308999</v>
      </c>
      <c r="G1084" s="2">
        <v>2.2891141230278098</v>
      </c>
      <c r="H1084" s="2">
        <v>13.318915859336601</v>
      </c>
      <c r="I1084" s="2">
        <v>2.6274204632977303E-4</v>
      </c>
      <c r="J1084" s="2">
        <v>8.63692779706276E-4</v>
      </c>
      <c r="L1084" s="1" t="s">
        <v>2602</v>
      </c>
      <c r="R1084" s="1"/>
    </row>
    <row r="1085" spans="1:18" x14ac:dyDescent="0.25">
      <c r="A1085" s="15" t="s">
        <v>1755</v>
      </c>
      <c r="B1085" s="3">
        <v>0.154704127067782</v>
      </c>
      <c r="C1085" s="3">
        <v>0</v>
      </c>
      <c r="D1085" s="3">
        <v>1.08649684134673</v>
      </c>
      <c r="E1085" s="3">
        <v>0.938877685643972</v>
      </c>
      <c r="F1085" s="2">
        <v>3.7508052154778699</v>
      </c>
      <c r="G1085" s="2">
        <v>0.77418761598271801</v>
      </c>
      <c r="H1085" s="2">
        <v>21.5382874492838</v>
      </c>
      <c r="I1085" s="8">
        <v>3.4683445398406101E-6</v>
      </c>
      <c r="J1085" s="8">
        <v>1.7102722608326799E-5</v>
      </c>
      <c r="L1085" s="1" t="s">
        <v>2602</v>
      </c>
      <c r="R1085" s="1"/>
    </row>
    <row r="1086" spans="1:18" x14ac:dyDescent="0.25">
      <c r="A1086" s="15" t="s">
        <v>1756</v>
      </c>
      <c r="B1086" s="3">
        <v>19.080175671693102</v>
      </c>
      <c r="C1086" s="3">
        <v>19.8894097556222</v>
      </c>
      <c r="D1086" s="3">
        <v>196.44897650445401</v>
      </c>
      <c r="E1086" s="3">
        <v>145.27567389197699</v>
      </c>
      <c r="F1086" s="2">
        <v>3.179323905205</v>
      </c>
      <c r="G1086" s="2">
        <v>6.6088937631096698</v>
      </c>
      <c r="H1086" s="2">
        <v>66.416293200971595</v>
      </c>
      <c r="I1086" s="8">
        <v>3.65072008030295E-16</v>
      </c>
      <c r="J1086" s="8">
        <v>8.4257129363563292E-15</v>
      </c>
      <c r="L1086" s="1"/>
      <c r="R1086" s="1"/>
    </row>
    <row r="1087" spans="1:18" x14ac:dyDescent="0.25">
      <c r="A1087" s="15" t="s">
        <v>1757</v>
      </c>
      <c r="B1087" s="3">
        <v>0</v>
      </c>
      <c r="C1087" s="3">
        <v>0</v>
      </c>
      <c r="D1087" s="3">
        <v>0.41390355860827799</v>
      </c>
      <c r="E1087" s="3">
        <v>0.37555107425758899</v>
      </c>
      <c r="F1087" s="2">
        <v>6.0469501129478997</v>
      </c>
      <c r="G1087" s="2">
        <v>-1.1844627313373299</v>
      </c>
      <c r="H1087" s="2">
        <v>13.1964072543669</v>
      </c>
      <c r="I1087" s="2">
        <v>2.8048630512088601E-4</v>
      </c>
      <c r="J1087" s="2">
        <v>9.1571005329448701E-4</v>
      </c>
      <c r="L1087" s="1" t="s">
        <v>2602</v>
      </c>
      <c r="R1087" s="1"/>
    </row>
    <row r="1088" spans="1:18" x14ac:dyDescent="0.25">
      <c r="A1088" s="15" t="s">
        <v>1758</v>
      </c>
      <c r="B1088" s="3">
        <v>0.154704127067782</v>
      </c>
      <c r="C1088" s="3">
        <v>0.35882955744679201</v>
      </c>
      <c r="D1088" s="3">
        <v>508.79094941922602</v>
      </c>
      <c r="E1088" s="3">
        <v>307.51373797125598</v>
      </c>
      <c r="F1088" s="2">
        <v>10.6782628962217</v>
      </c>
      <c r="G1088" s="2">
        <v>7.1923554154095104</v>
      </c>
      <c r="H1088" s="2">
        <v>285.822825207515</v>
      </c>
      <c r="I1088" s="8">
        <v>4.0434057626671799E-64</v>
      </c>
      <c r="J1088" s="8">
        <v>3.8105729808335901E-61</v>
      </c>
      <c r="L1088" s="1" t="s">
        <v>2650</v>
      </c>
      <c r="R1088" s="1"/>
    </row>
    <row r="1089" spans="1:18" x14ac:dyDescent="0.25">
      <c r="A1089" s="15" t="s">
        <v>1759</v>
      </c>
      <c r="B1089" s="3">
        <v>0.10313608471185499</v>
      </c>
      <c r="C1089" s="3">
        <v>0</v>
      </c>
      <c r="D1089" s="3">
        <v>0.41390355860827799</v>
      </c>
      <c r="E1089" s="3">
        <v>5.0073476567678501</v>
      </c>
      <c r="F1089" s="2">
        <v>5.8258258495381297</v>
      </c>
      <c r="G1089" s="2">
        <v>3.8471080015489201</v>
      </c>
      <c r="H1089" s="2">
        <v>15.463352078524199</v>
      </c>
      <c r="I1089" s="8">
        <v>8.4120557362388801E-5</v>
      </c>
      <c r="J1089" s="2">
        <v>3.0757173721670102E-4</v>
      </c>
      <c r="L1089" s="7" t="s">
        <v>3509</v>
      </c>
      <c r="R1089" s="1"/>
    </row>
    <row r="1090" spans="1:18" x14ac:dyDescent="0.25">
      <c r="A1090" s="15" t="s">
        <v>1761</v>
      </c>
      <c r="B1090" s="3">
        <v>1.23763301654225</v>
      </c>
      <c r="C1090" s="3">
        <v>1.28153413373854</v>
      </c>
      <c r="D1090" s="3">
        <v>84.074160342306499</v>
      </c>
      <c r="E1090" s="3">
        <v>78.490174519836003</v>
      </c>
      <c r="F1090" s="2">
        <v>6.07386426762735</v>
      </c>
      <c r="G1090" s="2">
        <v>5.5432880064503802</v>
      </c>
      <c r="H1090" s="2">
        <v>152.29739934246399</v>
      </c>
      <c r="I1090" s="8">
        <v>5.4554111419491602E-35</v>
      </c>
      <c r="J1090" s="8">
        <v>6.7796972092640704E-33</v>
      </c>
      <c r="L1090" s="1"/>
      <c r="R1090" s="1"/>
    </row>
    <row r="1091" spans="1:18" x14ac:dyDescent="0.25">
      <c r="A1091" s="15" t="s">
        <v>1762</v>
      </c>
      <c r="B1091" s="3">
        <v>0.46411238120334503</v>
      </c>
      <c r="C1091" s="3">
        <v>0.41009092279633402</v>
      </c>
      <c r="D1091" s="3">
        <v>4.3977253102129596</v>
      </c>
      <c r="E1091" s="3">
        <v>2.9418167483511102</v>
      </c>
      <c r="F1091" s="2">
        <v>3.1588284915933702</v>
      </c>
      <c r="G1091" s="2">
        <v>1.1915998614862799</v>
      </c>
      <c r="H1091" s="2">
        <v>18.679346394442</v>
      </c>
      <c r="I1091" s="8">
        <v>1.5464856884057799E-5</v>
      </c>
      <c r="J1091" s="8">
        <v>6.6887466882706404E-5</v>
      </c>
      <c r="L1091" s="1" t="s">
        <v>2602</v>
      </c>
      <c r="R1091" s="1"/>
    </row>
    <row r="1092" spans="1:18" x14ac:dyDescent="0.25">
      <c r="A1092" s="15" t="s">
        <v>1763</v>
      </c>
      <c r="B1092" s="3">
        <v>42.698339070707803</v>
      </c>
      <c r="C1092" s="3">
        <v>45.212524238295799</v>
      </c>
      <c r="D1092" s="3">
        <v>385.86159251256697</v>
      </c>
      <c r="E1092" s="3">
        <v>314.39884099931101</v>
      </c>
      <c r="F1092" s="2">
        <v>3.0884891782963999</v>
      </c>
      <c r="G1092" s="2">
        <v>7.8714062108498899</v>
      </c>
      <c r="H1092" s="2">
        <v>49.164843607471099</v>
      </c>
      <c r="I1092" s="8">
        <v>2.3533081919587002E-12</v>
      </c>
      <c r="J1092" s="8">
        <v>3.2694794032998697E-11</v>
      </c>
      <c r="L1092" s="1"/>
      <c r="R1092" s="1"/>
    </row>
    <row r="1093" spans="1:18" x14ac:dyDescent="0.25">
      <c r="A1093" s="15" t="s">
        <v>1764</v>
      </c>
      <c r="B1093" s="3">
        <v>6.6522774639146203</v>
      </c>
      <c r="C1093" s="3">
        <v>6.2538865726440998</v>
      </c>
      <c r="D1093" s="3">
        <v>11.4340858065537</v>
      </c>
      <c r="E1093" s="3">
        <v>64.469601080886093</v>
      </c>
      <c r="F1093" s="2">
        <v>2.4618390012472502</v>
      </c>
      <c r="G1093" s="2">
        <v>7.25116630109983</v>
      </c>
      <c r="H1093" s="2">
        <v>9.4840385605231603</v>
      </c>
      <c r="I1093" s="2">
        <v>2.07267203485558E-3</v>
      </c>
      <c r="J1093" s="2">
        <v>5.4296613486638301E-3</v>
      </c>
      <c r="L1093" s="1" t="s">
        <v>2607</v>
      </c>
      <c r="R1093" s="1"/>
    </row>
    <row r="1094" spans="1:18" x14ac:dyDescent="0.25">
      <c r="A1094" s="15" t="s">
        <v>1765</v>
      </c>
      <c r="B1094" s="3">
        <v>44.606356637877099</v>
      </c>
      <c r="C1094" s="3">
        <v>45.468831065043503</v>
      </c>
      <c r="D1094" s="3">
        <v>188.37785711159299</v>
      </c>
      <c r="E1094" s="3">
        <v>177.44788258671099</v>
      </c>
      <c r="F1094" s="2">
        <v>2.0957256753272002</v>
      </c>
      <c r="G1094" s="2">
        <v>7.2554123434877402</v>
      </c>
      <c r="H1094" s="2">
        <v>25.7724483177475</v>
      </c>
      <c r="I1094" s="8">
        <v>3.84133003092048E-7</v>
      </c>
      <c r="J1094" s="8">
        <v>2.3170518067134699E-6</v>
      </c>
      <c r="L1094" s="1"/>
      <c r="R1094" s="1"/>
    </row>
    <row r="1095" spans="1:18" x14ac:dyDescent="0.25">
      <c r="A1095" s="15" t="s">
        <v>1770</v>
      </c>
      <c r="B1095" s="3">
        <v>83.694932743669995</v>
      </c>
      <c r="C1095" s="3">
        <v>82.684582308810903</v>
      </c>
      <c r="D1095" s="3">
        <v>651.58767713908196</v>
      </c>
      <c r="E1095" s="3">
        <v>516.50791079560395</v>
      </c>
      <c r="F1095" s="2">
        <v>2.86230365987916</v>
      </c>
      <c r="G1095" s="2">
        <v>7.9976283698344197</v>
      </c>
      <c r="H1095" s="2">
        <v>57.241374820213302</v>
      </c>
      <c r="I1095" s="8">
        <v>3.8547590843809998E-14</v>
      </c>
      <c r="J1095" s="8">
        <v>6.8868041840860502E-13</v>
      </c>
      <c r="L1095" s="1"/>
      <c r="R1095" s="1"/>
    </row>
    <row r="1096" spans="1:18" x14ac:dyDescent="0.25">
      <c r="A1096" s="15" t="s">
        <v>1771</v>
      </c>
      <c r="B1096" s="3">
        <v>730.66759214113301</v>
      </c>
      <c r="C1096" s="3">
        <v>720.93984227595502</v>
      </c>
      <c r="D1096" s="3">
        <v>4124.6524374211403</v>
      </c>
      <c r="E1096" s="3">
        <v>4344.3122351660804</v>
      </c>
      <c r="F1096" s="2">
        <v>2.5995994557198299</v>
      </c>
      <c r="G1096" s="2">
        <v>10.8394119135277</v>
      </c>
      <c r="H1096" s="2">
        <v>46.001716187430702</v>
      </c>
      <c r="I1096" s="8">
        <v>1.18149442674877E-11</v>
      </c>
      <c r="J1096" s="8">
        <v>1.4945772340158601E-10</v>
      </c>
      <c r="L1096" s="1"/>
      <c r="R1096" s="1"/>
    </row>
    <row r="1097" spans="1:18" x14ac:dyDescent="0.25">
      <c r="A1097" s="15" t="s">
        <v>1772</v>
      </c>
      <c r="B1097" s="3">
        <v>49.711592831113897</v>
      </c>
      <c r="C1097" s="3">
        <v>46.596581102733502</v>
      </c>
      <c r="D1097" s="3">
        <v>243.73745807545001</v>
      </c>
      <c r="E1097" s="3">
        <v>206.55309084167399</v>
      </c>
      <c r="F1097" s="2">
        <v>2.2822909378223399</v>
      </c>
      <c r="G1097" s="2">
        <v>7.13393066341321</v>
      </c>
      <c r="H1097" s="2">
        <v>57.324791783781798</v>
      </c>
      <c r="I1097" s="8">
        <v>3.6946852440773798E-14</v>
      </c>
      <c r="J1097" s="8">
        <v>6.6112650989353101E-13</v>
      </c>
      <c r="L1097" s="1"/>
      <c r="R1097" s="1"/>
    </row>
    <row r="1098" spans="1:18" x14ac:dyDescent="0.25">
      <c r="A1098" s="15" t="s">
        <v>1773</v>
      </c>
      <c r="B1098" s="3">
        <v>8.8697032852194901</v>
      </c>
      <c r="C1098" s="3">
        <v>7.8942502638294298</v>
      </c>
      <c r="D1098" s="3">
        <v>58.049974094810999</v>
      </c>
      <c r="E1098" s="3">
        <v>72.168398103166595</v>
      </c>
      <c r="F1098" s="2">
        <v>3.0092268141482199</v>
      </c>
      <c r="G1098" s="2">
        <v>5.8843050932097896</v>
      </c>
      <c r="H1098" s="2">
        <v>95.735651561406996</v>
      </c>
      <c r="I1098" s="8">
        <v>1.3129464004985599E-22</v>
      </c>
      <c r="J1098" s="8">
        <v>6.16104184366733E-21</v>
      </c>
      <c r="L1098" s="1"/>
      <c r="R1098" s="1"/>
    </row>
    <row r="1099" spans="1:18" x14ac:dyDescent="0.25">
      <c r="A1099" s="15" t="s">
        <v>1774</v>
      </c>
      <c r="B1099" s="3">
        <v>1.39233714361004</v>
      </c>
      <c r="C1099" s="3">
        <v>1.99919324863213</v>
      </c>
      <c r="D1099" s="3">
        <v>10.140637185902801</v>
      </c>
      <c r="E1099" s="3">
        <v>16.649430958753101</v>
      </c>
      <c r="F1099" s="2">
        <v>3.0041477784866299</v>
      </c>
      <c r="G1099" s="2">
        <v>3.29075203353031</v>
      </c>
      <c r="H1099" s="2">
        <v>47.984180206038403</v>
      </c>
      <c r="I1099" s="8">
        <v>4.2967200638207598E-12</v>
      </c>
      <c r="J1099" s="8">
        <v>5.7778367659630198E-11</v>
      </c>
      <c r="L1099" s="1"/>
      <c r="R1099" s="1"/>
    </row>
    <row r="1100" spans="1:18" x14ac:dyDescent="0.25">
      <c r="A1100" s="15" t="s">
        <v>1776</v>
      </c>
      <c r="B1100" s="3">
        <v>826.01690245724296</v>
      </c>
      <c r="C1100" s="3">
        <v>830.89547095072203</v>
      </c>
      <c r="D1100" s="3">
        <v>4590.3974167451097</v>
      </c>
      <c r="E1100" s="3">
        <v>6019.8333529663096</v>
      </c>
      <c r="F1100" s="2">
        <v>2.7118524145859699</v>
      </c>
      <c r="G1100" s="2">
        <v>11.2644105964473</v>
      </c>
      <c r="H1100" s="2">
        <v>64.181605360371293</v>
      </c>
      <c r="I1100" s="8">
        <v>1.1346316526206801E-15</v>
      </c>
      <c r="J1100" s="8">
        <v>2.4581512182925699E-14</v>
      </c>
      <c r="L1100" s="1" t="s">
        <v>3217</v>
      </c>
      <c r="R1100" s="1"/>
    </row>
    <row r="1101" spans="1:18" x14ac:dyDescent="0.25">
      <c r="A1101" s="15" t="s">
        <v>1777</v>
      </c>
      <c r="B1101" s="3">
        <v>23.876003610794299</v>
      </c>
      <c r="C1101" s="3">
        <v>24.861762194527799</v>
      </c>
      <c r="D1101" s="3">
        <v>115.116927237927</v>
      </c>
      <c r="E1101" s="3">
        <v>133.007672132896</v>
      </c>
      <c r="F1101" s="2">
        <v>2.3944883302503501</v>
      </c>
      <c r="G1101" s="2">
        <v>6.15546795642019</v>
      </c>
      <c r="H1101" s="2">
        <v>51.741860328928603</v>
      </c>
      <c r="I1101" s="8">
        <v>6.3298698877162297E-13</v>
      </c>
      <c r="J1101" s="8">
        <v>9.5957772868877799E-12</v>
      </c>
      <c r="K1101" s="2" t="s">
        <v>3357</v>
      </c>
      <c r="L1101" s="1" t="s">
        <v>2962</v>
      </c>
      <c r="R1101" s="1"/>
    </row>
    <row r="1102" spans="1:18" x14ac:dyDescent="0.25">
      <c r="A1102" s="15" t="s">
        <v>1782</v>
      </c>
      <c r="B1102" s="3">
        <v>0.10313608471185499</v>
      </c>
      <c r="C1102" s="3">
        <v>5.1261365349541801E-2</v>
      </c>
      <c r="D1102" s="3">
        <v>0.41390355860827799</v>
      </c>
      <c r="E1102" s="3">
        <v>0.56332661138638296</v>
      </c>
      <c r="F1102" s="2">
        <v>2.6622916949592099</v>
      </c>
      <c r="G1102" s="2">
        <v>-0.68462155334537</v>
      </c>
      <c r="H1102" s="2">
        <v>5.8209320554781003</v>
      </c>
      <c r="I1102" s="2">
        <v>1.5836550840413698E-2</v>
      </c>
      <c r="J1102" s="2">
        <v>3.2362767158337302E-2</v>
      </c>
      <c r="L1102" s="1" t="s">
        <v>2602</v>
      </c>
      <c r="R1102" s="1"/>
    </row>
    <row r="1103" spans="1:18" x14ac:dyDescent="0.25">
      <c r="A1103" s="15" t="s">
        <v>1783</v>
      </c>
      <c r="B1103" s="3">
        <v>0</v>
      </c>
      <c r="C1103" s="3">
        <v>0</v>
      </c>
      <c r="D1103" s="3">
        <v>0.36216561378224299</v>
      </c>
      <c r="E1103" s="3">
        <v>0.50073476567678499</v>
      </c>
      <c r="F1103" s="2">
        <v>6.1295222882643898</v>
      </c>
      <c r="G1103" s="2">
        <v>-0.45390941452772499</v>
      </c>
      <c r="H1103" s="2">
        <v>11.1157551503834</v>
      </c>
      <c r="I1103" s="2">
        <v>8.5597466200981504E-4</v>
      </c>
      <c r="J1103" s="2">
        <v>2.4795638966877598E-3</v>
      </c>
      <c r="L1103" s="1" t="s">
        <v>2651</v>
      </c>
      <c r="R1103" s="1"/>
    </row>
    <row r="1104" spans="1:18" x14ac:dyDescent="0.25">
      <c r="A1104" s="15" t="s">
        <v>1784</v>
      </c>
      <c r="B1104" s="3">
        <v>0</v>
      </c>
      <c r="C1104" s="3">
        <v>0</v>
      </c>
      <c r="D1104" s="3">
        <v>0.10347588965207</v>
      </c>
      <c r="E1104" s="3">
        <v>0.25036738283839199</v>
      </c>
      <c r="F1104" s="2">
        <v>4.8345084047249101</v>
      </c>
      <c r="G1104" s="2">
        <v>-1.2473923139737599</v>
      </c>
      <c r="H1104" s="2">
        <v>7.9317912914198203</v>
      </c>
      <c r="I1104" s="2">
        <v>4.8573686132387297E-3</v>
      </c>
      <c r="J1104" s="2">
        <v>1.1516138710087401E-2</v>
      </c>
      <c r="L1104" s="1"/>
      <c r="R1104" s="1"/>
    </row>
    <row r="1105" spans="1:18" x14ac:dyDescent="0.25">
      <c r="A1105" s="15" t="s">
        <v>1786</v>
      </c>
      <c r="B1105" s="3">
        <v>13.356122970185201</v>
      </c>
      <c r="C1105" s="3">
        <v>13.122909529482699</v>
      </c>
      <c r="D1105" s="3">
        <v>95.146080535077999</v>
      </c>
      <c r="E1105" s="3">
        <v>81.5571749596064</v>
      </c>
      <c r="F1105" s="2">
        <v>2.78879597730525</v>
      </c>
      <c r="G1105" s="2">
        <v>5.7173098400854503</v>
      </c>
      <c r="H1105" s="2">
        <v>53.953945874469902</v>
      </c>
      <c r="I1105" s="8">
        <v>2.0524442227964401E-13</v>
      </c>
      <c r="J1105" s="8">
        <v>3.33972542670575E-12</v>
      </c>
      <c r="K1105" s="2" t="s">
        <v>2842</v>
      </c>
      <c r="L1105" s="1" t="s">
        <v>2963</v>
      </c>
      <c r="R1105" s="1"/>
    </row>
    <row r="1106" spans="1:18" x14ac:dyDescent="0.25">
      <c r="A1106" s="15" t="s">
        <v>1788</v>
      </c>
      <c r="B1106" s="3">
        <v>0.154704127067782</v>
      </c>
      <c r="C1106" s="3">
        <v>5.1261365349541801E-2</v>
      </c>
      <c r="D1106" s="3">
        <v>1.29344862065087</v>
      </c>
      <c r="E1106" s="3">
        <v>0.81369399422477595</v>
      </c>
      <c r="F1106" s="2">
        <v>3.3563551173375301</v>
      </c>
      <c r="G1106" s="2">
        <v>0.41825069915669999</v>
      </c>
      <c r="H1106" s="2">
        <v>16.762847163366899</v>
      </c>
      <c r="I1106" s="8">
        <v>4.2354514076823402E-5</v>
      </c>
      <c r="J1106" s="2">
        <v>1.67127424876063E-4</v>
      </c>
      <c r="L1106" s="1"/>
      <c r="R1106" s="1"/>
    </row>
    <row r="1107" spans="1:18" x14ac:dyDescent="0.25">
      <c r="A1107" s="15" t="s">
        <v>1789</v>
      </c>
      <c r="B1107" s="3">
        <v>15.4704127067782</v>
      </c>
      <c r="C1107" s="3">
        <v>16.711205103950601</v>
      </c>
      <c r="D1107" s="3">
        <v>66.224569377324499</v>
      </c>
      <c r="E1107" s="3">
        <v>97.518095615553904</v>
      </c>
      <c r="F1107" s="2">
        <v>2.3819073111338498</v>
      </c>
      <c r="G1107" s="2">
        <v>7.3013264411903798</v>
      </c>
      <c r="H1107" s="2">
        <v>47.787940920591801</v>
      </c>
      <c r="I1107" s="8">
        <v>4.7490415695366997E-12</v>
      </c>
      <c r="J1107" s="8">
        <v>6.3333621591852102E-11</v>
      </c>
      <c r="K1107" s="2" t="s">
        <v>2843</v>
      </c>
      <c r="L1107" s="1" t="s">
        <v>2964</v>
      </c>
      <c r="R1107" s="1"/>
    </row>
    <row r="1108" spans="1:18" x14ac:dyDescent="0.25">
      <c r="A1108" s="15" t="s">
        <v>1790</v>
      </c>
      <c r="B1108" s="3">
        <v>10.1073363017617</v>
      </c>
      <c r="C1108" s="3">
        <v>10.1497503392093</v>
      </c>
      <c r="D1108" s="3">
        <v>56.239146025899799</v>
      </c>
      <c r="E1108" s="3">
        <v>77.363521297063301</v>
      </c>
      <c r="F1108" s="2">
        <v>2.7535409408681</v>
      </c>
      <c r="G1108" s="2">
        <v>5.3460733223912396</v>
      </c>
      <c r="H1108" s="2">
        <v>73.010740754901207</v>
      </c>
      <c r="I1108" s="8">
        <v>1.28946192781002E-17</v>
      </c>
      <c r="J1108" s="8">
        <v>3.5480595964972E-16</v>
      </c>
      <c r="L1108" s="1"/>
      <c r="R1108" s="1"/>
    </row>
    <row r="1109" spans="1:18" x14ac:dyDescent="0.25">
      <c r="A1109" s="15" t="s">
        <v>1791</v>
      </c>
      <c r="B1109" s="3">
        <v>3.5581949225589802</v>
      </c>
      <c r="C1109" s="3">
        <v>4.3572160547110501</v>
      </c>
      <c r="D1109" s="3">
        <v>19.039563695980799</v>
      </c>
      <c r="E1109" s="3">
        <v>24.911554592420099</v>
      </c>
      <c r="F1109" s="2">
        <v>2.5155686064549601</v>
      </c>
      <c r="G1109" s="2">
        <v>4.3345673894881598</v>
      </c>
      <c r="H1109" s="2">
        <v>44.093939588555202</v>
      </c>
      <c r="I1109" s="8">
        <v>3.1298849014183898E-11</v>
      </c>
      <c r="J1109" s="8">
        <v>3.7063736492293802E-10</v>
      </c>
      <c r="L1109" s="1"/>
      <c r="R1109" s="1"/>
    </row>
    <row r="1110" spans="1:18" x14ac:dyDescent="0.25">
      <c r="A1110" s="15" t="s">
        <v>1792</v>
      </c>
      <c r="B1110" s="3">
        <v>4.3832836002538196</v>
      </c>
      <c r="C1110" s="3">
        <v>4.3572160547110501</v>
      </c>
      <c r="D1110" s="3">
        <v>30.059745943926199</v>
      </c>
      <c r="E1110" s="3">
        <v>40.559516019819597</v>
      </c>
      <c r="F1110" s="2">
        <v>3.07252004092111</v>
      </c>
      <c r="G1110" s="2">
        <v>5.49344802904481</v>
      </c>
      <c r="H1110" s="2">
        <v>61.480063453754198</v>
      </c>
      <c r="I1110" s="8">
        <v>4.4724892402876798E-15</v>
      </c>
      <c r="J1110" s="8">
        <v>8.9521027997191805E-14</v>
      </c>
      <c r="L1110" s="1"/>
      <c r="R1110" s="1"/>
    </row>
    <row r="1111" spans="1:18" x14ac:dyDescent="0.25">
      <c r="A1111" s="15" t="s">
        <v>1793</v>
      </c>
      <c r="B1111" s="3">
        <v>0.67038455062705404</v>
      </c>
      <c r="C1111" s="3">
        <v>1.1277500376899201</v>
      </c>
      <c r="D1111" s="3">
        <v>12.779272372030601</v>
      </c>
      <c r="E1111" s="3">
        <v>5.8836334967022204</v>
      </c>
      <c r="F1111" s="2">
        <v>3.3285053599564201</v>
      </c>
      <c r="G1111" s="2">
        <v>2.5693797723151102</v>
      </c>
      <c r="H1111" s="2">
        <v>34.412153232495399</v>
      </c>
      <c r="I1111" s="8">
        <v>4.45930094440763E-9</v>
      </c>
      <c r="J1111" s="8">
        <v>3.72674949145509E-8</v>
      </c>
      <c r="L1111" s="1" t="s">
        <v>2602</v>
      </c>
      <c r="R1111" s="1"/>
    </row>
    <row r="1112" spans="1:18" x14ac:dyDescent="0.25">
      <c r="A1112" s="15" t="s">
        <v>1796</v>
      </c>
      <c r="B1112" s="3">
        <v>0.154704127067782</v>
      </c>
      <c r="C1112" s="3">
        <v>0.25630682674770899</v>
      </c>
      <c r="D1112" s="3">
        <v>3.5699181929964001</v>
      </c>
      <c r="E1112" s="3">
        <v>16.899798341591499</v>
      </c>
      <c r="F1112" s="2">
        <v>5.4723669924446101</v>
      </c>
      <c r="G1112" s="2">
        <v>4.5675918134175104</v>
      </c>
      <c r="H1112" s="2">
        <v>47.2280352164357</v>
      </c>
      <c r="I1112" s="8">
        <v>6.3190135865104604E-12</v>
      </c>
      <c r="J1112" s="8">
        <v>8.2902232772444096E-11</v>
      </c>
      <c r="L1112" s="1" t="s">
        <v>2652</v>
      </c>
      <c r="R1112" s="1"/>
    </row>
    <row r="1113" spans="1:18" x14ac:dyDescent="0.25">
      <c r="A1113" s="15" t="s">
        <v>1797</v>
      </c>
      <c r="B1113" s="3">
        <v>0.46411238120334503</v>
      </c>
      <c r="C1113" s="3">
        <v>0.10252273069908401</v>
      </c>
      <c r="D1113" s="3">
        <v>15.7800731719406</v>
      </c>
      <c r="E1113" s="3">
        <v>91.321502890303705</v>
      </c>
      <c r="F1113" s="2">
        <v>7.6613690534603203</v>
      </c>
      <c r="G1113" s="2">
        <v>7.4278842916677599</v>
      </c>
      <c r="H1113" s="2">
        <v>45.519782993307899</v>
      </c>
      <c r="I1113" s="8">
        <v>1.5110490580176002E-11</v>
      </c>
      <c r="J1113" s="8">
        <v>1.8738564538712301E-10</v>
      </c>
      <c r="L1113" s="1" t="s">
        <v>2602</v>
      </c>
      <c r="R1113" s="1"/>
    </row>
    <row r="1114" spans="1:18" x14ac:dyDescent="0.25">
      <c r="A1114" s="15" t="s">
        <v>1798</v>
      </c>
      <c r="B1114" s="3">
        <v>0</v>
      </c>
      <c r="C1114" s="3">
        <v>0</v>
      </c>
      <c r="D1114" s="3">
        <v>0.155213834478104</v>
      </c>
      <c r="E1114" s="3">
        <v>1.2518369141919601</v>
      </c>
      <c r="F1114" s="2">
        <v>6.8464216809914102</v>
      </c>
      <c r="G1114" s="2">
        <v>2.0355700926812399</v>
      </c>
      <c r="H1114" s="2">
        <v>16.055499792514301</v>
      </c>
      <c r="I1114" s="8">
        <v>6.1512701820823994E-5</v>
      </c>
      <c r="J1114" s="2">
        <v>2.3250238799856301E-4</v>
      </c>
      <c r="L1114" s="1" t="s">
        <v>2602</v>
      </c>
      <c r="R1114" s="1"/>
    </row>
    <row r="1115" spans="1:18" x14ac:dyDescent="0.25">
      <c r="A1115" s="15" t="s">
        <v>1799</v>
      </c>
      <c r="B1115" s="3">
        <v>0</v>
      </c>
      <c r="C1115" s="3">
        <v>0</v>
      </c>
      <c r="D1115" s="3">
        <v>3.2077525792141599</v>
      </c>
      <c r="E1115" s="3">
        <v>7.07287856518459</v>
      </c>
      <c r="F1115" s="2">
        <v>9.8522563015068396</v>
      </c>
      <c r="G1115" s="2">
        <v>4.0832792550884101</v>
      </c>
      <c r="H1115" s="2">
        <v>53.055509278102299</v>
      </c>
      <c r="I1115" s="8">
        <v>3.2425425460647001E-13</v>
      </c>
      <c r="J1115" s="8">
        <v>5.1358422483817497E-12</v>
      </c>
      <c r="L1115" s="1" t="s">
        <v>2602</v>
      </c>
      <c r="R1115" s="1"/>
    </row>
    <row r="1116" spans="1:18" x14ac:dyDescent="0.25">
      <c r="A1116" s="15" t="s">
        <v>1800</v>
      </c>
      <c r="B1116" s="3">
        <v>46.514374205046401</v>
      </c>
      <c r="C1116" s="3">
        <v>48.852081178113302</v>
      </c>
      <c r="D1116" s="3">
        <v>540.764999321716</v>
      </c>
      <c r="E1116" s="3">
        <v>368.35301200098502</v>
      </c>
      <c r="F1116" s="2">
        <v>3.2562967982013298</v>
      </c>
      <c r="G1116" s="2">
        <v>8.5252614770433794</v>
      </c>
      <c r="H1116" s="2">
        <v>43.936504091523901</v>
      </c>
      <c r="I1116" s="8">
        <v>3.3920317775887E-11</v>
      </c>
      <c r="J1116" s="8">
        <v>3.9834358642523999E-10</v>
      </c>
      <c r="L1116" s="1"/>
      <c r="R1116" s="1"/>
    </row>
    <row r="1117" spans="1:18" x14ac:dyDescent="0.25">
      <c r="A1117" s="15" t="s">
        <v>1801</v>
      </c>
      <c r="B1117" s="3">
        <v>0.10313608471185499</v>
      </c>
      <c r="C1117" s="3">
        <v>5.1261365349541801E-2</v>
      </c>
      <c r="D1117" s="3">
        <v>0.46564150343431299</v>
      </c>
      <c r="E1117" s="3">
        <v>0.25036738283839199</v>
      </c>
      <c r="F1117" s="2">
        <v>2.2022089208253202</v>
      </c>
      <c r="G1117" s="2">
        <v>-0.65795081450620596</v>
      </c>
      <c r="H1117" s="2">
        <v>5.2278049967667197</v>
      </c>
      <c r="I1117" s="2">
        <v>2.2228567260297899E-2</v>
      </c>
      <c r="J1117" s="2">
        <v>4.3341873645984297E-2</v>
      </c>
      <c r="L1117" s="1"/>
      <c r="R1117" s="1"/>
    </row>
    <row r="1118" spans="1:18" x14ac:dyDescent="0.25">
      <c r="A1118" s="15" t="s">
        <v>1802</v>
      </c>
      <c r="B1118" s="3">
        <v>0</v>
      </c>
      <c r="C1118" s="3">
        <v>0</v>
      </c>
      <c r="D1118" s="3">
        <v>0.72433122756448698</v>
      </c>
      <c r="E1118" s="3">
        <v>2.5662656740935201</v>
      </c>
      <c r="F1118" s="2">
        <v>7.9172334381098803</v>
      </c>
      <c r="G1118" s="2">
        <v>0.61125718530951201</v>
      </c>
      <c r="H1118" s="2">
        <v>32.240529799449</v>
      </c>
      <c r="I1118" s="8">
        <v>1.3621940479269699E-8</v>
      </c>
      <c r="J1118" s="8">
        <v>1.0444103381699099E-7</v>
      </c>
      <c r="L1118" s="1"/>
      <c r="R1118" s="1"/>
    </row>
    <row r="1119" spans="1:18" x14ac:dyDescent="0.25">
      <c r="A1119" s="15" t="s">
        <v>1803</v>
      </c>
      <c r="B1119" s="3">
        <v>0</v>
      </c>
      <c r="C1119" s="3">
        <v>0</v>
      </c>
      <c r="D1119" s="3">
        <v>0.10347588965207</v>
      </c>
      <c r="E1119" s="3">
        <v>0.62591845709598104</v>
      </c>
      <c r="F1119" s="2">
        <v>5.7751319948243296</v>
      </c>
      <c r="G1119" s="2">
        <v>-1.6144315519722601</v>
      </c>
      <c r="H1119" s="2">
        <v>7.4955673686587101</v>
      </c>
      <c r="I1119" s="2">
        <v>6.1851041762275398E-3</v>
      </c>
      <c r="J1119" s="2">
        <v>1.42371958332907E-2</v>
      </c>
      <c r="L1119" s="1"/>
      <c r="R1119" s="1"/>
    </row>
    <row r="1120" spans="1:18" x14ac:dyDescent="0.25">
      <c r="A1120" s="15" t="s">
        <v>1804</v>
      </c>
      <c r="B1120" s="3">
        <v>0.10313608471185499</v>
      </c>
      <c r="C1120" s="3">
        <v>5.1261365349541801E-2</v>
      </c>
      <c r="D1120" s="3">
        <v>0.56911739308638298</v>
      </c>
      <c r="E1120" s="3">
        <v>0.938877685643972</v>
      </c>
      <c r="F1120" s="2">
        <v>3.2180525327626102</v>
      </c>
      <c r="G1120" s="2">
        <v>-0.101708547754136</v>
      </c>
      <c r="H1120" s="2">
        <v>10.0852247263868</v>
      </c>
      <c r="I1120" s="2">
        <v>1.49462933321807E-3</v>
      </c>
      <c r="J1120" s="2">
        <v>4.0720982384798501E-3</v>
      </c>
      <c r="L1120" s="1" t="s">
        <v>2602</v>
      </c>
      <c r="R1120" s="1"/>
    </row>
    <row r="1121" spans="1:18" x14ac:dyDescent="0.25">
      <c r="A1121" s="15" t="s">
        <v>1806</v>
      </c>
      <c r="B1121" s="3">
        <v>0.10313608471185499</v>
      </c>
      <c r="C1121" s="3">
        <v>0.51261365349541799</v>
      </c>
      <c r="D1121" s="3">
        <v>0.36216561378224299</v>
      </c>
      <c r="E1121" s="3">
        <v>10.2650626963741</v>
      </c>
      <c r="F1121" s="2">
        <v>3.9612875532347802</v>
      </c>
      <c r="G1121" s="2">
        <v>4.6052680976067704</v>
      </c>
      <c r="H1121" s="2">
        <v>6.5119682302698001</v>
      </c>
      <c r="I1121" s="2">
        <v>1.07150843664104E-2</v>
      </c>
      <c r="J1121" s="2">
        <v>2.3046194199264999E-2</v>
      </c>
      <c r="L1121" s="1" t="s">
        <v>2602</v>
      </c>
      <c r="R1121" s="1"/>
    </row>
    <row r="1122" spans="1:18" x14ac:dyDescent="0.25">
      <c r="A1122" s="15" t="s">
        <v>1809</v>
      </c>
      <c r="B1122" s="3">
        <v>69.101176756942493</v>
      </c>
      <c r="C1122" s="3">
        <v>63.974183956228103</v>
      </c>
      <c r="D1122" s="3">
        <v>298.11403808761202</v>
      </c>
      <c r="E1122" s="3">
        <v>287.734714727023</v>
      </c>
      <c r="F1122" s="2">
        <v>2.1840832871138098</v>
      </c>
      <c r="G1122" s="2">
        <v>8.0056815666783692</v>
      </c>
      <c r="H1122" s="2">
        <v>39.458771871831701</v>
      </c>
      <c r="I1122" s="8">
        <v>3.3505924042366599E-10</v>
      </c>
      <c r="J1122" s="8">
        <v>3.3771701871223202E-9</v>
      </c>
      <c r="L1122" s="1"/>
      <c r="R1122" s="1"/>
    </row>
    <row r="1123" spans="1:18" x14ac:dyDescent="0.25">
      <c r="A1123" s="15" t="s">
        <v>1811</v>
      </c>
      <c r="B1123" s="3">
        <v>0.20627216942370899</v>
      </c>
      <c r="C1123" s="3">
        <v>0.153784096048625</v>
      </c>
      <c r="D1123" s="3">
        <v>1.60387628960708</v>
      </c>
      <c r="E1123" s="3">
        <v>1.1892450684823599</v>
      </c>
      <c r="F1123" s="2">
        <v>2.9679228560337099</v>
      </c>
      <c r="G1123" s="2">
        <v>-0.71817011078836002</v>
      </c>
      <c r="H1123" s="2">
        <v>8.8672348157473699</v>
      </c>
      <c r="I1123" s="2">
        <v>2.9033459233620898E-3</v>
      </c>
      <c r="J1123" s="2">
        <v>7.2867152790283803E-3</v>
      </c>
      <c r="K1123" s="2" t="s">
        <v>3358</v>
      </c>
      <c r="L1123" s="1" t="s">
        <v>2901</v>
      </c>
      <c r="R1123" s="1"/>
    </row>
    <row r="1124" spans="1:18" x14ac:dyDescent="0.25">
      <c r="A1124" s="15" t="s">
        <v>1812</v>
      </c>
      <c r="B1124" s="3">
        <v>0</v>
      </c>
      <c r="C1124" s="3">
        <v>0</v>
      </c>
      <c r="D1124" s="3">
        <v>0.62085533791241698</v>
      </c>
      <c r="E1124" s="3">
        <v>1.43961245132076</v>
      </c>
      <c r="F1124" s="2">
        <v>7.3177069762366402</v>
      </c>
      <c r="G1124" s="2">
        <v>0.79249797116967802</v>
      </c>
      <c r="H1124" s="2">
        <v>24.272631203360898</v>
      </c>
      <c r="I1124" s="8">
        <v>8.3618791260030498E-7</v>
      </c>
      <c r="J1124" s="8">
        <v>4.6629433449688604E-6</v>
      </c>
      <c r="L1124" s="1" t="s">
        <v>2602</v>
      </c>
      <c r="R1124" s="1"/>
    </row>
    <row r="1125" spans="1:18" x14ac:dyDescent="0.25">
      <c r="A1125" s="15" t="s">
        <v>1813</v>
      </c>
      <c r="B1125" s="3">
        <v>0</v>
      </c>
      <c r="C1125" s="3">
        <v>0</v>
      </c>
      <c r="D1125" s="3">
        <v>1.13823478617277</v>
      </c>
      <c r="E1125" s="3">
        <v>2.0655309084167399</v>
      </c>
      <c r="F1125" s="2">
        <v>7.9727419483513096</v>
      </c>
      <c r="G1125" s="2">
        <v>0.52190110543095602</v>
      </c>
      <c r="H1125" s="2">
        <v>26.6981934611272</v>
      </c>
      <c r="I1125" s="8">
        <v>2.37843783400998E-7</v>
      </c>
      <c r="J1125" s="8">
        <v>1.4943196369343799E-6</v>
      </c>
      <c r="L1125" s="1" t="s">
        <v>2602</v>
      </c>
      <c r="R1125" s="1"/>
    </row>
    <row r="1126" spans="1:18" x14ac:dyDescent="0.25">
      <c r="A1126" s="15" t="s">
        <v>1814</v>
      </c>
      <c r="B1126" s="3">
        <v>0</v>
      </c>
      <c r="C1126" s="3">
        <v>0</v>
      </c>
      <c r="D1126" s="3">
        <v>0.10347588965207</v>
      </c>
      <c r="E1126" s="3">
        <v>0.87628583993437403</v>
      </c>
      <c r="F1126" s="2">
        <v>6.0448687339578697</v>
      </c>
      <c r="G1126" s="2">
        <v>-0.78789152260887396</v>
      </c>
      <c r="H1126" s="2">
        <v>10.8715783652572</v>
      </c>
      <c r="I1126" s="2">
        <v>9.7651272135563605E-4</v>
      </c>
      <c r="J1126" s="2">
        <v>2.7972093125154199E-3</v>
      </c>
      <c r="L1126" s="1" t="s">
        <v>2602</v>
      </c>
      <c r="R1126" s="1"/>
    </row>
    <row r="1127" spans="1:18" x14ac:dyDescent="0.25">
      <c r="A1127" s="15" t="s">
        <v>1815</v>
      </c>
      <c r="B1127" s="3">
        <v>5.1568042355927303E-2</v>
      </c>
      <c r="C1127" s="3">
        <v>0.10252273069908401</v>
      </c>
      <c r="D1127" s="3">
        <v>2.5868972413017399</v>
      </c>
      <c r="E1127" s="3">
        <v>3.1921841311894998</v>
      </c>
      <c r="F1127" s="2">
        <v>5.1590641483913204</v>
      </c>
      <c r="G1127" s="2">
        <v>2.0823935079837299</v>
      </c>
      <c r="H1127" s="2">
        <v>39.192111938653099</v>
      </c>
      <c r="I1127" s="8">
        <v>3.84088849682364E-10</v>
      </c>
      <c r="J1127" s="8">
        <v>3.8236450713537496E-9</v>
      </c>
      <c r="L1127" s="1" t="s">
        <v>2602</v>
      </c>
      <c r="R1127" s="1"/>
    </row>
    <row r="1128" spans="1:18" x14ac:dyDescent="0.25">
      <c r="A1128" s="15" t="s">
        <v>1816</v>
      </c>
      <c r="B1128" s="3">
        <v>0</v>
      </c>
      <c r="C1128" s="3">
        <v>0</v>
      </c>
      <c r="D1128" s="3">
        <v>0.31042766895620899</v>
      </c>
      <c r="E1128" s="3">
        <v>0.25036738283839199</v>
      </c>
      <c r="F1128" s="2">
        <v>5.7933986640715904</v>
      </c>
      <c r="G1128" s="2">
        <v>-0.466196721811449</v>
      </c>
      <c r="H1128" s="2">
        <v>7.4182593318921599</v>
      </c>
      <c r="I1128" s="2">
        <v>6.4565247405422299E-3</v>
      </c>
      <c r="J1128" s="2">
        <v>1.4789718106297801E-2</v>
      </c>
      <c r="L1128" s="1" t="s">
        <v>2602</v>
      </c>
      <c r="R1128" s="1"/>
    </row>
    <row r="1129" spans="1:18" x14ac:dyDescent="0.25">
      <c r="A1129" s="15" t="s">
        <v>1817</v>
      </c>
      <c r="B1129" s="3">
        <v>0</v>
      </c>
      <c r="C1129" s="3">
        <v>0</v>
      </c>
      <c r="D1129" s="3">
        <v>1.8108280689112199</v>
      </c>
      <c r="E1129" s="3">
        <v>8.1995317879573495</v>
      </c>
      <c r="F1129" s="2">
        <v>9.4809580027299099</v>
      </c>
      <c r="G1129" s="2">
        <v>2.9438697097036299</v>
      </c>
      <c r="H1129" s="2">
        <v>55.141792604217201</v>
      </c>
      <c r="I1129" s="8">
        <v>1.12140950782551E-13</v>
      </c>
      <c r="J1129" s="8">
        <v>1.9013523424285799E-12</v>
      </c>
      <c r="L1129" s="1" t="s">
        <v>2619</v>
      </c>
      <c r="R1129" s="1"/>
    </row>
    <row r="1130" spans="1:18" x14ac:dyDescent="0.25">
      <c r="A1130" s="15" t="s">
        <v>1818</v>
      </c>
      <c r="B1130" s="3">
        <v>0</v>
      </c>
      <c r="C1130" s="3">
        <v>0</v>
      </c>
      <c r="D1130" s="3">
        <v>1.08649684134673</v>
      </c>
      <c r="E1130" s="3">
        <v>3.5051433597374899</v>
      </c>
      <c r="F1130" s="2">
        <v>8.4306172153613694</v>
      </c>
      <c r="G1130" s="2">
        <v>1.8379421320043701</v>
      </c>
      <c r="H1130" s="2">
        <v>30.2680357213533</v>
      </c>
      <c r="I1130" s="8">
        <v>3.7627600511864997E-8</v>
      </c>
      <c r="J1130" s="8">
        <v>2.6779769300735097E-7</v>
      </c>
      <c r="L1130" s="1" t="s">
        <v>2627</v>
      </c>
      <c r="R1130" s="1"/>
    </row>
    <row r="1131" spans="1:18" x14ac:dyDescent="0.25">
      <c r="A1131" s="15" t="s">
        <v>1819</v>
      </c>
      <c r="B1131" s="3">
        <v>0</v>
      </c>
      <c r="C1131" s="3">
        <v>0</v>
      </c>
      <c r="D1131" s="3">
        <v>0.77606917239052198</v>
      </c>
      <c r="E1131" s="3">
        <v>1.50220429703036</v>
      </c>
      <c r="F1131" s="2">
        <v>7.48355662907806</v>
      </c>
      <c r="G1131" s="2">
        <v>1.01369101441078</v>
      </c>
      <c r="H1131" s="2">
        <v>32.326651818734</v>
      </c>
      <c r="I1131" s="8">
        <v>1.30313636427539E-8</v>
      </c>
      <c r="J1131" s="8">
        <v>1.00116638203739E-7</v>
      </c>
      <c r="L1131" s="1"/>
      <c r="R1131" s="1"/>
    </row>
    <row r="1132" spans="1:18" x14ac:dyDescent="0.25">
      <c r="A1132" s="15" t="s">
        <v>1820</v>
      </c>
      <c r="B1132" s="3">
        <v>0.51568042355927302</v>
      </c>
      <c r="C1132" s="3">
        <v>0.20504546139816701</v>
      </c>
      <c r="D1132" s="3">
        <v>1.9143039585632899</v>
      </c>
      <c r="E1132" s="3">
        <v>19.027921095717801</v>
      </c>
      <c r="F1132" s="2">
        <v>4.6015309975471297</v>
      </c>
      <c r="G1132" s="2">
        <v>4.0691021849671802</v>
      </c>
      <c r="H1132" s="2">
        <v>21.0480843773679</v>
      </c>
      <c r="I1132" s="8">
        <v>4.4790042391262304E-6</v>
      </c>
      <c r="J1132" s="8">
        <v>2.15636691955209E-5</v>
      </c>
      <c r="L1132" s="1" t="s">
        <v>2602</v>
      </c>
      <c r="R1132" s="1"/>
    </row>
    <row r="1133" spans="1:18" x14ac:dyDescent="0.25">
      <c r="A1133" s="15" t="s">
        <v>1821</v>
      </c>
      <c r="B1133" s="3">
        <v>19.544288052896398</v>
      </c>
      <c r="C1133" s="3">
        <v>19.4793188328259</v>
      </c>
      <c r="D1133" s="3">
        <v>87.954506204259104</v>
      </c>
      <c r="E1133" s="3">
        <v>83.434930330894304</v>
      </c>
      <c r="F1133" s="2">
        <v>2.1899771495329499</v>
      </c>
      <c r="G1133" s="2">
        <v>7.5091786454838303</v>
      </c>
      <c r="H1133" s="2">
        <v>33.005602153589201</v>
      </c>
      <c r="I1133" s="8">
        <v>9.1893703086484704E-9</v>
      </c>
      <c r="J1133" s="8">
        <v>7.2268837844579597E-8</v>
      </c>
      <c r="K1133" s="2" t="s">
        <v>2845</v>
      </c>
      <c r="L1133" s="1"/>
      <c r="R1133" s="1"/>
    </row>
    <row r="1134" spans="1:18" x14ac:dyDescent="0.25">
      <c r="A1134" s="15" t="s">
        <v>1822</v>
      </c>
      <c r="B1134" s="3">
        <v>47.442598967453101</v>
      </c>
      <c r="C1134" s="3">
        <v>48.749558447414202</v>
      </c>
      <c r="D1134" s="3">
        <v>246.84173476501201</v>
      </c>
      <c r="E1134" s="3">
        <v>196.10025260817099</v>
      </c>
      <c r="F1134" s="2">
        <v>2.26611442412641</v>
      </c>
      <c r="G1134" s="2">
        <v>6.5394471119409303</v>
      </c>
      <c r="H1134" s="2">
        <v>41.032011920781102</v>
      </c>
      <c r="I1134" s="8">
        <v>1.4975614366111701E-10</v>
      </c>
      <c r="J1134" s="8">
        <v>1.60074879835876E-9</v>
      </c>
      <c r="L1134" s="1"/>
      <c r="R1134" s="1"/>
    </row>
    <row r="1135" spans="1:18" x14ac:dyDescent="0.25">
      <c r="A1135" s="15" t="s">
        <v>1823</v>
      </c>
      <c r="B1135" s="3">
        <v>25.371476839116202</v>
      </c>
      <c r="C1135" s="3">
        <v>22.7600462151965</v>
      </c>
      <c r="D1135" s="3">
        <v>194.68988638036899</v>
      </c>
      <c r="E1135" s="3">
        <v>219.88515397781799</v>
      </c>
      <c r="F1135" s="2">
        <v>3.1568282743804099</v>
      </c>
      <c r="G1135" s="2">
        <v>6.9069735207841001</v>
      </c>
      <c r="H1135" s="2">
        <v>119.54390490294</v>
      </c>
      <c r="I1135" s="8">
        <v>7.9613607869041901E-28</v>
      </c>
      <c r="J1135" s="8">
        <v>5.6625804489999699E-26</v>
      </c>
      <c r="L1135" s="1"/>
      <c r="R1135" s="1"/>
    </row>
    <row r="1136" spans="1:18" x14ac:dyDescent="0.25">
      <c r="A1136" s="15" t="s">
        <v>1824</v>
      </c>
      <c r="B1136" s="3">
        <v>116.59534376675199</v>
      </c>
      <c r="C1136" s="3">
        <v>122.565924550754</v>
      </c>
      <c r="D1136" s="3">
        <v>555.87247921091796</v>
      </c>
      <c r="E1136" s="3">
        <v>428.31600019078002</v>
      </c>
      <c r="F1136" s="2">
        <v>2.0829751070421998</v>
      </c>
      <c r="G1136" s="2">
        <v>8.4395021527744394</v>
      </c>
      <c r="H1136" s="2">
        <v>32.6012132881486</v>
      </c>
      <c r="I1136" s="8">
        <v>1.1314409648188999E-8</v>
      </c>
      <c r="J1136" s="8">
        <v>8.7580190767535803E-8</v>
      </c>
      <c r="L1136" s="1"/>
      <c r="R1136" s="1"/>
    </row>
    <row r="1137" spans="1:18" x14ac:dyDescent="0.25">
      <c r="A1137" s="15" t="s">
        <v>1825</v>
      </c>
      <c r="B1137" s="3">
        <v>52.5478351606899</v>
      </c>
      <c r="C1137" s="3">
        <v>48.134422063219702</v>
      </c>
      <c r="D1137" s="3">
        <v>221.386665910603</v>
      </c>
      <c r="E1137" s="3">
        <v>164.053227604857</v>
      </c>
      <c r="F1137" s="2">
        <v>2.0059780565850098</v>
      </c>
      <c r="G1137" s="2">
        <v>7.8601744566413698</v>
      </c>
      <c r="H1137" s="2">
        <v>32.5348797463433</v>
      </c>
      <c r="I1137" s="8">
        <v>1.1707241900900401E-8</v>
      </c>
      <c r="J1137" s="8">
        <v>9.0373514441831003E-8</v>
      </c>
      <c r="K1137" s="2" t="s">
        <v>3359</v>
      </c>
      <c r="L1137" s="1" t="s">
        <v>2965</v>
      </c>
      <c r="R1137" s="1"/>
    </row>
    <row r="1138" spans="1:18" x14ac:dyDescent="0.25">
      <c r="A1138" s="15" t="s">
        <v>1826</v>
      </c>
      <c r="B1138" s="3">
        <v>0.618816508271127</v>
      </c>
      <c r="C1138" s="3">
        <v>1.3840568644376301</v>
      </c>
      <c r="D1138" s="3">
        <v>20.074322592501499</v>
      </c>
      <c r="E1138" s="3">
        <v>9.8895116221164994</v>
      </c>
      <c r="F1138" s="2">
        <v>4.1885630965958596</v>
      </c>
      <c r="G1138" s="2">
        <v>3.2776298581877499</v>
      </c>
      <c r="H1138" s="2">
        <v>35.252573409815</v>
      </c>
      <c r="I1138" s="8">
        <v>2.8959917308414599E-9</v>
      </c>
      <c r="J1138" s="8">
        <v>2.5077159635594199E-8</v>
      </c>
      <c r="L1138" s="1" t="s">
        <v>2602</v>
      </c>
      <c r="R1138" s="1"/>
    </row>
    <row r="1139" spans="1:18" x14ac:dyDescent="0.25">
      <c r="A1139" s="15" t="s">
        <v>1827</v>
      </c>
      <c r="B1139" s="3">
        <v>22.328962340116501</v>
      </c>
      <c r="C1139" s="3">
        <v>18.1465233337378</v>
      </c>
      <c r="D1139" s="3">
        <v>125.723205927265</v>
      </c>
      <c r="E1139" s="3">
        <v>98.832524375455407</v>
      </c>
      <c r="F1139" s="2">
        <v>2.5475621667656401</v>
      </c>
      <c r="G1139" s="2">
        <v>5.8181767109744298</v>
      </c>
      <c r="H1139" s="2">
        <v>39.768862859347799</v>
      </c>
      <c r="I1139" s="8">
        <v>2.8586634128390001E-10</v>
      </c>
      <c r="J1139" s="8">
        <v>2.9203816202164698E-9</v>
      </c>
      <c r="L1139" s="1"/>
      <c r="R1139" s="1"/>
    </row>
    <row r="1140" spans="1:18" x14ac:dyDescent="0.25">
      <c r="A1140" s="15" t="s">
        <v>1829</v>
      </c>
      <c r="B1140" s="3">
        <v>0</v>
      </c>
      <c r="C1140" s="3">
        <v>0</v>
      </c>
      <c r="D1140" s="3">
        <v>5.1737944826034797E-2</v>
      </c>
      <c r="E1140" s="3">
        <v>6.2591845709598104</v>
      </c>
      <c r="F1140" s="2">
        <v>9.0359833796625004</v>
      </c>
      <c r="G1140" s="2">
        <v>4.0680329294461499</v>
      </c>
      <c r="H1140" s="2">
        <v>17.4495492447071</v>
      </c>
      <c r="I1140" s="8">
        <v>2.9503423750261401E-5</v>
      </c>
      <c r="J1140" s="2">
        <v>1.20322473563543E-4</v>
      </c>
      <c r="L1140" s="1" t="s">
        <v>2602</v>
      </c>
      <c r="R1140" s="1"/>
    </row>
    <row r="1141" spans="1:18" x14ac:dyDescent="0.25">
      <c r="A1141" s="15" t="s">
        <v>1830</v>
      </c>
      <c r="B1141" s="3">
        <v>2.6299701601522898</v>
      </c>
      <c r="C1141" s="3">
        <v>2.1017159793312099</v>
      </c>
      <c r="D1141" s="3">
        <v>16.142238785722899</v>
      </c>
      <c r="E1141" s="3">
        <v>12.6435528333388</v>
      </c>
      <c r="F1141" s="2">
        <v>2.65673923308941</v>
      </c>
      <c r="G1141" s="2">
        <v>3.6320576311022399</v>
      </c>
      <c r="H1141" s="2">
        <v>40.315998733089998</v>
      </c>
      <c r="I1141" s="8">
        <v>2.1603262000279599E-10</v>
      </c>
      <c r="J1141" s="8">
        <v>2.2621415737144599E-9</v>
      </c>
      <c r="L1141" s="1"/>
      <c r="R1141" s="1"/>
    </row>
    <row r="1142" spans="1:18" x14ac:dyDescent="0.25">
      <c r="A1142" s="15" t="s">
        <v>1838</v>
      </c>
      <c r="B1142" s="3">
        <v>3.7128990496267602</v>
      </c>
      <c r="C1142" s="3">
        <v>4.0496478626138002</v>
      </c>
      <c r="D1142" s="3">
        <v>31.767098123185399</v>
      </c>
      <c r="E1142" s="3">
        <v>26.914493655127199</v>
      </c>
      <c r="F1142" s="2">
        <v>2.95568169271445</v>
      </c>
      <c r="G1142" s="2">
        <v>5.5382977294054401</v>
      </c>
      <c r="H1142" s="2">
        <v>54.124276409780201</v>
      </c>
      <c r="I1142" s="8">
        <v>1.88201627118612E-13</v>
      </c>
      <c r="J1142" s="8">
        <v>3.0712441574089199E-12</v>
      </c>
      <c r="K1142" s="2" t="s">
        <v>2847</v>
      </c>
      <c r="L1142" s="1" t="s">
        <v>2966</v>
      </c>
      <c r="R1142" s="1"/>
    </row>
    <row r="1143" spans="1:18" x14ac:dyDescent="0.25">
      <c r="A1143" s="15" t="s">
        <v>1839</v>
      </c>
      <c r="B1143" s="3">
        <v>0</v>
      </c>
      <c r="C1143" s="3">
        <v>0</v>
      </c>
      <c r="D1143" s="3">
        <v>0.36216561378224299</v>
      </c>
      <c r="E1143" s="3">
        <v>0.56332661138638296</v>
      </c>
      <c r="F1143" s="2">
        <v>6.2250218298829001</v>
      </c>
      <c r="G1143" s="2">
        <v>-0.255601063153089</v>
      </c>
      <c r="H1143" s="2">
        <v>16.5235477401136</v>
      </c>
      <c r="I1143" s="8">
        <v>4.80496210253553E-5</v>
      </c>
      <c r="J1143" s="2">
        <v>1.86861473237876E-4</v>
      </c>
      <c r="L1143" s="1" t="s">
        <v>2653</v>
      </c>
      <c r="R1143" s="1"/>
    </row>
    <row r="1144" spans="1:18" x14ac:dyDescent="0.25">
      <c r="A1144" s="15" t="s">
        <v>1841</v>
      </c>
      <c r="B1144" s="3">
        <v>40.016800868199603</v>
      </c>
      <c r="C1144" s="3">
        <v>41.2141377410316</v>
      </c>
      <c r="D1144" s="3">
        <v>394.13966368473302</v>
      </c>
      <c r="E1144" s="3">
        <v>300.44085940607101</v>
      </c>
      <c r="F1144" s="2">
        <v>3.1582441220308</v>
      </c>
      <c r="G1144" s="2">
        <v>7.2570946915202201</v>
      </c>
      <c r="H1144" s="2">
        <v>49.211332148354401</v>
      </c>
      <c r="I1144" s="8">
        <v>2.29819207319457E-12</v>
      </c>
      <c r="J1144" s="8">
        <v>3.2086733525626398E-11</v>
      </c>
      <c r="L1144" s="1" t="s">
        <v>2607</v>
      </c>
      <c r="R1144" s="1"/>
    </row>
    <row r="1145" spans="1:18" x14ac:dyDescent="0.25">
      <c r="A1145" s="15" t="s">
        <v>1842</v>
      </c>
      <c r="B1145" s="3">
        <v>0.51568042355927302</v>
      </c>
      <c r="C1145" s="3">
        <v>0.66639774954404296</v>
      </c>
      <c r="D1145" s="3">
        <v>5.5876980412117598</v>
      </c>
      <c r="E1145" s="3">
        <v>2.81663305693192</v>
      </c>
      <c r="F1145" s="2">
        <v>2.9230743729003401</v>
      </c>
      <c r="G1145" s="2">
        <v>0.71218901741586305</v>
      </c>
      <c r="H1145" s="2">
        <v>17.460021661778502</v>
      </c>
      <c r="I1145" s="8">
        <v>2.93413391353292E-5</v>
      </c>
      <c r="J1145" s="2">
        <v>1.19747818217769E-4</v>
      </c>
      <c r="L1145" s="1" t="s">
        <v>2602</v>
      </c>
      <c r="R1145" s="1"/>
    </row>
    <row r="1146" spans="1:18" x14ac:dyDescent="0.25">
      <c r="A1146" s="15" t="s">
        <v>1843</v>
      </c>
      <c r="B1146" s="3">
        <v>0</v>
      </c>
      <c r="C1146" s="3">
        <v>0</v>
      </c>
      <c r="D1146" s="3">
        <v>5.1737944826034797E-2</v>
      </c>
      <c r="E1146" s="3">
        <v>0.37555107425758899</v>
      </c>
      <c r="F1146" s="2">
        <v>4.9988227383618797</v>
      </c>
      <c r="G1146" s="2">
        <v>-0.87711987970813099</v>
      </c>
      <c r="H1146" s="2">
        <v>6.3038206486396504</v>
      </c>
      <c r="I1146" s="2">
        <v>1.20478035068135E-2</v>
      </c>
      <c r="J1146" s="2">
        <v>2.5476553825458902E-2</v>
      </c>
      <c r="L1146" s="1" t="s">
        <v>2602</v>
      </c>
      <c r="R1146" s="1"/>
    </row>
    <row r="1147" spans="1:18" x14ac:dyDescent="0.25">
      <c r="A1147" s="15" t="s">
        <v>1844</v>
      </c>
      <c r="B1147" s="3">
        <v>0.154704127067782</v>
      </c>
      <c r="C1147" s="3">
        <v>0.76892048024312698</v>
      </c>
      <c r="D1147" s="3">
        <v>57.377380812072602</v>
      </c>
      <c r="E1147" s="3">
        <v>49.384966264872901</v>
      </c>
      <c r="F1147" s="2">
        <v>6.8589867610303399</v>
      </c>
      <c r="G1147" s="2">
        <v>4.4278984736864002</v>
      </c>
      <c r="H1147" s="2">
        <v>158.97676408063501</v>
      </c>
      <c r="I1147" s="8">
        <v>1.8932911786735399E-36</v>
      </c>
      <c r="J1147" s="8">
        <v>2.6764037424523799E-34</v>
      </c>
      <c r="K1147" s="2" t="s">
        <v>2849</v>
      </c>
      <c r="L1147" s="1" t="s">
        <v>2654</v>
      </c>
      <c r="R1147" s="1"/>
    </row>
    <row r="1148" spans="1:18" x14ac:dyDescent="0.25">
      <c r="A1148" s="15" t="s">
        <v>1845</v>
      </c>
      <c r="B1148" s="3">
        <v>11.4481054030159</v>
      </c>
      <c r="C1148" s="3">
        <v>11.3800231075983</v>
      </c>
      <c r="D1148" s="3">
        <v>567.61699268642803</v>
      </c>
      <c r="E1148" s="3">
        <v>510.999828373159</v>
      </c>
      <c r="F1148" s="2">
        <v>5.6425247630850803</v>
      </c>
      <c r="G1148" s="2">
        <v>7.9302859341724199</v>
      </c>
      <c r="H1148" s="2">
        <v>146.78736105484899</v>
      </c>
      <c r="I1148" s="8">
        <v>8.7340441098018194E-34</v>
      </c>
      <c r="J1148" s="8">
        <v>1.0288885920598799E-31</v>
      </c>
      <c r="L1148" s="1" t="s">
        <v>2655</v>
      </c>
      <c r="R1148" s="1"/>
    </row>
    <row r="1149" spans="1:18" x14ac:dyDescent="0.25">
      <c r="A1149" s="15" t="s">
        <v>1846</v>
      </c>
      <c r="B1149" s="3">
        <v>0.51568042355927302</v>
      </c>
      <c r="C1149" s="3">
        <v>1.1790114030394601</v>
      </c>
      <c r="D1149" s="3">
        <v>36.113085488572302</v>
      </c>
      <c r="E1149" s="3">
        <v>63.029988629565302</v>
      </c>
      <c r="F1149" s="2">
        <v>5.9548449715672698</v>
      </c>
      <c r="G1149" s="2">
        <v>4.3556466374252603</v>
      </c>
      <c r="H1149" s="2">
        <v>87.994550212854406</v>
      </c>
      <c r="I1149" s="8">
        <v>6.5635053718279899E-21</v>
      </c>
      <c r="J1149" s="8">
        <v>2.51615872033907E-19</v>
      </c>
      <c r="L1149" s="1" t="s">
        <v>2656</v>
      </c>
      <c r="R1149" s="1"/>
    </row>
    <row r="1150" spans="1:18" x14ac:dyDescent="0.25">
      <c r="A1150" s="15" t="s">
        <v>1847</v>
      </c>
      <c r="B1150" s="3">
        <v>0.41254433884741798</v>
      </c>
      <c r="C1150" s="3">
        <v>0.35882955744679201</v>
      </c>
      <c r="D1150" s="3">
        <v>80.555980094136203</v>
      </c>
      <c r="E1150" s="3">
        <v>75.673541462904097</v>
      </c>
      <c r="F1150" s="2">
        <v>7.7013266162157397</v>
      </c>
      <c r="G1150" s="2">
        <v>4.9990334815140898</v>
      </c>
      <c r="H1150" s="2">
        <v>176.98863225219699</v>
      </c>
      <c r="I1150" s="8">
        <v>2.2026938247908001E-40</v>
      </c>
      <c r="J1150" s="8">
        <v>4.4482615115284201E-38</v>
      </c>
      <c r="K1150" s="2" t="s">
        <v>3360</v>
      </c>
      <c r="L1150" s="1" t="s">
        <v>2903</v>
      </c>
      <c r="R1150" s="1"/>
    </row>
    <row r="1151" spans="1:18" x14ac:dyDescent="0.25">
      <c r="A1151" s="15" t="s">
        <v>1848</v>
      </c>
      <c r="B1151" s="3">
        <v>2.8878103719319301</v>
      </c>
      <c r="C1151" s="3">
        <v>2.1529773446807501</v>
      </c>
      <c r="D1151" s="3">
        <v>51.479255101904599</v>
      </c>
      <c r="E1151" s="3">
        <v>70.541010114717096</v>
      </c>
      <c r="F1151" s="2">
        <v>4.6026486112070302</v>
      </c>
      <c r="G1151" s="2">
        <v>4.7075082478379402</v>
      </c>
      <c r="H1151" s="2">
        <v>58.800942158333797</v>
      </c>
      <c r="I1151" s="8">
        <v>1.7445771337447301E-14</v>
      </c>
      <c r="J1151" s="8">
        <v>3.2449708561709102E-13</v>
      </c>
      <c r="L1151" s="1" t="s">
        <v>2607</v>
      </c>
      <c r="R1151" s="1"/>
    </row>
    <row r="1152" spans="1:18" x14ac:dyDescent="0.25">
      <c r="A1152" s="15" t="s">
        <v>1849</v>
      </c>
      <c r="B1152" s="3">
        <v>3.1972186260674902</v>
      </c>
      <c r="C1152" s="3">
        <v>2.7681137288752602</v>
      </c>
      <c r="D1152" s="3">
        <v>125.36104031348199</v>
      </c>
      <c r="E1152" s="3">
        <v>162.42583961640699</v>
      </c>
      <c r="F1152" s="2">
        <v>5.6216532001356496</v>
      </c>
      <c r="G1152" s="2">
        <v>5.8723972243987204</v>
      </c>
      <c r="H1152" s="2">
        <v>161.36992758730901</v>
      </c>
      <c r="I1152" s="8">
        <v>5.6799352795647296E-37</v>
      </c>
      <c r="J1152" s="8">
        <v>8.9214427884163202E-35</v>
      </c>
      <c r="L1152" s="1" t="s">
        <v>2657</v>
      </c>
      <c r="R1152" s="1"/>
    </row>
    <row r="1153" spans="1:18" x14ac:dyDescent="0.25">
      <c r="A1153" s="15" t="s">
        <v>1850</v>
      </c>
      <c r="B1153" s="3">
        <v>0.51568042355927302</v>
      </c>
      <c r="C1153" s="3">
        <v>0.35882955744679201</v>
      </c>
      <c r="D1153" s="3">
        <v>164.31971276748601</v>
      </c>
      <c r="E1153" s="3">
        <v>146.151959731912</v>
      </c>
      <c r="F1153" s="2">
        <v>8.5188160634934693</v>
      </c>
      <c r="G1153" s="2">
        <v>5.7790799063235001</v>
      </c>
      <c r="H1153" s="2">
        <v>152.59172380314399</v>
      </c>
      <c r="I1153" s="8">
        <v>4.7043738149869299E-35</v>
      </c>
      <c r="J1153" s="8">
        <v>6.0307513750220601E-33</v>
      </c>
      <c r="L1153" s="1" t="s">
        <v>2658</v>
      </c>
      <c r="R1153" s="1"/>
    </row>
    <row r="1154" spans="1:18" x14ac:dyDescent="0.25">
      <c r="A1154" s="15" t="s">
        <v>1851</v>
      </c>
      <c r="B1154" s="3">
        <v>0.154704127067782</v>
      </c>
      <c r="C1154" s="3">
        <v>0</v>
      </c>
      <c r="D1154" s="3">
        <v>192.30994091837101</v>
      </c>
      <c r="E1154" s="3">
        <v>177.760841815259</v>
      </c>
      <c r="F1154" s="2">
        <v>11.198057958381</v>
      </c>
      <c r="G1154" s="2">
        <v>6.1477875070474104</v>
      </c>
      <c r="H1154" s="2">
        <v>241.20868156926599</v>
      </c>
      <c r="I1154" s="8">
        <v>2.1436885849436101E-54</v>
      </c>
      <c r="J1154" s="8">
        <v>1.1544273431965401E-51</v>
      </c>
      <c r="L1154" s="1" t="s">
        <v>2659</v>
      </c>
      <c r="R1154" s="1"/>
    </row>
    <row r="1155" spans="1:18" x14ac:dyDescent="0.25">
      <c r="A1155" s="15" t="s">
        <v>1852</v>
      </c>
      <c r="B1155" s="3">
        <v>77.094223322111304</v>
      </c>
      <c r="C1155" s="3">
        <v>71.868434220057594</v>
      </c>
      <c r="D1155" s="3">
        <v>811.76835432048597</v>
      </c>
      <c r="E1155" s="3">
        <v>556.128549129779</v>
      </c>
      <c r="F1155" s="2">
        <v>3.2560517687389199</v>
      </c>
      <c r="G1155" s="2">
        <v>8.2088599571373901</v>
      </c>
      <c r="H1155" s="2">
        <v>71.318655030075007</v>
      </c>
      <c r="I1155" s="8">
        <v>3.0394838330187698E-17</v>
      </c>
      <c r="J1155" s="8">
        <v>8.0124761462958601E-16</v>
      </c>
      <c r="K1155" s="2" t="s">
        <v>3361</v>
      </c>
      <c r="L1155" s="1" t="s">
        <v>2899</v>
      </c>
      <c r="R1155" s="1"/>
    </row>
    <row r="1156" spans="1:18" x14ac:dyDescent="0.25">
      <c r="A1156" s="15" t="s">
        <v>1853</v>
      </c>
      <c r="B1156" s="3">
        <v>0.56724846591519995</v>
      </c>
      <c r="C1156" s="3">
        <v>0.46135228814587598</v>
      </c>
      <c r="D1156" s="3">
        <v>5.9498636549940001</v>
      </c>
      <c r="E1156" s="3">
        <v>9.5765523935685106</v>
      </c>
      <c r="F1156" s="2">
        <v>3.98743752494277</v>
      </c>
      <c r="G1156" s="2">
        <v>3.3293030997515798</v>
      </c>
      <c r="H1156" s="2">
        <v>39.329842160073603</v>
      </c>
      <c r="I1156" s="8">
        <v>3.5792893832344398E-10</v>
      </c>
      <c r="J1156" s="8">
        <v>3.5853129880423701E-9</v>
      </c>
      <c r="L1156" s="1"/>
      <c r="R1156" s="1"/>
    </row>
    <row r="1157" spans="1:18" x14ac:dyDescent="0.25">
      <c r="A1157" s="15" t="s">
        <v>1854</v>
      </c>
      <c r="B1157" s="3">
        <v>0.92822476240669105</v>
      </c>
      <c r="C1157" s="3">
        <v>0.71765911489358503</v>
      </c>
      <c r="D1157" s="3">
        <v>0.51737944826034798</v>
      </c>
      <c r="E1157" s="3">
        <v>10.0146953135357</v>
      </c>
      <c r="F1157" s="2">
        <v>2.6515430520283001</v>
      </c>
      <c r="G1157" s="2">
        <v>4.3526938895597196</v>
      </c>
      <c r="H1157" s="2">
        <v>5.8286205886680804</v>
      </c>
      <c r="I1157" s="2">
        <v>1.57674823111369E-2</v>
      </c>
      <c r="J1157" s="2">
        <v>3.2250760979679501E-2</v>
      </c>
      <c r="L1157" s="1" t="s">
        <v>2602</v>
      </c>
      <c r="R1157" s="1"/>
    </row>
    <row r="1158" spans="1:18" x14ac:dyDescent="0.25">
      <c r="A1158" s="15" t="s">
        <v>1855</v>
      </c>
      <c r="B1158" s="3">
        <v>0.20627216942370899</v>
      </c>
      <c r="C1158" s="3">
        <v>0.20504546139816701</v>
      </c>
      <c r="D1158" s="3">
        <v>6.6741948825584902</v>
      </c>
      <c r="E1158" s="3">
        <v>9.3887768564397192</v>
      </c>
      <c r="F1158" s="2">
        <v>5.2805433683253202</v>
      </c>
      <c r="G1158" s="2">
        <v>3.39537449305565</v>
      </c>
      <c r="H1158" s="2">
        <v>84.476110338831504</v>
      </c>
      <c r="I1158" s="8">
        <v>3.8888547890267299E-20</v>
      </c>
      <c r="J1158" s="8">
        <v>1.3532018095108701E-18</v>
      </c>
      <c r="L1158" s="1"/>
      <c r="M1158" s="7"/>
      <c r="N1158" s="7"/>
      <c r="R1158" s="1"/>
    </row>
    <row r="1159" spans="1:18" x14ac:dyDescent="0.25">
      <c r="A1159" s="15" t="s">
        <v>1857</v>
      </c>
      <c r="B1159" s="3">
        <v>0</v>
      </c>
      <c r="C1159" s="3">
        <v>0</v>
      </c>
      <c r="D1159" s="3">
        <v>0.10347588965207</v>
      </c>
      <c r="E1159" s="3">
        <v>0.37555107425758899</v>
      </c>
      <c r="F1159" s="2">
        <v>5.2180810264073196</v>
      </c>
      <c r="G1159" s="2">
        <v>-0.61923003084815498</v>
      </c>
      <c r="H1159" s="2">
        <v>6.5643458981322702</v>
      </c>
      <c r="I1159" s="2">
        <v>1.04041971534828E-2</v>
      </c>
      <c r="J1159" s="2">
        <v>2.24586878428586E-2</v>
      </c>
      <c r="L1159" s="1" t="s">
        <v>2602</v>
      </c>
      <c r="R1159" s="1"/>
    </row>
    <row r="1160" spans="1:18" x14ac:dyDescent="0.25">
      <c r="A1160" s="15" t="s">
        <v>1858</v>
      </c>
      <c r="B1160" s="3">
        <v>0</v>
      </c>
      <c r="C1160" s="3">
        <v>5.1261365349541801E-2</v>
      </c>
      <c r="D1160" s="3">
        <v>0.10347588965207</v>
      </c>
      <c r="E1160" s="3">
        <v>1.6899798341591501</v>
      </c>
      <c r="F1160" s="2">
        <v>4.61909504370968</v>
      </c>
      <c r="G1160" s="2">
        <v>3.3515554080516101</v>
      </c>
      <c r="H1160" s="2">
        <v>13.4924998309607</v>
      </c>
      <c r="I1160" s="2">
        <v>2.3951888964283299E-4</v>
      </c>
      <c r="J1160" s="2">
        <v>7.9597975990913805E-4</v>
      </c>
      <c r="L1160" s="1" t="s">
        <v>2602</v>
      </c>
      <c r="R1160" s="1"/>
    </row>
    <row r="1161" spans="1:18" x14ac:dyDescent="0.25">
      <c r="A1161" s="15" t="s">
        <v>1859</v>
      </c>
      <c r="B1161" s="3">
        <v>0</v>
      </c>
      <c r="C1161" s="3">
        <v>0</v>
      </c>
      <c r="D1161" s="3">
        <v>0.10347588965207</v>
      </c>
      <c r="E1161" s="3">
        <v>1.3144287599015601</v>
      </c>
      <c r="F1161" s="2">
        <v>6.5466143436178204</v>
      </c>
      <c r="G1161" s="2">
        <v>2.0594683659323501</v>
      </c>
      <c r="H1161" s="2">
        <v>7.3552771111024002</v>
      </c>
      <c r="I1161" s="2">
        <v>6.6866203073860098E-3</v>
      </c>
      <c r="J1161" s="2">
        <v>1.52488382851842E-2</v>
      </c>
      <c r="L1161" s="1" t="s">
        <v>2602</v>
      </c>
      <c r="R1161" s="1"/>
    </row>
    <row r="1162" spans="1:18" x14ac:dyDescent="0.25">
      <c r="A1162" s="15" t="s">
        <v>1860</v>
      </c>
      <c r="B1162" s="3">
        <v>0.309408254135564</v>
      </c>
      <c r="C1162" s="3">
        <v>0</v>
      </c>
      <c r="D1162" s="3">
        <v>1.0347588965207</v>
      </c>
      <c r="E1162" s="3">
        <v>4.3188373539622704</v>
      </c>
      <c r="F1162" s="2">
        <v>4.1645925832606796</v>
      </c>
      <c r="G1162" s="2">
        <v>2.1370014781500899</v>
      </c>
      <c r="H1162" s="2">
        <v>18.039507147410198</v>
      </c>
      <c r="I1162" s="8">
        <v>2.16367858471579E-5</v>
      </c>
      <c r="J1162" s="8">
        <v>9.0626078202040203E-5</v>
      </c>
      <c r="L1162" s="1" t="s">
        <v>2695</v>
      </c>
      <c r="R1162" s="1"/>
    </row>
    <row r="1163" spans="1:18" x14ac:dyDescent="0.25">
      <c r="A1163" s="15" t="s">
        <v>1861</v>
      </c>
      <c r="B1163" s="3">
        <v>21.0913293235743</v>
      </c>
      <c r="C1163" s="3">
        <v>21.5297734468075</v>
      </c>
      <c r="D1163" s="3">
        <v>69.587535791016805</v>
      </c>
      <c r="E1163" s="3">
        <v>148.71822540600499</v>
      </c>
      <c r="F1163" s="2">
        <v>2.3207250649967701</v>
      </c>
      <c r="G1163" s="2">
        <v>5.6606001254870204</v>
      </c>
      <c r="H1163" s="2">
        <v>48.611662870386098</v>
      </c>
      <c r="I1163" s="8">
        <v>3.1200820913224999E-12</v>
      </c>
      <c r="J1163" s="8">
        <v>4.2769707116080198E-11</v>
      </c>
      <c r="L1163" s="1"/>
      <c r="R1163" s="1"/>
    </row>
    <row r="1164" spans="1:18" x14ac:dyDescent="0.25">
      <c r="A1164" s="15" t="s">
        <v>1862</v>
      </c>
      <c r="B1164" s="3">
        <v>10.623016725320999</v>
      </c>
      <c r="C1164" s="3">
        <v>9.6883980510633894</v>
      </c>
      <c r="D1164" s="3">
        <v>87.540602645650793</v>
      </c>
      <c r="E1164" s="3">
        <v>51.325313481870502</v>
      </c>
      <c r="F1164" s="2">
        <v>2.8038439296012401</v>
      </c>
      <c r="G1164" s="2">
        <v>4.66986051874186</v>
      </c>
      <c r="H1164" s="2">
        <v>32.200372137320102</v>
      </c>
      <c r="I1164" s="8">
        <v>1.39064117542307E-8</v>
      </c>
      <c r="J1164" s="8">
        <v>1.06477732246849E-7</v>
      </c>
      <c r="L1164" s="1"/>
      <c r="R1164" s="1"/>
    </row>
    <row r="1165" spans="1:18" x14ac:dyDescent="0.25">
      <c r="A1165" s="15" t="s">
        <v>1866</v>
      </c>
      <c r="B1165" s="3">
        <v>7.0648218027620402</v>
      </c>
      <c r="C1165" s="3">
        <v>5.8950570151972999</v>
      </c>
      <c r="D1165" s="3">
        <v>54.790483570770803</v>
      </c>
      <c r="E1165" s="3">
        <v>55.393783452994299</v>
      </c>
      <c r="F1165" s="2">
        <v>3.1433127082771102</v>
      </c>
      <c r="G1165" s="2">
        <v>5.3332768136103903</v>
      </c>
      <c r="H1165" s="2">
        <v>72.085285811751902</v>
      </c>
      <c r="I1165" s="8">
        <v>2.06094782306665E-17</v>
      </c>
      <c r="J1165" s="8">
        <v>5.5493473645382604E-16</v>
      </c>
      <c r="L1165" s="1"/>
      <c r="R1165" s="1"/>
    </row>
    <row r="1166" spans="1:18" x14ac:dyDescent="0.25">
      <c r="A1166" s="15" t="s">
        <v>1867</v>
      </c>
      <c r="B1166" s="3">
        <v>69.359016968722202</v>
      </c>
      <c r="C1166" s="3">
        <v>70.740684182367602</v>
      </c>
      <c r="D1166" s="3">
        <v>597.10762123726704</v>
      </c>
      <c r="E1166" s="3">
        <v>372.23370643497998</v>
      </c>
      <c r="F1166" s="2">
        <v>2.8196513390539102</v>
      </c>
      <c r="G1166" s="2">
        <v>8.0555968734965706</v>
      </c>
      <c r="H1166" s="2">
        <v>40.720979041809301</v>
      </c>
      <c r="I1166" s="8">
        <v>1.75591893831954E-10</v>
      </c>
      <c r="J1166" s="8">
        <v>1.8663239918661402E-9</v>
      </c>
      <c r="L1166" s="1"/>
      <c r="R1166" s="1"/>
    </row>
    <row r="1167" spans="1:18" x14ac:dyDescent="0.25">
      <c r="A1167" s="15" t="s">
        <v>1868</v>
      </c>
      <c r="B1167" s="3">
        <v>11.293401275948099</v>
      </c>
      <c r="C1167" s="3">
        <v>13.584261817628599</v>
      </c>
      <c r="D1167" s="3">
        <v>103.94153115550399</v>
      </c>
      <c r="E1167" s="3">
        <v>136.01208072695701</v>
      </c>
      <c r="F1167" s="2">
        <v>3.31016139490184</v>
      </c>
      <c r="G1167" s="2">
        <v>6.8109705665862199</v>
      </c>
      <c r="H1167" s="2">
        <v>111.146472862895</v>
      </c>
      <c r="I1167" s="8">
        <v>5.49565053201448E-26</v>
      </c>
      <c r="J1167" s="8">
        <v>3.4148523003599904E-24</v>
      </c>
      <c r="L1167" s="1"/>
      <c r="R1167" s="1"/>
    </row>
    <row r="1168" spans="1:18" x14ac:dyDescent="0.25">
      <c r="A1168" s="15" t="s">
        <v>1869</v>
      </c>
      <c r="B1168" s="3">
        <v>122.73194080710699</v>
      </c>
      <c r="C1168" s="3">
        <v>125.180254183581</v>
      </c>
      <c r="D1168" s="3">
        <v>677.61186338657797</v>
      </c>
      <c r="E1168" s="3">
        <v>515.94458418421698</v>
      </c>
      <c r="F1168" s="2">
        <v>2.3186922277711899</v>
      </c>
      <c r="G1168" s="2">
        <v>9.2018893890271993</v>
      </c>
      <c r="H1168" s="2">
        <v>31.627417026354198</v>
      </c>
      <c r="I1168" s="8">
        <v>1.8677396248496901E-8</v>
      </c>
      <c r="J1168" s="8">
        <v>1.39975264528994E-7</v>
      </c>
      <c r="L1168" s="1"/>
      <c r="R1168" s="1"/>
    </row>
    <row r="1169" spans="1:18" x14ac:dyDescent="0.25">
      <c r="A1169" s="15" t="s">
        <v>1871</v>
      </c>
      <c r="B1169" s="3">
        <v>35.633517267945699</v>
      </c>
      <c r="C1169" s="3">
        <v>32.038353343463598</v>
      </c>
      <c r="D1169" s="3">
        <v>233.49334499989499</v>
      </c>
      <c r="E1169" s="3">
        <v>206.678274533093</v>
      </c>
      <c r="F1169" s="2">
        <v>2.7669581059102502</v>
      </c>
      <c r="G1169" s="2">
        <v>6.8027974733851897</v>
      </c>
      <c r="H1169" s="2">
        <v>62.365223318500703</v>
      </c>
      <c r="I1169" s="8">
        <v>2.8531736229072001E-15</v>
      </c>
      <c r="J1169" s="8">
        <v>5.8666437275377403E-14</v>
      </c>
      <c r="L1169" s="1" t="s">
        <v>2914</v>
      </c>
      <c r="R1169" s="1"/>
    </row>
    <row r="1170" spans="1:18" x14ac:dyDescent="0.25">
      <c r="A1170" s="15" t="s">
        <v>1872</v>
      </c>
      <c r="B1170" s="3">
        <v>5.1568042355927303E-2</v>
      </c>
      <c r="C1170" s="3">
        <v>0.25630682674770899</v>
      </c>
      <c r="D1170" s="3">
        <v>2.0177798482153602</v>
      </c>
      <c r="E1170" s="3">
        <v>3.0670004397703101</v>
      </c>
      <c r="F1170" s="2">
        <v>4.0451069383168496</v>
      </c>
      <c r="G1170" s="2">
        <v>1.9236855799302599</v>
      </c>
      <c r="H1170" s="2">
        <v>21.922821840300799</v>
      </c>
      <c r="I1170" s="8">
        <v>2.83838251456109E-6</v>
      </c>
      <c r="J1170" s="8">
        <v>1.42536713397742E-5</v>
      </c>
      <c r="L1170" s="1"/>
      <c r="R1170" s="1"/>
    </row>
    <row r="1171" spans="1:18" x14ac:dyDescent="0.25">
      <c r="A1171" s="15" t="s">
        <v>1876</v>
      </c>
      <c r="B1171" s="3">
        <v>0.309408254135564</v>
      </c>
      <c r="C1171" s="3">
        <v>0</v>
      </c>
      <c r="D1171" s="3">
        <v>0.82780711721655698</v>
      </c>
      <c r="E1171" s="3">
        <v>1.37702060561116</v>
      </c>
      <c r="F1171" s="2">
        <v>2.89768325511917</v>
      </c>
      <c r="G1171" s="2">
        <v>2.3453874289893601</v>
      </c>
      <c r="H1171" s="2">
        <v>12.615160539269</v>
      </c>
      <c r="I1171" s="2">
        <v>3.8263067425158101E-4</v>
      </c>
      <c r="J1171" s="2">
        <v>1.2066844102373499E-3</v>
      </c>
      <c r="L1171" s="1" t="s">
        <v>2602</v>
      </c>
      <c r="R1171" s="1"/>
    </row>
    <row r="1172" spans="1:18" x14ac:dyDescent="0.25">
      <c r="A1172" s="15" t="s">
        <v>1878</v>
      </c>
      <c r="B1172" s="3">
        <v>0.10313608471185499</v>
      </c>
      <c r="C1172" s="3">
        <v>0.20504546139816701</v>
      </c>
      <c r="D1172" s="3">
        <v>1.65561423443311</v>
      </c>
      <c r="E1172" s="3">
        <v>2.2533064455455301</v>
      </c>
      <c r="F1172" s="2">
        <v>3.66024015623587</v>
      </c>
      <c r="G1172" s="2">
        <v>0.33691734456040401</v>
      </c>
      <c r="H1172" s="2">
        <v>34.705803109341197</v>
      </c>
      <c r="I1172" s="8">
        <v>3.83486735391326E-9</v>
      </c>
      <c r="J1172" s="8">
        <v>3.24857789553596E-8</v>
      </c>
      <c r="L1172" s="1"/>
      <c r="R1172" s="1"/>
    </row>
    <row r="1173" spans="1:18" x14ac:dyDescent="0.25">
      <c r="A1173" s="15" t="s">
        <v>1881</v>
      </c>
      <c r="B1173" s="3">
        <v>0</v>
      </c>
      <c r="C1173" s="3">
        <v>0</v>
      </c>
      <c r="D1173" s="3">
        <v>0.20695177930413899</v>
      </c>
      <c r="E1173" s="3">
        <v>0.25036738283839199</v>
      </c>
      <c r="F1173" s="2">
        <v>5.2359246330436902</v>
      </c>
      <c r="G1173" s="2">
        <v>0.95883867273507195</v>
      </c>
      <c r="H1173" s="2">
        <v>7.85951709793994</v>
      </c>
      <c r="I1173" s="2">
        <v>5.05538926689584E-3</v>
      </c>
      <c r="J1173" s="2">
        <v>1.19206416220444E-2</v>
      </c>
      <c r="L1173" s="1" t="s">
        <v>2660</v>
      </c>
      <c r="R1173" s="1"/>
    </row>
    <row r="1174" spans="1:18" x14ac:dyDescent="0.25">
      <c r="A1174" s="15" t="s">
        <v>1882</v>
      </c>
      <c r="B1174" s="3">
        <v>203.69376730591301</v>
      </c>
      <c r="C1174" s="3">
        <v>206.63456372400299</v>
      </c>
      <c r="D1174" s="3">
        <v>934.95640095127499</v>
      </c>
      <c r="E1174" s="3">
        <v>759.67723137739199</v>
      </c>
      <c r="F1174" s="2">
        <v>2.1045887452728</v>
      </c>
      <c r="G1174" s="2">
        <v>9.0018216294248408</v>
      </c>
      <c r="H1174" s="2">
        <v>43.822694121743403</v>
      </c>
      <c r="I1174" s="8">
        <v>3.5951208356739697E-11</v>
      </c>
      <c r="J1174" s="8">
        <v>4.2088221046208002E-10</v>
      </c>
      <c r="L1174" s="1"/>
      <c r="R1174" s="1"/>
    </row>
    <row r="1175" spans="1:18" x14ac:dyDescent="0.25">
      <c r="A1175" s="15" t="s">
        <v>1884</v>
      </c>
      <c r="B1175" s="3">
        <v>1.59860931303375</v>
      </c>
      <c r="C1175" s="3">
        <v>2.2042387100303</v>
      </c>
      <c r="D1175" s="3">
        <v>29.8527941646221</v>
      </c>
      <c r="E1175" s="3">
        <v>9.8269197764069105</v>
      </c>
      <c r="F1175" s="2">
        <v>3.23464044328915</v>
      </c>
      <c r="G1175" s="2">
        <v>3.95268069306394</v>
      </c>
      <c r="H1175" s="2">
        <v>29.057265383597699</v>
      </c>
      <c r="I1175" s="8">
        <v>7.0270071758764503E-8</v>
      </c>
      <c r="J1175" s="8">
        <v>4.7901400935495295E-7</v>
      </c>
      <c r="K1175" s="2" t="s">
        <v>3362</v>
      </c>
      <c r="L1175" s="1" t="s">
        <v>2967</v>
      </c>
      <c r="R1175" s="1"/>
    </row>
    <row r="1176" spans="1:18" x14ac:dyDescent="0.25">
      <c r="A1176" s="15" t="s">
        <v>1887</v>
      </c>
      <c r="B1176" s="3">
        <v>30.786121286488601</v>
      </c>
      <c r="C1176" s="3">
        <v>32.243398804861798</v>
      </c>
      <c r="D1176" s="3">
        <v>180.306737718731</v>
      </c>
      <c r="E1176" s="3">
        <v>232.15315573689901</v>
      </c>
      <c r="F1176" s="2">
        <v>2.7529244185202399</v>
      </c>
      <c r="G1176" s="2">
        <v>7.3386795242977101</v>
      </c>
      <c r="H1176" s="2">
        <v>74.546729038742299</v>
      </c>
      <c r="I1176" s="8">
        <v>5.9219806267240503E-18</v>
      </c>
      <c r="J1176" s="8">
        <v>1.69120401281874E-16</v>
      </c>
      <c r="L1176" s="1"/>
      <c r="R1176" s="1"/>
    </row>
    <row r="1177" spans="1:18" x14ac:dyDescent="0.25">
      <c r="A1177" s="15" t="s">
        <v>1889</v>
      </c>
      <c r="B1177" s="3">
        <v>0.51568042355927302</v>
      </c>
      <c r="C1177" s="3">
        <v>0.87144321094221</v>
      </c>
      <c r="D1177" s="3">
        <v>2.0177798482153602</v>
      </c>
      <c r="E1177" s="3">
        <v>3.5677352054470899</v>
      </c>
      <c r="F1177" s="2">
        <v>2.0238364265650999</v>
      </c>
      <c r="G1177" s="2">
        <v>2.0865813185255599</v>
      </c>
      <c r="H1177" s="2">
        <v>12.4012914921136</v>
      </c>
      <c r="I1177" s="2">
        <v>4.2903701487888502E-4</v>
      </c>
      <c r="J1177" s="2">
        <v>1.33773547141464E-3</v>
      </c>
      <c r="L1177" s="1"/>
      <c r="R1177" s="1"/>
    </row>
    <row r="1178" spans="1:18" x14ac:dyDescent="0.25">
      <c r="A1178" s="15" t="s">
        <v>1891</v>
      </c>
      <c r="B1178" s="3">
        <v>6.2913011674231303</v>
      </c>
      <c r="C1178" s="3">
        <v>7.4841593410331004</v>
      </c>
      <c r="D1178" s="3">
        <v>40.614286688437303</v>
      </c>
      <c r="E1178" s="3">
        <v>67.161050446398804</v>
      </c>
      <c r="F1178" s="2">
        <v>2.9835750970643402</v>
      </c>
      <c r="G1178" s="2">
        <v>5.7871585269469801</v>
      </c>
      <c r="H1178" s="2">
        <v>90.295409263731798</v>
      </c>
      <c r="I1178" s="8">
        <v>2.0512799774620601E-21</v>
      </c>
      <c r="J1178" s="8">
        <v>8.5286489945288401E-20</v>
      </c>
      <c r="L1178" s="1" t="s">
        <v>3512</v>
      </c>
      <c r="R1178" s="1"/>
    </row>
    <row r="1179" spans="1:18" x14ac:dyDescent="0.25">
      <c r="A1179" s="15" t="s">
        <v>1892</v>
      </c>
      <c r="B1179" s="3">
        <v>178.94110697506801</v>
      </c>
      <c r="C1179" s="3">
        <v>173.109630785403</v>
      </c>
      <c r="D1179" s="3">
        <v>900.75761942126599</v>
      </c>
      <c r="E1179" s="3">
        <v>773.697804816342</v>
      </c>
      <c r="F1179" s="2">
        <v>2.30496141362313</v>
      </c>
      <c r="G1179" s="2">
        <v>8.9604690653242294</v>
      </c>
      <c r="H1179" s="2">
        <v>51.385706385512897</v>
      </c>
      <c r="I1179" s="8">
        <v>7.5889075607896601E-13</v>
      </c>
      <c r="J1179" s="8">
        <v>1.12628550662691E-11</v>
      </c>
      <c r="L1179" s="1"/>
      <c r="R1179" s="1"/>
    </row>
    <row r="1180" spans="1:18" x14ac:dyDescent="0.25">
      <c r="A1180" s="15" t="s">
        <v>1894</v>
      </c>
      <c r="B1180" s="3">
        <v>28.465559380471898</v>
      </c>
      <c r="C1180" s="3">
        <v>30.551773748326902</v>
      </c>
      <c r="D1180" s="3">
        <v>96.853432714337103</v>
      </c>
      <c r="E1180" s="3">
        <v>134.82283565847399</v>
      </c>
      <c r="F1180" s="2">
        <v>2.00799707996726</v>
      </c>
      <c r="G1180" s="2">
        <v>6.8505779792612502</v>
      </c>
      <c r="H1180" s="2">
        <v>29.1330497940436</v>
      </c>
      <c r="I1180" s="8">
        <v>6.75743550555742E-8</v>
      </c>
      <c r="J1180" s="8">
        <v>4.6258981920308001E-7</v>
      </c>
      <c r="L1180" s="1"/>
      <c r="R1180" s="1"/>
    </row>
    <row r="1181" spans="1:18" x14ac:dyDescent="0.25">
      <c r="A1181" s="15" t="s">
        <v>1895</v>
      </c>
      <c r="B1181" s="3">
        <v>0.51568042355927302</v>
      </c>
      <c r="C1181" s="3">
        <v>0.10252273069908401</v>
      </c>
      <c r="D1181" s="3">
        <v>4.5012011998650303</v>
      </c>
      <c r="E1181" s="3">
        <v>3.5677352054470899</v>
      </c>
      <c r="F1181" s="2">
        <v>3.7881233856527099</v>
      </c>
      <c r="G1181" s="2">
        <v>7.6421575534487802</v>
      </c>
      <c r="H1181" s="2">
        <v>33.790736768218601</v>
      </c>
      <c r="I1181" s="8">
        <v>6.1370386993439802E-9</v>
      </c>
      <c r="J1181" s="8">
        <v>4.9823238083905997E-8</v>
      </c>
      <c r="L1181" s="1"/>
      <c r="R1181" s="1"/>
    </row>
    <row r="1182" spans="1:18" x14ac:dyDescent="0.25">
      <c r="A1182" s="15" t="s">
        <v>1897</v>
      </c>
      <c r="B1182" s="3">
        <v>0.20627216942370899</v>
      </c>
      <c r="C1182" s="3">
        <v>0.307568192097251</v>
      </c>
      <c r="D1182" s="3">
        <v>0.56911739308638298</v>
      </c>
      <c r="E1182" s="3">
        <v>1.94034721699754</v>
      </c>
      <c r="F1182" s="2">
        <v>2.2079832150594298</v>
      </c>
      <c r="G1182" s="2">
        <v>1.52951929507069</v>
      </c>
      <c r="H1182" s="2">
        <v>9.4448167561171399</v>
      </c>
      <c r="I1182" s="2">
        <v>2.1174665424777998E-3</v>
      </c>
      <c r="J1182" s="2">
        <v>5.5285151768864399E-3</v>
      </c>
      <c r="L1182" s="1" t="s">
        <v>3219</v>
      </c>
      <c r="R1182" s="1"/>
    </row>
    <row r="1183" spans="1:18" x14ac:dyDescent="0.25">
      <c r="A1183" s="15" t="s">
        <v>1898</v>
      </c>
      <c r="B1183" s="3">
        <v>0.20627216942370899</v>
      </c>
      <c r="C1183" s="3">
        <v>0.56387501884495905</v>
      </c>
      <c r="D1183" s="3">
        <v>1.60387628960708</v>
      </c>
      <c r="E1183" s="3">
        <v>22.595656301164901</v>
      </c>
      <c r="F1183" s="2">
        <v>4.8107542414443998</v>
      </c>
      <c r="G1183" s="2">
        <v>5.7315847863450298</v>
      </c>
      <c r="H1183" s="2">
        <v>16.7811968426874</v>
      </c>
      <c r="I1183" s="8">
        <v>4.19468999275684E-5</v>
      </c>
      <c r="J1183" s="2">
        <v>1.65866255692612E-4</v>
      </c>
      <c r="L1183" s="1" t="s">
        <v>3220</v>
      </c>
      <c r="R1183" s="1"/>
    </row>
    <row r="1184" spans="1:18" x14ac:dyDescent="0.25">
      <c r="A1184" s="15" t="s">
        <v>1899</v>
      </c>
      <c r="B1184" s="3">
        <v>0.56724846591519995</v>
      </c>
      <c r="C1184" s="3">
        <v>0.10252273069908401</v>
      </c>
      <c r="D1184" s="3">
        <v>1.1899727309988</v>
      </c>
      <c r="E1184" s="3">
        <v>2.0029390627071399</v>
      </c>
      <c r="F1184" s="2">
        <v>2.28587007706829</v>
      </c>
      <c r="G1184" s="2">
        <v>1.42053645074032</v>
      </c>
      <c r="H1184" s="2">
        <v>10.705671316355801</v>
      </c>
      <c r="I1184" s="2">
        <v>1.06807625518504E-3</v>
      </c>
      <c r="J1184" s="2">
        <v>3.02956467767435E-3</v>
      </c>
      <c r="L1184" s="1" t="s">
        <v>2602</v>
      </c>
      <c r="R1184" s="1"/>
    </row>
    <row r="1185" spans="1:18" x14ac:dyDescent="0.25">
      <c r="A1185" s="15" t="s">
        <v>1900</v>
      </c>
      <c r="B1185" s="3">
        <v>0</v>
      </c>
      <c r="C1185" s="3">
        <v>0</v>
      </c>
      <c r="D1185" s="3">
        <v>0.31042766895620899</v>
      </c>
      <c r="E1185" s="3">
        <v>0.31295922854799102</v>
      </c>
      <c r="F1185" s="2">
        <v>5.7049394604295296</v>
      </c>
      <c r="G1185" s="2">
        <v>-1.1084578861793499</v>
      </c>
      <c r="H1185" s="2">
        <v>8.0124258858583595</v>
      </c>
      <c r="I1185" s="2">
        <v>4.6457461984807796E-3</v>
      </c>
      <c r="J1185" s="2">
        <v>1.10724433632496E-2</v>
      </c>
      <c r="L1185" s="1" t="s">
        <v>2602</v>
      </c>
      <c r="R1185" s="1"/>
    </row>
    <row r="1186" spans="1:18" x14ac:dyDescent="0.25">
      <c r="A1186" s="15" t="s">
        <v>1901</v>
      </c>
      <c r="B1186" s="3">
        <v>11.499673445371799</v>
      </c>
      <c r="C1186" s="3">
        <v>10.8161480887533</v>
      </c>
      <c r="D1186" s="3">
        <v>189.10218833915701</v>
      </c>
      <c r="E1186" s="3">
        <v>83.121971102346293</v>
      </c>
      <c r="F1186" s="2">
        <v>3.61489338980329</v>
      </c>
      <c r="G1186" s="2">
        <v>7.0321641545538203</v>
      </c>
      <c r="H1186" s="2">
        <v>63.663518211810199</v>
      </c>
      <c r="I1186" s="8">
        <v>1.4759269594124701E-15</v>
      </c>
      <c r="J1186" s="8">
        <v>3.1552472559537997E-14</v>
      </c>
      <c r="L1186" s="1"/>
      <c r="R1186" s="1"/>
    </row>
    <row r="1187" spans="1:18" x14ac:dyDescent="0.25">
      <c r="A1187" s="15" t="s">
        <v>1902</v>
      </c>
      <c r="B1187" s="3">
        <v>0</v>
      </c>
      <c r="C1187" s="3">
        <v>0</v>
      </c>
      <c r="D1187" s="3">
        <v>0.82780711721655698</v>
      </c>
      <c r="E1187" s="3">
        <v>0.87628583993437403</v>
      </c>
      <c r="F1187" s="2">
        <v>7.1117168717004704</v>
      </c>
      <c r="G1187" s="2">
        <v>-4.0420811759337497E-2</v>
      </c>
      <c r="H1187" s="2">
        <v>26.135015492071499</v>
      </c>
      <c r="I1187" s="8">
        <v>3.1835808090990902E-7</v>
      </c>
      <c r="J1187" s="8">
        <v>1.9545665238926E-6</v>
      </c>
      <c r="L1187" s="1" t="s">
        <v>2661</v>
      </c>
      <c r="R1187" s="1"/>
    </row>
    <row r="1188" spans="1:18" x14ac:dyDescent="0.25">
      <c r="A1188" s="15" t="s">
        <v>1910</v>
      </c>
      <c r="B1188" s="3">
        <v>7.8899104804568703</v>
      </c>
      <c r="C1188" s="3">
        <v>7.8429888984798897</v>
      </c>
      <c r="D1188" s="3">
        <v>33.526188247270497</v>
      </c>
      <c r="E1188" s="3">
        <v>40.8724752483676</v>
      </c>
      <c r="F1188" s="2">
        <v>2.28731635148573</v>
      </c>
      <c r="G1188" s="2">
        <v>5.1902300190403201</v>
      </c>
      <c r="H1188" s="2">
        <v>37.696538225132002</v>
      </c>
      <c r="I1188" s="8">
        <v>8.26511068463086E-10</v>
      </c>
      <c r="J1188" s="8">
        <v>7.8612394224129801E-9</v>
      </c>
      <c r="L1188" s="1"/>
      <c r="R1188" s="1"/>
    </row>
    <row r="1189" spans="1:18" x14ac:dyDescent="0.25">
      <c r="A1189" s="15" t="s">
        <v>1912</v>
      </c>
      <c r="B1189" s="3">
        <v>11.4481054030159</v>
      </c>
      <c r="C1189" s="3">
        <v>9.9447048778111</v>
      </c>
      <c r="D1189" s="3">
        <v>52.151848384643102</v>
      </c>
      <c r="E1189" s="3">
        <v>50.323843950516903</v>
      </c>
      <c r="F1189" s="2">
        <v>2.3147021910954999</v>
      </c>
      <c r="G1189" s="2">
        <v>5.0307220932753998</v>
      </c>
      <c r="H1189" s="2">
        <v>42.188974886979899</v>
      </c>
      <c r="I1189" s="8">
        <v>8.2865872399547405E-11</v>
      </c>
      <c r="J1189" s="8">
        <v>9.2146524185494799E-10</v>
      </c>
      <c r="L1189" s="1"/>
      <c r="R1189" s="1"/>
    </row>
    <row r="1190" spans="1:18" x14ac:dyDescent="0.25">
      <c r="A1190" s="15" t="s">
        <v>1917</v>
      </c>
      <c r="B1190" s="3">
        <v>3.5581949225589802</v>
      </c>
      <c r="C1190" s="3">
        <v>3.4345114784192998</v>
      </c>
      <c r="D1190" s="3">
        <v>13.8140312685513</v>
      </c>
      <c r="E1190" s="3">
        <v>20.217166164200201</v>
      </c>
      <c r="F1190" s="2">
        <v>2.3042476475678799</v>
      </c>
      <c r="G1190" s="2">
        <v>3.0993694892175601</v>
      </c>
      <c r="H1190" s="2">
        <v>32.845249702541899</v>
      </c>
      <c r="I1190" s="8">
        <v>9.9794634168820003E-9</v>
      </c>
      <c r="J1190" s="8">
        <v>7.7928238172926406E-8</v>
      </c>
      <c r="L1190" s="1"/>
      <c r="R1190" s="1"/>
    </row>
    <row r="1191" spans="1:18" x14ac:dyDescent="0.25">
      <c r="A1191" s="15" t="s">
        <v>1918</v>
      </c>
      <c r="B1191" s="3">
        <v>0.10313608471185499</v>
      </c>
      <c r="C1191" s="3">
        <v>0</v>
      </c>
      <c r="D1191" s="3">
        <v>1.0347588965207</v>
      </c>
      <c r="E1191" s="3">
        <v>0.75110214851517798</v>
      </c>
      <c r="F1191" s="2">
        <v>4.0889334188896296</v>
      </c>
      <c r="G1191" s="2">
        <v>0.15225511954773199</v>
      </c>
      <c r="H1191" s="2">
        <v>9.5932207623190298</v>
      </c>
      <c r="I1191" s="2">
        <v>1.95297074815262E-3</v>
      </c>
      <c r="J1191" s="2">
        <v>5.1446881413598896E-3</v>
      </c>
      <c r="L1191" s="1" t="s">
        <v>2602</v>
      </c>
      <c r="R1191" s="1"/>
    </row>
    <row r="1192" spans="1:18" x14ac:dyDescent="0.25">
      <c r="A1192" s="15" t="s">
        <v>1919</v>
      </c>
      <c r="B1192" s="3">
        <v>35.685085310301702</v>
      </c>
      <c r="C1192" s="3">
        <v>38.394762646806797</v>
      </c>
      <c r="D1192" s="3">
        <v>285.95562105349399</v>
      </c>
      <c r="E1192" s="3">
        <v>289.29951086976303</v>
      </c>
      <c r="F1192" s="2">
        <v>3.0308247635778001</v>
      </c>
      <c r="G1192" s="2">
        <v>7.3440619773200702</v>
      </c>
      <c r="H1192" s="2">
        <v>71.931003717123502</v>
      </c>
      <c r="I1192" s="8">
        <v>2.2285484155315301E-17</v>
      </c>
      <c r="J1192" s="8">
        <v>5.9721928983995403E-16</v>
      </c>
      <c r="L1192" s="1" t="s">
        <v>3260</v>
      </c>
      <c r="R1192" s="1"/>
    </row>
    <row r="1193" spans="1:18" x14ac:dyDescent="0.25">
      <c r="A1193" s="15" t="s">
        <v>1920</v>
      </c>
      <c r="B1193" s="3">
        <v>0.51568042355927302</v>
      </c>
      <c r="C1193" s="3">
        <v>0.82018184559266805</v>
      </c>
      <c r="D1193" s="3">
        <v>5.9498636549940001</v>
      </c>
      <c r="E1193" s="3">
        <v>5.1951231938966398</v>
      </c>
      <c r="F1193" s="2">
        <v>3.1222562961451299</v>
      </c>
      <c r="G1193" s="2">
        <v>2.2911827797417499</v>
      </c>
      <c r="H1193" s="2">
        <v>29.5835152472681</v>
      </c>
      <c r="I1193" s="8">
        <v>5.3558504314960398E-8</v>
      </c>
      <c r="J1193" s="8">
        <v>3.72047374261602E-7</v>
      </c>
      <c r="L1193" s="1"/>
      <c r="R1193" s="1"/>
    </row>
    <row r="1194" spans="1:18" x14ac:dyDescent="0.25">
      <c r="A1194" s="15" t="s">
        <v>1921</v>
      </c>
      <c r="B1194" s="3">
        <v>12.479466250134401</v>
      </c>
      <c r="C1194" s="3">
        <v>12.6615572413368</v>
      </c>
      <c r="D1194" s="3">
        <v>37.406534109223102</v>
      </c>
      <c r="E1194" s="3">
        <v>65.408478766529996</v>
      </c>
      <c r="F1194" s="2">
        <v>2.02055623107006</v>
      </c>
      <c r="G1194" s="2">
        <v>4.5303944573102903</v>
      </c>
      <c r="H1194" s="2">
        <v>35.467848166664801</v>
      </c>
      <c r="I1194" s="8">
        <v>2.5929548206516601E-9</v>
      </c>
      <c r="J1194" s="8">
        <v>2.2608886712991199E-8</v>
      </c>
      <c r="L1194" s="1" t="s">
        <v>2602</v>
      </c>
      <c r="R1194" s="1"/>
    </row>
    <row r="1195" spans="1:18" x14ac:dyDescent="0.25">
      <c r="A1195" s="15" t="s">
        <v>1922</v>
      </c>
      <c r="B1195" s="3">
        <v>0.67038455062705404</v>
      </c>
      <c r="C1195" s="3">
        <v>0.71765911489358503</v>
      </c>
      <c r="D1195" s="3">
        <v>5.1220565377774401</v>
      </c>
      <c r="E1195" s="3">
        <v>4.5066128910910601</v>
      </c>
      <c r="F1195" s="2">
        <v>2.8459240850009602</v>
      </c>
      <c r="G1195" s="2">
        <v>1.64647688430856</v>
      </c>
      <c r="H1195" s="2">
        <v>30.041588504431399</v>
      </c>
      <c r="I1195" s="8">
        <v>4.2287886721194501E-8</v>
      </c>
      <c r="J1195" s="8">
        <v>2.9852291568663502E-7</v>
      </c>
      <c r="L1195" s="7" t="s">
        <v>3509</v>
      </c>
      <c r="R1195" s="1"/>
    </row>
    <row r="1196" spans="1:18" x14ac:dyDescent="0.25">
      <c r="A1196" s="15" t="s">
        <v>1923</v>
      </c>
      <c r="B1196" s="3">
        <v>1.4954732283218899</v>
      </c>
      <c r="C1196" s="3">
        <v>1.4353182297871701</v>
      </c>
      <c r="D1196" s="3">
        <v>6.2085533791241696</v>
      </c>
      <c r="E1196" s="3">
        <v>5.6332661138638302</v>
      </c>
      <c r="F1196" s="2">
        <v>2.05698483828616</v>
      </c>
      <c r="G1196" s="2">
        <v>4.5335798806706196</v>
      </c>
      <c r="H1196" s="2">
        <v>12.3135565400563</v>
      </c>
      <c r="I1196" s="2">
        <v>4.4968032542176499E-4</v>
      </c>
      <c r="J1196" s="2">
        <v>1.39060289860398E-3</v>
      </c>
      <c r="L1196" s="1"/>
      <c r="R1196" s="1"/>
    </row>
    <row r="1197" spans="1:18" x14ac:dyDescent="0.25">
      <c r="A1197" s="15" t="s">
        <v>1924</v>
      </c>
      <c r="B1197" s="3">
        <v>0.82508867769483596</v>
      </c>
      <c r="C1197" s="3">
        <v>0.61513638419450101</v>
      </c>
      <c r="D1197" s="3">
        <v>4.7598909239951999</v>
      </c>
      <c r="E1197" s="3">
        <v>85.750828622149399</v>
      </c>
      <c r="F1197" s="2">
        <v>5.8493473915424703</v>
      </c>
      <c r="G1197" s="2">
        <v>7.3326096683122799</v>
      </c>
      <c r="H1197" s="2">
        <v>22.920409774859099</v>
      </c>
      <c r="I1197" s="8">
        <v>1.6884946669277699E-6</v>
      </c>
      <c r="J1197" s="8">
        <v>8.8608752613856805E-6</v>
      </c>
      <c r="L1197" s="1" t="s">
        <v>2607</v>
      </c>
      <c r="R1197" s="1"/>
    </row>
    <row r="1198" spans="1:18" x14ac:dyDescent="0.25">
      <c r="A1198" s="15" t="s">
        <v>1925</v>
      </c>
      <c r="B1198" s="3">
        <v>0.309408254135564</v>
      </c>
      <c r="C1198" s="3">
        <v>0.20504546139816701</v>
      </c>
      <c r="D1198" s="3">
        <v>234.99374539985001</v>
      </c>
      <c r="E1198" s="3">
        <v>48.884231499196098</v>
      </c>
      <c r="F1198" s="2">
        <v>8.9297490292236894</v>
      </c>
      <c r="G1198" s="2">
        <v>5.5462639959076103</v>
      </c>
      <c r="H1198" s="2">
        <v>94.766323045709896</v>
      </c>
      <c r="I1198" s="8">
        <v>2.1423957872017999E-22</v>
      </c>
      <c r="J1198" s="8">
        <v>9.8891240642714898E-21</v>
      </c>
      <c r="L1198" s="1"/>
      <c r="R1198" s="1"/>
    </row>
    <row r="1199" spans="1:18" x14ac:dyDescent="0.25">
      <c r="A1199" s="15" t="s">
        <v>1926</v>
      </c>
      <c r="B1199" s="3">
        <v>3.2487866684234201</v>
      </c>
      <c r="C1199" s="3">
        <v>3.5370342091183802</v>
      </c>
      <c r="D1199" s="3">
        <v>16.400928509852999</v>
      </c>
      <c r="E1199" s="3">
        <v>11.892450684823601</v>
      </c>
      <c r="F1199" s="2">
        <v>2.1651988793036301</v>
      </c>
      <c r="G1199" s="2">
        <v>3.2453406624513699</v>
      </c>
      <c r="H1199" s="2">
        <v>15.3472006816519</v>
      </c>
      <c r="I1199" s="8">
        <v>8.9453368697253404E-5</v>
      </c>
      <c r="J1199" s="2">
        <v>3.2559644241945198E-4</v>
      </c>
      <c r="L1199" s="1"/>
      <c r="R1199" s="1"/>
    </row>
    <row r="1200" spans="1:18" x14ac:dyDescent="0.25">
      <c r="A1200" s="15" t="s">
        <v>1931</v>
      </c>
      <c r="B1200" s="3">
        <v>0.97979280476261799</v>
      </c>
      <c r="C1200" s="3">
        <v>1.230272768389</v>
      </c>
      <c r="D1200" s="3">
        <v>15.7800731719406</v>
      </c>
      <c r="E1200" s="3">
        <v>10.7032056163413</v>
      </c>
      <c r="F1200" s="2">
        <v>3.61266306306345</v>
      </c>
      <c r="G1200" s="2">
        <v>2.9303161540516598</v>
      </c>
      <c r="H1200" s="2">
        <v>45.701451387133197</v>
      </c>
      <c r="I1200" s="8">
        <v>1.3772069272293999E-11</v>
      </c>
      <c r="J1200" s="8">
        <v>1.72287977212801E-10</v>
      </c>
      <c r="L1200" s="1"/>
      <c r="R1200" s="1"/>
    </row>
    <row r="1201" spans="1:18" x14ac:dyDescent="0.25">
      <c r="A1201" s="15" t="s">
        <v>1937</v>
      </c>
      <c r="B1201" s="3">
        <v>15.7282529185578</v>
      </c>
      <c r="C1201" s="3">
        <v>17.070034661397401</v>
      </c>
      <c r="D1201" s="3">
        <v>204.57183384214201</v>
      </c>
      <c r="E1201" s="3">
        <v>147.59157218323199</v>
      </c>
      <c r="F1201" s="2">
        <v>3.4805667366401201</v>
      </c>
      <c r="G1201" s="2">
        <v>6.4803333215127896</v>
      </c>
      <c r="H1201" s="2">
        <v>88.622264948955703</v>
      </c>
      <c r="I1201" s="8">
        <v>4.7788006706284602E-21</v>
      </c>
      <c r="J1201" s="8">
        <v>1.86356747531508E-19</v>
      </c>
      <c r="K1201" s="2" t="s">
        <v>3363</v>
      </c>
      <c r="L1201" s="1" t="s">
        <v>2920</v>
      </c>
      <c r="R1201" s="1"/>
    </row>
    <row r="1202" spans="1:18" x14ac:dyDescent="0.25">
      <c r="A1202" s="15" t="s">
        <v>1940</v>
      </c>
      <c r="B1202" s="3">
        <v>0.10313608471185499</v>
      </c>
      <c r="C1202" s="3">
        <v>0.56387501884495905</v>
      </c>
      <c r="D1202" s="3">
        <v>0.31042766895620899</v>
      </c>
      <c r="E1202" s="3">
        <v>9.1384094736013299</v>
      </c>
      <c r="F1202" s="2">
        <v>3.7620488042982698</v>
      </c>
      <c r="G1202" s="2">
        <v>4.4827092533926702</v>
      </c>
      <c r="H1202" s="2">
        <v>6.5798215390829196</v>
      </c>
      <c r="I1202" s="2">
        <v>1.0314123286273401E-2</v>
      </c>
      <c r="J1202" s="2">
        <v>2.2311097980961401E-2</v>
      </c>
      <c r="L1202" s="1" t="s">
        <v>2602</v>
      </c>
      <c r="R1202" s="1"/>
    </row>
    <row r="1203" spans="1:18" x14ac:dyDescent="0.25">
      <c r="A1203" s="15" t="s">
        <v>1942</v>
      </c>
      <c r="B1203" s="3">
        <v>100.91865889055001</v>
      </c>
      <c r="C1203" s="3">
        <v>100.164707893005</v>
      </c>
      <c r="D1203" s="3">
        <v>706.99901604776505</v>
      </c>
      <c r="E1203" s="3">
        <v>539.72948555386495</v>
      </c>
      <c r="F1203" s="2">
        <v>2.7020796388416999</v>
      </c>
      <c r="G1203" s="2">
        <v>7.8822888991874702</v>
      </c>
      <c r="H1203" s="2">
        <v>51.966148083583697</v>
      </c>
      <c r="I1203" s="8">
        <v>5.6465766626215597E-13</v>
      </c>
      <c r="J1203" s="8">
        <v>8.6410196857357495E-12</v>
      </c>
      <c r="L1203" s="1" t="s">
        <v>3221</v>
      </c>
      <c r="R1203" s="1"/>
    </row>
    <row r="1204" spans="1:18" x14ac:dyDescent="0.25">
      <c r="A1204" s="15" t="s">
        <v>1943</v>
      </c>
      <c r="B1204" s="3">
        <v>0</v>
      </c>
      <c r="C1204" s="3">
        <v>0</v>
      </c>
      <c r="D1204" s="3">
        <v>0</v>
      </c>
      <c r="E1204" s="3">
        <v>3.4425515140279002</v>
      </c>
      <c r="F1204" s="2">
        <v>8.1820543587149501</v>
      </c>
      <c r="G1204" s="2">
        <v>3.6406098724699198</v>
      </c>
      <c r="H1204" s="2">
        <v>12.7370349631737</v>
      </c>
      <c r="I1204" s="2">
        <v>3.5848556092514701E-4</v>
      </c>
      <c r="J1204" s="2">
        <v>1.1387958450849701E-3</v>
      </c>
      <c r="L1204" s="1"/>
      <c r="R1204" s="1"/>
    </row>
    <row r="1205" spans="1:18" x14ac:dyDescent="0.25">
      <c r="A1205" s="15" t="s">
        <v>1948</v>
      </c>
      <c r="B1205" s="3">
        <v>0.10313608471185499</v>
      </c>
      <c r="C1205" s="3">
        <v>0</v>
      </c>
      <c r="D1205" s="3">
        <v>0.31042766895620899</v>
      </c>
      <c r="E1205" s="3">
        <v>1.1892450684823599</v>
      </c>
      <c r="F1205" s="2">
        <v>3.6127315068504098</v>
      </c>
      <c r="G1205" s="2">
        <v>0.52459820366077303</v>
      </c>
      <c r="H1205" s="2">
        <v>13.3984176079815</v>
      </c>
      <c r="I1205" s="2">
        <v>2.5183666340451298E-4</v>
      </c>
      <c r="J1205" s="2">
        <v>8.3275462761451505E-4</v>
      </c>
      <c r="L1205" s="1" t="s">
        <v>2602</v>
      </c>
      <c r="R1205" s="1"/>
    </row>
    <row r="1206" spans="1:18" x14ac:dyDescent="0.25">
      <c r="A1206" s="15" t="s">
        <v>1949</v>
      </c>
      <c r="B1206" s="3">
        <v>0</v>
      </c>
      <c r="C1206" s="3">
        <v>0</v>
      </c>
      <c r="D1206" s="3">
        <v>0.10347588965207</v>
      </c>
      <c r="E1206" s="3">
        <v>0.125183691419196</v>
      </c>
      <c r="F1206" s="2">
        <v>4.2786608227954801</v>
      </c>
      <c r="G1206" s="2">
        <v>-1.22012638992401</v>
      </c>
      <c r="H1206" s="2">
        <v>5.3597262684918299</v>
      </c>
      <c r="I1206" s="2">
        <v>2.06070079476754E-2</v>
      </c>
      <c r="J1206" s="2">
        <v>4.0588551148758902E-2</v>
      </c>
      <c r="L1206" s="1" t="s">
        <v>2602</v>
      </c>
      <c r="R1206" s="1"/>
    </row>
    <row r="1207" spans="1:18" x14ac:dyDescent="0.25">
      <c r="A1207" s="15" t="s">
        <v>1950</v>
      </c>
      <c r="B1207" s="3">
        <v>0</v>
      </c>
      <c r="C1207" s="3">
        <v>0</v>
      </c>
      <c r="D1207" s="3">
        <v>0.93128300686862597</v>
      </c>
      <c r="E1207" s="3">
        <v>0.87628583993437403</v>
      </c>
      <c r="F1207" s="2">
        <v>7.2053516965956899</v>
      </c>
      <c r="G1207" s="2">
        <v>-8.9556564715332507E-2</v>
      </c>
      <c r="H1207" s="2">
        <v>26.878441730008198</v>
      </c>
      <c r="I1207" s="8">
        <v>2.16662232853989E-7</v>
      </c>
      <c r="J1207" s="8">
        <v>1.3703765052269401E-6</v>
      </c>
      <c r="L1207" s="1" t="s">
        <v>2602</v>
      </c>
      <c r="R1207" s="1"/>
    </row>
    <row r="1208" spans="1:18" x14ac:dyDescent="0.25">
      <c r="A1208" s="15" t="s">
        <v>1953</v>
      </c>
      <c r="B1208" s="3">
        <v>62.191059081248298</v>
      </c>
      <c r="C1208" s="3">
        <v>61.616161150149203</v>
      </c>
      <c r="D1208" s="3">
        <v>302.56350134265102</v>
      </c>
      <c r="E1208" s="3">
        <v>225.706195628811</v>
      </c>
      <c r="F1208" s="2">
        <v>2.1182729106714602</v>
      </c>
      <c r="G1208" s="2">
        <v>7.9699405886180896</v>
      </c>
      <c r="H1208" s="2">
        <v>31.994950865786901</v>
      </c>
      <c r="I1208" s="8">
        <v>1.5457382040447799E-8</v>
      </c>
      <c r="J1208" s="8">
        <v>1.1755718459678901E-7</v>
      </c>
      <c r="L1208" s="1"/>
      <c r="R1208" s="1"/>
    </row>
    <row r="1209" spans="1:18" x14ac:dyDescent="0.25">
      <c r="A1209" s="15" t="s">
        <v>1955</v>
      </c>
      <c r="B1209" s="3">
        <v>103.49706100834599</v>
      </c>
      <c r="C1209" s="3">
        <v>103.70174210212301</v>
      </c>
      <c r="D1209" s="3">
        <v>755.99484979802003</v>
      </c>
      <c r="E1209" s="3">
        <v>654.39774689384797</v>
      </c>
      <c r="F1209" s="2">
        <v>2.8274344043475201</v>
      </c>
      <c r="G1209" s="2">
        <v>7.8946506049810399</v>
      </c>
      <c r="H1209" s="2">
        <v>58.624879552209599</v>
      </c>
      <c r="I1209" s="8">
        <v>1.9078856776834601E-14</v>
      </c>
      <c r="J1209" s="8">
        <v>3.5255358053794602E-13</v>
      </c>
      <c r="K1209" s="2" t="s">
        <v>3364</v>
      </c>
      <c r="L1209" s="1" t="s">
        <v>2968</v>
      </c>
      <c r="R1209" s="1"/>
    </row>
    <row r="1210" spans="1:18" x14ac:dyDescent="0.25">
      <c r="A1210" s="15" t="s">
        <v>1956</v>
      </c>
      <c r="B1210" s="3">
        <v>28.3108552534041</v>
      </c>
      <c r="C1210" s="3">
        <v>30.397989652278302</v>
      </c>
      <c r="D1210" s="3">
        <v>281.24746807432501</v>
      </c>
      <c r="E1210" s="3">
        <v>233.84313557105901</v>
      </c>
      <c r="F1210" s="2">
        <v>3.2102286864720702</v>
      </c>
      <c r="G1210" s="2">
        <v>7.8073623847537297</v>
      </c>
      <c r="H1210" s="2">
        <v>55.053562982211297</v>
      </c>
      <c r="I1210" s="8">
        <v>1.17289509261638E-13</v>
      </c>
      <c r="J1210" s="8">
        <v>1.9797418809550199E-12</v>
      </c>
      <c r="K1210" s="2" t="s">
        <v>2851</v>
      </c>
      <c r="L1210" s="1" t="s">
        <v>3116</v>
      </c>
      <c r="R1210" s="1"/>
    </row>
    <row r="1211" spans="1:18" x14ac:dyDescent="0.25">
      <c r="A1211" s="15" t="s">
        <v>1957</v>
      </c>
      <c r="B1211" s="3">
        <v>8.8697032852194901</v>
      </c>
      <c r="C1211" s="3">
        <v>8.3556025519753092</v>
      </c>
      <c r="D1211" s="3">
        <v>74.450902604664094</v>
      </c>
      <c r="E1211" s="3">
        <v>80.367929891124007</v>
      </c>
      <c r="F1211" s="2">
        <v>3.2190405711908601</v>
      </c>
      <c r="G1211" s="2">
        <v>5.4367505994484002</v>
      </c>
      <c r="H1211" s="2">
        <v>45.140945879401201</v>
      </c>
      <c r="I1211" s="8">
        <v>1.83351440660619E-11</v>
      </c>
      <c r="J1211" s="8">
        <v>2.2538276548162399E-10</v>
      </c>
      <c r="L1211" s="1"/>
      <c r="R1211" s="1"/>
    </row>
    <row r="1212" spans="1:18" x14ac:dyDescent="0.25">
      <c r="A1212" s="15" t="s">
        <v>1958</v>
      </c>
      <c r="B1212" s="3">
        <v>0.10313608471185499</v>
      </c>
      <c r="C1212" s="3">
        <v>0</v>
      </c>
      <c r="D1212" s="3">
        <v>0.62085533791241698</v>
      </c>
      <c r="E1212" s="3">
        <v>0.56332661138638296</v>
      </c>
      <c r="F1212" s="2">
        <v>3.43802309025918</v>
      </c>
      <c r="G1212" s="2">
        <v>-0.14473796227849201</v>
      </c>
      <c r="H1212" s="2">
        <v>11.6026382594375</v>
      </c>
      <c r="I1212" s="2">
        <v>6.5858326287088198E-4</v>
      </c>
      <c r="J1212" s="2">
        <v>1.9563746046248501E-3</v>
      </c>
      <c r="L1212" s="1"/>
      <c r="R1212" s="1"/>
    </row>
    <row r="1213" spans="1:18" x14ac:dyDescent="0.25">
      <c r="A1213" s="15" t="s">
        <v>1959</v>
      </c>
      <c r="B1213" s="3">
        <v>0.67038455062705404</v>
      </c>
      <c r="C1213" s="3">
        <v>0.35882955744679201</v>
      </c>
      <c r="D1213" s="3">
        <v>0.87954506204259097</v>
      </c>
      <c r="E1213" s="3">
        <v>27.415228420803999</v>
      </c>
      <c r="F1213" s="2">
        <v>4.8367234701480299</v>
      </c>
      <c r="G1213" s="2">
        <v>5.8724671744960197</v>
      </c>
      <c r="H1213" s="2">
        <v>12.1518436768805</v>
      </c>
      <c r="I1213" s="2">
        <v>4.9039363435462904E-4</v>
      </c>
      <c r="J1213" s="2">
        <v>1.4992867290934001E-3</v>
      </c>
      <c r="L1213" s="1" t="s">
        <v>2602</v>
      </c>
      <c r="R1213" s="1"/>
    </row>
    <row r="1214" spans="1:18" x14ac:dyDescent="0.25">
      <c r="A1214" s="15" t="s">
        <v>1960</v>
      </c>
      <c r="B1214" s="3">
        <v>0</v>
      </c>
      <c r="C1214" s="3">
        <v>0</v>
      </c>
      <c r="D1214" s="3">
        <v>0.155213834478104</v>
      </c>
      <c r="E1214" s="3">
        <v>6.6347356452173996</v>
      </c>
      <c r="F1214" s="2">
        <v>8.8550863673327704</v>
      </c>
      <c r="G1214" s="2">
        <v>4.0309861286161901</v>
      </c>
      <c r="H1214" s="2">
        <v>18.5539305757137</v>
      </c>
      <c r="I1214" s="8">
        <v>1.6516430019314E-5</v>
      </c>
      <c r="J1214" s="8">
        <v>7.1119212254661893E-5</v>
      </c>
      <c r="L1214" s="1" t="s">
        <v>2662</v>
      </c>
      <c r="R1214" s="1"/>
    </row>
    <row r="1215" spans="1:18" x14ac:dyDescent="0.25">
      <c r="A1215" s="15" t="s">
        <v>1964</v>
      </c>
      <c r="B1215" s="3">
        <v>0.618816508271127</v>
      </c>
      <c r="C1215" s="3">
        <v>0.41009092279633402</v>
      </c>
      <c r="D1215" s="3">
        <v>1.7073521792591499</v>
      </c>
      <c r="E1215" s="3">
        <v>30.795188089122298</v>
      </c>
      <c r="F1215" s="2">
        <v>4.95495432070887</v>
      </c>
      <c r="G1215" s="2">
        <v>6.0708820184705798</v>
      </c>
      <c r="H1215" s="2">
        <v>16.124767548742501</v>
      </c>
      <c r="I1215" s="8">
        <v>5.9303385597752199E-5</v>
      </c>
      <c r="J1215" s="2">
        <v>2.2492735277874801E-4</v>
      </c>
      <c r="L1215" s="1" t="s">
        <v>2602</v>
      </c>
      <c r="R1215" s="1"/>
    </row>
    <row r="1216" spans="1:18" x14ac:dyDescent="0.25">
      <c r="A1216" s="15" t="s">
        <v>1966</v>
      </c>
      <c r="B1216" s="3">
        <v>0</v>
      </c>
      <c r="C1216" s="3">
        <v>0</v>
      </c>
      <c r="D1216" s="3">
        <v>0.20695177930413899</v>
      </c>
      <c r="E1216" s="3">
        <v>6.2591845709598096E-2</v>
      </c>
      <c r="F1216" s="2">
        <v>4.5101069294283</v>
      </c>
      <c r="G1216" s="2">
        <v>-1.3372368514964199</v>
      </c>
      <c r="H1216" s="2">
        <v>5.53843956170991</v>
      </c>
      <c r="I1216" s="2">
        <v>1.86031635265952E-2</v>
      </c>
      <c r="J1216" s="2">
        <v>3.7124259100452701E-2</v>
      </c>
      <c r="L1216" s="1" t="s">
        <v>2602</v>
      </c>
      <c r="R1216" s="1"/>
    </row>
    <row r="1217" spans="1:18" x14ac:dyDescent="0.25">
      <c r="A1217" s="15" t="s">
        <v>1969</v>
      </c>
      <c r="B1217" s="3">
        <v>5.7756207438638496</v>
      </c>
      <c r="C1217" s="3">
        <v>7.1765911489358496</v>
      </c>
      <c r="D1217" s="3">
        <v>40.976452302219499</v>
      </c>
      <c r="E1217" s="3">
        <v>42.437271391107501</v>
      </c>
      <c r="F1217" s="2">
        <v>2.76706388972694</v>
      </c>
      <c r="G1217" s="2">
        <v>4.7270602169155396</v>
      </c>
      <c r="H1217" s="2">
        <v>40.255474502652703</v>
      </c>
      <c r="I1217" s="8">
        <v>2.22830047065082E-10</v>
      </c>
      <c r="J1217" s="8">
        <v>2.3225668223585298E-9</v>
      </c>
      <c r="L1217" s="1"/>
      <c r="R1217" s="1"/>
    </row>
    <row r="1218" spans="1:18" x14ac:dyDescent="0.25">
      <c r="A1218" s="15" t="s">
        <v>1970</v>
      </c>
      <c r="B1218" s="3">
        <v>15.161004452642601</v>
      </c>
      <c r="C1218" s="3">
        <v>13.2766936255313</v>
      </c>
      <c r="D1218" s="3">
        <v>303.85694996330199</v>
      </c>
      <c r="E1218" s="3">
        <v>399.64893485578398</v>
      </c>
      <c r="F1218" s="2">
        <v>4.6564438014514602</v>
      </c>
      <c r="G1218" s="2">
        <v>7.7825747633983697</v>
      </c>
      <c r="H1218" s="2">
        <v>96.225231541270503</v>
      </c>
      <c r="I1218" s="8">
        <v>1.02529864619312E-22</v>
      </c>
      <c r="J1218" s="8">
        <v>4.8718917604193401E-21</v>
      </c>
      <c r="L1218" s="1"/>
      <c r="R1218" s="1"/>
    </row>
    <row r="1219" spans="1:18" x14ac:dyDescent="0.25">
      <c r="A1219" s="15" t="s">
        <v>1973</v>
      </c>
      <c r="B1219" s="3">
        <v>0.10313608471185499</v>
      </c>
      <c r="C1219" s="3">
        <v>0</v>
      </c>
      <c r="D1219" s="3">
        <v>0.20695177930413899</v>
      </c>
      <c r="E1219" s="3">
        <v>2.1907145998359301</v>
      </c>
      <c r="F1219" s="2">
        <v>4.5420055881622297</v>
      </c>
      <c r="G1219" s="2">
        <v>3.1586559435703498</v>
      </c>
      <c r="H1219" s="2">
        <v>11.465922646407</v>
      </c>
      <c r="I1219" s="2">
        <v>7.0884029880088103E-4</v>
      </c>
      <c r="J1219" s="2">
        <v>2.0892037891944702E-3</v>
      </c>
      <c r="L1219" s="1" t="s">
        <v>2607</v>
      </c>
      <c r="R1219" s="1"/>
    </row>
    <row r="1220" spans="1:18" x14ac:dyDescent="0.25">
      <c r="A1220" s="15" t="s">
        <v>1977</v>
      </c>
      <c r="B1220" s="3">
        <v>0.618816508271127</v>
      </c>
      <c r="C1220" s="3">
        <v>0.35882955744679201</v>
      </c>
      <c r="D1220" s="3">
        <v>1.8108280689112199</v>
      </c>
      <c r="E1220" s="3">
        <v>18.3394107929123</v>
      </c>
      <c r="F1220" s="2">
        <v>4.2705055777753298</v>
      </c>
      <c r="G1220" s="2">
        <v>4.7959836200064103</v>
      </c>
      <c r="H1220" s="2">
        <v>16.3258799281938</v>
      </c>
      <c r="I1220" s="8">
        <v>5.3330619652648799E-5</v>
      </c>
      <c r="J1220" s="2">
        <v>2.0486276414803201E-4</v>
      </c>
      <c r="L1220" s="1"/>
      <c r="R1220" s="1"/>
    </row>
    <row r="1221" spans="1:18" x14ac:dyDescent="0.25">
      <c r="A1221" s="15" t="s">
        <v>1978</v>
      </c>
      <c r="B1221" s="3">
        <v>0</v>
      </c>
      <c r="C1221" s="3">
        <v>0</v>
      </c>
      <c r="D1221" s="3">
        <v>0.93128300686862597</v>
      </c>
      <c r="E1221" s="3">
        <v>2.6914493655127201</v>
      </c>
      <c r="F1221" s="2">
        <v>8.0824762992502102</v>
      </c>
      <c r="G1221" s="2">
        <v>0.577142142652737</v>
      </c>
      <c r="H1221" s="2">
        <v>33.549899362264298</v>
      </c>
      <c r="I1221" s="8">
        <v>6.9458968589154602E-9</v>
      </c>
      <c r="J1221" s="8">
        <v>5.5670551082547803E-8</v>
      </c>
      <c r="L1221" s="1" t="s">
        <v>2607</v>
      </c>
      <c r="R1221" s="1"/>
    </row>
    <row r="1222" spans="1:18" x14ac:dyDescent="0.25">
      <c r="A1222" s="15" t="s">
        <v>1982</v>
      </c>
      <c r="B1222" s="3">
        <v>3.3519227531352702</v>
      </c>
      <c r="C1222" s="3">
        <v>3.2294660170211298</v>
      </c>
      <c r="D1222" s="3">
        <v>11.537561696205801</v>
      </c>
      <c r="E1222" s="3">
        <v>17.9638597186547</v>
      </c>
      <c r="F1222" s="2">
        <v>2.2125221400159298</v>
      </c>
      <c r="G1222" s="2">
        <v>4.1049831037530504</v>
      </c>
      <c r="H1222" s="2">
        <v>26.627129466482302</v>
      </c>
      <c r="I1222" s="8">
        <v>2.4675442991742603E-7</v>
      </c>
      <c r="J1222" s="8">
        <v>1.5460087800200399E-6</v>
      </c>
      <c r="K1222" s="2" t="s">
        <v>2855</v>
      </c>
      <c r="L1222" s="1" t="s">
        <v>2969</v>
      </c>
      <c r="R1222" s="1"/>
    </row>
    <row r="1223" spans="1:18" x14ac:dyDescent="0.25">
      <c r="A1223" s="15" t="s">
        <v>1986</v>
      </c>
      <c r="B1223" s="3">
        <v>18.512927205777899</v>
      </c>
      <c r="C1223" s="3">
        <v>17.8902165069901</v>
      </c>
      <c r="D1223" s="3">
        <v>75.951303004619106</v>
      </c>
      <c r="E1223" s="3">
        <v>82.809011873798298</v>
      </c>
      <c r="F1223" s="2">
        <v>2.1761007325472801</v>
      </c>
      <c r="G1223" s="2">
        <v>6.8590929871200004</v>
      </c>
      <c r="H1223" s="2">
        <v>36.892757010292797</v>
      </c>
      <c r="I1223" s="8">
        <v>1.2480874477919499E-9</v>
      </c>
      <c r="J1223" s="8">
        <v>1.15409819681759E-8</v>
      </c>
      <c r="K1223" s="2" t="s">
        <v>2857</v>
      </c>
      <c r="L1223" s="1" t="s">
        <v>3117</v>
      </c>
      <c r="R1223" s="1"/>
    </row>
    <row r="1224" spans="1:18" x14ac:dyDescent="0.25">
      <c r="A1224" s="15" t="s">
        <v>1989</v>
      </c>
      <c r="B1224" s="3">
        <v>1.1344969318303999</v>
      </c>
      <c r="C1224" s="3">
        <v>2.460545536778</v>
      </c>
      <c r="D1224" s="3">
        <v>9.8302095169466099</v>
      </c>
      <c r="E1224" s="3">
        <v>11.9550425305332</v>
      </c>
      <c r="F1224" s="2">
        <v>2.5683793317431398</v>
      </c>
      <c r="G1224" s="2">
        <v>3.73765814889361</v>
      </c>
      <c r="H1224" s="2">
        <v>16.733440938808901</v>
      </c>
      <c r="I1224" s="8">
        <v>4.3016055648231197E-5</v>
      </c>
      <c r="J1224" s="2">
        <v>1.6947384082188299E-4</v>
      </c>
      <c r="L1224" s="1"/>
      <c r="R1224" s="1"/>
    </row>
    <row r="1225" spans="1:18" x14ac:dyDescent="0.25">
      <c r="A1225" s="15" t="s">
        <v>1991</v>
      </c>
      <c r="B1225" s="3">
        <v>0</v>
      </c>
      <c r="C1225" s="3">
        <v>0</v>
      </c>
      <c r="D1225" s="3">
        <v>0.31042766895620899</v>
      </c>
      <c r="E1225" s="3">
        <v>9.6391442392781101</v>
      </c>
      <c r="F1225" s="2">
        <v>9.2955997107152104</v>
      </c>
      <c r="G1225" s="2">
        <v>3.8880690879722599</v>
      </c>
      <c r="H1225" s="2">
        <v>24.203559175130799</v>
      </c>
      <c r="I1225" s="8">
        <v>8.6671961420121405E-7</v>
      </c>
      <c r="J1225" s="8">
        <v>4.8189440103252301E-6</v>
      </c>
      <c r="L1225" s="1" t="s">
        <v>2602</v>
      </c>
      <c r="R1225" s="1"/>
    </row>
    <row r="1226" spans="1:18" x14ac:dyDescent="0.25">
      <c r="A1226" s="15" t="s">
        <v>1992</v>
      </c>
      <c r="B1226" s="3">
        <v>0</v>
      </c>
      <c r="C1226" s="3">
        <v>0.307568192097251</v>
      </c>
      <c r="D1226" s="3">
        <v>0.87954506204259097</v>
      </c>
      <c r="E1226" s="3">
        <v>5.4454905767350397</v>
      </c>
      <c r="F1226" s="2">
        <v>4.2177237472630802</v>
      </c>
      <c r="G1226" s="2">
        <v>2.8966166356376499</v>
      </c>
      <c r="H1226" s="2">
        <v>24.167216737997499</v>
      </c>
      <c r="I1226" s="8">
        <v>8.8323025078341401E-7</v>
      </c>
      <c r="J1226" s="8">
        <v>4.8995030931193304E-6</v>
      </c>
      <c r="L1226" s="1"/>
      <c r="R1226" s="1"/>
    </row>
    <row r="1227" spans="1:18" x14ac:dyDescent="0.25">
      <c r="A1227" s="15" t="s">
        <v>1993</v>
      </c>
      <c r="B1227" s="3">
        <v>17.842542655150801</v>
      </c>
      <c r="C1227" s="3">
        <v>18.6078756218837</v>
      </c>
      <c r="D1227" s="3">
        <v>18.315232468416301</v>
      </c>
      <c r="E1227" s="3">
        <v>119.9885682253</v>
      </c>
      <c r="F1227" s="2">
        <v>2.0294045140465098</v>
      </c>
      <c r="G1227" s="2">
        <v>7.8814992385396199</v>
      </c>
      <c r="H1227" s="2">
        <v>5.3936397182154101</v>
      </c>
      <c r="I1227" s="2">
        <v>2.02102728523012E-2</v>
      </c>
      <c r="J1227" s="2">
        <v>3.9915818317617001E-2</v>
      </c>
      <c r="L1227" s="1"/>
      <c r="R1227" s="1"/>
    </row>
    <row r="1228" spans="1:18" x14ac:dyDescent="0.25">
      <c r="A1228" s="15" t="s">
        <v>1994</v>
      </c>
      <c r="B1228" s="3">
        <v>41.202865842385897</v>
      </c>
      <c r="C1228" s="3">
        <v>47.365501582976599</v>
      </c>
      <c r="D1228" s="3">
        <v>190.24042312533001</v>
      </c>
      <c r="E1228" s="3">
        <v>149.782286783068</v>
      </c>
      <c r="F1228" s="2">
        <v>2.0053607660657402</v>
      </c>
      <c r="G1228" s="2">
        <v>6.8797291695114504</v>
      </c>
      <c r="H1228" s="2">
        <v>33.533941432231302</v>
      </c>
      <c r="I1228" s="8">
        <v>7.0031182502933501E-9</v>
      </c>
      <c r="J1228" s="8">
        <v>5.6049727029417902E-8</v>
      </c>
      <c r="L1228" s="1"/>
      <c r="R1228" s="1"/>
    </row>
    <row r="1229" spans="1:18" x14ac:dyDescent="0.25">
      <c r="A1229" s="15" t="s">
        <v>1995</v>
      </c>
      <c r="B1229" s="3">
        <v>13.820235351388501</v>
      </c>
      <c r="C1229" s="3">
        <v>13.481739086929499</v>
      </c>
      <c r="D1229" s="3">
        <v>286.679952281059</v>
      </c>
      <c r="E1229" s="3">
        <v>426.62602035662098</v>
      </c>
      <c r="F1229" s="2">
        <v>4.7247748357897601</v>
      </c>
      <c r="G1229" s="2">
        <v>8.7872539933871998</v>
      </c>
      <c r="H1229" s="2">
        <v>143.40861529191901</v>
      </c>
      <c r="I1229" s="8">
        <v>4.7850886912497999E-33</v>
      </c>
      <c r="J1229" s="8">
        <v>4.8751863071481098E-31</v>
      </c>
      <c r="L1229" s="1"/>
      <c r="R1229" s="1"/>
    </row>
    <row r="1230" spans="1:18" x14ac:dyDescent="0.25">
      <c r="A1230" s="15" t="s">
        <v>1998</v>
      </c>
      <c r="B1230" s="3">
        <v>54.249580558435497</v>
      </c>
      <c r="C1230" s="3">
        <v>54.080740443766601</v>
      </c>
      <c r="D1230" s="3">
        <v>366.61507703728199</v>
      </c>
      <c r="E1230" s="3">
        <v>237.22309523937699</v>
      </c>
      <c r="F1230" s="2">
        <v>2.5931893838915498</v>
      </c>
      <c r="G1230" s="2">
        <v>8.7934367973516192</v>
      </c>
      <c r="H1230" s="2">
        <v>21.650470771964802</v>
      </c>
      <c r="I1230" s="8">
        <v>3.2712971296342201E-6</v>
      </c>
      <c r="J1230" s="8">
        <v>1.6211699929462501E-5</v>
      </c>
      <c r="K1230" s="2" t="s">
        <v>2858</v>
      </c>
      <c r="L1230" s="1" t="s">
        <v>3224</v>
      </c>
      <c r="R1230" s="1"/>
    </row>
    <row r="1231" spans="1:18" x14ac:dyDescent="0.25">
      <c r="A1231" s="15" t="s">
        <v>2004</v>
      </c>
      <c r="B1231" s="3">
        <v>1.23763301654225</v>
      </c>
      <c r="C1231" s="3">
        <v>0.46135228814587598</v>
      </c>
      <c r="D1231" s="3">
        <v>5.4842221515596901</v>
      </c>
      <c r="E1231" s="3">
        <v>7.1980622566037802</v>
      </c>
      <c r="F1231" s="2">
        <v>2.94101902180561</v>
      </c>
      <c r="G1231" s="2">
        <v>2.65031797306162</v>
      </c>
      <c r="H1231" s="2">
        <v>31.4727031010034</v>
      </c>
      <c r="I1231" s="8">
        <v>2.0226378178991498E-8</v>
      </c>
      <c r="J1231" s="8">
        <v>1.5088397811755601E-7</v>
      </c>
      <c r="L1231" s="1" t="s">
        <v>2602</v>
      </c>
      <c r="R1231" s="1"/>
    </row>
    <row r="1232" spans="1:18" x14ac:dyDescent="0.25">
      <c r="A1232" s="15" t="s">
        <v>2005</v>
      </c>
      <c r="B1232" s="3">
        <v>12.015353868931101</v>
      </c>
      <c r="C1232" s="3">
        <v>12.610295875987299</v>
      </c>
      <c r="D1232" s="3">
        <v>42.114687088392301</v>
      </c>
      <c r="E1232" s="3">
        <v>67.724377057785205</v>
      </c>
      <c r="F1232" s="2">
        <v>2.19323605331717</v>
      </c>
      <c r="G1232" s="2">
        <v>5.65010114363072</v>
      </c>
      <c r="H1232" s="2">
        <v>36.965034557948201</v>
      </c>
      <c r="I1232" s="8">
        <v>1.20266741459115E-9</v>
      </c>
      <c r="J1232" s="8">
        <v>1.1159679452056799E-8</v>
      </c>
      <c r="L1232" s="1" t="s">
        <v>2602</v>
      </c>
      <c r="R1232" s="1"/>
    </row>
    <row r="1233" spans="1:18" x14ac:dyDescent="0.25">
      <c r="A1233" s="15" t="s">
        <v>2006</v>
      </c>
      <c r="B1233" s="3">
        <v>0.618816508271127</v>
      </c>
      <c r="C1233" s="3">
        <v>0.46135228814587598</v>
      </c>
      <c r="D1233" s="3">
        <v>5.8463877653419303</v>
      </c>
      <c r="E1233" s="3">
        <v>11.078756690598899</v>
      </c>
      <c r="F1233" s="2">
        <v>4.0026340731256198</v>
      </c>
      <c r="G1233" s="2">
        <v>2.7903664662229799</v>
      </c>
      <c r="H1233" s="2">
        <v>55.745061991802601</v>
      </c>
      <c r="I1233" s="8">
        <v>8.2505255831027094E-14</v>
      </c>
      <c r="J1233" s="8">
        <v>1.4223352716358E-12</v>
      </c>
      <c r="L1233" s="1" t="s">
        <v>3225</v>
      </c>
      <c r="R1233" s="1"/>
    </row>
    <row r="1234" spans="1:18" x14ac:dyDescent="0.25">
      <c r="A1234" s="15" t="s">
        <v>2010</v>
      </c>
      <c r="B1234" s="3">
        <v>12.737306461914001</v>
      </c>
      <c r="C1234" s="3">
        <v>13.584261817628599</v>
      </c>
      <c r="D1234" s="3">
        <v>42.166425033218303</v>
      </c>
      <c r="E1234" s="3">
        <v>69.226581354815494</v>
      </c>
      <c r="F1234" s="2">
        <v>2.09936544557072</v>
      </c>
      <c r="G1234" s="2">
        <v>5.2894567239167198</v>
      </c>
      <c r="H1234" s="2">
        <v>49.637103731127198</v>
      </c>
      <c r="I1234" s="8">
        <v>1.84982033380786E-12</v>
      </c>
      <c r="J1234" s="8">
        <v>2.6149522693791399E-11</v>
      </c>
      <c r="L1234" s="1"/>
      <c r="R1234" s="1"/>
    </row>
    <row r="1235" spans="1:18" x14ac:dyDescent="0.25">
      <c r="A1235" s="15" t="s">
        <v>2012</v>
      </c>
      <c r="B1235" s="3">
        <v>6.7554135486264704</v>
      </c>
      <c r="C1235" s="3">
        <v>6.5614547647413497</v>
      </c>
      <c r="D1235" s="3">
        <v>34.043567695530903</v>
      </c>
      <c r="E1235" s="3">
        <v>59.462253424118202</v>
      </c>
      <c r="F1235" s="2">
        <v>2.8531884896432098</v>
      </c>
      <c r="G1235" s="2">
        <v>5.9076032175805198</v>
      </c>
      <c r="H1235" s="2">
        <v>54.6335967280597</v>
      </c>
      <c r="I1235" s="8">
        <v>1.45231476553605E-13</v>
      </c>
      <c r="J1235" s="8">
        <v>2.41178086394232E-12</v>
      </c>
      <c r="L1235" s="1"/>
      <c r="R1235" s="1"/>
    </row>
    <row r="1236" spans="1:18" x14ac:dyDescent="0.25">
      <c r="A1236" s="15" t="s">
        <v>2013</v>
      </c>
      <c r="B1236" s="3">
        <v>14.851596198507099</v>
      </c>
      <c r="C1236" s="3">
        <v>14.096875471123999</v>
      </c>
      <c r="D1236" s="3">
        <v>66.328045266976602</v>
      </c>
      <c r="E1236" s="3">
        <v>61.152233258277398</v>
      </c>
      <c r="F1236" s="2">
        <v>2.2003691208582299</v>
      </c>
      <c r="G1236" s="2">
        <v>5.6012283223219903</v>
      </c>
      <c r="H1236" s="2">
        <v>37.013752260418102</v>
      </c>
      <c r="I1236" s="8">
        <v>1.17299008104901E-9</v>
      </c>
      <c r="J1236" s="8">
        <v>1.0917979281138499E-8</v>
      </c>
      <c r="L1236" s="1"/>
      <c r="R1236" s="1"/>
    </row>
    <row r="1237" spans="1:18" x14ac:dyDescent="0.25">
      <c r="A1237" s="15" t="s">
        <v>2014</v>
      </c>
      <c r="B1237" s="3">
        <v>28.826535676963299</v>
      </c>
      <c r="C1237" s="3">
        <v>27.527353192703899</v>
      </c>
      <c r="D1237" s="3">
        <v>129.707027678869</v>
      </c>
      <c r="E1237" s="3">
        <v>95.389972861427495</v>
      </c>
      <c r="F1237" s="2">
        <v>2.0469813202181699</v>
      </c>
      <c r="G1237" s="2">
        <v>7.2187221927065099</v>
      </c>
      <c r="H1237" s="2">
        <v>20.294185636137801</v>
      </c>
      <c r="I1237" s="8">
        <v>6.6402066631327297E-6</v>
      </c>
      <c r="J1237" s="8">
        <v>3.10562850096642E-5</v>
      </c>
      <c r="K1237" s="2" t="s">
        <v>2859</v>
      </c>
      <c r="L1237" s="1" t="s">
        <v>3118</v>
      </c>
      <c r="R1237" s="1"/>
    </row>
    <row r="1238" spans="1:18" x14ac:dyDescent="0.25">
      <c r="A1238" s="15" t="s">
        <v>2015</v>
      </c>
      <c r="B1238" s="3">
        <v>0.25784021177963601</v>
      </c>
      <c r="C1238" s="3">
        <v>0.307568192097251</v>
      </c>
      <c r="D1238" s="3">
        <v>3.4664423033443299</v>
      </c>
      <c r="E1238" s="3">
        <v>12.6435528333388</v>
      </c>
      <c r="F1238" s="2">
        <v>4.65951213540336</v>
      </c>
      <c r="G1238" s="2">
        <v>3.2023115386035199</v>
      </c>
      <c r="H1238" s="2">
        <v>52.771374343324801</v>
      </c>
      <c r="I1238" s="8">
        <v>3.7472307478738798E-13</v>
      </c>
      <c r="J1238" s="8">
        <v>5.8694504886019004E-12</v>
      </c>
      <c r="L1238" s="1"/>
      <c r="R1238" s="1"/>
    </row>
    <row r="1239" spans="1:18" x14ac:dyDescent="0.25">
      <c r="A1239" s="15" t="s">
        <v>2016</v>
      </c>
      <c r="B1239" s="3">
        <v>0.25784021177963601</v>
      </c>
      <c r="C1239" s="3">
        <v>0.56387501884495905</v>
      </c>
      <c r="D1239" s="3">
        <v>51.996634550164998</v>
      </c>
      <c r="E1239" s="3">
        <v>76.862786531386504</v>
      </c>
      <c r="F1239" s="2">
        <v>7.3104032114697803</v>
      </c>
      <c r="G1239" s="2">
        <v>5.7705556198313301</v>
      </c>
      <c r="H1239" s="2">
        <v>145.964216067862</v>
      </c>
      <c r="I1239" s="8">
        <v>1.32179478314948E-33</v>
      </c>
      <c r="J1239" s="8">
        <v>1.4800175448155899E-31</v>
      </c>
      <c r="L1239" s="1"/>
      <c r="R1239" s="1"/>
    </row>
    <row r="1240" spans="1:18" x14ac:dyDescent="0.25">
      <c r="A1240" s="15" t="s">
        <v>2018</v>
      </c>
      <c r="B1240" s="3">
        <v>4.0223073037623296</v>
      </c>
      <c r="C1240" s="3">
        <v>2.5630682674770902</v>
      </c>
      <c r="D1240" s="3">
        <v>33.474450302444502</v>
      </c>
      <c r="E1240" s="3">
        <v>31.2333310090895</v>
      </c>
      <c r="F1240" s="2">
        <v>3.3512143286736298</v>
      </c>
      <c r="G1240" s="2">
        <v>4.8777657451433303</v>
      </c>
      <c r="H1240" s="2">
        <v>56.563861871819</v>
      </c>
      <c r="I1240" s="8">
        <v>5.4402520995935903E-14</v>
      </c>
      <c r="J1240" s="8">
        <v>9.5090897981922599E-13</v>
      </c>
      <c r="L1240" s="1"/>
      <c r="R1240" s="1"/>
    </row>
    <row r="1241" spans="1:18" x14ac:dyDescent="0.25">
      <c r="A1241" s="15" t="s">
        <v>2019</v>
      </c>
      <c r="B1241" s="3">
        <v>24.6495242461332</v>
      </c>
      <c r="C1241" s="3">
        <v>22.8625689458956</v>
      </c>
      <c r="D1241" s="3">
        <v>108.442732355369</v>
      </c>
      <c r="E1241" s="3">
        <v>94.325911484364397</v>
      </c>
      <c r="F1241" s="2">
        <v>2.1577041550495402</v>
      </c>
      <c r="G1241" s="2">
        <v>7.0317527280213401</v>
      </c>
      <c r="H1241" s="2">
        <v>25.354438652279001</v>
      </c>
      <c r="I1241" s="8">
        <v>4.7705341007120004E-7</v>
      </c>
      <c r="J1241" s="8">
        <v>2.81429160902201E-6</v>
      </c>
      <c r="K1241" s="2" t="s">
        <v>2860</v>
      </c>
      <c r="L1241" s="1" t="s">
        <v>2970</v>
      </c>
      <c r="R1241" s="1"/>
    </row>
    <row r="1242" spans="1:18" x14ac:dyDescent="0.25">
      <c r="A1242" s="15" t="s">
        <v>2023</v>
      </c>
      <c r="B1242" s="3">
        <v>153.46649405124001</v>
      </c>
      <c r="C1242" s="3">
        <v>172.49449440120799</v>
      </c>
      <c r="D1242" s="3">
        <v>885.44318775275894</v>
      </c>
      <c r="E1242" s="3">
        <v>828.15271058369296</v>
      </c>
      <c r="F1242" s="2">
        <v>2.4487690167048202</v>
      </c>
      <c r="G1242" s="2">
        <v>10.6810241679801</v>
      </c>
      <c r="H1242" s="2">
        <v>61.6854305813739</v>
      </c>
      <c r="I1242" s="8">
        <v>4.0295083527901298E-15</v>
      </c>
      <c r="J1242" s="8">
        <v>8.1084893170291103E-14</v>
      </c>
      <c r="L1242" s="1"/>
      <c r="R1242" s="1"/>
    </row>
    <row r="1243" spans="1:18" x14ac:dyDescent="0.25">
      <c r="A1243" s="15" t="s">
        <v>2024</v>
      </c>
      <c r="B1243" s="3">
        <v>0</v>
      </c>
      <c r="C1243" s="3">
        <v>0</v>
      </c>
      <c r="D1243" s="3">
        <v>0.46564150343431299</v>
      </c>
      <c r="E1243" s="3">
        <v>0.87628583993437403</v>
      </c>
      <c r="F1243" s="2">
        <v>6.8460975348323903</v>
      </c>
      <c r="G1243" s="2">
        <v>1.9344598910583299</v>
      </c>
      <c r="H1243" s="2">
        <v>21.010640873679701</v>
      </c>
      <c r="I1243" s="8">
        <v>4.5673961263772797E-6</v>
      </c>
      <c r="J1243" s="8">
        <v>2.1905293805428599E-5</v>
      </c>
      <c r="L1243" s="1"/>
      <c r="R1243" s="1"/>
    </row>
    <row r="1244" spans="1:18" x14ac:dyDescent="0.25">
      <c r="A1244" s="15" t="s">
        <v>2025</v>
      </c>
      <c r="B1244" s="3">
        <v>11.396537360659901</v>
      </c>
      <c r="C1244" s="3">
        <v>11.482545838297399</v>
      </c>
      <c r="D1244" s="3">
        <v>42.114687088392301</v>
      </c>
      <c r="E1244" s="3">
        <v>63.0925804752749</v>
      </c>
      <c r="F1244" s="2">
        <v>2.2017005358547301</v>
      </c>
      <c r="G1244" s="2">
        <v>5.2229829008054596</v>
      </c>
      <c r="H1244" s="2">
        <v>12.6033690148841</v>
      </c>
      <c r="I1244" s="2">
        <v>3.8505208697970299E-4</v>
      </c>
      <c r="J1244" s="2">
        <v>1.2136438271052E-3</v>
      </c>
      <c r="L1244" s="1"/>
      <c r="R1244" s="1"/>
    </row>
    <row r="1245" spans="1:18" x14ac:dyDescent="0.25">
      <c r="A1245" s="15" t="s">
        <v>2026</v>
      </c>
      <c r="B1245" s="3">
        <v>3.5581949225589802</v>
      </c>
      <c r="C1245" s="3">
        <v>3.1269432863220499</v>
      </c>
      <c r="D1245" s="3">
        <v>18.6773980821986</v>
      </c>
      <c r="E1245" s="3">
        <v>28.416697952157499</v>
      </c>
      <c r="F1245" s="2">
        <v>2.85829780288985</v>
      </c>
      <c r="G1245" s="2">
        <v>4.7168544903245104</v>
      </c>
      <c r="H1245" s="2">
        <v>48.852323703103799</v>
      </c>
      <c r="I1245" s="8">
        <v>2.75978266677679E-12</v>
      </c>
      <c r="J1245" s="8">
        <v>3.8124323784906198E-11</v>
      </c>
      <c r="L1245" s="1"/>
      <c r="R1245" s="1"/>
    </row>
    <row r="1246" spans="1:18" x14ac:dyDescent="0.25">
      <c r="A1246" s="15" t="s">
        <v>2028</v>
      </c>
      <c r="B1246" s="3">
        <v>22.380530382472401</v>
      </c>
      <c r="C1246" s="3">
        <v>24.759239463828699</v>
      </c>
      <c r="D1246" s="3">
        <v>252.79159842000601</v>
      </c>
      <c r="E1246" s="3">
        <v>231.840196508351</v>
      </c>
      <c r="F1246" s="2">
        <v>3.4048635757346801</v>
      </c>
      <c r="G1246" s="2">
        <v>7.3843341798925204</v>
      </c>
      <c r="H1246" s="2">
        <v>47.417466128401102</v>
      </c>
      <c r="I1246" s="8">
        <v>5.7369229892203796E-12</v>
      </c>
      <c r="J1246" s="8">
        <v>7.5704623203142706E-11</v>
      </c>
      <c r="L1246" s="1"/>
      <c r="R1246" s="1"/>
    </row>
    <row r="1247" spans="1:18" x14ac:dyDescent="0.25">
      <c r="A1247" s="15" t="s">
        <v>2030</v>
      </c>
      <c r="B1247" s="3">
        <v>13.562395139608901</v>
      </c>
      <c r="C1247" s="3">
        <v>12.4565117799386</v>
      </c>
      <c r="D1247" s="3">
        <v>85.057181294001197</v>
      </c>
      <c r="E1247" s="3">
        <v>143.898653286366</v>
      </c>
      <c r="F1247" s="2">
        <v>3.0865426084330898</v>
      </c>
      <c r="G1247" s="2">
        <v>6.2237397016209197</v>
      </c>
      <c r="H1247" s="2">
        <v>44.760986722999199</v>
      </c>
      <c r="I1247" s="8">
        <v>2.2261431409198899E-11</v>
      </c>
      <c r="J1247" s="8">
        <v>2.6983336313679499E-10</v>
      </c>
      <c r="L1247" s="1"/>
      <c r="R1247" s="1"/>
    </row>
    <row r="1248" spans="1:18" x14ac:dyDescent="0.25">
      <c r="A1248" s="15" t="s">
        <v>2031</v>
      </c>
      <c r="B1248" s="3">
        <v>0.309408254135564</v>
      </c>
      <c r="C1248" s="3">
        <v>0.25630682674770899</v>
      </c>
      <c r="D1248" s="3">
        <v>7.7606917239052198</v>
      </c>
      <c r="E1248" s="3">
        <v>8.0117562508285598</v>
      </c>
      <c r="F1248" s="2">
        <v>4.8476177906636799</v>
      </c>
      <c r="G1248" s="2">
        <v>3.0627782532429002</v>
      </c>
      <c r="H1248" s="2">
        <v>35.731282671109</v>
      </c>
      <c r="I1248" s="8">
        <v>2.2649764191757902E-9</v>
      </c>
      <c r="J1248" s="8">
        <v>2.0058432517195798E-8</v>
      </c>
      <c r="L1248" s="1"/>
      <c r="R1248" s="1"/>
    </row>
    <row r="1249" spans="1:18" x14ac:dyDescent="0.25">
      <c r="A1249" s="15" t="s">
        <v>2034</v>
      </c>
      <c r="B1249" s="3">
        <v>0</v>
      </c>
      <c r="C1249" s="3">
        <v>0</v>
      </c>
      <c r="D1249" s="3">
        <v>0.25868972413017399</v>
      </c>
      <c r="E1249" s="3">
        <v>0.31295922854799102</v>
      </c>
      <c r="F1249" s="2">
        <v>5.5610587085870904</v>
      </c>
      <c r="G1249" s="2">
        <v>-0.35383018205028299</v>
      </c>
      <c r="H1249" s="2">
        <v>10.394479967049801</v>
      </c>
      <c r="I1249" s="2">
        <v>1.2639259125102099E-3</v>
      </c>
      <c r="J1249" s="2">
        <v>3.51715997652017E-3</v>
      </c>
      <c r="K1249" s="2" t="s">
        <v>3522</v>
      </c>
      <c r="L1249" s="1" t="s">
        <v>3365</v>
      </c>
      <c r="R1249" s="1"/>
    </row>
    <row r="1250" spans="1:18" x14ac:dyDescent="0.25">
      <c r="A1250" s="15" t="s">
        <v>2037</v>
      </c>
      <c r="B1250" s="3">
        <v>0.92822476240669105</v>
      </c>
      <c r="C1250" s="3">
        <v>0.61513638419450101</v>
      </c>
      <c r="D1250" s="3">
        <v>2.3799454619975999</v>
      </c>
      <c r="E1250" s="3">
        <v>55.581558990123099</v>
      </c>
      <c r="F1250" s="2">
        <v>5.2647292490791404</v>
      </c>
      <c r="G1250" s="2">
        <v>6.8744008407951602</v>
      </c>
      <c r="H1250" s="2">
        <v>16.451077281254602</v>
      </c>
      <c r="I1250" s="8">
        <v>4.9921805429081E-5</v>
      </c>
      <c r="J1250" s="2">
        <v>1.9334441698543701E-4</v>
      </c>
      <c r="L1250" s="1" t="s">
        <v>2663</v>
      </c>
      <c r="R1250" s="1"/>
    </row>
    <row r="1251" spans="1:18" x14ac:dyDescent="0.25">
      <c r="A1251" s="15" t="s">
        <v>2040</v>
      </c>
      <c r="B1251" s="3">
        <v>0.56724846591519995</v>
      </c>
      <c r="C1251" s="3">
        <v>1.0764886723403799</v>
      </c>
      <c r="D1251" s="3">
        <v>2.2247316275195002</v>
      </c>
      <c r="E1251" s="3">
        <v>45.379088139458602</v>
      </c>
      <c r="F1251" s="2">
        <v>4.6623352121056199</v>
      </c>
      <c r="G1251" s="2">
        <v>6.9674834163405004</v>
      </c>
      <c r="H1251" s="2">
        <v>14.0208653463063</v>
      </c>
      <c r="I1251" s="2">
        <v>1.80793263853594E-4</v>
      </c>
      <c r="J1251" s="2">
        <v>6.1882294822042795E-4</v>
      </c>
      <c r="L1251" s="1"/>
      <c r="R1251" s="1"/>
    </row>
    <row r="1252" spans="1:18" x14ac:dyDescent="0.25">
      <c r="A1252" s="15" t="s">
        <v>2043</v>
      </c>
      <c r="B1252" s="3">
        <v>0.20627216942370899</v>
      </c>
      <c r="C1252" s="3">
        <v>0</v>
      </c>
      <c r="D1252" s="3">
        <v>1.3451865654769</v>
      </c>
      <c r="E1252" s="3">
        <v>3.1295922854799101</v>
      </c>
      <c r="F1252" s="2">
        <v>4.3933127815457</v>
      </c>
      <c r="G1252" s="2">
        <v>1.30342387759053</v>
      </c>
      <c r="H1252" s="2">
        <v>24.3006057584175</v>
      </c>
      <c r="I1252" s="8">
        <v>8.2413140892418598E-7</v>
      </c>
      <c r="J1252" s="8">
        <v>4.6047935294089002E-6</v>
      </c>
      <c r="L1252" s="1"/>
      <c r="R1252" s="1"/>
    </row>
    <row r="1253" spans="1:18" x14ac:dyDescent="0.25">
      <c r="A1253" s="15" t="s">
        <v>2044</v>
      </c>
      <c r="B1253" s="3">
        <v>0</v>
      </c>
      <c r="C1253" s="3">
        <v>0</v>
      </c>
      <c r="D1253" s="3">
        <v>4.0355596964307097</v>
      </c>
      <c r="E1253" s="3">
        <v>2.75404121122232</v>
      </c>
      <c r="F1253" s="2">
        <v>9.1040916754543595</v>
      </c>
      <c r="G1253" s="2">
        <v>1.93641698113361</v>
      </c>
      <c r="H1253" s="2">
        <v>42.392068191671299</v>
      </c>
      <c r="I1253" s="8">
        <v>7.4692339823194599E-11</v>
      </c>
      <c r="J1253" s="8">
        <v>8.3716122007979004E-10</v>
      </c>
      <c r="L1253" s="1" t="s">
        <v>2627</v>
      </c>
      <c r="R1253" s="1"/>
    </row>
    <row r="1254" spans="1:18" x14ac:dyDescent="0.25">
      <c r="A1254" s="15" t="s">
        <v>2045</v>
      </c>
      <c r="B1254" s="3">
        <v>0.20627216942370899</v>
      </c>
      <c r="C1254" s="3">
        <v>0.35882955744679201</v>
      </c>
      <c r="D1254" s="3">
        <v>6.3120292687762403</v>
      </c>
      <c r="E1254" s="3">
        <v>12.2054099133716</v>
      </c>
      <c r="F1254" s="2">
        <v>5.0133273034323302</v>
      </c>
      <c r="G1254" s="2">
        <v>3.5183695675058102</v>
      </c>
      <c r="H1254" s="2">
        <v>53.3340852463567</v>
      </c>
      <c r="I1254" s="8">
        <v>2.8138161104626701E-13</v>
      </c>
      <c r="J1254" s="8">
        <v>4.4945545753139E-12</v>
      </c>
      <c r="L1254" s="7" t="s">
        <v>3509</v>
      </c>
      <c r="R1254" s="1"/>
    </row>
    <row r="1255" spans="1:18" x14ac:dyDescent="0.25">
      <c r="A1255" s="15" t="s">
        <v>2046</v>
      </c>
      <c r="B1255" s="3">
        <v>0</v>
      </c>
      <c r="C1255" s="3">
        <v>0</v>
      </c>
      <c r="D1255" s="3">
        <v>0.36216561378224299</v>
      </c>
      <c r="E1255" s="3">
        <v>0.68851030280557901</v>
      </c>
      <c r="F1255" s="2">
        <v>6.4683026139939797</v>
      </c>
      <c r="G1255" s="2">
        <v>-0.76213783249116596</v>
      </c>
      <c r="H1255" s="2">
        <v>13.1780149928078</v>
      </c>
      <c r="I1255" s="2">
        <v>2.8325263519495198E-4</v>
      </c>
      <c r="J1255" s="2">
        <v>9.2340848988749398E-4</v>
      </c>
      <c r="L1255" s="1"/>
      <c r="R1255" s="1"/>
    </row>
    <row r="1256" spans="1:18" x14ac:dyDescent="0.25">
      <c r="A1256" s="15" t="s">
        <v>2047</v>
      </c>
      <c r="B1256" s="3">
        <v>0.56724846591519995</v>
      </c>
      <c r="C1256" s="3">
        <v>0.25630682674770899</v>
      </c>
      <c r="D1256" s="3">
        <v>93.0765627420366</v>
      </c>
      <c r="E1256" s="3">
        <v>116.04528194559499</v>
      </c>
      <c r="F1256" s="2">
        <v>8.0367580362262707</v>
      </c>
      <c r="G1256" s="2">
        <v>5.65278491118384</v>
      </c>
      <c r="H1256" s="2">
        <v>257.45284284714199</v>
      </c>
      <c r="I1256" s="8">
        <v>6.1623434837925499E-58</v>
      </c>
      <c r="J1256" s="8">
        <v>3.4844971229105002E-55</v>
      </c>
      <c r="L1256" s="1" t="s">
        <v>2607</v>
      </c>
      <c r="R1256" s="1"/>
    </row>
    <row r="1257" spans="1:18" x14ac:dyDescent="0.25">
      <c r="A1257" s="15" t="s">
        <v>2048</v>
      </c>
      <c r="B1257" s="3">
        <v>0</v>
      </c>
      <c r="C1257" s="3">
        <v>0</v>
      </c>
      <c r="D1257" s="3">
        <v>0.10347588965207</v>
      </c>
      <c r="E1257" s="3">
        <v>0.125183691419196</v>
      </c>
      <c r="F1257" s="2">
        <v>4.3366482755929701</v>
      </c>
      <c r="G1257" s="2">
        <v>-1.7536655066814999</v>
      </c>
      <c r="H1257" s="2">
        <v>5.1508646644321896</v>
      </c>
      <c r="I1257" s="2">
        <v>2.32348004111089E-2</v>
      </c>
      <c r="J1257" s="2">
        <v>4.5086197297397199E-2</v>
      </c>
      <c r="L1257" s="1"/>
      <c r="R1257" s="1"/>
    </row>
    <row r="1258" spans="1:18" x14ac:dyDescent="0.25">
      <c r="A1258" s="15" t="s">
        <v>2049</v>
      </c>
      <c r="B1258" s="3">
        <v>2.1658577789489502</v>
      </c>
      <c r="C1258" s="3">
        <v>1.6403636911853401</v>
      </c>
      <c r="D1258" s="3">
        <v>20.695177930413902</v>
      </c>
      <c r="E1258" s="3">
        <v>30.8577799348319</v>
      </c>
      <c r="F1258" s="2">
        <v>3.7754248228318699</v>
      </c>
      <c r="G1258" s="2">
        <v>3.8979727944650899</v>
      </c>
      <c r="H1258" s="2">
        <v>83.930725692505504</v>
      </c>
      <c r="I1258" s="8">
        <v>5.1241918743318701E-20</v>
      </c>
      <c r="J1258" s="8">
        <v>1.77215553231863E-18</v>
      </c>
      <c r="L1258" s="1"/>
      <c r="R1258" s="1"/>
    </row>
    <row r="1259" spans="1:18" x14ac:dyDescent="0.25">
      <c r="A1259" s="15" t="s">
        <v>2050</v>
      </c>
      <c r="B1259" s="3">
        <v>134.48945446425799</v>
      </c>
      <c r="C1259" s="3">
        <v>130.87026573738001</v>
      </c>
      <c r="D1259" s="3">
        <v>543.81753806645202</v>
      </c>
      <c r="E1259" s="3">
        <v>488.02862099773699</v>
      </c>
      <c r="F1259" s="2">
        <v>2.0199749273205398</v>
      </c>
      <c r="G1259" s="2">
        <v>8.4363584736011106</v>
      </c>
      <c r="H1259" s="2">
        <v>36.9838170936412</v>
      </c>
      <c r="I1259" s="8">
        <v>1.19113764306806E-9</v>
      </c>
      <c r="J1259" s="8">
        <v>1.10686734638099E-8</v>
      </c>
      <c r="L1259" s="1"/>
      <c r="R1259" s="1"/>
    </row>
    <row r="1260" spans="1:18" x14ac:dyDescent="0.25">
      <c r="A1260" s="15" t="s">
        <v>2051</v>
      </c>
      <c r="B1260" s="3">
        <v>7.9930465651687301</v>
      </c>
      <c r="C1260" s="3">
        <v>6.9202843221881398</v>
      </c>
      <c r="D1260" s="3">
        <v>178.08200609121201</v>
      </c>
      <c r="E1260" s="3">
        <v>115.419363488499</v>
      </c>
      <c r="F1260" s="2">
        <v>4.3638320023747799</v>
      </c>
      <c r="G1260" s="2">
        <v>6.1122584056459699</v>
      </c>
      <c r="H1260" s="2">
        <v>115.77687172947699</v>
      </c>
      <c r="I1260" s="8">
        <v>5.3189695759575297E-27</v>
      </c>
      <c r="J1260" s="8">
        <v>3.4770073372545499E-25</v>
      </c>
      <c r="L1260" s="1"/>
      <c r="R1260" s="1"/>
    </row>
    <row r="1261" spans="1:18" x14ac:dyDescent="0.25">
      <c r="A1261" s="15" t="s">
        <v>2052</v>
      </c>
      <c r="B1261" s="3">
        <v>1.6501773553896699</v>
      </c>
      <c r="C1261" s="3">
        <v>2.0504546139816702</v>
      </c>
      <c r="D1261" s="3">
        <v>7.9676435032093602</v>
      </c>
      <c r="E1261" s="3">
        <v>12.142818067662001</v>
      </c>
      <c r="F1261" s="2">
        <v>2.46778048259752</v>
      </c>
      <c r="G1261" s="2">
        <v>4.3870174139861202</v>
      </c>
      <c r="H1261" s="2">
        <v>27.808730322084401</v>
      </c>
      <c r="I1261" s="8">
        <v>1.33920432031868E-7</v>
      </c>
      <c r="J1261" s="8">
        <v>8.7848385490046201E-7</v>
      </c>
      <c r="L1261" s="1"/>
      <c r="R1261" s="1"/>
    </row>
    <row r="1262" spans="1:18" x14ac:dyDescent="0.25">
      <c r="A1262" s="15" t="s">
        <v>2053</v>
      </c>
      <c r="B1262" s="3">
        <v>0</v>
      </c>
      <c r="C1262" s="3">
        <v>0.10252273069908401</v>
      </c>
      <c r="D1262" s="3">
        <v>0.31042766895620899</v>
      </c>
      <c r="E1262" s="3">
        <v>0.50073476567678499</v>
      </c>
      <c r="F1262" s="2">
        <v>2.9013387946128399</v>
      </c>
      <c r="G1262" s="2">
        <v>0.79542110302271796</v>
      </c>
      <c r="H1262" s="2">
        <v>9.4333471403826703</v>
      </c>
      <c r="I1262" s="2">
        <v>2.1307503995648498E-3</v>
      </c>
      <c r="J1262" s="2">
        <v>5.5560655450032003E-3</v>
      </c>
      <c r="L1262" s="1" t="s">
        <v>2602</v>
      </c>
      <c r="R1262" s="1"/>
    </row>
    <row r="1263" spans="1:18" x14ac:dyDescent="0.25">
      <c r="A1263" s="15" t="s">
        <v>2054</v>
      </c>
      <c r="B1263" s="3">
        <v>0</v>
      </c>
      <c r="C1263" s="3">
        <v>0</v>
      </c>
      <c r="D1263" s="3">
        <v>0.36216561378224299</v>
      </c>
      <c r="E1263" s="3">
        <v>0.50073476567678499</v>
      </c>
      <c r="F1263" s="2">
        <v>6.1914819615840404</v>
      </c>
      <c r="G1263" s="2">
        <v>-0.72572802453685703</v>
      </c>
      <c r="H1263" s="2">
        <v>14.243045463352001</v>
      </c>
      <c r="I1263" s="2">
        <v>1.60653366584567E-4</v>
      </c>
      <c r="J1263" s="2">
        <v>5.5628564687840599E-4</v>
      </c>
      <c r="L1263" s="1" t="s">
        <v>2664</v>
      </c>
      <c r="R1263" s="1"/>
    </row>
    <row r="1264" spans="1:18" x14ac:dyDescent="0.25">
      <c r="A1264" s="15" t="s">
        <v>2055</v>
      </c>
      <c r="B1264" s="3">
        <v>42.904611240131501</v>
      </c>
      <c r="C1264" s="3">
        <v>44.443603758052703</v>
      </c>
      <c r="D1264" s="3">
        <v>250.61860473731201</v>
      </c>
      <c r="E1264" s="3">
        <v>186.46110836889301</v>
      </c>
      <c r="F1264" s="2">
        <v>2.3845770100745201</v>
      </c>
      <c r="G1264" s="2">
        <v>7.0572267072711998</v>
      </c>
      <c r="H1264" s="2">
        <v>23.890293299237499</v>
      </c>
      <c r="I1264" s="8">
        <v>1.0198469624198601E-6</v>
      </c>
      <c r="J1264" s="8">
        <v>5.5529365902774098E-6</v>
      </c>
      <c r="L1264" s="1" t="s">
        <v>2607</v>
      </c>
      <c r="R1264" s="1"/>
    </row>
    <row r="1265" spans="1:18" x14ac:dyDescent="0.25">
      <c r="A1265" s="15" t="s">
        <v>2056</v>
      </c>
      <c r="B1265" s="3">
        <v>0.20627216942370899</v>
      </c>
      <c r="C1265" s="3">
        <v>0.25630682674770899</v>
      </c>
      <c r="D1265" s="3">
        <v>6.2602913239502103</v>
      </c>
      <c r="E1265" s="3">
        <v>5.6958579595734298</v>
      </c>
      <c r="F1265" s="2">
        <v>4.81138914021464</v>
      </c>
      <c r="G1265" s="2">
        <v>1.5280124855400801</v>
      </c>
      <c r="H1265" s="2">
        <v>28.074431675242799</v>
      </c>
      <c r="I1265" s="8">
        <v>1.16738004095645E-7</v>
      </c>
      <c r="J1265" s="8">
        <v>7.7249273745912503E-7</v>
      </c>
      <c r="L1265" s="1" t="s">
        <v>3281</v>
      </c>
      <c r="R1265" s="1"/>
    </row>
    <row r="1266" spans="1:18" x14ac:dyDescent="0.25">
      <c r="A1266" s="15" t="s">
        <v>2058</v>
      </c>
      <c r="B1266" s="3">
        <v>0.154704127067782</v>
      </c>
      <c r="C1266" s="3">
        <v>0.25630682674770899</v>
      </c>
      <c r="D1266" s="3">
        <v>0.98302095169466097</v>
      </c>
      <c r="E1266" s="3">
        <v>3.6929188968662898</v>
      </c>
      <c r="F1266" s="2">
        <v>3.3821089461640002</v>
      </c>
      <c r="G1266" s="2">
        <v>1.48930353194731</v>
      </c>
      <c r="H1266" s="2">
        <v>18.379468337532298</v>
      </c>
      <c r="I1266" s="8">
        <v>1.8099783336850301E-5</v>
      </c>
      <c r="J1266" s="8">
        <v>7.7096214597529303E-5</v>
      </c>
      <c r="L1266" s="1"/>
      <c r="R1266" s="1"/>
    </row>
    <row r="1267" spans="1:18" x14ac:dyDescent="0.25">
      <c r="A1267" s="15" t="s">
        <v>2059</v>
      </c>
      <c r="B1267" s="3">
        <v>0</v>
      </c>
      <c r="C1267" s="3">
        <v>0</v>
      </c>
      <c r="D1267" s="3">
        <v>0</v>
      </c>
      <c r="E1267" s="3">
        <v>0.37555107425758899</v>
      </c>
      <c r="F1267" s="2">
        <v>4.7446524925412401</v>
      </c>
      <c r="G1267" s="2">
        <v>1.0138289858466201</v>
      </c>
      <c r="H1267" s="2">
        <v>6.7804608076771702</v>
      </c>
      <c r="I1267" s="2">
        <v>9.2161094343170408E-3</v>
      </c>
      <c r="J1267" s="2">
        <v>2.0191375349513301E-2</v>
      </c>
      <c r="L1267" s="1" t="s">
        <v>2602</v>
      </c>
      <c r="R1267" s="1"/>
    </row>
    <row r="1268" spans="1:18" x14ac:dyDescent="0.25">
      <c r="A1268" s="15" t="s">
        <v>2062</v>
      </c>
      <c r="B1268" s="3">
        <v>1.2892010588981799</v>
      </c>
      <c r="C1268" s="3">
        <v>1.8966705179330501</v>
      </c>
      <c r="D1268" s="3">
        <v>9.7267336272945393</v>
      </c>
      <c r="E1268" s="3">
        <v>5.5706742681542298</v>
      </c>
      <c r="F1268" s="2">
        <v>2.2877940903427101</v>
      </c>
      <c r="G1268" s="2">
        <v>2.4488042347705599</v>
      </c>
      <c r="H1268" s="2">
        <v>13.260257908677101</v>
      </c>
      <c r="I1268" s="2">
        <v>2.7109234978884699E-4</v>
      </c>
      <c r="J1268" s="2">
        <v>8.8751279571636196E-4</v>
      </c>
      <c r="L1268" s="1"/>
      <c r="R1268" s="1"/>
    </row>
    <row r="1269" spans="1:18" x14ac:dyDescent="0.25">
      <c r="A1269" s="15" t="s">
        <v>2063</v>
      </c>
      <c r="B1269" s="3">
        <v>345.86686008120398</v>
      </c>
      <c r="C1269" s="3">
        <v>342.52844326563797</v>
      </c>
      <c r="D1269" s="3">
        <v>2962.3077689594502</v>
      </c>
      <c r="E1269" s="3">
        <v>1416.5786520996201</v>
      </c>
      <c r="F1269" s="2">
        <v>2.69735922593842</v>
      </c>
      <c r="G1269" s="2">
        <v>11.7623868312046</v>
      </c>
      <c r="H1269" s="2">
        <v>26.037406374834301</v>
      </c>
      <c r="I1269" s="8">
        <v>3.348660183449E-7</v>
      </c>
      <c r="J1269" s="8">
        <v>2.0417241331155099E-6</v>
      </c>
      <c r="L1269" s="1" t="s">
        <v>2715</v>
      </c>
      <c r="R1269" s="1"/>
    </row>
    <row r="1270" spans="1:18" x14ac:dyDescent="0.25">
      <c r="A1270" s="15" t="s">
        <v>2064</v>
      </c>
      <c r="B1270" s="3">
        <v>1.54704127067782</v>
      </c>
      <c r="C1270" s="3">
        <v>1.69162505653488</v>
      </c>
      <c r="D1270" s="3">
        <v>9.7784715721205693</v>
      </c>
      <c r="E1270" s="3">
        <v>6.0714090338310198</v>
      </c>
      <c r="F1270" s="2">
        <v>2.2800890916452401</v>
      </c>
      <c r="G1270" s="2">
        <v>1.44475452033864</v>
      </c>
      <c r="H1270" s="2">
        <v>15.900258393601399</v>
      </c>
      <c r="I1270" s="8">
        <v>6.67696008313033E-5</v>
      </c>
      <c r="J1270" s="2">
        <v>2.5036386465557303E-4</v>
      </c>
      <c r="L1270" s="1" t="s">
        <v>2602</v>
      </c>
      <c r="R1270" s="1"/>
    </row>
    <row r="1271" spans="1:18" x14ac:dyDescent="0.25">
      <c r="A1271" s="15" t="s">
        <v>2065</v>
      </c>
      <c r="B1271" s="3">
        <v>0.10313608471185499</v>
      </c>
      <c r="C1271" s="3">
        <v>0</v>
      </c>
      <c r="D1271" s="3">
        <v>0.93128300686862597</v>
      </c>
      <c r="E1271" s="3">
        <v>0.187775537128794</v>
      </c>
      <c r="F1271" s="2">
        <v>3.3714909973234901</v>
      </c>
      <c r="G1271" s="2">
        <v>-1.2360781016848199</v>
      </c>
      <c r="H1271" s="2">
        <v>7.3710038466932302</v>
      </c>
      <c r="I1271" s="2">
        <v>6.6283921626511203E-3</v>
      </c>
      <c r="J1271" s="2">
        <v>1.51221478651244E-2</v>
      </c>
      <c r="L1271" s="1"/>
      <c r="R1271" s="1"/>
    </row>
    <row r="1272" spans="1:18" x14ac:dyDescent="0.25">
      <c r="A1272" s="15" t="s">
        <v>2068</v>
      </c>
      <c r="B1272" s="3">
        <v>21.5554417047776</v>
      </c>
      <c r="C1272" s="3">
        <v>23.631489426138799</v>
      </c>
      <c r="D1272" s="3">
        <v>184.70446302894399</v>
      </c>
      <c r="E1272" s="3">
        <v>162.926574382084</v>
      </c>
      <c r="F1272" s="2">
        <v>2.9814058277604398</v>
      </c>
      <c r="G1272" s="2">
        <v>6.6721314721016203</v>
      </c>
      <c r="H1272" s="2">
        <v>43.045491080479799</v>
      </c>
      <c r="I1272" s="8">
        <v>5.34817317126952E-11</v>
      </c>
      <c r="J1272" s="8">
        <v>6.11551975671254E-10</v>
      </c>
      <c r="K1272" s="2" t="s">
        <v>2861</v>
      </c>
      <c r="L1272" s="1" t="s">
        <v>3119</v>
      </c>
      <c r="R1272" s="1"/>
    </row>
    <row r="1273" spans="1:18" x14ac:dyDescent="0.25">
      <c r="A1273" s="15" t="s">
        <v>2069</v>
      </c>
      <c r="B1273" s="3">
        <v>0</v>
      </c>
      <c r="C1273" s="3">
        <v>0</v>
      </c>
      <c r="D1273" s="3">
        <v>0.87954506204259097</v>
      </c>
      <c r="E1273" s="3">
        <v>0.62591845709598104</v>
      </c>
      <c r="F1273" s="2">
        <v>6.9649339048695396</v>
      </c>
      <c r="G1273" s="2">
        <v>2.1092303306810001</v>
      </c>
      <c r="H1273" s="2">
        <v>25.667985102833601</v>
      </c>
      <c r="I1273" s="8">
        <v>4.0549862185791102E-7</v>
      </c>
      <c r="J1273" s="8">
        <v>2.4314866991469298E-6</v>
      </c>
      <c r="L1273" s="1" t="s">
        <v>2602</v>
      </c>
      <c r="R1273" s="1"/>
    </row>
    <row r="1274" spans="1:18" x14ac:dyDescent="0.25">
      <c r="A1274" s="15" t="s">
        <v>2070</v>
      </c>
      <c r="B1274" s="3">
        <v>10.158904344117699</v>
      </c>
      <c r="C1274" s="3">
        <v>10.3035344352579</v>
      </c>
      <c r="D1274" s="3">
        <v>33.526188247270497</v>
      </c>
      <c r="E1274" s="3">
        <v>52.890109624610403</v>
      </c>
      <c r="F1274" s="2">
        <v>2.1053697538076701</v>
      </c>
      <c r="G1274" s="2">
        <v>5.4500634414679103</v>
      </c>
      <c r="H1274" s="2">
        <v>16.144401106985399</v>
      </c>
      <c r="I1274" s="8">
        <v>5.8691807815516402E-5</v>
      </c>
      <c r="J1274" s="2">
        <v>2.23059169779179E-4</v>
      </c>
      <c r="L1274" s="1" t="s">
        <v>2607</v>
      </c>
      <c r="R1274" s="1"/>
    </row>
    <row r="1275" spans="1:18" x14ac:dyDescent="0.25">
      <c r="A1275" s="15" t="s">
        <v>2071</v>
      </c>
      <c r="B1275" s="3">
        <v>0.876656720050764</v>
      </c>
      <c r="C1275" s="3">
        <v>1.230272768389</v>
      </c>
      <c r="D1275" s="3">
        <v>8.7954506204259104</v>
      </c>
      <c r="E1275" s="3">
        <v>9.0132257821821309</v>
      </c>
      <c r="F1275" s="2">
        <v>3.12883906807749</v>
      </c>
      <c r="G1275" s="2">
        <v>8.6576790025692691</v>
      </c>
      <c r="H1275" s="2">
        <v>22.654702319983102</v>
      </c>
      <c r="I1275" s="8">
        <v>1.93885136694886E-6</v>
      </c>
      <c r="J1275" s="8">
        <v>1.00534021590209E-5</v>
      </c>
      <c r="L1275" s="1" t="s">
        <v>2602</v>
      </c>
      <c r="R1275" s="1"/>
    </row>
    <row r="1276" spans="1:18" x14ac:dyDescent="0.25">
      <c r="A1276" s="15" t="s">
        <v>2072</v>
      </c>
      <c r="B1276" s="3">
        <v>5.8787568285757104</v>
      </c>
      <c r="C1276" s="3">
        <v>4.7160456121578402</v>
      </c>
      <c r="D1276" s="3">
        <v>14.952266054724101</v>
      </c>
      <c r="E1276" s="3">
        <v>41.8739447797211</v>
      </c>
      <c r="F1276" s="2">
        <v>2.1291304876759898</v>
      </c>
      <c r="G1276" s="2">
        <v>4.1295399156352204</v>
      </c>
      <c r="H1276" s="2">
        <v>10.6941596373068</v>
      </c>
      <c r="I1276" s="2">
        <v>1.0747428209561E-3</v>
      </c>
      <c r="J1276" s="2">
        <v>3.0438934540927901E-3</v>
      </c>
      <c r="L1276" s="1"/>
      <c r="R1276" s="1"/>
    </row>
    <row r="1277" spans="1:18" x14ac:dyDescent="0.25">
      <c r="A1277" s="15" t="s">
        <v>2074</v>
      </c>
      <c r="B1277" s="3">
        <v>0.20627216942370899</v>
      </c>
      <c r="C1277" s="3">
        <v>5.1261365349541801E-2</v>
      </c>
      <c r="D1277" s="3">
        <v>0.31042766895620899</v>
      </c>
      <c r="E1277" s="3">
        <v>3.1921841311894998</v>
      </c>
      <c r="F1277" s="2">
        <v>3.8600933019703101</v>
      </c>
      <c r="G1277" s="2">
        <v>3.3005470344900298</v>
      </c>
      <c r="H1277" s="2">
        <v>8.4953296515552292</v>
      </c>
      <c r="I1277" s="2">
        <v>3.56059258857379E-3</v>
      </c>
      <c r="J1277" s="2">
        <v>8.7384421840670506E-3</v>
      </c>
      <c r="K1277" s="2" t="s">
        <v>3366</v>
      </c>
      <c r="L1277" s="1" t="s">
        <v>2971</v>
      </c>
      <c r="R1277" s="1"/>
    </row>
    <row r="1278" spans="1:18" x14ac:dyDescent="0.25">
      <c r="A1278" s="15" t="s">
        <v>2075</v>
      </c>
      <c r="B1278" s="3">
        <v>0.41254433884741798</v>
      </c>
      <c r="C1278" s="3">
        <v>0.82018184559266805</v>
      </c>
      <c r="D1278" s="3">
        <v>24.9894273509748</v>
      </c>
      <c r="E1278" s="3">
        <v>35.176617288794098</v>
      </c>
      <c r="F1278" s="2">
        <v>5.6438628289442203</v>
      </c>
      <c r="G1278" s="2">
        <v>4.6114839318940799</v>
      </c>
      <c r="H1278" s="2">
        <v>174.910683792085</v>
      </c>
      <c r="I1278" s="8">
        <v>6.2619712745191497E-40</v>
      </c>
      <c r="J1278" s="8">
        <v>1.20028191768707E-37</v>
      </c>
      <c r="L1278" s="1"/>
      <c r="R1278" s="1"/>
    </row>
    <row r="1279" spans="1:18" x14ac:dyDescent="0.25">
      <c r="A1279" s="15" t="s">
        <v>2076</v>
      </c>
      <c r="B1279" s="3">
        <v>5.1568042355927303E-2</v>
      </c>
      <c r="C1279" s="3">
        <v>0.20504546139816701</v>
      </c>
      <c r="D1279" s="3">
        <v>0.62085533791241698</v>
      </c>
      <c r="E1279" s="3">
        <v>31.358514700508699</v>
      </c>
      <c r="F1279" s="2">
        <v>6.5862080933758902</v>
      </c>
      <c r="G1279" s="2">
        <v>5.7557114974244596</v>
      </c>
      <c r="H1279" s="2">
        <v>18.383892291403701</v>
      </c>
      <c r="I1279" s="8">
        <v>1.8057807729765401E-5</v>
      </c>
      <c r="J1279" s="8">
        <v>7.6946400759576801E-5</v>
      </c>
      <c r="L1279" s="1" t="s">
        <v>2666</v>
      </c>
      <c r="R1279" s="1"/>
    </row>
    <row r="1280" spans="1:18" x14ac:dyDescent="0.25">
      <c r="A1280" s="15" t="s">
        <v>2077</v>
      </c>
      <c r="B1280" s="3">
        <v>5.1568042355927303E-2</v>
      </c>
      <c r="C1280" s="3">
        <v>0</v>
      </c>
      <c r="D1280" s="3">
        <v>0.51737944826034798</v>
      </c>
      <c r="E1280" s="3">
        <v>2.5662656740935201</v>
      </c>
      <c r="F1280" s="2">
        <v>5.75816453282739</v>
      </c>
      <c r="G1280" s="2">
        <v>2.6844867964669201</v>
      </c>
      <c r="H1280" s="2">
        <v>20.66857327476</v>
      </c>
      <c r="I1280" s="8">
        <v>5.4604912375136898E-6</v>
      </c>
      <c r="J1280" s="8">
        <v>2.5870421200269098E-5</v>
      </c>
      <c r="L1280" s="1" t="s">
        <v>2665</v>
      </c>
      <c r="R1280" s="1"/>
    </row>
    <row r="1281" spans="1:18" x14ac:dyDescent="0.25">
      <c r="A1281" s="15" t="s">
        <v>2078</v>
      </c>
      <c r="B1281" s="3">
        <v>0.154704127067782</v>
      </c>
      <c r="C1281" s="3">
        <v>5.1261365349541801E-2</v>
      </c>
      <c r="D1281" s="3">
        <v>0.51737944826034798</v>
      </c>
      <c r="E1281" s="3">
        <v>0.43814291996718702</v>
      </c>
      <c r="F1281" s="2">
        <v>2.2665880371299001</v>
      </c>
      <c r="G1281" s="2">
        <v>3.8324952859792498</v>
      </c>
      <c r="H1281" s="2">
        <v>7.0396597565668797</v>
      </c>
      <c r="I1281" s="2">
        <v>7.9724175447513299E-3</v>
      </c>
      <c r="J1281" s="2">
        <v>1.7772534991837698E-2</v>
      </c>
      <c r="L1281" s="1"/>
      <c r="R1281" s="1"/>
    </row>
    <row r="1282" spans="1:18" x14ac:dyDescent="0.25">
      <c r="A1282" s="15" t="s">
        <v>2079</v>
      </c>
      <c r="B1282" s="3">
        <v>6.4975733368468402</v>
      </c>
      <c r="C1282" s="3">
        <v>7.99677299452852</v>
      </c>
      <c r="D1282" s="3">
        <v>26.334613916451701</v>
      </c>
      <c r="E1282" s="3">
        <v>35.301800980213301</v>
      </c>
      <c r="F1282" s="2">
        <v>2.1277588517603698</v>
      </c>
      <c r="G1282" s="2">
        <v>4.6979724818456701</v>
      </c>
      <c r="H1282" s="2">
        <v>21.376535947168499</v>
      </c>
      <c r="I1282" s="8">
        <v>3.7736131364899001E-6</v>
      </c>
      <c r="J1282" s="8">
        <v>1.8442433431531701E-5</v>
      </c>
      <c r="L1282" s="1"/>
      <c r="R1282" s="1"/>
    </row>
    <row r="1283" spans="1:18" x14ac:dyDescent="0.25">
      <c r="A1283" s="15" t="s">
        <v>2080</v>
      </c>
      <c r="B1283" s="3">
        <v>2.4236979907285798</v>
      </c>
      <c r="C1283" s="3">
        <v>3.1269432863220499</v>
      </c>
      <c r="D1283" s="3">
        <v>54.842221515596897</v>
      </c>
      <c r="E1283" s="3">
        <v>62.654437555307702</v>
      </c>
      <c r="F1283" s="2">
        <v>4.4636644335283</v>
      </c>
      <c r="G1283" s="2">
        <v>5.2410403233403597</v>
      </c>
      <c r="H1283" s="2">
        <v>145.69522814743701</v>
      </c>
      <c r="I1283" s="8">
        <v>1.51345405060357E-33</v>
      </c>
      <c r="J1283" s="8">
        <v>1.6457357556034401E-31</v>
      </c>
      <c r="L1283" s="1"/>
      <c r="R1283" s="1"/>
    </row>
    <row r="1284" spans="1:18" x14ac:dyDescent="0.25">
      <c r="A1284" s="15" t="s">
        <v>2081</v>
      </c>
      <c r="B1284" s="3">
        <v>9.33381566642284</v>
      </c>
      <c r="C1284" s="3">
        <v>9.1757843975679805</v>
      </c>
      <c r="D1284" s="3">
        <v>34.664423033443299</v>
      </c>
      <c r="E1284" s="3">
        <v>50.511619487645703</v>
      </c>
      <c r="F1284" s="2">
        <v>2.22597590959692</v>
      </c>
      <c r="G1284" s="2">
        <v>5.7160986384289796</v>
      </c>
      <c r="H1284" s="2">
        <v>37.271692642978401</v>
      </c>
      <c r="I1284" s="8">
        <v>1.0276549379724299E-9</v>
      </c>
      <c r="J1284" s="8">
        <v>9.6206537198097492E-9</v>
      </c>
      <c r="K1284" s="2" t="s">
        <v>2862</v>
      </c>
      <c r="L1284" s="1" t="s">
        <v>3120</v>
      </c>
      <c r="R1284" s="1"/>
    </row>
    <row r="1285" spans="1:18" x14ac:dyDescent="0.25">
      <c r="A1285" s="15" t="s">
        <v>2083</v>
      </c>
      <c r="B1285" s="3">
        <v>0.20627216942370899</v>
      </c>
      <c r="C1285" s="3">
        <v>0.25630682674770899</v>
      </c>
      <c r="D1285" s="3">
        <v>1.65561423443311</v>
      </c>
      <c r="E1285" s="3">
        <v>0.56332661138638296</v>
      </c>
      <c r="F1285" s="2">
        <v>2.1245486591208498</v>
      </c>
      <c r="G1285" s="2">
        <v>3.9168627056732199</v>
      </c>
      <c r="H1285" s="2">
        <v>5.9414251903558597</v>
      </c>
      <c r="I1285" s="2">
        <v>1.47890552971351E-2</v>
      </c>
      <c r="J1285" s="2">
        <v>3.0503269442878098E-2</v>
      </c>
      <c r="L1285" s="1" t="s">
        <v>2607</v>
      </c>
      <c r="R1285" s="1"/>
    </row>
    <row r="1286" spans="1:18" x14ac:dyDescent="0.25">
      <c r="A1286" s="15" t="s">
        <v>2088</v>
      </c>
      <c r="B1286" s="3">
        <v>0.72195259298298198</v>
      </c>
      <c r="C1286" s="3">
        <v>0.307568192097251</v>
      </c>
      <c r="D1286" s="3">
        <v>2.4316834068236299</v>
      </c>
      <c r="E1286" s="3">
        <v>5.7584498052830302</v>
      </c>
      <c r="F1286" s="2">
        <v>2.98763720678259</v>
      </c>
      <c r="G1286" s="2">
        <v>2.06113244676837</v>
      </c>
      <c r="H1286" s="2">
        <v>14.223402071435901</v>
      </c>
      <c r="I1286" s="2">
        <v>1.6233903307932799E-4</v>
      </c>
      <c r="J1286" s="2">
        <v>5.6160664579202302E-4</v>
      </c>
      <c r="L1286" s="1"/>
      <c r="R1286" s="1"/>
    </row>
    <row r="1287" spans="1:18" x14ac:dyDescent="0.25">
      <c r="A1287" s="15" t="s">
        <v>2093</v>
      </c>
      <c r="B1287" s="3">
        <v>0</v>
      </c>
      <c r="C1287" s="3">
        <v>0.20504546139816701</v>
      </c>
      <c r="D1287" s="3">
        <v>1.8625660137372499</v>
      </c>
      <c r="E1287" s="3">
        <v>4.6943884282198596</v>
      </c>
      <c r="F1287" s="2">
        <v>4.9287681316296403</v>
      </c>
      <c r="G1287" s="2">
        <v>1.7848680969797499</v>
      </c>
      <c r="H1287" s="2">
        <v>28.205450110139999</v>
      </c>
      <c r="I1287" s="8">
        <v>1.0909694032796401E-7</v>
      </c>
      <c r="J1287" s="8">
        <v>7.24472870328214E-7</v>
      </c>
      <c r="L1287" s="1"/>
      <c r="R1287" s="1"/>
    </row>
    <row r="1288" spans="1:18" x14ac:dyDescent="0.25">
      <c r="A1288" s="15" t="s">
        <v>2095</v>
      </c>
      <c r="B1288" s="3">
        <v>2.0111536518811599</v>
      </c>
      <c r="C1288" s="3">
        <v>2.3580228060789201</v>
      </c>
      <c r="D1288" s="3">
        <v>11.6410375858578</v>
      </c>
      <c r="E1288" s="3">
        <v>18.9653292500082</v>
      </c>
      <c r="F1288" s="2">
        <v>2.8543372114137799</v>
      </c>
      <c r="G1288" s="2">
        <v>4.6877851851280798</v>
      </c>
      <c r="H1288" s="2">
        <v>35.610751775630803</v>
      </c>
      <c r="I1288" s="8">
        <v>2.4095394648292099E-9</v>
      </c>
      <c r="J1288" s="8">
        <v>2.1172868537493E-8</v>
      </c>
      <c r="L1288" s="1"/>
      <c r="R1288" s="1"/>
    </row>
    <row r="1289" spans="1:18" x14ac:dyDescent="0.25">
      <c r="A1289" s="15" t="s">
        <v>2096</v>
      </c>
      <c r="B1289" s="3">
        <v>1.23763301654225</v>
      </c>
      <c r="C1289" s="3">
        <v>0.71765911489358503</v>
      </c>
      <c r="D1289" s="3">
        <v>29.128462937057598</v>
      </c>
      <c r="E1289" s="3">
        <v>35.552168363051699</v>
      </c>
      <c r="F1289" s="2">
        <v>5.1469696159276603</v>
      </c>
      <c r="G1289" s="2">
        <v>5.4130461678915296</v>
      </c>
      <c r="H1289" s="2">
        <v>145.867700372727</v>
      </c>
      <c r="I1289" s="8">
        <v>1.3875986778581499E-33</v>
      </c>
      <c r="J1289" s="8">
        <v>1.53846602430371E-31</v>
      </c>
      <c r="L1289" s="1"/>
      <c r="R1289" s="1"/>
    </row>
    <row r="1290" spans="1:18" x14ac:dyDescent="0.25">
      <c r="A1290" s="15" t="s">
        <v>2097</v>
      </c>
      <c r="B1290" s="3">
        <v>0.618816508271127</v>
      </c>
      <c r="C1290" s="3">
        <v>1.53784096048625</v>
      </c>
      <c r="D1290" s="3">
        <v>5.5359600963857201</v>
      </c>
      <c r="E1290" s="3">
        <v>8.7628583993437399</v>
      </c>
      <c r="F1290" s="2">
        <v>2.7805771953649199</v>
      </c>
      <c r="G1290" s="2">
        <v>3.75879404871083</v>
      </c>
      <c r="H1290" s="2">
        <v>34.002635697774501</v>
      </c>
      <c r="I1290" s="8">
        <v>5.5037467942539199E-9</v>
      </c>
      <c r="J1290" s="8">
        <v>4.5004969266968597E-8</v>
      </c>
      <c r="L1290" s="1"/>
      <c r="R1290" s="1"/>
    </row>
    <row r="1291" spans="1:18" x14ac:dyDescent="0.25">
      <c r="A1291" s="15" t="s">
        <v>2098</v>
      </c>
      <c r="B1291" s="3">
        <v>0.41254433884741798</v>
      </c>
      <c r="C1291" s="3">
        <v>0.51261365349541799</v>
      </c>
      <c r="D1291" s="3">
        <v>1.7073521792591499</v>
      </c>
      <c r="E1291" s="3">
        <v>3.1921841311894998</v>
      </c>
      <c r="F1291" s="2">
        <v>2.3950537144206798</v>
      </c>
      <c r="G1291" s="2">
        <v>1.7790461025562601</v>
      </c>
      <c r="H1291" s="2">
        <v>22.392745164167501</v>
      </c>
      <c r="I1291" s="8">
        <v>2.22211808845306E-6</v>
      </c>
      <c r="J1291" s="8">
        <v>1.1401966180724001E-5</v>
      </c>
      <c r="L1291" s="1"/>
      <c r="R1291" s="1"/>
    </row>
    <row r="1292" spans="1:18" x14ac:dyDescent="0.25">
      <c r="A1292" s="15" t="s">
        <v>2099</v>
      </c>
      <c r="B1292" s="3">
        <v>44.967332934368599</v>
      </c>
      <c r="C1292" s="3">
        <v>40.8040468182352</v>
      </c>
      <c r="D1292" s="3">
        <v>179.89283416012299</v>
      </c>
      <c r="E1292" s="3">
        <v>190.02884357433999</v>
      </c>
      <c r="F1292" s="2">
        <v>2.1612611001269202</v>
      </c>
      <c r="G1292" s="2">
        <v>6.38879089666528</v>
      </c>
      <c r="H1292" s="2">
        <v>31.665878336412</v>
      </c>
      <c r="I1292" s="8">
        <v>1.83111314436737E-8</v>
      </c>
      <c r="J1292" s="8">
        <v>1.3741246549204099E-7</v>
      </c>
      <c r="L1292" s="1" t="s">
        <v>2607</v>
      </c>
      <c r="R1292" s="1"/>
    </row>
    <row r="1293" spans="1:18" x14ac:dyDescent="0.25">
      <c r="A1293" s="15" t="s">
        <v>2100</v>
      </c>
      <c r="B1293" s="3">
        <v>100.196706297567</v>
      </c>
      <c r="C1293" s="3">
        <v>92.116673533126601</v>
      </c>
      <c r="D1293" s="3">
        <v>2563.2530005162398</v>
      </c>
      <c r="E1293" s="3">
        <v>1761.5223138052199</v>
      </c>
      <c r="F1293" s="2">
        <v>4.5424626009655498</v>
      </c>
      <c r="G1293" s="2">
        <v>10.099062581422</v>
      </c>
      <c r="H1293" s="2">
        <v>48.159368445516797</v>
      </c>
      <c r="I1293" s="8">
        <v>3.92947026605594E-12</v>
      </c>
      <c r="J1293" s="8">
        <v>5.3029092170437602E-11</v>
      </c>
      <c r="L1293" s="1"/>
      <c r="R1293" s="1"/>
    </row>
    <row r="1294" spans="1:18" x14ac:dyDescent="0.25">
      <c r="A1294" s="15" t="s">
        <v>2102</v>
      </c>
      <c r="B1294" s="3">
        <v>0</v>
      </c>
      <c r="C1294" s="3">
        <v>0</v>
      </c>
      <c r="D1294" s="3">
        <v>0.20695177930413899</v>
      </c>
      <c r="E1294" s="3">
        <v>0.31295922854799102</v>
      </c>
      <c r="F1294" s="2">
        <v>5.6452968341459604</v>
      </c>
      <c r="G1294" s="2">
        <v>-5.5464657836291897E-2</v>
      </c>
      <c r="H1294" s="2">
        <v>8.75594338027582</v>
      </c>
      <c r="I1294" s="2">
        <v>3.0859470039927899E-3</v>
      </c>
      <c r="J1294" s="2">
        <v>7.69377748416104E-3</v>
      </c>
      <c r="L1294" s="1" t="s">
        <v>2627</v>
      </c>
      <c r="R1294" s="1"/>
    </row>
    <row r="1295" spans="1:18" x14ac:dyDescent="0.25">
      <c r="A1295" s="15" t="s">
        <v>2103</v>
      </c>
      <c r="B1295" s="3">
        <v>10.9839930218125</v>
      </c>
      <c r="C1295" s="3">
        <v>12.969125433434099</v>
      </c>
      <c r="D1295" s="3">
        <v>68.190611280713796</v>
      </c>
      <c r="E1295" s="3">
        <v>37.3047400429205</v>
      </c>
      <c r="F1295" s="2">
        <v>2.1253124474552201</v>
      </c>
      <c r="G1295" s="2">
        <v>5.4552199553628604</v>
      </c>
      <c r="H1295" s="2">
        <v>19.255559312298299</v>
      </c>
      <c r="I1295" s="8">
        <v>1.1433695446916801E-5</v>
      </c>
      <c r="J1295" s="8">
        <v>5.0826911088514899E-5</v>
      </c>
      <c r="K1295" s="2" t="s">
        <v>2864</v>
      </c>
      <c r="L1295" s="1" t="s">
        <v>3121</v>
      </c>
      <c r="R1295" s="1"/>
    </row>
    <row r="1296" spans="1:18" x14ac:dyDescent="0.25">
      <c r="A1296" s="15" t="s">
        <v>2104</v>
      </c>
      <c r="B1296" s="3">
        <v>206.63314572020099</v>
      </c>
      <c r="C1296" s="3">
        <v>201.61094991974801</v>
      </c>
      <c r="D1296" s="3">
        <v>2736.0577362352001</v>
      </c>
      <c r="E1296" s="3">
        <v>1843.2046724562499</v>
      </c>
      <c r="F1296" s="2">
        <v>3.51163759573073</v>
      </c>
      <c r="G1296" s="2">
        <v>10.745614117421001</v>
      </c>
      <c r="H1296" s="2">
        <v>55.690288835012403</v>
      </c>
      <c r="I1296" s="8">
        <v>8.4836329115582101E-14</v>
      </c>
      <c r="J1296" s="8">
        <v>1.4602953515496501E-12</v>
      </c>
      <c r="K1296" s="2" t="s">
        <v>2865</v>
      </c>
      <c r="L1296" s="1" t="s">
        <v>2972</v>
      </c>
      <c r="R1296" s="1"/>
    </row>
    <row r="1297" spans="1:18" x14ac:dyDescent="0.25">
      <c r="A1297" s="15" t="s">
        <v>2106</v>
      </c>
      <c r="B1297" s="3">
        <v>0.92822476240669105</v>
      </c>
      <c r="C1297" s="3">
        <v>1.3327954990880899</v>
      </c>
      <c r="D1297" s="3">
        <v>13.555341544421101</v>
      </c>
      <c r="E1297" s="3">
        <v>18.714961867169801</v>
      </c>
      <c r="F1297" s="2">
        <v>3.8945139401418598</v>
      </c>
      <c r="G1297" s="2">
        <v>2.9306008826016101</v>
      </c>
      <c r="H1297" s="2">
        <v>77.370494628225501</v>
      </c>
      <c r="I1297" s="8">
        <v>1.41716533915095E-18</v>
      </c>
      <c r="J1297" s="8">
        <v>4.2967085309538998E-17</v>
      </c>
      <c r="L1297" s="1"/>
      <c r="R1297" s="1"/>
    </row>
    <row r="1298" spans="1:18" x14ac:dyDescent="0.25">
      <c r="A1298" s="15" t="s">
        <v>2107</v>
      </c>
      <c r="B1298" s="3">
        <v>4.2801475155419597</v>
      </c>
      <c r="C1298" s="3">
        <v>4.6647842468083001</v>
      </c>
      <c r="D1298" s="3">
        <v>12.779272372030601</v>
      </c>
      <c r="E1298" s="3">
        <v>32.672943460410202</v>
      </c>
      <c r="F1298" s="2">
        <v>2.2750928029033002</v>
      </c>
      <c r="G1298" s="2">
        <v>4.8158879138738104</v>
      </c>
      <c r="H1298" s="2">
        <v>35.641813722992303</v>
      </c>
      <c r="I1298" s="8">
        <v>2.3714233079410599E-9</v>
      </c>
      <c r="J1298" s="8">
        <v>2.0870370575490599E-8</v>
      </c>
      <c r="L1298" s="1"/>
      <c r="R1298" s="1"/>
    </row>
    <row r="1299" spans="1:18" x14ac:dyDescent="0.25">
      <c r="A1299" s="15" t="s">
        <v>2109</v>
      </c>
      <c r="B1299" s="3">
        <v>0</v>
      </c>
      <c r="C1299" s="3">
        <v>0.307568192097251</v>
      </c>
      <c r="D1299" s="3">
        <v>2.5351592964757002</v>
      </c>
      <c r="E1299" s="3">
        <v>1.87775537128794</v>
      </c>
      <c r="F1299" s="2">
        <v>3.9757199806012502</v>
      </c>
      <c r="G1299" s="2">
        <v>1.5417041375785701</v>
      </c>
      <c r="H1299" s="2">
        <v>29.1001779139023</v>
      </c>
      <c r="I1299" s="8">
        <v>6.8730672438045904E-8</v>
      </c>
      <c r="J1299" s="8">
        <v>4.6936906678856398E-7</v>
      </c>
      <c r="L1299" s="1"/>
      <c r="R1299" s="1"/>
    </row>
    <row r="1300" spans="1:18" x14ac:dyDescent="0.25">
      <c r="A1300" s="15" t="s">
        <v>2110</v>
      </c>
      <c r="B1300" s="3">
        <v>0</v>
      </c>
      <c r="C1300" s="3">
        <v>0</v>
      </c>
      <c r="D1300" s="3">
        <v>5.1737944826034797E-2</v>
      </c>
      <c r="E1300" s="3">
        <v>0.31295922854799102</v>
      </c>
      <c r="F1300" s="2">
        <v>4.7505298296382303</v>
      </c>
      <c r="G1300" s="2">
        <v>-1.2707650690300201</v>
      </c>
      <c r="H1300" s="2">
        <v>6.1095172804738498</v>
      </c>
      <c r="I1300" s="2">
        <v>1.34455846474345E-2</v>
      </c>
      <c r="J1300" s="2">
        <v>2.8111687331824099E-2</v>
      </c>
      <c r="L1300" s="1" t="s">
        <v>2607</v>
      </c>
      <c r="R1300" s="1"/>
    </row>
    <row r="1301" spans="1:18" x14ac:dyDescent="0.25">
      <c r="A1301" s="15" t="s">
        <v>2111</v>
      </c>
      <c r="B1301" s="3">
        <v>5.1568042355927303E-2</v>
      </c>
      <c r="C1301" s="3">
        <v>0</v>
      </c>
      <c r="D1301" s="3">
        <v>1.8108280689112199</v>
      </c>
      <c r="E1301" s="3">
        <v>3.1921841311894998</v>
      </c>
      <c r="F1301" s="2">
        <v>6.3012464337654199</v>
      </c>
      <c r="G1301" s="2">
        <v>1.95992132182552</v>
      </c>
      <c r="H1301" s="2">
        <v>53.357593322807297</v>
      </c>
      <c r="I1301" s="8">
        <v>2.7803444186899398E-13</v>
      </c>
      <c r="J1301" s="8">
        <v>4.4536706842725904E-12</v>
      </c>
      <c r="L1301" s="1"/>
      <c r="R1301" s="1"/>
    </row>
    <row r="1302" spans="1:18" x14ac:dyDescent="0.25">
      <c r="A1302" s="15" t="s">
        <v>2112</v>
      </c>
      <c r="B1302" s="3">
        <v>6.5491413792027604</v>
      </c>
      <c r="C1302" s="3">
        <v>5.9463183805468498</v>
      </c>
      <c r="D1302" s="3">
        <v>75.330447666706604</v>
      </c>
      <c r="E1302" s="3">
        <v>74.859847468679405</v>
      </c>
      <c r="F1302" s="2">
        <v>3.6439523425087401</v>
      </c>
      <c r="G1302" s="2">
        <v>6.4454375884453903</v>
      </c>
      <c r="H1302" s="2">
        <v>46.410839822390301</v>
      </c>
      <c r="I1302" s="8">
        <v>9.5883600215586299E-12</v>
      </c>
      <c r="J1302" s="8">
        <v>1.23081456848816E-10</v>
      </c>
      <c r="K1302" s="2" t="s">
        <v>3367</v>
      </c>
      <c r="L1302" s="1" t="s">
        <v>2973</v>
      </c>
      <c r="R1302" s="1"/>
    </row>
    <row r="1303" spans="1:18" x14ac:dyDescent="0.25">
      <c r="A1303" s="15" t="s">
        <v>2113</v>
      </c>
      <c r="B1303" s="3">
        <v>24.855796415556899</v>
      </c>
      <c r="C1303" s="3">
        <v>25.118069021275499</v>
      </c>
      <c r="D1303" s="3">
        <v>123.29152252044101</v>
      </c>
      <c r="E1303" s="3">
        <v>91.571870273142096</v>
      </c>
      <c r="F1303" s="2">
        <v>2.17970911946357</v>
      </c>
      <c r="G1303" s="2">
        <v>6.5646003016105601</v>
      </c>
      <c r="H1303" s="2">
        <v>32.607665485649903</v>
      </c>
      <c r="I1303" s="8">
        <v>1.12769110101212E-8</v>
      </c>
      <c r="J1303" s="8">
        <v>8.7349716858534397E-8</v>
      </c>
      <c r="K1303" s="2" t="s">
        <v>2866</v>
      </c>
      <c r="L1303" s="1" t="s">
        <v>3122</v>
      </c>
      <c r="R1303" s="1"/>
    </row>
    <row r="1304" spans="1:18" x14ac:dyDescent="0.25">
      <c r="A1304" s="15" t="s">
        <v>2114</v>
      </c>
      <c r="B1304" s="3">
        <v>0.25784021177963601</v>
      </c>
      <c r="C1304" s="3">
        <v>0.307568192097251</v>
      </c>
      <c r="D1304" s="3">
        <v>12.727534427204599</v>
      </c>
      <c r="E1304" s="3">
        <v>13.6450223646924</v>
      </c>
      <c r="F1304" s="2">
        <v>5.5765117251792802</v>
      </c>
      <c r="G1304" s="2">
        <v>3.6112727141381602</v>
      </c>
      <c r="H1304" s="2">
        <v>101.703741809032</v>
      </c>
      <c r="I1304" s="8">
        <v>6.4478463432894001E-24</v>
      </c>
      <c r="J1304" s="8">
        <v>3.3603084929152E-22</v>
      </c>
      <c r="L1304" s="1" t="s">
        <v>2667</v>
      </c>
      <c r="R1304" s="1"/>
    </row>
    <row r="1305" spans="1:18" x14ac:dyDescent="0.25">
      <c r="A1305" s="15" t="s">
        <v>2115</v>
      </c>
      <c r="B1305" s="3">
        <v>0.41254433884741798</v>
      </c>
      <c r="C1305" s="3">
        <v>0.10252273069908401</v>
      </c>
      <c r="D1305" s="3">
        <v>1.9143039585632899</v>
      </c>
      <c r="E1305" s="3">
        <v>3.0670004397703101</v>
      </c>
      <c r="F1305" s="2">
        <v>3.3030351833298801</v>
      </c>
      <c r="G1305" s="2">
        <v>1.4071614051653001</v>
      </c>
      <c r="H1305" s="2">
        <v>26.241917486025201</v>
      </c>
      <c r="I1305" s="8">
        <v>3.0121284493078998E-7</v>
      </c>
      <c r="J1305" s="8">
        <v>1.85939741447724E-6</v>
      </c>
      <c r="L1305" s="1" t="s">
        <v>2914</v>
      </c>
      <c r="R1305" s="1"/>
    </row>
    <row r="1306" spans="1:18" x14ac:dyDescent="0.25">
      <c r="A1306" s="15" t="s">
        <v>2116</v>
      </c>
      <c r="B1306" s="3">
        <v>0.36097629649149099</v>
      </c>
      <c r="C1306" s="3">
        <v>0.10252273069908401</v>
      </c>
      <c r="D1306" s="3">
        <v>5.0185806481253703</v>
      </c>
      <c r="E1306" s="3">
        <v>4.75698027392946</v>
      </c>
      <c r="F1306" s="2">
        <v>4.4199245682293</v>
      </c>
      <c r="G1306" s="2">
        <v>1.67515993345948</v>
      </c>
      <c r="H1306" s="2">
        <v>50.658987864902301</v>
      </c>
      <c r="I1306" s="8">
        <v>1.0989205041822799E-12</v>
      </c>
      <c r="J1306" s="8">
        <v>1.6015066986852399E-11</v>
      </c>
      <c r="L1306" s="1" t="s">
        <v>3143</v>
      </c>
      <c r="R1306" s="1"/>
    </row>
    <row r="1307" spans="1:18" x14ac:dyDescent="0.25">
      <c r="A1307" s="15" t="s">
        <v>2117</v>
      </c>
      <c r="B1307" s="3">
        <v>12.737306461914001</v>
      </c>
      <c r="C1307" s="3">
        <v>12.2514663185405</v>
      </c>
      <c r="D1307" s="3">
        <v>75.485661501184794</v>
      </c>
      <c r="E1307" s="3">
        <v>64.094050006628507</v>
      </c>
      <c r="F1307" s="2">
        <v>2.5191751878407</v>
      </c>
      <c r="G1307" s="2">
        <v>5.8249366652832997</v>
      </c>
      <c r="H1307" s="2">
        <v>54.787090417687899</v>
      </c>
      <c r="I1307" s="8">
        <v>1.3432018164160101E-13</v>
      </c>
      <c r="J1307" s="8">
        <v>2.2470812635870899E-12</v>
      </c>
      <c r="L1307" s="1"/>
      <c r="R1307" s="1"/>
    </row>
    <row r="1308" spans="1:18" x14ac:dyDescent="0.25">
      <c r="A1308" s="15" t="s">
        <v>2120</v>
      </c>
      <c r="B1308" s="3">
        <v>20.317808688235299</v>
      </c>
      <c r="C1308" s="3">
        <v>18.5566142565341</v>
      </c>
      <c r="D1308" s="3">
        <v>58.826043267201499</v>
      </c>
      <c r="E1308" s="3">
        <v>144.21161251491401</v>
      </c>
      <c r="F1308" s="2">
        <v>2.30291807979164</v>
      </c>
      <c r="G1308" s="2">
        <v>5.9795265172010099</v>
      </c>
      <c r="H1308" s="2">
        <v>40.224944835193199</v>
      </c>
      <c r="I1308" s="8">
        <v>2.2633963356791799E-10</v>
      </c>
      <c r="J1308" s="8">
        <v>2.35264238604742E-9</v>
      </c>
      <c r="K1308" s="2" t="s">
        <v>2867</v>
      </c>
      <c r="L1308" s="1" t="s">
        <v>2974</v>
      </c>
      <c r="R1308" s="1"/>
    </row>
    <row r="1309" spans="1:18" x14ac:dyDescent="0.25">
      <c r="A1309" s="15" t="s">
        <v>2121</v>
      </c>
      <c r="B1309" s="3">
        <v>0.309408254135564</v>
      </c>
      <c r="C1309" s="3">
        <v>5.1261365349541801E-2</v>
      </c>
      <c r="D1309" s="3">
        <v>2.3282075171715699</v>
      </c>
      <c r="E1309" s="3">
        <v>18.276818947202699</v>
      </c>
      <c r="F1309" s="2">
        <v>5.86210387037546</v>
      </c>
      <c r="G1309" s="2">
        <v>4.7986541386610799</v>
      </c>
      <c r="H1309" s="2">
        <v>26.824633347193299</v>
      </c>
      <c r="I1309" s="8">
        <v>2.2277942697687701E-7</v>
      </c>
      <c r="J1309" s="8">
        <v>1.4082797874128E-6</v>
      </c>
      <c r="L1309" s="1" t="s">
        <v>2668</v>
      </c>
      <c r="R1309" s="1"/>
    </row>
    <row r="1310" spans="1:18" x14ac:dyDescent="0.25">
      <c r="A1310" s="15" t="s">
        <v>2122</v>
      </c>
      <c r="B1310" s="3">
        <v>0.10313608471185499</v>
      </c>
      <c r="C1310" s="3">
        <v>0.10252273069908401</v>
      </c>
      <c r="D1310" s="3">
        <v>1.13823478617277</v>
      </c>
      <c r="E1310" s="3">
        <v>2.2533064455455301</v>
      </c>
      <c r="F1310" s="2">
        <v>3.9999261926333198</v>
      </c>
      <c r="G1310" s="2">
        <v>-0.25320385715105298</v>
      </c>
      <c r="H1310" s="2">
        <v>19.957162671126799</v>
      </c>
      <c r="I1310" s="8">
        <v>7.9196713325204208E-6</v>
      </c>
      <c r="J1310" s="8">
        <v>3.6422758478842401E-5</v>
      </c>
      <c r="L1310" s="1" t="s">
        <v>2607</v>
      </c>
      <c r="R1310" s="1"/>
    </row>
    <row r="1311" spans="1:18" x14ac:dyDescent="0.25">
      <c r="A1311" s="15" t="s">
        <v>2123</v>
      </c>
      <c r="B1311" s="3">
        <v>1.39233714361004</v>
      </c>
      <c r="C1311" s="3">
        <v>1.6403636911853401</v>
      </c>
      <c r="D1311" s="3">
        <v>8.2263332273395307</v>
      </c>
      <c r="E1311" s="3">
        <v>26.789309963708</v>
      </c>
      <c r="F1311" s="2">
        <v>3.4807870448059202</v>
      </c>
      <c r="G1311" s="2">
        <v>4.9861887727337102</v>
      </c>
      <c r="H1311" s="2">
        <v>37.791106879576198</v>
      </c>
      <c r="I1311" s="8">
        <v>7.8739906245183203E-10</v>
      </c>
      <c r="J1311" s="8">
        <v>7.5293709672589704E-9</v>
      </c>
      <c r="L1311" s="1"/>
      <c r="R1311" s="1"/>
    </row>
    <row r="1312" spans="1:18" x14ac:dyDescent="0.25">
      <c r="A1312" s="15" t="s">
        <v>2124</v>
      </c>
      <c r="B1312" s="3">
        <v>0</v>
      </c>
      <c r="C1312" s="3">
        <v>5.1261365349541801E-2</v>
      </c>
      <c r="D1312" s="3">
        <v>0.155213834478104</v>
      </c>
      <c r="E1312" s="3">
        <v>0.43814291996718702</v>
      </c>
      <c r="F1312" s="2">
        <v>3.3118109752615998</v>
      </c>
      <c r="G1312" s="2">
        <v>-1.0915009985491</v>
      </c>
      <c r="H1312" s="2">
        <v>5.3356354040685696</v>
      </c>
      <c r="I1312" s="2">
        <v>2.0893722313227499E-2</v>
      </c>
      <c r="J1312" s="2">
        <v>4.1064842829386397E-2</v>
      </c>
      <c r="L1312" s="1"/>
      <c r="R1312" s="1"/>
    </row>
    <row r="1313" spans="1:18" x14ac:dyDescent="0.25">
      <c r="A1313" s="15" t="s">
        <v>2125</v>
      </c>
      <c r="B1313" s="3">
        <v>203.178086882353</v>
      </c>
      <c r="C1313" s="3">
        <v>213.09349575804501</v>
      </c>
      <c r="D1313" s="3">
        <v>546.61138708705698</v>
      </c>
      <c r="E1313" s="3">
        <v>2300.8136564391202</v>
      </c>
      <c r="F1313" s="2">
        <v>2.4780599523077398</v>
      </c>
      <c r="G1313" s="2">
        <v>9.2931968897966506</v>
      </c>
      <c r="H1313" s="2">
        <v>30.960450264910602</v>
      </c>
      <c r="I1313" s="8">
        <v>2.6334031345094801E-8</v>
      </c>
      <c r="J1313" s="8">
        <v>1.93761587821521E-7</v>
      </c>
      <c r="L1313" s="1"/>
      <c r="R1313" s="1"/>
    </row>
    <row r="1314" spans="1:18" x14ac:dyDescent="0.25">
      <c r="A1314" s="15" t="s">
        <v>2126</v>
      </c>
      <c r="B1314" s="3">
        <v>0</v>
      </c>
      <c r="C1314" s="3">
        <v>0</v>
      </c>
      <c r="D1314" s="3">
        <v>0.155213834478104</v>
      </c>
      <c r="E1314" s="3">
        <v>0.62591845709598104</v>
      </c>
      <c r="F1314" s="2">
        <v>5.91741908524439</v>
      </c>
      <c r="G1314" s="2">
        <v>-0.41903776356144101</v>
      </c>
      <c r="H1314" s="2">
        <v>12.617425207430401</v>
      </c>
      <c r="I1314" s="2">
        <v>3.8216738140128999E-4</v>
      </c>
      <c r="J1314" s="2">
        <v>1.20589590297634E-3</v>
      </c>
      <c r="L1314" s="1"/>
      <c r="R1314" s="1"/>
    </row>
    <row r="1315" spans="1:18" x14ac:dyDescent="0.25">
      <c r="A1315" s="15" t="s">
        <v>2127</v>
      </c>
      <c r="B1315" s="3">
        <v>15.161004452642601</v>
      </c>
      <c r="C1315" s="3">
        <v>15.070841412765301</v>
      </c>
      <c r="D1315" s="3">
        <v>50.134068536427698</v>
      </c>
      <c r="E1315" s="3">
        <v>100.960647129582</v>
      </c>
      <c r="F1315" s="2">
        <v>2.2743585134749802</v>
      </c>
      <c r="G1315" s="2">
        <v>5.6962202251178402</v>
      </c>
      <c r="H1315" s="2">
        <v>45.895999584884201</v>
      </c>
      <c r="I1315" s="8">
        <v>1.24700343406401E-11</v>
      </c>
      <c r="J1315" s="8">
        <v>1.5721696583979801E-10</v>
      </c>
      <c r="L1315" s="1"/>
      <c r="R1315" s="1"/>
    </row>
    <row r="1316" spans="1:18" x14ac:dyDescent="0.25">
      <c r="A1316" s="15" t="s">
        <v>2128</v>
      </c>
      <c r="B1316" s="3">
        <v>0.46411238120334503</v>
      </c>
      <c r="C1316" s="3">
        <v>0.56387501884495905</v>
      </c>
      <c r="D1316" s="3">
        <v>6.6741948825584902</v>
      </c>
      <c r="E1316" s="3">
        <v>12.9565120618868</v>
      </c>
      <c r="F1316" s="2">
        <v>4.2517787179914803</v>
      </c>
      <c r="G1316" s="2">
        <v>3.5688379699374901</v>
      </c>
      <c r="H1316" s="2">
        <v>65.145696170148994</v>
      </c>
      <c r="I1316" s="8">
        <v>6.9560201211820704E-16</v>
      </c>
      <c r="J1316" s="8">
        <v>1.5500026329405101E-14</v>
      </c>
      <c r="L1316" s="1"/>
      <c r="R1316" s="1"/>
    </row>
    <row r="1317" spans="1:18" x14ac:dyDescent="0.25">
      <c r="A1317" s="15" t="s">
        <v>2129</v>
      </c>
      <c r="B1317" s="3">
        <v>0</v>
      </c>
      <c r="C1317" s="3">
        <v>0.10252273069908401</v>
      </c>
      <c r="D1317" s="3">
        <v>3.9320838067786399</v>
      </c>
      <c r="E1317" s="3">
        <v>4.5692047368006596</v>
      </c>
      <c r="F1317" s="2">
        <v>6.2456946714856301</v>
      </c>
      <c r="G1317" s="2">
        <v>2.2378711248327599</v>
      </c>
      <c r="H1317" s="2">
        <v>64.246294946468296</v>
      </c>
      <c r="I1317" s="8">
        <v>1.0979822269617501E-15</v>
      </c>
      <c r="J1317" s="8">
        <v>2.3879001932135399E-14</v>
      </c>
      <c r="L1317" s="1" t="s">
        <v>2627</v>
      </c>
      <c r="R1317" s="1"/>
    </row>
    <row r="1318" spans="1:18" x14ac:dyDescent="0.25">
      <c r="A1318" s="15" t="s">
        <v>2130</v>
      </c>
      <c r="B1318" s="3">
        <v>0</v>
      </c>
      <c r="C1318" s="3">
        <v>0</v>
      </c>
      <c r="D1318" s="3">
        <v>2.4316834068236299</v>
      </c>
      <c r="E1318" s="3">
        <v>4.9447558110582497</v>
      </c>
      <c r="F1318" s="2">
        <v>9.1761965995178407</v>
      </c>
      <c r="G1318" s="2">
        <v>2.98865826494047</v>
      </c>
      <c r="H1318" s="2">
        <v>67.515417579697896</v>
      </c>
      <c r="I1318" s="8">
        <v>2.0904598000739599E-16</v>
      </c>
      <c r="J1318" s="8">
        <v>4.9987502939891704E-15</v>
      </c>
      <c r="L1318" s="1" t="s">
        <v>2669</v>
      </c>
      <c r="R1318" s="1"/>
    </row>
    <row r="1319" spans="1:18" x14ac:dyDescent="0.25">
      <c r="A1319" s="15" t="s">
        <v>2131</v>
      </c>
      <c r="B1319" s="3">
        <v>10.158904344117699</v>
      </c>
      <c r="C1319" s="3">
        <v>10.2522730699084</v>
      </c>
      <c r="D1319" s="3">
        <v>48.788881970950797</v>
      </c>
      <c r="E1319" s="3">
        <v>80.117562508285602</v>
      </c>
      <c r="F1319" s="2">
        <v>2.6917509585669799</v>
      </c>
      <c r="G1319" s="2">
        <v>5.2585488048829196</v>
      </c>
      <c r="H1319" s="2">
        <v>59.614532882991</v>
      </c>
      <c r="I1319" s="8">
        <v>1.15379982875486E-14</v>
      </c>
      <c r="J1319" s="8">
        <v>2.1966186658303399E-13</v>
      </c>
      <c r="L1319" s="1" t="s">
        <v>2593</v>
      </c>
      <c r="R1319" s="1"/>
    </row>
    <row r="1320" spans="1:18" x14ac:dyDescent="0.25">
      <c r="A1320" s="15" t="s">
        <v>2132</v>
      </c>
      <c r="B1320" s="3">
        <v>16.243933342117099</v>
      </c>
      <c r="C1320" s="3">
        <v>19.8381483902727</v>
      </c>
      <c r="D1320" s="3">
        <v>645.06869609100204</v>
      </c>
      <c r="E1320" s="3">
        <v>1076.76752174222</v>
      </c>
      <c r="F1320" s="5">
        <v>5.5947983055817803</v>
      </c>
      <c r="G1320" s="2">
        <v>8.9007993463253197</v>
      </c>
      <c r="H1320" s="2">
        <v>159.80540988764301</v>
      </c>
      <c r="I1320" s="8">
        <v>1.24785490052824E-36</v>
      </c>
      <c r="J1320" s="8">
        <v>1.8568409302728799E-34</v>
      </c>
      <c r="L1320" s="1" t="s">
        <v>2670</v>
      </c>
      <c r="R1320" s="1"/>
    </row>
    <row r="1321" spans="1:18" x14ac:dyDescent="0.25">
      <c r="A1321" s="15" t="s">
        <v>2133</v>
      </c>
      <c r="B1321" s="3">
        <v>0</v>
      </c>
      <c r="C1321" s="3">
        <v>0</v>
      </c>
      <c r="D1321" s="3">
        <v>0.31042766895620899</v>
      </c>
      <c r="E1321" s="3">
        <v>0.62591845709598104</v>
      </c>
      <c r="F1321" s="2">
        <v>6.2406252261212201</v>
      </c>
      <c r="G1321" s="2">
        <v>-3.4200029761996598E-2</v>
      </c>
      <c r="H1321" s="2">
        <v>15.522982366916599</v>
      </c>
      <c r="I1321" s="8">
        <v>8.1508235297227902E-5</v>
      </c>
      <c r="J1321" s="2">
        <v>2.9927812758972399E-4</v>
      </c>
      <c r="L1321" s="1" t="s">
        <v>2627</v>
      </c>
      <c r="R1321" s="1"/>
    </row>
    <row r="1322" spans="1:18" x14ac:dyDescent="0.25">
      <c r="A1322" s="15" t="s">
        <v>2137</v>
      </c>
      <c r="B1322" s="3">
        <v>5.4662124897282904</v>
      </c>
      <c r="C1322" s="3">
        <v>6.2026252072945498</v>
      </c>
      <c r="D1322" s="3">
        <v>48.012812798560297</v>
      </c>
      <c r="E1322" s="3">
        <v>55.894518218671102</v>
      </c>
      <c r="F1322" s="2">
        <v>3.1924283551830102</v>
      </c>
      <c r="G1322" s="2">
        <v>4.3900276648388701</v>
      </c>
      <c r="H1322" s="2">
        <v>22.685841138895199</v>
      </c>
      <c r="I1322" s="8">
        <v>1.9076838876110501E-6</v>
      </c>
      <c r="J1322" s="8">
        <v>9.9145207192064897E-6</v>
      </c>
      <c r="L1322" s="1"/>
      <c r="R1322" s="1"/>
    </row>
    <row r="1323" spans="1:18" x14ac:dyDescent="0.25">
      <c r="A1323" s="15" t="s">
        <v>2140</v>
      </c>
      <c r="B1323" s="3">
        <v>0.25784021177963601</v>
      </c>
      <c r="C1323" s="3">
        <v>0.41009092279633402</v>
      </c>
      <c r="D1323" s="3">
        <v>2.6903731309538101</v>
      </c>
      <c r="E1323" s="3">
        <v>1.6273879884495499</v>
      </c>
      <c r="F1323" s="2">
        <v>2.5865303393155901</v>
      </c>
      <c r="G1323" s="2">
        <v>3.3227924791973802</v>
      </c>
      <c r="H1323" s="2">
        <v>9.9676883002902006</v>
      </c>
      <c r="I1323" s="2">
        <v>1.5931139200206701E-3</v>
      </c>
      <c r="J1323" s="2">
        <v>4.29783523891074E-3</v>
      </c>
      <c r="L1323" s="1" t="s">
        <v>2602</v>
      </c>
      <c r="R1323" s="1"/>
    </row>
    <row r="1324" spans="1:18" x14ac:dyDescent="0.25">
      <c r="A1324" s="15" t="s">
        <v>2141</v>
      </c>
      <c r="B1324" s="3">
        <v>5.2599403203045796</v>
      </c>
      <c r="C1324" s="3">
        <v>6.3051479379936399</v>
      </c>
      <c r="D1324" s="3">
        <v>93.542204245470899</v>
      </c>
      <c r="E1324" s="3">
        <v>41.435801859754001</v>
      </c>
      <c r="F1324" s="2">
        <v>3.7335485743303898</v>
      </c>
      <c r="G1324" s="2">
        <v>4.63109205844549</v>
      </c>
      <c r="H1324" s="2">
        <v>21.50712769231</v>
      </c>
      <c r="I1324" s="8">
        <v>3.5251596610212599E-6</v>
      </c>
      <c r="J1324" s="8">
        <v>1.7317997657032799E-5</v>
      </c>
      <c r="L1324" s="1"/>
      <c r="R1324" s="1"/>
    </row>
    <row r="1325" spans="1:18" x14ac:dyDescent="0.25">
      <c r="A1325" s="15" t="s">
        <v>2143</v>
      </c>
      <c r="B1325" s="3">
        <v>0</v>
      </c>
      <c r="C1325" s="3">
        <v>0</v>
      </c>
      <c r="D1325" s="3">
        <v>0.36216561378224299</v>
      </c>
      <c r="E1325" s="3">
        <v>0.37555107425758899</v>
      </c>
      <c r="F1325" s="2">
        <v>5.9177985168045097</v>
      </c>
      <c r="G1325" s="2">
        <v>-0.41492595573802998</v>
      </c>
      <c r="H1325" s="2">
        <v>13.2145886710918</v>
      </c>
      <c r="I1325" s="2">
        <v>2.7777845454623101E-4</v>
      </c>
      <c r="J1325" s="2">
        <v>9.0713154561459098E-4</v>
      </c>
      <c r="L1325" s="1" t="s">
        <v>2627</v>
      </c>
      <c r="R1325" s="1"/>
    </row>
    <row r="1326" spans="1:18" x14ac:dyDescent="0.25">
      <c r="A1326" s="15" t="s">
        <v>2144</v>
      </c>
      <c r="B1326" s="3">
        <v>0.97979280476261799</v>
      </c>
      <c r="C1326" s="3">
        <v>0.66639774954404296</v>
      </c>
      <c r="D1326" s="3">
        <v>2.5868972413017399</v>
      </c>
      <c r="E1326" s="3">
        <v>8.7002665536341404</v>
      </c>
      <c r="F1326" s="2">
        <v>2.55374444103508</v>
      </c>
      <c r="G1326" s="2">
        <v>2.4930120066615502</v>
      </c>
      <c r="H1326" s="2">
        <v>15.599755623863</v>
      </c>
      <c r="I1326" s="8">
        <v>7.8264703132294096E-5</v>
      </c>
      <c r="J1326" s="2">
        <v>2.8830473215736601E-4</v>
      </c>
      <c r="L1326" s="1"/>
      <c r="R1326" s="1"/>
    </row>
    <row r="1327" spans="1:18" x14ac:dyDescent="0.25">
      <c r="A1327" s="15" t="s">
        <v>2145</v>
      </c>
      <c r="B1327" s="3">
        <v>0.41254433884741798</v>
      </c>
      <c r="C1327" s="3">
        <v>1.1790114030394601</v>
      </c>
      <c r="D1327" s="3">
        <v>3.3112284688662301</v>
      </c>
      <c r="E1327" s="3">
        <v>5.6332661138638302</v>
      </c>
      <c r="F1327" s="2">
        <v>2.50515507256842</v>
      </c>
      <c r="G1327" s="2">
        <v>2.5933561699124601</v>
      </c>
      <c r="H1327" s="2">
        <v>16.913622359647299</v>
      </c>
      <c r="I1327" s="8">
        <v>3.91198319605351E-5</v>
      </c>
      <c r="J1327" s="2">
        <v>1.5561244447474199E-4</v>
      </c>
      <c r="L1327" s="1" t="s">
        <v>2602</v>
      </c>
      <c r="R1327" s="1"/>
    </row>
    <row r="1328" spans="1:18" x14ac:dyDescent="0.25">
      <c r="A1328" s="15" t="s">
        <v>2146</v>
      </c>
      <c r="B1328" s="3">
        <v>0</v>
      </c>
      <c r="C1328" s="3">
        <v>0</v>
      </c>
      <c r="D1328" s="3">
        <v>0.51737944826034798</v>
      </c>
      <c r="E1328" s="3">
        <v>1.6273879884495499</v>
      </c>
      <c r="F1328" s="2">
        <v>7.3857867068671199</v>
      </c>
      <c r="G1328" s="2">
        <v>1.96857627911677</v>
      </c>
      <c r="H1328" s="2">
        <v>24.774285465122301</v>
      </c>
      <c r="I1328" s="8">
        <v>6.4451589798363596E-7</v>
      </c>
      <c r="J1328" s="8">
        <v>3.6905469824288299E-6</v>
      </c>
      <c r="L1328" s="7"/>
      <c r="R1328" s="1"/>
    </row>
    <row r="1329" spans="1:18" x14ac:dyDescent="0.25">
      <c r="A1329" s="15" t="s">
        <v>2148</v>
      </c>
      <c r="B1329" s="3">
        <v>0.77352063533890902</v>
      </c>
      <c r="C1329" s="3">
        <v>1.230272768389</v>
      </c>
      <c r="D1329" s="3">
        <v>12.003203199640099</v>
      </c>
      <c r="E1329" s="3">
        <v>6.0714090338310198</v>
      </c>
      <c r="F1329" s="2">
        <v>3.1687487126718499</v>
      </c>
      <c r="G1329" s="2">
        <v>2.1711412632626801</v>
      </c>
      <c r="H1329" s="2">
        <v>24.197859619001498</v>
      </c>
      <c r="I1329" s="8">
        <v>8.6928835295386898E-7</v>
      </c>
      <c r="J1329" s="8">
        <v>4.8308510975701698E-6</v>
      </c>
      <c r="L1329" s="1"/>
      <c r="R1329" s="1"/>
    </row>
    <row r="1330" spans="1:18" x14ac:dyDescent="0.25">
      <c r="A1330" s="15" t="s">
        <v>2149</v>
      </c>
      <c r="B1330" s="3">
        <v>53.630764050164402</v>
      </c>
      <c r="C1330" s="3">
        <v>51.107581253493102</v>
      </c>
      <c r="D1330" s="3">
        <v>575.27420852068099</v>
      </c>
      <c r="E1330" s="3">
        <v>321.09616849023803</v>
      </c>
      <c r="F1330" s="2">
        <v>3.1002397708973799</v>
      </c>
      <c r="G1330" s="2">
        <v>7.8986702293926001</v>
      </c>
      <c r="H1330" s="2">
        <v>80.716272994809898</v>
      </c>
      <c r="I1330" s="8">
        <v>2.6056753144728898E-19</v>
      </c>
      <c r="J1330" s="8">
        <v>8.4434332754652902E-18</v>
      </c>
      <c r="L1330" s="1"/>
      <c r="R1330" s="1"/>
    </row>
    <row r="1331" spans="1:18" x14ac:dyDescent="0.25">
      <c r="A1331" s="15" t="s">
        <v>2150</v>
      </c>
      <c r="B1331" s="3">
        <v>1.4954732283218899</v>
      </c>
      <c r="C1331" s="3">
        <v>1.4353182297871701</v>
      </c>
      <c r="D1331" s="3">
        <v>5.0703185929514101</v>
      </c>
      <c r="E1331" s="3">
        <v>8.6376747079245408</v>
      </c>
      <c r="F1331" s="2">
        <v>2.27892285097401</v>
      </c>
      <c r="G1331" s="2">
        <v>4.6135452803422901</v>
      </c>
      <c r="H1331" s="2">
        <v>22.393830046281799</v>
      </c>
      <c r="I1331" s="8">
        <v>2.2208632348189898E-6</v>
      </c>
      <c r="J1331" s="8">
        <v>1.14007001010295E-5</v>
      </c>
      <c r="L1331" s="1"/>
      <c r="R1331" s="1"/>
    </row>
    <row r="1332" spans="1:18" x14ac:dyDescent="0.25">
      <c r="A1332" s="15" t="s">
        <v>2151</v>
      </c>
      <c r="B1332" s="3">
        <v>16.6049096386086</v>
      </c>
      <c r="C1332" s="3">
        <v>12.5590345106377</v>
      </c>
      <c r="D1332" s="3">
        <v>60.2229677775045</v>
      </c>
      <c r="E1332" s="3">
        <v>105.529851866382</v>
      </c>
      <c r="F1332" s="2">
        <v>2.5399048473674202</v>
      </c>
      <c r="G1332" s="2">
        <v>6.4991533198666804</v>
      </c>
      <c r="H1332" s="2">
        <v>42.309244406782703</v>
      </c>
      <c r="I1332" s="8">
        <v>7.7923358351304305E-11</v>
      </c>
      <c r="J1332" s="8">
        <v>8.7078582963922898E-10</v>
      </c>
      <c r="L1332" s="1"/>
      <c r="R1332" s="1"/>
    </row>
    <row r="1333" spans="1:18" x14ac:dyDescent="0.25">
      <c r="A1333" s="15" t="s">
        <v>2152</v>
      </c>
      <c r="B1333" s="3">
        <v>30.9923934559123</v>
      </c>
      <c r="C1333" s="3">
        <v>29.680330537384702</v>
      </c>
      <c r="D1333" s="3">
        <v>137.933360906209</v>
      </c>
      <c r="E1333" s="3">
        <v>202.98535563622701</v>
      </c>
      <c r="F1333" s="2">
        <v>2.52322453951796</v>
      </c>
      <c r="G1333" s="2">
        <v>6.6202494796670903</v>
      </c>
      <c r="H1333" s="2">
        <v>66.230203857633299</v>
      </c>
      <c r="I1333" s="8">
        <v>4.0121713239762298E-16</v>
      </c>
      <c r="J1333" s="8">
        <v>9.2035792095024801E-15</v>
      </c>
      <c r="L1333" s="1"/>
      <c r="R1333" s="1"/>
    </row>
    <row r="1334" spans="1:18" x14ac:dyDescent="0.25">
      <c r="A1334" s="15" t="s">
        <v>2153</v>
      </c>
      <c r="B1334" s="3">
        <v>2.3721299483726499</v>
      </c>
      <c r="C1334" s="3">
        <v>1.1277500376899201</v>
      </c>
      <c r="D1334" s="3">
        <v>12.3653688134223</v>
      </c>
      <c r="E1334" s="3">
        <v>50.574211333355301</v>
      </c>
      <c r="F1334" s="2">
        <v>4.3976889480071604</v>
      </c>
      <c r="G1334" s="2">
        <v>6.9874808582750001</v>
      </c>
      <c r="H1334" s="2">
        <v>24.736684194897201</v>
      </c>
      <c r="I1334" s="8">
        <v>6.5721282370328803E-7</v>
      </c>
      <c r="J1334" s="8">
        <v>3.7537473854850898E-6</v>
      </c>
      <c r="L1334" s="1"/>
      <c r="R1334" s="1"/>
    </row>
    <row r="1335" spans="1:18" x14ac:dyDescent="0.25">
      <c r="A1335" s="15" t="s">
        <v>2156</v>
      </c>
      <c r="B1335" s="3">
        <v>0.25784021177963601</v>
      </c>
      <c r="C1335" s="3">
        <v>0.10252273069908401</v>
      </c>
      <c r="D1335" s="3">
        <v>0.77606917239052198</v>
      </c>
      <c r="E1335" s="3">
        <v>1.43961245132076</v>
      </c>
      <c r="F1335" s="2">
        <v>2.61866999810879</v>
      </c>
      <c r="G1335" s="2">
        <v>0.86652855906294801</v>
      </c>
      <c r="H1335" s="2">
        <v>13.117796746855401</v>
      </c>
      <c r="I1335" s="2">
        <v>2.9250382464352198E-4</v>
      </c>
      <c r="J1335" s="2">
        <v>9.4946204158828803E-4</v>
      </c>
      <c r="L1335" s="1" t="s">
        <v>2607</v>
      </c>
      <c r="R1335" s="1"/>
    </row>
    <row r="1336" spans="1:18" x14ac:dyDescent="0.25">
      <c r="A1336" s="15" t="s">
        <v>2158</v>
      </c>
      <c r="B1336" s="3">
        <v>0.154704127067782</v>
      </c>
      <c r="C1336" s="3">
        <v>0.153784096048625</v>
      </c>
      <c r="D1336" s="3">
        <v>1.1899727309988</v>
      </c>
      <c r="E1336" s="3">
        <v>2.0655309084167399</v>
      </c>
      <c r="F1336" s="2">
        <v>3.3628824797450698</v>
      </c>
      <c r="G1336" s="2">
        <v>5.3355584553893003</v>
      </c>
      <c r="H1336" s="2">
        <v>24.186037212711501</v>
      </c>
      <c r="I1336" s="8">
        <v>8.7464097228565999E-7</v>
      </c>
      <c r="J1336" s="8">
        <v>4.8582096049010398E-6</v>
      </c>
      <c r="L1336" s="1" t="s">
        <v>3226</v>
      </c>
      <c r="R1336" s="1"/>
    </row>
    <row r="1337" spans="1:18" x14ac:dyDescent="0.25">
      <c r="A1337" s="15" t="s">
        <v>2159</v>
      </c>
      <c r="B1337" s="3">
        <v>0</v>
      </c>
      <c r="C1337" s="3">
        <v>0</v>
      </c>
      <c r="D1337" s="3">
        <v>0.10347588965207</v>
      </c>
      <c r="E1337" s="3">
        <v>0.938877685643972</v>
      </c>
      <c r="F1337" s="2">
        <v>6.4536201109843701</v>
      </c>
      <c r="G1337" s="2">
        <v>4.8132882250945199</v>
      </c>
      <c r="H1337" s="2">
        <v>15.656228762153299</v>
      </c>
      <c r="I1337" s="8">
        <v>7.5961981395071207E-5</v>
      </c>
      <c r="J1337" s="2">
        <v>2.8101211893911E-4</v>
      </c>
      <c r="K1337" s="2" t="s">
        <v>3368</v>
      </c>
      <c r="L1337" s="1" t="s">
        <v>3131</v>
      </c>
      <c r="R1337" s="1"/>
    </row>
    <row r="1338" spans="1:18" x14ac:dyDescent="0.25">
      <c r="A1338" s="15" t="s">
        <v>2160</v>
      </c>
      <c r="B1338" s="3">
        <v>0</v>
      </c>
      <c r="C1338" s="3">
        <v>0</v>
      </c>
      <c r="D1338" s="3">
        <v>0.62085533791241698</v>
      </c>
      <c r="E1338" s="3">
        <v>0.125183691419196</v>
      </c>
      <c r="F1338" s="2">
        <v>5.93559197643697</v>
      </c>
      <c r="G1338" s="2">
        <v>4.0775499447724801</v>
      </c>
      <c r="H1338" s="2">
        <v>15.8644974960506</v>
      </c>
      <c r="I1338" s="8">
        <v>6.8043258589178701E-5</v>
      </c>
      <c r="J1338" s="2">
        <v>2.5438056574711502E-4</v>
      </c>
      <c r="L1338" s="1" t="s">
        <v>2671</v>
      </c>
      <c r="R1338" s="1"/>
    </row>
    <row r="1339" spans="1:18" x14ac:dyDescent="0.25">
      <c r="A1339" s="15" t="s">
        <v>2161</v>
      </c>
      <c r="B1339" s="3">
        <v>0</v>
      </c>
      <c r="C1339" s="3">
        <v>0</v>
      </c>
      <c r="D1339" s="3">
        <v>0</v>
      </c>
      <c r="E1339" s="3">
        <v>0.25036738283839199</v>
      </c>
      <c r="F1339" s="2">
        <v>4.3507413961435502</v>
      </c>
      <c r="G1339" s="2">
        <v>3.28033260544108</v>
      </c>
      <c r="H1339" s="2">
        <v>5.3138679269213398</v>
      </c>
      <c r="I1339" s="2">
        <v>2.1156335497997201E-2</v>
      </c>
      <c r="J1339" s="2">
        <v>4.14944499040669E-2</v>
      </c>
      <c r="L1339" s="1" t="s">
        <v>3227</v>
      </c>
      <c r="R1339" s="1"/>
    </row>
    <row r="1340" spans="1:18" x14ac:dyDescent="0.25">
      <c r="A1340" s="15" t="s">
        <v>2163</v>
      </c>
      <c r="B1340" s="3">
        <v>0</v>
      </c>
      <c r="C1340" s="3">
        <v>0</v>
      </c>
      <c r="D1340" s="3">
        <v>0.10347588965207</v>
      </c>
      <c r="E1340" s="3">
        <v>0.50073476567678499</v>
      </c>
      <c r="F1340" s="2">
        <v>5.9944691804697996</v>
      </c>
      <c r="G1340" s="2">
        <v>-1.0909218618321701</v>
      </c>
      <c r="H1340" s="2">
        <v>9.4955996439800501</v>
      </c>
      <c r="I1340" s="2">
        <v>2.0596525934250699E-3</v>
      </c>
      <c r="J1340" s="2">
        <v>5.3980558931735999E-3</v>
      </c>
      <c r="L1340" s="1" t="s">
        <v>2672</v>
      </c>
      <c r="R1340" s="1"/>
    </row>
    <row r="1341" spans="1:18" x14ac:dyDescent="0.25">
      <c r="A1341" s="15" t="s">
        <v>2164</v>
      </c>
      <c r="B1341" s="3">
        <v>0.25784021177963601</v>
      </c>
      <c r="C1341" s="3">
        <v>0.20504546139816701</v>
      </c>
      <c r="D1341" s="3">
        <v>1.29344862065087</v>
      </c>
      <c r="E1341" s="3">
        <v>35.552168363051699</v>
      </c>
      <c r="F1341" s="2">
        <v>6.3073759113936001</v>
      </c>
      <c r="G1341" s="2">
        <v>6.2986307815317799</v>
      </c>
      <c r="H1341" s="2">
        <v>17.825016925166398</v>
      </c>
      <c r="I1341" s="8">
        <v>2.4217809940877901E-5</v>
      </c>
      <c r="J1341" s="2">
        <v>1.0046926361753101E-4</v>
      </c>
      <c r="L1341" s="1"/>
      <c r="R1341" s="1"/>
    </row>
    <row r="1342" spans="1:18" x14ac:dyDescent="0.25">
      <c r="A1342" s="15" t="s">
        <v>2166</v>
      </c>
      <c r="B1342" s="3">
        <v>0.309408254135564</v>
      </c>
      <c r="C1342" s="3">
        <v>0.97396594164129402</v>
      </c>
      <c r="D1342" s="3">
        <v>1.9660419033893199</v>
      </c>
      <c r="E1342" s="3">
        <v>4.25624550825267</v>
      </c>
      <c r="F1342" s="2">
        <v>2.3326831923028699</v>
      </c>
      <c r="G1342" s="2">
        <v>1.9294427121695199</v>
      </c>
      <c r="H1342" s="2">
        <v>19.6054689791664</v>
      </c>
      <c r="I1342" s="8">
        <v>9.5196314217266397E-6</v>
      </c>
      <c r="J1342" s="8">
        <v>4.2977050598126402E-5</v>
      </c>
      <c r="L1342" s="1"/>
      <c r="R1342" s="1"/>
    </row>
    <row r="1343" spans="1:18" x14ac:dyDescent="0.25">
      <c r="A1343" s="15" t="s">
        <v>2167</v>
      </c>
      <c r="B1343" s="3">
        <v>0.25784021177963601</v>
      </c>
      <c r="C1343" s="3">
        <v>0.76892048024312698</v>
      </c>
      <c r="D1343" s="3">
        <v>56.187408081073798</v>
      </c>
      <c r="E1343" s="3">
        <v>42.186904008269103</v>
      </c>
      <c r="F1343" s="2">
        <v>6.5450780437106797</v>
      </c>
      <c r="G1343" s="2">
        <v>4.6455931031636402</v>
      </c>
      <c r="H1343" s="2">
        <v>61.620778974622603</v>
      </c>
      <c r="I1343" s="8">
        <v>4.1640106962136904E-15</v>
      </c>
      <c r="J1343" s="8">
        <v>8.3494320857235201E-14</v>
      </c>
      <c r="L1343" s="1"/>
      <c r="R1343" s="1"/>
    </row>
    <row r="1344" spans="1:18" x14ac:dyDescent="0.25">
      <c r="A1344" s="15" t="s">
        <v>2168</v>
      </c>
      <c r="B1344" s="3">
        <v>33.983339912556097</v>
      </c>
      <c r="C1344" s="3">
        <v>31.987091978114101</v>
      </c>
      <c r="D1344" s="3">
        <v>170.68347998108899</v>
      </c>
      <c r="E1344" s="3">
        <v>225.142869017424</v>
      </c>
      <c r="F1344" s="2">
        <v>2.6389974871281199</v>
      </c>
      <c r="G1344" s="2">
        <v>7.4025007692434599</v>
      </c>
      <c r="H1344" s="2">
        <v>64.215901147743494</v>
      </c>
      <c r="I1344" s="8">
        <v>1.1150517334008199E-15</v>
      </c>
      <c r="J1344" s="8">
        <v>2.42036853225142E-14</v>
      </c>
      <c r="L1344" s="1"/>
      <c r="R1344" s="1"/>
    </row>
    <row r="1345" spans="1:18" x14ac:dyDescent="0.25">
      <c r="A1345" s="15" t="s">
        <v>2169</v>
      </c>
      <c r="B1345" s="3">
        <v>6.1881650827112704</v>
      </c>
      <c r="C1345" s="3">
        <v>5.7925342844982204</v>
      </c>
      <c r="D1345" s="3">
        <v>54.583531791466697</v>
      </c>
      <c r="E1345" s="3">
        <v>80.493113582543202</v>
      </c>
      <c r="F1345" s="2">
        <v>3.5237140439724799</v>
      </c>
      <c r="G1345" s="2">
        <v>5.7709561307561303</v>
      </c>
      <c r="H1345" s="2">
        <v>83.324363477104797</v>
      </c>
      <c r="I1345" s="8">
        <v>6.9636056562814804E-20</v>
      </c>
      <c r="J1345" s="8">
        <v>2.3507885482652901E-18</v>
      </c>
      <c r="L1345" s="1" t="s">
        <v>2627</v>
      </c>
      <c r="R1345" s="1"/>
    </row>
    <row r="1346" spans="1:18" x14ac:dyDescent="0.25">
      <c r="A1346" s="15" t="s">
        <v>2173</v>
      </c>
      <c r="B1346" s="3">
        <v>1.4954732283218899</v>
      </c>
      <c r="C1346" s="3">
        <v>1.3327954990880899</v>
      </c>
      <c r="D1346" s="3">
        <v>16.8148320684613</v>
      </c>
      <c r="E1346" s="3">
        <v>24.0978605981953</v>
      </c>
      <c r="F1346" s="2">
        <v>3.87023974609798</v>
      </c>
      <c r="G1346" s="2">
        <v>3.7342440094623699</v>
      </c>
      <c r="H1346" s="2">
        <v>44.733582335990498</v>
      </c>
      <c r="I1346" s="8">
        <v>2.2575193878249698E-11</v>
      </c>
      <c r="J1346" s="8">
        <v>2.7305119526109698E-10</v>
      </c>
      <c r="K1346" s="2" t="s">
        <v>2869</v>
      </c>
      <c r="L1346" s="1"/>
      <c r="R1346" s="1"/>
    </row>
    <row r="1347" spans="1:18" x14ac:dyDescent="0.25">
      <c r="A1347" s="15" t="s">
        <v>2174</v>
      </c>
      <c r="B1347" s="3">
        <v>5.4146444473723596</v>
      </c>
      <c r="C1347" s="3">
        <v>3.8958637665651699</v>
      </c>
      <c r="D1347" s="3">
        <v>24.627261737192601</v>
      </c>
      <c r="E1347" s="3">
        <v>23.9100850610665</v>
      </c>
      <c r="F1347" s="2">
        <v>2.4483885895688502</v>
      </c>
      <c r="G1347" s="2">
        <v>4.0793692506495702</v>
      </c>
      <c r="H1347" s="2">
        <v>48.798167263223696</v>
      </c>
      <c r="I1347" s="8">
        <v>2.8370479566125601E-12</v>
      </c>
      <c r="J1347" s="8">
        <v>3.9079385312218498E-11</v>
      </c>
      <c r="L1347" s="1"/>
      <c r="R1347" s="1"/>
    </row>
    <row r="1348" spans="1:18" x14ac:dyDescent="0.25">
      <c r="A1348" s="15" t="s">
        <v>2176</v>
      </c>
      <c r="B1348" s="3">
        <v>16.347069426828899</v>
      </c>
      <c r="C1348" s="3">
        <v>16.044807354406601</v>
      </c>
      <c r="D1348" s="3">
        <v>98.664260783248295</v>
      </c>
      <c r="E1348" s="3">
        <v>96.141075009942696</v>
      </c>
      <c r="F1348" s="2">
        <v>2.633362951639</v>
      </c>
      <c r="G1348" s="2">
        <v>6.3423747067051703</v>
      </c>
      <c r="H1348" s="2">
        <v>38.739011735164503</v>
      </c>
      <c r="I1348" s="8">
        <v>4.8442962019770001E-10</v>
      </c>
      <c r="J1348" s="8">
        <v>4.7679848344784904E-9</v>
      </c>
      <c r="L1348" s="1"/>
      <c r="R1348" s="1"/>
    </row>
    <row r="1349" spans="1:18" x14ac:dyDescent="0.25">
      <c r="A1349" s="15" t="s">
        <v>2178</v>
      </c>
      <c r="B1349" s="3">
        <v>0</v>
      </c>
      <c r="C1349" s="3">
        <v>0</v>
      </c>
      <c r="D1349" s="3">
        <v>1.50040039995501</v>
      </c>
      <c r="E1349" s="3">
        <v>3.0044085940607101</v>
      </c>
      <c r="F1349" s="2">
        <v>8.4571065597247692</v>
      </c>
      <c r="G1349" s="2">
        <v>1.51095397490061</v>
      </c>
      <c r="H1349" s="2">
        <v>59.534112867920797</v>
      </c>
      <c r="I1349" s="8">
        <v>1.2019253092809501E-14</v>
      </c>
      <c r="J1349" s="8">
        <v>2.2806331078285699E-13</v>
      </c>
      <c r="L1349" s="1"/>
      <c r="R1349" s="1"/>
    </row>
    <row r="1350" spans="1:18" x14ac:dyDescent="0.25">
      <c r="A1350" s="15" t="s">
        <v>2181</v>
      </c>
      <c r="B1350" s="3">
        <v>46.411238120334502</v>
      </c>
      <c r="C1350" s="3">
        <v>45.212524238295799</v>
      </c>
      <c r="D1350" s="3">
        <v>266.81258146786098</v>
      </c>
      <c r="E1350" s="3">
        <v>191.78141525420901</v>
      </c>
      <c r="F1350" s="2">
        <v>2.3870212483111999</v>
      </c>
      <c r="G1350" s="2">
        <v>8.2826321424218197</v>
      </c>
      <c r="H1350" s="2">
        <v>45.7658729563246</v>
      </c>
      <c r="I1350" s="8">
        <v>1.33265110743455E-11</v>
      </c>
      <c r="J1350" s="8">
        <v>1.67269160643477E-10</v>
      </c>
      <c r="K1350" s="2" t="s">
        <v>2871</v>
      </c>
      <c r="L1350" s="1" t="s">
        <v>2975</v>
      </c>
      <c r="R1350" s="1"/>
    </row>
    <row r="1351" spans="1:18" x14ac:dyDescent="0.25">
      <c r="A1351" s="15" t="s">
        <v>2183</v>
      </c>
      <c r="B1351" s="3">
        <v>0.154704127067782</v>
      </c>
      <c r="C1351" s="3">
        <v>0.10252273069908401</v>
      </c>
      <c r="D1351" s="3">
        <v>0.62085533791241698</v>
      </c>
      <c r="E1351" s="3">
        <v>0.68851030280557901</v>
      </c>
      <c r="F1351" s="2">
        <v>2.3397423214492101</v>
      </c>
      <c r="G1351" s="2">
        <v>0.69937892078969499</v>
      </c>
      <c r="H1351" s="2">
        <v>6.4390403351391603</v>
      </c>
      <c r="I1351" s="2">
        <v>1.1163894104035E-2</v>
      </c>
      <c r="J1351" s="2">
        <v>2.3848220329152299E-2</v>
      </c>
      <c r="L1351" s="1" t="s">
        <v>2602</v>
      </c>
      <c r="R1351" s="1"/>
    </row>
    <row r="1352" spans="1:18" x14ac:dyDescent="0.25">
      <c r="A1352" s="15" t="s">
        <v>2184</v>
      </c>
      <c r="B1352" s="3">
        <v>5.1568042355927303E-2</v>
      </c>
      <c r="C1352" s="3">
        <v>0</v>
      </c>
      <c r="D1352" s="3">
        <v>1.8108280689112199</v>
      </c>
      <c r="E1352" s="3">
        <v>0.75110214851517798</v>
      </c>
      <c r="F1352" s="2">
        <v>5.4055502725848896</v>
      </c>
      <c r="G1352" s="2">
        <v>7.1053995342099094E-2</v>
      </c>
      <c r="H1352" s="2">
        <v>23.962144363409902</v>
      </c>
      <c r="I1352" s="8">
        <v>9.8248589643282091E-7</v>
      </c>
      <c r="J1352" s="8">
        <v>5.38581337991215E-6</v>
      </c>
      <c r="L1352" s="1" t="s">
        <v>2602</v>
      </c>
      <c r="R1352" s="1"/>
    </row>
    <row r="1353" spans="1:18" x14ac:dyDescent="0.25">
      <c r="A1353" s="15" t="s">
        <v>2185</v>
      </c>
      <c r="B1353" s="3">
        <v>0</v>
      </c>
      <c r="C1353" s="3">
        <v>0.10252273069908401</v>
      </c>
      <c r="D1353" s="3">
        <v>1.0347588965207</v>
      </c>
      <c r="E1353" s="3">
        <v>0.68851030280557901</v>
      </c>
      <c r="F1353" s="2">
        <v>4.0205678930397504</v>
      </c>
      <c r="G1353" s="2">
        <v>-0.28515864387831502</v>
      </c>
      <c r="H1353" s="2">
        <v>12.123259857592201</v>
      </c>
      <c r="I1353" s="2">
        <v>4.97967773477989E-4</v>
      </c>
      <c r="J1353" s="2">
        <v>1.5199777463596701E-3</v>
      </c>
      <c r="L1353" s="1" t="s">
        <v>2602</v>
      </c>
      <c r="R1353" s="1"/>
    </row>
    <row r="1354" spans="1:18" x14ac:dyDescent="0.25">
      <c r="A1354" s="15" t="s">
        <v>2186</v>
      </c>
      <c r="B1354" s="3">
        <v>0.25784021177963601</v>
      </c>
      <c r="C1354" s="3">
        <v>0.153784096048625</v>
      </c>
      <c r="D1354" s="3">
        <v>4.2425114757348501</v>
      </c>
      <c r="E1354" s="3">
        <v>7.8865725594093599</v>
      </c>
      <c r="F1354" s="2">
        <v>4.7897320767744196</v>
      </c>
      <c r="G1354" s="2">
        <v>2.5800244817046099</v>
      </c>
      <c r="H1354" s="2">
        <v>35.327697417139099</v>
      </c>
      <c r="I1354" s="8">
        <v>2.7864111366117799E-9</v>
      </c>
      <c r="J1354" s="8">
        <v>2.4165278791367101E-8</v>
      </c>
      <c r="L1354" s="1"/>
      <c r="R1354" s="1"/>
    </row>
    <row r="1355" spans="1:18" x14ac:dyDescent="0.25">
      <c r="A1355" s="15" t="s">
        <v>2187</v>
      </c>
      <c r="B1355" s="3">
        <v>1.08292888947447</v>
      </c>
      <c r="C1355" s="3">
        <v>0.56387501884495905</v>
      </c>
      <c r="D1355" s="3">
        <v>2.8973249102579501</v>
      </c>
      <c r="E1355" s="3">
        <v>3.6929188968662898</v>
      </c>
      <c r="F1355" s="2">
        <v>2.1050007824377301</v>
      </c>
      <c r="G1355" s="2">
        <v>2.1481804052953901</v>
      </c>
      <c r="H1355" s="2">
        <v>10.099038666818</v>
      </c>
      <c r="I1355" s="2">
        <v>1.4834669045483901E-3</v>
      </c>
      <c r="J1355" s="2">
        <v>4.0454611100886797E-3</v>
      </c>
      <c r="L1355" s="1"/>
      <c r="R1355" s="1"/>
    </row>
    <row r="1356" spans="1:18" x14ac:dyDescent="0.25">
      <c r="A1356" s="15" t="s">
        <v>2189</v>
      </c>
      <c r="B1356" s="3">
        <v>0</v>
      </c>
      <c r="C1356" s="3">
        <v>0</v>
      </c>
      <c r="D1356" s="3">
        <v>0.51737944826034798</v>
      </c>
      <c r="E1356" s="3">
        <v>1.1266532227727699</v>
      </c>
      <c r="F1356" s="2">
        <v>7.0016330360799</v>
      </c>
      <c r="G1356" s="2">
        <v>1.08293230167259</v>
      </c>
      <c r="H1356" s="2">
        <v>27.080099689381299</v>
      </c>
      <c r="I1356" s="8">
        <v>1.9519705553707999E-7</v>
      </c>
      <c r="J1356" s="8">
        <v>1.242952421773E-6</v>
      </c>
      <c r="L1356" s="1" t="s">
        <v>2602</v>
      </c>
      <c r="R1356" s="1"/>
    </row>
    <row r="1357" spans="1:18" x14ac:dyDescent="0.25">
      <c r="A1357" s="15" t="s">
        <v>2191</v>
      </c>
      <c r="B1357" s="3">
        <v>0</v>
      </c>
      <c r="C1357" s="3">
        <v>0</v>
      </c>
      <c r="D1357" s="3">
        <v>3.6216561378224301</v>
      </c>
      <c r="E1357" s="3">
        <v>7.7613888679901697</v>
      </c>
      <c r="F1357" s="2">
        <v>9.7817540295005401</v>
      </c>
      <c r="G1357" s="2">
        <v>2.7507534880495701</v>
      </c>
      <c r="H1357" s="2">
        <v>73.263221700683999</v>
      </c>
      <c r="I1357" s="8">
        <v>1.1346255993274301E-17</v>
      </c>
      <c r="J1357" s="8">
        <v>3.1372813943261402E-16</v>
      </c>
      <c r="L1357" s="1" t="s">
        <v>2602</v>
      </c>
      <c r="R1357" s="1"/>
    </row>
    <row r="1358" spans="1:18" x14ac:dyDescent="0.25">
      <c r="A1358" s="15" t="s">
        <v>2192</v>
      </c>
      <c r="B1358" s="3">
        <v>0</v>
      </c>
      <c r="C1358" s="3">
        <v>0</v>
      </c>
      <c r="D1358" s="3">
        <v>0.36216561378224299</v>
      </c>
      <c r="E1358" s="3">
        <v>3.2547759768990998</v>
      </c>
      <c r="F1358" s="2">
        <v>8.0356891413451805</v>
      </c>
      <c r="G1358" s="2">
        <v>2.6677415253574202</v>
      </c>
      <c r="H1358" s="2">
        <v>21.722225957136999</v>
      </c>
      <c r="I1358" s="8">
        <v>3.1511910432572501E-6</v>
      </c>
      <c r="J1358" s="8">
        <v>1.5699039430923499E-5</v>
      </c>
      <c r="L1358" s="1" t="s">
        <v>2602</v>
      </c>
      <c r="R1358" s="1"/>
    </row>
    <row r="1359" spans="1:18" x14ac:dyDescent="0.25">
      <c r="A1359" s="15" t="s">
        <v>2193</v>
      </c>
      <c r="B1359" s="3">
        <v>0</v>
      </c>
      <c r="C1359" s="3">
        <v>0</v>
      </c>
      <c r="D1359" s="3">
        <v>0.31042766895620899</v>
      </c>
      <c r="E1359" s="3">
        <v>0.75110214851517798</v>
      </c>
      <c r="F1359" s="2">
        <v>6.36665101798466</v>
      </c>
      <c r="G1359" s="2">
        <v>0.50372916332196704</v>
      </c>
      <c r="H1359" s="2">
        <v>19.1655697824886</v>
      </c>
      <c r="I1359" s="8">
        <v>1.1985584325164301E-5</v>
      </c>
      <c r="J1359" s="8">
        <v>5.3050870110873803E-5</v>
      </c>
      <c r="L1359" s="1"/>
      <c r="R1359" s="1"/>
    </row>
    <row r="1360" spans="1:18" x14ac:dyDescent="0.25">
      <c r="A1360" s="15" t="s">
        <v>2194</v>
      </c>
      <c r="B1360" s="3">
        <v>0</v>
      </c>
      <c r="C1360" s="3">
        <v>0</v>
      </c>
      <c r="D1360" s="3">
        <v>0.20695177930413899</v>
      </c>
      <c r="E1360" s="3">
        <v>0.31295922854799102</v>
      </c>
      <c r="F1360" s="2">
        <v>5.6308342350978098</v>
      </c>
      <c r="G1360" s="2">
        <v>-0.74220702978675701</v>
      </c>
      <c r="H1360" s="2">
        <v>7.8717229825535604</v>
      </c>
      <c r="I1360" s="2">
        <v>5.0213785307467599E-3</v>
      </c>
      <c r="J1360" s="2">
        <v>1.18528010445033E-2</v>
      </c>
      <c r="L1360" s="1"/>
      <c r="R1360" s="1"/>
    </row>
    <row r="1361" spans="1:18" x14ac:dyDescent="0.25">
      <c r="A1361" s="15" t="s">
        <v>2195</v>
      </c>
      <c r="B1361" s="3">
        <v>0.67038455062705404</v>
      </c>
      <c r="C1361" s="3">
        <v>0.307568192097251</v>
      </c>
      <c r="D1361" s="3">
        <v>2.2247316275195002</v>
      </c>
      <c r="E1361" s="3">
        <v>4.8821639653486502</v>
      </c>
      <c r="F1361" s="2">
        <v>2.76579002400881</v>
      </c>
      <c r="G1361" s="2">
        <v>1.914899328777</v>
      </c>
      <c r="H1361" s="2">
        <v>12.339718517499399</v>
      </c>
      <c r="I1361" s="2">
        <v>4.4342187739118699E-4</v>
      </c>
      <c r="J1361" s="2">
        <v>1.37503755915965E-3</v>
      </c>
      <c r="L1361" s="1"/>
      <c r="R1361" s="1"/>
    </row>
    <row r="1362" spans="1:18" x14ac:dyDescent="0.25">
      <c r="A1362" s="15" t="s">
        <v>2197</v>
      </c>
      <c r="B1362" s="3">
        <v>0.77352063533890902</v>
      </c>
      <c r="C1362" s="3">
        <v>0.71765911489358503</v>
      </c>
      <c r="D1362" s="3">
        <v>9.6232577376424704</v>
      </c>
      <c r="E1362" s="3">
        <v>3.5051433597374899</v>
      </c>
      <c r="F1362" s="2">
        <v>3.1018182695765502</v>
      </c>
      <c r="G1362" s="2">
        <v>2.9911145228606202</v>
      </c>
      <c r="H1362" s="2">
        <v>28.443683114931101</v>
      </c>
      <c r="I1362" s="8">
        <v>9.64639932936018E-8</v>
      </c>
      <c r="J1362" s="8">
        <v>6.4550964506351598E-7</v>
      </c>
      <c r="L1362" s="1" t="s">
        <v>2716</v>
      </c>
      <c r="R1362" s="1"/>
    </row>
    <row r="1363" spans="1:18" x14ac:dyDescent="0.25">
      <c r="A1363" s="15" t="s">
        <v>2200</v>
      </c>
      <c r="B1363" s="3">
        <v>0</v>
      </c>
      <c r="C1363" s="3">
        <v>0</v>
      </c>
      <c r="D1363" s="3">
        <v>0.93128300686862597</v>
      </c>
      <c r="E1363" s="3">
        <v>1.5647961427399499</v>
      </c>
      <c r="F1363" s="2">
        <v>7.6247529161971599</v>
      </c>
      <c r="G1363" s="2">
        <v>1.22307557604365</v>
      </c>
      <c r="H1363" s="2">
        <v>34.923619981397501</v>
      </c>
      <c r="I1363" s="8">
        <v>3.4289579656776599E-9</v>
      </c>
      <c r="J1363" s="8">
        <v>2.9332893822881001E-8</v>
      </c>
      <c r="L1363" s="1"/>
      <c r="R1363" s="1"/>
    </row>
    <row r="1364" spans="1:18" x14ac:dyDescent="0.25">
      <c r="A1364" s="15" t="s">
        <v>2208</v>
      </c>
      <c r="B1364" s="3">
        <v>13.768667309032599</v>
      </c>
      <c r="C1364" s="3">
        <v>13.738045913677199</v>
      </c>
      <c r="D1364" s="3">
        <v>88.937527155953802</v>
      </c>
      <c r="E1364" s="3">
        <v>36.178086820147698</v>
      </c>
      <c r="F1364" s="2">
        <v>2.1043020153795999</v>
      </c>
      <c r="G1364" s="2">
        <v>5.3719720055205</v>
      </c>
      <c r="H1364" s="2">
        <v>21.821696895419201</v>
      </c>
      <c r="I1364" s="8">
        <v>2.9919755582673799E-6</v>
      </c>
      <c r="J1364" s="8">
        <v>1.4971792738250299E-5</v>
      </c>
      <c r="L1364" s="1"/>
      <c r="R1364" s="1"/>
    </row>
    <row r="1365" spans="1:18" x14ac:dyDescent="0.25">
      <c r="A1365" s="15" t="s">
        <v>2209</v>
      </c>
      <c r="B1365" s="3">
        <v>66.625910723857999</v>
      </c>
      <c r="C1365" s="3">
        <v>70.381854624920805</v>
      </c>
      <c r="D1365" s="3">
        <v>246.78999682018599</v>
      </c>
      <c r="E1365" s="3">
        <v>315.27512683924601</v>
      </c>
      <c r="F1365" s="2">
        <v>2.0794917321945099</v>
      </c>
      <c r="G1365" s="2">
        <v>7.4939275220663903</v>
      </c>
      <c r="H1365" s="2">
        <v>33.2874705706231</v>
      </c>
      <c r="I1365" s="8">
        <v>7.9493165521379092E-9</v>
      </c>
      <c r="J1365" s="8">
        <v>6.3264476346324901E-8</v>
      </c>
      <c r="K1365" s="2" t="s">
        <v>3231</v>
      </c>
      <c r="L1365" s="7" t="s">
        <v>3232</v>
      </c>
      <c r="R1365" s="1"/>
    </row>
    <row r="1366" spans="1:18" x14ac:dyDescent="0.25">
      <c r="A1366" s="15" t="s">
        <v>2210</v>
      </c>
      <c r="B1366" s="3">
        <v>13.2014188431174</v>
      </c>
      <c r="C1366" s="3">
        <v>11.8926367610937</v>
      </c>
      <c r="D1366" s="3">
        <v>20.177798482153602</v>
      </c>
      <c r="E1366" s="3">
        <v>85.375277547891798</v>
      </c>
      <c r="F1366" s="2">
        <v>2.0776010138143399</v>
      </c>
      <c r="G1366" s="2">
        <v>7.6161491474346699</v>
      </c>
      <c r="H1366" s="2">
        <v>9.8262864715438205</v>
      </c>
      <c r="I1366" s="2">
        <v>1.72035330945828E-3</v>
      </c>
      <c r="J1366" s="2">
        <v>4.5950580011014904E-3</v>
      </c>
      <c r="L1366" s="1" t="s">
        <v>3233</v>
      </c>
      <c r="R1366" s="1"/>
    </row>
    <row r="1367" spans="1:18" x14ac:dyDescent="0.25">
      <c r="A1367" s="15" t="s">
        <v>2212</v>
      </c>
      <c r="B1367" s="3">
        <v>11.1902651912362</v>
      </c>
      <c r="C1367" s="3">
        <v>12.712818606686399</v>
      </c>
      <c r="D1367" s="3">
        <v>37.406534109223102</v>
      </c>
      <c r="E1367" s="3">
        <v>60.150763726923799</v>
      </c>
      <c r="F1367" s="2">
        <v>2.0382105231161498</v>
      </c>
      <c r="G1367" s="2">
        <v>5.2642489629741602</v>
      </c>
      <c r="H1367" s="2">
        <v>42.701852269124103</v>
      </c>
      <c r="I1367" s="8">
        <v>6.3751893547616701E-11</v>
      </c>
      <c r="J1367" s="8">
        <v>7.1738324789054495E-10</v>
      </c>
      <c r="L1367" s="1"/>
      <c r="R1367" s="1"/>
    </row>
    <row r="1368" spans="1:18" x14ac:dyDescent="0.25">
      <c r="A1368" s="15" t="s">
        <v>2214</v>
      </c>
      <c r="B1368" s="3">
        <v>0</v>
      </c>
      <c r="C1368" s="3">
        <v>0</v>
      </c>
      <c r="D1368" s="3">
        <v>0.41390355860827799</v>
      </c>
      <c r="E1368" s="3">
        <v>0.68851030280557901</v>
      </c>
      <c r="F1368" s="2">
        <v>6.4986984955886999</v>
      </c>
      <c r="G1368" s="2">
        <v>-0.40616518895528902</v>
      </c>
      <c r="H1368" s="2">
        <v>17.777205369493</v>
      </c>
      <c r="I1368" s="8">
        <v>2.48340768013287E-5</v>
      </c>
      <c r="J1368" s="2">
        <v>1.02686864550723E-4</v>
      </c>
      <c r="L1368" s="1"/>
      <c r="R1368" s="1"/>
    </row>
    <row r="1369" spans="1:18" x14ac:dyDescent="0.25">
      <c r="A1369" s="15" t="s">
        <v>2215</v>
      </c>
      <c r="B1369" s="3">
        <v>0</v>
      </c>
      <c r="C1369" s="3">
        <v>0</v>
      </c>
      <c r="D1369" s="3">
        <v>0.31042766895620899</v>
      </c>
      <c r="E1369" s="3">
        <v>0.43814291996718702</v>
      </c>
      <c r="F1369" s="2">
        <v>5.9343579577078902</v>
      </c>
      <c r="G1369" s="2">
        <v>-1.2986076283628301</v>
      </c>
      <c r="H1369" s="2">
        <v>12.882978973153</v>
      </c>
      <c r="I1369" s="2">
        <v>3.31584020707834E-4</v>
      </c>
      <c r="J1369" s="2">
        <v>1.0601876421218201E-3</v>
      </c>
      <c r="L1369" s="1"/>
      <c r="R1369" s="1"/>
    </row>
    <row r="1370" spans="1:18" x14ac:dyDescent="0.25">
      <c r="A1370" s="15" t="s">
        <v>2216</v>
      </c>
      <c r="B1370" s="3">
        <v>22.225826255404701</v>
      </c>
      <c r="C1370" s="3">
        <v>24.451671271731399</v>
      </c>
      <c r="D1370" s="3">
        <v>51.0136135984703</v>
      </c>
      <c r="E1370" s="3">
        <v>205.05088654464299</v>
      </c>
      <c r="F1370" s="2">
        <v>2.2194898746143199</v>
      </c>
      <c r="G1370" s="2">
        <v>6.2370719753649997</v>
      </c>
      <c r="H1370" s="2">
        <v>13.310836069058301</v>
      </c>
      <c r="I1370" s="2">
        <v>2.6387667396458099E-4</v>
      </c>
      <c r="J1370" s="2">
        <v>8.6673868889499002E-4</v>
      </c>
      <c r="L1370" s="1"/>
      <c r="R1370" s="1"/>
    </row>
    <row r="1371" spans="1:18" x14ac:dyDescent="0.25">
      <c r="A1371" s="15" t="s">
        <v>2217</v>
      </c>
      <c r="B1371" s="3">
        <v>0</v>
      </c>
      <c r="C1371" s="3">
        <v>5.1261365349541801E-2</v>
      </c>
      <c r="D1371" s="3">
        <v>0.31042766895620899</v>
      </c>
      <c r="E1371" s="3">
        <v>0.50073476567678499</v>
      </c>
      <c r="F1371" s="2">
        <v>3.7154251531491602</v>
      </c>
      <c r="G1371" s="2">
        <v>1.8124471990100901</v>
      </c>
      <c r="H1371" s="2">
        <v>10.291966221329901</v>
      </c>
      <c r="I1371" s="2">
        <v>1.3361064200262101E-3</v>
      </c>
      <c r="J1371" s="2">
        <v>3.6952867459223398E-3</v>
      </c>
      <c r="L1371" s="1"/>
      <c r="R1371" s="1"/>
    </row>
    <row r="1372" spans="1:18" x14ac:dyDescent="0.25">
      <c r="A1372" s="15" t="s">
        <v>2219</v>
      </c>
      <c r="B1372" s="3">
        <v>0</v>
      </c>
      <c r="C1372" s="3">
        <v>0</v>
      </c>
      <c r="D1372" s="3">
        <v>0.25868972413017399</v>
      </c>
      <c r="E1372" s="3">
        <v>0.62591845709598104</v>
      </c>
      <c r="F1372" s="2">
        <v>6.1077153595704701</v>
      </c>
      <c r="G1372" s="2">
        <v>-0.60476635553897096</v>
      </c>
      <c r="H1372" s="2">
        <v>16.296742180817699</v>
      </c>
      <c r="I1372" s="8">
        <v>5.4156980567715297E-5</v>
      </c>
      <c r="J1372" s="2">
        <v>2.0768439919982801E-4</v>
      </c>
      <c r="K1372" s="2" t="s">
        <v>3369</v>
      </c>
      <c r="L1372" s="1" t="s">
        <v>2905</v>
      </c>
      <c r="R1372" s="1"/>
    </row>
    <row r="1373" spans="1:18" x14ac:dyDescent="0.25">
      <c r="A1373" s="15" t="s">
        <v>2221</v>
      </c>
      <c r="B1373" s="3">
        <v>1.8048814824574499</v>
      </c>
      <c r="C1373" s="3">
        <v>2.97315919027342</v>
      </c>
      <c r="D1373" s="3">
        <v>44.9602740538242</v>
      </c>
      <c r="E1373" s="3">
        <v>103.526912803675</v>
      </c>
      <c r="F1373" s="2">
        <v>4.9473654572008803</v>
      </c>
      <c r="G1373" s="2">
        <v>6.9459053500488102</v>
      </c>
      <c r="H1373" s="2">
        <v>127.634603702658</v>
      </c>
      <c r="I1373" s="8">
        <v>1.34932127531922E-29</v>
      </c>
      <c r="J1373" s="8">
        <v>1.1057590074337E-27</v>
      </c>
      <c r="L1373" s="1" t="s">
        <v>3057</v>
      </c>
      <c r="R1373" s="1"/>
    </row>
    <row r="1374" spans="1:18" x14ac:dyDescent="0.25">
      <c r="A1374" s="15" t="s">
        <v>2222</v>
      </c>
      <c r="B1374" s="3">
        <v>0.20627216942370899</v>
      </c>
      <c r="C1374" s="3">
        <v>0</v>
      </c>
      <c r="D1374" s="3">
        <v>1.9143039585632899</v>
      </c>
      <c r="E1374" s="3">
        <v>6.19659272525021</v>
      </c>
      <c r="F1374" s="2">
        <v>5.1564787089545501</v>
      </c>
      <c r="G1374" s="2">
        <v>2.6067666716059699</v>
      </c>
      <c r="H1374" s="2">
        <v>40.234101541725003</v>
      </c>
      <c r="I1374" s="8">
        <v>2.2528123960887301E-10</v>
      </c>
      <c r="J1374" s="8">
        <v>2.3437953438240498E-9</v>
      </c>
      <c r="L1374" s="1" t="s">
        <v>2602</v>
      </c>
      <c r="R1374" s="1"/>
    </row>
    <row r="1375" spans="1:18" x14ac:dyDescent="0.25">
      <c r="A1375" s="15" t="s">
        <v>2223</v>
      </c>
      <c r="B1375" s="3">
        <v>0</v>
      </c>
      <c r="C1375" s="3">
        <v>0</v>
      </c>
      <c r="D1375" s="3">
        <v>1.7073521792591499</v>
      </c>
      <c r="E1375" s="3">
        <v>3.0670004397703101</v>
      </c>
      <c r="F1375" s="2">
        <v>8.6067457444477604</v>
      </c>
      <c r="G1375" s="2">
        <v>2.2247053507466901</v>
      </c>
      <c r="H1375" s="2">
        <v>48.095040731237397</v>
      </c>
      <c r="I1375" s="8">
        <v>4.0605219780040801E-12</v>
      </c>
      <c r="J1375" s="8">
        <v>5.4732351667757002E-11</v>
      </c>
      <c r="L1375" s="1" t="s">
        <v>2602</v>
      </c>
      <c r="R1375" s="1"/>
    </row>
    <row r="1376" spans="1:18" x14ac:dyDescent="0.25">
      <c r="A1376" s="15" t="s">
        <v>2224</v>
      </c>
      <c r="B1376" s="3">
        <v>0</v>
      </c>
      <c r="C1376" s="3">
        <v>0</v>
      </c>
      <c r="D1376" s="3">
        <v>0.41390355860827799</v>
      </c>
      <c r="E1376" s="3">
        <v>0.50073476567678499</v>
      </c>
      <c r="F1376" s="2">
        <v>6.2150095502541296</v>
      </c>
      <c r="G1376" s="2">
        <v>-0.31534986799003001</v>
      </c>
      <c r="H1376" s="2">
        <v>16.7330867480715</v>
      </c>
      <c r="I1376" s="8">
        <v>4.3024086745037097E-5</v>
      </c>
      <c r="J1376" s="2">
        <v>1.6947384082188299E-4</v>
      </c>
      <c r="L1376" s="1" t="s">
        <v>2602</v>
      </c>
      <c r="R1376" s="1"/>
    </row>
    <row r="1377" spans="1:18" x14ac:dyDescent="0.25">
      <c r="A1377" s="15" t="s">
        <v>2226</v>
      </c>
      <c r="B1377" s="3">
        <v>5.5177805320842204</v>
      </c>
      <c r="C1377" s="3">
        <v>6.6639774954404301</v>
      </c>
      <c r="D1377" s="3">
        <v>13.1414379858128</v>
      </c>
      <c r="E1377" s="3">
        <v>35.489576517342101</v>
      </c>
      <c r="F1377" s="2">
        <v>2.0313282283068399</v>
      </c>
      <c r="G1377" s="2">
        <v>6.1284670246916502</v>
      </c>
      <c r="H1377" s="2">
        <v>10.025782859245499</v>
      </c>
      <c r="I1377" s="2">
        <v>1.5436405318922099E-3</v>
      </c>
      <c r="J1377" s="2">
        <v>4.1873424742549801E-3</v>
      </c>
      <c r="L1377" s="1"/>
      <c r="R1377" s="1"/>
    </row>
    <row r="1378" spans="1:18" x14ac:dyDescent="0.25">
      <c r="A1378" s="15" t="s">
        <v>2227</v>
      </c>
      <c r="B1378" s="3">
        <v>1.39233714361004</v>
      </c>
      <c r="C1378" s="3">
        <v>1.28153413373854</v>
      </c>
      <c r="D1378" s="3">
        <v>18.884349861502699</v>
      </c>
      <c r="E1378" s="3">
        <v>51.3879053275801</v>
      </c>
      <c r="F1378" s="2">
        <v>4.6796160365338997</v>
      </c>
      <c r="G1378" s="2">
        <v>5.6602353238762699</v>
      </c>
      <c r="H1378" s="2">
        <v>66.909178479479806</v>
      </c>
      <c r="I1378" s="8">
        <v>2.84308099590094E-16</v>
      </c>
      <c r="J1378" s="8">
        <v>6.6844912645828997E-15</v>
      </c>
      <c r="L1378" s="1"/>
      <c r="R1378" s="1"/>
    </row>
    <row r="1379" spans="1:18" x14ac:dyDescent="0.25">
      <c r="A1379" s="15" t="s">
        <v>2228</v>
      </c>
      <c r="B1379" s="3">
        <v>0.36097629649149099</v>
      </c>
      <c r="C1379" s="3">
        <v>0.35882955744679201</v>
      </c>
      <c r="D1379" s="3">
        <v>2.8455869654319099</v>
      </c>
      <c r="E1379" s="3">
        <v>5.8836334967022204</v>
      </c>
      <c r="F1379" s="2">
        <v>3.5797364234134998</v>
      </c>
      <c r="G1379" s="2">
        <v>2.4516212921657199</v>
      </c>
      <c r="H1379" s="2">
        <v>42.239456432620003</v>
      </c>
      <c r="I1379" s="8">
        <v>8.0754207593025696E-11</v>
      </c>
      <c r="J1379" s="8">
        <v>9.0064036851038296E-10</v>
      </c>
      <c r="L1379" s="1"/>
      <c r="R1379" s="1"/>
    </row>
    <row r="1380" spans="1:18" x14ac:dyDescent="0.25">
      <c r="A1380" s="15" t="s">
        <v>2229</v>
      </c>
      <c r="B1380" s="3">
        <v>124.330550120141</v>
      </c>
      <c r="C1380" s="3">
        <v>120.874299494219</v>
      </c>
      <c r="D1380" s="3">
        <v>920.26282462068104</v>
      </c>
      <c r="E1380" s="3">
        <v>953.39899384859905</v>
      </c>
      <c r="F1380" s="2">
        <v>2.9842059867052799</v>
      </c>
      <c r="G1380" s="2">
        <v>10.164893149265801</v>
      </c>
      <c r="H1380" s="2">
        <v>80.695455486154998</v>
      </c>
      <c r="I1380" s="8">
        <v>2.6332704502331498E-19</v>
      </c>
      <c r="J1380" s="8">
        <v>8.5084730061962003E-18</v>
      </c>
      <c r="K1380" s="2" t="s">
        <v>2874</v>
      </c>
      <c r="L1380" s="1" t="s">
        <v>2976</v>
      </c>
      <c r="R1380" s="1"/>
    </row>
    <row r="1381" spans="1:18" x14ac:dyDescent="0.25">
      <c r="A1381" s="15" t="s">
        <v>2230</v>
      </c>
      <c r="B1381" s="3">
        <v>0.154704127067782</v>
      </c>
      <c r="C1381" s="3">
        <v>5.1261365349541801E-2</v>
      </c>
      <c r="D1381" s="3">
        <v>1.8625660137372499</v>
      </c>
      <c r="E1381" s="3">
        <v>6.9476948737653901</v>
      </c>
      <c r="F1381" s="2">
        <v>5.2412587562228001</v>
      </c>
      <c r="G1381" s="2">
        <v>2.6890210327733901</v>
      </c>
      <c r="H1381" s="2">
        <v>38.496865585082801</v>
      </c>
      <c r="I1381" s="8">
        <v>5.4841691534234303E-10</v>
      </c>
      <c r="J1381" s="8">
        <v>5.3373897552552201E-9</v>
      </c>
      <c r="L1381" s="1" t="s">
        <v>2607</v>
      </c>
      <c r="R1381" s="1"/>
    </row>
    <row r="1382" spans="1:18" x14ac:dyDescent="0.25">
      <c r="A1382" s="15" t="s">
        <v>2231</v>
      </c>
      <c r="B1382" s="3">
        <v>1.39233714361004</v>
      </c>
      <c r="C1382" s="3">
        <v>1.69162505653488</v>
      </c>
      <c r="D1382" s="3">
        <v>129.344862065087</v>
      </c>
      <c r="E1382" s="3">
        <v>107.78315831192801</v>
      </c>
      <c r="F1382" s="2">
        <v>6.3511135090215802</v>
      </c>
      <c r="G1382" s="2">
        <v>6.1196050162981104</v>
      </c>
      <c r="H1382" s="2">
        <v>143.89951424402199</v>
      </c>
      <c r="I1382" s="8">
        <v>3.7373225802519598E-33</v>
      </c>
      <c r="J1382" s="8">
        <v>3.9134612092656801E-31</v>
      </c>
      <c r="L1382" s="1" t="s">
        <v>2602</v>
      </c>
      <c r="R1382" s="1"/>
    </row>
    <row r="1383" spans="1:18" x14ac:dyDescent="0.25">
      <c r="A1383" s="15" t="s">
        <v>2232</v>
      </c>
      <c r="B1383" s="3">
        <v>48.731800026351301</v>
      </c>
      <c r="C1383" s="3">
        <v>49.005865274161899</v>
      </c>
      <c r="D1383" s="3">
        <v>158.52506294697099</v>
      </c>
      <c r="E1383" s="3">
        <v>471.31659819327399</v>
      </c>
      <c r="F1383" s="2">
        <v>2.6186892584065702</v>
      </c>
      <c r="G1383" s="2">
        <v>7.5074673170191204</v>
      </c>
      <c r="H1383" s="2">
        <v>33.1540739690344</v>
      </c>
      <c r="I1383" s="8">
        <v>8.5137808678527494E-9</v>
      </c>
      <c r="J1383" s="8">
        <v>6.74246133295145E-8</v>
      </c>
      <c r="L1383" s="1"/>
      <c r="R1383" s="1"/>
    </row>
    <row r="1384" spans="1:18" x14ac:dyDescent="0.25">
      <c r="A1384" s="15" t="s">
        <v>2234</v>
      </c>
      <c r="B1384" s="3">
        <v>0</v>
      </c>
      <c r="C1384" s="3">
        <v>0.41009092279633402</v>
      </c>
      <c r="D1384" s="3">
        <v>1.39692451030294</v>
      </c>
      <c r="E1384" s="3">
        <v>1.3144287599015601</v>
      </c>
      <c r="F1384" s="2">
        <v>2.9021785043925599</v>
      </c>
      <c r="G1384" s="2">
        <v>0.42716956000571799</v>
      </c>
      <c r="H1384" s="2">
        <v>13.257017740268401</v>
      </c>
      <c r="I1384" s="2">
        <v>2.7156132687997098E-4</v>
      </c>
      <c r="J1384" s="2">
        <v>8.8862472386736001E-4</v>
      </c>
      <c r="L1384" s="1" t="s">
        <v>2602</v>
      </c>
      <c r="R1384" s="1"/>
    </row>
    <row r="1385" spans="1:18" x14ac:dyDescent="0.25">
      <c r="A1385" s="15" t="s">
        <v>2240</v>
      </c>
      <c r="B1385" s="3">
        <v>0</v>
      </c>
      <c r="C1385" s="3">
        <v>0.153784096048625</v>
      </c>
      <c r="D1385" s="3">
        <v>0.25868972413017399</v>
      </c>
      <c r="E1385" s="3">
        <v>3.0670004397703101</v>
      </c>
      <c r="F1385" s="2">
        <v>4.1691841973433403</v>
      </c>
      <c r="G1385" s="2">
        <v>2.7021372518640399</v>
      </c>
      <c r="H1385" s="2">
        <v>10.3212616690851</v>
      </c>
      <c r="I1385" s="2">
        <v>1.31506358912016E-3</v>
      </c>
      <c r="J1385" s="2">
        <v>3.6433253624105601E-3</v>
      </c>
      <c r="L1385" s="1" t="s">
        <v>2602</v>
      </c>
      <c r="R1385" s="1"/>
    </row>
    <row r="1386" spans="1:18" x14ac:dyDescent="0.25">
      <c r="A1386" s="15" t="s">
        <v>2242</v>
      </c>
      <c r="B1386" s="3">
        <v>156.19960029610399</v>
      </c>
      <c r="C1386" s="3">
        <v>162.037175869902</v>
      </c>
      <c r="D1386" s="3">
        <v>564.09881243825703</v>
      </c>
      <c r="E1386" s="3">
        <v>692.20322170244594</v>
      </c>
      <c r="F1386" s="2">
        <v>2.0278552979864601</v>
      </c>
      <c r="G1386" s="2">
        <v>9.6722476240152204</v>
      </c>
      <c r="H1386" s="2">
        <v>25.175897857932799</v>
      </c>
      <c r="I1386" s="8">
        <v>5.2332145430436799E-7</v>
      </c>
      <c r="J1386" s="8">
        <v>3.0648587916768998E-6</v>
      </c>
      <c r="L1386" s="1" t="s">
        <v>3282</v>
      </c>
      <c r="R1386" s="1"/>
    </row>
    <row r="1387" spans="1:18" x14ac:dyDescent="0.25">
      <c r="A1387" s="15" t="s">
        <v>2243</v>
      </c>
      <c r="B1387" s="3">
        <v>0.10313608471185499</v>
      </c>
      <c r="C1387" s="3">
        <v>0.307568192097251</v>
      </c>
      <c r="D1387" s="3">
        <v>1.8108280689112199</v>
      </c>
      <c r="E1387" s="3">
        <v>28.917432717834298</v>
      </c>
      <c r="F1387" s="2">
        <v>5.9856806771064601</v>
      </c>
      <c r="G1387" s="2">
        <v>5.78638281557041</v>
      </c>
      <c r="H1387" s="2">
        <v>22.8835684887149</v>
      </c>
      <c r="I1387" s="8">
        <v>1.7211693366302E-6</v>
      </c>
      <c r="J1387" s="8">
        <v>9.0156109439328299E-6</v>
      </c>
      <c r="L1387" s="1" t="s">
        <v>2602</v>
      </c>
      <c r="R1387" s="1"/>
    </row>
    <row r="1388" spans="1:18" x14ac:dyDescent="0.25">
      <c r="A1388" s="15" t="s">
        <v>2250</v>
      </c>
      <c r="B1388" s="3">
        <v>6.3428692097790504</v>
      </c>
      <c r="C1388" s="3">
        <v>6.8177615914890604</v>
      </c>
      <c r="D1388" s="3">
        <v>22.299054220020999</v>
      </c>
      <c r="E1388" s="3">
        <v>35.990311283018897</v>
      </c>
      <c r="F1388" s="2">
        <v>2.17606502206639</v>
      </c>
      <c r="G1388" s="2">
        <v>9.5248582915032305</v>
      </c>
      <c r="H1388" s="2">
        <v>30.833518335908298</v>
      </c>
      <c r="I1388" s="8">
        <v>2.81139732902314E-8</v>
      </c>
      <c r="J1388" s="8">
        <v>2.0499092452561399E-7</v>
      </c>
      <c r="L1388" s="1"/>
      <c r="R1388" s="1"/>
    </row>
    <row r="1389" spans="1:18" x14ac:dyDescent="0.25">
      <c r="A1389" s="15" t="s">
        <v>2253</v>
      </c>
      <c r="B1389" s="3">
        <v>0.82508867769483596</v>
      </c>
      <c r="C1389" s="3">
        <v>0.71765911489358503</v>
      </c>
      <c r="D1389" s="3">
        <v>2.8455869654319099</v>
      </c>
      <c r="E1389" s="3">
        <v>23.534533986808899</v>
      </c>
      <c r="F1389" s="2">
        <v>4.1885624438068598</v>
      </c>
      <c r="G1389" s="2">
        <v>6.13020441316886</v>
      </c>
      <c r="H1389" s="2">
        <v>17.211499760793501</v>
      </c>
      <c r="I1389" s="8">
        <v>3.34405953500167E-5</v>
      </c>
      <c r="J1389" s="2">
        <v>1.3503129524324099E-4</v>
      </c>
      <c r="L1389" s="1" t="s">
        <v>2602</v>
      </c>
      <c r="R1389" s="1"/>
    </row>
    <row r="1390" spans="1:18" x14ac:dyDescent="0.25">
      <c r="A1390" s="15" t="s">
        <v>2256</v>
      </c>
      <c r="B1390" s="3">
        <v>0.10313608471185499</v>
      </c>
      <c r="C1390" s="3">
        <v>0</v>
      </c>
      <c r="D1390" s="3">
        <v>0.31042766895620899</v>
      </c>
      <c r="E1390" s="3">
        <v>0.50073476567678499</v>
      </c>
      <c r="F1390" s="2">
        <v>3.1265424794605501</v>
      </c>
      <c r="G1390" s="2">
        <v>6.4192810709346197</v>
      </c>
      <c r="H1390" s="2">
        <v>5.9300199158400897</v>
      </c>
      <c r="I1390" s="2">
        <v>1.4885073610630699E-2</v>
      </c>
      <c r="J1390" s="2">
        <v>3.0678931558706501E-2</v>
      </c>
      <c r="L1390" s="1" t="s">
        <v>2695</v>
      </c>
      <c r="R1390" s="1"/>
    </row>
    <row r="1391" spans="1:18" x14ac:dyDescent="0.25">
      <c r="A1391" s="15" t="s">
        <v>2258</v>
      </c>
      <c r="B1391" s="3">
        <v>5.9818929132875596</v>
      </c>
      <c r="C1391" s="3">
        <v>5.8950570151972999</v>
      </c>
      <c r="D1391" s="3">
        <v>13.555341544421101</v>
      </c>
      <c r="E1391" s="3">
        <v>87.878951376275793</v>
      </c>
      <c r="F1391" s="2">
        <v>2.9714442860300498</v>
      </c>
      <c r="G1391" s="2">
        <v>8.0811750139066501</v>
      </c>
      <c r="H1391" s="2">
        <v>11.6868683623082</v>
      </c>
      <c r="I1391" s="2">
        <v>6.2942749288804895E-4</v>
      </c>
      <c r="J1391" s="2">
        <v>1.8776564276103799E-3</v>
      </c>
      <c r="L1391" s="1"/>
      <c r="R1391" s="1"/>
    </row>
    <row r="1392" spans="1:18" x14ac:dyDescent="0.25">
      <c r="A1392" s="15" t="s">
        <v>2260</v>
      </c>
      <c r="B1392" s="3">
        <v>7.0648218027620402</v>
      </c>
      <c r="C1392" s="3">
        <v>7.1253297835863103</v>
      </c>
      <c r="D1392" s="3">
        <v>132.65609053395301</v>
      </c>
      <c r="E1392" s="3">
        <v>137.451693178277</v>
      </c>
      <c r="F1392" s="2">
        <v>4.29779729041522</v>
      </c>
      <c r="G1392" s="2">
        <v>7.3389490672041502</v>
      </c>
      <c r="H1392" s="2">
        <v>133.24265620826199</v>
      </c>
      <c r="I1392" s="8">
        <v>8.0009734251585104E-31</v>
      </c>
      <c r="J1392" s="8">
        <v>7.0689850363373105E-29</v>
      </c>
      <c r="L1392" s="1"/>
      <c r="R1392" s="1"/>
    </row>
    <row r="1393" spans="1:18" x14ac:dyDescent="0.25">
      <c r="A1393" s="15" t="s">
        <v>2262</v>
      </c>
      <c r="B1393" s="3">
        <v>0.154704127067782</v>
      </c>
      <c r="C1393" s="3">
        <v>5.1261365349541801E-2</v>
      </c>
      <c r="D1393" s="3">
        <v>4.6046770895171001</v>
      </c>
      <c r="E1393" s="3">
        <v>10.139879004954899</v>
      </c>
      <c r="F1393" s="2">
        <v>6.05997273365689</v>
      </c>
      <c r="G1393" s="2">
        <v>3.1371726183634201</v>
      </c>
      <c r="H1393" s="2">
        <v>79.010396922061602</v>
      </c>
      <c r="I1393" s="8">
        <v>6.1783927457159297E-19</v>
      </c>
      <c r="J1393" s="8">
        <v>1.94087343225837E-17</v>
      </c>
      <c r="L1393" s="1" t="s">
        <v>2674</v>
      </c>
      <c r="R1393" s="1"/>
    </row>
    <row r="1394" spans="1:18" x14ac:dyDescent="0.25">
      <c r="A1394" s="15" t="s">
        <v>2263</v>
      </c>
      <c r="B1394" s="3">
        <v>0.618816508271127</v>
      </c>
      <c r="C1394" s="3">
        <v>0.20504546139816701</v>
      </c>
      <c r="D1394" s="3">
        <v>1.8625660137372499</v>
      </c>
      <c r="E1394" s="3">
        <v>11.2665322277277</v>
      </c>
      <c r="F1394" s="2">
        <v>3.9269752014967598</v>
      </c>
      <c r="G1394" s="2">
        <v>3.34046960425185</v>
      </c>
      <c r="H1394" s="2">
        <v>20.830947341008599</v>
      </c>
      <c r="I1394" s="8">
        <v>5.0165775021246903E-6</v>
      </c>
      <c r="J1394" s="8">
        <v>2.3862215422950301E-5</v>
      </c>
      <c r="K1394" s="2" t="s">
        <v>2877</v>
      </c>
      <c r="L1394" s="1" t="s">
        <v>2977</v>
      </c>
      <c r="R1394" s="1"/>
    </row>
    <row r="1395" spans="1:18" x14ac:dyDescent="0.25">
      <c r="A1395" s="15" t="s">
        <v>2264</v>
      </c>
      <c r="B1395" s="3">
        <v>0.20627216942370899</v>
      </c>
      <c r="C1395" s="3">
        <v>0.25630682674770899</v>
      </c>
      <c r="D1395" s="3">
        <v>0.56911739308638298</v>
      </c>
      <c r="E1395" s="3">
        <v>7.8865725594093599</v>
      </c>
      <c r="F1395" s="2">
        <v>4.1688316407224502</v>
      </c>
      <c r="G1395" s="2">
        <v>4.3483382666884696</v>
      </c>
      <c r="H1395" s="2">
        <v>10.356801391571301</v>
      </c>
      <c r="I1395" s="2">
        <v>1.2899852380949799E-3</v>
      </c>
      <c r="J1395" s="2">
        <v>3.5817439375438599E-3</v>
      </c>
      <c r="L1395" s="1" t="s">
        <v>2602</v>
      </c>
      <c r="R1395" s="1"/>
    </row>
    <row r="1396" spans="1:18" x14ac:dyDescent="0.25">
      <c r="A1396" s="15" t="s">
        <v>2269</v>
      </c>
      <c r="B1396" s="3">
        <v>0.25784021177963601</v>
      </c>
      <c r="C1396" s="3">
        <v>0.153784096048625</v>
      </c>
      <c r="D1396" s="3">
        <v>33.629664136922599</v>
      </c>
      <c r="E1396" s="3">
        <v>88.5048698333717</v>
      </c>
      <c r="F1396" s="2">
        <v>8.1948829569619992</v>
      </c>
      <c r="G1396" s="2">
        <v>6.5185513913557198</v>
      </c>
      <c r="H1396" s="2">
        <v>149.98507751626499</v>
      </c>
      <c r="I1396" s="8">
        <v>1.7467125183690401E-34</v>
      </c>
      <c r="J1396" s="8">
        <v>2.12403998604682E-32</v>
      </c>
      <c r="L1396" s="1" t="s">
        <v>2675</v>
      </c>
      <c r="R1396" s="1"/>
    </row>
    <row r="1397" spans="1:18" x14ac:dyDescent="0.25">
      <c r="A1397" s="15" t="s">
        <v>2272</v>
      </c>
      <c r="B1397" s="3">
        <v>8.3540228616602192</v>
      </c>
      <c r="C1397" s="3">
        <v>7.94551162917897</v>
      </c>
      <c r="D1397" s="3">
        <v>448.05060219346097</v>
      </c>
      <c r="E1397" s="3">
        <v>438.08032812147701</v>
      </c>
      <c r="F1397" s="2">
        <v>5.8279237985531704</v>
      </c>
      <c r="G1397" s="2">
        <v>7.4227938921926402</v>
      </c>
      <c r="H1397" s="2">
        <v>197.08404756006701</v>
      </c>
      <c r="I1397" s="8">
        <v>9.0402582819808497E-45</v>
      </c>
      <c r="J1397" s="8">
        <v>2.62144310028004E-42</v>
      </c>
      <c r="L1397" s="7" t="s">
        <v>3509</v>
      </c>
      <c r="R1397" s="1"/>
    </row>
    <row r="1398" spans="1:18" x14ac:dyDescent="0.25">
      <c r="A1398" s="15" t="s">
        <v>2273</v>
      </c>
      <c r="B1398" s="3">
        <v>14.5937559867274</v>
      </c>
      <c r="C1398" s="3">
        <v>16.711205103950601</v>
      </c>
      <c r="D1398" s="3">
        <v>1048.0038103961599</v>
      </c>
      <c r="E1398" s="3">
        <v>1040.0887001563899</v>
      </c>
      <c r="F1398" s="2">
        <v>6.1024197990609697</v>
      </c>
      <c r="G1398" s="2">
        <v>8.5917666382306894</v>
      </c>
      <c r="H1398" s="2">
        <v>184.32490867787001</v>
      </c>
      <c r="I1398" s="8">
        <v>5.5103309932521903E-42</v>
      </c>
      <c r="J1398" s="8">
        <v>1.3848074045042E-39</v>
      </c>
      <c r="L1398" s="1"/>
      <c r="R1398" s="1"/>
    </row>
    <row r="1399" spans="1:18" x14ac:dyDescent="0.25">
      <c r="A1399" s="15" t="s">
        <v>2274</v>
      </c>
      <c r="B1399" s="3">
        <v>7.7867743957450202</v>
      </c>
      <c r="C1399" s="3">
        <v>8.6119093787230199</v>
      </c>
      <c r="D1399" s="3">
        <v>62.551175294676</v>
      </c>
      <c r="E1399" s="3">
        <v>116.483424865562</v>
      </c>
      <c r="F1399" s="2">
        <v>3.4674588597684801</v>
      </c>
      <c r="G1399" s="2">
        <v>4.7959969969790297</v>
      </c>
      <c r="H1399" s="2">
        <v>44.733787388046899</v>
      </c>
      <c r="I1399" s="8">
        <v>2.25728298067215E-11</v>
      </c>
      <c r="J1399" s="8">
        <v>2.7305119526109698E-10</v>
      </c>
      <c r="L1399" s="1" t="s">
        <v>3234</v>
      </c>
      <c r="R1399" s="1"/>
    </row>
    <row r="1400" spans="1:18" x14ac:dyDescent="0.25">
      <c r="A1400" s="15" t="s">
        <v>2279</v>
      </c>
      <c r="B1400" s="3">
        <v>194.77249597833699</v>
      </c>
      <c r="C1400" s="3">
        <v>189.35948360120699</v>
      </c>
      <c r="D1400" s="3">
        <v>1195.2500013710601</v>
      </c>
      <c r="E1400" s="3">
        <v>908.95878339478395</v>
      </c>
      <c r="F1400" s="2">
        <v>2.5265756301234599</v>
      </c>
      <c r="G1400" s="2">
        <v>9.0885185492418792</v>
      </c>
      <c r="H1400" s="2">
        <v>41.0565792629585</v>
      </c>
      <c r="I1400" s="8">
        <v>1.47885508207968E-10</v>
      </c>
      <c r="J1400" s="8">
        <v>1.5867525733623401E-9</v>
      </c>
      <c r="L1400" s="1"/>
      <c r="R1400" s="1"/>
    </row>
    <row r="1401" spans="1:18" x14ac:dyDescent="0.25">
      <c r="A1401" s="15" t="s">
        <v>2280</v>
      </c>
      <c r="B1401" s="3">
        <v>0</v>
      </c>
      <c r="C1401" s="3">
        <v>0</v>
      </c>
      <c r="D1401" s="3">
        <v>0.41390355860827799</v>
      </c>
      <c r="E1401" s="3">
        <v>1.3144287599015601</v>
      </c>
      <c r="F1401" s="2">
        <v>7.02986230241215</v>
      </c>
      <c r="G1401" s="2">
        <v>0.56323489345817801</v>
      </c>
      <c r="H1401" s="2">
        <v>27.389369324864301</v>
      </c>
      <c r="I1401" s="8">
        <v>1.66343160528314E-7</v>
      </c>
      <c r="J1401" s="8">
        <v>1.0706743326207799E-6</v>
      </c>
      <c r="L1401" s="1" t="s">
        <v>2602</v>
      </c>
      <c r="R1401" s="1"/>
    </row>
    <row r="1402" spans="1:18" x14ac:dyDescent="0.25">
      <c r="A1402" s="15" t="s">
        <v>2281</v>
      </c>
      <c r="B1402" s="3">
        <v>0</v>
      </c>
      <c r="C1402" s="3">
        <v>0</v>
      </c>
      <c r="D1402" s="3">
        <v>0.10347588965207</v>
      </c>
      <c r="E1402" s="3">
        <v>0.50073476567678499</v>
      </c>
      <c r="F1402" s="2">
        <v>5.6744439384056102</v>
      </c>
      <c r="G1402" s="2">
        <v>-1.1140976415681101</v>
      </c>
      <c r="H1402" s="2">
        <v>7.9170233941162902</v>
      </c>
      <c r="I1402" s="2">
        <v>4.8971778109934104E-3</v>
      </c>
      <c r="J1402" s="2">
        <v>1.16032231017231E-2</v>
      </c>
      <c r="L1402" s="1" t="s">
        <v>2602</v>
      </c>
      <c r="R1402" s="1"/>
    </row>
    <row r="1403" spans="1:18" x14ac:dyDescent="0.25">
      <c r="A1403" s="15" t="s">
        <v>2282</v>
      </c>
      <c r="B1403" s="3">
        <v>29.1359439310989</v>
      </c>
      <c r="C1403" s="3">
        <v>30.705557844375502</v>
      </c>
      <c r="D1403" s="3">
        <v>145.073197292202</v>
      </c>
      <c r="E1403" s="3">
        <v>216.69296984662901</v>
      </c>
      <c r="F1403" s="2">
        <v>2.6191402781008599</v>
      </c>
      <c r="G1403" s="2">
        <v>6.9514872547792503</v>
      </c>
      <c r="H1403" s="2">
        <v>38.389778343692001</v>
      </c>
      <c r="I1403" s="8">
        <v>5.7935053393717401E-10</v>
      </c>
      <c r="J1403" s="8">
        <v>5.6191039350733304E-9</v>
      </c>
      <c r="L1403" s="1"/>
      <c r="R1403" s="1"/>
    </row>
    <row r="1404" spans="1:18" x14ac:dyDescent="0.25">
      <c r="A1404" s="15" t="s">
        <v>2283</v>
      </c>
      <c r="B1404" s="3">
        <v>8.7665672005076392</v>
      </c>
      <c r="C1404" s="3">
        <v>9.3808298589661394</v>
      </c>
      <c r="D1404" s="3">
        <v>10.813230468641301</v>
      </c>
      <c r="E1404" s="3">
        <v>95.702932089975505</v>
      </c>
      <c r="F1404" s="2">
        <v>2.5669849311318398</v>
      </c>
      <c r="G1404" s="2">
        <v>7.8254335185849397</v>
      </c>
      <c r="H1404" s="2">
        <v>7.3712600054152402</v>
      </c>
      <c r="I1404" s="2">
        <v>6.6274480340339798E-3</v>
      </c>
      <c r="J1404" s="2">
        <v>1.51221478651244E-2</v>
      </c>
      <c r="L1404" s="1"/>
      <c r="R1404" s="1"/>
    </row>
    <row r="1405" spans="1:18" x14ac:dyDescent="0.25">
      <c r="A1405" s="15" t="s">
        <v>2284</v>
      </c>
      <c r="B1405" s="3">
        <v>205.18924053423501</v>
      </c>
      <c r="C1405" s="3">
        <v>197.09994976898801</v>
      </c>
      <c r="D1405" s="3">
        <v>1577.0242962423699</v>
      </c>
      <c r="E1405" s="3">
        <v>1118.2659154476801</v>
      </c>
      <c r="F1405" s="2">
        <v>2.77380723850297</v>
      </c>
      <c r="G1405" s="2">
        <v>10.0985484944486</v>
      </c>
      <c r="H1405" s="2">
        <v>51.782616560750597</v>
      </c>
      <c r="I1405" s="8">
        <v>6.1998295422328799E-13</v>
      </c>
      <c r="J1405" s="8">
        <v>9.4239075662784397E-12</v>
      </c>
      <c r="K1405" s="2" t="s">
        <v>2878</v>
      </c>
      <c r="L1405" s="1" t="s">
        <v>3123</v>
      </c>
      <c r="R1405" s="1"/>
    </row>
    <row r="1406" spans="1:18" x14ac:dyDescent="0.25">
      <c r="A1406" s="15" t="s">
        <v>2301</v>
      </c>
      <c r="B1406" s="3">
        <v>3.0425144989997102</v>
      </c>
      <c r="C1406" s="3">
        <v>2.9218978249238798</v>
      </c>
      <c r="D1406" s="3">
        <v>8.95066445490402</v>
      </c>
      <c r="E1406" s="3">
        <v>21.2186356955538</v>
      </c>
      <c r="F1406" s="2">
        <v>2.3748521405575</v>
      </c>
      <c r="G1406" s="2">
        <v>4.8005209377807798</v>
      </c>
      <c r="H1406" s="2">
        <v>21.220800349930599</v>
      </c>
      <c r="I1406" s="8">
        <v>4.0929841184372602E-6</v>
      </c>
      <c r="J1406" s="8">
        <v>1.9857381980011599E-5</v>
      </c>
      <c r="L1406" s="1"/>
      <c r="R1406" s="1"/>
    </row>
    <row r="1407" spans="1:18" x14ac:dyDescent="0.25">
      <c r="A1407" s="15" t="s">
        <v>2302</v>
      </c>
      <c r="B1407" s="3">
        <v>99.681025874007403</v>
      </c>
      <c r="C1407" s="3">
        <v>103.137867083278</v>
      </c>
      <c r="D1407" s="3">
        <v>667.41948825584905</v>
      </c>
      <c r="E1407" s="3">
        <v>489.78119267760502</v>
      </c>
      <c r="F1407" s="2">
        <v>2.5614702382652199</v>
      </c>
      <c r="G1407" s="2">
        <v>8.3569746049644795</v>
      </c>
      <c r="H1407" s="2">
        <v>21.312935871605301</v>
      </c>
      <c r="I1407" s="8">
        <v>3.9009024449240699E-6</v>
      </c>
      <c r="J1407" s="8">
        <v>1.9007025312213001E-5</v>
      </c>
      <c r="K1407" s="2" t="s">
        <v>3370</v>
      </c>
      <c r="L1407" s="1" t="s">
        <v>2978</v>
      </c>
      <c r="R1407" s="1"/>
    </row>
    <row r="1408" spans="1:18" x14ac:dyDescent="0.25">
      <c r="A1408" s="15" t="s">
        <v>2306</v>
      </c>
      <c r="B1408" s="3">
        <v>5.9818929132875596</v>
      </c>
      <c r="C1408" s="3">
        <v>5.3311819963523401</v>
      </c>
      <c r="D1408" s="3">
        <v>60.999036949895</v>
      </c>
      <c r="E1408" s="3">
        <v>39.620638334175602</v>
      </c>
      <c r="F1408" s="2">
        <v>3.1717641678932802</v>
      </c>
      <c r="G1408" s="2">
        <v>5.2098611618419204</v>
      </c>
      <c r="H1408" s="2">
        <v>35.492674382956402</v>
      </c>
      <c r="I1408" s="8">
        <v>2.56011586751458E-9</v>
      </c>
      <c r="J1408" s="8">
        <v>2.2357027293994199E-8</v>
      </c>
      <c r="L1408" s="1"/>
      <c r="R1408" s="1"/>
    </row>
    <row r="1409" spans="1:18" x14ac:dyDescent="0.25">
      <c r="A1409" s="15" t="s">
        <v>2307</v>
      </c>
      <c r="B1409" s="3">
        <v>45.586149442639702</v>
      </c>
      <c r="C1409" s="3">
        <v>45.161262872946303</v>
      </c>
      <c r="D1409" s="3">
        <v>303.546522294346</v>
      </c>
      <c r="E1409" s="3">
        <v>245.23485149020499</v>
      </c>
      <c r="F1409" s="2">
        <v>2.6570412342119401</v>
      </c>
      <c r="G1409" s="2">
        <v>6.5278370383483404</v>
      </c>
      <c r="H1409" s="2">
        <v>52.305029298839202</v>
      </c>
      <c r="I1409" s="8">
        <v>4.7515600887027703E-13</v>
      </c>
      <c r="J1409" s="8">
        <v>7.3509429607578093E-12</v>
      </c>
      <c r="L1409" s="1"/>
      <c r="R1409" s="1"/>
    </row>
    <row r="1410" spans="1:18" x14ac:dyDescent="0.25">
      <c r="A1410" s="15" t="s">
        <v>2308</v>
      </c>
      <c r="B1410" s="3">
        <v>1.44390518596596</v>
      </c>
      <c r="C1410" s="3">
        <v>2.0504546139816702</v>
      </c>
      <c r="D1410" s="3">
        <v>3.2077525792141599</v>
      </c>
      <c r="E1410" s="3">
        <v>28.6670653349959</v>
      </c>
      <c r="F1410" s="2">
        <v>2.9586257428548102</v>
      </c>
      <c r="G1410" s="2">
        <v>5.7622222791851803</v>
      </c>
      <c r="H1410" s="2">
        <v>11.715394892317899</v>
      </c>
      <c r="I1410" s="2">
        <v>6.1985156156447703E-4</v>
      </c>
      <c r="J1410" s="2">
        <v>1.8541549884124101E-3</v>
      </c>
      <c r="L1410" s="1"/>
      <c r="R1410" s="1"/>
    </row>
    <row r="1411" spans="1:18" x14ac:dyDescent="0.25">
      <c r="A1411" s="15" t="s">
        <v>2309</v>
      </c>
      <c r="B1411" s="3">
        <v>45.431445315571899</v>
      </c>
      <c r="C1411" s="3">
        <v>39.6762967805453</v>
      </c>
      <c r="D1411" s="3">
        <v>362.52777939602601</v>
      </c>
      <c r="E1411" s="3">
        <v>293.61834822372498</v>
      </c>
      <c r="F1411" s="2">
        <v>3.0225412726691099</v>
      </c>
      <c r="G1411" s="2">
        <v>6.8201981129339604</v>
      </c>
      <c r="H1411" s="2">
        <v>57.442130072991198</v>
      </c>
      <c r="I1411" s="8">
        <v>3.4807113729080503E-14</v>
      </c>
      <c r="J1411" s="8">
        <v>6.2580866321489899E-13</v>
      </c>
      <c r="L1411" s="1"/>
      <c r="R1411" s="1"/>
    </row>
    <row r="1412" spans="1:18" x14ac:dyDescent="0.25">
      <c r="A1412" s="15" t="s">
        <v>2317</v>
      </c>
      <c r="B1412" s="3">
        <v>0.10313608471185499</v>
      </c>
      <c r="C1412" s="3">
        <v>0.41009092279633402</v>
      </c>
      <c r="D1412" s="3">
        <v>1.13823478617277</v>
      </c>
      <c r="E1412" s="3">
        <v>15.710553273109101</v>
      </c>
      <c r="F1412" s="2">
        <v>4.8462205573050703</v>
      </c>
      <c r="G1412" s="2">
        <v>4.4484012857691599</v>
      </c>
      <c r="H1412" s="2">
        <v>17.457992792374</v>
      </c>
      <c r="I1412" s="8">
        <v>2.9372670488948799E-5</v>
      </c>
      <c r="J1412" s="2">
        <v>1.1983244248179001E-4</v>
      </c>
      <c r="L1412" s="1" t="s">
        <v>2602</v>
      </c>
      <c r="R1412" s="1"/>
    </row>
    <row r="1413" spans="1:18" x14ac:dyDescent="0.25">
      <c r="A1413" s="15" t="s">
        <v>2318</v>
      </c>
      <c r="B1413" s="3">
        <v>0</v>
      </c>
      <c r="C1413" s="3">
        <v>5.1261365349541801E-2</v>
      </c>
      <c r="D1413" s="3">
        <v>34.664423033443299</v>
      </c>
      <c r="E1413" s="3">
        <v>64.782560309434103</v>
      </c>
      <c r="F1413" s="2">
        <v>10.6058845014864</v>
      </c>
      <c r="G1413" s="2">
        <v>5.9558886096678201</v>
      </c>
      <c r="H1413" s="2">
        <v>264.35663350534298</v>
      </c>
      <c r="I1413" s="8">
        <v>1.9270979102941899E-59</v>
      </c>
      <c r="J1413" s="8">
        <v>1.21075279263984E-56</v>
      </c>
      <c r="L1413" s="1" t="s">
        <v>2602</v>
      </c>
      <c r="R1413" s="1"/>
    </row>
    <row r="1414" spans="1:18" x14ac:dyDescent="0.25">
      <c r="A1414" s="15" t="s">
        <v>2319</v>
      </c>
      <c r="B1414" s="3">
        <v>0</v>
      </c>
      <c r="C1414" s="3">
        <v>0</v>
      </c>
      <c r="D1414" s="3">
        <v>0.20695177930413899</v>
      </c>
      <c r="E1414" s="3">
        <v>0.25036738283839199</v>
      </c>
      <c r="F1414" s="2">
        <v>5.2364636201802197</v>
      </c>
      <c r="G1414" s="2">
        <v>-1.1149291425961301</v>
      </c>
      <c r="H1414" s="2">
        <v>9.1207677314919806</v>
      </c>
      <c r="I1414" s="2">
        <v>2.5272387895612499E-3</v>
      </c>
      <c r="J1414" s="2">
        <v>6.4515899483404502E-3</v>
      </c>
      <c r="L1414" s="1" t="s">
        <v>2676</v>
      </c>
      <c r="R1414" s="1"/>
    </row>
    <row r="1415" spans="1:18" x14ac:dyDescent="0.25">
      <c r="A1415" s="15" t="s">
        <v>2321</v>
      </c>
      <c r="B1415" s="3">
        <v>2.2174258213048699</v>
      </c>
      <c r="C1415" s="3">
        <v>1.6403636911853401</v>
      </c>
      <c r="D1415" s="3">
        <v>5.6911739308638296</v>
      </c>
      <c r="E1415" s="3">
        <v>11.329124073437301</v>
      </c>
      <c r="F1415" s="2">
        <v>2.1181236600430302</v>
      </c>
      <c r="G1415" s="2">
        <v>2.53624811568766</v>
      </c>
      <c r="H1415" s="2">
        <v>23.8762506510732</v>
      </c>
      <c r="I1415" s="8">
        <v>1.0273136249960999E-6</v>
      </c>
      <c r="J1415" s="8">
        <v>5.58283987750165E-6</v>
      </c>
      <c r="L1415" s="1"/>
      <c r="R1415" s="1"/>
    </row>
    <row r="1416" spans="1:18" x14ac:dyDescent="0.25">
      <c r="A1416" s="15" t="s">
        <v>2322</v>
      </c>
      <c r="B1416" s="3">
        <v>4.8989640238130896</v>
      </c>
      <c r="C1416" s="3">
        <v>6.2026252072945498</v>
      </c>
      <c r="D1416" s="3">
        <v>131.20742807882399</v>
      </c>
      <c r="E1416" s="3">
        <v>205.48902946461101</v>
      </c>
      <c r="F1416" s="2">
        <v>4.9477538001093198</v>
      </c>
      <c r="G1416" s="2">
        <v>6.2458826969587502</v>
      </c>
      <c r="H1416" s="2">
        <v>142.52953949065099</v>
      </c>
      <c r="I1416" s="8">
        <v>7.4489661436909998E-33</v>
      </c>
      <c r="J1416" s="8">
        <v>7.45489894858421E-31</v>
      </c>
      <c r="K1416" s="2" t="s">
        <v>3241</v>
      </c>
      <c r="L1416" s="7" t="s">
        <v>3242</v>
      </c>
      <c r="R1416" s="1"/>
    </row>
    <row r="1417" spans="1:18" x14ac:dyDescent="0.25">
      <c r="A1417" s="15" t="s">
        <v>2323</v>
      </c>
      <c r="B1417" s="3">
        <v>0</v>
      </c>
      <c r="C1417" s="3">
        <v>0</v>
      </c>
      <c r="D1417" s="3">
        <v>0.25868972413017399</v>
      </c>
      <c r="E1417" s="3">
        <v>1.0640613770631699</v>
      </c>
      <c r="F1417" s="2">
        <v>6.5931929883607499</v>
      </c>
      <c r="G1417" s="2">
        <v>0.199444903464949</v>
      </c>
      <c r="H1417" s="2">
        <v>17.080435785341699</v>
      </c>
      <c r="I1417" s="8">
        <v>3.58295085520526E-5</v>
      </c>
      <c r="J1417" s="2">
        <v>1.43890593826407E-4</v>
      </c>
      <c r="L1417" s="7" t="s">
        <v>3509</v>
      </c>
      <c r="R1417" s="1"/>
    </row>
    <row r="1418" spans="1:18" x14ac:dyDescent="0.25">
      <c r="A1418" s="15" t="s">
        <v>2324</v>
      </c>
      <c r="B1418" s="3">
        <v>0</v>
      </c>
      <c r="C1418" s="3">
        <v>5.1261365349541801E-2</v>
      </c>
      <c r="D1418" s="3">
        <v>0.87954506204259097</v>
      </c>
      <c r="E1418" s="3">
        <v>0.938877685643972</v>
      </c>
      <c r="F1418" s="2">
        <v>4.8748675532243597</v>
      </c>
      <c r="G1418" s="2">
        <v>-0.54214608900804795</v>
      </c>
      <c r="H1418" s="2">
        <v>18.197201548640798</v>
      </c>
      <c r="I1418" s="8">
        <v>1.9917127207720099E-5</v>
      </c>
      <c r="J1418" s="8">
        <v>8.4171446783298595E-5</v>
      </c>
      <c r="L1418" s="1" t="s">
        <v>2602</v>
      </c>
      <c r="R1418" s="1"/>
    </row>
    <row r="1419" spans="1:18" x14ac:dyDescent="0.25">
      <c r="A1419" s="15" t="s">
        <v>2325</v>
      </c>
      <c r="B1419" s="3">
        <v>0.309408254135564</v>
      </c>
      <c r="C1419" s="3">
        <v>0.153784096048625</v>
      </c>
      <c r="D1419" s="3">
        <v>3.5699181929964001</v>
      </c>
      <c r="E1419" s="3">
        <v>2.5036738283839299</v>
      </c>
      <c r="F1419" s="2">
        <v>3.7519607601096201</v>
      </c>
      <c r="G1419" s="2">
        <v>0.80539056105847495</v>
      </c>
      <c r="H1419" s="2">
        <v>36.535154230899302</v>
      </c>
      <c r="I1419" s="8">
        <v>1.4993757903865501E-9</v>
      </c>
      <c r="J1419" s="8">
        <v>1.36196311754871E-8</v>
      </c>
      <c r="L1419" s="1"/>
      <c r="R1419" s="1"/>
    </row>
    <row r="1420" spans="1:18" x14ac:dyDescent="0.25">
      <c r="A1420" s="15" t="s">
        <v>2326</v>
      </c>
      <c r="B1420" s="3">
        <v>0</v>
      </c>
      <c r="C1420" s="3">
        <v>0</v>
      </c>
      <c r="D1420" s="3">
        <v>0.51737944826034798</v>
      </c>
      <c r="E1420" s="3">
        <v>1.2518369141919601</v>
      </c>
      <c r="F1420" s="2">
        <v>7.1797890520223602</v>
      </c>
      <c r="G1420" s="2">
        <v>-0.169672810974765</v>
      </c>
      <c r="H1420" s="2">
        <v>15.3240775797795</v>
      </c>
      <c r="I1420" s="8">
        <v>9.0554949243693795E-5</v>
      </c>
      <c r="J1420" s="2">
        <v>3.29393991957843E-4</v>
      </c>
      <c r="L1420" s="1"/>
      <c r="R1420" s="1"/>
    </row>
    <row r="1421" spans="1:18" x14ac:dyDescent="0.25">
      <c r="A1421" s="15" t="s">
        <v>2327</v>
      </c>
      <c r="B1421" s="3">
        <v>0</v>
      </c>
      <c r="C1421" s="3">
        <v>0</v>
      </c>
      <c r="D1421" s="3">
        <v>0.10347588965207</v>
      </c>
      <c r="E1421" s="3">
        <v>0.187775537128794</v>
      </c>
      <c r="F1421" s="2">
        <v>4.8034640181116099</v>
      </c>
      <c r="G1421" s="2">
        <v>-1.4253476415959601</v>
      </c>
      <c r="H1421" s="2">
        <v>5.2876761889429602</v>
      </c>
      <c r="I1421" s="2">
        <v>2.1476860120250098E-2</v>
      </c>
      <c r="J1421" s="2">
        <v>4.2086607364392403E-2</v>
      </c>
      <c r="L1421" s="1"/>
      <c r="R1421" s="1"/>
    </row>
    <row r="1422" spans="1:18" x14ac:dyDescent="0.25">
      <c r="A1422" s="15" t="s">
        <v>2329</v>
      </c>
      <c r="B1422" s="3">
        <v>3.8160351343386201</v>
      </c>
      <c r="C1422" s="3">
        <v>2.97315919027342</v>
      </c>
      <c r="D1422" s="3">
        <v>22.6094818889772</v>
      </c>
      <c r="E1422" s="3">
        <v>27.164861037965601</v>
      </c>
      <c r="F1422" s="2">
        <v>2.9055658984998201</v>
      </c>
      <c r="G1422" s="2">
        <v>3.79905797699546</v>
      </c>
      <c r="H1422" s="2">
        <v>48.8895538885265</v>
      </c>
      <c r="I1422" s="8">
        <v>2.7078910816913199E-12</v>
      </c>
      <c r="J1422" s="8">
        <v>3.7482913393937701E-11</v>
      </c>
      <c r="L1422" s="1"/>
      <c r="R1422" s="1"/>
    </row>
    <row r="1423" spans="1:18" x14ac:dyDescent="0.25">
      <c r="A1423" s="15" t="s">
        <v>2330</v>
      </c>
      <c r="B1423" s="3">
        <v>0</v>
      </c>
      <c r="C1423" s="3">
        <v>0</v>
      </c>
      <c r="D1423" s="3">
        <v>0.25868972413017399</v>
      </c>
      <c r="E1423" s="3">
        <v>0.43814291996718702</v>
      </c>
      <c r="F1423" s="2">
        <v>5.8032256172104404</v>
      </c>
      <c r="G1423" s="2">
        <v>-1.37161376933214</v>
      </c>
      <c r="H1423" s="2">
        <v>7.9134388136960698</v>
      </c>
      <c r="I1423" s="2">
        <v>4.9068906474038004E-3</v>
      </c>
      <c r="J1423" s="2">
        <v>1.16238010748826E-2</v>
      </c>
      <c r="L1423" s="1" t="s">
        <v>2634</v>
      </c>
      <c r="R1423" s="1"/>
    </row>
    <row r="1424" spans="1:18" x14ac:dyDescent="0.25">
      <c r="A1424" s="15" t="s">
        <v>2331</v>
      </c>
      <c r="B1424" s="3">
        <v>0</v>
      </c>
      <c r="C1424" s="3">
        <v>0</v>
      </c>
      <c r="D1424" s="3">
        <v>0.155213834478104</v>
      </c>
      <c r="E1424" s="3">
        <v>0.31295922854799102</v>
      </c>
      <c r="F1424" s="2">
        <v>5.2356918765469098</v>
      </c>
      <c r="G1424" s="2">
        <v>-1.2837458063242999</v>
      </c>
      <c r="H1424" s="2">
        <v>9.5225065389499193</v>
      </c>
      <c r="I1424" s="2">
        <v>2.02967170880319E-3</v>
      </c>
      <c r="J1424" s="2">
        <v>5.3256513584350896E-3</v>
      </c>
      <c r="L1424" s="1" t="s">
        <v>2677</v>
      </c>
      <c r="R1424" s="1"/>
    </row>
    <row r="1425" spans="1:18" x14ac:dyDescent="0.25">
      <c r="A1425" s="15" t="s">
        <v>2334</v>
      </c>
      <c r="B1425" s="3">
        <v>0.154704127067782</v>
      </c>
      <c r="C1425" s="3">
        <v>0.10252273069908401</v>
      </c>
      <c r="D1425" s="3">
        <v>0.25868972413017399</v>
      </c>
      <c r="E1425" s="3">
        <v>0.87628583993437403</v>
      </c>
      <c r="F1425" s="2">
        <v>2.1593642630995902</v>
      </c>
      <c r="G1425" s="2">
        <v>1.1273655578664801</v>
      </c>
      <c r="H1425" s="2">
        <v>5.6047201313829698</v>
      </c>
      <c r="I1425" s="2">
        <v>1.7912155875614601E-2</v>
      </c>
      <c r="J1425" s="2">
        <v>3.59963232001735E-2</v>
      </c>
      <c r="L1425" s="1"/>
      <c r="R1425" s="1"/>
    </row>
    <row r="1426" spans="1:18" x14ac:dyDescent="0.25">
      <c r="A1426" s="15" t="s">
        <v>2335</v>
      </c>
      <c r="B1426" s="3">
        <v>0.309408254135564</v>
      </c>
      <c r="C1426" s="3">
        <v>0.46135228814587598</v>
      </c>
      <c r="D1426" s="3">
        <v>41.390355860827803</v>
      </c>
      <c r="E1426" s="3">
        <v>27.2900447293848</v>
      </c>
      <c r="F1426" s="2">
        <v>6.5553662861089697</v>
      </c>
      <c r="G1426" s="2">
        <v>8.1328616588506097</v>
      </c>
      <c r="H1426" s="2">
        <v>123.29541012866299</v>
      </c>
      <c r="I1426" s="8">
        <v>1.20158584615092E-28</v>
      </c>
      <c r="J1426" s="8">
        <v>9.2440369619869097E-27</v>
      </c>
      <c r="L1426" s="1" t="s">
        <v>2607</v>
      </c>
      <c r="R1426" s="1"/>
    </row>
    <row r="1427" spans="1:18" x14ac:dyDescent="0.25">
      <c r="A1427" s="15" t="s">
        <v>2343</v>
      </c>
      <c r="B1427" s="3">
        <v>788.01125524092504</v>
      </c>
      <c r="C1427" s="3">
        <v>820.79698197686298</v>
      </c>
      <c r="D1427" s="3">
        <v>6583.0326237750096</v>
      </c>
      <c r="E1427" s="3">
        <v>4509.1791567651599</v>
      </c>
      <c r="F1427" s="2">
        <v>2.8836292104709198</v>
      </c>
      <c r="G1427" s="2">
        <v>11.1749348220442</v>
      </c>
      <c r="H1427" s="2">
        <v>41.063582320650603</v>
      </c>
      <c r="I1427" s="8">
        <v>1.4735657011382899E-10</v>
      </c>
      <c r="J1427" s="8">
        <v>1.5825787762747299E-9</v>
      </c>
      <c r="K1427" s="2" t="s">
        <v>3296</v>
      </c>
      <c r="L1427" s="1" t="s">
        <v>3243</v>
      </c>
      <c r="R1427" s="1"/>
    </row>
    <row r="1428" spans="1:18" x14ac:dyDescent="0.25">
      <c r="A1428" s="15" t="s">
        <v>2345</v>
      </c>
      <c r="B1428" s="3">
        <v>0.154704127067782</v>
      </c>
      <c r="C1428" s="3">
        <v>0.10252273069908401</v>
      </c>
      <c r="D1428" s="3">
        <v>0.41390355860827799</v>
      </c>
      <c r="E1428" s="3">
        <v>1.37702060561116</v>
      </c>
      <c r="F1428" s="2">
        <v>2.7062025184939902</v>
      </c>
      <c r="G1428" s="2">
        <v>5.3091563361613598</v>
      </c>
      <c r="H1428" s="2">
        <v>14.4893955238316</v>
      </c>
      <c r="I1428" s="2">
        <v>1.40950788876397E-4</v>
      </c>
      <c r="J1428" s="2">
        <v>4.9380807664286598E-4</v>
      </c>
      <c r="L1428" s="1" t="s">
        <v>2602</v>
      </c>
      <c r="R1428" s="1"/>
    </row>
    <row r="1429" spans="1:18" x14ac:dyDescent="0.25">
      <c r="A1429" s="15" t="s">
        <v>2346</v>
      </c>
      <c r="B1429" s="3">
        <v>0</v>
      </c>
      <c r="C1429" s="3">
        <v>0</v>
      </c>
      <c r="D1429" s="3">
        <v>0.10347588965207</v>
      </c>
      <c r="E1429" s="3">
        <v>0.125183691419196</v>
      </c>
      <c r="F1429" s="2">
        <v>4.2744950354909097</v>
      </c>
      <c r="G1429" s="2">
        <v>-0.50235343567937696</v>
      </c>
      <c r="H1429" s="2">
        <v>5.3501709793804899</v>
      </c>
      <c r="I1429" s="2">
        <v>2.0720238737027202E-2</v>
      </c>
      <c r="J1429" s="2">
        <v>4.0773478315128002E-2</v>
      </c>
      <c r="L1429" s="1" t="s">
        <v>2602</v>
      </c>
      <c r="R1429" s="1"/>
    </row>
    <row r="1430" spans="1:18" x14ac:dyDescent="0.25">
      <c r="A1430" s="15" t="s">
        <v>2347</v>
      </c>
      <c r="B1430" s="3">
        <v>0</v>
      </c>
      <c r="C1430" s="3">
        <v>0</v>
      </c>
      <c r="D1430" s="3">
        <v>0.31042766895620899</v>
      </c>
      <c r="E1430" s="3">
        <v>0.187775537128794</v>
      </c>
      <c r="F1430" s="2">
        <v>5.3755715775184099</v>
      </c>
      <c r="G1430" s="2">
        <v>-1.3599401419847801</v>
      </c>
      <c r="H1430" s="2">
        <v>8.9622616859266504</v>
      </c>
      <c r="I1430" s="2">
        <v>2.7561348360465102E-3</v>
      </c>
      <c r="J1430" s="2">
        <v>6.9589481716566103E-3</v>
      </c>
      <c r="L1430" s="1" t="s">
        <v>2602</v>
      </c>
      <c r="R1430" s="1"/>
    </row>
    <row r="1431" spans="1:18" x14ac:dyDescent="0.25">
      <c r="A1431" s="15" t="s">
        <v>2348</v>
      </c>
      <c r="B1431" s="3">
        <v>0</v>
      </c>
      <c r="C1431" s="3">
        <v>0</v>
      </c>
      <c r="D1431" s="3">
        <v>0.72433122756448698</v>
      </c>
      <c r="E1431" s="3">
        <v>2.31589829125513</v>
      </c>
      <c r="F1431" s="2">
        <v>8.0460855379182501</v>
      </c>
      <c r="G1431" s="2">
        <v>2.1700925917816201</v>
      </c>
      <c r="H1431" s="2">
        <v>24.8669333693454</v>
      </c>
      <c r="I1431" s="8">
        <v>6.14270817793022E-7</v>
      </c>
      <c r="J1431" s="8">
        <v>3.5370614452246901E-6</v>
      </c>
      <c r="L1431" s="1" t="s">
        <v>2602</v>
      </c>
      <c r="R1431" s="1"/>
    </row>
    <row r="1432" spans="1:18" x14ac:dyDescent="0.25">
      <c r="A1432" s="15" t="s">
        <v>2349</v>
      </c>
      <c r="B1432" s="3">
        <v>0.41254433884741798</v>
      </c>
      <c r="C1432" s="3">
        <v>0.20504546139816701</v>
      </c>
      <c r="D1432" s="3">
        <v>3.2594905240401899</v>
      </c>
      <c r="E1432" s="3">
        <v>4.5692047368006596</v>
      </c>
      <c r="F1432" s="2">
        <v>3.7409332466497101</v>
      </c>
      <c r="G1432" s="2">
        <v>2.1003763240033102</v>
      </c>
      <c r="H1432" s="2">
        <v>37.9390828880884</v>
      </c>
      <c r="I1432" s="8">
        <v>7.2988348808220605E-10</v>
      </c>
      <c r="J1432" s="8">
        <v>7.0129586803072803E-9</v>
      </c>
      <c r="L1432" s="1" t="s">
        <v>2602</v>
      </c>
      <c r="R1432" s="1"/>
    </row>
    <row r="1433" spans="1:18" x14ac:dyDescent="0.25">
      <c r="A1433" s="15" t="s">
        <v>2350</v>
      </c>
      <c r="B1433" s="3">
        <v>1.8564495248133801</v>
      </c>
      <c r="C1433" s="3">
        <v>2.2042387100303</v>
      </c>
      <c r="D1433" s="3">
        <v>13.244913875464899</v>
      </c>
      <c r="E1433" s="3">
        <v>14.709083741755601</v>
      </c>
      <c r="F1433" s="2">
        <v>2.82661383648355</v>
      </c>
      <c r="G1433" s="2">
        <v>3.6956885003246698</v>
      </c>
      <c r="H1433" s="2">
        <v>52.263638261627399</v>
      </c>
      <c r="I1433" s="8">
        <v>4.8527739086500197E-13</v>
      </c>
      <c r="J1433" s="8">
        <v>7.4972705099621605E-12</v>
      </c>
      <c r="L1433" s="1"/>
      <c r="R1433" s="1"/>
    </row>
    <row r="1434" spans="1:18" x14ac:dyDescent="0.25">
      <c r="A1434" s="15" t="s">
        <v>2351</v>
      </c>
      <c r="B1434" s="3">
        <v>2.2174258213048699</v>
      </c>
      <c r="C1434" s="3">
        <v>1.79414778723396</v>
      </c>
      <c r="D1434" s="3">
        <v>5.5359600963857201</v>
      </c>
      <c r="E1434" s="3">
        <v>128.37587555038601</v>
      </c>
      <c r="F1434" s="2">
        <v>4.9415922756982598</v>
      </c>
      <c r="G1434" s="2">
        <v>8.1657218690716409</v>
      </c>
      <c r="H1434" s="2">
        <v>16.447847886889502</v>
      </c>
      <c r="I1434" s="8">
        <v>5.00069192192297E-5</v>
      </c>
      <c r="J1434" s="2">
        <v>1.9360775400556999E-4</v>
      </c>
      <c r="L1434" s="1"/>
      <c r="R1434" s="1"/>
    </row>
    <row r="1435" spans="1:18" x14ac:dyDescent="0.25">
      <c r="A1435" s="15" t="s">
        <v>2352</v>
      </c>
      <c r="B1435" s="3">
        <v>0</v>
      </c>
      <c r="C1435" s="3">
        <v>0</v>
      </c>
      <c r="D1435" s="3">
        <v>0</v>
      </c>
      <c r="E1435" s="3">
        <v>0.938877685643972</v>
      </c>
      <c r="F1435" s="2">
        <v>5.8782792583271402</v>
      </c>
      <c r="G1435" s="2">
        <v>1.7663893843617799</v>
      </c>
      <c r="H1435" s="2">
        <v>5.7547418313506498</v>
      </c>
      <c r="I1435" s="2">
        <v>1.64442118820885E-2</v>
      </c>
      <c r="J1435" s="2">
        <v>3.3489571794442299E-2</v>
      </c>
      <c r="L1435" s="1" t="s">
        <v>2602</v>
      </c>
      <c r="R1435" s="1"/>
    </row>
    <row r="1436" spans="1:18" x14ac:dyDescent="0.25">
      <c r="A1436" s="15" t="s">
        <v>2353</v>
      </c>
      <c r="B1436" s="3">
        <v>0.10313608471185499</v>
      </c>
      <c r="C1436" s="3">
        <v>0</v>
      </c>
      <c r="D1436" s="3">
        <v>0.20695177930413899</v>
      </c>
      <c r="E1436" s="3">
        <v>0.87628583993437403</v>
      </c>
      <c r="F1436" s="2">
        <v>3.29557403013618</v>
      </c>
      <c r="G1436" s="2">
        <v>2.89320849386944</v>
      </c>
      <c r="H1436" s="2">
        <v>7.9127581998663299</v>
      </c>
      <c r="I1436" s="2">
        <v>4.9087370654829201E-3</v>
      </c>
      <c r="J1436" s="2">
        <v>1.16257397850359E-2</v>
      </c>
      <c r="L1436" s="1" t="s">
        <v>2602</v>
      </c>
      <c r="R1436" s="1"/>
    </row>
    <row r="1437" spans="1:18" x14ac:dyDescent="0.25">
      <c r="A1437" s="15" t="s">
        <v>2354</v>
      </c>
      <c r="B1437" s="3">
        <v>0</v>
      </c>
      <c r="C1437" s="3">
        <v>0</v>
      </c>
      <c r="D1437" s="3">
        <v>5.1737944826034797E-2</v>
      </c>
      <c r="E1437" s="3">
        <v>0.56332661138638296</v>
      </c>
      <c r="F1437" s="2">
        <v>5.6436797641515897</v>
      </c>
      <c r="G1437" s="2">
        <v>-0.140056938920396</v>
      </c>
      <c r="H1437" s="2">
        <v>8.5607456216407893</v>
      </c>
      <c r="I1437" s="2">
        <v>3.4348871256980299E-3</v>
      </c>
      <c r="J1437" s="2">
        <v>8.4815321258437607E-3</v>
      </c>
      <c r="L1437" s="1" t="s">
        <v>2627</v>
      </c>
      <c r="R1437" s="1"/>
    </row>
    <row r="1438" spans="1:18" x14ac:dyDescent="0.25">
      <c r="A1438" s="15" t="s">
        <v>2355</v>
      </c>
      <c r="B1438" s="3">
        <v>5.1568042355927303E-2</v>
      </c>
      <c r="C1438" s="3">
        <v>0.10252273069908401</v>
      </c>
      <c r="D1438" s="3">
        <v>1.75909012408518</v>
      </c>
      <c r="E1438" s="3">
        <v>1.00146953135357</v>
      </c>
      <c r="F1438" s="2">
        <v>4.0905084189332204</v>
      </c>
      <c r="G1438" s="2">
        <v>0.46048104613636898</v>
      </c>
      <c r="H1438" s="2">
        <v>23.7428464433813</v>
      </c>
      <c r="I1438" s="8">
        <v>1.1010384811416699E-6</v>
      </c>
      <c r="J1438" s="8">
        <v>5.9520287682749097E-6</v>
      </c>
      <c r="L1438" s="1" t="s">
        <v>2607</v>
      </c>
      <c r="R1438" s="1"/>
    </row>
    <row r="1439" spans="1:18" x14ac:dyDescent="0.25">
      <c r="A1439" s="15" t="s">
        <v>2356</v>
      </c>
      <c r="B1439" s="3">
        <v>41.099729757673998</v>
      </c>
      <c r="C1439" s="3">
        <v>45.673876526441703</v>
      </c>
      <c r="D1439" s="3">
        <v>2.2247316275195002</v>
      </c>
      <c r="E1439" s="3">
        <v>7.7613888679901697</v>
      </c>
      <c r="F1439" s="2">
        <v>6.4694436561172903</v>
      </c>
      <c r="G1439" s="2">
        <v>-0.67046964607103399</v>
      </c>
      <c r="H1439" s="2">
        <v>14.9062235039372</v>
      </c>
      <c r="I1439" s="2">
        <v>1.12989617294504E-4</v>
      </c>
      <c r="J1439" s="2">
        <v>4.0296423272896399E-4</v>
      </c>
      <c r="L1439" s="1" t="s">
        <v>2634</v>
      </c>
      <c r="R1439" s="1"/>
    </row>
    <row r="1440" spans="1:18" x14ac:dyDescent="0.25">
      <c r="A1440" s="15" t="s">
        <v>2357</v>
      </c>
      <c r="B1440" s="3">
        <v>0</v>
      </c>
      <c r="C1440" s="3">
        <v>0</v>
      </c>
      <c r="D1440" s="3">
        <v>0.51737944826034798</v>
      </c>
      <c r="E1440" s="3">
        <v>1.87775537128794</v>
      </c>
      <c r="F1440" s="2">
        <v>7.4618013625128796</v>
      </c>
      <c r="G1440" s="2">
        <v>0.63081173061238804</v>
      </c>
      <c r="H1440" s="2">
        <v>29.763422154883202</v>
      </c>
      <c r="I1440" s="8">
        <v>4.8811510478910599E-8</v>
      </c>
      <c r="J1440" s="8">
        <v>3.41589957924505E-7</v>
      </c>
      <c r="L1440" s="1" t="s">
        <v>2663</v>
      </c>
      <c r="R1440" s="1"/>
    </row>
    <row r="1441" spans="1:18" x14ac:dyDescent="0.25">
      <c r="A1441" s="15" t="s">
        <v>2359</v>
      </c>
      <c r="B1441" s="3">
        <v>0</v>
      </c>
      <c r="C1441" s="3">
        <v>0</v>
      </c>
      <c r="D1441" s="3">
        <v>1.1899727309988</v>
      </c>
      <c r="E1441" s="3">
        <v>2.81663305693192</v>
      </c>
      <c r="F1441" s="2">
        <v>8.2633290598990499</v>
      </c>
      <c r="G1441" s="2">
        <v>2.1326905226203801</v>
      </c>
      <c r="H1441" s="2">
        <v>37.512758589601198</v>
      </c>
      <c r="I1441" s="8">
        <v>9.0816973242673597E-10</v>
      </c>
      <c r="J1441" s="8">
        <v>8.5730313055208401E-9</v>
      </c>
      <c r="L1441" s="1"/>
      <c r="R1441" s="1"/>
    </row>
    <row r="1442" spans="1:18" x14ac:dyDescent="0.25">
      <c r="A1442" s="15" t="s">
        <v>2361</v>
      </c>
      <c r="B1442" s="3">
        <v>54.094876431367702</v>
      </c>
      <c r="C1442" s="3">
        <v>57.463990556836301</v>
      </c>
      <c r="D1442" s="3">
        <v>226.25003272424999</v>
      </c>
      <c r="E1442" s="3">
        <v>289.42469456118198</v>
      </c>
      <c r="F1442" s="2">
        <v>2.2523390013637101</v>
      </c>
      <c r="G1442" s="2">
        <v>6.8179045002844001</v>
      </c>
      <c r="H1442" s="2">
        <v>50.515728481486697</v>
      </c>
      <c r="I1442" s="8">
        <v>1.1821358667264499E-12</v>
      </c>
      <c r="J1442" s="8">
        <v>1.713945450873E-11</v>
      </c>
      <c r="L1442" s="1"/>
      <c r="R1442" s="1"/>
    </row>
    <row r="1443" spans="1:18" x14ac:dyDescent="0.25">
      <c r="A1443" s="15" t="s">
        <v>2362</v>
      </c>
      <c r="B1443" s="3">
        <v>22.586802551896099</v>
      </c>
      <c r="C1443" s="3">
        <v>21.1196825240112</v>
      </c>
      <c r="D1443" s="3">
        <v>148.48790165072</v>
      </c>
      <c r="E1443" s="3">
        <v>111.976811974471</v>
      </c>
      <c r="F1443" s="2">
        <v>2.6133510861675999</v>
      </c>
      <c r="G1443" s="2">
        <v>6.0388680739728704</v>
      </c>
      <c r="H1443" s="2">
        <v>61.468731378294002</v>
      </c>
      <c r="I1443" s="8">
        <v>4.4983045414372601E-15</v>
      </c>
      <c r="J1443" s="8">
        <v>8.9878667948964705E-14</v>
      </c>
      <c r="L1443" s="1"/>
      <c r="R1443" s="1"/>
    </row>
    <row r="1444" spans="1:18" x14ac:dyDescent="0.25">
      <c r="A1444" s="15" t="s">
        <v>2363</v>
      </c>
      <c r="B1444" s="3">
        <v>7.5805022263213102</v>
      </c>
      <c r="C1444" s="3">
        <v>9.9447048778111</v>
      </c>
      <c r="D1444" s="3">
        <v>52.720965777729397</v>
      </c>
      <c r="E1444" s="3">
        <v>44.502802299524298</v>
      </c>
      <c r="F1444" s="2">
        <v>2.5410532828721499</v>
      </c>
      <c r="G1444" s="2">
        <v>6.3585103065664104</v>
      </c>
      <c r="H1444" s="2">
        <v>34.927004337640497</v>
      </c>
      <c r="I1444" s="8">
        <v>3.42300297797452E-9</v>
      </c>
      <c r="J1444" s="8">
        <v>2.9304118605536601E-8</v>
      </c>
      <c r="L1444" s="1"/>
      <c r="R1444" s="1"/>
    </row>
    <row r="1445" spans="1:18" x14ac:dyDescent="0.25">
      <c r="A1445" s="15" t="s">
        <v>2364</v>
      </c>
      <c r="B1445" s="3">
        <v>0.41254433884741798</v>
      </c>
      <c r="C1445" s="3">
        <v>0.76892048024312698</v>
      </c>
      <c r="D1445" s="3">
        <v>5.1737944826034798</v>
      </c>
      <c r="E1445" s="3">
        <v>21.781962306940098</v>
      </c>
      <c r="F1445" s="2">
        <v>4.5110541321006998</v>
      </c>
      <c r="G1445" s="2">
        <v>5.1616858484239998</v>
      </c>
      <c r="H1445" s="2">
        <v>29.775767840588099</v>
      </c>
      <c r="I1445" s="8">
        <v>4.8501658596164E-8</v>
      </c>
      <c r="J1445" s="8">
        <v>3.4005285620831898E-7</v>
      </c>
      <c r="L1445" s="1"/>
      <c r="R1445" s="1"/>
    </row>
    <row r="1446" spans="1:18" x14ac:dyDescent="0.25">
      <c r="A1446" s="15" t="s">
        <v>2365</v>
      </c>
      <c r="B1446" s="3">
        <v>20.885057154150498</v>
      </c>
      <c r="C1446" s="3">
        <v>18.2490460644369</v>
      </c>
      <c r="D1446" s="3">
        <v>94.835652866121706</v>
      </c>
      <c r="E1446" s="3">
        <v>68.475479206300307</v>
      </c>
      <c r="F1446" s="2">
        <v>2.1020363309346402</v>
      </c>
      <c r="G1446" s="2">
        <v>6.9970786889019401</v>
      </c>
      <c r="H1446" s="2">
        <v>26.125717429037699</v>
      </c>
      <c r="I1446" s="8">
        <v>3.1989479559838798E-7</v>
      </c>
      <c r="J1446" s="8">
        <v>1.9618710647625599E-6</v>
      </c>
      <c r="K1446" s="2" t="s">
        <v>2882</v>
      </c>
      <c r="L1446" s="1" t="s">
        <v>3124</v>
      </c>
      <c r="R1446" s="1"/>
    </row>
    <row r="1447" spans="1:18" x14ac:dyDescent="0.25">
      <c r="A1447" s="15" t="s">
        <v>2366</v>
      </c>
      <c r="B1447" s="3">
        <v>18.564495248133799</v>
      </c>
      <c r="C1447" s="3">
        <v>21.3759893507589</v>
      </c>
      <c r="D1447" s="3">
        <v>98.767736672900398</v>
      </c>
      <c r="E1447" s="3">
        <v>68.538071052009897</v>
      </c>
      <c r="F1447" s="2">
        <v>2.12206400931032</v>
      </c>
      <c r="G1447" s="2">
        <v>5.4170633245979198</v>
      </c>
      <c r="H1447" s="2">
        <v>25.508444391013199</v>
      </c>
      <c r="I1447" s="8">
        <v>4.4045094390067399E-7</v>
      </c>
      <c r="J1447" s="8">
        <v>2.62714120494342E-6</v>
      </c>
      <c r="L1447" s="1" t="s">
        <v>3283</v>
      </c>
      <c r="R1447" s="1"/>
    </row>
    <row r="1448" spans="1:18" x14ac:dyDescent="0.25">
      <c r="A1448" s="15" t="s">
        <v>2367</v>
      </c>
      <c r="B1448" s="3">
        <v>65.336709664959898</v>
      </c>
      <c r="C1448" s="3">
        <v>67.254911338598802</v>
      </c>
      <c r="D1448" s="3">
        <v>285.74866927418998</v>
      </c>
      <c r="E1448" s="3">
        <v>263.94981335737498</v>
      </c>
      <c r="F1448" s="2">
        <v>2.10717472064605</v>
      </c>
      <c r="G1448" s="2">
        <v>7.1698418340435897</v>
      </c>
      <c r="H1448" s="2">
        <v>50.3369724164818</v>
      </c>
      <c r="I1448" s="8">
        <v>1.29486850233062E-12</v>
      </c>
      <c r="J1448" s="8">
        <v>1.8654354003639499E-11</v>
      </c>
      <c r="L1448" s="1" t="s">
        <v>3284</v>
      </c>
      <c r="R1448" s="1"/>
    </row>
    <row r="1449" spans="1:18" x14ac:dyDescent="0.25">
      <c r="A1449" s="15" t="s">
        <v>2368</v>
      </c>
      <c r="B1449" s="3">
        <v>2.9393784142878498</v>
      </c>
      <c r="C1449" s="3">
        <v>3.7933410358660899</v>
      </c>
      <c r="D1449" s="3">
        <v>10.295851020380899</v>
      </c>
      <c r="E1449" s="3">
        <v>22.9086155297129</v>
      </c>
      <c r="F1449" s="2">
        <v>2.25641600569115</v>
      </c>
      <c r="G1449" s="2">
        <v>3.1127936926547002</v>
      </c>
      <c r="H1449" s="2">
        <v>19.7332025961434</v>
      </c>
      <c r="I1449" s="8">
        <v>8.9040857001948805E-6</v>
      </c>
      <c r="J1449" s="8">
        <v>4.0537965049719697E-5</v>
      </c>
      <c r="L1449" s="1"/>
      <c r="R1449" s="1"/>
    </row>
    <row r="1450" spans="1:18" x14ac:dyDescent="0.25">
      <c r="A1450" s="15" t="s">
        <v>2369</v>
      </c>
      <c r="B1450" s="3">
        <v>5.9303248709316403</v>
      </c>
      <c r="C1450" s="3">
        <v>6.7665002261395104</v>
      </c>
      <c r="D1450" s="3">
        <v>239.287994820411</v>
      </c>
      <c r="E1450" s="3">
        <v>205.05088654464299</v>
      </c>
      <c r="F1450" s="2">
        <v>5.17494997829934</v>
      </c>
      <c r="G1450" s="2">
        <v>6.4195227365087897</v>
      </c>
      <c r="H1450" s="2">
        <v>171.42881258865401</v>
      </c>
      <c r="I1450" s="8">
        <v>3.6066751109218903E-39</v>
      </c>
      <c r="J1450" s="8">
        <v>6.4742680681612104E-37</v>
      </c>
      <c r="L1450" s="1" t="s">
        <v>2678</v>
      </c>
      <c r="R1450" s="1"/>
    </row>
    <row r="1451" spans="1:18" x14ac:dyDescent="0.25">
      <c r="A1451" s="15" t="s">
        <v>2370</v>
      </c>
      <c r="B1451" s="3">
        <v>1.23763301654225</v>
      </c>
      <c r="C1451" s="3">
        <v>1.48657959513671</v>
      </c>
      <c r="D1451" s="3">
        <v>10.347588965207001</v>
      </c>
      <c r="E1451" s="3">
        <v>19.8416150899426</v>
      </c>
      <c r="F1451" s="2">
        <v>3.4561585793269201</v>
      </c>
      <c r="G1451" s="2">
        <v>4.2740368586779196</v>
      </c>
      <c r="H1451" s="2">
        <v>79.364764814984099</v>
      </c>
      <c r="I1451" s="8">
        <v>5.1638887754167704E-19</v>
      </c>
      <c r="J1451" s="8">
        <v>1.65434612354641E-17</v>
      </c>
      <c r="L1451" s="1" t="s">
        <v>3244</v>
      </c>
      <c r="R1451" s="1"/>
    </row>
    <row r="1452" spans="1:18" x14ac:dyDescent="0.25">
      <c r="A1452" s="15" t="s">
        <v>2371</v>
      </c>
      <c r="B1452" s="3">
        <v>0.10313608471185499</v>
      </c>
      <c r="C1452" s="3">
        <v>0</v>
      </c>
      <c r="D1452" s="3">
        <v>8.6402367859478098</v>
      </c>
      <c r="E1452" s="3">
        <v>10.0772871592453</v>
      </c>
      <c r="F1452" s="2">
        <v>7.3921875956729997</v>
      </c>
      <c r="G1452" s="2">
        <v>3.5205405613131902</v>
      </c>
      <c r="H1452" s="2">
        <v>117.67531892085501</v>
      </c>
      <c r="I1452" s="8">
        <v>2.04226091743405E-27</v>
      </c>
      <c r="J1452" s="8">
        <v>1.3829897434288401E-25</v>
      </c>
      <c r="L1452" s="1" t="s">
        <v>2607</v>
      </c>
      <c r="R1452" s="1"/>
    </row>
    <row r="1453" spans="1:18" x14ac:dyDescent="0.25">
      <c r="A1453" s="15" t="s">
        <v>2372</v>
      </c>
      <c r="B1453" s="3">
        <v>10.0557682594058</v>
      </c>
      <c r="C1453" s="3">
        <v>10.6623639927047</v>
      </c>
      <c r="D1453" s="3">
        <v>53.600510839771999</v>
      </c>
      <c r="E1453" s="3">
        <v>49.259782573453698</v>
      </c>
      <c r="F1453" s="2">
        <v>2.3674337647898001</v>
      </c>
      <c r="G1453" s="2">
        <v>5.1283321597041303</v>
      </c>
      <c r="H1453" s="2">
        <v>62.538675135888397</v>
      </c>
      <c r="I1453" s="8">
        <v>2.61263323167197E-15</v>
      </c>
      <c r="J1453" s="8">
        <v>5.42133380128043E-14</v>
      </c>
      <c r="K1453" s="2" t="s">
        <v>2883</v>
      </c>
      <c r="L1453" s="1" t="s">
        <v>2979</v>
      </c>
      <c r="R1453" s="1"/>
    </row>
    <row r="1454" spans="1:18" x14ac:dyDescent="0.25">
      <c r="A1454" s="15" t="s">
        <v>2373</v>
      </c>
      <c r="B1454" s="3">
        <v>0</v>
      </c>
      <c r="C1454" s="3">
        <v>0</v>
      </c>
      <c r="D1454" s="3">
        <v>5.1737944826034797E-2</v>
      </c>
      <c r="E1454" s="3">
        <v>4.6943884282198596</v>
      </c>
      <c r="F1454" s="2">
        <v>8.38915792982867</v>
      </c>
      <c r="G1454" s="2">
        <v>3.1449338194672798</v>
      </c>
      <c r="H1454" s="2">
        <v>13.064607127057799</v>
      </c>
      <c r="I1454" s="2">
        <v>3.0092831790793799E-4</v>
      </c>
      <c r="J1454" s="2">
        <v>9.7317653623702404E-4</v>
      </c>
      <c r="L1454" s="1"/>
      <c r="R1454" s="1"/>
    </row>
    <row r="1455" spans="1:18" x14ac:dyDescent="0.25">
      <c r="A1455" s="15" t="s">
        <v>2374</v>
      </c>
      <c r="B1455" s="3">
        <v>0.309408254135564</v>
      </c>
      <c r="C1455" s="3">
        <v>0.51261365349541799</v>
      </c>
      <c r="D1455" s="3">
        <v>2.5868972413017399</v>
      </c>
      <c r="E1455" s="3">
        <v>4.75698027392946</v>
      </c>
      <c r="F1455" s="2">
        <v>3.1565203102521999</v>
      </c>
      <c r="G1455" s="2">
        <v>1.4614471550001999</v>
      </c>
      <c r="H1455" s="2">
        <v>32.793738188383699</v>
      </c>
      <c r="I1455" s="8">
        <v>1.02474411140393E-8</v>
      </c>
      <c r="J1455" s="8">
        <v>7.9757957025926006E-8</v>
      </c>
      <c r="L1455" s="1" t="s">
        <v>2602</v>
      </c>
      <c r="R1455" s="1"/>
    </row>
    <row r="1456" spans="1:18" x14ac:dyDescent="0.25">
      <c r="A1456" s="15" t="s">
        <v>2375</v>
      </c>
      <c r="B1456" s="3">
        <v>3.7644670919826901</v>
      </c>
      <c r="C1456" s="3">
        <v>4.2034319586624296</v>
      </c>
      <c r="D1456" s="3">
        <v>117.96251420335901</v>
      </c>
      <c r="E1456" s="3">
        <v>92.510747958785998</v>
      </c>
      <c r="F1456" s="2">
        <v>4.7360087469879</v>
      </c>
      <c r="G1456" s="2">
        <v>6.0558332397020198</v>
      </c>
      <c r="H1456" s="2">
        <v>91.768567477333207</v>
      </c>
      <c r="I1456" s="8">
        <v>9.7429806538730606E-22</v>
      </c>
      <c r="J1456" s="8">
        <v>4.1578629514962397E-20</v>
      </c>
      <c r="L1456" s="1" t="s">
        <v>2607</v>
      </c>
      <c r="R1456" s="1"/>
    </row>
    <row r="1457" spans="1:18" x14ac:dyDescent="0.25">
      <c r="A1457" s="15" t="s">
        <v>2378</v>
      </c>
      <c r="B1457" s="3">
        <v>58.684432201045198</v>
      </c>
      <c r="C1457" s="3">
        <v>65.306979455316196</v>
      </c>
      <c r="D1457" s="3">
        <v>307.68555788042897</v>
      </c>
      <c r="E1457" s="3">
        <v>184.27039376905699</v>
      </c>
      <c r="F1457" s="2">
        <v>2.06336334832368</v>
      </c>
      <c r="G1457" s="2">
        <v>6.9610607532885398</v>
      </c>
      <c r="H1457" s="2">
        <v>30.5086359488106</v>
      </c>
      <c r="I1457" s="8">
        <v>3.3238360903817399E-8</v>
      </c>
      <c r="J1457" s="8">
        <v>2.3896543131676499E-7</v>
      </c>
      <c r="L1457" s="1"/>
      <c r="R1457" s="1"/>
    </row>
    <row r="1458" spans="1:18" x14ac:dyDescent="0.25">
      <c r="A1458" s="15" t="s">
        <v>2379</v>
      </c>
      <c r="B1458" s="3">
        <v>13.6655312243207</v>
      </c>
      <c r="C1458" s="3">
        <v>14.968318682066201</v>
      </c>
      <c r="D1458" s="3">
        <v>188.53307094607101</v>
      </c>
      <c r="E1458" s="3">
        <v>91.384094736013296</v>
      </c>
      <c r="F1458" s="2">
        <v>3.3574733384508502</v>
      </c>
      <c r="G1458" s="2">
        <v>5.8736786510411703</v>
      </c>
      <c r="H1458" s="2">
        <v>56.240127015257499</v>
      </c>
      <c r="I1458" s="8">
        <v>6.4139093288198402E-14</v>
      </c>
      <c r="J1458" s="8">
        <v>1.11249847545435E-12</v>
      </c>
      <c r="L1458" s="1"/>
      <c r="R1458" s="1"/>
    </row>
    <row r="1459" spans="1:18" x14ac:dyDescent="0.25">
      <c r="A1459" s="15" t="s">
        <v>2381</v>
      </c>
      <c r="B1459" s="3">
        <v>0.72195259298298198</v>
      </c>
      <c r="C1459" s="3">
        <v>0.51261365349541799</v>
      </c>
      <c r="D1459" s="3">
        <v>9.2610921238602195</v>
      </c>
      <c r="E1459" s="3">
        <v>4.0684699711238803</v>
      </c>
      <c r="F1459" s="2">
        <v>3.46505698147616</v>
      </c>
      <c r="G1459" s="2">
        <v>2.1687926058403399</v>
      </c>
      <c r="H1459" s="2">
        <v>34.098739887031698</v>
      </c>
      <c r="I1459" s="8">
        <v>5.2385178733425199E-9</v>
      </c>
      <c r="J1459" s="8">
        <v>4.2991581008440201E-8</v>
      </c>
      <c r="K1459" s="2" t="s">
        <v>2754</v>
      </c>
      <c r="L1459" s="1" t="s">
        <v>2980</v>
      </c>
      <c r="R1459" s="1"/>
    </row>
    <row r="1460" spans="1:18" x14ac:dyDescent="0.25">
      <c r="A1460" s="15" t="s">
        <v>2382</v>
      </c>
      <c r="B1460" s="3">
        <v>0.309408254135564</v>
      </c>
      <c r="C1460" s="3">
        <v>0.20504546139816701</v>
      </c>
      <c r="D1460" s="3">
        <v>94.990866700599895</v>
      </c>
      <c r="E1460" s="3">
        <v>148.655633560296</v>
      </c>
      <c r="F1460" s="2">
        <v>8.8826439145327605</v>
      </c>
      <c r="G1460" s="2">
        <v>7.0657329518720902</v>
      </c>
      <c r="H1460" s="2">
        <v>283.82176527302499</v>
      </c>
      <c r="I1460" s="8">
        <v>1.10353737205147E-63</v>
      </c>
      <c r="J1460" s="8">
        <v>9.5999262619462394E-61</v>
      </c>
      <c r="L1460" s="1"/>
      <c r="R1460" s="1"/>
    </row>
    <row r="1461" spans="1:18" x14ac:dyDescent="0.25">
      <c r="A1461" s="15" t="s">
        <v>2383</v>
      </c>
      <c r="B1461" s="3">
        <v>1.8564495248133801</v>
      </c>
      <c r="C1461" s="3">
        <v>2.4092841714284599</v>
      </c>
      <c r="D1461" s="3">
        <v>58.463877653419303</v>
      </c>
      <c r="E1461" s="3">
        <v>91.133727353174905</v>
      </c>
      <c r="F1461" s="2">
        <v>5.1568929431215897</v>
      </c>
      <c r="G1461" s="2">
        <v>4.7323535614544898</v>
      </c>
      <c r="H1461" s="2">
        <v>193.49530627309699</v>
      </c>
      <c r="I1461" s="8">
        <v>5.4880336465936001E-44</v>
      </c>
      <c r="J1461" s="8">
        <v>1.4777183930792199E-41</v>
      </c>
      <c r="K1461" s="2" t="s">
        <v>2884</v>
      </c>
      <c r="L1461" s="1" t="s">
        <v>2981</v>
      </c>
      <c r="R1461" s="1"/>
    </row>
    <row r="1462" spans="1:18" x14ac:dyDescent="0.25">
      <c r="A1462" s="15" t="s">
        <v>2385</v>
      </c>
      <c r="B1462" s="3">
        <v>11.757513657151399</v>
      </c>
      <c r="C1462" s="3">
        <v>11.8926367610937</v>
      </c>
      <c r="D1462" s="3">
        <v>76.158254783923198</v>
      </c>
      <c r="E1462" s="3">
        <v>59.962988189794999</v>
      </c>
      <c r="F1462" s="2">
        <v>2.5662750757683801</v>
      </c>
      <c r="G1462" s="2">
        <v>4.8726739068786999</v>
      </c>
      <c r="H1462" s="2">
        <v>48.379904981141699</v>
      </c>
      <c r="I1462" s="8">
        <v>3.5114815416184999E-12</v>
      </c>
      <c r="J1462" s="8">
        <v>4.7615521287965998E-11</v>
      </c>
      <c r="L1462" s="1"/>
      <c r="R1462" s="1"/>
    </row>
    <row r="1463" spans="1:18" x14ac:dyDescent="0.25">
      <c r="A1463" s="15" t="s">
        <v>2388</v>
      </c>
      <c r="B1463" s="3">
        <v>0.41254433884741798</v>
      </c>
      <c r="C1463" s="3">
        <v>0.71765911489358503</v>
      </c>
      <c r="D1463" s="3">
        <v>2.5868972413017399</v>
      </c>
      <c r="E1463" s="3">
        <v>5.7584498052830302</v>
      </c>
      <c r="F1463" s="2">
        <v>2.8952442259723901</v>
      </c>
      <c r="G1463" s="2">
        <v>3.3717900395856302</v>
      </c>
      <c r="H1463" s="2">
        <v>18.976982498030502</v>
      </c>
      <c r="I1463" s="8">
        <v>1.3230490666669699E-5</v>
      </c>
      <c r="J1463" s="8">
        <v>5.8115104440487097E-5</v>
      </c>
      <c r="L1463" s="1" t="s">
        <v>3245</v>
      </c>
      <c r="R1463" s="1"/>
    </row>
    <row r="1464" spans="1:18" x14ac:dyDescent="0.25">
      <c r="A1464" s="15" t="s">
        <v>2389</v>
      </c>
      <c r="B1464" s="3">
        <v>0</v>
      </c>
      <c r="C1464" s="3">
        <v>0</v>
      </c>
      <c r="D1464" s="3">
        <v>0.72433122756448698</v>
      </c>
      <c r="E1464" s="3">
        <v>2.2533064455455301</v>
      </c>
      <c r="F1464" s="2">
        <v>7.8248711209291102</v>
      </c>
      <c r="G1464" s="2">
        <v>0.98990704050849998</v>
      </c>
      <c r="H1464" s="2">
        <v>36.0800799535712</v>
      </c>
      <c r="I1464" s="8">
        <v>1.8937284388643401E-9</v>
      </c>
      <c r="J1464" s="8">
        <v>1.69565913817235E-8</v>
      </c>
      <c r="L1464" s="1"/>
      <c r="R1464" s="1"/>
    </row>
    <row r="1465" spans="1:18" x14ac:dyDescent="0.25">
      <c r="A1465" s="15" t="s">
        <v>2390</v>
      </c>
      <c r="B1465" s="3">
        <v>9.0759754546431992</v>
      </c>
      <c r="C1465" s="3">
        <v>8.9194775708202698</v>
      </c>
      <c r="D1465" s="3">
        <v>44.339418715911798</v>
      </c>
      <c r="E1465" s="3">
        <v>36.616229740114903</v>
      </c>
      <c r="F1465" s="2">
        <v>2.2261483048021198</v>
      </c>
      <c r="G1465" s="2">
        <v>5.57972530613059</v>
      </c>
      <c r="H1465" s="2">
        <v>44.444952396496298</v>
      </c>
      <c r="I1465" s="8">
        <v>2.61610607885582E-11</v>
      </c>
      <c r="J1465" s="8">
        <v>3.1373853282906198E-10</v>
      </c>
      <c r="L1465" s="1"/>
      <c r="R1465" s="1"/>
    </row>
    <row r="1466" spans="1:18" x14ac:dyDescent="0.25">
      <c r="A1466" s="15" t="s">
        <v>2391</v>
      </c>
      <c r="B1466" s="3">
        <v>1.54704127067782</v>
      </c>
      <c r="C1466" s="3">
        <v>1.69162505653488</v>
      </c>
      <c r="D1466" s="3">
        <v>6.9328846066886598</v>
      </c>
      <c r="E1466" s="3">
        <v>6.3843682623790103</v>
      </c>
      <c r="F1466" s="2">
        <v>2.1033184237752498</v>
      </c>
      <c r="G1466" s="2">
        <v>2.5026818483472901</v>
      </c>
      <c r="H1466" s="2">
        <v>15.4009041476936</v>
      </c>
      <c r="I1466" s="8">
        <v>8.6946682040869099E-5</v>
      </c>
      <c r="J1466" s="2">
        <v>3.1688044705130203E-4</v>
      </c>
      <c r="L1466" s="1"/>
      <c r="R1466" s="1"/>
    </row>
    <row r="1467" spans="1:18" x14ac:dyDescent="0.25">
      <c r="A1467" s="15" t="s">
        <v>2392</v>
      </c>
      <c r="B1467" s="3">
        <v>23.8244355684384</v>
      </c>
      <c r="C1467" s="3">
        <v>22.657523484497499</v>
      </c>
      <c r="D1467" s="3">
        <v>93.283514521340706</v>
      </c>
      <c r="E1467" s="3">
        <v>167.308003581756</v>
      </c>
      <c r="F1467" s="2">
        <v>2.6116932284497598</v>
      </c>
      <c r="G1467" s="2">
        <v>10.8107058182892</v>
      </c>
      <c r="H1467" s="2">
        <v>16.6006275796782</v>
      </c>
      <c r="I1467" s="8">
        <v>4.6135752475846503E-5</v>
      </c>
      <c r="J1467" s="2">
        <v>1.8022425725366099E-4</v>
      </c>
      <c r="L1467" s="1"/>
      <c r="R1467" s="1"/>
    </row>
    <row r="1468" spans="1:18" x14ac:dyDescent="0.25">
      <c r="A1468" s="15" t="s">
        <v>2393</v>
      </c>
      <c r="B1468" s="3">
        <v>20.730353027082799</v>
      </c>
      <c r="C1468" s="3">
        <v>23.272659868691999</v>
      </c>
      <c r="D1468" s="3">
        <v>3108.7261528171298</v>
      </c>
      <c r="E1468" s="3">
        <v>2249.4883429572501</v>
      </c>
      <c r="F1468" s="2">
        <v>6.9515567370576097</v>
      </c>
      <c r="G1468" s="2">
        <v>11.816804372351401</v>
      </c>
      <c r="H1468" s="2">
        <v>208.62136244589399</v>
      </c>
      <c r="I1468" s="8">
        <v>2.7456808487268598E-47</v>
      </c>
      <c r="J1468" s="8">
        <v>8.6252513106255799E-45</v>
      </c>
      <c r="L1468" s="1" t="s">
        <v>2607</v>
      </c>
      <c r="R1468" s="1"/>
    </row>
    <row r="1469" spans="1:18" x14ac:dyDescent="0.25">
      <c r="A1469" s="15" t="s">
        <v>2395</v>
      </c>
      <c r="B1469" s="3">
        <v>1.1860649741863301</v>
      </c>
      <c r="C1469" s="3">
        <v>1.1277500376899201</v>
      </c>
      <c r="D1469" s="3">
        <v>7.5020019997750396</v>
      </c>
      <c r="E1469" s="3">
        <v>3.5677352054470899</v>
      </c>
      <c r="F1469" s="2">
        <v>2.2697090755146401</v>
      </c>
      <c r="G1469" s="2">
        <v>1.9856904042456001</v>
      </c>
      <c r="H1469" s="2">
        <v>15.6025215175328</v>
      </c>
      <c r="I1469" s="8">
        <v>7.8150303865190499E-5</v>
      </c>
      <c r="J1469" s="2">
        <v>2.8807098644440698E-4</v>
      </c>
      <c r="K1469" s="2" t="s">
        <v>2982</v>
      </c>
      <c r="L1469" s="1" t="s">
        <v>2907</v>
      </c>
      <c r="R1469" s="1"/>
    </row>
    <row r="1470" spans="1:18" x14ac:dyDescent="0.25">
      <c r="A1470" s="15" t="s">
        <v>2398</v>
      </c>
      <c r="B1470" s="3">
        <v>4.3832836002538196</v>
      </c>
      <c r="C1470" s="3">
        <v>3.8446024012156301</v>
      </c>
      <c r="D1470" s="3">
        <v>87.799292369781</v>
      </c>
      <c r="E1470" s="3">
        <v>84.624175399376696</v>
      </c>
      <c r="F1470" s="2">
        <v>4.4411339640193601</v>
      </c>
      <c r="G1470" s="2">
        <v>6.9269924128514502</v>
      </c>
      <c r="H1470" s="2">
        <v>78.927038067622405</v>
      </c>
      <c r="I1470" s="8">
        <v>6.4446658991619301E-19</v>
      </c>
      <c r="J1470" s="8">
        <v>2.0189120956682101E-17</v>
      </c>
      <c r="L1470" s="1"/>
      <c r="R1470" s="1"/>
    </row>
    <row r="1471" spans="1:18" x14ac:dyDescent="0.25">
      <c r="A1471" s="15" t="s">
        <v>2401</v>
      </c>
      <c r="B1471" s="3">
        <v>174.248415120678</v>
      </c>
      <c r="C1471" s="3">
        <v>173.109630785403</v>
      </c>
      <c r="D1471" s="3">
        <v>1437.6422728810301</v>
      </c>
      <c r="E1471" s="3">
        <v>1789.56346068312</v>
      </c>
      <c r="F1471" s="2">
        <v>3.2563870461723701</v>
      </c>
      <c r="G1471" s="2">
        <v>9.9299999947271491</v>
      </c>
      <c r="H1471" s="2">
        <v>57.579860855738502</v>
      </c>
      <c r="I1471" s="8">
        <v>3.2453145887433801E-14</v>
      </c>
      <c r="J1471" s="8">
        <v>5.8534709225038099E-13</v>
      </c>
      <c r="L1471" s="1"/>
      <c r="R1471" s="1"/>
    </row>
    <row r="1472" spans="1:18" x14ac:dyDescent="0.25">
      <c r="A1472" s="15" t="s">
        <v>2402</v>
      </c>
      <c r="B1472" s="3">
        <v>51.722746482994999</v>
      </c>
      <c r="C1472" s="3">
        <v>45.571353795742603</v>
      </c>
      <c r="D1472" s="3">
        <v>283.98957915010499</v>
      </c>
      <c r="E1472" s="3">
        <v>306.38708474848301</v>
      </c>
      <c r="F1472" s="2">
        <v>2.6506493653451701</v>
      </c>
      <c r="G1472" s="2">
        <v>7.3900079526581797</v>
      </c>
      <c r="H1472" s="2">
        <v>57.556864359297499</v>
      </c>
      <c r="I1472" s="8">
        <v>3.2834801078754197E-14</v>
      </c>
      <c r="J1472" s="8">
        <v>5.9128784299304398E-13</v>
      </c>
      <c r="L1472" s="1" t="s">
        <v>3371</v>
      </c>
      <c r="R1472" s="1"/>
    </row>
    <row r="1473" spans="1:18" x14ac:dyDescent="0.25">
      <c r="A1473" s="15" t="s">
        <v>2403</v>
      </c>
      <c r="B1473" s="3">
        <v>27.227926363929601</v>
      </c>
      <c r="C1473" s="3">
        <v>30.859341940424098</v>
      </c>
      <c r="D1473" s="3">
        <v>271.52073444703097</v>
      </c>
      <c r="E1473" s="3">
        <v>150.03265416590699</v>
      </c>
      <c r="F1473" s="2">
        <v>2.8535992264711298</v>
      </c>
      <c r="G1473" s="2">
        <v>7.1053272968427299</v>
      </c>
      <c r="H1473" s="2">
        <v>44.207347209026899</v>
      </c>
      <c r="I1473" s="8">
        <v>2.9537058400124701E-11</v>
      </c>
      <c r="J1473" s="8">
        <v>3.5050849259917101E-10</v>
      </c>
      <c r="L1473" s="1" t="s">
        <v>3285</v>
      </c>
      <c r="R1473" s="1"/>
    </row>
    <row r="1474" spans="1:18" x14ac:dyDescent="0.25">
      <c r="A1474" s="15" t="s">
        <v>2404</v>
      </c>
      <c r="B1474" s="3">
        <v>7.1163898451179604</v>
      </c>
      <c r="C1474" s="3">
        <v>5.6387501884495901</v>
      </c>
      <c r="D1474" s="3">
        <v>104.096744989982</v>
      </c>
      <c r="E1474" s="3">
        <v>126.310344641969</v>
      </c>
      <c r="F1474" s="2">
        <v>4.2077500438115498</v>
      </c>
      <c r="G1474" s="2">
        <v>5.9075159383066103</v>
      </c>
      <c r="H1474" s="2">
        <v>126.393069933056</v>
      </c>
      <c r="I1474" s="8">
        <v>2.5223271092852499E-29</v>
      </c>
      <c r="J1474" s="8">
        <v>2.0230494524047398E-27</v>
      </c>
      <c r="L1474" s="1" t="s">
        <v>2607</v>
      </c>
      <c r="R1474" s="1"/>
    </row>
    <row r="1475" spans="1:18" x14ac:dyDescent="0.25">
      <c r="A1475" s="15" t="s">
        <v>2405</v>
      </c>
      <c r="B1475" s="3">
        <v>0.10313608471185499</v>
      </c>
      <c r="C1475" s="3">
        <v>0</v>
      </c>
      <c r="D1475" s="3">
        <v>0.10347588965207</v>
      </c>
      <c r="E1475" s="3">
        <v>0.81369399422477595</v>
      </c>
      <c r="F1475" s="2">
        <v>2.8612087931783101</v>
      </c>
      <c r="G1475" s="2">
        <v>1.1838967201805699</v>
      </c>
      <c r="H1475" s="2">
        <v>6.2798685270291701</v>
      </c>
      <c r="I1475" s="2">
        <v>1.22117159730549E-2</v>
      </c>
      <c r="J1475" s="2">
        <v>2.5784595955802299E-2</v>
      </c>
      <c r="L1475" s="1"/>
      <c r="R1475" s="1"/>
    </row>
    <row r="1476" spans="1:18" x14ac:dyDescent="0.25">
      <c r="A1476" s="15" t="s">
        <v>2406</v>
      </c>
      <c r="B1476" s="3">
        <v>8.9212713275754201</v>
      </c>
      <c r="C1476" s="3">
        <v>8.6631707440725592</v>
      </c>
      <c r="D1476" s="3">
        <v>32.284477571445699</v>
      </c>
      <c r="E1476" s="3">
        <v>51.325313481870502</v>
      </c>
      <c r="F1476" s="2">
        <v>2.24579207697515</v>
      </c>
      <c r="G1476" s="2">
        <v>4.8461250735414696</v>
      </c>
      <c r="H1476" s="2">
        <v>25.120740812674001</v>
      </c>
      <c r="I1476" s="8">
        <v>5.38505354495213E-7</v>
      </c>
      <c r="J1476" s="8">
        <v>3.1440149994767002E-6</v>
      </c>
      <c r="L1476" s="1"/>
      <c r="R1476" s="1"/>
    </row>
    <row r="1477" spans="1:18" x14ac:dyDescent="0.25">
      <c r="A1477" s="15" t="s">
        <v>2408</v>
      </c>
      <c r="B1477" s="3">
        <v>8.5602950310839301</v>
      </c>
      <c r="C1477" s="3">
        <v>7.94551162917897</v>
      </c>
      <c r="D1477" s="3">
        <v>41.235142026349699</v>
      </c>
      <c r="E1477" s="3">
        <v>35.051433597375002</v>
      </c>
      <c r="F1477" s="2">
        <v>2.2570144838903601</v>
      </c>
      <c r="G1477" s="2">
        <v>5.0821583068295801</v>
      </c>
      <c r="H1477" s="2">
        <v>44.401290279622899</v>
      </c>
      <c r="I1477" s="8">
        <v>2.6751073150403501E-11</v>
      </c>
      <c r="J1477" s="8">
        <v>3.2047445578168798E-10</v>
      </c>
      <c r="K1477" s="2" t="s">
        <v>2886</v>
      </c>
      <c r="L1477" s="1" t="s">
        <v>2983</v>
      </c>
      <c r="R1477" s="1"/>
    </row>
    <row r="1478" spans="1:18" x14ac:dyDescent="0.25">
      <c r="A1478" s="15" t="s">
        <v>2409</v>
      </c>
      <c r="B1478" s="3">
        <v>21.246033450641999</v>
      </c>
      <c r="C1478" s="3">
        <v>19.2742733714277</v>
      </c>
      <c r="D1478" s="3">
        <v>248.238659275315</v>
      </c>
      <c r="E1478" s="3">
        <v>168.12169757598099</v>
      </c>
      <c r="F1478" s="2">
        <v>3.4283244260535199</v>
      </c>
      <c r="G1478" s="2">
        <v>6.8576433321720396</v>
      </c>
      <c r="H1478" s="2">
        <v>70.949807291615301</v>
      </c>
      <c r="I1478" s="8">
        <v>3.6642950131216899E-17</v>
      </c>
      <c r="J1478" s="8">
        <v>9.5263246674467102E-16</v>
      </c>
      <c r="L1478" s="1"/>
      <c r="R1478" s="1"/>
    </row>
    <row r="1479" spans="1:18" x14ac:dyDescent="0.25">
      <c r="A1479" s="15" t="s">
        <v>2411</v>
      </c>
      <c r="B1479" s="3">
        <v>26.763813982726301</v>
      </c>
      <c r="C1479" s="3">
        <v>26.502125885713099</v>
      </c>
      <c r="D1479" s="3">
        <v>139.38202336133801</v>
      </c>
      <c r="E1479" s="3">
        <v>87.002665536341397</v>
      </c>
      <c r="F1479" s="2">
        <v>2.1023843802459901</v>
      </c>
      <c r="G1479" s="2">
        <v>7.7997558917688901</v>
      </c>
      <c r="H1479" s="2">
        <v>27.715243236398798</v>
      </c>
      <c r="I1479" s="8">
        <v>1.40550838040654E-7</v>
      </c>
      <c r="J1479" s="8">
        <v>9.1984341863527399E-7</v>
      </c>
      <c r="K1479" s="2" t="s">
        <v>2887</v>
      </c>
      <c r="L1479" s="1"/>
      <c r="R1479" s="1"/>
    </row>
    <row r="1480" spans="1:18" x14ac:dyDescent="0.25">
      <c r="A1480" s="15" t="s">
        <v>2420</v>
      </c>
      <c r="B1480" s="3">
        <v>0.618816508271127</v>
      </c>
      <c r="C1480" s="3">
        <v>0.61513638419450101</v>
      </c>
      <c r="D1480" s="3">
        <v>0.72433122756448698</v>
      </c>
      <c r="E1480" s="3">
        <v>21.8445541526497</v>
      </c>
      <c r="F1480" s="2">
        <v>4.0125360417675697</v>
      </c>
      <c r="G1480" s="2">
        <v>5.7525934409377104</v>
      </c>
      <c r="H1480" s="2">
        <v>9.1522420280158396</v>
      </c>
      <c r="I1480" s="2">
        <v>2.48413505996129E-3</v>
      </c>
      <c r="J1480" s="2">
        <v>6.3645408683965302E-3</v>
      </c>
      <c r="L1480" s="1" t="s">
        <v>2602</v>
      </c>
      <c r="R1480" s="1"/>
    </row>
    <row r="1481" spans="1:18" x14ac:dyDescent="0.25">
      <c r="A1481" s="15" t="s">
        <v>2421</v>
      </c>
      <c r="B1481" s="3">
        <v>0</v>
      </c>
      <c r="C1481" s="3">
        <v>0</v>
      </c>
      <c r="D1481" s="3">
        <v>0.31042766895620899</v>
      </c>
      <c r="E1481" s="3">
        <v>1.0640613770631699</v>
      </c>
      <c r="F1481" s="2">
        <v>6.6873870140802598</v>
      </c>
      <c r="G1481" s="2">
        <v>4.2125266911248804</v>
      </c>
      <c r="H1481" s="2">
        <v>19.645585834239299</v>
      </c>
      <c r="I1481" s="8">
        <v>9.3218410131002792E-6</v>
      </c>
      <c r="J1481" s="8">
        <v>4.2218942738146203E-5</v>
      </c>
      <c r="L1481" s="1"/>
      <c r="R1481" s="7"/>
    </row>
    <row r="1482" spans="1:18" x14ac:dyDescent="0.25">
      <c r="A1482" s="15" t="s">
        <v>2422</v>
      </c>
      <c r="B1482" s="3">
        <v>17.687838528083098</v>
      </c>
      <c r="C1482" s="3">
        <v>16.864989199999201</v>
      </c>
      <c r="D1482" s="3">
        <v>109.01184974845501</v>
      </c>
      <c r="E1482" s="3">
        <v>181.70412809496301</v>
      </c>
      <c r="F1482" s="2">
        <v>3.0754087359503099</v>
      </c>
      <c r="G1482" s="2">
        <v>6.8381857039197902</v>
      </c>
      <c r="H1482" s="2">
        <v>95.163900669461697</v>
      </c>
      <c r="I1482" s="8">
        <v>1.7525722415146001E-22</v>
      </c>
      <c r="J1482" s="8">
        <v>8.1563125429171305E-21</v>
      </c>
      <c r="L1482" s="1"/>
      <c r="R1482" s="7"/>
    </row>
    <row r="1483" spans="1:18" x14ac:dyDescent="0.25">
      <c r="A1483" s="15" t="s">
        <v>2423</v>
      </c>
      <c r="B1483" s="3">
        <v>4.0223073037623296</v>
      </c>
      <c r="C1483" s="3">
        <v>3.7933410358660899</v>
      </c>
      <c r="D1483" s="3">
        <v>17.332211516721699</v>
      </c>
      <c r="E1483" s="3">
        <v>17.212757570139502</v>
      </c>
      <c r="F1483" s="2">
        <v>2.1974299065982001</v>
      </c>
      <c r="G1483" s="2">
        <v>4.2331121864629697</v>
      </c>
      <c r="H1483" s="2">
        <v>34.8028741822013</v>
      </c>
      <c r="I1483" s="8">
        <v>3.64834460001059E-9</v>
      </c>
      <c r="J1483" s="8">
        <v>3.1021901565052499E-8</v>
      </c>
      <c r="K1483" s="2" t="s">
        <v>3372</v>
      </c>
      <c r="L1483" s="1" t="s">
        <v>2888</v>
      </c>
      <c r="R1483" s="7"/>
    </row>
    <row r="1484" spans="1:18" x14ac:dyDescent="0.25">
      <c r="A1484" s="15" t="s">
        <v>2424</v>
      </c>
      <c r="B1484" s="3">
        <v>0</v>
      </c>
      <c r="C1484" s="3">
        <v>0.20504546139816701</v>
      </c>
      <c r="D1484" s="3">
        <v>1.08649684134673</v>
      </c>
      <c r="E1484" s="3">
        <v>0.87628583993437403</v>
      </c>
      <c r="F1484" s="2">
        <v>3.2742747167769402</v>
      </c>
      <c r="G1484" s="2">
        <v>-1.7789669432279099E-2</v>
      </c>
      <c r="H1484" s="2">
        <v>5.57644322927574</v>
      </c>
      <c r="I1484" s="2">
        <v>1.8203656350708201E-2</v>
      </c>
      <c r="J1484" s="2">
        <v>3.6476770728653803E-2</v>
      </c>
      <c r="L1484" s="1"/>
      <c r="R1484" s="7"/>
    </row>
    <row r="1485" spans="1:18" x14ac:dyDescent="0.25">
      <c r="A1485" s="15" t="s">
        <v>2425</v>
      </c>
      <c r="B1485" s="3">
        <v>0.154704127067782</v>
      </c>
      <c r="C1485" s="3">
        <v>0.25630682674770899</v>
      </c>
      <c r="D1485" s="3">
        <v>0.31042766895620899</v>
      </c>
      <c r="E1485" s="3">
        <v>2.9418167483511102</v>
      </c>
      <c r="F1485" s="2">
        <v>2.8001961527151602</v>
      </c>
      <c r="G1485" s="2">
        <v>2.9328775678468899</v>
      </c>
      <c r="H1485" s="2">
        <v>6.83759721273631</v>
      </c>
      <c r="I1485" s="2">
        <v>8.9258819187349892E-3</v>
      </c>
      <c r="J1485" s="2">
        <v>1.9642498271837699E-2</v>
      </c>
      <c r="L1485" s="1"/>
      <c r="R1485" s="7"/>
    </row>
    <row r="1486" spans="1:18" x14ac:dyDescent="0.25">
      <c r="A1486" s="15" t="s">
        <v>2427</v>
      </c>
      <c r="B1486" s="3">
        <v>0</v>
      </c>
      <c r="C1486" s="3">
        <v>0</v>
      </c>
      <c r="D1486" s="3">
        <v>0.93128300686862597</v>
      </c>
      <c r="E1486" s="3">
        <v>1.0640613770631699</v>
      </c>
      <c r="F1486" s="2">
        <v>7.3792808690253002</v>
      </c>
      <c r="G1486" s="2">
        <v>7.4709947470380997E-2</v>
      </c>
      <c r="H1486" s="2">
        <v>25.423632708337902</v>
      </c>
      <c r="I1486" s="8">
        <v>4.6024525021136202E-7</v>
      </c>
      <c r="J1486" s="8">
        <v>2.7308045827074001E-6</v>
      </c>
      <c r="L1486" s="1" t="s">
        <v>2602</v>
      </c>
      <c r="R1486" s="7"/>
    </row>
    <row r="1487" spans="1:18" x14ac:dyDescent="0.25">
      <c r="A1487" s="15" t="s">
        <v>2428</v>
      </c>
      <c r="B1487" s="3">
        <v>0</v>
      </c>
      <c r="C1487" s="3">
        <v>5.1261365349541801E-2</v>
      </c>
      <c r="D1487" s="3">
        <v>6.6741948825584902</v>
      </c>
      <c r="E1487" s="3">
        <v>6.8851030280557897</v>
      </c>
      <c r="F1487" s="2">
        <v>7.8375240743287096</v>
      </c>
      <c r="G1487" s="2">
        <v>3.1453642404629099</v>
      </c>
      <c r="H1487" s="2">
        <v>79.278438229643299</v>
      </c>
      <c r="I1487" s="8">
        <v>5.3945244857833597E-19</v>
      </c>
      <c r="J1487" s="8">
        <v>1.7184979552034901E-17</v>
      </c>
      <c r="L1487" s="1" t="s">
        <v>2630</v>
      </c>
      <c r="R1487" s="7"/>
    </row>
    <row r="1488" spans="1:18" x14ac:dyDescent="0.25">
      <c r="A1488" s="15" t="s">
        <v>2429</v>
      </c>
      <c r="B1488" s="3">
        <v>2.0111536518811599</v>
      </c>
      <c r="C1488" s="3">
        <v>1.99919324863213</v>
      </c>
      <c r="D1488" s="3">
        <v>26.696779530233901</v>
      </c>
      <c r="E1488" s="3">
        <v>43.939475688137897</v>
      </c>
      <c r="F1488" s="2">
        <v>4.1216487485463702</v>
      </c>
      <c r="G1488" s="2">
        <v>4.6351193521812899</v>
      </c>
      <c r="H1488" s="2">
        <v>77.855681347290101</v>
      </c>
      <c r="I1488" s="8">
        <v>1.10850846817649E-18</v>
      </c>
      <c r="J1488" s="8">
        <v>3.4065549637521599E-17</v>
      </c>
      <c r="L1488" s="1"/>
      <c r="R1488" s="7"/>
    </row>
    <row r="1489" spans="1:18" x14ac:dyDescent="0.25">
      <c r="A1489" s="15" t="s">
        <v>2430</v>
      </c>
      <c r="B1489" s="3">
        <v>0</v>
      </c>
      <c r="C1489" s="3">
        <v>0.10252273069908401</v>
      </c>
      <c r="D1489" s="3">
        <v>0.41390355860827799</v>
      </c>
      <c r="E1489" s="3">
        <v>1.87775537128794</v>
      </c>
      <c r="F1489" s="2">
        <v>4.2365893622338602</v>
      </c>
      <c r="G1489" s="2">
        <v>0.96019500543574698</v>
      </c>
      <c r="H1489" s="2">
        <v>21.001496359986401</v>
      </c>
      <c r="I1489" s="8">
        <v>4.5892480092500602E-6</v>
      </c>
      <c r="J1489" s="8">
        <v>2.1991443108732601E-5</v>
      </c>
      <c r="L1489" s="1"/>
      <c r="R1489" s="7"/>
    </row>
    <row r="1490" spans="1:18" x14ac:dyDescent="0.25">
      <c r="A1490" s="15" t="s">
        <v>2431</v>
      </c>
      <c r="B1490" s="3">
        <v>7.6836383110331603</v>
      </c>
      <c r="C1490" s="3">
        <v>10.3547958006074</v>
      </c>
      <c r="D1490" s="3">
        <v>279.85054356402202</v>
      </c>
      <c r="E1490" s="3">
        <v>257.502853249287</v>
      </c>
      <c r="F1490" s="2">
        <v>4.97214205502023</v>
      </c>
      <c r="G1490" s="2">
        <v>6.8652613750398004</v>
      </c>
      <c r="H1490" s="2">
        <v>181.028931264688</v>
      </c>
      <c r="I1490" s="8">
        <v>2.8891250463071799E-41</v>
      </c>
      <c r="J1490" s="8">
        <v>6.5346230297375904E-39</v>
      </c>
      <c r="L1490" s="1" t="s">
        <v>2587</v>
      </c>
      <c r="R1490" s="7"/>
    </row>
    <row r="1491" spans="1:18" x14ac:dyDescent="0.25">
      <c r="A1491" s="15" t="s">
        <v>2432</v>
      </c>
      <c r="B1491" s="3">
        <v>0.10313608471185499</v>
      </c>
      <c r="C1491" s="3">
        <v>0</v>
      </c>
      <c r="D1491" s="3">
        <v>0.46564150343431299</v>
      </c>
      <c r="E1491" s="3">
        <v>1.1892450684823599</v>
      </c>
      <c r="F1491" s="2">
        <v>3.9804977224287099</v>
      </c>
      <c r="G1491" s="2">
        <v>-5.4154008769042597E-2</v>
      </c>
      <c r="H1491" s="2">
        <v>8.5510177156841891</v>
      </c>
      <c r="I1491" s="2">
        <v>3.4532910946534902E-3</v>
      </c>
      <c r="J1491" s="2">
        <v>8.5157586108670601E-3</v>
      </c>
      <c r="L1491" s="1" t="s">
        <v>2602</v>
      </c>
      <c r="R1491" s="7"/>
    </row>
    <row r="1492" spans="1:18" x14ac:dyDescent="0.25">
      <c r="A1492" s="15" t="s">
        <v>2435</v>
      </c>
      <c r="B1492" s="3">
        <v>0.72195259298298198</v>
      </c>
      <c r="C1492" s="3">
        <v>0.20504546139816701</v>
      </c>
      <c r="D1492" s="3">
        <v>1.1899727309988</v>
      </c>
      <c r="E1492" s="3">
        <v>2.2533064455455301</v>
      </c>
      <c r="F1492" s="2">
        <v>2.2194275239847499</v>
      </c>
      <c r="G1492" s="2">
        <v>1.08012143697393</v>
      </c>
      <c r="H1492" s="2">
        <v>7.2761057816612897</v>
      </c>
      <c r="I1492" s="2">
        <v>6.9877862081407704E-3</v>
      </c>
      <c r="J1492" s="2">
        <v>1.5827132831536899E-2</v>
      </c>
      <c r="L1492" s="1"/>
      <c r="R1492" s="7"/>
    </row>
    <row r="1493" spans="1:18" x14ac:dyDescent="0.25">
      <c r="A1493" s="15" t="s">
        <v>2436</v>
      </c>
      <c r="B1493" s="3">
        <v>0.77352063533890902</v>
      </c>
      <c r="C1493" s="3">
        <v>0.92270457629175195</v>
      </c>
      <c r="D1493" s="3">
        <v>4.4494632550389897</v>
      </c>
      <c r="E1493" s="3">
        <v>3.88069443399508</v>
      </c>
      <c r="F1493" s="2">
        <v>2.3567635142792498</v>
      </c>
      <c r="G1493" s="2">
        <v>1.96238641643079</v>
      </c>
      <c r="H1493" s="2">
        <v>28.750514173024001</v>
      </c>
      <c r="I1493" s="8">
        <v>8.2328060061745698E-8</v>
      </c>
      <c r="J1493" s="8">
        <v>5.5784783177847903E-7</v>
      </c>
      <c r="L1493" s="1"/>
      <c r="R1493" s="7"/>
    </row>
    <row r="1494" spans="1:18" x14ac:dyDescent="0.25">
      <c r="A1494" s="15" t="s">
        <v>2437</v>
      </c>
      <c r="B1494" s="3">
        <v>0</v>
      </c>
      <c r="C1494" s="3">
        <v>0</v>
      </c>
      <c r="D1494" s="3">
        <v>0.41390355860827799</v>
      </c>
      <c r="E1494" s="3">
        <v>0.31295922854799102</v>
      </c>
      <c r="F1494" s="2">
        <v>5.9189279003084598</v>
      </c>
      <c r="G1494" s="2">
        <v>-0.46733748488940802</v>
      </c>
      <c r="H1494" s="2">
        <v>11.0299184488543</v>
      </c>
      <c r="I1494" s="2">
        <v>8.9653091686693305E-4</v>
      </c>
      <c r="J1494" s="2">
        <v>2.5857863144218701E-3</v>
      </c>
      <c r="L1494" s="1" t="s">
        <v>2593</v>
      </c>
      <c r="R1494" s="7"/>
    </row>
    <row r="1495" spans="1:18" x14ac:dyDescent="0.25">
      <c r="A1495" s="15" t="s">
        <v>2438</v>
      </c>
      <c r="B1495" s="3">
        <v>0</v>
      </c>
      <c r="C1495" s="3">
        <v>0</v>
      </c>
      <c r="D1495" s="3">
        <v>5.1737944826034797E-2</v>
      </c>
      <c r="E1495" s="3">
        <v>0.81369399422477595</v>
      </c>
      <c r="F1495" s="2">
        <v>5.8961764886890098</v>
      </c>
      <c r="G1495" s="2">
        <v>0.73117179370112295</v>
      </c>
      <c r="H1495" s="2">
        <v>10.332041222997301</v>
      </c>
      <c r="I1495" s="2">
        <v>1.30740536859765E-3</v>
      </c>
      <c r="J1495" s="2">
        <v>3.6238841454585401E-3</v>
      </c>
      <c r="L1495" s="1" t="s">
        <v>2593</v>
      </c>
      <c r="R1495" s="7"/>
    </row>
    <row r="1496" spans="1:18" x14ac:dyDescent="0.25">
      <c r="A1496" s="15" t="s">
        <v>2439</v>
      </c>
      <c r="B1496" s="3">
        <v>0</v>
      </c>
      <c r="C1496" s="3">
        <v>0</v>
      </c>
      <c r="D1496" s="3">
        <v>0.82780711721655698</v>
      </c>
      <c r="E1496" s="3">
        <v>2.81663305693192</v>
      </c>
      <c r="F1496" s="2">
        <v>8.1261421527999396</v>
      </c>
      <c r="G1496" s="2">
        <v>3.0251061766016898</v>
      </c>
      <c r="H1496" s="2">
        <v>29.773583485300801</v>
      </c>
      <c r="I1496" s="8">
        <v>4.8556337673417702E-8</v>
      </c>
      <c r="J1496" s="8">
        <v>3.4006382889731902E-7</v>
      </c>
      <c r="L1496" s="1" t="s">
        <v>2679</v>
      </c>
      <c r="R1496" s="7"/>
    </row>
    <row r="1497" spans="1:18" x14ac:dyDescent="0.25">
      <c r="A1497" s="15" t="s">
        <v>2440</v>
      </c>
      <c r="B1497" s="3">
        <v>0.10313608471185499</v>
      </c>
      <c r="C1497" s="3">
        <v>0</v>
      </c>
      <c r="D1497" s="3">
        <v>19.039563695980799</v>
      </c>
      <c r="E1497" s="3">
        <v>27.352636575094401</v>
      </c>
      <c r="F1497" s="2">
        <v>8.6860382674009493</v>
      </c>
      <c r="G1497" s="2">
        <v>4.3178404688527596</v>
      </c>
      <c r="H1497" s="2">
        <v>159.31006333579899</v>
      </c>
      <c r="I1497" s="8">
        <v>1.60100674892704E-36</v>
      </c>
      <c r="J1497" s="8">
        <v>2.3212545286687101E-34</v>
      </c>
      <c r="L1497" s="1" t="s">
        <v>2680</v>
      </c>
      <c r="R1497" s="7"/>
    </row>
    <row r="1498" spans="1:18" x14ac:dyDescent="0.25">
      <c r="A1498" s="15" t="s">
        <v>2441</v>
      </c>
      <c r="B1498" s="3">
        <v>5.1568042355927303E-2</v>
      </c>
      <c r="C1498" s="3">
        <v>0.10252273069908401</v>
      </c>
      <c r="D1498" s="3">
        <v>0.93128300686862597</v>
      </c>
      <c r="E1498" s="3">
        <v>0.37555107425758899</v>
      </c>
      <c r="F1498" s="2">
        <v>3.0131742219532001</v>
      </c>
      <c r="G1498" s="2">
        <v>-0.51122477663427401</v>
      </c>
      <c r="H1498" s="2">
        <v>10.8940458269195</v>
      </c>
      <c r="I1498" s="2">
        <v>9.6473873168554498E-4</v>
      </c>
      <c r="J1498" s="2">
        <v>2.7661982564842098E-3</v>
      </c>
      <c r="L1498" s="1" t="s">
        <v>2602</v>
      </c>
      <c r="R1498" s="7"/>
    </row>
    <row r="1499" spans="1:18" x14ac:dyDescent="0.25">
      <c r="A1499" s="15" t="s">
        <v>2442</v>
      </c>
      <c r="B1499" s="3">
        <v>0.10313608471185499</v>
      </c>
      <c r="C1499" s="3">
        <v>0</v>
      </c>
      <c r="D1499" s="3">
        <v>0.62085533791241698</v>
      </c>
      <c r="E1499" s="3">
        <v>0.75110214851517798</v>
      </c>
      <c r="F1499" s="2">
        <v>3.6630704902605098</v>
      </c>
      <c r="G1499" s="2">
        <v>-0.54594885007510496</v>
      </c>
      <c r="H1499" s="2">
        <v>11.2139516968855</v>
      </c>
      <c r="I1499" s="2">
        <v>8.1184657148366504E-4</v>
      </c>
      <c r="J1499" s="2">
        <v>2.36323626175258E-3</v>
      </c>
      <c r="L1499" s="7" t="s">
        <v>3509</v>
      </c>
      <c r="R1499" s="7"/>
    </row>
    <row r="1500" spans="1:18" x14ac:dyDescent="0.25">
      <c r="A1500" s="15" t="s">
        <v>2443</v>
      </c>
      <c r="B1500" s="3">
        <v>0.41254433884741798</v>
      </c>
      <c r="C1500" s="3">
        <v>0.35882955744679201</v>
      </c>
      <c r="D1500" s="3">
        <v>0.25868972413017399</v>
      </c>
      <c r="E1500" s="3">
        <v>9.8269197764069105</v>
      </c>
      <c r="F1500" s="2">
        <v>3.6764269738667301</v>
      </c>
      <c r="G1500" s="2">
        <v>4.54589618050609</v>
      </c>
      <c r="H1500" s="2">
        <v>6.3420039254651002</v>
      </c>
      <c r="I1500" s="2">
        <v>1.1791159632819201E-2</v>
      </c>
      <c r="J1500" s="2">
        <v>2.50098860440311E-2</v>
      </c>
      <c r="L1500" s="1"/>
      <c r="R1500" s="7"/>
    </row>
    <row r="1501" spans="1:18" x14ac:dyDescent="0.25">
      <c r="A1501" s="15" t="s">
        <v>2445</v>
      </c>
      <c r="B1501" s="3">
        <v>1.8564495248133801</v>
      </c>
      <c r="C1501" s="3">
        <v>2.8193750942247999</v>
      </c>
      <c r="D1501" s="3">
        <v>8.3298091169915995</v>
      </c>
      <c r="E1501" s="3">
        <v>14.8342674331748</v>
      </c>
      <c r="F1501" s="2">
        <v>2.3281984932747299</v>
      </c>
      <c r="G1501" s="2">
        <v>3.3097073313145802</v>
      </c>
      <c r="H1501" s="2">
        <v>26.262914991051701</v>
      </c>
      <c r="I1501" s="8">
        <v>2.9795556172840598E-7</v>
      </c>
      <c r="J1501" s="8">
        <v>1.84029461910789E-6</v>
      </c>
      <c r="L1501" s="1"/>
      <c r="R1501" s="7"/>
    </row>
    <row r="1502" spans="1:18" x14ac:dyDescent="0.25">
      <c r="A1502" s="15" t="s">
        <v>2447</v>
      </c>
      <c r="B1502" s="3">
        <v>102.92981254243099</v>
      </c>
      <c r="C1502" s="3">
        <v>97.294071433430304</v>
      </c>
      <c r="D1502" s="3">
        <v>1057.2649025200201</v>
      </c>
      <c r="E1502" s="3">
        <v>894.87561811012404</v>
      </c>
      <c r="F1502" s="2">
        <v>3.3306050918013201</v>
      </c>
      <c r="G1502" s="2">
        <v>9.2716343632103104</v>
      </c>
      <c r="H1502" s="2">
        <v>45.628843569759098</v>
      </c>
      <c r="I1502" s="8">
        <v>1.42921432941009E-11</v>
      </c>
      <c r="J1502" s="8">
        <v>1.7839939129468799E-10</v>
      </c>
      <c r="L1502" s="1"/>
      <c r="R1502" s="7"/>
    </row>
    <row r="1503" spans="1:18" x14ac:dyDescent="0.25">
      <c r="A1503" s="15" t="s">
        <v>2448</v>
      </c>
      <c r="B1503" s="3">
        <v>0</v>
      </c>
      <c r="C1503" s="3">
        <v>0</v>
      </c>
      <c r="D1503" s="3">
        <v>0</v>
      </c>
      <c r="E1503" s="3">
        <v>0.25036738283839199</v>
      </c>
      <c r="F1503" s="2">
        <v>4.4662140730876301</v>
      </c>
      <c r="G1503" s="2">
        <v>5.0933898622051803</v>
      </c>
      <c r="H1503" s="2">
        <v>5.1631727543277002</v>
      </c>
      <c r="I1503" s="2">
        <v>2.3070714982419901E-2</v>
      </c>
      <c r="J1503" s="2">
        <v>4.4798543223933097E-2</v>
      </c>
      <c r="L1503" s="1"/>
      <c r="R1503" s="7"/>
    </row>
    <row r="1504" spans="1:18" x14ac:dyDescent="0.25">
      <c r="A1504" s="15" t="s">
        <v>2449</v>
      </c>
      <c r="B1504" s="3">
        <v>42.131090604792597</v>
      </c>
      <c r="C1504" s="3">
        <v>43.315853720362803</v>
      </c>
      <c r="D1504" s="3">
        <v>259.31057946808602</v>
      </c>
      <c r="E1504" s="3">
        <v>338.12115052324901</v>
      </c>
      <c r="F1504" s="2">
        <v>2.8415287531309401</v>
      </c>
      <c r="G1504" s="2">
        <v>7.4392197255239596</v>
      </c>
      <c r="H1504" s="2">
        <v>85.327824170506105</v>
      </c>
      <c r="I1504" s="8">
        <v>2.5278108175465299E-20</v>
      </c>
      <c r="J1504" s="8">
        <v>8.9334414173855194E-19</v>
      </c>
      <c r="L1504" s="1" t="s">
        <v>3248</v>
      </c>
      <c r="R1504" s="7"/>
    </row>
    <row r="1505" spans="1:18" x14ac:dyDescent="0.25">
      <c r="A1505" s="15" t="s">
        <v>2452</v>
      </c>
      <c r="B1505" s="3">
        <v>12.015353868931101</v>
      </c>
      <c r="C1505" s="3">
        <v>12.5077731452882</v>
      </c>
      <c r="D1505" s="3">
        <v>60.016015998200302</v>
      </c>
      <c r="E1505" s="3">
        <v>83.560114022313499</v>
      </c>
      <c r="F1505" s="2">
        <v>2.5788439934932601</v>
      </c>
      <c r="G1505" s="2">
        <v>5.3148524247420603</v>
      </c>
      <c r="H1505" s="2">
        <v>34.333675318651501</v>
      </c>
      <c r="I1505" s="8">
        <v>4.6427837587643702E-9</v>
      </c>
      <c r="J1505" s="8">
        <v>3.85784287493507E-8</v>
      </c>
      <c r="L1505" s="1"/>
      <c r="R1505" s="7"/>
    </row>
    <row r="1506" spans="1:18" x14ac:dyDescent="0.25">
      <c r="A1506" s="15" t="s">
        <v>2453</v>
      </c>
      <c r="B1506" s="3">
        <v>3.5581949225589802</v>
      </c>
      <c r="C1506" s="3">
        <v>3.48577284376884</v>
      </c>
      <c r="D1506" s="3">
        <v>15.2626937236803</v>
      </c>
      <c r="E1506" s="3">
        <v>14.1457571303692</v>
      </c>
      <c r="F1506" s="2">
        <v>2.1110654352090998</v>
      </c>
      <c r="G1506" s="2">
        <v>4.7059202337085404</v>
      </c>
      <c r="H1506" s="2">
        <v>16.135102881433099</v>
      </c>
      <c r="I1506" s="8">
        <v>5.8980649283216697E-5</v>
      </c>
      <c r="J1506" s="2">
        <v>2.23979906898555E-4</v>
      </c>
      <c r="L1506" s="1"/>
      <c r="R1506" s="7"/>
    </row>
    <row r="1507" spans="1:18" x14ac:dyDescent="0.25">
      <c r="A1507" s="15" t="s">
        <v>2456</v>
      </c>
      <c r="B1507" s="3">
        <v>0.41254433884741798</v>
      </c>
      <c r="C1507" s="3">
        <v>0.25630682674770899</v>
      </c>
      <c r="D1507" s="3">
        <v>6.1050774894720998</v>
      </c>
      <c r="E1507" s="3">
        <v>2.31589829125513</v>
      </c>
      <c r="F1507" s="2">
        <v>3.6654931875049002</v>
      </c>
      <c r="G1507" s="2">
        <v>1.19308738963702</v>
      </c>
      <c r="H1507" s="2">
        <v>25.9228627713231</v>
      </c>
      <c r="I1507" s="8">
        <v>3.5533564177279699E-7</v>
      </c>
      <c r="J1507" s="8">
        <v>2.1593179864634901E-6</v>
      </c>
      <c r="L1507" s="1"/>
      <c r="R1507" s="1"/>
    </row>
    <row r="1508" spans="1:18" x14ac:dyDescent="0.25">
      <c r="A1508" s="15" t="s">
        <v>2457</v>
      </c>
      <c r="B1508" s="3">
        <v>0</v>
      </c>
      <c r="C1508" s="3">
        <v>0</v>
      </c>
      <c r="D1508" s="3">
        <v>0.20695177930413899</v>
      </c>
      <c r="E1508" s="3">
        <v>6.2591845709598096E-2</v>
      </c>
      <c r="F1508" s="2">
        <v>4.5404500302539104</v>
      </c>
      <c r="G1508" s="2">
        <v>-0.17410562950457001</v>
      </c>
      <c r="H1508" s="2">
        <v>5.5809770873799698</v>
      </c>
      <c r="I1508" s="2">
        <v>1.8156590088823199E-2</v>
      </c>
      <c r="J1508" s="2">
        <v>3.6425914017119303E-2</v>
      </c>
      <c r="L1508" s="1"/>
      <c r="R1508" s="1"/>
    </row>
    <row r="1509" spans="1:18" x14ac:dyDescent="0.25">
      <c r="A1509" s="15" t="s">
        <v>2458</v>
      </c>
      <c r="B1509" s="3">
        <v>5.1568042355927304</v>
      </c>
      <c r="C1509" s="3">
        <v>6.2538865726440998</v>
      </c>
      <c r="D1509" s="3">
        <v>52.514013998425298</v>
      </c>
      <c r="E1509" s="3">
        <v>138.45316270963099</v>
      </c>
      <c r="F1509" s="2">
        <v>4.0066079544795201</v>
      </c>
      <c r="G1509" s="2">
        <v>5.5988751564833903</v>
      </c>
      <c r="H1509" s="2">
        <v>43.782041476215397</v>
      </c>
      <c r="I1509" s="8">
        <v>3.6705769782912997E-11</v>
      </c>
      <c r="J1509" s="8">
        <v>4.2838550100615398E-10</v>
      </c>
      <c r="L1509" s="1" t="s">
        <v>3249</v>
      </c>
      <c r="R1509" s="1"/>
    </row>
    <row r="1510" spans="1:18" x14ac:dyDescent="0.25">
      <c r="A1510" s="15" t="s">
        <v>2461</v>
      </c>
      <c r="B1510" s="3">
        <v>5.3115083626605104</v>
      </c>
      <c r="C1510" s="3">
        <v>5.1261365349541803</v>
      </c>
      <c r="D1510" s="3">
        <v>81.4872631010048</v>
      </c>
      <c r="E1510" s="3">
        <v>187.71294528308499</v>
      </c>
      <c r="F1510" s="2">
        <v>4.64339529520488</v>
      </c>
      <c r="G1510" s="2">
        <v>7.0735384877885803</v>
      </c>
      <c r="H1510" s="2">
        <v>53.772616377865802</v>
      </c>
      <c r="I1510" s="8">
        <v>2.2508816773719699E-13</v>
      </c>
      <c r="J1510" s="8">
        <v>3.6416625020600197E-12</v>
      </c>
      <c r="L1510" s="1" t="s">
        <v>2602</v>
      </c>
      <c r="R1510" s="1"/>
    </row>
    <row r="1511" spans="1:18" x14ac:dyDescent="0.25">
      <c r="A1511" s="15" t="s">
        <v>2462</v>
      </c>
      <c r="B1511" s="3">
        <v>3.4550588378471301</v>
      </c>
      <c r="C1511" s="3">
        <v>3.3832501130697601</v>
      </c>
      <c r="D1511" s="3">
        <v>45.167225833128398</v>
      </c>
      <c r="E1511" s="3">
        <v>55.9571100643807</v>
      </c>
      <c r="F1511" s="2">
        <v>3.9258412361524799</v>
      </c>
      <c r="G1511" s="2">
        <v>5.0892171380500804</v>
      </c>
      <c r="H1511" s="2">
        <v>115.917322708426</v>
      </c>
      <c r="I1511" s="8">
        <v>4.9553012122887297E-27</v>
      </c>
      <c r="J1511" s="8">
        <v>3.2581105470798402E-25</v>
      </c>
      <c r="L1511" s="1"/>
      <c r="R1511" s="1"/>
    </row>
    <row r="1512" spans="1:18" x14ac:dyDescent="0.25">
      <c r="A1512" s="15" t="s">
        <v>2463</v>
      </c>
      <c r="B1512" s="3">
        <v>1.1860649741863301</v>
      </c>
      <c r="C1512" s="3">
        <v>0.76892048024312698</v>
      </c>
      <c r="D1512" s="3">
        <v>31.4049325094031</v>
      </c>
      <c r="E1512" s="3">
        <v>29.105208254963099</v>
      </c>
      <c r="F1512" s="2">
        <v>5.0042596526376704</v>
      </c>
      <c r="G1512" s="2">
        <v>4.0234374907444002</v>
      </c>
      <c r="H1512" s="2">
        <v>117.27250429470099</v>
      </c>
      <c r="I1512" s="8">
        <v>2.50215226583156E-27</v>
      </c>
      <c r="J1512" s="8">
        <v>1.6843357127552999E-25</v>
      </c>
      <c r="L1512" s="1" t="s">
        <v>2607</v>
      </c>
      <c r="R1512" s="1"/>
    </row>
    <row r="1513" spans="1:18" x14ac:dyDescent="0.25">
      <c r="A1513" s="15" t="s">
        <v>2464</v>
      </c>
      <c r="B1513" s="3">
        <v>4.2801475155419597</v>
      </c>
      <c r="C1513" s="3">
        <v>3.1782046516715901</v>
      </c>
      <c r="D1513" s="3">
        <v>18.6773980821986</v>
      </c>
      <c r="E1513" s="3">
        <v>11.141348536308501</v>
      </c>
      <c r="F1513" s="2">
        <v>2.0575784616813202</v>
      </c>
      <c r="G1513" s="2">
        <v>3.2460200362045502</v>
      </c>
      <c r="H1513" s="2">
        <v>23.687603649911701</v>
      </c>
      <c r="I1513" s="8">
        <v>1.1331005415831201E-6</v>
      </c>
      <c r="J1513" s="8">
        <v>6.1078331862552501E-6</v>
      </c>
      <c r="L1513" s="1" t="s">
        <v>2602</v>
      </c>
      <c r="R1513" s="1"/>
    </row>
    <row r="1514" spans="1:18" x14ac:dyDescent="0.25">
      <c r="A1514" s="15" t="s">
        <v>2465</v>
      </c>
      <c r="B1514" s="3">
        <v>0</v>
      </c>
      <c r="C1514" s="3">
        <v>0</v>
      </c>
      <c r="D1514" s="3">
        <v>0.10347588965207</v>
      </c>
      <c r="E1514" s="3">
        <v>0.50073476567678499</v>
      </c>
      <c r="F1514" s="2">
        <v>5.7530579724018098</v>
      </c>
      <c r="G1514" s="2">
        <v>5.4712054849006497</v>
      </c>
      <c r="H1514" s="2">
        <v>12.032879531653901</v>
      </c>
      <c r="I1514" s="2">
        <v>5.2270263739906701E-4</v>
      </c>
      <c r="J1514" s="2">
        <v>1.5907546088121799E-3</v>
      </c>
      <c r="L1514" s="1" t="s">
        <v>2681</v>
      </c>
      <c r="R1514" s="1"/>
    </row>
    <row r="1515" spans="1:18" x14ac:dyDescent="0.25">
      <c r="A1515" s="15" t="s">
        <v>2466</v>
      </c>
      <c r="B1515" s="3">
        <v>0</v>
      </c>
      <c r="C1515" s="3">
        <v>0</v>
      </c>
      <c r="D1515" s="3">
        <v>0</v>
      </c>
      <c r="E1515" s="3">
        <v>0.62591845709598104</v>
      </c>
      <c r="F1515" s="2">
        <v>5.5129768505639598</v>
      </c>
      <c r="G1515" s="2">
        <v>6.2943477012528497</v>
      </c>
      <c r="H1515" s="2">
        <v>10.366808969526399</v>
      </c>
      <c r="I1515" s="2">
        <v>1.2830111973033099E-3</v>
      </c>
      <c r="J1515" s="2">
        <v>3.5650058059712901E-3</v>
      </c>
      <c r="L1515" s="1" t="s">
        <v>2682</v>
      </c>
      <c r="R1515" s="1"/>
    </row>
    <row r="1516" spans="1:18" x14ac:dyDescent="0.25">
      <c r="A1516" s="15" t="s">
        <v>2467</v>
      </c>
      <c r="B1516" s="3">
        <v>1.1344969318303999</v>
      </c>
      <c r="C1516" s="3">
        <v>1.74288642188442</v>
      </c>
      <c r="D1516" s="3">
        <v>15.935287006418701</v>
      </c>
      <c r="E1516" s="3">
        <v>38.556576957112398</v>
      </c>
      <c r="F1516" s="2">
        <v>4.2065204752045702</v>
      </c>
      <c r="G1516" s="2">
        <v>3.3185667601719699</v>
      </c>
      <c r="H1516" s="2">
        <v>71.183065788022901</v>
      </c>
      <c r="I1516" s="8">
        <v>3.2557049162420802E-17</v>
      </c>
      <c r="J1516" s="8">
        <v>8.5426373312718398E-16</v>
      </c>
      <c r="L1516" s="1" t="s">
        <v>3250</v>
      </c>
      <c r="R1516" s="1"/>
    </row>
    <row r="1517" spans="1:18" x14ac:dyDescent="0.25">
      <c r="A1517" s="15" t="s">
        <v>2468</v>
      </c>
      <c r="B1517" s="3">
        <v>10.3651765135414</v>
      </c>
      <c r="C1517" s="3">
        <v>11.6875912996955</v>
      </c>
      <c r="D1517" s="3">
        <v>1065.80166341632</v>
      </c>
      <c r="E1517" s="3">
        <v>1579.1296754074499</v>
      </c>
      <c r="F1517" s="2">
        <v>6.92815657404158</v>
      </c>
      <c r="G1517" s="2">
        <v>9.2836025348588205</v>
      </c>
      <c r="H1517" s="2">
        <v>271.30677408934798</v>
      </c>
      <c r="I1517" s="8">
        <v>5.8898744334003299E-61</v>
      </c>
      <c r="J1517" s="8">
        <v>4.1630368729577702E-58</v>
      </c>
      <c r="L1517" s="1" t="s">
        <v>2607</v>
      </c>
      <c r="R1517" s="1"/>
    </row>
    <row r="1518" spans="1:18" x14ac:dyDescent="0.25">
      <c r="A1518" s="15" t="s">
        <v>2469</v>
      </c>
      <c r="B1518" s="3">
        <v>23.7728675260825</v>
      </c>
      <c r="C1518" s="3">
        <v>23.067614407293799</v>
      </c>
      <c r="D1518" s="3">
        <v>159.55982184349099</v>
      </c>
      <c r="E1518" s="3">
        <v>190.341802802888</v>
      </c>
      <c r="F1518" s="2">
        <v>2.9460507051237101</v>
      </c>
      <c r="G1518" s="2">
        <v>7.0548720788853396</v>
      </c>
      <c r="H1518" s="2">
        <v>99.985725548812397</v>
      </c>
      <c r="I1518" s="8">
        <v>1.5349939056381199E-23</v>
      </c>
      <c r="J1518" s="8">
        <v>7.7844152820006897E-22</v>
      </c>
      <c r="L1518" s="1"/>
      <c r="R1518" s="1"/>
    </row>
    <row r="1519" spans="1:18" x14ac:dyDescent="0.25">
      <c r="A1519" s="15" t="s">
        <v>2471</v>
      </c>
      <c r="B1519" s="3">
        <v>0.41254433884741798</v>
      </c>
      <c r="C1519" s="3">
        <v>0</v>
      </c>
      <c r="D1519" s="3">
        <v>2.8455869654319099</v>
      </c>
      <c r="E1519" s="3">
        <v>21.156043849844199</v>
      </c>
      <c r="F1519" s="2">
        <v>6.3898602023005999</v>
      </c>
      <c r="G1519" s="2">
        <v>6.1376437377957398</v>
      </c>
      <c r="H1519" s="2">
        <v>22.590035563193499</v>
      </c>
      <c r="I1519" s="8">
        <v>2.0052192259321399E-6</v>
      </c>
      <c r="J1519" s="8">
        <v>1.0373753076883101E-5</v>
      </c>
      <c r="L1519" s="1" t="s">
        <v>2607</v>
      </c>
      <c r="R1519" s="1"/>
    </row>
    <row r="1520" spans="1:18" x14ac:dyDescent="0.25">
      <c r="A1520" s="15" t="s">
        <v>2472</v>
      </c>
      <c r="B1520" s="3">
        <v>13.459259054897</v>
      </c>
      <c r="C1520" s="3">
        <v>14.301920932522201</v>
      </c>
      <c r="D1520" s="3">
        <v>64.206789529109201</v>
      </c>
      <c r="E1520" s="3">
        <v>55.268599761575103</v>
      </c>
      <c r="F1520" s="2">
        <v>2.1797562155398502</v>
      </c>
      <c r="G1520" s="2">
        <v>4.95677320725932</v>
      </c>
      <c r="H1520" s="2">
        <v>28.267926188670099</v>
      </c>
      <c r="I1520" s="8">
        <v>1.05631830542823E-7</v>
      </c>
      <c r="J1520" s="8">
        <v>7.0228710852956104E-7</v>
      </c>
      <c r="L1520" s="1" t="s">
        <v>2602</v>
      </c>
      <c r="R1520" s="1"/>
    </row>
    <row r="1521" spans="1:18" x14ac:dyDescent="0.25">
      <c r="A1521" s="15" t="s">
        <v>2476</v>
      </c>
      <c r="B1521" s="3">
        <v>0.10313608471185499</v>
      </c>
      <c r="C1521" s="3">
        <v>0</v>
      </c>
      <c r="D1521" s="3">
        <v>0.41390355860827799</v>
      </c>
      <c r="E1521" s="3">
        <v>0.62591845709598104</v>
      </c>
      <c r="F1521" s="2">
        <v>3.2723454485892698</v>
      </c>
      <c r="G1521" s="2">
        <v>0.68665762331715396</v>
      </c>
      <c r="H1521" s="2">
        <v>9.9988626432638803</v>
      </c>
      <c r="I1521" s="2">
        <v>1.56636935537559E-3</v>
      </c>
      <c r="J1521" s="2">
        <v>4.2418752490283804E-3</v>
      </c>
      <c r="L1521" s="1" t="s">
        <v>2602</v>
      </c>
      <c r="R1521" s="1"/>
    </row>
    <row r="1522" spans="1:18" x14ac:dyDescent="0.25">
      <c r="A1522" s="15" t="s">
        <v>2477</v>
      </c>
      <c r="B1522" s="3">
        <v>0</v>
      </c>
      <c r="C1522" s="3">
        <v>0</v>
      </c>
      <c r="D1522" s="3">
        <v>1.0347588965207</v>
      </c>
      <c r="E1522" s="3">
        <v>1.50220429703036</v>
      </c>
      <c r="F1522" s="2">
        <v>7.6653281505787101</v>
      </c>
      <c r="G1522" s="2">
        <v>-0.37498445470663</v>
      </c>
      <c r="H1522" s="2">
        <v>32.053241594940602</v>
      </c>
      <c r="I1522" s="8">
        <v>1.5000458694420201E-8</v>
      </c>
      <c r="J1522" s="8">
        <v>1.14235816414275E-7</v>
      </c>
      <c r="L1522" s="1" t="s">
        <v>2602</v>
      </c>
      <c r="R1522" s="1"/>
    </row>
    <row r="1523" spans="1:18" x14ac:dyDescent="0.25">
      <c r="A1523" s="15" t="s">
        <v>2478</v>
      </c>
      <c r="B1523" s="3">
        <v>7.6836383110331603</v>
      </c>
      <c r="C1523" s="3">
        <v>6.97154568753768</v>
      </c>
      <c r="D1523" s="3">
        <v>170.528266146611</v>
      </c>
      <c r="E1523" s="3">
        <v>189.402925117244</v>
      </c>
      <c r="F1523" s="2">
        <v>4.6660736828449698</v>
      </c>
      <c r="G1523" s="2">
        <v>6.7625643744453399</v>
      </c>
      <c r="H1523" s="2">
        <v>170.90578976976801</v>
      </c>
      <c r="I1523" s="8">
        <v>4.6917619620533901E-39</v>
      </c>
      <c r="J1523" s="8">
        <v>8.2904900045096498E-37</v>
      </c>
      <c r="L1523" s="1" t="s">
        <v>2607</v>
      </c>
      <c r="R1523" s="1"/>
    </row>
    <row r="1524" spans="1:18" x14ac:dyDescent="0.25">
      <c r="A1524" s="15" t="s">
        <v>2481</v>
      </c>
      <c r="B1524" s="3">
        <v>0.97979280476261799</v>
      </c>
      <c r="C1524" s="3">
        <v>0.92270457629175195</v>
      </c>
      <c r="D1524" s="3">
        <v>3.0008007999100199</v>
      </c>
      <c r="E1524" s="3">
        <v>5.3828987310254401</v>
      </c>
      <c r="F1524" s="2">
        <v>2.1519916503139398</v>
      </c>
      <c r="G1524" s="2">
        <v>4.4098419837797396</v>
      </c>
      <c r="H1524" s="2">
        <v>18.766580341508501</v>
      </c>
      <c r="I1524" s="8">
        <v>1.47733335249857E-5</v>
      </c>
      <c r="J1524" s="8">
        <v>6.4208927299793598E-5</v>
      </c>
      <c r="L1524" s="1"/>
      <c r="R1524" s="1"/>
    </row>
    <row r="1525" spans="1:18" x14ac:dyDescent="0.25">
      <c r="A1525" s="15" t="s">
        <v>2488</v>
      </c>
      <c r="B1525" s="3">
        <v>0</v>
      </c>
      <c r="C1525" s="3">
        <v>0</v>
      </c>
      <c r="D1525" s="3">
        <v>0.25868972413017399</v>
      </c>
      <c r="E1525" s="3">
        <v>1.7525716798687501</v>
      </c>
      <c r="F1525" s="2">
        <v>7.1393037187064303</v>
      </c>
      <c r="G1525" s="2">
        <v>1.6327095051590601</v>
      </c>
      <c r="H1525" s="2">
        <v>22.229560670886599</v>
      </c>
      <c r="I1525" s="8">
        <v>2.4192035700914199E-6</v>
      </c>
      <c r="J1525" s="8">
        <v>1.2323771700073799E-5</v>
      </c>
      <c r="L1525" s="1" t="s">
        <v>2593</v>
      </c>
      <c r="R1525" s="1"/>
    </row>
    <row r="1526" spans="1:18" x14ac:dyDescent="0.25">
      <c r="A1526" s="15" t="s">
        <v>2491</v>
      </c>
      <c r="B1526" s="3">
        <v>4.9505320661690204</v>
      </c>
      <c r="C1526" s="3">
        <v>3.8446024012156301</v>
      </c>
      <c r="D1526" s="3">
        <v>66.224569377324499</v>
      </c>
      <c r="E1526" s="3">
        <v>52.2015993218048</v>
      </c>
      <c r="F1526" s="2">
        <v>3.8223037297404399</v>
      </c>
      <c r="G1526" s="2">
        <v>4.8251731779713998</v>
      </c>
      <c r="H1526" s="2">
        <v>61.714935071424499</v>
      </c>
      <c r="I1526" s="8">
        <v>3.96957969443992E-15</v>
      </c>
      <c r="J1526" s="8">
        <v>8.0021348956187296E-14</v>
      </c>
      <c r="L1526" s="1"/>
      <c r="R1526" s="1"/>
    </row>
    <row r="1527" spans="1:18" x14ac:dyDescent="0.25">
      <c r="A1527" s="15" t="s">
        <v>2492</v>
      </c>
      <c r="B1527" s="3">
        <v>1.03136084711855</v>
      </c>
      <c r="C1527" s="3">
        <v>1.1790114030394601</v>
      </c>
      <c r="D1527" s="3">
        <v>4.5529391446910603</v>
      </c>
      <c r="E1527" s="3">
        <v>5.3203068853158397</v>
      </c>
      <c r="F1527" s="2">
        <v>2.1992051226849698</v>
      </c>
      <c r="G1527" s="2">
        <v>3.6853280063322602</v>
      </c>
      <c r="H1527" s="2">
        <v>30.343355883854599</v>
      </c>
      <c r="I1527" s="8">
        <v>3.6194461238196403E-8</v>
      </c>
      <c r="J1527" s="8">
        <v>2.5841108721134099E-7</v>
      </c>
      <c r="L1527" s="1"/>
      <c r="R1527" s="1"/>
    </row>
    <row r="1528" spans="1:18" x14ac:dyDescent="0.25">
      <c r="A1528" s="15" t="s">
        <v>2494</v>
      </c>
      <c r="B1528" s="3">
        <v>0</v>
      </c>
      <c r="C1528" s="3">
        <v>5.1261365349541801E-2</v>
      </c>
      <c r="D1528" s="3">
        <v>0.25868972413017399</v>
      </c>
      <c r="E1528" s="3">
        <v>0.56332661138638296</v>
      </c>
      <c r="F1528" s="2">
        <v>3.7135418903202702</v>
      </c>
      <c r="G1528" s="2">
        <v>0.277997783338298</v>
      </c>
      <c r="H1528" s="2">
        <v>6.4566480686891401</v>
      </c>
      <c r="I1528" s="2">
        <v>1.10537968173275E-2</v>
      </c>
      <c r="J1528" s="2">
        <v>2.3630886239538101E-2</v>
      </c>
      <c r="L1528" s="1"/>
      <c r="R1528" s="1"/>
    </row>
    <row r="1529" spans="1:18" x14ac:dyDescent="0.25">
      <c r="A1529" s="15" t="s">
        <v>2495</v>
      </c>
      <c r="B1529" s="3">
        <v>0.10313608471185499</v>
      </c>
      <c r="C1529" s="3">
        <v>0.307568192097251</v>
      </c>
      <c r="D1529" s="3">
        <v>1.08649684134673</v>
      </c>
      <c r="E1529" s="3">
        <v>3.88069443399508</v>
      </c>
      <c r="F1529" s="2">
        <v>3.5791029888313299</v>
      </c>
      <c r="G1529" s="2">
        <v>3.2948171176728902</v>
      </c>
      <c r="H1529" s="2">
        <v>16.7815859175941</v>
      </c>
      <c r="I1529" s="8">
        <v>4.1938299966843103E-5</v>
      </c>
      <c r="J1529" s="2">
        <v>1.65866255692612E-4</v>
      </c>
      <c r="L1529" s="1"/>
      <c r="R1529" s="1"/>
    </row>
    <row r="1530" spans="1:18" x14ac:dyDescent="0.25">
      <c r="A1530" s="15" t="s">
        <v>2498</v>
      </c>
      <c r="B1530" s="3">
        <v>4.6926918543893796</v>
      </c>
      <c r="C1530" s="3">
        <v>5.0748751696046304</v>
      </c>
      <c r="D1530" s="3">
        <v>5.5359600963857201</v>
      </c>
      <c r="E1530" s="3">
        <v>69.602132429073094</v>
      </c>
      <c r="F1530" s="2">
        <v>2.8268349893771099</v>
      </c>
      <c r="G1530" s="2">
        <v>7.2297928953246897</v>
      </c>
      <c r="H1530" s="2">
        <v>8.3187743206104408</v>
      </c>
      <c r="I1530" s="2">
        <v>3.92373872706764E-3</v>
      </c>
      <c r="J1530" s="2">
        <v>9.5242672814784303E-3</v>
      </c>
      <c r="L1530" s="1"/>
      <c r="R1530" s="1"/>
    </row>
    <row r="1531" spans="1:18" x14ac:dyDescent="0.25">
      <c r="A1531" s="15" t="s">
        <v>2499</v>
      </c>
      <c r="B1531" s="3">
        <v>12.892010588981799</v>
      </c>
      <c r="C1531" s="3">
        <v>12.4565117799386</v>
      </c>
      <c r="D1531" s="3">
        <v>99.9059714590732</v>
      </c>
      <c r="E1531" s="3">
        <v>100.397320518195</v>
      </c>
      <c r="F1531" s="2">
        <v>3.0438144100308002</v>
      </c>
      <c r="G1531" s="2">
        <v>7.2079572261937797</v>
      </c>
      <c r="H1531" s="2">
        <v>34.264097265078398</v>
      </c>
      <c r="I1531" s="8">
        <v>4.81177221527486E-9</v>
      </c>
      <c r="J1531" s="8">
        <v>3.9778020455075598E-8</v>
      </c>
      <c r="K1531" s="2" t="s">
        <v>2891</v>
      </c>
      <c r="L1531" s="1" t="s">
        <v>3125</v>
      </c>
      <c r="R1531" s="1"/>
    </row>
    <row r="1532" spans="1:18" x14ac:dyDescent="0.25">
      <c r="A1532" s="15" t="s">
        <v>2500</v>
      </c>
      <c r="B1532" s="3">
        <v>103.084516669499</v>
      </c>
      <c r="C1532" s="3">
        <v>110.160674136165</v>
      </c>
      <c r="D1532" s="3">
        <v>859.26378767078597</v>
      </c>
      <c r="E1532" s="3">
        <v>1115.38669054504</v>
      </c>
      <c r="F1532" s="2">
        <v>3.2562592285226302</v>
      </c>
      <c r="G1532" s="2">
        <v>9.7397550962303399</v>
      </c>
      <c r="H1532" s="2">
        <v>63.711112449236303</v>
      </c>
      <c r="I1532" s="8">
        <v>1.44069605948145E-15</v>
      </c>
      <c r="J1532" s="8">
        <v>3.0857635864916099E-14</v>
      </c>
      <c r="L1532" s="1"/>
      <c r="R1532" s="1"/>
    </row>
    <row r="1533" spans="1:18" x14ac:dyDescent="0.25">
      <c r="A1533" s="15" t="s">
        <v>2505</v>
      </c>
      <c r="B1533" s="3">
        <v>1.2892010588981799</v>
      </c>
      <c r="C1533" s="3">
        <v>1.8966705179330501</v>
      </c>
      <c r="D1533" s="3">
        <v>38.699982729874002</v>
      </c>
      <c r="E1533" s="3">
        <v>91.008543661755695</v>
      </c>
      <c r="F1533" s="2">
        <v>5.32635785063247</v>
      </c>
      <c r="G1533" s="2">
        <v>5.0962929646550901</v>
      </c>
      <c r="H1533" s="2">
        <v>71.955728207180201</v>
      </c>
      <c r="I1533" s="8">
        <v>2.2007997914891002E-17</v>
      </c>
      <c r="J1533" s="8">
        <v>5.9118396299169104E-16</v>
      </c>
      <c r="L1533" s="1" t="s">
        <v>2683</v>
      </c>
      <c r="R1533" s="1"/>
    </row>
    <row r="1534" spans="1:18" x14ac:dyDescent="0.25">
      <c r="A1534" s="15" t="s">
        <v>2506</v>
      </c>
      <c r="B1534" s="3">
        <v>2.0111536518811599</v>
      </c>
      <c r="C1534" s="3">
        <v>1.3327954990880899</v>
      </c>
      <c r="D1534" s="3">
        <v>7.9676435032093602</v>
      </c>
      <c r="E1534" s="3">
        <v>10.7032056163413</v>
      </c>
      <c r="F1534" s="2">
        <v>2.5041476717180502</v>
      </c>
      <c r="G1534" s="2">
        <v>3.7494397457020798</v>
      </c>
      <c r="H1534" s="2">
        <v>31.258417506868501</v>
      </c>
      <c r="I1534" s="8">
        <v>2.2586602179104201E-8</v>
      </c>
      <c r="J1534" s="8">
        <v>1.6749631740556699E-7</v>
      </c>
      <c r="L1534" s="1" t="s">
        <v>2602</v>
      </c>
      <c r="R1534" s="1"/>
    </row>
    <row r="1535" spans="1:18" x14ac:dyDescent="0.25">
      <c r="A1535" s="15" t="s">
        <v>2507</v>
      </c>
      <c r="B1535" s="3">
        <v>0.154704127067782</v>
      </c>
      <c r="C1535" s="3">
        <v>0</v>
      </c>
      <c r="D1535" s="3">
        <v>1.3451865654769</v>
      </c>
      <c r="E1535" s="3">
        <v>2.1907145998359301</v>
      </c>
      <c r="F1535" s="2">
        <v>4.4243845738504604</v>
      </c>
      <c r="G1535" s="2">
        <v>0.75962860827708101</v>
      </c>
      <c r="H1535" s="2">
        <v>28.672068324575498</v>
      </c>
      <c r="I1535" s="8">
        <v>8.5731404216830798E-8</v>
      </c>
      <c r="J1535" s="8">
        <v>5.7882773151530698E-7</v>
      </c>
      <c r="L1535" s="1" t="s">
        <v>2627</v>
      </c>
      <c r="R1535" s="1"/>
    </row>
    <row r="1536" spans="1:18" x14ac:dyDescent="0.25">
      <c r="A1536" s="15" t="s">
        <v>2508</v>
      </c>
      <c r="B1536" s="3">
        <v>0.10313608471185499</v>
      </c>
      <c r="C1536" s="3">
        <v>0</v>
      </c>
      <c r="D1536" s="3">
        <v>0.155213834478104</v>
      </c>
      <c r="E1536" s="3">
        <v>2.37849013696473</v>
      </c>
      <c r="F1536" s="2">
        <v>4.3067945569157597</v>
      </c>
      <c r="G1536" s="2">
        <v>1.7881215259457801</v>
      </c>
      <c r="H1536" s="2">
        <v>12.8970673797657</v>
      </c>
      <c r="I1536" s="2">
        <v>3.29097379197898E-4</v>
      </c>
      <c r="J1536" s="2">
        <v>1.0534283219216E-3</v>
      </c>
      <c r="L1536" s="1"/>
      <c r="R1536" s="1"/>
    </row>
    <row r="1537" spans="1:18" x14ac:dyDescent="0.25">
      <c r="A1537" s="15" t="s">
        <v>2509</v>
      </c>
      <c r="B1537" s="3">
        <v>5.2083722779486497</v>
      </c>
      <c r="C1537" s="3">
        <v>6.7665002261395104</v>
      </c>
      <c r="D1537" s="3">
        <v>111.340057265627</v>
      </c>
      <c r="E1537" s="3">
        <v>142.897183755013</v>
      </c>
      <c r="F1537" s="2">
        <v>4.4626963964279502</v>
      </c>
      <c r="G1537" s="2">
        <v>6.2487908599814102</v>
      </c>
      <c r="H1537" s="2">
        <v>134.78636403621601</v>
      </c>
      <c r="I1537" s="8">
        <v>3.6767627183770802E-31</v>
      </c>
      <c r="J1537" s="8">
        <v>3.3532669017843802E-29</v>
      </c>
      <c r="L1537" s="1"/>
      <c r="R1537" s="1"/>
    </row>
    <row r="1538" spans="1:18" x14ac:dyDescent="0.25">
      <c r="A1538" s="15" t="s">
        <v>2512</v>
      </c>
      <c r="B1538" s="3">
        <v>5.1568042355927303E-2</v>
      </c>
      <c r="C1538" s="3">
        <v>0.10252273069908401</v>
      </c>
      <c r="D1538" s="3">
        <v>0.155213834478104</v>
      </c>
      <c r="E1538" s="3">
        <v>0.68851030280557901</v>
      </c>
      <c r="F1538" s="2">
        <v>2.3358621316864698</v>
      </c>
      <c r="G1538" s="2">
        <v>-0.222882805108574</v>
      </c>
      <c r="H1538" s="2">
        <v>5.3168201859199602</v>
      </c>
      <c r="I1538" s="2">
        <v>2.11205187136407E-2</v>
      </c>
      <c r="J1538" s="2">
        <v>4.1431387013454099E-2</v>
      </c>
      <c r="L1538" s="1"/>
      <c r="R1538" s="1"/>
    </row>
    <row r="1539" spans="1:18" x14ac:dyDescent="0.25">
      <c r="A1539" s="15" t="s">
        <v>2513</v>
      </c>
      <c r="B1539" s="3">
        <v>0</v>
      </c>
      <c r="C1539" s="3">
        <v>0</v>
      </c>
      <c r="D1539" s="3">
        <v>4.1390355860827803</v>
      </c>
      <c r="E1539" s="3">
        <v>52.764925933191201</v>
      </c>
      <c r="F1539" s="2">
        <v>12.031365042323801</v>
      </c>
      <c r="G1539" s="2">
        <v>6.3530731718178002</v>
      </c>
      <c r="H1539" s="2">
        <v>47.823115710085702</v>
      </c>
      <c r="I1539" s="8">
        <v>4.6645973794515696E-12</v>
      </c>
      <c r="J1539" s="8">
        <v>6.2280911173810906E-11</v>
      </c>
      <c r="L1539" s="1"/>
      <c r="R1539" s="1"/>
    </row>
    <row r="1540" spans="1:18" x14ac:dyDescent="0.25">
      <c r="A1540" s="15" t="s">
        <v>2514</v>
      </c>
      <c r="B1540" s="3">
        <v>20.936625196506501</v>
      </c>
      <c r="C1540" s="3">
        <v>20.9658984279626</v>
      </c>
      <c r="D1540" s="3">
        <v>1025.1356387830499</v>
      </c>
      <c r="E1540" s="3">
        <v>1122.58475280164</v>
      </c>
      <c r="F1540" s="2">
        <v>5.7301251479498001</v>
      </c>
      <c r="G1540" s="2">
        <v>8.5213802619966206</v>
      </c>
      <c r="H1540" s="2">
        <v>126.27784458159501</v>
      </c>
      <c r="I1540" s="8">
        <v>2.6731129372175402E-29</v>
      </c>
      <c r="J1540" s="8">
        <v>2.1288897328868399E-27</v>
      </c>
      <c r="L1540" s="1" t="s">
        <v>2684</v>
      </c>
      <c r="R1540" s="1"/>
    </row>
    <row r="1541" spans="1:18" x14ac:dyDescent="0.25">
      <c r="A1541" s="15" t="s">
        <v>2515</v>
      </c>
      <c r="B1541" s="3">
        <v>1.1860649741863301</v>
      </c>
      <c r="C1541" s="3">
        <v>1.230272768389</v>
      </c>
      <c r="D1541" s="3">
        <v>4.6046770895171001</v>
      </c>
      <c r="E1541" s="3">
        <v>4.75698027392946</v>
      </c>
      <c r="F1541" s="2">
        <v>2.0147540795487902</v>
      </c>
      <c r="G1541" s="2">
        <v>1.0356664236870501</v>
      </c>
      <c r="H1541" s="2">
        <v>15.984983190663201</v>
      </c>
      <c r="I1541" s="8">
        <v>6.3846918885207397E-5</v>
      </c>
      <c r="J1541" s="2">
        <v>2.4036112039707401E-4</v>
      </c>
      <c r="L1541" s="1" t="s">
        <v>3286</v>
      </c>
      <c r="R1541" s="1"/>
    </row>
    <row r="1542" spans="1:18" x14ac:dyDescent="0.25">
      <c r="A1542" s="15" t="s">
        <v>2517</v>
      </c>
      <c r="B1542" s="3">
        <v>2.2689938636607998</v>
      </c>
      <c r="C1542" s="3">
        <v>2.2555000753798402</v>
      </c>
      <c r="D1542" s="3">
        <v>1681.2762550668299</v>
      </c>
      <c r="E1542" s="3">
        <v>1895.59404731518</v>
      </c>
      <c r="F1542" s="2">
        <v>9.6765168929052692</v>
      </c>
      <c r="G1542" s="2">
        <v>9.5360727802017902</v>
      </c>
      <c r="H1542" s="2">
        <v>395.30150110413899</v>
      </c>
      <c r="I1542" s="8">
        <v>5.8043520102687596E-88</v>
      </c>
      <c r="J1542" s="8">
        <v>2.1880472294709799E-84</v>
      </c>
      <c r="L1542" s="7" t="s">
        <v>3509</v>
      </c>
      <c r="R1542" s="7"/>
    </row>
    <row r="1543" spans="1:18" x14ac:dyDescent="0.25">
      <c r="A1543" s="15" t="s">
        <v>2518</v>
      </c>
      <c r="B1543" s="3">
        <v>29.1875119734548</v>
      </c>
      <c r="C1543" s="3">
        <v>33.473671573250797</v>
      </c>
      <c r="D1543" s="3">
        <v>396.67482298120899</v>
      </c>
      <c r="E1543" s="3">
        <v>317.15288221053402</v>
      </c>
      <c r="F1543" s="2">
        <v>3.5848913203151</v>
      </c>
      <c r="G1543" s="2">
        <v>7.5545933746840799</v>
      </c>
      <c r="H1543" s="2">
        <v>83.592871472307294</v>
      </c>
      <c r="I1543" s="8">
        <v>6.0791883357948805E-20</v>
      </c>
      <c r="J1543" s="8">
        <v>2.0770254045167499E-18</v>
      </c>
      <c r="L1543" s="1"/>
      <c r="R1543" s="7"/>
    </row>
    <row r="1544" spans="1:18" x14ac:dyDescent="0.25">
      <c r="A1544" s="15" t="s">
        <v>2519</v>
      </c>
      <c r="B1544" s="3">
        <v>21.5554417047776</v>
      </c>
      <c r="C1544" s="3">
        <v>22.3499552924002</v>
      </c>
      <c r="D1544" s="3">
        <v>97.939929555683804</v>
      </c>
      <c r="E1544" s="3">
        <v>75.297990388646497</v>
      </c>
      <c r="F1544" s="2">
        <v>2.0128660551952899</v>
      </c>
      <c r="G1544" s="2">
        <v>6.47282658641757</v>
      </c>
      <c r="H1544" s="2">
        <v>38.687171241171299</v>
      </c>
      <c r="I1544" s="8">
        <v>4.9746795338138697E-10</v>
      </c>
      <c r="J1544" s="8">
        <v>4.8835634416580803E-9</v>
      </c>
      <c r="K1544" s="2" t="s">
        <v>2892</v>
      </c>
      <c r="L1544" s="1" t="s">
        <v>3251</v>
      </c>
      <c r="R1544" s="7"/>
    </row>
    <row r="1545" spans="1:18" x14ac:dyDescent="0.25">
      <c r="A1545" s="15" t="s">
        <v>2520</v>
      </c>
      <c r="B1545" s="3">
        <v>38.830735894013202</v>
      </c>
      <c r="C1545" s="3">
        <v>41.162876375682004</v>
      </c>
      <c r="D1545" s="3">
        <v>282.90308230875797</v>
      </c>
      <c r="E1545" s="3">
        <v>244.10819826743301</v>
      </c>
      <c r="F1545" s="2">
        <v>2.7606051922971302</v>
      </c>
      <c r="G1545" s="2">
        <v>7.2973892339931297</v>
      </c>
      <c r="H1545" s="2">
        <v>45.100541524305399</v>
      </c>
      <c r="I1545" s="8">
        <v>1.87173635655407E-11</v>
      </c>
      <c r="J1545" s="8">
        <v>2.2933333105384601E-10</v>
      </c>
      <c r="L1545" s="1"/>
      <c r="R1545" s="7"/>
    </row>
    <row r="1546" spans="1:18" x14ac:dyDescent="0.25">
      <c r="A1546" s="15" t="s">
        <v>2521</v>
      </c>
      <c r="B1546" s="3">
        <v>15.212572494998501</v>
      </c>
      <c r="C1546" s="3">
        <v>15.122102778114799</v>
      </c>
      <c r="D1546" s="3">
        <v>50.237544426079801</v>
      </c>
      <c r="E1546" s="3">
        <v>74.609480085841</v>
      </c>
      <c r="F1546" s="2">
        <v>2.0656141519317202</v>
      </c>
      <c r="G1546" s="2">
        <v>5.9475125375218498</v>
      </c>
      <c r="H1546" s="2">
        <v>38.4258037133106</v>
      </c>
      <c r="I1546" s="8">
        <v>5.6875386949159205E-10</v>
      </c>
      <c r="J1546" s="8">
        <v>5.5210622404123698E-9</v>
      </c>
      <c r="L1546" s="1"/>
      <c r="R1546" s="7"/>
    </row>
    <row r="1547" spans="1:18" x14ac:dyDescent="0.25">
      <c r="A1547" s="15" t="s">
        <v>2522</v>
      </c>
      <c r="B1547" s="3">
        <v>2.1142897365930202</v>
      </c>
      <c r="C1547" s="3">
        <v>3.0756819209725101</v>
      </c>
      <c r="D1547" s="3">
        <v>22.764695723455301</v>
      </c>
      <c r="E1547" s="3">
        <v>56.9585795957343</v>
      </c>
      <c r="F1547" s="2">
        <v>3.8980487948807299</v>
      </c>
      <c r="G1547" s="2">
        <v>5.3145592980111296</v>
      </c>
      <c r="H1547" s="2">
        <v>81.954397506998703</v>
      </c>
      <c r="I1547" s="8">
        <v>1.3926311099952699E-19</v>
      </c>
      <c r="J1547" s="8">
        <v>4.6185528513010398E-18</v>
      </c>
      <c r="L1547" s="1"/>
      <c r="R1547" s="7"/>
    </row>
    <row r="1548" spans="1:18" x14ac:dyDescent="0.25">
      <c r="A1548" s="15" t="s">
        <v>2523</v>
      </c>
      <c r="B1548" s="3">
        <v>4.5379877273215996</v>
      </c>
      <c r="C1548" s="3">
        <v>7.5354207063826397</v>
      </c>
      <c r="D1548" s="3">
        <v>1238.6063991352701</v>
      </c>
      <c r="E1548" s="3">
        <v>1003.03432749631</v>
      </c>
      <c r="F1548" s="2">
        <v>7.6288156343776397</v>
      </c>
      <c r="G1548" s="2">
        <v>8.5005661667724404</v>
      </c>
      <c r="H1548" s="2">
        <v>145.712703822724</v>
      </c>
      <c r="I1548" s="8">
        <v>1.5001985682110299E-33</v>
      </c>
      <c r="J1548" s="8">
        <v>1.6457357556034401E-31</v>
      </c>
      <c r="L1548" s="1" t="s">
        <v>2607</v>
      </c>
      <c r="R1548" s="7"/>
    </row>
    <row r="1549" spans="1:18" x14ac:dyDescent="0.25">
      <c r="A1549" s="15" t="s">
        <v>2524</v>
      </c>
      <c r="B1549" s="3">
        <v>0.77352063533890902</v>
      </c>
      <c r="C1549" s="3">
        <v>1.5891023258357899</v>
      </c>
      <c r="D1549" s="3">
        <v>984.83177976357194</v>
      </c>
      <c r="E1549" s="3">
        <v>820.82946463566998</v>
      </c>
      <c r="F1549" s="2">
        <v>9.6096245583257094</v>
      </c>
      <c r="G1549" s="2">
        <v>8.1331764725795903</v>
      </c>
      <c r="H1549" s="2">
        <v>210.513825384103</v>
      </c>
      <c r="I1549" s="8">
        <v>1.0611195322749E-47</v>
      </c>
      <c r="J1549" s="8">
        <v>3.6364244819687301E-45</v>
      </c>
      <c r="L1549" s="1" t="s">
        <v>2607</v>
      </c>
      <c r="R1549" s="7"/>
    </row>
    <row r="1550" spans="1:18" x14ac:dyDescent="0.25">
      <c r="A1550" s="15" t="s">
        <v>2525</v>
      </c>
      <c r="B1550" s="3">
        <v>0</v>
      </c>
      <c r="C1550" s="3">
        <v>0</v>
      </c>
      <c r="D1550" s="3">
        <v>1.08649684134673</v>
      </c>
      <c r="E1550" s="3">
        <v>2.1281227541263399</v>
      </c>
      <c r="F1550" s="2">
        <v>8.0572503873400905</v>
      </c>
      <c r="G1550" s="2">
        <v>1.98122751556756</v>
      </c>
      <c r="H1550" s="2">
        <v>27.6798793374189</v>
      </c>
      <c r="I1550" s="8">
        <v>1.4314386191154599E-7</v>
      </c>
      <c r="J1550" s="8">
        <v>9.3411075265878201E-7</v>
      </c>
      <c r="L1550" s="1" t="s">
        <v>2602</v>
      </c>
      <c r="R1550" s="7"/>
    </row>
    <row r="1551" spans="1:18" x14ac:dyDescent="0.25">
      <c r="A1551" s="15" t="s">
        <v>2527</v>
      </c>
      <c r="B1551" s="3">
        <v>1.23763301654225</v>
      </c>
      <c r="C1551" s="3">
        <v>1.1277500376899201</v>
      </c>
      <c r="D1551" s="3">
        <v>3.4664423033443299</v>
      </c>
      <c r="E1551" s="3">
        <v>12.2054099133716</v>
      </c>
      <c r="F1551" s="2">
        <v>2.50837955264265</v>
      </c>
      <c r="G1551" s="2">
        <v>3.3622653650163499</v>
      </c>
      <c r="H1551" s="2">
        <v>15.584944980621099</v>
      </c>
      <c r="I1551" s="8">
        <v>7.8880154128229199E-5</v>
      </c>
      <c r="J1551" s="2">
        <v>2.9028820795188502E-4</v>
      </c>
      <c r="L1551" s="1"/>
      <c r="R1551" s="7"/>
    </row>
    <row r="1552" spans="1:18" x14ac:dyDescent="0.25">
      <c r="A1552" s="15" t="s">
        <v>2532</v>
      </c>
      <c r="B1552" s="3">
        <v>0</v>
      </c>
      <c r="C1552" s="3">
        <v>0</v>
      </c>
      <c r="D1552" s="3">
        <v>0.31042766895620899</v>
      </c>
      <c r="E1552" s="3">
        <v>5.1951231938966398</v>
      </c>
      <c r="F1552" s="2">
        <v>8.5381922877963703</v>
      </c>
      <c r="G1552" s="2">
        <v>3.3317449417563201</v>
      </c>
      <c r="H1552" s="2">
        <v>24.094850244675101</v>
      </c>
      <c r="I1552" s="8">
        <v>9.17052155808781E-7</v>
      </c>
      <c r="J1552" s="8">
        <v>5.0614655100251401E-6</v>
      </c>
      <c r="L1552" s="1" t="s">
        <v>2685</v>
      </c>
      <c r="R1552" s="7"/>
    </row>
    <row r="1553" spans="1:18" x14ac:dyDescent="0.25">
      <c r="A1553" s="15" t="s">
        <v>2540</v>
      </c>
      <c r="B1553" s="3">
        <v>1.95958560952524</v>
      </c>
      <c r="C1553" s="3">
        <v>2.51180690212755</v>
      </c>
      <c r="D1553" s="3">
        <v>12.313630868596301</v>
      </c>
      <c r="E1553" s="3">
        <v>16.4616554216243</v>
      </c>
      <c r="F1553" s="2">
        <v>2.7225763862002501</v>
      </c>
      <c r="G1553" s="2">
        <v>2.6099374048115198</v>
      </c>
      <c r="H1553" s="2">
        <v>39.984546063356497</v>
      </c>
      <c r="I1553" s="8">
        <v>2.5598006627499501E-10</v>
      </c>
      <c r="J1553" s="8">
        <v>2.6341024290299501E-9</v>
      </c>
      <c r="L1553" s="1" t="s">
        <v>2607</v>
      </c>
      <c r="R1553" s="7"/>
    </row>
    <row r="1554" spans="1:18" x14ac:dyDescent="0.25">
      <c r="A1554" s="15" t="s">
        <v>2541</v>
      </c>
      <c r="B1554" s="3">
        <v>16.708045723320399</v>
      </c>
      <c r="C1554" s="3">
        <v>16.096068719756101</v>
      </c>
      <c r="D1554" s="3">
        <v>181.39323456007801</v>
      </c>
      <c r="E1554" s="3">
        <v>97.330320078425103</v>
      </c>
      <c r="F1554" s="2">
        <v>3.1322472395759799</v>
      </c>
      <c r="G1554" s="2">
        <v>5.9060188733527399</v>
      </c>
      <c r="H1554" s="2">
        <v>43.107853673784597</v>
      </c>
      <c r="I1554" s="8">
        <v>5.1803889788474403E-11</v>
      </c>
      <c r="J1554" s="8">
        <v>5.9296577896544303E-10</v>
      </c>
      <c r="K1554" s="2" t="s">
        <v>2894</v>
      </c>
      <c r="L1554" s="1" t="s">
        <v>3126</v>
      </c>
      <c r="R1554" s="7"/>
    </row>
    <row r="1555" spans="1:18" x14ac:dyDescent="0.25">
      <c r="A1555" s="15" t="s">
        <v>2554</v>
      </c>
      <c r="B1555" s="3">
        <v>45.431445315571899</v>
      </c>
      <c r="C1555" s="3">
        <v>45.212524238295799</v>
      </c>
      <c r="D1555" s="3">
        <v>160.23241512622999</v>
      </c>
      <c r="E1555" s="3">
        <v>294.74500144649801</v>
      </c>
      <c r="F1555" s="2">
        <v>2.2673297246393198</v>
      </c>
      <c r="G1555" s="2">
        <v>7.3199245311018304</v>
      </c>
      <c r="H1555" s="2">
        <v>38.8794101147964</v>
      </c>
      <c r="I1555" s="8">
        <v>4.5081055588029699E-10</v>
      </c>
      <c r="J1555" s="8">
        <v>4.4487055640927301E-9</v>
      </c>
      <c r="K1555" s="2" t="s">
        <v>3253</v>
      </c>
      <c r="L1555" s="7" t="s">
        <v>3509</v>
      </c>
      <c r="R1555" s="7"/>
    </row>
    <row r="1556" spans="1:18" x14ac:dyDescent="0.25">
      <c r="A1556" s="15" t="s">
        <v>2556</v>
      </c>
      <c r="B1556" s="3">
        <v>0.51568042355927302</v>
      </c>
      <c r="C1556" s="3">
        <v>0.35882955744679201</v>
      </c>
      <c r="D1556" s="3">
        <v>2.1212557378674299</v>
      </c>
      <c r="E1556" s="3">
        <v>1.3144287599015601</v>
      </c>
      <c r="F1556" s="2">
        <v>2.0250173279086399</v>
      </c>
      <c r="G1556" s="2">
        <v>0.91011050818918504</v>
      </c>
      <c r="H1556" s="2">
        <v>10.6983470423912</v>
      </c>
      <c r="I1556" s="2">
        <v>1.07231298252608E-3</v>
      </c>
      <c r="J1556" s="2">
        <v>3.0385335804027701E-3</v>
      </c>
      <c r="L1556" s="1" t="s">
        <v>2602</v>
      </c>
      <c r="R1556" s="1"/>
    </row>
    <row r="1557" spans="1:18" x14ac:dyDescent="0.25">
      <c r="A1557" s="15" t="s">
        <v>2561</v>
      </c>
      <c r="B1557" s="3">
        <v>0.46411238120334503</v>
      </c>
      <c r="C1557" s="3">
        <v>0.153784096048625</v>
      </c>
      <c r="D1557" s="3">
        <v>1.1899727309988</v>
      </c>
      <c r="E1557" s="3">
        <v>6.8851030280557897</v>
      </c>
      <c r="F1557" s="2">
        <v>3.4224720102949502</v>
      </c>
      <c r="G1557" s="2">
        <v>2.2624324026742801</v>
      </c>
      <c r="H1557" s="2">
        <v>17.6762982786483</v>
      </c>
      <c r="I1557" s="8">
        <v>2.6186939176338001E-5</v>
      </c>
      <c r="J1557" s="2">
        <v>1.08004411066815E-4</v>
      </c>
      <c r="L1557" s="1"/>
      <c r="R1557" s="1"/>
    </row>
    <row r="1558" spans="1:18" x14ac:dyDescent="0.25">
      <c r="A1558" s="15" t="s">
        <v>2562</v>
      </c>
      <c r="B1558" s="3">
        <v>0.10313608471185499</v>
      </c>
      <c r="C1558" s="3">
        <v>0</v>
      </c>
      <c r="D1558" s="3">
        <v>1.24171067582483</v>
      </c>
      <c r="E1558" s="3">
        <v>4.8195721196390604</v>
      </c>
      <c r="F1558" s="2">
        <v>5.6791439199418603</v>
      </c>
      <c r="G1558" s="2">
        <v>2.9437280736545701</v>
      </c>
      <c r="H1558" s="2">
        <v>38.488942422093103</v>
      </c>
      <c r="I1558" s="8">
        <v>5.5064786985906701E-10</v>
      </c>
      <c r="J1558" s="8">
        <v>5.3544942048462501E-9</v>
      </c>
      <c r="L1558" s="1"/>
      <c r="R1558" s="1"/>
    </row>
    <row r="1559" spans="1:18" x14ac:dyDescent="0.25">
      <c r="A1559" s="15" t="s">
        <v>2563</v>
      </c>
      <c r="B1559" s="3">
        <v>0</v>
      </c>
      <c r="C1559" s="3">
        <v>0</v>
      </c>
      <c r="D1559" s="3">
        <v>0</v>
      </c>
      <c r="E1559" s="3">
        <v>1.2518369141919601</v>
      </c>
      <c r="F1559" s="2">
        <v>6.0986507260999598</v>
      </c>
      <c r="G1559" s="2">
        <v>1.32064428128314</v>
      </c>
      <c r="H1559" s="2">
        <v>9.1465872669520998</v>
      </c>
      <c r="I1559" s="2">
        <v>2.4918238447348999E-3</v>
      </c>
      <c r="J1559" s="2">
        <v>6.37990397557323E-3</v>
      </c>
      <c r="L1559" s="7" t="s">
        <v>3509</v>
      </c>
      <c r="R1559" s="1"/>
    </row>
    <row r="1560" spans="1:18" x14ac:dyDescent="0.25">
      <c r="A1560" s="15" t="s">
        <v>2566</v>
      </c>
      <c r="B1560" s="3">
        <v>8.0446146075246503</v>
      </c>
      <c r="C1560" s="3">
        <v>6.6639774954404301</v>
      </c>
      <c r="D1560" s="3">
        <v>118.73858337575</v>
      </c>
      <c r="E1560" s="3">
        <v>140.51869361804799</v>
      </c>
      <c r="F1560" s="2">
        <v>4.1755086380200401</v>
      </c>
      <c r="G1560" s="2">
        <v>6.4019449340166101</v>
      </c>
      <c r="H1560" s="2">
        <v>134.800335749955</v>
      </c>
      <c r="I1560" s="8">
        <v>3.6509803754887102E-31</v>
      </c>
      <c r="J1560" s="8">
        <v>3.3532669017843802E-29</v>
      </c>
      <c r="L1560" s="1" t="s">
        <v>3254</v>
      </c>
      <c r="R1560" s="1"/>
    </row>
    <row r="1561" spans="1:18" x14ac:dyDescent="0.25">
      <c r="A1561" s="15" t="s">
        <v>2567</v>
      </c>
      <c r="B1561" s="3">
        <v>2.5268340754404401</v>
      </c>
      <c r="C1561" s="3">
        <v>1.79414778723396</v>
      </c>
      <c r="D1561" s="3">
        <v>6.9846225515146996</v>
      </c>
      <c r="E1561" s="3">
        <v>15.647961427399499</v>
      </c>
      <c r="F1561" s="2">
        <v>2.37811021875874</v>
      </c>
      <c r="G1561" s="2">
        <v>3.3836548028571198</v>
      </c>
      <c r="H1561" s="2">
        <v>26.991269191008801</v>
      </c>
      <c r="I1561" s="8">
        <v>2.04376527099886E-7</v>
      </c>
      <c r="J1561" s="8">
        <v>1.2970225280429899E-6</v>
      </c>
      <c r="L1561" s="1" t="s">
        <v>3255</v>
      </c>
      <c r="R1561" s="1"/>
    </row>
    <row r="1562" spans="1:18" x14ac:dyDescent="0.25">
      <c r="A1562" s="15" t="s">
        <v>2568</v>
      </c>
      <c r="B1562" s="3">
        <v>1.08292888947447</v>
      </c>
      <c r="C1562" s="3">
        <v>1.0764886723403799</v>
      </c>
      <c r="D1562" s="3">
        <v>338.05573149331099</v>
      </c>
      <c r="E1562" s="3">
        <v>391.63717860495501</v>
      </c>
      <c r="F1562" s="2">
        <v>8.4471315961251694</v>
      </c>
      <c r="G1562" s="2">
        <v>7.6674391283291801</v>
      </c>
      <c r="H1562" s="2">
        <v>354.377966829439</v>
      </c>
      <c r="I1562" s="8">
        <v>4.7183697379672298E-79</v>
      </c>
      <c r="J1562" s="8">
        <v>1.06720086733343E-75</v>
      </c>
      <c r="K1562" s="2" t="s">
        <v>3373</v>
      </c>
      <c r="L1562" s="1" t="s">
        <v>2899</v>
      </c>
      <c r="R1562" s="1"/>
    </row>
    <row r="1563" spans="1:18" x14ac:dyDescent="0.25">
      <c r="A1563" s="15" t="s">
        <v>2569</v>
      </c>
      <c r="B1563" s="3">
        <v>40.532481291758799</v>
      </c>
      <c r="C1563" s="3">
        <v>36.2930466674756</v>
      </c>
      <c r="D1563" s="3">
        <v>362.26908967189598</v>
      </c>
      <c r="E1563" s="3">
        <v>347.63511107110799</v>
      </c>
      <c r="F1563" s="2">
        <v>3.2681172085887402</v>
      </c>
      <c r="G1563" s="2">
        <v>7.7538367107862003</v>
      </c>
      <c r="H1563" s="2">
        <v>92.025573490502495</v>
      </c>
      <c r="I1563" s="8">
        <v>8.5563581252088199E-22</v>
      </c>
      <c r="J1563" s="8">
        <v>3.6792339938397897E-20</v>
      </c>
      <c r="L1563" s="1" t="s">
        <v>3256</v>
      </c>
      <c r="R1563" s="1"/>
    </row>
    <row r="1564" spans="1:18" x14ac:dyDescent="0.25">
      <c r="A1564" s="15" t="s">
        <v>2570</v>
      </c>
      <c r="B1564" s="3">
        <v>0</v>
      </c>
      <c r="C1564" s="3">
        <v>0</v>
      </c>
      <c r="D1564" s="3">
        <v>1.1899727309988</v>
      </c>
      <c r="E1564" s="3">
        <v>2.75404121122232</v>
      </c>
      <c r="F1564" s="2">
        <v>8.2728985759047795</v>
      </c>
      <c r="G1564" s="2">
        <v>1.8388403948863601</v>
      </c>
      <c r="H1564" s="2">
        <v>49.912814148269298</v>
      </c>
      <c r="I1564" s="8">
        <v>1.60731524911565E-12</v>
      </c>
      <c r="J1564" s="8">
        <v>2.2926914780915901E-11</v>
      </c>
      <c r="L1564" s="1"/>
      <c r="R1564" s="1"/>
    </row>
    <row r="1565" spans="1:18" x14ac:dyDescent="0.25">
      <c r="A1565" s="15" t="s">
        <v>2571</v>
      </c>
      <c r="B1565" s="3">
        <v>15.573548791489999</v>
      </c>
      <c r="C1565" s="3">
        <v>17.6851710455919</v>
      </c>
      <c r="D1565" s="3">
        <v>173.58080489134699</v>
      </c>
      <c r="E1565" s="3">
        <v>112.414954894438</v>
      </c>
      <c r="F1565" s="2">
        <v>3.1855922952628202</v>
      </c>
      <c r="G1565" s="2">
        <v>5.8930789529012699</v>
      </c>
      <c r="H1565" s="2">
        <v>63.194492866994601</v>
      </c>
      <c r="I1565" s="8">
        <v>1.87271237781965E-15</v>
      </c>
      <c r="J1565" s="8">
        <v>3.9734529607434203E-14</v>
      </c>
      <c r="L1565" s="1"/>
      <c r="R1565" s="1"/>
    </row>
    <row r="1566" spans="1:18" x14ac:dyDescent="0.25">
      <c r="A1566" s="15" t="s">
        <v>2572</v>
      </c>
      <c r="B1566" s="3">
        <v>0.25784021177963601</v>
      </c>
      <c r="C1566" s="3">
        <v>0.61513638419450101</v>
      </c>
      <c r="D1566" s="3">
        <v>3.9320838067786399</v>
      </c>
      <c r="E1566" s="3">
        <v>1.50220429703036</v>
      </c>
      <c r="F1566" s="2">
        <v>2.61563033092051</v>
      </c>
      <c r="G1566" s="2">
        <v>0.69855251047326705</v>
      </c>
      <c r="H1566" s="2">
        <v>12.1623613297538</v>
      </c>
      <c r="I1566" s="2">
        <v>4.8763602219059502E-4</v>
      </c>
      <c r="J1566" s="2">
        <v>1.49193468070579E-3</v>
      </c>
      <c r="L1566" s="1"/>
      <c r="R1566" s="1"/>
    </row>
    <row r="1567" spans="1:18" x14ac:dyDescent="0.25">
      <c r="A1567" s="15" t="s">
        <v>2575</v>
      </c>
      <c r="B1567" s="3">
        <v>0.56724846591519995</v>
      </c>
      <c r="C1567" s="3">
        <v>0.46135228814587598</v>
      </c>
      <c r="D1567" s="3">
        <v>1.3451865654769</v>
      </c>
      <c r="E1567" s="3">
        <v>3.2547759768990998</v>
      </c>
      <c r="F1567" s="2">
        <v>2.1105684073682198</v>
      </c>
      <c r="G1567" s="2">
        <v>1.24364170735624</v>
      </c>
      <c r="H1567" s="2">
        <v>9.5373843606381303</v>
      </c>
      <c r="I1567" s="2">
        <v>2.01328453380448E-3</v>
      </c>
      <c r="J1567" s="2">
        <v>5.2900173775080996E-3</v>
      </c>
      <c r="L1567" s="1" t="s">
        <v>2602</v>
      </c>
      <c r="R1567" s="1"/>
    </row>
    <row r="1568" spans="1:18" x14ac:dyDescent="0.25">
      <c r="A1568" s="15" t="s">
        <v>2576</v>
      </c>
      <c r="B1568" s="3">
        <v>0.77352063533890902</v>
      </c>
      <c r="C1568" s="3">
        <v>0.87144321094221</v>
      </c>
      <c r="D1568" s="3">
        <v>18.4187083580684</v>
      </c>
      <c r="E1568" s="3">
        <v>19.966798781361799</v>
      </c>
      <c r="F1568" s="2">
        <v>4.6053871416262</v>
      </c>
      <c r="G1568" s="2">
        <v>3.82559876563043</v>
      </c>
      <c r="H1568" s="2">
        <v>109.072540953952</v>
      </c>
      <c r="I1568" s="8">
        <v>1.5645400904594499E-25</v>
      </c>
      <c r="J1568" s="8">
        <v>9.2153041057322494E-24</v>
      </c>
      <c r="L1568" s="1" t="s">
        <v>2602</v>
      </c>
      <c r="R1568" s="1"/>
    </row>
    <row r="1569" spans="1:18" x14ac:dyDescent="0.25">
      <c r="A1569" s="15" t="s">
        <v>2578</v>
      </c>
      <c r="B1569" s="3">
        <v>0</v>
      </c>
      <c r="C1569" s="3">
        <v>0</v>
      </c>
      <c r="D1569" s="3">
        <v>0.20695177930413899</v>
      </c>
      <c r="E1569" s="3">
        <v>0.50073476567678499</v>
      </c>
      <c r="F1569" s="2">
        <v>5.80008726859813</v>
      </c>
      <c r="G1569" s="2">
        <v>2.9146022604802901</v>
      </c>
      <c r="H1569" s="2">
        <v>15.132921065438699</v>
      </c>
      <c r="I1569" s="2">
        <v>1.00200635749185E-4</v>
      </c>
      <c r="J1569" s="2">
        <v>3.6157274718811E-4</v>
      </c>
      <c r="L1569" s="1" t="s">
        <v>3507</v>
      </c>
      <c r="R1569" s="1"/>
    </row>
    <row r="1570" spans="1:18" x14ac:dyDescent="0.25">
      <c r="A1570" s="15" t="s">
        <v>2579</v>
      </c>
      <c r="B1570" s="3">
        <v>0</v>
      </c>
      <c r="C1570" s="3">
        <v>0</v>
      </c>
      <c r="D1570" s="3">
        <v>0.10347588965207</v>
      </c>
      <c r="E1570" s="3">
        <v>0.75110214851517798</v>
      </c>
      <c r="F1570" s="2">
        <v>6.04892038827579</v>
      </c>
      <c r="G1570" s="2">
        <v>3.1994927769141799</v>
      </c>
      <c r="H1570" s="2">
        <v>9.6960096509231803</v>
      </c>
      <c r="I1570" s="2">
        <v>1.84668587689081E-3</v>
      </c>
      <c r="J1570" s="2">
        <v>4.8943451093879002E-3</v>
      </c>
      <c r="L1570" s="1" t="s">
        <v>2602</v>
      </c>
      <c r="R1570" s="1"/>
    </row>
    <row r="1571" spans="1:18" x14ac:dyDescent="0.25">
      <c r="A1571" s="15" t="s">
        <v>2580</v>
      </c>
      <c r="B1571" s="3">
        <v>0</v>
      </c>
      <c r="C1571" s="3">
        <v>0</v>
      </c>
      <c r="D1571" s="3">
        <v>0.10347588965207</v>
      </c>
      <c r="E1571" s="3">
        <v>0.125183691419196</v>
      </c>
      <c r="F1571" s="2">
        <v>4.2902012208920803</v>
      </c>
      <c r="G1571" s="2">
        <v>-1.41310223868511</v>
      </c>
      <c r="H1571" s="2">
        <v>5.1341196676541001</v>
      </c>
      <c r="I1571" s="2">
        <v>2.3459981665970801E-2</v>
      </c>
      <c r="J1571" s="2">
        <v>4.5468540301707501E-2</v>
      </c>
      <c r="L1571" s="7" t="s">
        <v>3509</v>
      </c>
      <c r="R1571" s="1"/>
    </row>
    <row r="1572" spans="1:18" x14ac:dyDescent="0.25">
      <c r="A1572" s="15" t="s">
        <v>2581</v>
      </c>
      <c r="B1572" s="3">
        <v>0.10313608471185499</v>
      </c>
      <c r="C1572" s="3">
        <v>0</v>
      </c>
      <c r="D1572" s="3">
        <v>0.155213834478104</v>
      </c>
      <c r="E1572" s="3">
        <v>0.43814291996718702</v>
      </c>
      <c r="F1572" s="2">
        <v>2.4010427714932199</v>
      </c>
      <c r="G1572" s="2">
        <v>0.85905787027151004</v>
      </c>
      <c r="H1572" s="2">
        <v>5.4892221752672903</v>
      </c>
      <c r="I1572" s="2">
        <v>1.9134053774905801E-2</v>
      </c>
      <c r="J1572" s="2">
        <v>3.8029352221513102E-2</v>
      </c>
      <c r="L1572" s="1" t="s">
        <v>2602</v>
      </c>
      <c r="R1572" s="1"/>
    </row>
    <row r="1573" spans="1:18" x14ac:dyDescent="0.25">
      <c r="A1573" s="15" t="s">
        <v>2582</v>
      </c>
      <c r="B1573" s="3">
        <v>0</v>
      </c>
      <c r="C1573" s="3">
        <v>0</v>
      </c>
      <c r="D1573" s="3">
        <v>0.20695177930413899</v>
      </c>
      <c r="E1573" s="3">
        <v>0.187775537128794</v>
      </c>
      <c r="F1573" s="2">
        <v>5.0973834897081201</v>
      </c>
      <c r="G1573" s="2">
        <v>-0.78123453097803797</v>
      </c>
      <c r="H1573" s="2">
        <v>7.84335590741546</v>
      </c>
      <c r="I1573" s="2">
        <v>5.1007826572474898E-3</v>
      </c>
      <c r="J1573" s="2">
        <v>1.20115726314333E-2</v>
      </c>
      <c r="L1573" s="1" t="s">
        <v>2602</v>
      </c>
      <c r="R1573" s="1"/>
    </row>
    <row r="1574" spans="1:18" x14ac:dyDescent="0.25">
      <c r="A1574" s="15" t="s">
        <v>2583</v>
      </c>
      <c r="B1574" s="3">
        <v>0</v>
      </c>
      <c r="C1574" s="3">
        <v>0</v>
      </c>
      <c r="D1574" s="3">
        <v>0.10347588965207</v>
      </c>
      <c r="E1574" s="3">
        <v>0.25036738283839199</v>
      </c>
      <c r="F1574" s="2">
        <v>4.8511794414320502</v>
      </c>
      <c r="G1574" s="2">
        <v>0.49589473657540101</v>
      </c>
      <c r="H1574" s="2">
        <v>7.1470622616648098</v>
      </c>
      <c r="I1574" s="2">
        <v>7.5086880909254004E-3</v>
      </c>
      <c r="J1574" s="2">
        <v>1.68550523263746E-2</v>
      </c>
      <c r="L1574" s="1"/>
      <c r="R1574" s="1"/>
    </row>
    <row r="1575" spans="1:18" x14ac:dyDescent="0.25">
      <c r="A1575" s="1"/>
      <c r="I1575" s="8"/>
      <c r="J1575" s="8"/>
      <c r="R1575" s="1"/>
    </row>
    <row r="1576" spans="1:18" x14ac:dyDescent="0.25">
      <c r="A1576" s="1"/>
      <c r="R1576" s="1"/>
    </row>
    <row r="1577" spans="1:18" x14ac:dyDescent="0.25">
      <c r="A1577" s="1"/>
      <c r="R1577" s="1"/>
    </row>
    <row r="1578" spans="1:18" x14ac:dyDescent="0.25">
      <c r="A1578" s="1"/>
      <c r="I1578" s="8"/>
      <c r="J1578" s="8"/>
      <c r="R1578" s="1"/>
    </row>
    <row r="1579" spans="1:18" x14ac:dyDescent="0.25">
      <c r="A1579" s="1"/>
      <c r="R1579" s="1"/>
    </row>
    <row r="1580" spans="1:18" x14ac:dyDescent="0.25">
      <c r="A1580" s="1"/>
      <c r="R1580" s="1"/>
    </row>
    <row r="1581" spans="1:18" x14ac:dyDescent="0.25">
      <c r="A1581" s="1"/>
      <c r="I1581" s="8"/>
      <c r="J1581" s="8"/>
      <c r="R1581" s="1"/>
    </row>
    <row r="1582" spans="1:18" x14ac:dyDescent="0.25">
      <c r="A1582" s="1"/>
      <c r="I1582" s="8"/>
      <c r="J1582" s="8"/>
      <c r="R1582" s="1"/>
    </row>
    <row r="1583" spans="1:18" x14ac:dyDescent="0.25">
      <c r="A1583" s="1"/>
      <c r="R1583" s="1"/>
    </row>
    <row r="1584" spans="1:18" x14ac:dyDescent="0.25">
      <c r="A1584" s="1"/>
      <c r="I1584" s="8"/>
      <c r="J1584" s="8"/>
      <c r="R1584" s="1"/>
    </row>
    <row r="1585" spans="1:18" x14ac:dyDescent="0.25">
      <c r="A1585" s="1"/>
      <c r="I1585" s="8"/>
      <c r="J1585" s="8"/>
      <c r="R1585" s="1"/>
    </row>
    <row r="1586" spans="1:18" x14ac:dyDescent="0.25">
      <c r="A1586" s="1"/>
      <c r="I1586" s="8"/>
      <c r="J1586" s="8"/>
      <c r="R1586" s="1"/>
    </row>
    <row r="1587" spans="1:18" x14ac:dyDescent="0.25">
      <c r="A1587" s="1"/>
      <c r="I1587" s="8"/>
      <c r="R1587" s="1"/>
    </row>
    <row r="1588" spans="1:18" x14ac:dyDescent="0.25">
      <c r="A1588" s="1"/>
      <c r="I1588" s="8"/>
      <c r="J1588" s="8"/>
      <c r="R1588" s="1"/>
    </row>
    <row r="1589" spans="1:18" x14ac:dyDescent="0.25">
      <c r="A1589" s="1"/>
      <c r="I1589" s="8"/>
      <c r="J1589" s="8"/>
      <c r="R1589" s="1"/>
    </row>
    <row r="1590" spans="1:18" x14ac:dyDescent="0.25">
      <c r="A1590" s="1"/>
      <c r="I1590" s="8"/>
      <c r="J1590" s="8"/>
      <c r="R1590" s="1"/>
    </row>
    <row r="1591" spans="1:18" x14ac:dyDescent="0.25">
      <c r="A1591" s="1"/>
      <c r="I1591" s="8"/>
      <c r="J1591" s="8"/>
      <c r="R1591" s="1"/>
    </row>
    <row r="1592" spans="1:18" x14ac:dyDescent="0.25">
      <c r="A1592" s="1"/>
      <c r="I1592" s="8"/>
      <c r="J1592" s="8"/>
      <c r="R1592" s="1"/>
    </row>
    <row r="1593" spans="1:18" x14ac:dyDescent="0.25">
      <c r="A1593" s="1"/>
      <c r="I1593" s="8"/>
      <c r="J1593" s="8"/>
      <c r="R1593" s="1"/>
    </row>
    <row r="1594" spans="1:18" x14ac:dyDescent="0.25">
      <c r="A1594" s="1"/>
      <c r="I1594" s="8"/>
      <c r="J1594" s="8"/>
      <c r="R1594" s="1"/>
    </row>
    <row r="1595" spans="1:18" x14ac:dyDescent="0.25">
      <c r="A1595" s="1"/>
      <c r="I1595" s="8"/>
      <c r="J1595" s="8"/>
      <c r="R1595" s="1"/>
    </row>
    <row r="1596" spans="1:18" x14ac:dyDescent="0.25">
      <c r="A1596" s="1"/>
      <c r="I1596" s="8"/>
      <c r="J1596" s="8"/>
      <c r="R1596" s="1"/>
    </row>
    <row r="1597" spans="1:18" x14ac:dyDescent="0.25">
      <c r="A1597" s="1"/>
      <c r="I1597" s="8"/>
      <c r="J1597" s="8"/>
      <c r="R1597" s="1"/>
    </row>
    <row r="1598" spans="1:18" x14ac:dyDescent="0.25">
      <c r="A1598" s="1"/>
      <c r="I1598" s="8"/>
      <c r="J1598" s="8"/>
      <c r="R1598" s="1"/>
    </row>
    <row r="1599" spans="1:18" x14ac:dyDescent="0.25">
      <c r="A1599" s="1"/>
      <c r="I1599" s="8"/>
      <c r="J1599" s="8"/>
      <c r="R1599" s="1"/>
    </row>
    <row r="1600" spans="1:18" x14ac:dyDescent="0.25">
      <c r="A1600" s="1"/>
      <c r="I1600" s="8"/>
      <c r="J1600" s="8"/>
      <c r="R1600" s="1"/>
    </row>
    <row r="1601" spans="1:18" x14ac:dyDescent="0.25">
      <c r="A1601" s="1"/>
      <c r="I1601" s="8"/>
      <c r="R1601" s="1"/>
    </row>
    <row r="1602" spans="1:18" x14ac:dyDescent="0.25">
      <c r="A1602" s="1"/>
      <c r="R1602" s="1"/>
    </row>
    <row r="1603" spans="1:18" x14ac:dyDescent="0.25">
      <c r="A1603" s="1"/>
      <c r="I1603" s="8"/>
      <c r="J1603" s="8"/>
      <c r="R1603" s="1"/>
    </row>
    <row r="1604" spans="1:18" x14ac:dyDescent="0.25">
      <c r="A1604" s="1"/>
      <c r="I1604" s="8"/>
      <c r="J1604" s="8"/>
      <c r="R1604" s="1"/>
    </row>
    <row r="1605" spans="1:18" x14ac:dyDescent="0.25">
      <c r="A1605" s="1"/>
      <c r="I1605" s="8"/>
      <c r="J1605" s="8"/>
      <c r="R1605" s="1"/>
    </row>
    <row r="1606" spans="1:18" x14ac:dyDescent="0.25">
      <c r="A1606" s="1"/>
      <c r="I1606" s="8"/>
      <c r="J1606" s="8"/>
      <c r="R1606" s="1"/>
    </row>
    <row r="1607" spans="1:18" x14ac:dyDescent="0.25">
      <c r="A1607" s="1"/>
      <c r="I1607" s="8"/>
      <c r="J1607" s="8"/>
      <c r="R1607" s="1"/>
    </row>
    <row r="1608" spans="1:18" x14ac:dyDescent="0.25">
      <c r="A1608" s="1"/>
      <c r="I1608" s="8"/>
      <c r="J1608" s="8"/>
      <c r="R1608" s="1"/>
    </row>
    <row r="1609" spans="1:18" x14ac:dyDescent="0.25">
      <c r="A1609" s="1"/>
      <c r="I1609" s="8"/>
      <c r="J1609" s="8"/>
    </row>
    <row r="1610" spans="1:18" x14ac:dyDescent="0.25">
      <c r="A1610" s="1"/>
      <c r="I1610" s="8"/>
      <c r="J1610" s="8"/>
    </row>
    <row r="1611" spans="1:18" x14ac:dyDescent="0.25">
      <c r="A1611" s="1"/>
    </row>
    <row r="1612" spans="1:18" x14ac:dyDescent="0.25">
      <c r="A1612" s="1"/>
    </row>
    <row r="1613" spans="1:18" x14ac:dyDescent="0.25">
      <c r="A1613" s="1"/>
    </row>
    <row r="1614" spans="1:18" x14ac:dyDescent="0.25">
      <c r="A1614" s="1"/>
    </row>
    <row r="1615" spans="1:18" x14ac:dyDescent="0.25">
      <c r="A1615" s="1"/>
      <c r="I1615" s="8"/>
    </row>
    <row r="1616" spans="1:18" x14ac:dyDescent="0.25">
      <c r="A1616" s="1"/>
      <c r="I1616" s="8"/>
      <c r="J1616" s="8"/>
    </row>
    <row r="1617" spans="1:10" x14ac:dyDescent="0.25">
      <c r="A1617" s="1"/>
    </row>
    <row r="1618" spans="1:10" x14ac:dyDescent="0.25">
      <c r="A1618" s="1"/>
      <c r="I1618" s="8"/>
      <c r="J1618" s="8"/>
    </row>
    <row r="1619" spans="1:10" x14ac:dyDescent="0.25">
      <c r="A1619" s="1"/>
      <c r="I1619" s="8"/>
      <c r="J1619" s="8"/>
    </row>
    <row r="1620" spans="1:10" x14ac:dyDescent="0.25">
      <c r="A1620" s="1"/>
      <c r="I1620" s="8"/>
      <c r="J1620" s="8"/>
    </row>
    <row r="1621" spans="1:10" x14ac:dyDescent="0.25">
      <c r="A1621" s="1"/>
      <c r="I1621" s="8"/>
      <c r="J1621" s="8"/>
    </row>
    <row r="1622" spans="1:10" x14ac:dyDescent="0.25">
      <c r="A1622" s="1"/>
    </row>
    <row r="1623" spans="1:10" x14ac:dyDescent="0.25">
      <c r="A1623" s="1"/>
      <c r="I1623" s="8"/>
    </row>
    <row r="1624" spans="1:10" x14ac:dyDescent="0.25">
      <c r="A1624" s="1"/>
      <c r="I1624" s="8"/>
      <c r="J1624" s="8"/>
    </row>
    <row r="1625" spans="1:10" x14ac:dyDescent="0.25">
      <c r="A1625" s="1"/>
      <c r="I1625" s="8"/>
      <c r="J1625" s="8"/>
    </row>
    <row r="1626" spans="1:10" x14ac:dyDescent="0.25">
      <c r="A1626" s="1"/>
      <c r="I1626" s="8"/>
      <c r="J1626" s="8"/>
    </row>
    <row r="1627" spans="1:10" x14ac:dyDescent="0.25">
      <c r="A1627" s="1"/>
    </row>
    <row r="1628" spans="1:10" x14ac:dyDescent="0.25">
      <c r="A1628" s="1"/>
      <c r="I1628" s="8"/>
      <c r="J1628" s="8"/>
    </row>
    <row r="1629" spans="1:10" x14ac:dyDescent="0.25">
      <c r="A1629" s="1"/>
      <c r="I1629" s="8"/>
    </row>
    <row r="1630" spans="1:10" x14ac:dyDescent="0.25">
      <c r="A1630" s="1"/>
    </row>
    <row r="1631" spans="1:10" x14ac:dyDescent="0.25">
      <c r="A1631" s="1"/>
      <c r="I1631" s="8"/>
      <c r="J1631" s="8"/>
    </row>
    <row r="1632" spans="1:10" x14ac:dyDescent="0.25">
      <c r="A1632" s="1"/>
      <c r="I1632" s="8"/>
      <c r="J1632" s="8"/>
    </row>
    <row r="1633" spans="1:10" x14ac:dyDescent="0.25">
      <c r="A1633" s="1"/>
      <c r="I1633" s="8"/>
      <c r="J1633" s="8"/>
    </row>
    <row r="1634" spans="1:10" x14ac:dyDescent="0.25">
      <c r="A1634" s="1"/>
      <c r="I1634" s="8"/>
      <c r="J1634" s="8"/>
    </row>
    <row r="1635" spans="1:10" x14ac:dyDescent="0.25">
      <c r="A1635" s="1"/>
      <c r="I1635" s="8"/>
      <c r="J1635" s="8"/>
    </row>
    <row r="1636" spans="1:10" x14ac:dyDescent="0.25">
      <c r="A1636" s="1"/>
      <c r="I1636" s="8"/>
      <c r="J1636" s="8"/>
    </row>
    <row r="1637" spans="1:10" x14ac:dyDescent="0.25">
      <c r="A1637" s="1"/>
      <c r="I1637" s="8"/>
      <c r="J1637" s="8"/>
    </row>
    <row r="1638" spans="1:10" x14ac:dyDescent="0.25">
      <c r="A1638" s="1"/>
      <c r="I1638" s="8"/>
      <c r="J1638" s="8"/>
    </row>
    <row r="1639" spans="1:10" x14ac:dyDescent="0.25">
      <c r="A1639" s="1"/>
    </row>
    <row r="1640" spans="1:10" x14ac:dyDescent="0.25">
      <c r="A1640" s="1"/>
      <c r="I1640" s="8"/>
      <c r="J1640" s="8"/>
    </row>
    <row r="1641" spans="1:10" x14ac:dyDescent="0.25">
      <c r="A1641" s="1"/>
      <c r="I1641" s="8"/>
      <c r="J1641" s="8"/>
    </row>
    <row r="1642" spans="1:10" x14ac:dyDescent="0.25">
      <c r="A1642" s="1"/>
      <c r="I1642" s="8"/>
      <c r="J1642" s="8"/>
    </row>
    <row r="1643" spans="1:10" x14ac:dyDescent="0.25">
      <c r="A1643" s="1"/>
      <c r="I1643" s="8"/>
      <c r="J1643" s="8"/>
    </row>
    <row r="1644" spans="1:10" x14ac:dyDescent="0.25">
      <c r="A1644" s="1"/>
      <c r="I1644" s="8"/>
      <c r="J1644" s="8"/>
    </row>
    <row r="1645" spans="1:10" x14ac:dyDescent="0.25">
      <c r="A1645" s="1"/>
      <c r="I1645" s="8"/>
      <c r="J1645" s="8"/>
    </row>
    <row r="1646" spans="1:10" x14ac:dyDescent="0.25">
      <c r="A1646" s="1"/>
    </row>
    <row r="1647" spans="1:10" x14ac:dyDescent="0.25">
      <c r="A1647" s="1"/>
      <c r="I1647" s="8"/>
      <c r="J1647" s="8"/>
    </row>
    <row r="1648" spans="1:10" x14ac:dyDescent="0.25">
      <c r="A1648" s="1"/>
    </row>
    <row r="1649" spans="1:10" x14ac:dyDescent="0.25">
      <c r="A1649" s="1"/>
      <c r="I1649" s="8"/>
      <c r="J1649" s="8"/>
    </row>
    <row r="1650" spans="1:10" x14ac:dyDescent="0.25">
      <c r="A1650" s="1"/>
      <c r="I1650" s="8"/>
      <c r="J1650" s="8"/>
    </row>
    <row r="1651" spans="1:10" x14ac:dyDescent="0.25">
      <c r="A1651" s="1"/>
      <c r="I1651" s="8"/>
      <c r="J1651" s="8"/>
    </row>
    <row r="1652" spans="1:10" x14ac:dyDescent="0.25">
      <c r="A1652" s="1"/>
      <c r="I1652" s="8"/>
      <c r="J1652" s="8"/>
    </row>
    <row r="1653" spans="1:10" x14ac:dyDescent="0.25">
      <c r="A1653" s="1"/>
      <c r="I1653" s="8"/>
      <c r="J1653" s="8"/>
    </row>
    <row r="1654" spans="1:10" x14ac:dyDescent="0.25">
      <c r="A1654" s="1"/>
      <c r="I1654" s="8"/>
    </row>
    <row r="1655" spans="1:10" x14ac:dyDescent="0.25">
      <c r="A1655" s="1"/>
      <c r="I1655" s="8"/>
      <c r="J1655" s="8"/>
    </row>
    <row r="1656" spans="1:10" x14ac:dyDescent="0.25">
      <c r="A1656" s="1"/>
      <c r="I1656" s="8"/>
      <c r="J1656" s="8"/>
    </row>
    <row r="1657" spans="1:10" x14ac:dyDescent="0.25">
      <c r="A1657" s="1"/>
      <c r="I1657" s="8"/>
      <c r="J1657" s="8"/>
    </row>
    <row r="1658" spans="1:10" x14ac:dyDescent="0.25">
      <c r="A1658" s="1"/>
      <c r="I1658" s="8"/>
      <c r="J1658" s="8"/>
    </row>
    <row r="1659" spans="1:10" x14ac:dyDescent="0.25">
      <c r="A1659" s="1"/>
      <c r="I1659" s="8"/>
      <c r="J1659" s="8"/>
    </row>
    <row r="1660" spans="1:10" x14ac:dyDescent="0.25">
      <c r="A1660" s="1"/>
      <c r="I1660" s="8"/>
      <c r="J1660" s="8"/>
    </row>
    <row r="1661" spans="1:10" x14ac:dyDescent="0.25">
      <c r="A1661" s="1"/>
    </row>
    <row r="1662" spans="1:10" x14ac:dyDescent="0.25">
      <c r="A1662" s="1"/>
    </row>
    <row r="1663" spans="1:10" x14ac:dyDescent="0.25">
      <c r="A1663" s="1"/>
      <c r="I1663" s="8"/>
      <c r="J1663" s="8"/>
    </row>
    <row r="1664" spans="1:10" x14ac:dyDescent="0.25">
      <c r="A1664" s="1"/>
    </row>
    <row r="1665" spans="1:10" x14ac:dyDescent="0.25">
      <c r="A1665" s="1"/>
      <c r="I1665" s="8"/>
      <c r="J1665" s="8"/>
    </row>
    <row r="1666" spans="1:10" x14ac:dyDescent="0.25">
      <c r="A1666" s="1"/>
      <c r="I1666" s="8"/>
      <c r="J1666" s="8"/>
    </row>
    <row r="1667" spans="1:10" x14ac:dyDescent="0.25">
      <c r="A1667" s="1"/>
      <c r="I1667" s="8"/>
      <c r="J1667" s="8"/>
    </row>
    <row r="1668" spans="1:10" x14ac:dyDescent="0.25">
      <c r="A1668" s="1"/>
      <c r="I1668" s="8"/>
      <c r="J1668" s="8"/>
    </row>
    <row r="1669" spans="1:10" x14ac:dyDescent="0.25">
      <c r="A1669" s="1"/>
    </row>
    <row r="1670" spans="1:10" x14ac:dyDescent="0.25">
      <c r="A1670" s="1"/>
    </row>
    <row r="1671" spans="1:10" x14ac:dyDescent="0.25">
      <c r="A1671" s="1"/>
      <c r="I1671" s="8"/>
      <c r="J1671" s="8"/>
    </row>
    <row r="1672" spans="1:10" x14ac:dyDescent="0.25">
      <c r="A1672" s="1"/>
      <c r="I1672" s="8"/>
      <c r="J1672" s="8"/>
    </row>
    <row r="1673" spans="1:10" x14ac:dyDescent="0.25">
      <c r="A1673" s="1"/>
      <c r="I1673" s="8"/>
      <c r="J1673" s="8"/>
    </row>
    <row r="1674" spans="1:10" x14ac:dyDescent="0.25">
      <c r="A1674" s="1"/>
      <c r="I1674" s="8"/>
      <c r="J1674" s="8"/>
    </row>
    <row r="1675" spans="1:10" x14ac:dyDescent="0.25">
      <c r="A1675" s="1"/>
    </row>
    <row r="1676" spans="1:10" x14ac:dyDescent="0.25">
      <c r="A1676" s="1"/>
    </row>
    <row r="1677" spans="1:10" x14ac:dyDescent="0.25">
      <c r="A1677" s="1"/>
      <c r="I1677" s="8"/>
      <c r="J1677" s="8"/>
    </row>
    <row r="1678" spans="1:10" x14ac:dyDescent="0.25">
      <c r="A1678" s="1"/>
      <c r="I1678" s="8"/>
      <c r="J1678" s="8"/>
    </row>
    <row r="1679" spans="1:10" x14ac:dyDescent="0.25">
      <c r="A1679" s="1"/>
      <c r="I1679" s="8"/>
      <c r="J1679" s="8"/>
    </row>
    <row r="1680" spans="1:10" x14ac:dyDescent="0.25">
      <c r="A1680" s="1"/>
      <c r="I1680" s="8"/>
      <c r="J1680" s="8"/>
    </row>
    <row r="1681" spans="1:10" x14ac:dyDescent="0.25">
      <c r="A1681" s="1"/>
      <c r="I1681" s="8"/>
      <c r="J1681" s="8"/>
    </row>
    <row r="1682" spans="1:10" x14ac:dyDescent="0.25">
      <c r="A1682" s="1"/>
      <c r="I1682" s="8"/>
      <c r="J1682" s="8"/>
    </row>
    <row r="1683" spans="1:10" x14ac:dyDescent="0.25">
      <c r="A1683" s="1"/>
      <c r="I1683" s="8"/>
      <c r="J1683" s="8"/>
    </row>
    <row r="1684" spans="1:10" x14ac:dyDescent="0.25">
      <c r="A1684" s="1"/>
      <c r="I1684" s="8"/>
      <c r="J1684" s="8"/>
    </row>
    <row r="1685" spans="1:10" x14ac:dyDescent="0.25">
      <c r="A1685" s="1"/>
      <c r="I1685" s="8"/>
      <c r="J1685" s="8"/>
    </row>
    <row r="1686" spans="1:10" x14ac:dyDescent="0.25">
      <c r="A1686" s="1"/>
    </row>
    <row r="1687" spans="1:10" x14ac:dyDescent="0.25">
      <c r="A1687" s="1"/>
      <c r="I1687" s="8"/>
      <c r="J1687" s="8"/>
    </row>
    <row r="1688" spans="1:10" x14ac:dyDescent="0.25">
      <c r="A1688" s="1"/>
    </row>
    <row r="1689" spans="1:10" x14ac:dyDescent="0.25">
      <c r="A1689" s="1"/>
      <c r="I1689" s="8"/>
      <c r="J1689" s="8"/>
    </row>
    <row r="1690" spans="1:10" x14ac:dyDescent="0.25">
      <c r="A1690" s="1"/>
      <c r="I1690" s="8"/>
      <c r="J1690" s="8"/>
    </row>
    <row r="1691" spans="1:10" x14ac:dyDescent="0.25">
      <c r="A1691" s="1"/>
    </row>
    <row r="1692" spans="1:10" x14ac:dyDescent="0.25">
      <c r="A1692" s="1"/>
    </row>
    <row r="1693" spans="1:10" x14ac:dyDescent="0.25">
      <c r="A1693" s="1"/>
    </row>
    <row r="1694" spans="1:10" x14ac:dyDescent="0.25">
      <c r="A1694" s="1"/>
      <c r="I1694" s="8"/>
      <c r="J1694" s="8"/>
    </row>
    <row r="1695" spans="1:10" x14ac:dyDescent="0.25">
      <c r="A1695" s="1"/>
      <c r="I1695" s="8"/>
      <c r="J1695" s="8"/>
    </row>
    <row r="1696" spans="1:10" x14ac:dyDescent="0.25">
      <c r="A1696" s="1"/>
    </row>
    <row r="1697" spans="1:10" x14ac:dyDescent="0.25">
      <c r="A1697" s="1"/>
      <c r="I1697" s="8"/>
    </row>
    <row r="1698" spans="1:10" x14ac:dyDescent="0.25">
      <c r="A1698" s="1"/>
      <c r="I1698" s="8"/>
      <c r="J1698" s="8"/>
    </row>
    <row r="1699" spans="1:10" x14ac:dyDescent="0.25">
      <c r="A1699" s="1"/>
      <c r="I1699" s="8"/>
      <c r="J1699" s="8"/>
    </row>
    <row r="1700" spans="1:10" x14ac:dyDescent="0.25">
      <c r="A1700" s="1"/>
    </row>
    <row r="1701" spans="1:10" x14ac:dyDescent="0.25">
      <c r="A1701" s="1"/>
      <c r="I1701" s="8"/>
      <c r="J1701" s="8"/>
    </row>
    <row r="1702" spans="1:10" x14ac:dyDescent="0.25">
      <c r="A1702" s="1"/>
      <c r="I1702" s="8"/>
      <c r="J1702" s="8"/>
    </row>
    <row r="1703" spans="1:10" x14ac:dyDescent="0.25">
      <c r="A1703" s="1"/>
      <c r="I1703" s="8"/>
      <c r="J1703" s="8"/>
    </row>
    <row r="1704" spans="1:10" x14ac:dyDescent="0.25">
      <c r="A1704" s="1"/>
      <c r="I1704" s="8"/>
      <c r="J1704" s="8"/>
    </row>
    <row r="1705" spans="1:10" x14ac:dyDescent="0.25">
      <c r="A1705" s="1"/>
    </row>
    <row r="1706" spans="1:10" x14ac:dyDescent="0.25">
      <c r="A1706" s="1"/>
      <c r="I1706" s="8"/>
      <c r="J1706" s="8"/>
    </row>
    <row r="1707" spans="1:10" x14ac:dyDescent="0.25">
      <c r="A1707" s="1"/>
      <c r="I1707" s="8"/>
    </row>
    <row r="1708" spans="1:10" x14ac:dyDescent="0.25">
      <c r="A1708" s="1"/>
      <c r="I1708" s="8"/>
      <c r="J1708" s="8"/>
    </row>
    <row r="1709" spans="1:10" x14ac:dyDescent="0.25">
      <c r="A1709" s="1"/>
    </row>
    <row r="1710" spans="1:10" x14ac:dyDescent="0.25">
      <c r="A1710" s="1"/>
    </row>
    <row r="1711" spans="1:10" x14ac:dyDescent="0.25">
      <c r="A1711" s="1"/>
      <c r="I1711" s="8"/>
      <c r="J1711" s="8"/>
    </row>
    <row r="1712" spans="1:10" x14ac:dyDescent="0.25">
      <c r="A1712" s="1"/>
    </row>
    <row r="1713" spans="1:10" x14ac:dyDescent="0.25">
      <c r="A1713" s="1"/>
      <c r="I1713" s="8"/>
      <c r="J1713" s="8"/>
    </row>
    <row r="1714" spans="1:10" x14ac:dyDescent="0.25">
      <c r="A1714" s="1"/>
      <c r="I1714" s="8"/>
      <c r="J1714" s="8"/>
    </row>
    <row r="1715" spans="1:10" x14ac:dyDescent="0.25">
      <c r="A1715" s="1"/>
    </row>
    <row r="1716" spans="1:10" x14ac:dyDescent="0.25">
      <c r="A1716" s="1"/>
      <c r="I1716" s="8"/>
      <c r="J1716" s="8"/>
    </row>
    <row r="1717" spans="1:10" x14ac:dyDescent="0.25">
      <c r="A1717" s="1"/>
      <c r="I1717" s="8"/>
      <c r="J1717" s="8"/>
    </row>
    <row r="1718" spans="1:10" x14ac:dyDescent="0.25">
      <c r="A1718" s="1"/>
    </row>
    <row r="1719" spans="1:10" x14ac:dyDescent="0.25">
      <c r="A1719" s="1"/>
    </row>
    <row r="1720" spans="1:10" x14ac:dyDescent="0.25">
      <c r="A1720" s="1"/>
    </row>
    <row r="1721" spans="1:10" x14ac:dyDescent="0.25">
      <c r="A1721" s="1"/>
      <c r="I1721" s="8"/>
      <c r="J1721" s="8"/>
    </row>
    <row r="1722" spans="1:10" x14ac:dyDescent="0.25">
      <c r="A1722" s="1"/>
      <c r="I1722" s="8"/>
    </row>
    <row r="1723" spans="1:10" x14ac:dyDescent="0.25">
      <c r="A1723" s="1"/>
      <c r="I1723" s="8"/>
      <c r="J1723" s="8"/>
    </row>
    <row r="1724" spans="1:10" x14ac:dyDescent="0.25">
      <c r="A1724" s="1"/>
      <c r="I1724" s="8"/>
      <c r="J1724" s="8"/>
    </row>
    <row r="1725" spans="1:10" x14ac:dyDescent="0.25">
      <c r="A1725" s="1"/>
    </row>
    <row r="1726" spans="1:10" x14ac:dyDescent="0.25">
      <c r="A1726" s="1"/>
    </row>
    <row r="1727" spans="1:10" x14ac:dyDescent="0.25">
      <c r="A1727" s="1"/>
      <c r="I1727" s="8"/>
      <c r="J1727" s="8"/>
    </row>
    <row r="1728" spans="1:10" x14ac:dyDescent="0.25">
      <c r="A1728" s="1"/>
      <c r="I1728" s="8"/>
      <c r="J1728" s="8"/>
    </row>
    <row r="1729" spans="1:10" x14ac:dyDescent="0.25">
      <c r="A1729" s="1"/>
    </row>
    <row r="1730" spans="1:10" x14ac:dyDescent="0.25">
      <c r="A1730" s="1"/>
      <c r="I1730" s="8"/>
    </row>
    <row r="1731" spans="1:10" x14ac:dyDescent="0.25">
      <c r="A1731" s="1"/>
      <c r="I1731" s="8"/>
      <c r="J1731" s="8"/>
    </row>
    <row r="1732" spans="1:10" x14ac:dyDescent="0.25">
      <c r="A1732" s="1"/>
    </row>
    <row r="1733" spans="1:10" x14ac:dyDescent="0.25">
      <c r="A1733" s="1"/>
    </row>
    <row r="1734" spans="1:10" x14ac:dyDescent="0.25">
      <c r="A1734" s="1"/>
      <c r="I1734" s="8"/>
      <c r="J1734" s="8"/>
    </row>
    <row r="1735" spans="1:10" x14ac:dyDescent="0.25">
      <c r="A1735" s="1"/>
    </row>
    <row r="1736" spans="1:10" x14ac:dyDescent="0.25">
      <c r="A1736" s="1"/>
      <c r="I1736" s="8"/>
      <c r="J1736" s="8"/>
    </row>
    <row r="1737" spans="1:10" x14ac:dyDescent="0.25">
      <c r="A1737" s="1"/>
    </row>
    <row r="1738" spans="1:10" x14ac:dyDescent="0.25">
      <c r="A1738" s="1"/>
    </row>
    <row r="1739" spans="1:10" x14ac:dyDescent="0.25">
      <c r="A1739" s="1"/>
      <c r="I1739" s="8"/>
      <c r="J1739" s="8"/>
    </row>
    <row r="1740" spans="1:10" x14ac:dyDescent="0.25">
      <c r="A1740" s="1"/>
      <c r="I1740" s="8"/>
      <c r="J1740" s="8"/>
    </row>
    <row r="1741" spans="1:10" x14ac:dyDescent="0.25">
      <c r="A1741" s="1"/>
      <c r="I1741" s="8"/>
      <c r="J1741" s="8"/>
    </row>
    <row r="1742" spans="1:10" x14ac:dyDescent="0.25">
      <c r="A1742" s="1"/>
    </row>
    <row r="1743" spans="1:10" x14ac:dyDescent="0.25">
      <c r="A1743" s="1"/>
      <c r="I1743" s="8"/>
    </row>
    <row r="1744" spans="1:10" x14ac:dyDescent="0.25">
      <c r="A1744" s="1"/>
    </row>
    <row r="1745" spans="1:10" x14ac:dyDescent="0.25">
      <c r="A1745" s="1"/>
    </row>
    <row r="1746" spans="1:10" x14ac:dyDescent="0.25">
      <c r="A1746" s="1"/>
      <c r="I1746" s="8"/>
      <c r="J1746" s="8"/>
    </row>
    <row r="1747" spans="1:10" x14ac:dyDescent="0.25">
      <c r="A1747" s="1"/>
      <c r="I1747" s="8"/>
    </row>
    <row r="1748" spans="1:10" x14ac:dyDescent="0.25">
      <c r="A1748" s="1"/>
      <c r="I1748" s="8"/>
      <c r="J1748" s="8"/>
    </row>
    <row r="1749" spans="1:10" x14ac:dyDescent="0.25">
      <c r="A1749" s="1"/>
      <c r="I1749" s="8"/>
      <c r="J1749" s="8"/>
    </row>
    <row r="1750" spans="1:10" x14ac:dyDescent="0.25">
      <c r="A1750" s="1"/>
      <c r="I1750" s="8"/>
      <c r="J1750" s="8"/>
    </row>
    <row r="1751" spans="1:10" x14ac:dyDescent="0.25">
      <c r="A1751" s="1"/>
      <c r="I1751" s="8"/>
      <c r="J1751" s="8"/>
    </row>
    <row r="1752" spans="1:10" x14ac:dyDescent="0.25">
      <c r="A1752" s="1"/>
      <c r="I1752" s="8"/>
      <c r="J1752" s="8"/>
    </row>
    <row r="1753" spans="1:10" x14ac:dyDescent="0.25">
      <c r="A1753" s="1"/>
      <c r="I1753" s="8"/>
      <c r="J1753" s="8"/>
    </row>
    <row r="1754" spans="1:10" x14ac:dyDescent="0.25">
      <c r="A1754" s="1"/>
      <c r="I1754" s="8"/>
      <c r="J1754" s="8"/>
    </row>
    <row r="1755" spans="1:10" x14ac:dyDescent="0.25">
      <c r="A1755" s="1"/>
      <c r="I1755" s="8"/>
      <c r="J1755" s="8"/>
    </row>
    <row r="1756" spans="1:10" x14ac:dyDescent="0.25">
      <c r="A1756" s="1"/>
      <c r="I1756" s="8"/>
      <c r="J1756" s="8"/>
    </row>
    <row r="1757" spans="1:10" x14ac:dyDescent="0.25">
      <c r="A1757" s="1"/>
      <c r="I1757" s="8"/>
      <c r="J1757" s="8"/>
    </row>
    <row r="1758" spans="1:10" x14ac:dyDescent="0.25">
      <c r="A1758" s="1"/>
      <c r="I1758" s="8"/>
      <c r="J1758" s="8"/>
    </row>
    <row r="1759" spans="1:10" x14ac:dyDescent="0.25">
      <c r="A1759" s="1"/>
      <c r="I1759" s="8"/>
      <c r="J1759" s="8"/>
    </row>
    <row r="1760" spans="1:10" x14ac:dyDescent="0.25">
      <c r="A1760" s="1"/>
      <c r="I1760" s="8"/>
      <c r="J1760" s="8"/>
    </row>
    <row r="1761" spans="1:10" x14ac:dyDescent="0.25">
      <c r="A1761" s="1"/>
    </row>
    <row r="1762" spans="1:10" x14ac:dyDescent="0.25">
      <c r="A1762" s="1"/>
      <c r="I1762" s="8"/>
      <c r="J1762" s="8"/>
    </row>
    <row r="1763" spans="1:10" x14ac:dyDescent="0.25">
      <c r="A1763" s="1"/>
      <c r="I1763" s="8"/>
    </row>
    <row r="1764" spans="1:10" x14ac:dyDescent="0.25">
      <c r="A1764" s="1"/>
      <c r="I1764" s="8"/>
      <c r="J1764" s="8"/>
    </row>
    <row r="1765" spans="1:10" x14ac:dyDescent="0.25">
      <c r="A1765" s="1"/>
      <c r="I1765" s="8"/>
      <c r="J1765" s="8"/>
    </row>
    <row r="1766" spans="1:10" x14ac:dyDescent="0.25">
      <c r="A1766" s="1"/>
      <c r="I1766" s="8"/>
      <c r="J1766" s="8"/>
    </row>
    <row r="1767" spans="1:10" x14ac:dyDescent="0.25">
      <c r="A1767" s="1"/>
    </row>
    <row r="1768" spans="1:10" x14ac:dyDescent="0.25">
      <c r="A1768" s="1"/>
      <c r="I1768" s="8"/>
      <c r="J1768" s="8"/>
    </row>
    <row r="1769" spans="1:10" x14ac:dyDescent="0.25">
      <c r="A1769" s="1"/>
      <c r="I1769" s="8"/>
    </row>
    <row r="1770" spans="1:10" x14ac:dyDescent="0.25">
      <c r="A1770" s="1"/>
      <c r="I1770" s="8"/>
      <c r="J1770" s="8"/>
    </row>
    <row r="1771" spans="1:10" x14ac:dyDescent="0.25">
      <c r="A1771" s="1"/>
      <c r="I1771" s="8"/>
    </row>
    <row r="1772" spans="1:10" x14ac:dyDescent="0.25">
      <c r="A1772" s="1"/>
    </row>
    <row r="1773" spans="1:10" x14ac:dyDescent="0.25">
      <c r="A1773" s="1"/>
      <c r="I1773" s="8"/>
      <c r="J1773" s="8"/>
    </row>
    <row r="1774" spans="1:10" x14ac:dyDescent="0.25">
      <c r="A1774" s="1"/>
      <c r="I1774" s="8"/>
      <c r="J1774" s="8"/>
    </row>
    <row r="1775" spans="1:10" x14ac:dyDescent="0.25">
      <c r="A1775" s="1"/>
      <c r="I1775" s="8"/>
      <c r="J1775" s="8"/>
    </row>
    <row r="1776" spans="1:10" x14ac:dyDescent="0.25">
      <c r="A1776" s="1"/>
      <c r="I1776" s="8"/>
      <c r="J1776" s="8"/>
    </row>
    <row r="1777" spans="1:10" x14ac:dyDescent="0.25">
      <c r="A1777" s="1"/>
      <c r="I1777" s="8"/>
      <c r="J1777" s="8"/>
    </row>
    <row r="1778" spans="1:10" x14ac:dyDescent="0.25">
      <c r="A1778" s="1"/>
    </row>
    <row r="1779" spans="1:10" x14ac:dyDescent="0.25">
      <c r="A1779" s="1"/>
      <c r="I1779" s="8"/>
      <c r="J1779" s="8"/>
    </row>
    <row r="1780" spans="1:10" x14ac:dyDescent="0.25">
      <c r="A1780" s="1"/>
    </row>
    <row r="1781" spans="1:10" x14ac:dyDescent="0.25">
      <c r="A1781" s="1"/>
    </row>
    <row r="1782" spans="1:10" x14ac:dyDescent="0.25">
      <c r="A1782" s="1"/>
      <c r="I1782" s="8"/>
      <c r="J1782" s="8"/>
    </row>
    <row r="1783" spans="1:10" x14ac:dyDescent="0.25">
      <c r="A1783" s="1"/>
      <c r="I1783" s="8"/>
      <c r="J1783" s="8"/>
    </row>
    <row r="1784" spans="1:10" x14ac:dyDescent="0.25">
      <c r="A1784" s="1"/>
      <c r="I1784" s="8"/>
      <c r="J1784" s="8"/>
    </row>
    <row r="1785" spans="1:10" x14ac:dyDescent="0.25">
      <c r="A1785" s="1"/>
      <c r="I1785" s="8"/>
      <c r="J1785" s="8"/>
    </row>
    <row r="1786" spans="1:10" x14ac:dyDescent="0.25">
      <c r="A1786" s="1"/>
      <c r="I1786" s="8"/>
    </row>
    <row r="1787" spans="1:10" x14ac:dyDescent="0.25">
      <c r="A1787" s="1"/>
      <c r="I1787" s="8"/>
      <c r="J1787" s="8"/>
    </row>
    <row r="1788" spans="1:10" x14ac:dyDescent="0.25">
      <c r="A1788" s="1"/>
      <c r="I1788" s="8"/>
      <c r="J1788" s="8"/>
    </row>
    <row r="1789" spans="1:10" x14ac:dyDescent="0.25">
      <c r="A1789" s="1"/>
      <c r="I1789" s="8"/>
      <c r="J1789" s="8"/>
    </row>
    <row r="1790" spans="1:10" x14ac:dyDescent="0.25">
      <c r="A1790" s="1"/>
      <c r="I1790" s="8"/>
    </row>
    <row r="1791" spans="1:10" x14ac:dyDescent="0.25">
      <c r="A1791" s="1"/>
      <c r="I1791" s="8"/>
      <c r="J1791" s="8"/>
    </row>
    <row r="1792" spans="1:10" x14ac:dyDescent="0.25">
      <c r="A1792" s="1"/>
      <c r="I1792" s="8"/>
      <c r="J1792" s="8"/>
    </row>
    <row r="1793" spans="1:10" x14ac:dyDescent="0.25">
      <c r="A1793" s="1"/>
      <c r="I1793" s="8"/>
      <c r="J1793" s="8"/>
    </row>
    <row r="1794" spans="1:10" x14ac:dyDescent="0.25">
      <c r="A1794" s="1"/>
    </row>
    <row r="1795" spans="1:10" x14ac:dyDescent="0.25">
      <c r="A1795" s="1"/>
      <c r="I1795" s="8"/>
      <c r="J1795" s="8"/>
    </row>
    <row r="1796" spans="1:10" x14ac:dyDescent="0.25">
      <c r="A1796" s="1"/>
      <c r="I1796" s="8"/>
    </row>
    <row r="1797" spans="1:10" x14ac:dyDescent="0.25">
      <c r="A1797" s="1"/>
    </row>
    <row r="1798" spans="1:10" x14ac:dyDescent="0.25">
      <c r="A1798" s="1"/>
    </row>
    <row r="1799" spans="1:10" x14ac:dyDescent="0.25">
      <c r="A1799" s="1"/>
      <c r="I1799" s="8"/>
      <c r="J1799" s="8"/>
    </row>
    <row r="1800" spans="1:10" x14ac:dyDescent="0.25">
      <c r="A1800" s="1"/>
      <c r="I1800" s="8"/>
      <c r="J1800" s="8"/>
    </row>
    <row r="1801" spans="1:10" x14ac:dyDescent="0.25">
      <c r="A1801" s="1"/>
      <c r="I1801" s="8"/>
      <c r="J1801" s="8"/>
    </row>
    <row r="1802" spans="1:10" x14ac:dyDescent="0.25">
      <c r="A1802" s="1"/>
      <c r="I1802" s="8"/>
      <c r="J1802" s="8"/>
    </row>
    <row r="1803" spans="1:10" x14ac:dyDescent="0.25">
      <c r="A1803" s="1"/>
      <c r="I1803" s="8"/>
      <c r="J1803" s="8"/>
    </row>
    <row r="1804" spans="1:10" x14ac:dyDescent="0.25">
      <c r="A1804" s="1"/>
      <c r="I1804" s="8"/>
      <c r="J1804" s="8"/>
    </row>
    <row r="1805" spans="1:10" x14ac:dyDescent="0.25">
      <c r="A1805" s="1"/>
      <c r="I1805" s="8"/>
      <c r="J1805" s="8"/>
    </row>
    <row r="1806" spans="1:10" x14ac:dyDescent="0.25">
      <c r="A1806" s="1"/>
      <c r="I1806" s="8"/>
      <c r="J1806" s="8"/>
    </row>
    <row r="1807" spans="1:10" x14ac:dyDescent="0.25">
      <c r="A1807" s="1"/>
    </row>
    <row r="1808" spans="1:10" x14ac:dyDescent="0.25">
      <c r="A1808" s="1"/>
      <c r="I1808" s="8"/>
      <c r="J1808" s="8"/>
    </row>
    <row r="1809" spans="1:10" x14ac:dyDescent="0.25">
      <c r="A1809" s="1"/>
      <c r="I1809" s="8"/>
      <c r="J1809" s="8"/>
    </row>
    <row r="1810" spans="1:10" x14ac:dyDescent="0.25">
      <c r="A1810" s="1"/>
      <c r="I1810" s="8"/>
      <c r="J1810" s="8"/>
    </row>
    <row r="1811" spans="1:10" x14ac:dyDescent="0.25">
      <c r="A1811" s="1"/>
      <c r="I1811" s="8"/>
      <c r="J1811" s="8"/>
    </row>
    <row r="1812" spans="1:10" x14ac:dyDescent="0.25">
      <c r="A1812" s="1"/>
      <c r="I1812" s="8"/>
      <c r="J1812" s="8"/>
    </row>
    <row r="1813" spans="1:10" x14ac:dyDescent="0.25">
      <c r="A1813" s="1"/>
      <c r="I1813" s="8"/>
      <c r="J1813" s="8"/>
    </row>
    <row r="1814" spans="1:10" x14ac:dyDescent="0.25">
      <c r="A1814" s="1"/>
      <c r="I1814" s="8"/>
      <c r="J1814" s="8"/>
    </row>
    <row r="1815" spans="1:10" x14ac:dyDescent="0.25">
      <c r="A1815" s="1"/>
      <c r="I1815" s="8"/>
    </row>
    <row r="1816" spans="1:10" x14ac:dyDescent="0.25">
      <c r="A1816" s="1"/>
      <c r="I1816" s="8"/>
      <c r="J1816" s="8"/>
    </row>
    <row r="1817" spans="1:10" x14ac:dyDescent="0.25">
      <c r="A1817" s="1"/>
      <c r="I1817" s="8"/>
      <c r="J1817" s="8"/>
    </row>
    <row r="1818" spans="1:10" x14ac:dyDescent="0.25">
      <c r="A1818" s="1"/>
    </row>
    <row r="1819" spans="1:10" x14ac:dyDescent="0.25">
      <c r="A1819" s="1"/>
      <c r="I1819" s="8"/>
      <c r="J1819" s="8"/>
    </row>
    <row r="1820" spans="1:10" x14ac:dyDescent="0.25">
      <c r="A1820" s="1"/>
      <c r="I1820" s="8"/>
    </row>
    <row r="1821" spans="1:10" x14ac:dyDescent="0.25">
      <c r="A1821" s="1"/>
    </row>
    <row r="1822" spans="1:10" x14ac:dyDescent="0.25">
      <c r="A1822" s="1"/>
      <c r="I1822" s="8"/>
      <c r="J1822" s="8"/>
    </row>
    <row r="1823" spans="1:10" x14ac:dyDescent="0.25">
      <c r="A1823" s="1"/>
      <c r="I1823" s="8"/>
      <c r="J1823" s="8"/>
    </row>
    <row r="1824" spans="1:10" x14ac:dyDescent="0.25">
      <c r="A1824" s="1"/>
      <c r="I1824" s="8"/>
      <c r="J1824" s="8"/>
    </row>
    <row r="1825" spans="1:10" x14ac:dyDescent="0.25">
      <c r="A1825" s="1"/>
      <c r="I1825" s="8"/>
      <c r="J1825" s="8"/>
    </row>
    <row r="1826" spans="1:10" x14ac:dyDescent="0.25">
      <c r="A1826" s="1"/>
      <c r="I1826" s="8"/>
      <c r="J1826" s="8"/>
    </row>
    <row r="1827" spans="1:10" x14ac:dyDescent="0.25">
      <c r="A1827" s="1"/>
    </row>
    <row r="1828" spans="1:10" x14ac:dyDescent="0.25">
      <c r="A1828" s="1"/>
      <c r="I1828" s="8"/>
      <c r="J1828" s="8"/>
    </row>
    <row r="1829" spans="1:10" x14ac:dyDescent="0.25">
      <c r="A1829" s="1"/>
      <c r="I1829" s="8"/>
      <c r="J1829" s="8"/>
    </row>
    <row r="1830" spans="1:10" x14ac:dyDescent="0.25">
      <c r="A1830" s="1"/>
    </row>
    <row r="1831" spans="1:10" x14ac:dyDescent="0.25">
      <c r="A1831" s="1"/>
      <c r="I1831" s="8"/>
      <c r="J1831" s="8"/>
    </row>
    <row r="1832" spans="1:10" x14ac:dyDescent="0.25">
      <c r="A1832" s="1"/>
      <c r="I1832" s="8"/>
      <c r="J1832" s="8"/>
    </row>
    <row r="1833" spans="1:10" x14ac:dyDescent="0.25">
      <c r="A1833" s="1"/>
    </row>
    <row r="1834" spans="1:10" x14ac:dyDescent="0.25">
      <c r="A1834" s="1"/>
      <c r="I1834" s="8"/>
      <c r="J1834" s="8"/>
    </row>
    <row r="1835" spans="1:10" x14ac:dyDescent="0.25">
      <c r="A1835" s="1"/>
      <c r="I1835" s="8"/>
      <c r="J1835" s="8"/>
    </row>
    <row r="1836" spans="1:10" x14ac:dyDescent="0.25">
      <c r="A1836" s="1"/>
    </row>
    <row r="1837" spans="1:10" x14ac:dyDescent="0.25">
      <c r="A1837" s="1"/>
    </row>
    <row r="1838" spans="1:10" x14ac:dyDescent="0.25">
      <c r="A1838" s="1"/>
    </row>
    <row r="1839" spans="1:10" x14ac:dyDescent="0.25">
      <c r="A1839" s="1"/>
      <c r="I1839" s="8"/>
      <c r="J1839" s="8"/>
    </row>
    <row r="1840" spans="1:10" x14ac:dyDescent="0.25">
      <c r="A1840" s="1"/>
      <c r="I1840" s="8"/>
      <c r="J1840" s="8"/>
    </row>
    <row r="1841" spans="1:10" x14ac:dyDescent="0.25">
      <c r="A1841" s="1"/>
      <c r="I1841" s="8"/>
      <c r="J1841" s="8"/>
    </row>
    <row r="1842" spans="1:10" x14ac:dyDescent="0.25">
      <c r="A1842" s="1"/>
      <c r="I1842" s="8"/>
      <c r="J1842" s="8"/>
    </row>
    <row r="1843" spans="1:10" x14ac:dyDescent="0.25">
      <c r="A1843" s="1"/>
      <c r="I1843" s="8"/>
    </row>
    <row r="1844" spans="1:10" x14ac:dyDescent="0.25">
      <c r="A1844" s="1"/>
      <c r="I1844" s="8"/>
      <c r="J1844" s="8"/>
    </row>
    <row r="1845" spans="1:10" x14ac:dyDescent="0.25">
      <c r="A1845" s="1"/>
      <c r="I1845" s="8"/>
      <c r="J1845" s="8"/>
    </row>
    <row r="1846" spans="1:10" x14ac:dyDescent="0.25">
      <c r="A1846" s="1"/>
      <c r="I1846" s="8"/>
      <c r="J1846" s="8"/>
    </row>
    <row r="1847" spans="1:10" x14ac:dyDescent="0.25">
      <c r="A1847" s="1"/>
      <c r="I1847" s="8"/>
      <c r="J1847" s="8"/>
    </row>
    <row r="1848" spans="1:10" x14ac:dyDescent="0.25">
      <c r="A1848" s="1"/>
      <c r="I1848" s="8"/>
    </row>
    <row r="1849" spans="1:10" x14ac:dyDescent="0.25">
      <c r="A1849" s="1"/>
      <c r="I1849" s="8"/>
      <c r="J1849" s="8"/>
    </row>
    <row r="1850" spans="1:10" x14ac:dyDescent="0.25">
      <c r="A1850" s="1"/>
      <c r="I1850" s="8"/>
      <c r="J1850" s="8"/>
    </row>
    <row r="1851" spans="1:10" x14ac:dyDescent="0.25">
      <c r="A1851" s="1"/>
      <c r="I1851" s="8"/>
      <c r="J1851" s="8"/>
    </row>
    <row r="1852" spans="1:10" x14ac:dyDescent="0.25">
      <c r="A1852" s="1"/>
      <c r="I1852" s="8"/>
      <c r="J1852" s="8"/>
    </row>
    <row r="1853" spans="1:10" x14ac:dyDescent="0.25">
      <c r="A1853" s="1"/>
    </row>
    <row r="1854" spans="1:10" x14ac:dyDescent="0.25">
      <c r="A1854" s="1"/>
      <c r="I1854" s="8"/>
    </row>
    <row r="1855" spans="1:10" x14ac:dyDescent="0.25">
      <c r="A1855" s="1"/>
    </row>
    <row r="1856" spans="1:10" x14ac:dyDescent="0.25">
      <c r="A1856" s="1"/>
      <c r="I1856" s="8"/>
      <c r="J1856" s="8"/>
    </row>
    <row r="1857" spans="1:10" x14ac:dyDescent="0.25">
      <c r="A1857" s="1"/>
    </row>
    <row r="1858" spans="1:10" x14ac:dyDescent="0.25">
      <c r="A1858" s="1"/>
    </row>
    <row r="1859" spans="1:10" x14ac:dyDescent="0.25">
      <c r="A1859" s="1"/>
      <c r="I1859" s="8"/>
      <c r="J1859" s="8"/>
    </row>
    <row r="1860" spans="1:10" x14ac:dyDescent="0.25">
      <c r="A1860" s="1"/>
      <c r="I1860" s="8"/>
      <c r="J1860" s="8"/>
    </row>
    <row r="1861" spans="1:10" x14ac:dyDescent="0.25">
      <c r="A1861" s="1"/>
      <c r="I1861" s="8"/>
      <c r="J1861" s="8"/>
    </row>
    <row r="1862" spans="1:10" x14ac:dyDescent="0.25">
      <c r="A1862" s="1"/>
      <c r="I1862" s="8"/>
    </row>
    <row r="1863" spans="1:10" x14ac:dyDescent="0.25">
      <c r="A1863" s="1"/>
    </row>
    <row r="1864" spans="1:10" x14ac:dyDescent="0.25">
      <c r="A1864" s="1"/>
      <c r="I1864" s="8"/>
      <c r="J1864" s="8"/>
    </row>
    <row r="1865" spans="1:10" x14ac:dyDescent="0.25">
      <c r="A1865" s="1"/>
      <c r="I1865" s="8"/>
      <c r="J1865" s="8"/>
    </row>
    <row r="1866" spans="1:10" x14ac:dyDescent="0.25">
      <c r="A1866" s="1"/>
      <c r="I1866" s="8"/>
    </row>
    <row r="1867" spans="1:10" x14ac:dyDescent="0.25">
      <c r="A1867" s="1"/>
      <c r="I1867" s="8"/>
      <c r="J1867" s="8"/>
    </row>
    <row r="1868" spans="1:10" x14ac:dyDescent="0.25">
      <c r="A1868" s="1"/>
      <c r="I1868" s="8"/>
    </row>
    <row r="1869" spans="1:10" x14ac:dyDescent="0.25">
      <c r="A1869" s="1"/>
      <c r="I1869" s="8"/>
    </row>
    <row r="1870" spans="1:10" x14ac:dyDescent="0.25">
      <c r="A1870" s="1"/>
    </row>
    <row r="1871" spans="1:10" x14ac:dyDescent="0.25">
      <c r="A1871" s="1"/>
      <c r="I1871" s="8"/>
      <c r="J1871" s="8"/>
    </row>
    <row r="1872" spans="1:10" x14ac:dyDescent="0.25">
      <c r="A1872" s="1"/>
    </row>
    <row r="1873" spans="1:10" x14ac:dyDescent="0.25">
      <c r="A1873" s="1"/>
      <c r="I1873" s="8"/>
      <c r="J1873" s="8"/>
    </row>
    <row r="1874" spans="1:10" x14ac:dyDescent="0.25">
      <c r="A1874" s="1"/>
    </row>
    <row r="1875" spans="1:10" x14ac:dyDescent="0.25">
      <c r="A1875" s="1"/>
      <c r="I1875" s="8"/>
      <c r="J1875" s="8"/>
    </row>
    <row r="1876" spans="1:10" x14ac:dyDescent="0.25">
      <c r="A1876" s="1"/>
      <c r="I1876" s="8"/>
      <c r="J1876" s="8"/>
    </row>
    <row r="1877" spans="1:10" x14ac:dyDescent="0.25">
      <c r="A1877" s="1"/>
      <c r="I1877" s="8"/>
    </row>
    <row r="1878" spans="1:10" x14ac:dyDescent="0.25">
      <c r="A1878" s="1"/>
      <c r="I1878" s="8"/>
      <c r="J1878" s="8"/>
    </row>
    <row r="1879" spans="1:10" x14ac:dyDescent="0.25">
      <c r="A1879" s="1"/>
      <c r="I1879" s="8"/>
      <c r="J1879" s="8"/>
    </row>
    <row r="1880" spans="1:10" x14ac:dyDescent="0.25">
      <c r="A1880" s="1"/>
    </row>
    <row r="1881" spans="1:10" x14ac:dyDescent="0.25">
      <c r="A1881" s="1"/>
      <c r="I1881" s="8"/>
      <c r="J1881" s="8"/>
    </row>
    <row r="1882" spans="1:10" x14ac:dyDescent="0.25">
      <c r="A1882" s="1"/>
      <c r="I1882" s="8"/>
    </row>
    <row r="1883" spans="1:10" x14ac:dyDescent="0.25">
      <c r="A1883" s="1"/>
      <c r="I1883" s="8"/>
      <c r="J1883" s="8"/>
    </row>
    <row r="1884" spans="1:10" x14ac:dyDescent="0.25">
      <c r="A1884" s="1"/>
    </row>
    <row r="1885" spans="1:10" x14ac:dyDescent="0.25">
      <c r="A1885" s="1"/>
      <c r="I1885" s="8"/>
      <c r="J1885" s="8"/>
    </row>
    <row r="1886" spans="1:10" x14ac:dyDescent="0.25">
      <c r="A1886" s="1"/>
    </row>
    <row r="1887" spans="1:10" x14ac:dyDescent="0.25">
      <c r="A1887" s="1"/>
      <c r="I1887" s="8"/>
      <c r="J1887" s="8"/>
    </row>
    <row r="1888" spans="1:10" x14ac:dyDescent="0.25">
      <c r="A1888" s="1"/>
      <c r="I1888" s="8"/>
    </row>
    <row r="1889" spans="1:10" x14ac:dyDescent="0.25">
      <c r="A1889" s="1"/>
      <c r="I1889" s="8"/>
    </row>
    <row r="1890" spans="1:10" x14ac:dyDescent="0.25">
      <c r="A1890" s="1"/>
      <c r="I1890" s="8"/>
      <c r="J1890" s="8"/>
    </row>
    <row r="1891" spans="1:10" x14ac:dyDescent="0.25">
      <c r="A1891" s="1"/>
      <c r="I1891" s="8"/>
      <c r="J1891" s="8"/>
    </row>
    <row r="1892" spans="1:10" x14ac:dyDescent="0.25">
      <c r="A1892" s="1"/>
    </row>
    <row r="1893" spans="1:10" x14ac:dyDescent="0.25">
      <c r="A1893" s="1"/>
      <c r="I1893" s="8"/>
      <c r="J1893" s="8"/>
    </row>
    <row r="1894" spans="1:10" x14ac:dyDescent="0.25">
      <c r="A1894" s="1"/>
      <c r="I1894" s="8"/>
      <c r="J1894" s="8"/>
    </row>
    <row r="1895" spans="1:10" x14ac:dyDescent="0.25">
      <c r="A1895" s="1"/>
      <c r="I1895" s="8"/>
    </row>
    <row r="1896" spans="1:10" x14ac:dyDescent="0.25">
      <c r="A1896" s="1"/>
    </row>
    <row r="1897" spans="1:10" x14ac:dyDescent="0.25">
      <c r="A1897" s="1"/>
      <c r="I1897" s="8"/>
      <c r="J1897" s="8"/>
    </row>
    <row r="1898" spans="1:10" x14ac:dyDescent="0.25">
      <c r="A1898" s="1"/>
      <c r="I1898" s="8"/>
    </row>
    <row r="1899" spans="1:10" x14ac:dyDescent="0.25">
      <c r="A1899" s="1"/>
      <c r="I1899" s="8"/>
      <c r="J1899" s="8"/>
    </row>
    <row r="1900" spans="1:10" x14ac:dyDescent="0.25">
      <c r="A1900" s="1"/>
      <c r="I1900" s="8"/>
      <c r="J1900" s="8"/>
    </row>
    <row r="1901" spans="1:10" x14ac:dyDescent="0.25">
      <c r="A1901" s="1"/>
      <c r="I1901" s="8"/>
    </row>
    <row r="1902" spans="1:10" x14ac:dyDescent="0.25">
      <c r="A1902" s="1"/>
      <c r="I1902" s="8"/>
      <c r="J1902" s="8"/>
    </row>
    <row r="1903" spans="1:10" x14ac:dyDescent="0.25">
      <c r="A1903" s="1"/>
      <c r="I1903" s="8"/>
      <c r="J1903" s="8"/>
    </row>
    <row r="1904" spans="1:10" x14ac:dyDescent="0.25">
      <c r="A1904" s="1"/>
    </row>
    <row r="1905" spans="1:10" x14ac:dyDescent="0.25">
      <c r="A1905" s="1"/>
      <c r="I1905" s="8"/>
      <c r="J1905" s="8"/>
    </row>
    <row r="1906" spans="1:10" x14ac:dyDescent="0.25">
      <c r="A1906" s="1"/>
      <c r="I1906" s="8"/>
      <c r="J1906" s="8"/>
    </row>
    <row r="1907" spans="1:10" x14ac:dyDescent="0.25">
      <c r="A1907" s="1"/>
    </row>
    <row r="1908" spans="1:10" x14ac:dyDescent="0.25">
      <c r="A1908" s="1"/>
      <c r="I1908" s="8"/>
      <c r="J1908" s="8"/>
    </row>
    <row r="1909" spans="1:10" x14ac:dyDescent="0.25">
      <c r="A1909" s="1"/>
    </row>
    <row r="1910" spans="1:10" x14ac:dyDescent="0.25">
      <c r="A1910" s="1"/>
    </row>
    <row r="1911" spans="1:10" x14ac:dyDescent="0.25">
      <c r="A1911" s="1"/>
      <c r="I1911" s="8"/>
      <c r="J1911" s="8"/>
    </row>
    <row r="1912" spans="1:10" x14ac:dyDescent="0.25">
      <c r="A1912" s="1"/>
      <c r="I1912" s="8"/>
      <c r="J1912" s="8"/>
    </row>
    <row r="1913" spans="1:10" x14ac:dyDescent="0.25">
      <c r="A1913" s="1"/>
    </row>
    <row r="1914" spans="1:10" x14ac:dyDescent="0.25">
      <c r="A1914" s="1"/>
    </row>
    <row r="1915" spans="1:10" x14ac:dyDescent="0.25">
      <c r="A1915" s="1"/>
      <c r="I1915" s="8"/>
    </row>
    <row r="1916" spans="1:10" x14ac:dyDescent="0.25">
      <c r="A1916" s="1"/>
      <c r="I1916" s="8"/>
      <c r="J1916" s="8"/>
    </row>
    <row r="1917" spans="1:10" x14ac:dyDescent="0.25">
      <c r="A1917" s="1"/>
    </row>
    <row r="1918" spans="1:10" x14ac:dyDescent="0.25">
      <c r="A1918" s="1"/>
    </row>
    <row r="1919" spans="1:10" x14ac:dyDescent="0.25">
      <c r="A1919" s="1"/>
      <c r="I1919" s="8"/>
      <c r="J1919" s="8"/>
    </row>
    <row r="1920" spans="1:10" x14ac:dyDescent="0.25">
      <c r="A1920" s="1"/>
      <c r="I1920" s="8"/>
      <c r="J1920" s="8"/>
    </row>
    <row r="1921" spans="1:10" x14ac:dyDescent="0.25">
      <c r="A1921" s="1"/>
    </row>
    <row r="1922" spans="1:10" x14ac:dyDescent="0.25">
      <c r="A1922" s="1"/>
    </row>
    <row r="1923" spans="1:10" x14ac:dyDescent="0.25">
      <c r="A1923" s="1"/>
    </row>
    <row r="1924" spans="1:10" x14ac:dyDescent="0.25">
      <c r="A1924" s="1"/>
      <c r="I1924" s="8"/>
      <c r="J1924" s="8"/>
    </row>
    <row r="1925" spans="1:10" x14ac:dyDescent="0.25">
      <c r="A1925" s="1"/>
    </row>
    <row r="1926" spans="1:10" x14ac:dyDescent="0.25">
      <c r="A1926" s="1"/>
      <c r="I1926" s="8"/>
      <c r="J1926" s="8"/>
    </row>
    <row r="1927" spans="1:10" x14ac:dyDescent="0.25">
      <c r="A1927" s="1"/>
      <c r="I1927" s="8"/>
      <c r="J1927" s="8"/>
    </row>
    <row r="1928" spans="1:10" x14ac:dyDescent="0.25">
      <c r="A1928" s="1"/>
    </row>
    <row r="1929" spans="1:10" x14ac:dyDescent="0.25">
      <c r="A1929" s="1"/>
    </row>
    <row r="1930" spans="1:10" x14ac:dyDescent="0.25">
      <c r="A1930" s="1"/>
      <c r="I1930" s="8"/>
      <c r="J1930" s="8"/>
    </row>
    <row r="1931" spans="1:10" x14ac:dyDescent="0.25">
      <c r="A1931" s="1"/>
      <c r="I1931" s="8"/>
      <c r="J1931" s="8"/>
    </row>
    <row r="1932" spans="1:10" x14ac:dyDescent="0.25">
      <c r="A1932" s="1"/>
    </row>
    <row r="1933" spans="1:10" x14ac:dyDescent="0.25">
      <c r="A1933" s="1"/>
      <c r="I1933" s="8"/>
    </row>
    <row r="1934" spans="1:10" x14ac:dyDescent="0.25">
      <c r="A1934" s="1"/>
      <c r="I1934" s="8"/>
      <c r="J1934" s="8"/>
    </row>
    <row r="1935" spans="1:10" x14ac:dyDescent="0.25">
      <c r="A1935" s="1"/>
    </row>
    <row r="1936" spans="1:10" x14ac:dyDescent="0.25">
      <c r="A1936" s="1"/>
    </row>
    <row r="1937" spans="1:10" x14ac:dyDescent="0.25">
      <c r="A1937" s="1"/>
    </row>
    <row r="1938" spans="1:10" x14ac:dyDescent="0.25">
      <c r="A1938" s="1"/>
      <c r="I1938" s="8"/>
      <c r="J1938" s="8"/>
    </row>
    <row r="1939" spans="1:10" x14ac:dyDescent="0.25">
      <c r="A1939" s="1"/>
      <c r="I1939" s="8"/>
      <c r="J1939" s="8"/>
    </row>
    <row r="1940" spans="1:10" x14ac:dyDescent="0.25">
      <c r="A1940" s="1"/>
      <c r="I1940" s="8"/>
      <c r="J1940" s="8"/>
    </row>
    <row r="1941" spans="1:10" x14ac:dyDescent="0.25">
      <c r="A1941" s="1"/>
      <c r="I1941" s="8"/>
      <c r="J1941" s="8"/>
    </row>
    <row r="1942" spans="1:10" x14ac:dyDescent="0.25">
      <c r="A1942" s="1"/>
    </row>
    <row r="1943" spans="1:10" x14ac:dyDescent="0.25">
      <c r="A1943" s="1"/>
    </row>
    <row r="1944" spans="1:10" x14ac:dyDescent="0.25">
      <c r="A1944" s="1"/>
      <c r="I1944" s="8"/>
      <c r="J1944" s="8"/>
    </row>
    <row r="1945" spans="1:10" x14ac:dyDescent="0.25">
      <c r="A1945" s="1"/>
    </row>
    <row r="1946" spans="1:10" x14ac:dyDescent="0.25">
      <c r="A1946" s="1"/>
      <c r="I1946" s="8"/>
      <c r="J1946" s="8"/>
    </row>
    <row r="1947" spans="1:10" x14ac:dyDescent="0.25">
      <c r="A1947" s="1"/>
    </row>
    <row r="1948" spans="1:10" x14ac:dyDescent="0.25">
      <c r="A1948" s="1"/>
    </row>
    <row r="1949" spans="1:10" x14ac:dyDescent="0.25">
      <c r="A1949" s="1"/>
      <c r="I1949" s="8"/>
      <c r="J1949" s="8"/>
    </row>
    <row r="1950" spans="1:10" x14ac:dyDescent="0.25">
      <c r="A1950" s="1"/>
      <c r="I1950" s="8"/>
    </row>
    <row r="1951" spans="1:10" x14ac:dyDescent="0.25">
      <c r="A1951" s="1"/>
      <c r="I1951" s="8"/>
      <c r="J1951" s="8"/>
    </row>
    <row r="1952" spans="1:10" x14ac:dyDescent="0.25">
      <c r="A1952" s="1"/>
      <c r="I1952" s="8"/>
      <c r="J1952" s="8"/>
    </row>
    <row r="1953" spans="1:10" x14ac:dyDescent="0.25">
      <c r="A1953" s="1"/>
      <c r="I1953" s="8"/>
      <c r="J1953" s="8"/>
    </row>
    <row r="1954" spans="1:10" x14ac:dyDescent="0.25">
      <c r="A1954" s="1"/>
      <c r="I1954" s="8"/>
      <c r="J1954" s="8"/>
    </row>
    <row r="1955" spans="1:10" x14ac:dyDescent="0.25">
      <c r="A1955" s="1"/>
      <c r="I1955" s="8"/>
      <c r="J1955" s="8"/>
    </row>
    <row r="1956" spans="1:10" x14ac:dyDescent="0.25">
      <c r="A1956" s="1"/>
      <c r="I1956" s="8"/>
      <c r="J1956" s="8"/>
    </row>
    <row r="1957" spans="1:10" x14ac:dyDescent="0.25">
      <c r="A1957" s="1"/>
      <c r="I1957" s="8"/>
      <c r="J1957" s="8"/>
    </row>
    <row r="1958" spans="1:10" x14ac:dyDescent="0.25">
      <c r="A1958" s="1"/>
      <c r="I1958" s="8"/>
      <c r="J1958" s="8"/>
    </row>
    <row r="1959" spans="1:10" x14ac:dyDescent="0.25">
      <c r="A1959" s="1"/>
    </row>
    <row r="1960" spans="1:10" x14ac:dyDescent="0.25">
      <c r="A1960" s="1"/>
      <c r="I1960" s="8"/>
      <c r="J1960" s="8"/>
    </row>
    <row r="1961" spans="1:10" x14ac:dyDescent="0.25">
      <c r="A1961" s="1"/>
      <c r="I1961" s="8"/>
      <c r="J1961" s="8"/>
    </row>
    <row r="1962" spans="1:10" x14ac:dyDescent="0.25">
      <c r="A1962" s="1"/>
      <c r="I1962" s="8"/>
      <c r="J1962" s="8"/>
    </row>
    <row r="1963" spans="1:10" x14ac:dyDescent="0.25">
      <c r="A1963" s="1"/>
      <c r="I1963" s="8"/>
      <c r="J1963" s="8"/>
    </row>
    <row r="1964" spans="1:10" x14ac:dyDescent="0.25">
      <c r="A1964" s="1"/>
      <c r="I1964" s="8"/>
      <c r="J1964" s="8"/>
    </row>
    <row r="1965" spans="1:10" x14ac:dyDescent="0.25">
      <c r="A1965" s="1"/>
    </row>
    <row r="1966" spans="1:10" x14ac:dyDescent="0.25">
      <c r="A1966" s="1"/>
      <c r="I1966" s="8"/>
      <c r="J1966" s="8"/>
    </row>
    <row r="1967" spans="1:10" x14ac:dyDescent="0.25">
      <c r="A1967" s="1"/>
      <c r="I1967" s="8"/>
      <c r="J1967" s="8"/>
    </row>
    <row r="1968" spans="1:10" x14ac:dyDescent="0.25">
      <c r="A1968" s="1"/>
      <c r="I1968" s="8"/>
      <c r="J1968" s="8"/>
    </row>
    <row r="1969" spans="1:10" x14ac:dyDescent="0.25">
      <c r="A1969" s="1"/>
    </row>
    <row r="1970" spans="1:10" x14ac:dyDescent="0.25">
      <c r="A1970" s="1"/>
      <c r="I1970" s="8"/>
    </row>
    <row r="1971" spans="1:10" x14ac:dyDescent="0.25">
      <c r="A1971" s="1"/>
    </row>
    <row r="1972" spans="1:10" x14ac:dyDescent="0.25">
      <c r="A1972" s="1"/>
    </row>
    <row r="1973" spans="1:10" x14ac:dyDescent="0.25">
      <c r="A1973" s="1"/>
      <c r="I1973" s="8"/>
      <c r="J1973" s="8"/>
    </row>
    <row r="1974" spans="1:10" x14ac:dyDescent="0.25">
      <c r="A1974" s="1"/>
    </row>
    <row r="1975" spans="1:10" x14ac:dyDescent="0.25">
      <c r="A1975" s="1"/>
      <c r="I1975" s="8"/>
      <c r="J1975" s="8"/>
    </row>
    <row r="1976" spans="1:10" x14ac:dyDescent="0.25">
      <c r="A1976" s="1"/>
    </row>
    <row r="1977" spans="1:10" x14ac:dyDescent="0.25">
      <c r="A1977" s="1"/>
    </row>
    <row r="1978" spans="1:10" x14ac:dyDescent="0.25">
      <c r="A1978" s="1"/>
      <c r="I1978" s="8"/>
      <c r="J1978" s="8"/>
    </row>
    <row r="1979" spans="1:10" x14ac:dyDescent="0.25">
      <c r="A1979" s="1"/>
    </row>
    <row r="1980" spans="1:10" x14ac:dyDescent="0.25">
      <c r="A1980" s="1"/>
      <c r="I1980" s="8"/>
    </row>
    <row r="1981" spans="1:10" x14ac:dyDescent="0.25">
      <c r="A1981" s="1"/>
      <c r="I1981" s="8"/>
      <c r="J1981" s="8"/>
    </row>
    <row r="1983" spans="1:10" x14ac:dyDescent="0.25">
      <c r="I1983" s="8"/>
    </row>
    <row r="1984" spans="1:10" x14ac:dyDescent="0.25">
      <c r="I1984" s="8"/>
    </row>
    <row r="1985" spans="9:10" x14ac:dyDescent="0.25">
      <c r="I1985" s="8"/>
      <c r="J1985" s="8"/>
    </row>
    <row r="1986" spans="9:10" x14ac:dyDescent="0.25">
      <c r="I1986" s="8"/>
    </row>
    <row r="1987" spans="9:10" x14ac:dyDescent="0.25">
      <c r="I1987" s="8"/>
      <c r="J1987" s="8"/>
    </row>
    <row r="1988" spans="9:10" x14ac:dyDescent="0.25">
      <c r="I1988" s="8"/>
    </row>
    <row r="1989" spans="9:10" x14ac:dyDescent="0.25">
      <c r="I1989" s="8"/>
      <c r="J1989" s="8"/>
    </row>
    <row r="1990" spans="9:10" x14ac:dyDescent="0.25">
      <c r="I1990" s="8"/>
    </row>
    <row r="1991" spans="9:10" x14ac:dyDescent="0.25">
      <c r="I1991" s="8"/>
      <c r="J1991" s="8"/>
    </row>
    <row r="1992" spans="9:10" x14ac:dyDescent="0.25">
      <c r="I1992" s="8"/>
      <c r="J1992" s="8"/>
    </row>
    <row r="1994" spans="9:10" x14ac:dyDescent="0.25">
      <c r="I1994" s="8"/>
    </row>
    <row r="1996" spans="9:10" x14ac:dyDescent="0.25">
      <c r="I1996" s="8"/>
      <c r="J1996" s="8"/>
    </row>
    <row r="1998" spans="9:10" x14ac:dyDescent="0.25">
      <c r="I1998" s="8"/>
      <c r="J1998" s="8"/>
    </row>
    <row r="1999" spans="9:10" x14ac:dyDescent="0.25">
      <c r="I1999" s="8"/>
      <c r="J1999" s="8"/>
    </row>
    <row r="2000" spans="9:10" x14ac:dyDescent="0.25">
      <c r="I2000" s="8"/>
      <c r="J2000" s="8"/>
    </row>
    <row r="2001" spans="9:10" x14ac:dyDescent="0.25">
      <c r="I2001" s="8"/>
      <c r="J2001" s="8"/>
    </row>
    <row r="2004" spans="9:10" x14ac:dyDescent="0.25">
      <c r="I2004" s="8"/>
      <c r="J2004" s="8"/>
    </row>
    <row r="2005" spans="9:10" x14ac:dyDescent="0.25">
      <c r="I2005" s="8"/>
      <c r="J2005" s="8"/>
    </row>
    <row r="2006" spans="9:10" x14ac:dyDescent="0.25">
      <c r="I2006" s="8"/>
      <c r="J2006" s="8"/>
    </row>
    <row r="2007" spans="9:10" x14ac:dyDescent="0.25">
      <c r="I2007" s="8"/>
      <c r="J2007" s="8"/>
    </row>
    <row r="2008" spans="9:10" x14ac:dyDescent="0.25">
      <c r="I2008" s="8"/>
      <c r="J2008" s="8"/>
    </row>
    <row r="2009" spans="9:10" x14ac:dyDescent="0.25">
      <c r="I2009" s="8"/>
      <c r="J2009" s="8"/>
    </row>
    <row r="2010" spans="9:10" x14ac:dyDescent="0.25">
      <c r="I2010" s="8"/>
      <c r="J2010" s="8"/>
    </row>
    <row r="2012" spans="9:10" x14ac:dyDescent="0.25">
      <c r="I2012" s="8"/>
      <c r="J2012" s="8"/>
    </row>
    <row r="2013" spans="9:10" x14ac:dyDescent="0.25">
      <c r="I2013" s="8"/>
    </row>
    <row r="2015" spans="9:10" x14ac:dyDescent="0.25">
      <c r="I2015" s="8"/>
      <c r="J2015" s="8"/>
    </row>
    <row r="2016" spans="9:10" x14ac:dyDescent="0.25">
      <c r="I2016" s="8"/>
    </row>
    <row r="2017" spans="9:10" x14ac:dyDescent="0.25">
      <c r="I2017" s="8"/>
      <c r="J2017" s="8"/>
    </row>
    <row r="2018" spans="9:10" x14ac:dyDescent="0.25">
      <c r="I2018" s="8"/>
      <c r="J2018" s="8"/>
    </row>
    <row r="2019" spans="9:10" x14ac:dyDescent="0.25">
      <c r="I2019" s="8"/>
      <c r="J2019" s="8"/>
    </row>
    <row r="2020" spans="9:10" x14ac:dyDescent="0.25">
      <c r="I2020" s="8"/>
      <c r="J2020" s="8"/>
    </row>
    <row r="2021" spans="9:10" x14ac:dyDescent="0.25">
      <c r="I2021" s="8"/>
    </row>
    <row r="2025" spans="9:10" x14ac:dyDescent="0.25">
      <c r="I2025" s="8"/>
      <c r="J2025" s="8"/>
    </row>
    <row r="2027" spans="9:10" x14ac:dyDescent="0.25">
      <c r="I2027" s="8"/>
      <c r="J2027" s="8"/>
    </row>
    <row r="2029" spans="9:10" x14ac:dyDescent="0.25">
      <c r="I2029" s="8"/>
      <c r="J2029" s="8"/>
    </row>
    <row r="2030" spans="9:10" x14ac:dyDescent="0.25">
      <c r="I2030" s="8"/>
    </row>
    <row r="2032" spans="9:10" x14ac:dyDescent="0.25">
      <c r="I2032" s="8"/>
      <c r="J2032" s="8"/>
    </row>
    <row r="2033" spans="9:10" x14ac:dyDescent="0.25">
      <c r="I2033" s="8"/>
      <c r="J2033" s="8"/>
    </row>
    <row r="2036" spans="9:10" x14ac:dyDescent="0.25">
      <c r="I2036" s="8"/>
      <c r="J2036" s="8"/>
    </row>
    <row r="2037" spans="9:10" x14ac:dyDescent="0.25">
      <c r="I2037" s="8"/>
      <c r="J2037" s="8"/>
    </row>
    <row r="2039" spans="9:10" x14ac:dyDescent="0.25">
      <c r="I2039" s="8"/>
      <c r="J2039" s="8"/>
    </row>
    <row r="2041" spans="9:10" x14ac:dyDescent="0.25">
      <c r="I2041" s="8"/>
      <c r="J2041" s="8"/>
    </row>
    <row r="2043" spans="9:10" x14ac:dyDescent="0.25">
      <c r="I2043" s="8"/>
    </row>
    <row r="2044" spans="9:10" x14ac:dyDescent="0.25">
      <c r="I2044" s="8"/>
      <c r="J2044" s="8"/>
    </row>
    <row r="2045" spans="9:10" x14ac:dyDescent="0.25">
      <c r="I2045" s="8"/>
      <c r="J2045" s="8"/>
    </row>
    <row r="2047" spans="9:10" x14ac:dyDescent="0.25">
      <c r="I2047" s="8"/>
    </row>
    <row r="2049" spans="9:10" x14ac:dyDescent="0.25">
      <c r="I2049" s="8"/>
      <c r="J2049" s="8"/>
    </row>
    <row r="2051" spans="9:10" x14ac:dyDescent="0.25">
      <c r="I2051" s="8"/>
      <c r="J2051" s="8"/>
    </row>
    <row r="2052" spans="9:10" x14ac:dyDescent="0.25">
      <c r="I2052" s="8"/>
      <c r="J2052" s="8"/>
    </row>
    <row r="2054" spans="9:10" x14ac:dyDescent="0.25">
      <c r="I2054" s="8"/>
    </row>
    <row r="2055" spans="9:10" x14ac:dyDescent="0.25">
      <c r="I2055" s="8"/>
      <c r="J2055" s="8"/>
    </row>
    <row r="2057" spans="9:10" x14ac:dyDescent="0.25">
      <c r="I2057" s="8"/>
    </row>
    <row r="2058" spans="9:10" x14ac:dyDescent="0.25">
      <c r="I2058" s="8"/>
    </row>
    <row r="2059" spans="9:10" x14ac:dyDescent="0.25">
      <c r="I2059" s="8"/>
      <c r="J2059" s="8"/>
    </row>
    <row r="2061" spans="9:10" x14ac:dyDescent="0.25">
      <c r="I2061" s="8"/>
    </row>
    <row r="2062" spans="9:10" x14ac:dyDescent="0.25">
      <c r="I2062" s="8"/>
      <c r="J2062" s="8"/>
    </row>
    <row r="2063" spans="9:10" x14ac:dyDescent="0.25">
      <c r="I2063" s="8"/>
      <c r="J2063" s="8"/>
    </row>
    <row r="2064" spans="9:10" x14ac:dyDescent="0.25">
      <c r="I2064" s="8"/>
      <c r="J2064" s="8"/>
    </row>
    <row r="2065" spans="9:10" x14ac:dyDescent="0.25">
      <c r="I2065" s="8"/>
      <c r="J2065" s="8"/>
    </row>
    <row r="2066" spans="9:10" x14ac:dyDescent="0.25">
      <c r="I2066" s="8"/>
      <c r="J2066" s="8"/>
    </row>
    <row r="2067" spans="9:10" x14ac:dyDescent="0.25">
      <c r="I2067" s="8"/>
      <c r="J2067" s="8"/>
    </row>
    <row r="2068" spans="9:10" x14ac:dyDescent="0.25">
      <c r="I2068" s="8"/>
    </row>
    <row r="2070" spans="9:10" x14ac:dyDescent="0.25">
      <c r="I2070" s="8"/>
      <c r="J2070" s="8"/>
    </row>
    <row r="2071" spans="9:10" x14ac:dyDescent="0.25">
      <c r="I2071" s="8"/>
      <c r="J2071" s="8"/>
    </row>
    <row r="2073" spans="9:10" x14ac:dyDescent="0.25">
      <c r="I2073" s="8"/>
    </row>
    <row r="2074" spans="9:10" x14ac:dyDescent="0.25">
      <c r="I2074" s="8"/>
      <c r="J2074" s="8"/>
    </row>
    <row r="2076" spans="9:10" x14ac:dyDescent="0.25">
      <c r="I2076" s="8"/>
    </row>
    <row r="2080" spans="9:10" x14ac:dyDescent="0.25">
      <c r="I2080" s="8"/>
      <c r="J2080" s="8"/>
    </row>
    <row r="2082" spans="9:10" x14ac:dyDescent="0.25">
      <c r="I2082" s="8"/>
    </row>
    <row r="2083" spans="9:10" x14ac:dyDescent="0.25">
      <c r="I2083" s="8"/>
    </row>
    <row r="2085" spans="9:10" x14ac:dyDescent="0.25">
      <c r="I2085" s="8"/>
      <c r="J2085" s="8"/>
    </row>
    <row r="2086" spans="9:10" x14ac:dyDescent="0.25">
      <c r="I2086" s="8"/>
      <c r="J2086" s="8"/>
    </row>
    <row r="2090" spans="9:10" x14ac:dyDescent="0.25">
      <c r="I2090" s="8"/>
    </row>
    <row r="2091" spans="9:10" x14ac:dyDescent="0.25">
      <c r="I2091" s="8"/>
      <c r="J2091" s="8"/>
    </row>
    <row r="2093" spans="9:10" x14ac:dyDescent="0.25">
      <c r="I2093" s="8"/>
      <c r="J2093" s="8"/>
    </row>
    <row r="2094" spans="9:10" x14ac:dyDescent="0.25">
      <c r="I2094" s="8"/>
      <c r="J2094" s="8"/>
    </row>
    <row r="2095" spans="9:10" x14ac:dyDescent="0.25">
      <c r="I2095" s="8"/>
      <c r="J2095" s="8"/>
    </row>
    <row r="2096" spans="9:10" x14ac:dyDescent="0.25">
      <c r="I2096" s="8"/>
      <c r="J2096" s="8"/>
    </row>
    <row r="2100" spans="9:10" x14ac:dyDescent="0.25">
      <c r="I2100" s="8"/>
      <c r="J2100" s="8"/>
    </row>
    <row r="2102" spans="9:10" x14ac:dyDescent="0.25">
      <c r="I2102" s="8"/>
      <c r="J2102" s="8"/>
    </row>
    <row r="2103" spans="9:10" x14ac:dyDescent="0.25">
      <c r="I2103" s="8"/>
    </row>
    <row r="2104" spans="9:10" x14ac:dyDescent="0.25">
      <c r="I2104" s="8"/>
      <c r="J2104" s="8"/>
    </row>
    <row r="2105" spans="9:10" x14ac:dyDescent="0.25">
      <c r="I2105" s="8"/>
      <c r="J2105" s="8"/>
    </row>
    <row r="2108" spans="9:10" x14ac:dyDescent="0.25">
      <c r="I2108" s="8"/>
      <c r="J2108" s="8"/>
    </row>
    <row r="2111" spans="9:10" x14ac:dyDescent="0.25">
      <c r="I2111" s="8"/>
      <c r="J2111" s="8"/>
    </row>
    <row r="2113" spans="9:10" x14ac:dyDescent="0.25">
      <c r="I2113" s="8"/>
    </row>
    <row r="2114" spans="9:10" x14ac:dyDescent="0.25">
      <c r="I2114" s="8"/>
    </row>
    <row r="2115" spans="9:10" x14ac:dyDescent="0.25">
      <c r="I2115" s="8"/>
      <c r="J2115" s="8"/>
    </row>
    <row r="2117" spans="9:10" x14ac:dyDescent="0.25">
      <c r="I2117" s="8"/>
      <c r="J2117" s="8"/>
    </row>
    <row r="2118" spans="9:10" x14ac:dyDescent="0.25">
      <c r="I2118" s="8"/>
      <c r="J2118" s="8"/>
    </row>
    <row r="2119" spans="9:10" x14ac:dyDescent="0.25">
      <c r="I2119" s="8"/>
      <c r="J2119" s="8"/>
    </row>
    <row r="2120" spans="9:10" x14ac:dyDescent="0.25">
      <c r="I2120" s="8"/>
      <c r="J2120" s="8"/>
    </row>
    <row r="2121" spans="9:10" x14ac:dyDescent="0.25">
      <c r="I2121" s="8"/>
    </row>
    <row r="2122" spans="9:10" x14ac:dyDescent="0.25">
      <c r="I2122" s="8"/>
    </row>
    <row r="2123" spans="9:10" x14ac:dyDescent="0.25">
      <c r="I2123" s="8"/>
      <c r="J2123" s="8"/>
    </row>
    <row r="2126" spans="9:10" x14ac:dyDescent="0.25">
      <c r="I2126" s="8"/>
      <c r="J2126" s="8"/>
    </row>
    <row r="2128" spans="9:10" x14ac:dyDescent="0.25">
      <c r="I2128" s="8"/>
      <c r="J2128" s="8"/>
    </row>
    <row r="2131" spans="9:10" x14ac:dyDescent="0.25">
      <c r="I2131" s="8"/>
      <c r="J2131" s="8"/>
    </row>
    <row r="2136" spans="9:10" x14ac:dyDescent="0.25">
      <c r="I2136" s="8"/>
      <c r="J2136" s="8"/>
    </row>
    <row r="2137" spans="9:10" x14ac:dyDescent="0.25">
      <c r="I2137" s="8"/>
      <c r="J2137" s="8"/>
    </row>
    <row r="2138" spans="9:10" x14ac:dyDescent="0.25">
      <c r="I2138" s="8"/>
      <c r="J2138" s="8"/>
    </row>
    <row r="2139" spans="9:10" x14ac:dyDescent="0.25">
      <c r="I2139" s="8"/>
      <c r="J2139" s="8"/>
    </row>
    <row r="2140" spans="9:10" x14ac:dyDescent="0.25">
      <c r="I2140" s="8"/>
      <c r="J2140" s="8"/>
    </row>
    <row r="2143" spans="9:10" x14ac:dyDescent="0.25">
      <c r="I2143" s="8"/>
    </row>
    <row r="2146" spans="9:10" x14ac:dyDescent="0.25">
      <c r="I2146" s="8"/>
      <c r="J2146" s="8"/>
    </row>
    <row r="2150" spans="9:10" x14ac:dyDescent="0.25">
      <c r="I2150" s="8"/>
      <c r="J2150" s="8"/>
    </row>
    <row r="2151" spans="9:10" x14ac:dyDescent="0.25">
      <c r="I2151" s="8"/>
      <c r="J2151" s="8"/>
    </row>
    <row r="2152" spans="9:10" x14ac:dyDescent="0.25">
      <c r="I2152" s="8"/>
    </row>
    <row r="2155" spans="9:10" x14ac:dyDescent="0.25">
      <c r="I2155" s="8"/>
      <c r="J2155" s="8"/>
    </row>
    <row r="2156" spans="9:10" x14ac:dyDescent="0.25">
      <c r="I2156" s="8"/>
    </row>
    <row r="2160" spans="9:10" x14ac:dyDescent="0.25">
      <c r="I2160" s="8"/>
      <c r="J2160" s="8"/>
    </row>
    <row r="2161" spans="9:10" x14ac:dyDescent="0.25">
      <c r="I2161" s="8"/>
    </row>
    <row r="2164" spans="9:10" x14ac:dyDescent="0.25">
      <c r="I2164" s="8"/>
    </row>
    <row r="2168" spans="9:10" x14ac:dyDescent="0.25">
      <c r="I2168" s="8"/>
      <c r="J2168" s="8"/>
    </row>
    <row r="2172" spans="9:10" x14ac:dyDescent="0.25">
      <c r="I2172" s="8"/>
      <c r="J2172" s="8"/>
    </row>
    <row r="2174" spans="9:10" x14ac:dyDescent="0.25">
      <c r="I2174" s="8"/>
      <c r="J2174" s="8"/>
    </row>
    <row r="2175" spans="9:10" x14ac:dyDescent="0.25">
      <c r="I2175" s="8"/>
      <c r="J2175" s="8"/>
    </row>
    <row r="2177" spans="9:10" x14ac:dyDescent="0.25">
      <c r="I2177" s="8"/>
      <c r="J2177" s="8"/>
    </row>
    <row r="2179" spans="9:10" x14ac:dyDescent="0.25">
      <c r="I2179" s="8"/>
    </row>
    <row r="2180" spans="9:10" x14ac:dyDescent="0.25">
      <c r="I2180" s="8"/>
      <c r="J2180" s="8"/>
    </row>
    <row r="2182" spans="9:10" x14ac:dyDescent="0.25">
      <c r="I2182" s="8"/>
    </row>
    <row r="2187" spans="9:10" x14ac:dyDescent="0.25">
      <c r="I2187" s="8"/>
    </row>
    <row r="2189" spans="9:10" x14ac:dyDescent="0.25">
      <c r="I2189" s="8"/>
      <c r="J2189" s="8"/>
    </row>
    <row r="2191" spans="9:10" x14ac:dyDescent="0.25">
      <c r="I2191" s="8"/>
      <c r="J2191" s="8"/>
    </row>
    <row r="2192" spans="9:10" x14ac:dyDescent="0.25">
      <c r="I2192" s="8"/>
      <c r="J2192" s="8"/>
    </row>
    <row r="2193" spans="9:10" x14ac:dyDescent="0.25">
      <c r="I2193" s="8"/>
    </row>
    <row r="2194" spans="9:10" x14ac:dyDescent="0.25">
      <c r="I2194" s="8"/>
      <c r="J2194" s="8"/>
    </row>
    <row r="2197" spans="9:10" x14ac:dyDescent="0.25">
      <c r="I2197" s="8"/>
    </row>
    <row r="2198" spans="9:10" x14ac:dyDescent="0.25">
      <c r="I2198" s="8"/>
    </row>
    <row r="2199" spans="9:10" x14ac:dyDescent="0.25">
      <c r="I2199" s="8"/>
      <c r="J2199" s="8"/>
    </row>
    <row r="2202" spans="9:10" x14ac:dyDescent="0.25">
      <c r="I2202" s="8"/>
      <c r="J2202" s="8"/>
    </row>
    <row r="2203" spans="9:10" x14ac:dyDescent="0.25">
      <c r="I2203" s="8"/>
      <c r="J2203" s="8"/>
    </row>
    <row r="2205" spans="9:10" x14ac:dyDescent="0.25">
      <c r="I2205" s="8"/>
      <c r="J2205" s="8"/>
    </row>
    <row r="2207" spans="9:10" x14ac:dyDescent="0.25">
      <c r="I2207" s="8"/>
      <c r="J2207" s="8"/>
    </row>
    <row r="2208" spans="9:10" x14ac:dyDescent="0.25">
      <c r="I2208" s="8"/>
      <c r="J2208" s="8"/>
    </row>
    <row r="2211" spans="9:10" x14ac:dyDescent="0.25">
      <c r="I2211" s="8"/>
    </row>
    <row r="2212" spans="9:10" x14ac:dyDescent="0.25">
      <c r="I2212" s="8"/>
      <c r="J2212" s="8"/>
    </row>
    <row r="2214" spans="9:10" x14ac:dyDescent="0.25">
      <c r="I2214" s="8"/>
    </row>
    <row r="2216" spans="9:10" x14ac:dyDescent="0.25">
      <c r="I2216" s="8"/>
    </row>
    <row r="2219" spans="9:10" x14ac:dyDescent="0.25">
      <c r="I2219" s="8"/>
      <c r="J2219" s="8"/>
    </row>
    <row r="2226" spans="9:10" x14ac:dyDescent="0.25">
      <c r="I2226" s="8"/>
      <c r="J2226" s="8"/>
    </row>
    <row r="2238" spans="9:10" x14ac:dyDescent="0.25">
      <c r="I2238" s="8"/>
    </row>
    <row r="2240" spans="9:10" x14ac:dyDescent="0.25">
      <c r="I2240" s="8"/>
      <c r="J2240" s="8"/>
    </row>
    <row r="2241" spans="9:10" x14ac:dyDescent="0.25">
      <c r="I2241" s="8"/>
      <c r="J2241" s="8"/>
    </row>
    <row r="2242" spans="9:10" x14ac:dyDescent="0.25">
      <c r="I2242" s="8"/>
      <c r="J2242" s="8"/>
    </row>
    <row r="2246" spans="9:10" x14ac:dyDescent="0.25">
      <c r="I2246" s="8"/>
      <c r="J2246" s="8"/>
    </row>
    <row r="2247" spans="9:10" x14ac:dyDescent="0.25">
      <c r="I2247" s="8"/>
      <c r="J2247" s="8"/>
    </row>
    <row r="2253" spans="9:10" x14ac:dyDescent="0.25">
      <c r="I2253" s="8"/>
      <c r="J2253" s="8"/>
    </row>
    <row r="2254" spans="9:10" x14ac:dyDescent="0.25">
      <c r="I2254" s="8"/>
      <c r="J2254" s="8"/>
    </row>
    <row r="2255" spans="9:10" x14ac:dyDescent="0.25">
      <c r="I2255" s="8"/>
    </row>
    <row r="2261" spans="9:10" x14ac:dyDescent="0.25">
      <c r="I2261" s="8"/>
      <c r="J2261" s="8"/>
    </row>
    <row r="2266" spans="9:10" x14ac:dyDescent="0.25">
      <c r="I2266" s="8"/>
      <c r="J2266" s="8"/>
    </row>
    <row r="2273" spans="9:10" x14ac:dyDescent="0.25">
      <c r="I2273" s="8"/>
      <c r="J2273" s="8"/>
    </row>
    <row r="2277" spans="9:10" x14ac:dyDescent="0.25">
      <c r="I2277" s="8"/>
      <c r="J2277" s="8"/>
    </row>
    <row r="2278" spans="9:10" x14ac:dyDescent="0.25">
      <c r="I2278" s="8"/>
      <c r="J2278" s="8"/>
    </row>
    <row r="2279" spans="9:10" x14ac:dyDescent="0.25">
      <c r="I2279" s="8"/>
      <c r="J2279" s="8"/>
    </row>
    <row r="2282" spans="9:10" x14ac:dyDescent="0.25">
      <c r="I2282" s="8"/>
      <c r="J2282" s="8"/>
    </row>
    <row r="2283" spans="9:10" x14ac:dyDescent="0.25">
      <c r="I2283" s="8"/>
    </row>
    <row r="2285" spans="9:10" x14ac:dyDescent="0.25">
      <c r="I2285" s="8"/>
    </row>
    <row r="2293" spans="9:10" x14ac:dyDescent="0.25">
      <c r="I2293" s="8"/>
    </row>
    <row r="2297" spans="9:10" x14ac:dyDescent="0.25">
      <c r="I2297" s="8"/>
    </row>
    <row r="2298" spans="9:10" x14ac:dyDescent="0.25">
      <c r="I2298" s="8"/>
      <c r="J2298" s="8"/>
    </row>
    <row r="2303" spans="9:10" x14ac:dyDescent="0.25">
      <c r="I2303" s="8"/>
    </row>
    <row r="2307" spans="9:10" x14ac:dyDescent="0.25">
      <c r="I2307" s="8"/>
      <c r="J2307" s="8"/>
    </row>
    <row r="2309" spans="9:10" x14ac:dyDescent="0.25">
      <c r="I2309" s="8"/>
      <c r="J2309" s="8"/>
    </row>
    <row r="2310" spans="9:10" x14ac:dyDescent="0.25">
      <c r="I2310" s="8"/>
      <c r="J2310" s="8"/>
    </row>
    <row r="2311" spans="9:10" x14ac:dyDescent="0.25">
      <c r="I2311" s="8"/>
    </row>
    <row r="2315" spans="9:10" x14ac:dyDescent="0.25">
      <c r="I2315" s="8"/>
      <c r="J2315" s="8"/>
    </row>
    <row r="2316" spans="9:10" x14ac:dyDescent="0.25">
      <c r="I2316" s="8"/>
    </row>
    <row r="2320" spans="9:10" x14ac:dyDescent="0.25">
      <c r="I2320" s="8"/>
      <c r="J2320" s="8"/>
    </row>
    <row r="2322" spans="9:10" x14ac:dyDescent="0.25">
      <c r="I2322" s="8"/>
      <c r="J2322" s="8"/>
    </row>
    <row r="2324" spans="9:10" x14ac:dyDescent="0.25">
      <c r="I2324" s="8"/>
      <c r="J2324" s="8"/>
    </row>
    <row r="2332" spans="9:10" x14ac:dyDescent="0.25">
      <c r="I2332" s="8"/>
    </row>
    <row r="2333" spans="9:10" x14ac:dyDescent="0.25">
      <c r="I2333" s="8"/>
      <c r="J2333" s="8"/>
    </row>
    <row r="2336" spans="9:10" x14ac:dyDescent="0.25">
      <c r="I2336" s="8"/>
      <c r="J2336" s="8"/>
    </row>
    <row r="2338" spans="9:10" x14ac:dyDescent="0.25">
      <c r="I2338" s="8"/>
    </row>
    <row r="2339" spans="9:10" x14ac:dyDescent="0.25">
      <c r="I2339" s="8"/>
      <c r="J2339" s="8"/>
    </row>
    <row r="2340" spans="9:10" x14ac:dyDescent="0.25">
      <c r="I2340" s="8"/>
      <c r="J2340" s="8"/>
    </row>
    <row r="2341" spans="9:10" x14ac:dyDescent="0.25">
      <c r="I2341" s="8"/>
    </row>
    <row r="2342" spans="9:10" x14ac:dyDescent="0.25">
      <c r="I2342" s="8"/>
      <c r="J2342" s="8"/>
    </row>
    <row r="2343" spans="9:10" x14ac:dyDescent="0.25">
      <c r="I2343" s="8"/>
      <c r="J2343" s="8"/>
    </row>
    <row r="2345" spans="9:10" x14ac:dyDescent="0.25">
      <c r="I2345" s="8"/>
    </row>
    <row r="2346" spans="9:10" x14ac:dyDescent="0.25">
      <c r="I2346" s="8"/>
    </row>
    <row r="2347" spans="9:10" x14ac:dyDescent="0.25">
      <c r="I2347" s="8"/>
    </row>
    <row r="2348" spans="9:10" x14ac:dyDescent="0.25">
      <c r="I2348" s="8"/>
    </row>
    <row r="2352" spans="9:10" x14ac:dyDescent="0.25">
      <c r="I2352" s="8"/>
    </row>
    <row r="2353" spans="9:10" x14ac:dyDescent="0.25">
      <c r="I2353" s="8"/>
    </row>
    <row r="2354" spans="9:10" x14ac:dyDescent="0.25">
      <c r="I2354" s="8"/>
    </row>
    <row r="2356" spans="9:10" x14ac:dyDescent="0.25">
      <c r="I2356" s="8"/>
    </row>
    <row r="2358" spans="9:10" x14ac:dyDescent="0.25">
      <c r="I2358" s="8"/>
      <c r="J2358" s="8"/>
    </row>
    <row r="2363" spans="9:10" x14ac:dyDescent="0.25">
      <c r="I2363" s="8"/>
      <c r="J2363" s="8"/>
    </row>
    <row r="2364" spans="9:10" x14ac:dyDescent="0.25">
      <c r="I2364" s="8"/>
    </row>
    <row r="2375" spans="9:10" x14ac:dyDescent="0.25">
      <c r="I2375" s="8"/>
    </row>
    <row r="2376" spans="9:10" x14ac:dyDescent="0.25">
      <c r="I2376" s="8"/>
    </row>
    <row r="2377" spans="9:10" x14ac:dyDescent="0.25">
      <c r="I2377" s="8"/>
    </row>
    <row r="2378" spans="9:10" x14ac:dyDescent="0.25">
      <c r="I2378" s="8"/>
    </row>
    <row r="2384" spans="9:10" x14ac:dyDescent="0.25">
      <c r="I2384" s="8"/>
      <c r="J2384" s="8"/>
    </row>
    <row r="2385" spans="9:10" x14ac:dyDescent="0.25">
      <c r="I2385" s="8"/>
    </row>
    <row r="2387" spans="9:10" x14ac:dyDescent="0.25">
      <c r="I2387" s="8"/>
      <c r="J2387" s="8"/>
    </row>
    <row r="2389" spans="9:10" x14ac:dyDescent="0.25">
      <c r="I2389" s="8"/>
      <c r="J2389" s="8"/>
    </row>
    <row r="2390" spans="9:10" x14ac:dyDescent="0.25">
      <c r="I2390" s="8"/>
    </row>
    <row r="2391" spans="9:10" x14ac:dyDescent="0.25">
      <c r="I2391" s="8"/>
    </row>
    <row r="2396" spans="9:10" x14ac:dyDescent="0.25">
      <c r="I2396" s="8"/>
    </row>
    <row r="2401" spans="9:10" x14ac:dyDescent="0.25">
      <c r="I2401" s="8"/>
    </row>
    <row r="2404" spans="9:10" x14ac:dyDescent="0.25">
      <c r="I2404" s="8"/>
    </row>
    <row r="2407" spans="9:10" x14ac:dyDescent="0.25">
      <c r="I2407" s="8"/>
    </row>
    <row r="2411" spans="9:10" x14ac:dyDescent="0.25">
      <c r="I2411" s="8"/>
      <c r="J2411" s="8"/>
    </row>
    <row r="2415" spans="9:10" x14ac:dyDescent="0.25">
      <c r="I2415" s="8"/>
    </row>
    <row r="2421" spans="9:10" x14ac:dyDescent="0.25">
      <c r="I2421" s="8"/>
    </row>
    <row r="2428" spans="9:10" x14ac:dyDescent="0.25">
      <c r="I2428" s="8"/>
      <c r="J2428" s="8"/>
    </row>
    <row r="2429" spans="9:10" x14ac:dyDescent="0.25">
      <c r="I2429" s="8"/>
    </row>
    <row r="2437" spans="9:10" x14ac:dyDescent="0.25">
      <c r="I2437" s="8"/>
    </row>
    <row r="2440" spans="9:10" x14ac:dyDescent="0.25">
      <c r="I2440" s="8"/>
    </row>
    <row r="2444" spans="9:10" x14ac:dyDescent="0.25">
      <c r="I2444" s="8"/>
    </row>
    <row r="2448" spans="9:10" x14ac:dyDescent="0.25">
      <c r="I2448" s="8"/>
      <c r="J2448" s="8"/>
    </row>
    <row r="2449" spans="9:10" x14ac:dyDescent="0.25">
      <c r="I2449" s="8"/>
      <c r="J2449" s="8"/>
    </row>
    <row r="2452" spans="9:10" x14ac:dyDescent="0.25">
      <c r="I2452" s="8"/>
    </row>
    <row r="2454" spans="9:10" x14ac:dyDescent="0.25">
      <c r="I2454" s="8"/>
    </row>
    <row r="2459" spans="9:10" x14ac:dyDescent="0.25">
      <c r="I2459" s="8"/>
    </row>
    <row r="2461" spans="9:10" x14ac:dyDescent="0.25">
      <c r="I2461" s="8"/>
    </row>
    <row r="2462" spans="9:10" x14ac:dyDescent="0.25">
      <c r="I2462" s="8"/>
    </row>
    <row r="2472" spans="9:10" x14ac:dyDescent="0.25">
      <c r="I2472" s="8"/>
      <c r="J2472" s="8"/>
    </row>
    <row r="2478" spans="9:10" x14ac:dyDescent="0.25">
      <c r="I2478" s="8"/>
    </row>
    <row r="2497" spans="9:9" x14ac:dyDescent="0.25">
      <c r="I2497" s="8"/>
    </row>
    <row r="2502" spans="9:9" x14ac:dyDescent="0.25">
      <c r="I2502" s="8"/>
    </row>
    <row r="2503" spans="9:9" x14ac:dyDescent="0.25">
      <c r="I2503" s="8"/>
    </row>
    <row r="2514" spans="9:9" x14ac:dyDescent="0.25">
      <c r="I2514" s="8"/>
    </row>
    <row r="2517" spans="9:9" x14ac:dyDescent="0.25">
      <c r="I2517" s="8"/>
    </row>
    <row r="2533" spans="9:9" x14ac:dyDescent="0.25">
      <c r="I2533" s="8"/>
    </row>
    <row r="2546" spans="9:9" x14ac:dyDescent="0.25">
      <c r="I2546" s="8"/>
    </row>
    <row r="3777" spans="9:9" x14ac:dyDescent="0.25">
      <c r="I3777" s="8"/>
    </row>
    <row r="3786" spans="9:9" x14ac:dyDescent="0.25">
      <c r="I3786" s="8"/>
    </row>
    <row r="3813" spans="9:9" x14ac:dyDescent="0.25">
      <c r="I3813" s="8"/>
    </row>
    <row r="3842" spans="9:9" x14ac:dyDescent="0.25">
      <c r="I3842" s="8"/>
    </row>
    <row r="3844" spans="9:9" x14ac:dyDescent="0.25">
      <c r="I3844" s="8"/>
    </row>
    <row r="3849" spans="9:9" x14ac:dyDescent="0.25">
      <c r="I3849" s="8"/>
    </row>
    <row r="3865" spans="9:9" x14ac:dyDescent="0.25">
      <c r="I3865" s="8"/>
    </row>
    <row r="3878" spans="9:9" x14ac:dyDescent="0.25">
      <c r="I3878" s="8"/>
    </row>
    <row r="3882" spans="9:9" x14ac:dyDescent="0.25">
      <c r="I3882" s="8"/>
    </row>
    <row r="3884" spans="9:9" x14ac:dyDescent="0.25">
      <c r="I3884" s="8"/>
    </row>
    <row r="3891" spans="9:10" x14ac:dyDescent="0.25">
      <c r="I3891" s="8"/>
    </row>
    <row r="3893" spans="9:10" x14ac:dyDescent="0.25">
      <c r="I3893" s="8"/>
      <c r="J3893" s="8"/>
    </row>
    <row r="3897" spans="9:10" x14ac:dyDescent="0.25">
      <c r="I3897" s="8"/>
    </row>
    <row r="3899" spans="9:10" x14ac:dyDescent="0.25">
      <c r="I3899" s="8"/>
    </row>
    <row r="3914" spans="9:10" x14ac:dyDescent="0.25">
      <c r="I3914" s="8"/>
      <c r="J3914" s="8"/>
    </row>
    <row r="3916" spans="9:10" x14ac:dyDescent="0.25">
      <c r="I3916" s="8"/>
    </row>
    <row r="3918" spans="9:10" x14ac:dyDescent="0.25">
      <c r="I3918" s="8"/>
    </row>
    <row r="3919" spans="9:10" x14ac:dyDescent="0.25">
      <c r="I3919" s="8"/>
    </row>
    <row r="3922" spans="9:10" x14ac:dyDescent="0.25">
      <c r="I3922" s="8"/>
      <c r="J3922" s="8"/>
    </row>
    <row r="3932" spans="9:10" x14ac:dyDescent="0.25">
      <c r="I3932" s="8"/>
    </row>
    <row r="3936" spans="9:10" x14ac:dyDescent="0.25">
      <c r="I3936" s="8"/>
    </row>
    <row r="3937" spans="9:10" x14ac:dyDescent="0.25">
      <c r="I3937" s="8"/>
    </row>
    <row r="3939" spans="9:10" x14ac:dyDescent="0.25">
      <c r="I3939" s="8"/>
    </row>
    <row r="3942" spans="9:10" x14ac:dyDescent="0.25">
      <c r="I3942" s="8"/>
      <c r="J3942" s="8"/>
    </row>
    <row r="3943" spans="9:10" x14ac:dyDescent="0.25">
      <c r="I3943" s="8"/>
    </row>
    <row r="3945" spans="9:10" x14ac:dyDescent="0.25">
      <c r="I3945" s="8"/>
    </row>
    <row r="3950" spans="9:10" x14ac:dyDescent="0.25">
      <c r="I3950" s="8"/>
      <c r="J3950" s="8"/>
    </row>
    <row r="3951" spans="9:10" x14ac:dyDescent="0.25">
      <c r="I3951" s="8"/>
    </row>
    <row r="3954" spans="9:10" x14ac:dyDescent="0.25">
      <c r="I3954" s="8"/>
      <c r="J3954" s="8"/>
    </row>
    <row r="3958" spans="9:10" x14ac:dyDescent="0.25">
      <c r="I3958" s="8"/>
      <c r="J3958" s="8"/>
    </row>
    <row r="3959" spans="9:10" x14ac:dyDescent="0.25">
      <c r="I3959" s="8"/>
    </row>
    <row r="3960" spans="9:10" x14ac:dyDescent="0.25">
      <c r="I3960" s="8"/>
    </row>
    <row r="3962" spans="9:10" x14ac:dyDescent="0.25">
      <c r="I3962" s="8"/>
      <c r="J3962" s="8"/>
    </row>
    <row r="3963" spans="9:10" x14ac:dyDescent="0.25">
      <c r="I3963" s="8"/>
      <c r="J3963" s="8"/>
    </row>
    <row r="3964" spans="9:10" x14ac:dyDescent="0.25">
      <c r="I3964" s="8"/>
      <c r="J3964" s="8"/>
    </row>
    <row r="3965" spans="9:10" x14ac:dyDescent="0.25">
      <c r="I3965" s="8"/>
    </row>
    <row r="3969" spans="9:10" x14ac:dyDescent="0.25">
      <c r="I3969" s="8"/>
    </row>
    <row r="3970" spans="9:10" x14ac:dyDescent="0.25">
      <c r="I3970" s="8"/>
    </row>
    <row r="3972" spans="9:10" x14ac:dyDescent="0.25">
      <c r="I3972" s="8"/>
    </row>
    <row r="3976" spans="9:10" x14ac:dyDescent="0.25">
      <c r="I3976" s="8"/>
      <c r="J3976" s="8"/>
    </row>
    <row r="3979" spans="9:10" x14ac:dyDescent="0.25">
      <c r="I3979" s="8"/>
      <c r="J3979" s="8"/>
    </row>
    <row r="3984" spans="9:10" x14ac:dyDescent="0.25">
      <c r="I3984" s="8"/>
      <c r="J3984" s="8"/>
    </row>
    <row r="3991" spans="9:10" x14ac:dyDescent="0.25">
      <c r="I3991" s="8"/>
      <c r="J3991" s="8"/>
    </row>
    <row r="3994" spans="9:10" x14ac:dyDescent="0.25">
      <c r="I3994" s="8"/>
    </row>
    <row r="4002" spans="9:9" x14ac:dyDescent="0.25">
      <c r="I4002" s="8"/>
    </row>
    <row r="4005" spans="9:9" x14ac:dyDescent="0.25">
      <c r="I4005" s="8"/>
    </row>
    <row r="4010" spans="9:9" x14ac:dyDescent="0.25">
      <c r="I4010" s="8"/>
    </row>
    <row r="4015" spans="9:9" x14ac:dyDescent="0.25">
      <c r="I4015" s="8"/>
    </row>
    <row r="4019" spans="9:10" x14ac:dyDescent="0.25">
      <c r="I4019" s="8"/>
    </row>
    <row r="4022" spans="9:10" x14ac:dyDescent="0.25">
      <c r="I4022" s="8"/>
      <c r="J4022" s="8"/>
    </row>
    <row r="4024" spans="9:10" x14ac:dyDescent="0.25">
      <c r="I4024" s="8"/>
    </row>
    <row r="4026" spans="9:10" x14ac:dyDescent="0.25">
      <c r="I4026" s="8"/>
      <c r="J4026" s="8"/>
    </row>
    <row r="4031" spans="9:10" x14ac:dyDescent="0.25">
      <c r="I4031" s="8"/>
      <c r="J4031" s="8"/>
    </row>
    <row r="4035" spans="9:10" x14ac:dyDescent="0.25">
      <c r="I4035" s="8"/>
      <c r="J4035" s="8"/>
    </row>
    <row r="4039" spans="9:10" x14ac:dyDescent="0.25">
      <c r="I4039" s="8"/>
    </row>
    <row r="4046" spans="9:10" x14ac:dyDescent="0.25">
      <c r="I4046" s="8"/>
    </row>
    <row r="4048" spans="9:10" x14ac:dyDescent="0.25">
      <c r="I4048" s="8"/>
      <c r="J4048" s="8"/>
    </row>
    <row r="4049" spans="9:10" x14ac:dyDescent="0.25">
      <c r="I4049" s="8"/>
      <c r="J4049" s="8"/>
    </row>
    <row r="4050" spans="9:10" x14ac:dyDescent="0.25">
      <c r="I4050" s="8"/>
      <c r="J4050" s="8"/>
    </row>
    <row r="4052" spans="9:10" x14ac:dyDescent="0.25">
      <c r="I4052" s="8"/>
      <c r="J4052" s="8"/>
    </row>
    <row r="4059" spans="9:10" x14ac:dyDescent="0.25">
      <c r="I4059" s="8"/>
    </row>
    <row r="4060" spans="9:10" x14ac:dyDescent="0.25">
      <c r="I4060" s="8"/>
      <c r="J4060" s="8"/>
    </row>
    <row r="4071" spans="9:10" x14ac:dyDescent="0.25">
      <c r="I4071" s="8"/>
    </row>
    <row r="4073" spans="9:10" x14ac:dyDescent="0.25">
      <c r="I4073" s="8"/>
      <c r="J4073" s="8"/>
    </row>
    <row r="4075" spans="9:10" x14ac:dyDescent="0.25">
      <c r="I4075" s="8"/>
      <c r="J4075" s="8"/>
    </row>
    <row r="4077" spans="9:10" x14ac:dyDescent="0.25">
      <c r="I4077" s="8"/>
      <c r="J4077" s="8"/>
    </row>
    <row r="4078" spans="9:10" x14ac:dyDescent="0.25">
      <c r="I4078" s="8"/>
      <c r="J4078" s="8"/>
    </row>
    <row r="4083" spans="9:10" x14ac:dyDescent="0.25">
      <c r="I4083" s="8"/>
      <c r="J4083" s="8"/>
    </row>
    <row r="4084" spans="9:10" x14ac:dyDescent="0.25">
      <c r="I4084" s="8"/>
      <c r="J4084" s="8"/>
    </row>
    <row r="4091" spans="9:10" x14ac:dyDescent="0.25">
      <c r="I4091" s="8"/>
    </row>
    <row r="4092" spans="9:10" x14ac:dyDescent="0.25">
      <c r="I4092" s="8"/>
    </row>
    <row r="4098" spans="9:10" x14ac:dyDescent="0.25">
      <c r="I4098" s="8"/>
      <c r="J4098" s="8"/>
    </row>
    <row r="4099" spans="9:10" x14ac:dyDescent="0.25">
      <c r="I4099" s="8"/>
      <c r="J4099" s="8"/>
    </row>
    <row r="4104" spans="9:10" x14ac:dyDescent="0.25">
      <c r="I4104" s="8"/>
      <c r="J4104" s="8"/>
    </row>
    <row r="4105" spans="9:10" x14ac:dyDescent="0.25">
      <c r="I4105" s="8"/>
    </row>
    <row r="4106" spans="9:10" x14ac:dyDescent="0.25">
      <c r="I4106" s="8"/>
    </row>
    <row r="4107" spans="9:10" x14ac:dyDescent="0.25">
      <c r="I4107" s="8"/>
      <c r="J4107" s="8"/>
    </row>
    <row r="4108" spans="9:10" x14ac:dyDescent="0.25">
      <c r="I4108" s="8"/>
      <c r="J4108" s="8"/>
    </row>
    <row r="4109" spans="9:10" x14ac:dyDescent="0.25">
      <c r="I4109" s="8"/>
    </row>
    <row r="4110" spans="9:10" x14ac:dyDescent="0.25">
      <c r="I4110" s="8"/>
      <c r="J4110" s="8"/>
    </row>
    <row r="4113" spans="9:10" x14ac:dyDescent="0.25">
      <c r="I4113" s="8"/>
      <c r="J4113" s="8"/>
    </row>
    <row r="4119" spans="9:10" x14ac:dyDescent="0.25">
      <c r="I4119" s="8"/>
    </row>
    <row r="4121" spans="9:10" x14ac:dyDescent="0.25">
      <c r="I4121" s="8"/>
      <c r="J4121" s="8"/>
    </row>
    <row r="4122" spans="9:10" x14ac:dyDescent="0.25">
      <c r="I4122" s="8"/>
    </row>
    <row r="4123" spans="9:10" x14ac:dyDescent="0.25">
      <c r="I4123" s="8"/>
    </row>
    <row r="4126" spans="9:10" x14ac:dyDescent="0.25">
      <c r="I4126" s="8"/>
      <c r="J4126" s="8"/>
    </row>
    <row r="4128" spans="9:10" x14ac:dyDescent="0.25">
      <c r="I4128" s="8"/>
      <c r="J4128" s="8"/>
    </row>
    <row r="4130" spans="9:10" x14ac:dyDescent="0.25">
      <c r="I4130" s="8"/>
      <c r="J4130" s="8"/>
    </row>
    <row r="4133" spans="9:10" x14ac:dyDescent="0.25">
      <c r="I4133" s="8"/>
      <c r="J4133" s="8"/>
    </row>
    <row r="4142" spans="9:10" x14ac:dyDescent="0.25">
      <c r="I4142" s="8"/>
      <c r="J4142" s="8"/>
    </row>
    <row r="4150" spans="9:10" x14ac:dyDescent="0.25">
      <c r="I4150" s="8"/>
    </row>
    <row r="4151" spans="9:10" x14ac:dyDescent="0.25">
      <c r="I4151" s="8"/>
    </row>
    <row r="4152" spans="9:10" x14ac:dyDescent="0.25">
      <c r="I4152" s="8"/>
      <c r="J4152" s="8"/>
    </row>
    <row r="4154" spans="9:10" x14ac:dyDescent="0.25">
      <c r="I4154" s="8"/>
      <c r="J4154" s="8"/>
    </row>
    <row r="4158" spans="9:10" x14ac:dyDescent="0.25">
      <c r="I4158" s="8"/>
    </row>
    <row r="4164" spans="9:10" x14ac:dyDescent="0.25">
      <c r="I4164" s="8"/>
    </row>
    <row r="4165" spans="9:10" x14ac:dyDescent="0.25">
      <c r="I4165" s="8"/>
      <c r="J4165" s="8"/>
    </row>
    <row r="4169" spans="9:10" x14ac:dyDescent="0.25">
      <c r="I4169" s="8"/>
    </row>
    <row r="4170" spans="9:10" x14ac:dyDescent="0.25">
      <c r="I4170" s="8"/>
      <c r="J4170" s="8"/>
    </row>
    <row r="4172" spans="9:10" x14ac:dyDescent="0.25">
      <c r="I4172" s="8"/>
      <c r="J4172" s="8"/>
    </row>
    <row r="4174" spans="9:10" x14ac:dyDescent="0.25">
      <c r="I4174" s="8"/>
    </row>
    <row r="4175" spans="9:10" x14ac:dyDescent="0.25">
      <c r="I4175" s="8"/>
      <c r="J4175" s="8"/>
    </row>
    <row r="4176" spans="9:10" x14ac:dyDescent="0.25">
      <c r="I4176" s="8"/>
    </row>
    <row r="4177" spans="9:10" x14ac:dyDescent="0.25">
      <c r="I4177" s="8"/>
    </row>
    <row r="4179" spans="9:10" x14ac:dyDescent="0.25">
      <c r="I4179" s="8"/>
      <c r="J4179" s="8"/>
    </row>
    <row r="4180" spans="9:10" x14ac:dyDescent="0.25">
      <c r="I4180" s="8"/>
      <c r="J4180" s="8"/>
    </row>
    <row r="4181" spans="9:10" x14ac:dyDescent="0.25">
      <c r="I4181" s="8"/>
    </row>
    <row r="4183" spans="9:10" x14ac:dyDescent="0.25">
      <c r="I4183" s="8"/>
      <c r="J4183" s="8"/>
    </row>
    <row r="4187" spans="9:10" x14ac:dyDescent="0.25">
      <c r="I4187" s="8"/>
    </row>
    <row r="4188" spans="9:10" x14ac:dyDescent="0.25">
      <c r="I4188" s="8"/>
    </row>
    <row r="4190" spans="9:10" x14ac:dyDescent="0.25">
      <c r="I4190" s="8"/>
      <c r="J4190" s="8"/>
    </row>
    <row r="4194" spans="9:10" x14ac:dyDescent="0.25">
      <c r="I4194" s="8"/>
      <c r="J4194" s="8"/>
    </row>
    <row r="4195" spans="9:10" x14ac:dyDescent="0.25">
      <c r="I4195" s="8"/>
    </row>
    <row r="4197" spans="9:10" x14ac:dyDescent="0.25">
      <c r="I4197" s="8"/>
    </row>
    <row r="4201" spans="9:10" x14ac:dyDescent="0.25">
      <c r="I4201" s="8"/>
    </row>
    <row r="4202" spans="9:10" x14ac:dyDescent="0.25">
      <c r="I4202" s="8"/>
      <c r="J4202" s="8"/>
    </row>
    <row r="4204" spans="9:10" x14ac:dyDescent="0.25">
      <c r="I4204" s="8"/>
      <c r="J4204" s="8"/>
    </row>
    <row r="4205" spans="9:10" x14ac:dyDescent="0.25">
      <c r="I4205" s="8"/>
      <c r="J4205" s="8"/>
    </row>
    <row r="4206" spans="9:10" x14ac:dyDescent="0.25">
      <c r="I4206" s="8"/>
    </row>
    <row r="4207" spans="9:10" x14ac:dyDescent="0.25">
      <c r="I4207" s="8"/>
      <c r="J4207" s="8"/>
    </row>
    <row r="4209" spans="9:10" x14ac:dyDescent="0.25">
      <c r="I4209" s="8"/>
      <c r="J4209" s="8"/>
    </row>
    <row r="4214" spans="9:10" x14ac:dyDescent="0.25">
      <c r="I4214" s="8"/>
    </row>
    <row r="4215" spans="9:10" x14ac:dyDescent="0.25">
      <c r="I4215" s="8"/>
    </row>
    <row r="4218" spans="9:10" x14ac:dyDescent="0.25">
      <c r="I4218" s="8"/>
      <c r="J4218" s="8"/>
    </row>
    <row r="4219" spans="9:10" x14ac:dyDescent="0.25">
      <c r="I4219" s="8"/>
      <c r="J4219" s="8"/>
    </row>
    <row r="4220" spans="9:10" x14ac:dyDescent="0.25">
      <c r="I4220" s="8"/>
      <c r="J4220" s="8"/>
    </row>
    <row r="4223" spans="9:10" x14ac:dyDescent="0.25">
      <c r="I4223" s="8"/>
      <c r="J4223" s="8"/>
    </row>
    <row r="4224" spans="9:10" x14ac:dyDescent="0.25">
      <c r="I4224" s="8"/>
      <c r="J4224" s="8"/>
    </row>
    <row r="4228" spans="9:10" x14ac:dyDescent="0.25">
      <c r="I4228" s="8"/>
      <c r="J4228" s="8"/>
    </row>
    <row r="4229" spans="9:10" x14ac:dyDescent="0.25">
      <c r="I4229" s="8"/>
      <c r="J4229" s="8"/>
    </row>
    <row r="4230" spans="9:10" x14ac:dyDescent="0.25">
      <c r="I4230" s="8"/>
      <c r="J4230" s="8"/>
    </row>
    <row r="4231" spans="9:10" x14ac:dyDescent="0.25">
      <c r="I4231" s="8"/>
      <c r="J4231" s="8"/>
    </row>
    <row r="4232" spans="9:10" x14ac:dyDescent="0.25">
      <c r="I4232" s="8"/>
    </row>
    <row r="4233" spans="9:10" x14ac:dyDescent="0.25">
      <c r="I4233" s="8"/>
    </row>
    <row r="4235" spans="9:10" x14ac:dyDescent="0.25">
      <c r="I4235" s="8"/>
      <c r="J4235" s="8"/>
    </row>
    <row r="4237" spans="9:10" x14ac:dyDescent="0.25">
      <c r="I4237" s="8"/>
      <c r="J4237" s="8"/>
    </row>
    <row r="4241" spans="9:10" x14ac:dyDescent="0.25">
      <c r="I4241" s="8"/>
    </row>
    <row r="4242" spans="9:10" x14ac:dyDescent="0.25">
      <c r="I4242" s="8"/>
    </row>
    <row r="4244" spans="9:10" x14ac:dyDescent="0.25">
      <c r="I4244" s="8"/>
      <c r="J4244" s="8"/>
    </row>
    <row r="4245" spans="9:10" x14ac:dyDescent="0.25">
      <c r="I4245" s="8"/>
    </row>
    <row r="4251" spans="9:10" x14ac:dyDescent="0.25">
      <c r="I4251" s="8"/>
      <c r="J4251" s="8"/>
    </row>
    <row r="4253" spans="9:10" x14ac:dyDescent="0.25">
      <c r="I4253" s="8"/>
    </row>
    <row r="4254" spans="9:10" x14ac:dyDescent="0.25">
      <c r="I4254" s="8"/>
      <c r="J4254" s="8"/>
    </row>
    <row r="4255" spans="9:10" x14ac:dyDescent="0.25">
      <c r="I4255" s="8"/>
      <c r="J4255" s="8"/>
    </row>
    <row r="4256" spans="9:10" x14ac:dyDescent="0.25">
      <c r="I4256" s="8"/>
      <c r="J4256" s="8"/>
    </row>
    <row r="4258" spans="9:10" x14ac:dyDescent="0.25">
      <c r="I4258" s="8"/>
      <c r="J4258" s="8"/>
    </row>
    <row r="4262" spans="9:10" x14ac:dyDescent="0.25">
      <c r="I4262" s="8"/>
    </row>
    <row r="4263" spans="9:10" x14ac:dyDescent="0.25">
      <c r="I4263" s="8"/>
      <c r="J4263" s="8"/>
    </row>
    <row r="4264" spans="9:10" x14ac:dyDescent="0.25">
      <c r="I4264" s="8"/>
    </row>
    <row r="4265" spans="9:10" x14ac:dyDescent="0.25">
      <c r="I4265" s="8"/>
      <c r="J4265" s="8"/>
    </row>
    <row r="4266" spans="9:10" x14ac:dyDescent="0.25">
      <c r="I4266" s="8"/>
      <c r="J4266" s="8"/>
    </row>
    <row r="4267" spans="9:10" x14ac:dyDescent="0.25">
      <c r="I4267" s="8"/>
      <c r="J4267" s="8"/>
    </row>
    <row r="4270" spans="9:10" x14ac:dyDescent="0.25">
      <c r="I4270" s="8"/>
      <c r="J4270" s="8"/>
    </row>
    <row r="4273" spans="9:10" x14ac:dyDescent="0.25">
      <c r="I4273" s="8"/>
    </row>
    <row r="4277" spans="9:10" x14ac:dyDescent="0.25">
      <c r="I4277" s="8"/>
      <c r="J4277" s="8"/>
    </row>
    <row r="4278" spans="9:10" x14ac:dyDescent="0.25">
      <c r="I4278" s="8"/>
      <c r="J4278" s="8"/>
    </row>
    <row r="4279" spans="9:10" x14ac:dyDescent="0.25">
      <c r="I4279" s="8"/>
    </row>
    <row r="4281" spans="9:10" x14ac:dyDescent="0.25">
      <c r="I4281" s="8"/>
      <c r="J4281" s="8"/>
    </row>
    <row r="4283" spans="9:10" x14ac:dyDescent="0.25">
      <c r="I4283" s="8"/>
      <c r="J4283" s="8"/>
    </row>
    <row r="4284" spans="9:10" x14ac:dyDescent="0.25">
      <c r="I4284" s="8"/>
      <c r="J4284" s="8"/>
    </row>
    <row r="4288" spans="9:10" x14ac:dyDescent="0.25">
      <c r="I4288" s="8"/>
      <c r="J4288" s="8"/>
    </row>
    <row r="4290" spans="9:10" x14ac:dyDescent="0.25">
      <c r="I4290" s="8"/>
      <c r="J4290" s="8"/>
    </row>
    <row r="4291" spans="9:10" x14ac:dyDescent="0.25">
      <c r="I4291" s="8"/>
    </row>
    <row r="4292" spans="9:10" x14ac:dyDescent="0.25">
      <c r="I4292" s="8"/>
      <c r="J4292" s="8"/>
    </row>
    <row r="4295" spans="9:10" x14ac:dyDescent="0.25">
      <c r="I4295" s="8"/>
      <c r="J4295" s="8"/>
    </row>
    <row r="4296" spans="9:10" x14ac:dyDescent="0.25">
      <c r="I4296" s="8"/>
    </row>
    <row r="4297" spans="9:10" x14ac:dyDescent="0.25">
      <c r="I4297" s="8"/>
      <c r="J4297" s="8"/>
    </row>
    <row r="4298" spans="9:10" x14ac:dyDescent="0.25">
      <c r="I4298" s="8"/>
      <c r="J4298" s="8"/>
    </row>
    <row r="4299" spans="9:10" x14ac:dyDescent="0.25">
      <c r="I4299" s="8"/>
    </row>
    <row r="4302" spans="9:10" x14ac:dyDescent="0.25">
      <c r="I4302" s="8"/>
      <c r="J4302" s="8"/>
    </row>
    <row r="4305" spans="9:10" x14ac:dyDescent="0.25">
      <c r="I4305" s="8"/>
      <c r="J4305" s="8"/>
    </row>
    <row r="4306" spans="9:10" x14ac:dyDescent="0.25">
      <c r="I4306" s="8"/>
      <c r="J4306" s="8"/>
    </row>
    <row r="4307" spans="9:10" x14ac:dyDescent="0.25">
      <c r="I4307" s="8"/>
    </row>
    <row r="4308" spans="9:10" x14ac:dyDescent="0.25">
      <c r="I4308" s="8"/>
    </row>
    <row r="4309" spans="9:10" x14ac:dyDescent="0.25">
      <c r="I4309" s="8"/>
    </row>
    <row r="4310" spans="9:10" x14ac:dyDescent="0.25">
      <c r="I4310" s="8"/>
      <c r="J4310" s="8"/>
    </row>
    <row r="4312" spans="9:10" x14ac:dyDescent="0.25">
      <c r="I4312" s="8"/>
      <c r="J4312" s="8"/>
    </row>
    <row r="4315" spans="9:10" x14ac:dyDescent="0.25">
      <c r="I4315" s="8"/>
      <c r="J4315" s="8"/>
    </row>
    <row r="4316" spans="9:10" x14ac:dyDescent="0.25">
      <c r="I4316" s="8"/>
      <c r="J4316" s="8"/>
    </row>
    <row r="4318" spans="9:10" x14ac:dyDescent="0.25">
      <c r="I4318" s="8"/>
      <c r="J4318" s="8"/>
    </row>
    <row r="4320" spans="9:10" x14ac:dyDescent="0.25">
      <c r="I4320" s="8"/>
    </row>
    <row r="4321" spans="9:10" x14ac:dyDescent="0.25">
      <c r="I4321" s="8"/>
      <c r="J4321" s="8"/>
    </row>
    <row r="4325" spans="9:10" x14ac:dyDescent="0.25">
      <c r="I4325" s="8"/>
      <c r="J4325" s="8"/>
    </row>
    <row r="4326" spans="9:10" x14ac:dyDescent="0.25">
      <c r="I4326" s="8"/>
    </row>
    <row r="4331" spans="9:10" x14ac:dyDescent="0.25">
      <c r="I4331" s="8"/>
      <c r="J4331" s="8"/>
    </row>
    <row r="4332" spans="9:10" x14ac:dyDescent="0.25">
      <c r="I4332" s="8"/>
    </row>
    <row r="4334" spans="9:10" x14ac:dyDescent="0.25">
      <c r="I4334" s="8"/>
      <c r="J4334" s="8"/>
    </row>
    <row r="4335" spans="9:10" x14ac:dyDescent="0.25">
      <c r="I4335" s="8"/>
      <c r="J4335" s="8"/>
    </row>
    <row r="4337" spans="9:10" x14ac:dyDescent="0.25">
      <c r="I4337" s="8"/>
      <c r="J4337" s="8"/>
    </row>
    <row r="4338" spans="9:10" x14ac:dyDescent="0.25">
      <c r="I4338" s="8"/>
      <c r="J4338" s="8"/>
    </row>
    <row r="4341" spans="9:10" x14ac:dyDescent="0.25">
      <c r="I4341" s="8"/>
      <c r="J4341" s="8"/>
    </row>
    <row r="4342" spans="9:10" x14ac:dyDescent="0.25">
      <c r="I4342" s="8"/>
      <c r="J4342" s="8"/>
    </row>
    <row r="4343" spans="9:10" x14ac:dyDescent="0.25">
      <c r="I4343" s="8"/>
      <c r="J4343" s="8"/>
    </row>
    <row r="4347" spans="9:10" x14ac:dyDescent="0.25">
      <c r="I4347" s="8"/>
      <c r="J4347" s="8"/>
    </row>
    <row r="4349" spans="9:10" x14ac:dyDescent="0.25">
      <c r="I4349" s="8"/>
      <c r="J4349" s="8"/>
    </row>
    <row r="4350" spans="9:10" x14ac:dyDescent="0.25">
      <c r="I4350" s="8"/>
      <c r="J4350" s="8"/>
    </row>
    <row r="4354" spans="9:10" x14ac:dyDescent="0.25">
      <c r="I4354" s="8"/>
      <c r="J4354" s="8"/>
    </row>
    <row r="4355" spans="9:10" x14ac:dyDescent="0.25">
      <c r="I4355" s="8"/>
    </row>
    <row r="4358" spans="9:10" x14ac:dyDescent="0.25">
      <c r="I4358" s="8"/>
      <c r="J4358" s="8"/>
    </row>
    <row r="4359" spans="9:10" x14ac:dyDescent="0.25">
      <c r="I4359" s="8"/>
      <c r="J4359" s="8"/>
    </row>
    <row r="4360" spans="9:10" x14ac:dyDescent="0.25">
      <c r="I4360" s="8"/>
    </row>
    <row r="4365" spans="9:10" x14ac:dyDescent="0.25">
      <c r="I4365" s="8"/>
      <c r="J4365" s="8"/>
    </row>
    <row r="4366" spans="9:10" x14ac:dyDescent="0.25">
      <c r="I4366" s="8"/>
      <c r="J4366" s="8"/>
    </row>
    <row r="4367" spans="9:10" x14ac:dyDescent="0.25">
      <c r="I4367" s="8"/>
      <c r="J4367" s="8"/>
    </row>
    <row r="4368" spans="9:10" x14ac:dyDescent="0.25">
      <c r="I4368" s="8"/>
      <c r="J4368" s="8"/>
    </row>
    <row r="4371" spans="9:10" x14ac:dyDescent="0.25">
      <c r="I4371" s="8"/>
      <c r="J4371" s="8"/>
    </row>
    <row r="4374" spans="9:10" x14ac:dyDescent="0.25">
      <c r="I4374" s="8"/>
      <c r="J4374" s="8"/>
    </row>
    <row r="4379" spans="9:10" x14ac:dyDescent="0.25">
      <c r="I4379" s="8"/>
      <c r="J4379" s="8"/>
    </row>
    <row r="4381" spans="9:10" x14ac:dyDescent="0.25">
      <c r="I4381" s="8"/>
    </row>
    <row r="4382" spans="9:10" x14ac:dyDescent="0.25">
      <c r="I4382" s="8"/>
      <c r="J4382" s="8"/>
    </row>
    <row r="4384" spans="9:10" x14ac:dyDescent="0.25">
      <c r="I4384" s="8"/>
      <c r="J4384" s="8"/>
    </row>
    <row r="4385" spans="9:10" x14ac:dyDescent="0.25">
      <c r="I4385" s="8"/>
      <c r="J4385" s="8"/>
    </row>
    <row r="4387" spans="9:10" x14ac:dyDescent="0.25">
      <c r="I4387" s="8"/>
      <c r="J4387" s="8"/>
    </row>
    <row r="4389" spans="9:10" x14ac:dyDescent="0.25">
      <c r="I4389" s="8"/>
      <c r="J4389" s="8"/>
    </row>
    <row r="4395" spans="9:10" x14ac:dyDescent="0.25">
      <c r="I4395" s="8"/>
      <c r="J4395" s="8"/>
    </row>
    <row r="4397" spans="9:10" x14ac:dyDescent="0.25">
      <c r="I4397" s="8"/>
      <c r="J4397" s="8"/>
    </row>
    <row r="4398" spans="9:10" x14ac:dyDescent="0.25">
      <c r="I4398" s="8"/>
      <c r="J4398" s="8"/>
    </row>
    <row r="4403" spans="9:10" x14ac:dyDescent="0.25">
      <c r="I4403" s="8"/>
    </row>
    <row r="4404" spans="9:10" x14ac:dyDescent="0.25">
      <c r="I4404" s="8"/>
    </row>
    <row r="4405" spans="9:10" x14ac:dyDescent="0.25">
      <c r="I4405" s="8"/>
      <c r="J4405" s="8"/>
    </row>
    <row r="4406" spans="9:10" x14ac:dyDescent="0.25">
      <c r="I4406" s="8"/>
      <c r="J4406" s="8"/>
    </row>
    <row r="4408" spans="9:10" x14ac:dyDescent="0.25">
      <c r="I4408" s="8"/>
      <c r="J4408" s="8"/>
    </row>
    <row r="4409" spans="9:10" x14ac:dyDescent="0.25">
      <c r="I4409" s="8"/>
      <c r="J4409" s="8"/>
    </row>
    <row r="4410" spans="9:10" x14ac:dyDescent="0.25">
      <c r="I4410" s="8"/>
    </row>
    <row r="4411" spans="9:10" x14ac:dyDescent="0.25">
      <c r="I4411" s="8"/>
      <c r="J4411" s="8"/>
    </row>
    <row r="4412" spans="9:10" x14ac:dyDescent="0.25">
      <c r="I4412" s="8"/>
      <c r="J4412" s="8"/>
    </row>
    <row r="4413" spans="9:10" x14ac:dyDescent="0.25">
      <c r="I4413" s="8"/>
      <c r="J4413" s="8"/>
    </row>
    <row r="4414" spans="9:10" x14ac:dyDescent="0.25">
      <c r="I4414" s="8"/>
      <c r="J4414" s="8"/>
    </row>
    <row r="4415" spans="9:10" x14ac:dyDescent="0.25">
      <c r="I4415" s="8"/>
    </row>
    <row r="4417" spans="9:10" x14ac:dyDescent="0.25">
      <c r="I4417" s="8"/>
    </row>
    <row r="4418" spans="9:10" x14ac:dyDescent="0.25">
      <c r="I4418" s="8"/>
      <c r="J4418" s="8"/>
    </row>
    <row r="4420" spans="9:10" x14ac:dyDescent="0.25">
      <c r="I4420" s="8"/>
    </row>
    <row r="4421" spans="9:10" x14ac:dyDescent="0.25">
      <c r="I4421" s="8"/>
      <c r="J4421" s="8"/>
    </row>
    <row r="4422" spans="9:10" x14ac:dyDescent="0.25">
      <c r="I4422" s="8"/>
    </row>
    <row r="4424" spans="9:10" x14ac:dyDescent="0.25">
      <c r="I4424" s="8"/>
      <c r="J4424" s="8"/>
    </row>
    <row r="4426" spans="9:10" x14ac:dyDescent="0.25">
      <c r="I4426" s="8"/>
    </row>
    <row r="4427" spans="9:10" x14ac:dyDescent="0.25">
      <c r="I4427" s="8"/>
    </row>
    <row r="4429" spans="9:10" x14ac:dyDescent="0.25">
      <c r="I4429" s="8"/>
      <c r="J4429" s="8"/>
    </row>
    <row r="4430" spans="9:10" x14ac:dyDescent="0.25">
      <c r="I4430" s="8"/>
      <c r="J4430" s="8"/>
    </row>
    <row r="4431" spans="9:10" x14ac:dyDescent="0.25">
      <c r="I4431" s="8"/>
      <c r="J4431" s="8"/>
    </row>
    <row r="4432" spans="9:10" x14ac:dyDescent="0.25">
      <c r="I4432" s="8"/>
      <c r="J4432" s="8"/>
    </row>
    <row r="4433" spans="9:10" x14ac:dyDescent="0.25">
      <c r="I4433" s="8"/>
      <c r="J4433" s="8"/>
    </row>
    <row r="4435" spans="9:10" x14ac:dyDescent="0.25">
      <c r="I4435" s="8"/>
      <c r="J4435" s="8"/>
    </row>
    <row r="4439" spans="9:10" x14ac:dyDescent="0.25">
      <c r="I4439" s="8"/>
      <c r="J4439" s="8"/>
    </row>
    <row r="4442" spans="9:10" x14ac:dyDescent="0.25">
      <c r="I4442" s="8"/>
    </row>
    <row r="4447" spans="9:10" x14ac:dyDescent="0.25">
      <c r="I4447" s="8"/>
      <c r="J4447" s="8"/>
    </row>
    <row r="4448" spans="9:10" x14ac:dyDescent="0.25">
      <c r="I4448" s="8"/>
      <c r="J4448" s="8"/>
    </row>
    <row r="4449" spans="9:10" x14ac:dyDescent="0.25">
      <c r="I4449" s="8"/>
    </row>
    <row r="4451" spans="9:10" x14ac:dyDescent="0.25">
      <c r="I4451" s="8"/>
      <c r="J4451" s="8"/>
    </row>
    <row r="4452" spans="9:10" x14ac:dyDescent="0.25">
      <c r="I4452" s="8"/>
      <c r="J4452" s="8"/>
    </row>
    <row r="4453" spans="9:10" x14ac:dyDescent="0.25">
      <c r="I4453" s="8"/>
    </row>
    <row r="4458" spans="9:10" x14ac:dyDescent="0.25">
      <c r="I4458" s="8"/>
      <c r="J4458" s="8"/>
    </row>
    <row r="4459" spans="9:10" x14ac:dyDescent="0.25">
      <c r="I4459" s="8"/>
      <c r="J4459" s="8"/>
    </row>
    <row r="4460" spans="9:10" x14ac:dyDescent="0.25">
      <c r="I4460" s="8"/>
      <c r="J4460" s="8"/>
    </row>
    <row r="4461" spans="9:10" x14ac:dyDescent="0.25">
      <c r="I4461" s="8"/>
      <c r="J4461" s="8"/>
    </row>
    <row r="4464" spans="9:10" x14ac:dyDescent="0.25">
      <c r="I4464" s="8"/>
      <c r="J4464" s="8"/>
    </row>
    <row r="4465" spans="9:10" x14ac:dyDescent="0.25">
      <c r="I4465" s="8"/>
      <c r="J4465" s="8"/>
    </row>
    <row r="4466" spans="9:10" x14ac:dyDescent="0.25">
      <c r="I4466" s="8"/>
      <c r="J4466" s="8"/>
    </row>
    <row r="4467" spans="9:10" x14ac:dyDescent="0.25">
      <c r="I4467" s="8"/>
      <c r="J4467" s="8"/>
    </row>
    <row r="4468" spans="9:10" x14ac:dyDescent="0.25">
      <c r="I4468" s="8"/>
    </row>
    <row r="4470" spans="9:10" x14ac:dyDescent="0.25">
      <c r="I4470" s="8"/>
      <c r="J4470" s="8"/>
    </row>
    <row r="4472" spans="9:10" x14ac:dyDescent="0.25">
      <c r="I4472" s="8"/>
      <c r="J4472" s="8"/>
    </row>
    <row r="4474" spans="9:10" x14ac:dyDescent="0.25">
      <c r="I4474" s="8"/>
      <c r="J4474" s="8"/>
    </row>
    <row r="4475" spans="9:10" x14ac:dyDescent="0.25">
      <c r="I4475" s="8"/>
      <c r="J4475" s="8"/>
    </row>
    <row r="4476" spans="9:10" x14ac:dyDescent="0.25">
      <c r="I4476" s="8"/>
      <c r="J4476" s="8"/>
    </row>
    <row r="4477" spans="9:10" x14ac:dyDescent="0.25">
      <c r="I4477" s="8"/>
    </row>
    <row r="4479" spans="9:10" x14ac:dyDescent="0.25">
      <c r="I4479" s="8"/>
      <c r="J4479" s="8"/>
    </row>
    <row r="4482" spans="9:10" x14ac:dyDescent="0.25">
      <c r="I4482" s="8"/>
      <c r="J4482" s="8"/>
    </row>
    <row r="4485" spans="9:10" x14ac:dyDescent="0.25">
      <c r="I4485" s="8"/>
      <c r="J4485" s="8"/>
    </row>
    <row r="4489" spans="9:10" x14ac:dyDescent="0.25">
      <c r="I4489" s="8"/>
    </row>
    <row r="4490" spans="9:10" x14ac:dyDescent="0.25">
      <c r="I4490" s="8"/>
      <c r="J4490" s="8"/>
    </row>
    <row r="4492" spans="9:10" x14ac:dyDescent="0.25">
      <c r="I4492" s="8"/>
      <c r="J4492" s="8"/>
    </row>
    <row r="4493" spans="9:10" x14ac:dyDescent="0.25">
      <c r="I4493" s="8"/>
      <c r="J4493" s="8"/>
    </row>
    <row r="4494" spans="9:10" x14ac:dyDescent="0.25">
      <c r="I4494" s="8"/>
      <c r="J4494" s="8"/>
    </row>
    <row r="4495" spans="9:10" x14ac:dyDescent="0.25">
      <c r="I4495" s="8"/>
      <c r="J4495" s="8"/>
    </row>
    <row r="4496" spans="9:10" x14ac:dyDescent="0.25">
      <c r="I4496" s="8"/>
      <c r="J4496" s="8"/>
    </row>
    <row r="4497" spans="9:10" x14ac:dyDescent="0.25">
      <c r="I4497" s="8"/>
      <c r="J4497" s="8"/>
    </row>
    <row r="4501" spans="9:10" x14ac:dyDescent="0.25">
      <c r="I4501" s="8"/>
      <c r="J4501" s="8"/>
    </row>
    <row r="4503" spans="9:10" x14ac:dyDescent="0.25">
      <c r="I4503" s="8"/>
      <c r="J4503" s="8"/>
    </row>
    <row r="4504" spans="9:10" x14ac:dyDescent="0.25">
      <c r="I4504" s="8"/>
      <c r="J4504" s="8"/>
    </row>
    <row r="4507" spans="9:10" x14ac:dyDescent="0.25">
      <c r="I4507" s="8"/>
      <c r="J4507" s="8"/>
    </row>
    <row r="4509" spans="9:10" x14ac:dyDescent="0.25">
      <c r="I4509" s="8"/>
    </row>
    <row r="4512" spans="9:10" x14ac:dyDescent="0.25">
      <c r="I4512" s="8"/>
      <c r="J4512" s="8"/>
    </row>
    <row r="4513" spans="9:10" x14ac:dyDescent="0.25">
      <c r="I4513" s="8"/>
      <c r="J4513" s="8"/>
    </row>
    <row r="4514" spans="9:10" x14ac:dyDescent="0.25">
      <c r="I4514" s="8"/>
    </row>
    <row r="4515" spans="9:10" x14ac:dyDescent="0.25">
      <c r="I4515" s="8"/>
      <c r="J4515" s="8"/>
    </row>
    <row r="4517" spans="9:10" x14ac:dyDescent="0.25">
      <c r="I4517" s="8"/>
      <c r="J4517" s="8"/>
    </row>
    <row r="4518" spans="9:10" x14ac:dyDescent="0.25">
      <c r="I4518" s="8"/>
    </row>
    <row r="4519" spans="9:10" x14ac:dyDescent="0.25">
      <c r="I4519" s="8"/>
      <c r="J4519" s="8"/>
    </row>
    <row r="4520" spans="9:10" x14ac:dyDescent="0.25">
      <c r="I4520" s="8"/>
      <c r="J4520" s="8"/>
    </row>
    <row r="4522" spans="9:10" x14ac:dyDescent="0.25">
      <c r="I4522" s="8"/>
      <c r="J4522" s="8"/>
    </row>
    <row r="4523" spans="9:10" x14ac:dyDescent="0.25">
      <c r="I4523" s="8"/>
      <c r="J4523" s="8"/>
    </row>
    <row r="4524" spans="9:10" x14ac:dyDescent="0.25">
      <c r="I4524" s="8"/>
      <c r="J4524" s="8"/>
    </row>
    <row r="4525" spans="9:10" x14ac:dyDescent="0.25">
      <c r="I4525" s="8"/>
    </row>
    <row r="4527" spans="9:10" x14ac:dyDescent="0.25">
      <c r="I4527" s="8"/>
    </row>
    <row r="4528" spans="9:10" x14ac:dyDescent="0.25">
      <c r="I4528" s="8"/>
      <c r="J4528" s="8"/>
    </row>
    <row r="4532" spans="9:10" x14ac:dyDescent="0.25">
      <c r="I4532" s="8"/>
      <c r="J4532" s="8"/>
    </row>
    <row r="4533" spans="9:10" x14ac:dyDescent="0.25">
      <c r="I4533" s="8"/>
      <c r="J4533" s="8"/>
    </row>
    <row r="4534" spans="9:10" x14ac:dyDescent="0.25">
      <c r="I4534" s="8"/>
      <c r="J4534" s="8"/>
    </row>
    <row r="4536" spans="9:10" x14ac:dyDescent="0.25">
      <c r="I4536" s="8"/>
      <c r="J4536" s="8"/>
    </row>
    <row r="4537" spans="9:10" x14ac:dyDescent="0.25">
      <c r="I4537" s="8"/>
      <c r="J4537" s="8"/>
    </row>
    <row r="4539" spans="9:10" x14ac:dyDescent="0.25">
      <c r="I4539" s="8"/>
      <c r="J4539" s="8"/>
    </row>
    <row r="4540" spans="9:10" x14ac:dyDescent="0.25">
      <c r="I4540" s="8"/>
      <c r="J4540" s="8"/>
    </row>
    <row r="4541" spans="9:10" x14ac:dyDescent="0.25">
      <c r="I4541" s="8"/>
      <c r="J4541" s="8"/>
    </row>
    <row r="4542" spans="9:10" x14ac:dyDescent="0.25">
      <c r="I4542" s="8"/>
    </row>
    <row r="4543" spans="9:10" x14ac:dyDescent="0.25">
      <c r="I4543" s="8"/>
    </row>
    <row r="4545" spans="9:10" x14ac:dyDescent="0.25">
      <c r="I4545" s="8"/>
      <c r="J4545" s="8"/>
    </row>
    <row r="4547" spans="9:10" x14ac:dyDescent="0.25">
      <c r="I4547" s="8"/>
      <c r="J4547" s="8"/>
    </row>
    <row r="4551" spans="9:10" x14ac:dyDescent="0.25">
      <c r="I4551" s="8"/>
      <c r="J4551" s="8"/>
    </row>
    <row r="4554" spans="9:10" x14ac:dyDescent="0.25">
      <c r="I4554" s="8"/>
      <c r="J4554" s="8"/>
    </row>
    <row r="4555" spans="9:10" x14ac:dyDescent="0.25">
      <c r="I4555" s="8"/>
      <c r="J4555" s="8"/>
    </row>
    <row r="4556" spans="9:10" x14ac:dyDescent="0.25">
      <c r="I4556" s="8"/>
      <c r="J4556" s="8"/>
    </row>
    <row r="4557" spans="9:10" x14ac:dyDescent="0.25">
      <c r="I4557" s="8"/>
    </row>
    <row r="4558" spans="9:10" x14ac:dyDescent="0.25">
      <c r="I4558" s="8"/>
      <c r="J4558" s="8"/>
    </row>
    <row r="4559" spans="9:10" x14ac:dyDescent="0.25">
      <c r="I4559" s="8"/>
      <c r="J4559" s="8"/>
    </row>
    <row r="4561" spans="9:10" x14ac:dyDescent="0.25">
      <c r="I4561" s="8"/>
    </row>
    <row r="4563" spans="9:10" x14ac:dyDescent="0.25">
      <c r="I4563" s="8"/>
      <c r="J4563" s="8"/>
    </row>
    <row r="4564" spans="9:10" x14ac:dyDescent="0.25">
      <c r="I4564" s="8"/>
      <c r="J4564" s="8"/>
    </row>
    <row r="4565" spans="9:10" x14ac:dyDescent="0.25">
      <c r="I4565" s="8"/>
      <c r="J4565" s="8"/>
    </row>
    <row r="4566" spans="9:10" x14ac:dyDescent="0.25">
      <c r="I4566" s="8"/>
    </row>
    <row r="4567" spans="9:10" x14ac:dyDescent="0.25">
      <c r="I4567" s="8"/>
      <c r="J4567" s="8"/>
    </row>
    <row r="4572" spans="9:10" x14ac:dyDescent="0.25">
      <c r="I4572" s="8"/>
      <c r="J4572" s="8"/>
    </row>
    <row r="4573" spans="9:10" x14ac:dyDescent="0.25">
      <c r="I4573" s="8"/>
      <c r="J4573" s="8"/>
    </row>
    <row r="4574" spans="9:10" x14ac:dyDescent="0.25">
      <c r="I4574" s="8"/>
      <c r="J4574" s="8"/>
    </row>
    <row r="4577" spans="9:10" x14ac:dyDescent="0.25">
      <c r="I4577" s="8"/>
      <c r="J4577" s="8"/>
    </row>
    <row r="4578" spans="9:10" x14ac:dyDescent="0.25">
      <c r="I4578" s="8"/>
      <c r="J4578" s="8"/>
    </row>
    <row r="4579" spans="9:10" x14ac:dyDescent="0.25">
      <c r="I4579" s="8"/>
      <c r="J4579" s="8"/>
    </row>
    <row r="4580" spans="9:10" x14ac:dyDescent="0.25">
      <c r="I4580" s="8"/>
      <c r="J4580" s="8"/>
    </row>
    <row r="4581" spans="9:10" x14ac:dyDescent="0.25">
      <c r="I4581" s="8"/>
    </row>
    <row r="4582" spans="9:10" x14ac:dyDescent="0.25">
      <c r="I4582" s="8"/>
      <c r="J4582" s="8"/>
    </row>
    <row r="4583" spans="9:10" x14ac:dyDescent="0.25">
      <c r="I4583" s="8"/>
      <c r="J4583" s="8"/>
    </row>
    <row r="4585" spans="9:10" x14ac:dyDescent="0.25">
      <c r="I4585" s="8"/>
      <c r="J4585" s="8"/>
    </row>
    <row r="4587" spans="9:10" x14ac:dyDescent="0.25">
      <c r="I4587" s="8"/>
    </row>
    <row r="4588" spans="9:10" x14ac:dyDescent="0.25">
      <c r="I4588" s="8"/>
      <c r="J4588" s="8"/>
    </row>
    <row r="4589" spans="9:10" x14ac:dyDescent="0.25">
      <c r="I4589" s="8"/>
      <c r="J4589" s="8"/>
    </row>
    <row r="4590" spans="9:10" x14ac:dyDescent="0.25">
      <c r="I4590" s="8"/>
      <c r="J4590" s="8"/>
    </row>
    <row r="4591" spans="9:10" x14ac:dyDescent="0.25">
      <c r="I4591" s="8"/>
    </row>
    <row r="4592" spans="9:10" x14ac:dyDescent="0.25">
      <c r="I4592" s="8"/>
      <c r="J4592" s="8"/>
    </row>
    <row r="4595" spans="9:10" x14ac:dyDescent="0.25">
      <c r="I4595" s="8"/>
      <c r="J4595" s="8"/>
    </row>
    <row r="4596" spans="9:10" x14ac:dyDescent="0.25">
      <c r="I4596" s="8"/>
    </row>
    <row r="4597" spans="9:10" x14ac:dyDescent="0.25">
      <c r="I4597" s="8"/>
    </row>
    <row r="4599" spans="9:10" x14ac:dyDescent="0.25">
      <c r="I4599" s="8"/>
      <c r="J4599" s="8"/>
    </row>
    <row r="4600" spans="9:10" x14ac:dyDescent="0.25">
      <c r="I4600" s="8"/>
      <c r="J4600" s="8"/>
    </row>
    <row r="4601" spans="9:10" x14ac:dyDescent="0.25">
      <c r="I4601" s="8"/>
      <c r="J4601" s="8"/>
    </row>
    <row r="4602" spans="9:10" x14ac:dyDescent="0.25">
      <c r="I4602" s="8"/>
    </row>
    <row r="4603" spans="9:10" x14ac:dyDescent="0.25">
      <c r="I4603" s="8"/>
      <c r="J4603" s="8"/>
    </row>
    <row r="4604" spans="9:10" x14ac:dyDescent="0.25">
      <c r="I4604" s="8"/>
    </row>
    <row r="4605" spans="9:10" x14ac:dyDescent="0.25">
      <c r="I4605" s="8"/>
      <c r="J4605" s="8"/>
    </row>
    <row r="4608" spans="9:10" x14ac:dyDescent="0.25">
      <c r="I4608" s="8"/>
      <c r="J4608" s="8"/>
    </row>
    <row r="4610" spans="9:10" x14ac:dyDescent="0.25">
      <c r="I4610" s="8"/>
      <c r="J4610" s="8"/>
    </row>
    <row r="4612" spans="9:10" x14ac:dyDescent="0.25">
      <c r="I4612" s="8"/>
      <c r="J4612" s="8"/>
    </row>
    <row r="4613" spans="9:10" x14ac:dyDescent="0.25">
      <c r="I4613" s="8"/>
      <c r="J4613" s="8"/>
    </row>
    <row r="4614" spans="9:10" x14ac:dyDescent="0.25">
      <c r="I4614" s="8"/>
      <c r="J4614" s="8"/>
    </row>
    <row r="4616" spans="9:10" x14ac:dyDescent="0.25">
      <c r="I4616" s="8"/>
      <c r="J4616" s="8"/>
    </row>
    <row r="4617" spans="9:10" x14ac:dyDescent="0.25">
      <c r="I4617" s="8"/>
      <c r="J4617" s="8"/>
    </row>
    <row r="4618" spans="9:10" x14ac:dyDescent="0.25">
      <c r="I4618" s="8"/>
      <c r="J4618" s="8"/>
    </row>
    <row r="4619" spans="9:10" x14ac:dyDescent="0.25">
      <c r="I4619" s="8"/>
      <c r="J4619" s="8"/>
    </row>
    <row r="4620" spans="9:10" x14ac:dyDescent="0.25">
      <c r="I4620" s="8"/>
    </row>
    <row r="4621" spans="9:10" x14ac:dyDescent="0.25">
      <c r="I4621" s="8"/>
      <c r="J4621" s="8"/>
    </row>
    <row r="4622" spans="9:10" x14ac:dyDescent="0.25">
      <c r="I4622" s="8"/>
      <c r="J4622" s="8"/>
    </row>
    <row r="4623" spans="9:10" x14ac:dyDescent="0.25">
      <c r="I4623" s="8"/>
    </row>
    <row r="4624" spans="9:10" x14ac:dyDescent="0.25">
      <c r="I4624" s="8"/>
      <c r="J4624" s="8"/>
    </row>
    <row r="4626" spans="9:10" x14ac:dyDescent="0.25">
      <c r="I4626" s="8"/>
      <c r="J4626" s="8"/>
    </row>
    <row r="4629" spans="9:10" x14ac:dyDescent="0.25">
      <c r="I4629" s="8"/>
      <c r="J4629" s="8"/>
    </row>
    <row r="4630" spans="9:10" x14ac:dyDescent="0.25">
      <c r="I4630" s="8"/>
      <c r="J4630" s="8"/>
    </row>
    <row r="4631" spans="9:10" x14ac:dyDescent="0.25">
      <c r="I4631" s="8"/>
      <c r="J4631" s="8"/>
    </row>
    <row r="4632" spans="9:10" x14ac:dyDescent="0.25">
      <c r="I4632" s="8"/>
      <c r="J4632" s="8"/>
    </row>
    <row r="4633" spans="9:10" x14ac:dyDescent="0.25">
      <c r="I4633" s="8"/>
      <c r="J4633" s="8"/>
    </row>
    <row r="4634" spans="9:10" x14ac:dyDescent="0.25">
      <c r="I4634" s="8"/>
      <c r="J4634" s="8"/>
    </row>
    <row r="4635" spans="9:10" x14ac:dyDescent="0.25">
      <c r="I4635" s="8"/>
    </row>
    <row r="4636" spans="9:10" x14ac:dyDescent="0.25">
      <c r="I4636" s="8"/>
      <c r="J4636" s="8"/>
    </row>
    <row r="4637" spans="9:10" x14ac:dyDescent="0.25">
      <c r="I4637" s="8"/>
      <c r="J4637" s="8"/>
    </row>
    <row r="4638" spans="9:10" x14ac:dyDescent="0.25">
      <c r="I4638" s="8"/>
    </row>
    <row r="4641" spans="9:10" x14ac:dyDescent="0.25">
      <c r="I4641" s="8"/>
      <c r="J4641" s="8"/>
    </row>
    <row r="4642" spans="9:10" x14ac:dyDescent="0.25">
      <c r="I4642" s="8"/>
      <c r="J4642" s="8"/>
    </row>
    <row r="4643" spans="9:10" x14ac:dyDescent="0.25">
      <c r="I4643" s="8"/>
      <c r="J4643" s="8"/>
    </row>
    <row r="4644" spans="9:10" x14ac:dyDescent="0.25">
      <c r="I4644" s="8"/>
      <c r="J4644" s="8"/>
    </row>
    <row r="4646" spans="9:10" x14ac:dyDescent="0.25">
      <c r="I4646" s="8"/>
      <c r="J4646" s="8"/>
    </row>
    <row r="4647" spans="9:10" x14ac:dyDescent="0.25">
      <c r="I4647" s="8"/>
      <c r="J4647" s="8"/>
    </row>
    <row r="4648" spans="9:10" x14ac:dyDescent="0.25">
      <c r="I4648" s="8"/>
      <c r="J4648" s="8"/>
    </row>
    <row r="4649" spans="9:10" x14ac:dyDescent="0.25">
      <c r="I4649" s="8"/>
      <c r="J4649" s="8"/>
    </row>
    <row r="4651" spans="9:10" x14ac:dyDescent="0.25">
      <c r="I4651" s="8"/>
      <c r="J4651" s="8"/>
    </row>
    <row r="4652" spans="9:10" x14ac:dyDescent="0.25">
      <c r="I4652" s="8"/>
      <c r="J4652" s="8"/>
    </row>
    <row r="4653" spans="9:10" x14ac:dyDescent="0.25">
      <c r="I4653" s="8"/>
      <c r="J4653" s="8"/>
    </row>
    <row r="4655" spans="9:10" x14ac:dyDescent="0.25">
      <c r="I4655" s="8"/>
      <c r="J4655" s="8"/>
    </row>
    <row r="4656" spans="9:10" x14ac:dyDescent="0.25">
      <c r="I4656" s="8"/>
      <c r="J4656" s="8"/>
    </row>
    <row r="4657" spans="9:10" x14ac:dyDescent="0.25">
      <c r="I4657" s="8"/>
      <c r="J4657" s="8"/>
    </row>
    <row r="4659" spans="9:10" x14ac:dyDescent="0.25">
      <c r="I4659" s="8"/>
      <c r="J4659" s="8"/>
    </row>
    <row r="4660" spans="9:10" x14ac:dyDescent="0.25">
      <c r="I4660" s="8"/>
      <c r="J4660" s="8"/>
    </row>
    <row r="4663" spans="9:10" x14ac:dyDescent="0.25">
      <c r="I4663" s="8"/>
    </row>
    <row r="4664" spans="9:10" x14ac:dyDescent="0.25">
      <c r="I4664" s="8"/>
      <c r="J4664" s="8"/>
    </row>
    <row r="4665" spans="9:10" x14ac:dyDescent="0.25">
      <c r="I4665" s="8"/>
    </row>
    <row r="4667" spans="9:10" x14ac:dyDescent="0.25">
      <c r="I4667" s="8"/>
    </row>
    <row r="4671" spans="9:10" x14ac:dyDescent="0.25">
      <c r="I4671" s="8"/>
    </row>
    <row r="4672" spans="9:10" x14ac:dyDescent="0.25">
      <c r="I4672" s="8"/>
      <c r="J4672" s="8"/>
    </row>
    <row r="4673" spans="9:10" x14ac:dyDescent="0.25">
      <c r="I4673" s="8"/>
    </row>
    <row r="4678" spans="9:10" x14ac:dyDescent="0.25">
      <c r="I4678" s="8"/>
      <c r="J4678" s="8"/>
    </row>
    <row r="4680" spans="9:10" x14ac:dyDescent="0.25">
      <c r="I4680" s="8"/>
      <c r="J4680" s="8"/>
    </row>
    <row r="4681" spans="9:10" x14ac:dyDescent="0.25">
      <c r="I4681" s="8"/>
      <c r="J4681" s="8"/>
    </row>
    <row r="4682" spans="9:10" x14ac:dyDescent="0.25">
      <c r="I4682" s="8"/>
    </row>
    <row r="4683" spans="9:10" x14ac:dyDescent="0.25">
      <c r="I4683" s="8"/>
      <c r="J4683" s="8"/>
    </row>
    <row r="4685" spans="9:10" x14ac:dyDescent="0.25">
      <c r="I4685" s="8"/>
      <c r="J4685" s="8"/>
    </row>
    <row r="4686" spans="9:10" x14ac:dyDescent="0.25">
      <c r="I4686" s="8"/>
      <c r="J4686" s="8"/>
    </row>
    <row r="4687" spans="9:10" x14ac:dyDescent="0.25">
      <c r="I4687" s="8"/>
      <c r="J4687" s="8"/>
    </row>
    <row r="4688" spans="9:10" x14ac:dyDescent="0.25">
      <c r="I4688" s="8"/>
      <c r="J4688" s="8"/>
    </row>
    <row r="4689" spans="9:10" x14ac:dyDescent="0.25">
      <c r="I4689" s="8"/>
      <c r="J4689" s="8"/>
    </row>
    <row r="4690" spans="9:10" x14ac:dyDescent="0.25">
      <c r="I4690" s="8"/>
      <c r="J4690" s="8"/>
    </row>
    <row r="4691" spans="9:10" x14ac:dyDescent="0.25">
      <c r="I4691" s="8"/>
    </row>
    <row r="4692" spans="9:10" x14ac:dyDescent="0.25">
      <c r="I4692" s="8"/>
    </row>
    <row r="4693" spans="9:10" x14ac:dyDescent="0.25">
      <c r="I4693" s="8"/>
      <c r="J4693" s="8"/>
    </row>
    <row r="4694" spans="9:10" x14ac:dyDescent="0.25">
      <c r="I4694" s="8"/>
    </row>
    <row r="4696" spans="9:10" x14ac:dyDescent="0.25">
      <c r="I4696" s="8"/>
      <c r="J4696" s="8"/>
    </row>
    <row r="4699" spans="9:10" x14ac:dyDescent="0.25">
      <c r="I4699" s="8"/>
    </row>
    <row r="4701" spans="9:10" x14ac:dyDescent="0.25">
      <c r="I4701" s="8"/>
      <c r="J4701" s="8"/>
    </row>
    <row r="4703" spans="9:10" x14ac:dyDescent="0.25">
      <c r="I4703" s="8"/>
      <c r="J4703" s="8"/>
    </row>
    <row r="4704" spans="9:10" x14ac:dyDescent="0.25">
      <c r="I4704" s="8"/>
      <c r="J4704" s="8"/>
    </row>
    <row r="4706" spans="9:10" x14ac:dyDescent="0.25">
      <c r="I4706" s="8"/>
      <c r="J4706" s="8"/>
    </row>
    <row r="4707" spans="9:10" x14ac:dyDescent="0.25">
      <c r="I4707" s="8"/>
      <c r="J4707" s="8"/>
    </row>
    <row r="4708" spans="9:10" x14ac:dyDescent="0.25">
      <c r="I4708" s="8"/>
      <c r="J4708" s="8"/>
    </row>
    <row r="4709" spans="9:10" x14ac:dyDescent="0.25">
      <c r="I4709" s="8"/>
      <c r="J4709" s="8"/>
    </row>
    <row r="4710" spans="9:10" x14ac:dyDescent="0.25">
      <c r="I4710" s="8"/>
      <c r="J4710" s="8"/>
    </row>
    <row r="4711" spans="9:10" x14ac:dyDescent="0.25">
      <c r="I4711" s="8"/>
      <c r="J4711" s="8"/>
    </row>
    <row r="4712" spans="9:10" x14ac:dyDescent="0.25">
      <c r="I4712" s="8"/>
      <c r="J4712" s="8"/>
    </row>
    <row r="4713" spans="9:10" x14ac:dyDescent="0.25">
      <c r="I4713" s="8"/>
      <c r="J4713" s="8"/>
    </row>
    <row r="4714" spans="9:10" x14ac:dyDescent="0.25">
      <c r="I4714" s="8"/>
    </row>
    <row r="4717" spans="9:10" x14ac:dyDescent="0.25">
      <c r="I4717" s="8"/>
      <c r="J4717" s="8"/>
    </row>
    <row r="4718" spans="9:10" x14ac:dyDescent="0.25">
      <c r="I4718" s="8"/>
      <c r="J4718" s="8"/>
    </row>
    <row r="4720" spans="9:10" x14ac:dyDescent="0.25">
      <c r="I4720" s="8"/>
      <c r="J4720" s="8"/>
    </row>
    <row r="4721" spans="9:10" x14ac:dyDescent="0.25">
      <c r="I4721" s="8"/>
      <c r="J4721" s="8"/>
    </row>
    <row r="4722" spans="9:10" x14ac:dyDescent="0.25">
      <c r="I4722" s="8"/>
      <c r="J4722" s="8"/>
    </row>
    <row r="4724" spans="9:10" x14ac:dyDescent="0.25">
      <c r="I4724" s="8"/>
      <c r="J4724" s="8"/>
    </row>
    <row r="4727" spans="9:10" x14ac:dyDescent="0.25">
      <c r="I4727" s="8"/>
      <c r="J4727" s="8"/>
    </row>
    <row r="4729" spans="9:10" x14ac:dyDescent="0.25">
      <c r="I4729" s="8"/>
      <c r="J4729" s="8"/>
    </row>
    <row r="4730" spans="9:10" x14ac:dyDescent="0.25">
      <c r="I4730" s="8"/>
      <c r="J4730" s="8"/>
    </row>
    <row r="4731" spans="9:10" x14ac:dyDescent="0.25">
      <c r="I4731" s="8"/>
      <c r="J4731" s="8"/>
    </row>
    <row r="4733" spans="9:10" x14ac:dyDescent="0.25">
      <c r="I4733" s="8"/>
      <c r="J4733" s="8"/>
    </row>
    <row r="4734" spans="9:10" x14ac:dyDescent="0.25">
      <c r="I4734" s="8"/>
      <c r="J4734" s="8"/>
    </row>
    <row r="4736" spans="9:10" x14ac:dyDescent="0.25">
      <c r="I4736" s="8"/>
      <c r="J4736" s="8"/>
    </row>
    <row r="4737" spans="9:10" x14ac:dyDescent="0.25">
      <c r="I4737" s="8"/>
      <c r="J4737" s="8"/>
    </row>
    <row r="4738" spans="9:10" x14ac:dyDescent="0.25">
      <c r="I4738" s="8"/>
      <c r="J4738" s="8"/>
    </row>
    <row r="4739" spans="9:10" x14ac:dyDescent="0.25">
      <c r="I4739" s="8"/>
      <c r="J4739" s="8"/>
    </row>
    <row r="4741" spans="9:10" x14ac:dyDescent="0.25">
      <c r="I4741" s="8"/>
      <c r="J4741" s="8"/>
    </row>
    <row r="4743" spans="9:10" x14ac:dyDescent="0.25">
      <c r="I4743" s="8"/>
      <c r="J4743" s="8"/>
    </row>
    <row r="4744" spans="9:10" x14ac:dyDescent="0.25">
      <c r="I4744" s="8"/>
      <c r="J4744" s="8"/>
    </row>
    <row r="4745" spans="9:10" x14ac:dyDescent="0.25">
      <c r="I4745" s="8"/>
      <c r="J4745" s="8"/>
    </row>
    <row r="4746" spans="9:10" x14ac:dyDescent="0.25">
      <c r="I4746" s="8"/>
      <c r="J4746" s="8"/>
    </row>
    <row r="4747" spans="9:10" x14ac:dyDescent="0.25">
      <c r="I4747" s="8"/>
      <c r="J4747" s="8"/>
    </row>
    <row r="4748" spans="9:10" x14ac:dyDescent="0.25">
      <c r="I4748" s="8"/>
      <c r="J4748" s="8"/>
    </row>
    <row r="4749" spans="9:10" x14ac:dyDescent="0.25">
      <c r="I4749" s="8"/>
    </row>
    <row r="4751" spans="9:10" x14ac:dyDescent="0.25">
      <c r="I4751" s="8"/>
      <c r="J4751" s="8"/>
    </row>
    <row r="4752" spans="9:10" x14ac:dyDescent="0.25">
      <c r="I4752" s="8"/>
    </row>
    <row r="4756" spans="9:10" x14ac:dyDescent="0.25">
      <c r="I4756" s="8"/>
      <c r="J4756" s="8"/>
    </row>
    <row r="4757" spans="9:10" x14ac:dyDescent="0.25">
      <c r="I4757" s="8"/>
      <c r="J4757" s="8"/>
    </row>
    <row r="4759" spans="9:10" x14ac:dyDescent="0.25">
      <c r="I4759" s="8"/>
      <c r="J4759" s="8"/>
    </row>
    <row r="4760" spans="9:10" x14ac:dyDescent="0.25">
      <c r="I4760" s="8"/>
      <c r="J4760" s="8"/>
    </row>
    <row r="4762" spans="9:10" x14ac:dyDescent="0.25">
      <c r="I4762" s="8"/>
      <c r="J4762" s="8"/>
    </row>
    <row r="4764" spans="9:10" x14ac:dyDescent="0.25">
      <c r="I4764" s="8"/>
      <c r="J4764" s="8"/>
    </row>
    <row r="4765" spans="9:10" x14ac:dyDescent="0.25">
      <c r="I4765" s="8"/>
      <c r="J4765" s="8"/>
    </row>
    <row r="4767" spans="9:10" x14ac:dyDescent="0.25">
      <c r="I4767" s="8"/>
      <c r="J4767" s="8"/>
    </row>
    <row r="4768" spans="9:10" x14ac:dyDescent="0.25">
      <c r="I4768" s="8"/>
      <c r="J4768" s="8"/>
    </row>
    <row r="4770" spans="9:10" x14ac:dyDescent="0.25">
      <c r="I4770" s="8"/>
      <c r="J4770" s="8"/>
    </row>
    <row r="4771" spans="9:10" x14ac:dyDescent="0.25">
      <c r="I4771" s="8"/>
      <c r="J4771" s="8"/>
    </row>
    <row r="4772" spans="9:10" x14ac:dyDescent="0.25">
      <c r="I4772" s="8"/>
      <c r="J4772" s="8"/>
    </row>
    <row r="4775" spans="9:10" x14ac:dyDescent="0.25">
      <c r="I4775" s="8"/>
      <c r="J4775" s="8"/>
    </row>
    <row r="4776" spans="9:10" x14ac:dyDescent="0.25">
      <c r="I4776" s="8"/>
      <c r="J4776" s="8"/>
    </row>
    <row r="4779" spans="9:10" x14ac:dyDescent="0.25">
      <c r="I4779" s="8"/>
      <c r="J4779" s="8"/>
    </row>
    <row r="4781" spans="9:10" x14ac:dyDescent="0.25">
      <c r="I4781" s="8"/>
      <c r="J4781" s="8"/>
    </row>
    <row r="4782" spans="9:10" x14ac:dyDescent="0.25">
      <c r="I4782" s="8"/>
      <c r="J4782" s="8"/>
    </row>
    <row r="4785" spans="9:10" x14ac:dyDescent="0.25">
      <c r="I4785" s="8"/>
      <c r="J4785" s="8"/>
    </row>
    <row r="4788" spans="9:10" x14ac:dyDescent="0.25">
      <c r="I4788" s="8"/>
      <c r="J4788" s="8"/>
    </row>
    <row r="4789" spans="9:10" x14ac:dyDescent="0.25">
      <c r="I4789" s="8"/>
      <c r="J4789" s="8"/>
    </row>
    <row r="4790" spans="9:10" x14ac:dyDescent="0.25">
      <c r="I4790" s="8"/>
      <c r="J4790" s="8"/>
    </row>
    <row r="4793" spans="9:10" x14ac:dyDescent="0.25">
      <c r="I4793" s="8"/>
      <c r="J4793" s="8"/>
    </row>
    <row r="4794" spans="9:10" x14ac:dyDescent="0.25">
      <c r="I4794" s="8"/>
      <c r="J4794" s="8"/>
    </row>
    <row r="4795" spans="9:10" x14ac:dyDescent="0.25">
      <c r="I4795" s="8"/>
      <c r="J4795" s="8"/>
    </row>
    <row r="4796" spans="9:10" x14ac:dyDescent="0.25">
      <c r="I4796" s="8"/>
      <c r="J4796" s="8"/>
    </row>
    <row r="4797" spans="9:10" x14ac:dyDescent="0.25">
      <c r="I4797" s="8"/>
      <c r="J4797" s="8"/>
    </row>
    <row r="4798" spans="9:10" x14ac:dyDescent="0.25">
      <c r="I4798" s="8"/>
    </row>
    <row r="4799" spans="9:10" x14ac:dyDescent="0.25">
      <c r="I4799" s="8"/>
      <c r="J4799" s="8"/>
    </row>
    <row r="4800" spans="9:10" x14ac:dyDescent="0.25">
      <c r="I4800" s="8"/>
      <c r="J4800" s="8"/>
    </row>
    <row r="4801" spans="9:10" x14ac:dyDescent="0.25">
      <c r="I4801" s="8"/>
      <c r="J4801" s="8"/>
    </row>
    <row r="4803" spans="9:10" x14ac:dyDescent="0.25">
      <c r="I4803" s="8"/>
      <c r="J4803" s="8"/>
    </row>
    <row r="4804" spans="9:10" x14ac:dyDescent="0.25">
      <c r="I4804" s="8"/>
      <c r="J4804" s="8"/>
    </row>
    <row r="4806" spans="9:10" x14ac:dyDescent="0.25">
      <c r="I4806" s="8"/>
      <c r="J4806" s="8"/>
    </row>
    <row r="4808" spans="9:10" x14ac:dyDescent="0.25">
      <c r="I4808" s="8"/>
      <c r="J4808" s="8"/>
    </row>
    <row r="4809" spans="9:10" x14ac:dyDescent="0.25">
      <c r="I4809" s="8"/>
      <c r="J4809" s="8"/>
    </row>
    <row r="4811" spans="9:10" x14ac:dyDescent="0.25">
      <c r="I4811" s="8"/>
      <c r="J4811" s="8"/>
    </row>
    <row r="4816" spans="9:10" x14ac:dyDescent="0.25">
      <c r="I4816" s="8"/>
      <c r="J4816" s="8"/>
    </row>
    <row r="4817" spans="9:10" x14ac:dyDescent="0.25">
      <c r="I4817" s="8"/>
      <c r="J4817" s="8"/>
    </row>
    <row r="4819" spans="9:10" x14ac:dyDescent="0.25">
      <c r="I4819" s="8"/>
      <c r="J4819" s="8"/>
    </row>
    <row r="4822" spans="9:10" x14ac:dyDescent="0.25">
      <c r="I4822" s="8"/>
      <c r="J4822" s="8"/>
    </row>
    <row r="4823" spans="9:10" x14ac:dyDescent="0.25">
      <c r="I4823" s="8"/>
    </row>
    <row r="4824" spans="9:10" x14ac:dyDescent="0.25">
      <c r="I4824" s="8"/>
      <c r="J4824" s="8"/>
    </row>
    <row r="4825" spans="9:10" x14ac:dyDescent="0.25">
      <c r="I4825" s="8"/>
    </row>
    <row r="4826" spans="9:10" x14ac:dyDescent="0.25">
      <c r="I4826" s="8"/>
      <c r="J4826" s="8"/>
    </row>
    <row r="4827" spans="9:10" x14ac:dyDescent="0.25">
      <c r="I4827" s="8"/>
      <c r="J4827" s="8"/>
    </row>
    <row r="4828" spans="9:10" x14ac:dyDescent="0.25">
      <c r="I4828" s="8"/>
      <c r="J4828" s="8"/>
    </row>
    <row r="4829" spans="9:10" x14ac:dyDescent="0.25">
      <c r="I4829" s="8"/>
      <c r="J4829" s="8"/>
    </row>
    <row r="4831" spans="9:10" x14ac:dyDescent="0.25">
      <c r="I4831" s="8"/>
      <c r="J4831" s="8"/>
    </row>
    <row r="4833" spans="9:10" x14ac:dyDescent="0.25">
      <c r="I4833" s="8"/>
      <c r="J4833" s="8"/>
    </row>
    <row r="4834" spans="9:10" x14ac:dyDescent="0.25">
      <c r="I4834" s="8"/>
      <c r="J4834" s="8"/>
    </row>
    <row r="4835" spans="9:10" x14ac:dyDescent="0.25">
      <c r="I4835" s="8"/>
      <c r="J4835" s="8"/>
    </row>
    <row r="4836" spans="9:10" x14ac:dyDescent="0.25">
      <c r="I4836" s="8"/>
      <c r="J4836" s="8"/>
    </row>
    <row r="4837" spans="9:10" x14ac:dyDescent="0.25">
      <c r="I4837" s="8"/>
    </row>
    <row r="4838" spans="9:10" x14ac:dyDescent="0.25">
      <c r="I4838" s="8"/>
      <c r="J4838" s="8"/>
    </row>
    <row r="4839" spans="9:10" x14ac:dyDescent="0.25">
      <c r="I4839" s="8"/>
    </row>
    <row r="4840" spans="9:10" x14ac:dyDescent="0.25">
      <c r="I4840" s="8"/>
      <c r="J4840" s="8"/>
    </row>
    <row r="4841" spans="9:10" x14ac:dyDescent="0.25">
      <c r="I4841" s="8"/>
      <c r="J4841" s="8"/>
    </row>
    <row r="4843" spans="9:10" x14ac:dyDescent="0.25">
      <c r="I4843" s="8"/>
      <c r="J4843" s="8"/>
    </row>
    <row r="4844" spans="9:10" x14ac:dyDescent="0.25">
      <c r="I4844" s="8"/>
    </row>
    <row r="4845" spans="9:10" x14ac:dyDescent="0.25">
      <c r="I4845" s="8"/>
    </row>
    <row r="4846" spans="9:10" x14ac:dyDescent="0.25">
      <c r="I4846" s="8"/>
    </row>
    <row r="4849" spans="9:10" x14ac:dyDescent="0.25">
      <c r="I4849" s="8"/>
      <c r="J4849" s="8"/>
    </row>
    <row r="4850" spans="9:10" x14ac:dyDescent="0.25">
      <c r="I4850" s="8"/>
      <c r="J4850" s="8"/>
    </row>
    <row r="4851" spans="9:10" x14ac:dyDescent="0.25">
      <c r="I4851" s="8"/>
      <c r="J4851" s="8"/>
    </row>
    <row r="4853" spans="9:10" x14ac:dyDescent="0.25">
      <c r="I4853" s="8"/>
      <c r="J4853" s="8"/>
    </row>
    <row r="4854" spans="9:10" x14ac:dyDescent="0.25">
      <c r="I4854" s="8"/>
      <c r="J4854" s="8"/>
    </row>
    <row r="4855" spans="9:10" x14ac:dyDescent="0.25">
      <c r="I4855" s="8"/>
      <c r="J4855" s="8"/>
    </row>
    <row r="4857" spans="9:10" x14ac:dyDescent="0.25">
      <c r="I4857" s="8"/>
      <c r="J4857" s="8"/>
    </row>
    <row r="4859" spans="9:10" x14ac:dyDescent="0.25">
      <c r="I4859" s="8"/>
      <c r="J4859" s="8"/>
    </row>
    <row r="4860" spans="9:10" x14ac:dyDescent="0.25">
      <c r="I4860" s="8"/>
      <c r="J4860" s="8"/>
    </row>
    <row r="4861" spans="9:10" x14ac:dyDescent="0.25">
      <c r="I4861" s="8"/>
      <c r="J4861" s="8"/>
    </row>
    <row r="4862" spans="9:10" x14ac:dyDescent="0.25">
      <c r="I4862" s="8"/>
      <c r="J4862" s="8"/>
    </row>
    <row r="4863" spans="9:10" x14ac:dyDescent="0.25">
      <c r="I4863" s="8"/>
      <c r="J4863" s="8"/>
    </row>
    <row r="4864" spans="9:10" x14ac:dyDescent="0.25">
      <c r="I4864" s="8"/>
      <c r="J4864" s="8"/>
    </row>
    <row r="4865" spans="9:10" x14ac:dyDescent="0.25">
      <c r="I4865" s="8"/>
      <c r="J4865" s="8"/>
    </row>
    <row r="4866" spans="9:10" x14ac:dyDescent="0.25">
      <c r="I4866" s="8"/>
    </row>
    <row r="4867" spans="9:10" x14ac:dyDescent="0.25">
      <c r="I4867" s="8"/>
      <c r="J4867" s="8"/>
    </row>
    <row r="4869" spans="9:10" x14ac:dyDescent="0.25">
      <c r="I4869" s="8"/>
      <c r="J4869" s="8"/>
    </row>
    <row r="4871" spans="9:10" x14ac:dyDescent="0.25">
      <c r="I4871" s="8"/>
      <c r="J4871" s="8"/>
    </row>
    <row r="4873" spans="9:10" x14ac:dyDescent="0.25">
      <c r="I4873" s="8"/>
      <c r="J4873" s="8"/>
    </row>
    <row r="4878" spans="9:10" x14ac:dyDescent="0.25">
      <c r="I4878" s="8"/>
      <c r="J4878" s="8"/>
    </row>
    <row r="4879" spans="9:10" x14ac:dyDescent="0.25">
      <c r="I4879" s="8"/>
      <c r="J4879" s="8"/>
    </row>
    <row r="4880" spans="9:10" x14ac:dyDescent="0.25">
      <c r="I4880" s="8"/>
      <c r="J4880" s="8"/>
    </row>
    <row r="4881" spans="9:10" x14ac:dyDescent="0.25">
      <c r="I4881" s="8"/>
      <c r="J4881" s="8"/>
    </row>
    <row r="4882" spans="9:10" x14ac:dyDescent="0.25">
      <c r="I4882" s="8"/>
      <c r="J4882" s="8"/>
    </row>
    <row r="4883" spans="9:10" x14ac:dyDescent="0.25">
      <c r="I4883" s="8"/>
      <c r="J4883" s="8"/>
    </row>
    <row r="4884" spans="9:10" x14ac:dyDescent="0.25">
      <c r="I4884" s="8"/>
      <c r="J4884" s="8"/>
    </row>
    <row r="4885" spans="9:10" x14ac:dyDescent="0.25">
      <c r="I4885" s="8"/>
      <c r="J4885" s="8"/>
    </row>
    <row r="4886" spans="9:10" x14ac:dyDescent="0.25">
      <c r="I4886" s="8"/>
      <c r="J4886" s="8"/>
    </row>
    <row r="4887" spans="9:10" x14ac:dyDescent="0.25">
      <c r="I4887" s="8"/>
    </row>
    <row r="4888" spans="9:10" x14ac:dyDescent="0.25">
      <c r="I4888" s="8"/>
      <c r="J4888" s="8"/>
    </row>
    <row r="4889" spans="9:10" x14ac:dyDescent="0.25">
      <c r="I4889" s="8"/>
      <c r="J4889" s="8"/>
    </row>
    <row r="4891" spans="9:10" x14ac:dyDescent="0.25">
      <c r="I4891" s="8"/>
      <c r="J4891" s="8"/>
    </row>
    <row r="4893" spans="9:10" x14ac:dyDescent="0.25">
      <c r="I4893" s="8"/>
      <c r="J4893" s="8"/>
    </row>
    <row r="4894" spans="9:10" x14ac:dyDescent="0.25">
      <c r="I4894" s="8"/>
      <c r="J4894" s="8"/>
    </row>
    <row r="4895" spans="9:10" x14ac:dyDescent="0.25">
      <c r="I4895" s="8"/>
      <c r="J4895" s="8"/>
    </row>
    <row r="4896" spans="9:10" x14ac:dyDescent="0.25">
      <c r="I4896" s="8"/>
      <c r="J4896" s="8"/>
    </row>
    <row r="4898" spans="9:10" x14ac:dyDescent="0.25">
      <c r="I4898" s="8"/>
      <c r="J4898" s="8"/>
    </row>
    <row r="4902" spans="9:10" x14ac:dyDescent="0.25">
      <c r="I4902" s="8"/>
      <c r="J4902" s="8"/>
    </row>
    <row r="4905" spans="9:10" x14ac:dyDescent="0.25">
      <c r="I4905" s="8"/>
      <c r="J4905" s="8"/>
    </row>
    <row r="4907" spans="9:10" x14ac:dyDescent="0.25">
      <c r="I4907" s="8"/>
      <c r="J4907" s="8"/>
    </row>
    <row r="4909" spans="9:10" x14ac:dyDescent="0.25">
      <c r="I4909" s="8"/>
      <c r="J4909" s="8"/>
    </row>
    <row r="4910" spans="9:10" x14ac:dyDescent="0.25">
      <c r="I4910" s="8"/>
      <c r="J4910" s="8"/>
    </row>
    <row r="4911" spans="9:10" x14ac:dyDescent="0.25">
      <c r="I4911" s="8"/>
    </row>
    <row r="4912" spans="9:10" x14ac:dyDescent="0.25">
      <c r="I4912" s="8"/>
      <c r="J4912" s="8"/>
    </row>
    <row r="4913" spans="9:10" x14ac:dyDescent="0.25">
      <c r="I4913" s="8"/>
      <c r="J4913" s="8"/>
    </row>
    <row r="4914" spans="9:10" x14ac:dyDescent="0.25">
      <c r="I4914" s="8"/>
      <c r="J4914" s="8"/>
    </row>
    <row r="4915" spans="9:10" x14ac:dyDescent="0.25">
      <c r="I4915" s="8"/>
      <c r="J4915" s="8"/>
    </row>
    <row r="4917" spans="9:10" x14ac:dyDescent="0.25">
      <c r="I4917" s="8"/>
      <c r="J4917" s="8"/>
    </row>
    <row r="4921" spans="9:10" x14ac:dyDescent="0.25">
      <c r="I4921" s="8"/>
      <c r="J4921" s="8"/>
    </row>
    <row r="4922" spans="9:10" x14ac:dyDescent="0.25">
      <c r="I4922" s="8"/>
      <c r="J4922" s="8"/>
    </row>
    <row r="4923" spans="9:10" x14ac:dyDescent="0.25">
      <c r="I4923" s="8"/>
      <c r="J4923" s="8"/>
    </row>
    <row r="4924" spans="9:10" x14ac:dyDescent="0.25">
      <c r="I4924" s="8"/>
      <c r="J4924" s="8"/>
    </row>
    <row r="4925" spans="9:10" x14ac:dyDescent="0.25">
      <c r="I4925" s="8"/>
    </row>
    <row r="4926" spans="9:10" x14ac:dyDescent="0.25">
      <c r="I4926" s="8"/>
      <c r="J4926" s="8"/>
    </row>
    <row r="4927" spans="9:10" x14ac:dyDescent="0.25">
      <c r="I4927" s="8"/>
      <c r="J4927" s="8"/>
    </row>
    <row r="4929" spans="9:10" x14ac:dyDescent="0.25">
      <c r="I4929" s="8"/>
      <c r="J4929" s="8"/>
    </row>
    <row r="4931" spans="9:10" x14ac:dyDescent="0.25">
      <c r="I4931" s="8"/>
      <c r="J4931" s="8"/>
    </row>
    <row r="4932" spans="9:10" x14ac:dyDescent="0.25">
      <c r="I4932" s="8"/>
    </row>
    <row r="4933" spans="9:10" x14ac:dyDescent="0.25">
      <c r="I4933" s="8"/>
      <c r="J4933" s="8"/>
    </row>
    <row r="4934" spans="9:10" x14ac:dyDescent="0.25">
      <c r="I4934" s="8"/>
      <c r="J4934" s="8"/>
    </row>
    <row r="4935" spans="9:10" x14ac:dyDescent="0.25">
      <c r="I4935" s="8"/>
      <c r="J4935" s="8"/>
    </row>
    <row r="4936" spans="9:10" x14ac:dyDescent="0.25">
      <c r="I4936" s="8"/>
      <c r="J4936" s="8"/>
    </row>
    <row r="4937" spans="9:10" x14ac:dyDescent="0.25">
      <c r="I4937" s="8"/>
      <c r="J4937" s="8"/>
    </row>
    <row r="4938" spans="9:10" x14ac:dyDescent="0.25">
      <c r="I4938" s="8"/>
      <c r="J4938" s="8"/>
    </row>
    <row r="4939" spans="9:10" x14ac:dyDescent="0.25">
      <c r="I4939" s="8"/>
      <c r="J4939" s="8"/>
    </row>
    <row r="4940" spans="9:10" x14ac:dyDescent="0.25">
      <c r="I4940" s="8"/>
      <c r="J4940" s="8"/>
    </row>
    <row r="4941" spans="9:10" x14ac:dyDescent="0.25">
      <c r="I4941" s="8"/>
      <c r="J4941" s="8"/>
    </row>
    <row r="4942" spans="9:10" x14ac:dyDescent="0.25">
      <c r="I4942" s="8"/>
    </row>
    <row r="4943" spans="9:10" x14ac:dyDescent="0.25">
      <c r="I4943" s="8"/>
      <c r="J4943" s="8"/>
    </row>
    <row r="4944" spans="9:10" x14ac:dyDescent="0.25">
      <c r="I4944" s="8"/>
    </row>
    <row r="4946" spans="9:10" x14ac:dyDescent="0.25">
      <c r="I4946" s="8"/>
      <c r="J4946" s="8"/>
    </row>
    <row r="4947" spans="9:10" x14ac:dyDescent="0.25">
      <c r="I4947" s="8"/>
      <c r="J4947" s="8"/>
    </row>
    <row r="4948" spans="9:10" x14ac:dyDescent="0.25">
      <c r="I4948" s="8"/>
      <c r="J4948" s="8"/>
    </row>
    <row r="4949" spans="9:10" x14ac:dyDescent="0.25">
      <c r="I4949" s="8"/>
      <c r="J4949" s="8"/>
    </row>
    <row r="4950" spans="9:10" x14ac:dyDescent="0.25">
      <c r="I4950" s="8"/>
      <c r="J4950" s="8"/>
    </row>
    <row r="4951" spans="9:10" x14ac:dyDescent="0.25">
      <c r="I4951" s="8"/>
      <c r="J4951" s="8"/>
    </row>
    <row r="4952" spans="9:10" x14ac:dyDescent="0.25">
      <c r="I4952" s="8"/>
      <c r="J4952" s="8"/>
    </row>
    <row r="4954" spans="9:10" x14ac:dyDescent="0.25">
      <c r="I4954" s="8"/>
      <c r="J4954" s="8"/>
    </row>
    <row r="4955" spans="9:10" x14ac:dyDescent="0.25">
      <c r="I4955" s="8"/>
      <c r="J4955" s="8"/>
    </row>
    <row r="4956" spans="9:10" x14ac:dyDescent="0.25">
      <c r="I4956" s="8"/>
      <c r="J4956" s="8"/>
    </row>
    <row r="4957" spans="9:10" x14ac:dyDescent="0.25">
      <c r="I4957" s="8"/>
      <c r="J4957" s="8"/>
    </row>
    <row r="4959" spans="9:10" x14ac:dyDescent="0.25">
      <c r="I4959" s="8"/>
      <c r="J4959" s="8"/>
    </row>
    <row r="4960" spans="9:10" x14ac:dyDescent="0.25">
      <c r="I4960" s="8"/>
    </row>
    <row r="4961" spans="9:10" x14ac:dyDescent="0.25">
      <c r="I4961" s="8"/>
      <c r="J4961" s="8"/>
    </row>
    <row r="4964" spans="9:10" x14ac:dyDescent="0.25">
      <c r="I4964" s="8"/>
      <c r="J4964" s="8"/>
    </row>
    <row r="4965" spans="9:10" x14ac:dyDescent="0.25">
      <c r="I4965" s="8"/>
    </row>
    <row r="4967" spans="9:10" x14ac:dyDescent="0.25">
      <c r="I4967" s="8"/>
      <c r="J4967" s="8"/>
    </row>
    <row r="4968" spans="9:10" x14ac:dyDescent="0.25">
      <c r="I4968" s="8"/>
    </row>
    <row r="4969" spans="9:10" x14ac:dyDescent="0.25">
      <c r="I4969" s="8"/>
      <c r="J4969" s="8"/>
    </row>
    <row r="4970" spans="9:10" x14ac:dyDescent="0.25">
      <c r="I4970" s="8"/>
      <c r="J4970" s="8"/>
    </row>
    <row r="4971" spans="9:10" x14ac:dyDescent="0.25">
      <c r="I4971" s="8"/>
      <c r="J4971" s="8"/>
    </row>
    <row r="4972" spans="9:10" x14ac:dyDescent="0.25">
      <c r="I4972" s="8"/>
    </row>
    <row r="4973" spans="9:10" x14ac:dyDescent="0.25">
      <c r="I4973" s="8"/>
      <c r="J4973" s="8"/>
    </row>
    <row r="4974" spans="9:10" x14ac:dyDescent="0.25">
      <c r="I4974" s="8"/>
      <c r="J4974" s="8"/>
    </row>
    <row r="4976" spans="9:10" x14ac:dyDescent="0.25">
      <c r="I4976" s="8"/>
      <c r="J4976" s="8"/>
    </row>
    <row r="4977" spans="9:10" x14ac:dyDescent="0.25">
      <c r="I4977" s="8"/>
      <c r="J4977" s="8"/>
    </row>
    <row r="4978" spans="9:10" x14ac:dyDescent="0.25">
      <c r="I4978" s="8"/>
      <c r="J4978" s="8"/>
    </row>
    <row r="4979" spans="9:10" x14ac:dyDescent="0.25">
      <c r="I4979" s="8"/>
      <c r="J4979" s="8"/>
    </row>
    <row r="4980" spans="9:10" x14ac:dyDescent="0.25">
      <c r="I4980" s="8"/>
      <c r="J4980" s="8"/>
    </row>
    <row r="4982" spans="9:10" x14ac:dyDescent="0.25">
      <c r="I4982" s="8"/>
      <c r="J4982" s="8"/>
    </row>
    <row r="4983" spans="9:10" x14ac:dyDescent="0.25">
      <c r="I4983" s="8"/>
      <c r="J4983" s="8"/>
    </row>
    <row r="4986" spans="9:10" x14ac:dyDescent="0.25">
      <c r="I4986" s="8"/>
      <c r="J4986" s="8"/>
    </row>
    <row r="4987" spans="9:10" x14ac:dyDescent="0.25">
      <c r="I4987" s="8"/>
      <c r="J4987" s="8"/>
    </row>
    <row r="4988" spans="9:10" x14ac:dyDescent="0.25">
      <c r="I4988" s="8"/>
      <c r="J4988" s="8"/>
    </row>
    <row r="4989" spans="9:10" x14ac:dyDescent="0.25">
      <c r="I4989" s="8"/>
      <c r="J4989" s="8"/>
    </row>
    <row r="4990" spans="9:10" x14ac:dyDescent="0.25">
      <c r="I4990" s="8"/>
    </row>
    <row r="4991" spans="9:10" x14ac:dyDescent="0.25">
      <c r="I4991" s="8"/>
      <c r="J4991" s="8"/>
    </row>
    <row r="4992" spans="9:10" x14ac:dyDescent="0.25">
      <c r="I4992" s="8"/>
      <c r="J4992" s="8"/>
    </row>
    <row r="4993" spans="9:10" x14ac:dyDescent="0.25">
      <c r="I4993" s="8"/>
      <c r="J4993" s="8"/>
    </row>
    <row r="4994" spans="9:10" x14ac:dyDescent="0.25">
      <c r="I4994" s="8"/>
      <c r="J4994" s="8"/>
    </row>
    <row r="4995" spans="9:10" x14ac:dyDescent="0.25">
      <c r="I4995" s="8"/>
      <c r="J4995" s="8"/>
    </row>
    <row r="4996" spans="9:10" x14ac:dyDescent="0.25">
      <c r="I4996" s="8"/>
      <c r="J4996" s="8"/>
    </row>
    <row r="4997" spans="9:10" x14ac:dyDescent="0.25">
      <c r="I4997" s="8"/>
      <c r="J4997" s="8"/>
    </row>
    <row r="4998" spans="9:10" x14ac:dyDescent="0.25">
      <c r="I4998" s="8"/>
      <c r="J4998" s="8"/>
    </row>
    <row r="4999" spans="9:10" x14ac:dyDescent="0.25">
      <c r="I4999" s="8"/>
      <c r="J4999" s="8"/>
    </row>
    <row r="5000" spans="9:10" x14ac:dyDescent="0.25">
      <c r="I5000" s="8"/>
      <c r="J5000" s="8"/>
    </row>
    <row r="5001" spans="9:10" x14ac:dyDescent="0.25">
      <c r="I5001" s="8"/>
      <c r="J5001" s="8"/>
    </row>
    <row r="5002" spans="9:10" x14ac:dyDescent="0.25">
      <c r="I5002" s="8"/>
    </row>
    <row r="5003" spans="9:10" x14ac:dyDescent="0.25">
      <c r="I5003" s="8"/>
      <c r="J5003" s="8"/>
    </row>
    <row r="5004" spans="9:10" x14ac:dyDescent="0.25">
      <c r="I5004" s="8"/>
      <c r="J5004" s="8"/>
    </row>
    <row r="5006" spans="9:10" x14ac:dyDescent="0.25">
      <c r="I5006" s="8"/>
      <c r="J5006" s="8"/>
    </row>
    <row r="5007" spans="9:10" x14ac:dyDescent="0.25">
      <c r="I5007" s="8"/>
      <c r="J5007" s="8"/>
    </row>
    <row r="5008" spans="9:10" x14ac:dyDescent="0.25">
      <c r="I5008" s="8"/>
      <c r="J5008" s="8"/>
    </row>
    <row r="5010" spans="9:10" x14ac:dyDescent="0.25">
      <c r="I5010" s="8"/>
      <c r="J5010" s="8"/>
    </row>
    <row r="5012" spans="9:10" x14ac:dyDescent="0.25">
      <c r="I5012" s="8"/>
      <c r="J5012" s="8"/>
    </row>
    <row r="5013" spans="9:10" x14ac:dyDescent="0.25">
      <c r="I5013" s="8"/>
      <c r="J5013" s="8"/>
    </row>
    <row r="5014" spans="9:10" x14ac:dyDescent="0.25">
      <c r="I5014" s="8"/>
      <c r="J5014" s="8"/>
    </row>
    <row r="5015" spans="9:10" x14ac:dyDescent="0.25">
      <c r="I5015" s="8"/>
      <c r="J5015" s="8"/>
    </row>
    <row r="5016" spans="9:10" x14ac:dyDescent="0.25">
      <c r="I5016" s="8"/>
      <c r="J5016" s="8"/>
    </row>
    <row r="5017" spans="9:10" x14ac:dyDescent="0.25">
      <c r="I5017" s="8"/>
      <c r="J5017" s="8"/>
    </row>
    <row r="5018" spans="9:10" x14ac:dyDescent="0.25">
      <c r="I5018" s="8"/>
    </row>
    <row r="5019" spans="9:10" x14ac:dyDescent="0.25">
      <c r="I5019" s="8"/>
      <c r="J5019" s="8"/>
    </row>
    <row r="5020" spans="9:10" x14ac:dyDescent="0.25">
      <c r="I5020" s="8"/>
      <c r="J5020" s="8"/>
    </row>
    <row r="5021" spans="9:10" x14ac:dyDescent="0.25">
      <c r="I5021" s="8"/>
    </row>
    <row r="5023" spans="9:10" x14ac:dyDescent="0.25">
      <c r="I5023" s="8"/>
      <c r="J5023" s="8"/>
    </row>
    <row r="5024" spans="9:10" x14ac:dyDescent="0.25">
      <c r="I5024" s="8"/>
      <c r="J5024" s="8"/>
    </row>
    <row r="5025" spans="9:10" x14ac:dyDescent="0.25">
      <c r="I5025" s="8"/>
      <c r="J5025" s="8"/>
    </row>
    <row r="5026" spans="9:10" x14ac:dyDescent="0.25">
      <c r="I5026" s="8"/>
      <c r="J5026" s="8"/>
    </row>
    <row r="5027" spans="9:10" x14ac:dyDescent="0.25">
      <c r="I5027" s="8"/>
    </row>
    <row r="5028" spans="9:10" x14ac:dyDescent="0.25">
      <c r="I5028" s="8"/>
      <c r="J5028" s="8"/>
    </row>
    <row r="5029" spans="9:10" x14ac:dyDescent="0.25">
      <c r="I5029" s="8"/>
      <c r="J5029" s="8"/>
    </row>
    <row r="5030" spans="9:10" x14ac:dyDescent="0.25">
      <c r="I5030" s="8"/>
      <c r="J5030" s="8"/>
    </row>
    <row r="5031" spans="9:10" x14ac:dyDescent="0.25">
      <c r="I5031" s="8"/>
      <c r="J5031" s="8"/>
    </row>
    <row r="5034" spans="9:10" x14ac:dyDescent="0.25">
      <c r="I5034" s="8"/>
      <c r="J5034" s="8"/>
    </row>
    <row r="5037" spans="9:10" x14ac:dyDescent="0.25">
      <c r="I5037" s="8"/>
      <c r="J5037" s="8"/>
    </row>
    <row r="5038" spans="9:10" x14ac:dyDescent="0.25">
      <c r="I5038" s="8"/>
      <c r="J5038" s="8"/>
    </row>
    <row r="5039" spans="9:10" x14ac:dyDescent="0.25">
      <c r="I5039" s="8"/>
      <c r="J5039" s="8"/>
    </row>
    <row r="5041" spans="9:10" x14ac:dyDescent="0.25">
      <c r="I5041" s="8"/>
      <c r="J5041" s="8"/>
    </row>
    <row r="5042" spans="9:10" x14ac:dyDescent="0.25">
      <c r="I5042" s="8"/>
      <c r="J5042" s="8"/>
    </row>
    <row r="5043" spans="9:10" x14ac:dyDescent="0.25">
      <c r="I5043" s="8"/>
      <c r="J5043" s="8"/>
    </row>
    <row r="5044" spans="9:10" x14ac:dyDescent="0.25">
      <c r="I5044" s="8"/>
      <c r="J5044" s="8"/>
    </row>
    <row r="5045" spans="9:10" x14ac:dyDescent="0.25">
      <c r="I5045" s="8"/>
      <c r="J5045" s="8"/>
    </row>
    <row r="5047" spans="9:10" x14ac:dyDescent="0.25">
      <c r="I5047" s="8"/>
      <c r="J5047" s="8"/>
    </row>
    <row r="5048" spans="9:10" x14ac:dyDescent="0.25">
      <c r="I5048" s="8"/>
      <c r="J5048" s="8"/>
    </row>
    <row r="5049" spans="9:10" x14ac:dyDescent="0.25">
      <c r="I5049" s="8"/>
      <c r="J5049" s="8"/>
    </row>
    <row r="5050" spans="9:10" x14ac:dyDescent="0.25">
      <c r="I5050" s="8"/>
      <c r="J5050" s="8"/>
    </row>
    <row r="5052" spans="9:10" x14ac:dyDescent="0.25">
      <c r="I5052" s="8"/>
      <c r="J5052" s="8"/>
    </row>
    <row r="5054" spans="9:10" x14ac:dyDescent="0.25">
      <c r="I5054" s="8"/>
      <c r="J5054" s="8"/>
    </row>
    <row r="5055" spans="9:10" x14ac:dyDescent="0.25">
      <c r="I5055" s="8"/>
      <c r="J5055" s="8"/>
    </row>
    <row r="5056" spans="9:10" x14ac:dyDescent="0.25">
      <c r="I5056" s="8"/>
      <c r="J5056" s="8"/>
    </row>
    <row r="5058" spans="9:10" x14ac:dyDescent="0.25">
      <c r="I5058" s="8"/>
    </row>
    <row r="5060" spans="9:10" x14ac:dyDescent="0.25">
      <c r="I5060" s="8"/>
    </row>
    <row r="5062" spans="9:10" x14ac:dyDescent="0.25">
      <c r="I5062" s="8"/>
      <c r="J5062" s="8"/>
    </row>
    <row r="5064" spans="9:10" x14ac:dyDescent="0.25">
      <c r="I5064" s="8"/>
      <c r="J5064" s="8"/>
    </row>
    <row r="5065" spans="9:10" x14ac:dyDescent="0.25">
      <c r="I5065" s="8"/>
      <c r="J5065" s="8"/>
    </row>
    <row r="5066" spans="9:10" x14ac:dyDescent="0.25">
      <c r="I5066" s="8"/>
      <c r="J5066" s="8"/>
    </row>
    <row r="5070" spans="9:10" x14ac:dyDescent="0.25">
      <c r="I5070" s="8"/>
      <c r="J5070" s="8"/>
    </row>
    <row r="5071" spans="9:10" x14ac:dyDescent="0.25">
      <c r="I5071" s="8"/>
      <c r="J5071" s="8"/>
    </row>
    <row r="5072" spans="9:10" x14ac:dyDescent="0.25">
      <c r="I5072" s="8"/>
      <c r="J5072" s="8"/>
    </row>
    <row r="5074" spans="9:10" x14ac:dyDescent="0.25">
      <c r="I5074" s="8"/>
      <c r="J5074" s="8"/>
    </row>
    <row r="5075" spans="9:10" x14ac:dyDescent="0.25">
      <c r="I5075" s="8"/>
      <c r="J5075" s="8"/>
    </row>
    <row r="5076" spans="9:10" x14ac:dyDescent="0.25">
      <c r="I5076" s="8"/>
      <c r="J5076" s="8"/>
    </row>
    <row r="5077" spans="9:10" x14ac:dyDescent="0.25">
      <c r="I5077" s="8"/>
      <c r="J5077" s="8"/>
    </row>
    <row r="5079" spans="9:10" x14ac:dyDescent="0.25">
      <c r="I5079" s="8"/>
      <c r="J5079" s="8"/>
    </row>
    <row r="5080" spans="9:10" x14ac:dyDescent="0.25">
      <c r="I5080" s="8"/>
      <c r="J5080" s="8"/>
    </row>
    <row r="5081" spans="9:10" x14ac:dyDescent="0.25">
      <c r="I5081" s="8"/>
      <c r="J5081" s="8"/>
    </row>
    <row r="5083" spans="9:10" x14ac:dyDescent="0.25">
      <c r="I5083" s="8"/>
    </row>
    <row r="5084" spans="9:10" x14ac:dyDescent="0.25">
      <c r="I5084" s="8"/>
      <c r="J5084" s="8"/>
    </row>
    <row r="5085" spans="9:10" x14ac:dyDescent="0.25">
      <c r="I5085" s="8"/>
      <c r="J5085" s="8"/>
    </row>
    <row r="5086" spans="9:10" x14ac:dyDescent="0.25">
      <c r="I5086" s="8"/>
      <c r="J5086" s="8"/>
    </row>
    <row r="5088" spans="9:10" x14ac:dyDescent="0.25">
      <c r="I5088" s="8"/>
      <c r="J5088" s="8"/>
    </row>
    <row r="5091" spans="9:10" x14ac:dyDescent="0.25">
      <c r="I5091" s="8"/>
      <c r="J5091" s="8"/>
    </row>
    <row r="5092" spans="9:10" x14ac:dyDescent="0.25">
      <c r="I5092" s="8"/>
      <c r="J5092" s="8"/>
    </row>
    <row r="5093" spans="9:10" x14ac:dyDescent="0.25">
      <c r="I5093" s="8"/>
      <c r="J5093" s="8"/>
    </row>
    <row r="5094" spans="9:10" x14ac:dyDescent="0.25">
      <c r="I5094" s="8"/>
      <c r="J5094" s="8"/>
    </row>
    <row r="5095" spans="9:10" x14ac:dyDescent="0.25">
      <c r="I5095" s="8"/>
      <c r="J5095" s="8"/>
    </row>
    <row r="5096" spans="9:10" x14ac:dyDescent="0.25">
      <c r="I5096" s="8"/>
      <c r="J5096" s="8"/>
    </row>
    <row r="5097" spans="9:10" x14ac:dyDescent="0.25">
      <c r="I5097" s="8"/>
      <c r="J5097" s="8"/>
    </row>
    <row r="5098" spans="9:10" x14ac:dyDescent="0.25">
      <c r="I5098" s="8"/>
      <c r="J5098" s="8"/>
    </row>
    <row r="5100" spans="9:10" x14ac:dyDescent="0.25">
      <c r="I5100" s="8"/>
      <c r="J5100" s="8"/>
    </row>
    <row r="5101" spans="9:10" x14ac:dyDescent="0.25">
      <c r="I5101" s="8"/>
    </row>
    <row r="5102" spans="9:10" x14ac:dyDescent="0.25">
      <c r="I5102" s="8"/>
      <c r="J5102" s="8"/>
    </row>
    <row r="5103" spans="9:10" x14ac:dyDescent="0.25">
      <c r="I5103" s="8"/>
      <c r="J5103" s="8"/>
    </row>
    <row r="5105" spans="9:10" x14ac:dyDescent="0.25">
      <c r="I5105" s="8"/>
      <c r="J5105" s="8"/>
    </row>
    <row r="5106" spans="9:10" x14ac:dyDescent="0.25">
      <c r="I5106" s="8"/>
      <c r="J5106" s="8"/>
    </row>
    <row r="5107" spans="9:10" x14ac:dyDescent="0.25">
      <c r="I5107" s="8"/>
      <c r="J5107" s="8"/>
    </row>
    <row r="5108" spans="9:10" x14ac:dyDescent="0.25">
      <c r="I5108" s="8"/>
      <c r="J5108" s="8"/>
    </row>
    <row r="5109" spans="9:10" x14ac:dyDescent="0.25">
      <c r="I5109" s="8"/>
      <c r="J5109" s="8"/>
    </row>
    <row r="5110" spans="9:10" x14ac:dyDescent="0.25">
      <c r="I5110" s="8"/>
      <c r="J5110" s="8"/>
    </row>
    <row r="5111" spans="9:10" x14ac:dyDescent="0.25">
      <c r="I5111" s="8"/>
      <c r="J5111" s="8"/>
    </row>
    <row r="5112" spans="9:10" x14ac:dyDescent="0.25">
      <c r="I5112" s="8"/>
      <c r="J5112" s="8"/>
    </row>
    <row r="5113" spans="9:10" x14ac:dyDescent="0.25">
      <c r="I5113" s="8"/>
      <c r="J5113" s="8"/>
    </row>
    <row r="5114" spans="9:10" x14ac:dyDescent="0.25">
      <c r="I5114" s="8"/>
      <c r="J5114" s="8"/>
    </row>
    <row r="5115" spans="9:10" x14ac:dyDescent="0.25">
      <c r="I5115" s="8"/>
      <c r="J5115" s="8"/>
    </row>
    <row r="5117" spans="9:10" x14ac:dyDescent="0.25">
      <c r="I5117" s="8"/>
    </row>
    <row r="5118" spans="9:10" x14ac:dyDescent="0.25">
      <c r="I5118" s="8"/>
      <c r="J5118" s="8"/>
    </row>
    <row r="5119" spans="9:10" x14ac:dyDescent="0.25">
      <c r="I5119" s="8"/>
      <c r="J5119" s="8"/>
    </row>
    <row r="5120" spans="9:10" x14ac:dyDescent="0.25">
      <c r="I5120" s="8"/>
      <c r="J5120" s="8"/>
    </row>
    <row r="5121" spans="9:10" x14ac:dyDescent="0.25">
      <c r="I5121" s="8"/>
    </row>
    <row r="5122" spans="9:10" x14ac:dyDescent="0.25">
      <c r="I5122" s="8"/>
      <c r="J5122" s="8"/>
    </row>
    <row r="5124" spans="9:10" x14ac:dyDescent="0.25">
      <c r="I5124" s="8"/>
    </row>
    <row r="5125" spans="9:10" x14ac:dyDescent="0.25">
      <c r="I5125" s="8"/>
      <c r="J5125" s="8"/>
    </row>
    <row r="5127" spans="9:10" x14ac:dyDescent="0.25">
      <c r="I5127" s="8"/>
    </row>
    <row r="5128" spans="9:10" x14ac:dyDescent="0.25">
      <c r="I5128" s="8"/>
      <c r="J5128" s="8"/>
    </row>
    <row r="5129" spans="9:10" x14ac:dyDescent="0.25">
      <c r="I5129" s="8"/>
      <c r="J5129" s="8"/>
    </row>
    <row r="5131" spans="9:10" x14ac:dyDescent="0.25">
      <c r="I5131" s="8"/>
    </row>
    <row r="5132" spans="9:10" x14ac:dyDescent="0.25">
      <c r="I5132" s="8"/>
      <c r="J5132" s="8"/>
    </row>
    <row r="5133" spans="9:10" x14ac:dyDescent="0.25">
      <c r="I5133" s="8"/>
      <c r="J5133" s="8"/>
    </row>
    <row r="5134" spans="9:10" x14ac:dyDescent="0.25">
      <c r="I5134" s="8"/>
    </row>
    <row r="5135" spans="9:10" x14ac:dyDescent="0.25">
      <c r="I5135" s="8"/>
    </row>
    <row r="5136" spans="9:10" x14ac:dyDescent="0.25">
      <c r="I5136" s="8"/>
    </row>
    <row r="5137" spans="9:10" x14ac:dyDescent="0.25">
      <c r="I5137" s="8"/>
      <c r="J5137" s="8"/>
    </row>
    <row r="5138" spans="9:10" x14ac:dyDescent="0.25">
      <c r="I5138" s="8"/>
      <c r="J5138" s="8"/>
    </row>
    <row r="5139" spans="9:10" x14ac:dyDescent="0.25">
      <c r="I5139" s="8"/>
      <c r="J5139" s="8"/>
    </row>
    <row r="5140" spans="9:10" x14ac:dyDescent="0.25">
      <c r="I5140" s="8"/>
      <c r="J5140" s="8"/>
    </row>
    <row r="5141" spans="9:10" x14ac:dyDescent="0.25">
      <c r="I5141" s="8"/>
      <c r="J5141" s="8"/>
    </row>
    <row r="5143" spans="9:10" x14ac:dyDescent="0.25">
      <c r="I5143" s="8"/>
      <c r="J5143" s="8"/>
    </row>
    <row r="5144" spans="9:10" x14ac:dyDescent="0.25">
      <c r="I5144" s="8"/>
      <c r="J5144" s="8"/>
    </row>
    <row r="5145" spans="9:10" x14ac:dyDescent="0.25">
      <c r="I5145" s="8"/>
      <c r="J5145" s="8"/>
    </row>
    <row r="5146" spans="9:10" x14ac:dyDescent="0.25">
      <c r="I5146" s="8"/>
      <c r="J5146" s="8"/>
    </row>
    <row r="5147" spans="9:10" x14ac:dyDescent="0.25">
      <c r="I5147" s="8"/>
      <c r="J5147" s="8"/>
    </row>
    <row r="5148" spans="9:10" x14ac:dyDescent="0.25">
      <c r="I5148" s="8"/>
      <c r="J5148" s="8"/>
    </row>
    <row r="5149" spans="9:10" x14ac:dyDescent="0.25">
      <c r="I5149" s="8"/>
      <c r="J5149" s="8"/>
    </row>
    <row r="5150" spans="9:10" x14ac:dyDescent="0.25">
      <c r="I5150" s="8"/>
      <c r="J5150" s="8"/>
    </row>
    <row r="5152" spans="9:10" x14ac:dyDescent="0.25">
      <c r="I5152" s="8"/>
      <c r="J5152" s="8"/>
    </row>
    <row r="5153" spans="9:10" x14ac:dyDescent="0.25">
      <c r="I5153" s="8"/>
      <c r="J5153" s="8"/>
    </row>
    <row r="5155" spans="9:10" x14ac:dyDescent="0.25">
      <c r="I5155" s="8"/>
      <c r="J5155" s="8"/>
    </row>
    <row r="5156" spans="9:10" x14ac:dyDescent="0.25">
      <c r="I5156" s="8"/>
      <c r="J5156" s="8"/>
    </row>
    <row r="5157" spans="9:10" x14ac:dyDescent="0.25">
      <c r="I5157" s="8"/>
      <c r="J5157" s="8"/>
    </row>
    <row r="5158" spans="9:10" x14ac:dyDescent="0.25">
      <c r="I5158" s="8"/>
      <c r="J5158" s="8"/>
    </row>
    <row r="5159" spans="9:10" x14ac:dyDescent="0.25">
      <c r="I5159" s="8"/>
    </row>
    <row r="5160" spans="9:10" x14ac:dyDescent="0.25">
      <c r="I5160" s="8"/>
      <c r="J5160" s="8"/>
    </row>
    <row r="5161" spans="9:10" x14ac:dyDescent="0.25">
      <c r="I5161" s="8"/>
      <c r="J5161" s="8"/>
    </row>
    <row r="5162" spans="9:10" x14ac:dyDescent="0.25">
      <c r="I5162" s="8"/>
      <c r="J5162" s="8"/>
    </row>
    <row r="5163" spans="9:10" x14ac:dyDescent="0.25">
      <c r="I5163" s="8"/>
      <c r="J5163" s="8"/>
    </row>
    <row r="5164" spans="9:10" x14ac:dyDescent="0.25">
      <c r="I5164" s="8"/>
      <c r="J5164" s="8"/>
    </row>
    <row r="5166" spans="9:10" x14ac:dyDescent="0.25">
      <c r="I5166" s="8"/>
      <c r="J5166" s="8"/>
    </row>
    <row r="5167" spans="9:10" x14ac:dyDescent="0.25">
      <c r="I5167" s="8"/>
      <c r="J5167" s="8"/>
    </row>
    <row r="5168" spans="9:10" x14ac:dyDescent="0.25">
      <c r="I5168" s="8"/>
      <c r="J5168" s="8"/>
    </row>
    <row r="5169" spans="9:10" x14ac:dyDescent="0.25">
      <c r="I5169" s="8"/>
      <c r="J5169" s="8"/>
    </row>
    <row r="5170" spans="9:10" x14ac:dyDescent="0.25">
      <c r="I5170" s="8"/>
      <c r="J5170" s="8"/>
    </row>
    <row r="5171" spans="9:10" x14ac:dyDescent="0.25">
      <c r="I5171" s="8"/>
      <c r="J5171" s="8"/>
    </row>
    <row r="5173" spans="9:10" x14ac:dyDescent="0.25">
      <c r="I5173" s="8"/>
      <c r="J5173" s="8"/>
    </row>
    <row r="5174" spans="9:10" x14ac:dyDescent="0.25">
      <c r="I5174" s="8"/>
      <c r="J5174" s="8"/>
    </row>
    <row r="5175" spans="9:10" x14ac:dyDescent="0.25">
      <c r="I5175" s="8"/>
      <c r="J5175" s="8"/>
    </row>
    <row r="5176" spans="9:10" x14ac:dyDescent="0.25">
      <c r="I5176" s="8"/>
      <c r="J5176" s="8"/>
    </row>
    <row r="5177" spans="9:10" x14ac:dyDescent="0.25">
      <c r="I5177" s="8"/>
      <c r="J5177" s="8"/>
    </row>
    <row r="5178" spans="9:10" x14ac:dyDescent="0.25">
      <c r="I5178" s="8"/>
      <c r="J5178" s="8"/>
    </row>
    <row r="5179" spans="9:10" x14ac:dyDescent="0.25">
      <c r="I5179" s="8"/>
      <c r="J5179" s="8"/>
    </row>
    <row r="5181" spans="9:10" x14ac:dyDescent="0.25">
      <c r="I5181" s="8"/>
      <c r="J5181" s="8"/>
    </row>
    <row r="5182" spans="9:10" x14ac:dyDescent="0.25">
      <c r="I5182" s="8"/>
      <c r="J5182" s="8"/>
    </row>
    <row r="5184" spans="9:10" x14ac:dyDescent="0.25">
      <c r="I5184" s="8"/>
      <c r="J5184" s="8"/>
    </row>
    <row r="5185" spans="9:10" x14ac:dyDescent="0.25">
      <c r="I5185" s="8"/>
      <c r="J5185" s="8"/>
    </row>
    <row r="5186" spans="9:10" x14ac:dyDescent="0.25">
      <c r="I5186" s="8"/>
      <c r="J5186" s="8"/>
    </row>
    <row r="5189" spans="9:10" x14ac:dyDescent="0.25">
      <c r="I5189" s="8"/>
    </row>
    <row r="5190" spans="9:10" x14ac:dyDescent="0.25">
      <c r="I5190" s="8"/>
    </row>
    <row r="5193" spans="9:10" x14ac:dyDescent="0.25">
      <c r="I5193" s="8"/>
      <c r="J5193" s="8"/>
    </row>
    <row r="5194" spans="9:10" x14ac:dyDescent="0.25">
      <c r="I5194" s="8"/>
      <c r="J5194" s="8"/>
    </row>
    <row r="5196" spans="9:10" x14ac:dyDescent="0.25">
      <c r="I5196" s="8"/>
      <c r="J5196" s="8"/>
    </row>
    <row r="5197" spans="9:10" x14ac:dyDescent="0.25">
      <c r="I5197" s="8"/>
      <c r="J5197" s="8"/>
    </row>
    <row r="5199" spans="9:10" x14ac:dyDescent="0.25">
      <c r="I5199" s="8"/>
      <c r="J5199" s="8"/>
    </row>
    <row r="5201" spans="9:10" x14ac:dyDescent="0.25">
      <c r="I5201" s="8"/>
      <c r="J5201" s="8"/>
    </row>
    <row r="5202" spans="9:10" x14ac:dyDescent="0.25">
      <c r="I5202" s="8"/>
      <c r="J5202" s="8"/>
    </row>
    <row r="5204" spans="9:10" x14ac:dyDescent="0.25">
      <c r="I5204" s="8"/>
      <c r="J5204" s="8"/>
    </row>
    <row r="5205" spans="9:10" x14ac:dyDescent="0.25">
      <c r="I5205" s="8"/>
      <c r="J5205" s="8"/>
    </row>
    <row r="5206" spans="9:10" x14ac:dyDescent="0.25">
      <c r="I5206" s="8"/>
      <c r="J5206" s="8"/>
    </row>
    <row r="5207" spans="9:10" x14ac:dyDescent="0.25">
      <c r="I5207" s="8"/>
      <c r="J5207" s="8"/>
    </row>
    <row r="5208" spans="9:10" x14ac:dyDescent="0.25">
      <c r="I5208" s="8"/>
      <c r="J5208" s="8"/>
    </row>
    <row r="5209" spans="9:10" x14ac:dyDescent="0.25">
      <c r="I5209" s="8"/>
      <c r="J5209" s="8"/>
    </row>
    <row r="5211" spans="9:10" x14ac:dyDescent="0.25">
      <c r="I5211" s="8"/>
    </row>
    <row r="5212" spans="9:10" x14ac:dyDescent="0.25">
      <c r="I5212" s="8"/>
      <c r="J5212" s="8"/>
    </row>
    <row r="5214" spans="9:10" x14ac:dyDescent="0.25">
      <c r="I5214" s="8"/>
      <c r="J5214" s="8"/>
    </row>
    <row r="5215" spans="9:10" x14ac:dyDescent="0.25">
      <c r="I5215" s="8"/>
      <c r="J5215" s="8"/>
    </row>
    <row r="5216" spans="9:10" x14ac:dyDescent="0.25">
      <c r="I5216" s="8"/>
      <c r="J5216" s="8"/>
    </row>
    <row r="5219" spans="9:10" x14ac:dyDescent="0.25">
      <c r="I5219" s="8"/>
      <c r="J5219" s="8"/>
    </row>
    <row r="5220" spans="9:10" x14ac:dyDescent="0.25">
      <c r="I5220" s="8"/>
      <c r="J5220" s="8"/>
    </row>
    <row r="5221" spans="9:10" x14ac:dyDescent="0.25">
      <c r="I5221" s="8"/>
      <c r="J5221" s="8"/>
    </row>
    <row r="5222" spans="9:10" x14ac:dyDescent="0.25">
      <c r="I5222" s="8"/>
      <c r="J5222" s="8"/>
    </row>
    <row r="5223" spans="9:10" x14ac:dyDescent="0.25">
      <c r="I5223" s="8"/>
      <c r="J5223" s="8"/>
    </row>
    <row r="5224" spans="9:10" x14ac:dyDescent="0.25">
      <c r="I5224" s="8"/>
      <c r="J5224" s="8"/>
    </row>
    <row r="5225" spans="9:10" x14ac:dyDescent="0.25">
      <c r="I5225" s="8"/>
      <c r="J5225" s="8"/>
    </row>
    <row r="5226" spans="9:10" x14ac:dyDescent="0.25">
      <c r="I5226" s="8"/>
      <c r="J5226" s="8"/>
    </row>
    <row r="5228" spans="9:10" x14ac:dyDescent="0.25">
      <c r="I5228" s="8"/>
      <c r="J5228" s="8"/>
    </row>
    <row r="5229" spans="9:10" x14ac:dyDescent="0.25">
      <c r="I5229" s="8"/>
      <c r="J5229" s="8"/>
    </row>
    <row r="5230" spans="9:10" x14ac:dyDescent="0.25">
      <c r="I5230" s="8"/>
      <c r="J5230" s="8"/>
    </row>
    <row r="5231" spans="9:10" x14ac:dyDescent="0.25">
      <c r="I5231" s="8"/>
      <c r="J5231" s="8"/>
    </row>
    <row r="5232" spans="9:10" x14ac:dyDescent="0.25">
      <c r="I5232" s="8"/>
      <c r="J5232" s="8"/>
    </row>
    <row r="5234" spans="9:10" x14ac:dyDescent="0.25">
      <c r="I5234" s="8"/>
      <c r="J5234" s="8"/>
    </row>
    <row r="5235" spans="9:10" x14ac:dyDescent="0.25">
      <c r="I5235" s="8"/>
      <c r="J5235" s="8"/>
    </row>
    <row r="5237" spans="9:10" x14ac:dyDescent="0.25">
      <c r="I5237" s="8"/>
      <c r="J5237" s="8"/>
    </row>
    <row r="5239" spans="9:10" x14ac:dyDescent="0.25">
      <c r="I5239" s="8"/>
      <c r="J5239" s="8"/>
    </row>
    <row r="5240" spans="9:10" x14ac:dyDescent="0.25">
      <c r="I5240" s="8"/>
      <c r="J5240" s="8"/>
    </row>
    <row r="5241" spans="9:10" x14ac:dyDescent="0.25">
      <c r="I5241" s="8"/>
      <c r="J5241" s="8"/>
    </row>
    <row r="5244" spans="9:10" x14ac:dyDescent="0.25">
      <c r="I5244" s="8"/>
      <c r="J5244" s="8"/>
    </row>
    <row r="5245" spans="9:10" x14ac:dyDescent="0.25">
      <c r="I5245" s="8"/>
      <c r="J5245" s="8"/>
    </row>
    <row r="5246" spans="9:10" x14ac:dyDescent="0.25">
      <c r="I5246" s="8"/>
      <c r="J5246" s="8"/>
    </row>
    <row r="5247" spans="9:10" x14ac:dyDescent="0.25">
      <c r="I5247" s="8"/>
      <c r="J5247" s="8"/>
    </row>
    <row r="5248" spans="9:10" x14ac:dyDescent="0.25">
      <c r="I5248" s="8"/>
      <c r="J5248" s="8"/>
    </row>
    <row r="5249" spans="9:10" x14ac:dyDescent="0.25">
      <c r="I5249" s="8"/>
      <c r="J5249" s="8"/>
    </row>
    <row r="5252" spans="9:10" x14ac:dyDescent="0.25">
      <c r="I5252" s="8"/>
      <c r="J5252" s="8"/>
    </row>
    <row r="5253" spans="9:10" x14ac:dyDescent="0.25">
      <c r="I5253" s="8"/>
      <c r="J5253" s="8"/>
    </row>
    <row r="5254" spans="9:10" x14ac:dyDescent="0.25">
      <c r="I5254" s="8"/>
      <c r="J5254" s="8"/>
    </row>
    <row r="5255" spans="9:10" x14ac:dyDescent="0.25">
      <c r="I5255" s="8"/>
      <c r="J5255" s="8"/>
    </row>
    <row r="5256" spans="9:10" x14ac:dyDescent="0.25">
      <c r="I5256" s="8"/>
      <c r="J5256" s="8"/>
    </row>
    <row r="5257" spans="9:10" x14ac:dyDescent="0.25">
      <c r="I5257" s="8"/>
      <c r="J5257" s="8"/>
    </row>
    <row r="5258" spans="9:10" x14ac:dyDescent="0.25">
      <c r="I5258" s="8"/>
      <c r="J5258" s="8"/>
    </row>
    <row r="5259" spans="9:10" x14ac:dyDescent="0.25">
      <c r="I5259" s="8"/>
      <c r="J5259" s="8"/>
    </row>
    <row r="5261" spans="9:10" x14ac:dyDescent="0.25">
      <c r="I5261" s="8"/>
      <c r="J5261" s="8"/>
    </row>
    <row r="5262" spans="9:10" x14ac:dyDescent="0.25">
      <c r="I5262" s="8"/>
      <c r="J5262" s="8"/>
    </row>
    <row r="5263" spans="9:10" x14ac:dyDescent="0.25">
      <c r="I5263" s="8"/>
      <c r="J5263" s="8"/>
    </row>
    <row r="5265" spans="9:10" x14ac:dyDescent="0.25">
      <c r="I5265" s="8"/>
      <c r="J5265" s="8"/>
    </row>
    <row r="5266" spans="9:10" x14ac:dyDescent="0.25">
      <c r="I5266" s="8"/>
      <c r="J5266" s="8"/>
    </row>
    <row r="5267" spans="9:10" x14ac:dyDescent="0.25">
      <c r="I5267" s="8"/>
      <c r="J5267" s="8"/>
    </row>
    <row r="5268" spans="9:10" x14ac:dyDescent="0.25">
      <c r="I5268" s="8"/>
      <c r="J5268" s="8"/>
    </row>
    <row r="5269" spans="9:10" x14ac:dyDescent="0.25">
      <c r="I5269" s="8"/>
      <c r="J5269" s="8"/>
    </row>
    <row r="5270" spans="9:10" x14ac:dyDescent="0.25">
      <c r="I5270" s="8"/>
    </row>
    <row r="5271" spans="9:10" x14ac:dyDescent="0.25">
      <c r="I5271" s="8"/>
      <c r="J5271" s="8"/>
    </row>
    <row r="5273" spans="9:10" x14ac:dyDescent="0.25">
      <c r="I5273" s="8"/>
      <c r="J5273" s="8"/>
    </row>
    <row r="5274" spans="9:10" x14ac:dyDescent="0.25">
      <c r="I5274" s="8"/>
      <c r="J5274" s="8"/>
    </row>
    <row r="5276" spans="9:10" x14ac:dyDescent="0.25">
      <c r="I5276" s="8"/>
      <c r="J5276" s="8"/>
    </row>
    <row r="5277" spans="9:10" x14ac:dyDescent="0.25">
      <c r="I5277" s="8"/>
      <c r="J5277" s="8"/>
    </row>
    <row r="5278" spans="9:10" x14ac:dyDescent="0.25">
      <c r="I5278" s="8"/>
      <c r="J5278" s="8"/>
    </row>
    <row r="5279" spans="9:10" x14ac:dyDescent="0.25">
      <c r="I5279" s="8"/>
      <c r="J5279" s="8"/>
    </row>
    <row r="5281" spans="9:10" x14ac:dyDescent="0.25">
      <c r="I5281" s="8"/>
      <c r="J5281" s="8"/>
    </row>
    <row r="5282" spans="9:10" x14ac:dyDescent="0.25">
      <c r="I5282" s="8"/>
      <c r="J5282" s="8"/>
    </row>
    <row r="5283" spans="9:10" x14ac:dyDescent="0.25">
      <c r="I5283" s="8"/>
      <c r="J5283" s="8"/>
    </row>
    <row r="5284" spans="9:10" x14ac:dyDescent="0.25">
      <c r="I5284" s="8"/>
      <c r="J5284" s="8"/>
    </row>
    <row r="5285" spans="9:10" x14ac:dyDescent="0.25">
      <c r="I5285" s="8"/>
      <c r="J5285" s="8"/>
    </row>
    <row r="5286" spans="9:10" x14ac:dyDescent="0.25">
      <c r="I5286" s="8"/>
      <c r="J5286" s="8"/>
    </row>
    <row r="5287" spans="9:10" x14ac:dyDescent="0.25">
      <c r="I5287" s="8"/>
      <c r="J5287" s="8"/>
    </row>
    <row r="5288" spans="9:10" x14ac:dyDescent="0.25">
      <c r="I5288" s="8"/>
      <c r="J5288" s="8"/>
    </row>
    <row r="5289" spans="9:10" x14ac:dyDescent="0.25">
      <c r="I5289" s="8"/>
      <c r="J5289" s="8"/>
    </row>
    <row r="5290" spans="9:10" x14ac:dyDescent="0.25">
      <c r="I5290" s="8"/>
      <c r="J5290" s="8"/>
    </row>
    <row r="5291" spans="9:10" x14ac:dyDescent="0.25">
      <c r="I5291" s="8"/>
      <c r="J5291" s="8"/>
    </row>
    <row r="5292" spans="9:10" x14ac:dyDescent="0.25">
      <c r="I5292" s="8"/>
      <c r="J5292" s="8"/>
    </row>
    <row r="5293" spans="9:10" x14ac:dyDescent="0.25">
      <c r="I5293" s="8"/>
      <c r="J5293" s="8"/>
    </row>
    <row r="5294" spans="9:10" x14ac:dyDescent="0.25">
      <c r="I5294" s="8"/>
      <c r="J5294" s="8"/>
    </row>
    <row r="5296" spans="9:10" x14ac:dyDescent="0.25">
      <c r="I5296" s="8"/>
      <c r="J5296" s="8"/>
    </row>
    <row r="5298" spans="9:10" x14ac:dyDescent="0.25">
      <c r="I5298" s="8"/>
      <c r="J5298" s="8"/>
    </row>
    <row r="5299" spans="9:10" x14ac:dyDescent="0.25">
      <c r="I5299" s="8"/>
      <c r="J5299" s="8"/>
    </row>
    <row r="5300" spans="9:10" x14ac:dyDescent="0.25">
      <c r="I5300" s="8"/>
      <c r="J5300" s="8"/>
    </row>
    <row r="5301" spans="9:10" x14ac:dyDescent="0.25">
      <c r="I5301" s="8"/>
      <c r="J5301" s="8"/>
    </row>
    <row r="5302" spans="9:10" x14ac:dyDescent="0.25">
      <c r="I5302" s="8"/>
      <c r="J5302" s="8"/>
    </row>
    <row r="5303" spans="9:10" x14ac:dyDescent="0.25">
      <c r="I5303" s="8"/>
      <c r="J5303" s="8"/>
    </row>
    <row r="5305" spans="9:10" x14ac:dyDescent="0.25">
      <c r="I5305" s="8"/>
      <c r="J5305" s="8"/>
    </row>
    <row r="5306" spans="9:10" x14ac:dyDescent="0.25">
      <c r="I5306" s="8"/>
      <c r="J5306" s="8"/>
    </row>
    <row r="5307" spans="9:10" x14ac:dyDescent="0.25">
      <c r="I5307" s="8"/>
      <c r="J5307" s="8"/>
    </row>
    <row r="5308" spans="9:10" x14ac:dyDescent="0.25">
      <c r="I5308" s="8"/>
      <c r="J5308" s="8"/>
    </row>
    <row r="5310" spans="9:10" x14ac:dyDescent="0.25">
      <c r="I5310" s="8"/>
      <c r="J5310" s="8"/>
    </row>
    <row r="5312" spans="9:10" x14ac:dyDescent="0.25">
      <c r="I5312" s="8"/>
      <c r="J5312" s="8"/>
    </row>
    <row r="5314" spans="9:10" x14ac:dyDescent="0.25">
      <c r="I5314" s="8"/>
      <c r="J5314" s="8"/>
    </row>
    <row r="5315" spans="9:10" x14ac:dyDescent="0.25">
      <c r="I5315" s="8"/>
      <c r="J5315" s="8"/>
    </row>
    <row r="5316" spans="9:10" x14ac:dyDescent="0.25">
      <c r="I5316" s="8"/>
      <c r="J5316" s="8"/>
    </row>
    <row r="5317" spans="9:10" x14ac:dyDescent="0.25">
      <c r="I5317" s="8"/>
    </row>
    <row r="5318" spans="9:10" x14ac:dyDescent="0.25">
      <c r="I5318" s="8"/>
      <c r="J5318" s="8"/>
    </row>
    <row r="5319" spans="9:10" x14ac:dyDescent="0.25">
      <c r="I5319" s="8"/>
      <c r="J5319" s="8"/>
    </row>
    <row r="5320" spans="9:10" x14ac:dyDescent="0.25">
      <c r="I5320" s="8"/>
      <c r="J5320" s="8"/>
    </row>
    <row r="5321" spans="9:10" x14ac:dyDescent="0.25">
      <c r="I5321" s="8"/>
      <c r="J5321" s="8"/>
    </row>
    <row r="5322" spans="9:10" x14ac:dyDescent="0.25">
      <c r="I5322" s="8"/>
      <c r="J5322" s="8"/>
    </row>
    <row r="5324" spans="9:10" x14ac:dyDescent="0.25">
      <c r="I5324" s="8"/>
      <c r="J5324" s="8"/>
    </row>
    <row r="5325" spans="9:10" x14ac:dyDescent="0.25">
      <c r="I5325" s="8"/>
      <c r="J5325" s="8"/>
    </row>
    <row r="5327" spans="9:10" x14ac:dyDescent="0.25">
      <c r="I5327" s="8"/>
      <c r="J5327" s="8"/>
    </row>
    <row r="5328" spans="9:10" x14ac:dyDescent="0.25">
      <c r="I5328" s="8"/>
      <c r="J5328" s="8"/>
    </row>
    <row r="5329" spans="9:10" x14ac:dyDescent="0.25">
      <c r="I5329" s="8"/>
    </row>
    <row r="5330" spans="9:10" x14ac:dyDescent="0.25">
      <c r="I5330" s="8"/>
      <c r="J5330" s="8"/>
    </row>
    <row r="5332" spans="9:10" x14ac:dyDescent="0.25">
      <c r="I5332" s="8"/>
      <c r="J5332" s="8"/>
    </row>
    <row r="5333" spans="9:10" x14ac:dyDescent="0.25">
      <c r="I5333" s="8"/>
      <c r="J5333" s="8"/>
    </row>
    <row r="5335" spans="9:10" x14ac:dyDescent="0.25">
      <c r="I5335" s="8"/>
      <c r="J5335" s="8"/>
    </row>
    <row r="5336" spans="9:10" x14ac:dyDescent="0.25">
      <c r="I5336" s="8"/>
      <c r="J5336" s="8"/>
    </row>
    <row r="5337" spans="9:10" x14ac:dyDescent="0.25">
      <c r="I5337" s="8"/>
      <c r="J5337" s="8"/>
    </row>
    <row r="5338" spans="9:10" x14ac:dyDescent="0.25">
      <c r="I5338" s="8"/>
      <c r="J5338" s="8"/>
    </row>
    <row r="5339" spans="9:10" x14ac:dyDescent="0.25">
      <c r="I5339" s="8"/>
      <c r="J5339" s="8"/>
    </row>
    <row r="5340" spans="9:10" x14ac:dyDescent="0.25">
      <c r="I5340" s="8"/>
      <c r="J5340" s="8"/>
    </row>
    <row r="5341" spans="9:10" x14ac:dyDescent="0.25">
      <c r="I5341" s="8"/>
      <c r="J5341" s="8"/>
    </row>
    <row r="5342" spans="9:10" x14ac:dyDescent="0.25">
      <c r="I5342" s="8"/>
      <c r="J5342" s="8"/>
    </row>
    <row r="5343" spans="9:10" x14ac:dyDescent="0.25">
      <c r="I5343" s="8"/>
      <c r="J5343" s="8"/>
    </row>
    <row r="5344" spans="9:10" x14ac:dyDescent="0.25">
      <c r="I5344" s="8"/>
      <c r="J5344" s="8"/>
    </row>
    <row r="5345" spans="9:10" x14ac:dyDescent="0.25">
      <c r="I5345" s="8"/>
      <c r="J5345" s="8"/>
    </row>
    <row r="5346" spans="9:10" x14ac:dyDescent="0.25">
      <c r="I5346" s="8"/>
      <c r="J5346" s="8"/>
    </row>
    <row r="5349" spans="9:10" x14ac:dyDescent="0.25">
      <c r="I5349" s="8"/>
      <c r="J5349" s="8"/>
    </row>
    <row r="5352" spans="9:10" x14ac:dyDescent="0.25">
      <c r="I5352" s="8"/>
      <c r="J5352" s="8"/>
    </row>
    <row r="5353" spans="9:10" x14ac:dyDescent="0.25">
      <c r="I5353" s="8"/>
      <c r="J5353" s="8"/>
    </row>
    <row r="5355" spans="9:10" x14ac:dyDescent="0.25">
      <c r="I5355" s="8"/>
      <c r="J5355" s="8"/>
    </row>
    <row r="5356" spans="9:10" x14ac:dyDescent="0.25">
      <c r="I5356" s="8"/>
      <c r="J5356" s="8"/>
    </row>
    <row r="5357" spans="9:10" x14ac:dyDescent="0.25">
      <c r="I5357" s="8"/>
      <c r="J5357" s="8"/>
    </row>
    <row r="5358" spans="9:10" x14ac:dyDescent="0.25">
      <c r="I5358" s="8"/>
      <c r="J5358" s="8"/>
    </row>
    <row r="5359" spans="9:10" x14ac:dyDescent="0.25">
      <c r="I5359" s="8"/>
      <c r="J5359" s="8"/>
    </row>
    <row r="5360" spans="9:10" x14ac:dyDescent="0.25">
      <c r="I5360" s="8"/>
      <c r="J5360" s="8"/>
    </row>
    <row r="5362" spans="9:10" x14ac:dyDescent="0.25">
      <c r="I5362" s="8"/>
    </row>
    <row r="5363" spans="9:10" x14ac:dyDescent="0.25">
      <c r="I5363" s="8"/>
      <c r="J5363" s="8"/>
    </row>
    <row r="5364" spans="9:10" x14ac:dyDescent="0.25">
      <c r="I5364" s="8"/>
      <c r="J5364" s="8"/>
    </row>
    <row r="5365" spans="9:10" x14ac:dyDescent="0.25">
      <c r="I5365" s="8"/>
      <c r="J5365" s="8"/>
    </row>
    <row r="5366" spans="9:10" x14ac:dyDescent="0.25">
      <c r="I5366" s="8"/>
      <c r="J5366" s="8"/>
    </row>
    <row r="5367" spans="9:10" x14ac:dyDescent="0.25">
      <c r="I5367" s="8"/>
    </row>
    <row r="5368" spans="9:10" x14ac:dyDescent="0.25">
      <c r="I5368" s="8"/>
      <c r="J5368" s="8"/>
    </row>
    <row r="5369" spans="9:10" x14ac:dyDescent="0.25">
      <c r="I5369" s="8"/>
      <c r="J5369" s="8"/>
    </row>
    <row r="5371" spans="9:10" x14ac:dyDescent="0.25">
      <c r="I5371" s="8"/>
      <c r="J5371" s="8"/>
    </row>
    <row r="5372" spans="9:10" x14ac:dyDescent="0.25">
      <c r="I5372" s="8"/>
      <c r="J5372" s="8"/>
    </row>
    <row r="5373" spans="9:10" x14ac:dyDescent="0.25">
      <c r="I5373" s="8"/>
      <c r="J5373" s="8"/>
    </row>
    <row r="5374" spans="9:10" x14ac:dyDescent="0.25">
      <c r="I5374" s="8"/>
      <c r="J5374" s="8"/>
    </row>
    <row r="5375" spans="9:10" x14ac:dyDescent="0.25">
      <c r="I5375" s="8"/>
      <c r="J5375" s="8"/>
    </row>
    <row r="5376" spans="9:10" x14ac:dyDescent="0.25">
      <c r="I5376" s="8"/>
      <c r="J5376" s="8"/>
    </row>
    <row r="5377" spans="9:10" x14ac:dyDescent="0.25">
      <c r="I5377" s="8"/>
      <c r="J5377" s="8"/>
    </row>
    <row r="5378" spans="9:10" x14ac:dyDescent="0.25">
      <c r="I5378" s="8"/>
      <c r="J5378" s="8"/>
    </row>
    <row r="5379" spans="9:10" x14ac:dyDescent="0.25">
      <c r="I5379" s="8"/>
      <c r="J5379" s="8"/>
    </row>
    <row r="5380" spans="9:10" x14ac:dyDescent="0.25">
      <c r="I5380" s="8"/>
      <c r="J5380" s="8"/>
    </row>
    <row r="5381" spans="9:10" x14ac:dyDescent="0.25">
      <c r="I5381" s="8"/>
      <c r="J5381" s="8"/>
    </row>
    <row r="5382" spans="9:10" x14ac:dyDescent="0.25">
      <c r="I5382" s="8"/>
      <c r="J5382" s="8"/>
    </row>
    <row r="5383" spans="9:10" x14ac:dyDescent="0.25">
      <c r="I5383" s="8"/>
      <c r="J5383" s="8"/>
    </row>
    <row r="5384" spans="9:10" x14ac:dyDescent="0.25">
      <c r="I5384" s="8"/>
      <c r="J5384" s="8"/>
    </row>
    <row r="5385" spans="9:10" x14ac:dyDescent="0.25">
      <c r="I5385" s="8"/>
      <c r="J5385" s="8"/>
    </row>
    <row r="5387" spans="9:10" x14ac:dyDescent="0.25">
      <c r="I5387" s="8"/>
    </row>
    <row r="5388" spans="9:10" x14ac:dyDescent="0.25">
      <c r="I5388" s="8"/>
      <c r="J5388" s="8"/>
    </row>
    <row r="5389" spans="9:10" x14ac:dyDescent="0.25">
      <c r="I5389" s="8"/>
      <c r="J5389" s="8"/>
    </row>
    <row r="5391" spans="9:10" x14ac:dyDescent="0.25">
      <c r="I5391" s="8"/>
      <c r="J5391" s="8"/>
    </row>
    <row r="5392" spans="9:10" x14ac:dyDescent="0.25">
      <c r="I5392" s="8"/>
      <c r="J5392" s="8"/>
    </row>
    <row r="5393" spans="9:10" x14ac:dyDescent="0.25">
      <c r="I5393" s="8"/>
      <c r="J5393" s="8"/>
    </row>
    <row r="5394" spans="9:10" x14ac:dyDescent="0.25">
      <c r="I5394" s="8"/>
      <c r="J5394" s="8"/>
    </row>
    <row r="5395" spans="9:10" x14ac:dyDescent="0.25">
      <c r="I5395" s="8"/>
      <c r="J5395" s="8"/>
    </row>
    <row r="5396" spans="9:10" x14ac:dyDescent="0.25">
      <c r="I5396" s="8"/>
      <c r="J5396" s="8"/>
    </row>
    <row r="5397" spans="9:10" x14ac:dyDescent="0.25">
      <c r="I5397" s="8"/>
      <c r="J5397" s="8"/>
    </row>
    <row r="5398" spans="9:10" x14ac:dyDescent="0.25">
      <c r="I5398" s="8"/>
      <c r="J5398" s="8"/>
    </row>
    <row r="5399" spans="9:10" x14ac:dyDescent="0.25">
      <c r="I5399" s="8"/>
      <c r="J5399" s="8"/>
    </row>
    <row r="5400" spans="9:10" x14ac:dyDescent="0.25">
      <c r="I5400" s="8"/>
      <c r="J5400" s="8"/>
    </row>
    <row r="5401" spans="9:10" x14ac:dyDescent="0.25">
      <c r="I5401" s="8"/>
      <c r="J5401" s="8"/>
    </row>
    <row r="5402" spans="9:10" x14ac:dyDescent="0.25">
      <c r="I5402" s="8"/>
      <c r="J5402" s="8"/>
    </row>
    <row r="5403" spans="9:10" x14ac:dyDescent="0.25">
      <c r="I5403" s="8"/>
      <c r="J5403" s="8"/>
    </row>
    <row r="5404" spans="9:10" x14ac:dyDescent="0.25">
      <c r="I5404" s="8"/>
      <c r="J5404" s="8"/>
    </row>
    <row r="5405" spans="9:10" x14ac:dyDescent="0.25">
      <c r="I5405" s="8"/>
      <c r="J5405" s="8"/>
    </row>
    <row r="5406" spans="9:10" x14ac:dyDescent="0.25">
      <c r="I5406" s="8"/>
      <c r="J5406" s="8"/>
    </row>
    <row r="5407" spans="9:10" x14ac:dyDescent="0.25">
      <c r="I5407" s="8"/>
      <c r="J5407" s="8"/>
    </row>
    <row r="5409" spans="9:10" x14ac:dyDescent="0.25">
      <c r="I5409" s="8"/>
      <c r="J5409" s="8"/>
    </row>
    <row r="5410" spans="9:10" x14ac:dyDescent="0.25">
      <c r="I5410" s="8"/>
      <c r="J5410" s="8"/>
    </row>
    <row r="5411" spans="9:10" x14ac:dyDescent="0.25">
      <c r="I5411" s="8"/>
      <c r="J5411" s="8"/>
    </row>
    <row r="5412" spans="9:10" x14ac:dyDescent="0.25">
      <c r="I5412" s="8"/>
      <c r="J5412" s="8"/>
    </row>
    <row r="5414" spans="9:10" x14ac:dyDescent="0.25">
      <c r="I5414" s="8"/>
      <c r="J5414" s="8"/>
    </row>
    <row r="5415" spans="9:10" x14ac:dyDescent="0.25">
      <c r="I5415" s="8"/>
      <c r="J5415" s="8"/>
    </row>
    <row r="5416" spans="9:10" x14ac:dyDescent="0.25">
      <c r="I5416" s="8"/>
      <c r="J5416" s="8"/>
    </row>
    <row r="5417" spans="9:10" x14ac:dyDescent="0.25">
      <c r="I5417" s="8"/>
      <c r="J5417" s="8"/>
    </row>
    <row r="5419" spans="9:10" x14ac:dyDescent="0.25">
      <c r="I5419" s="8"/>
      <c r="J5419" s="8"/>
    </row>
    <row r="5420" spans="9:10" x14ac:dyDescent="0.25">
      <c r="I5420" s="8"/>
      <c r="J5420" s="8"/>
    </row>
    <row r="5421" spans="9:10" x14ac:dyDescent="0.25">
      <c r="I5421" s="8"/>
      <c r="J5421" s="8"/>
    </row>
    <row r="5422" spans="9:10" x14ac:dyDescent="0.25">
      <c r="I5422" s="8"/>
      <c r="J5422" s="8"/>
    </row>
    <row r="5425" spans="9:10" x14ac:dyDescent="0.25">
      <c r="I5425" s="8"/>
    </row>
    <row r="5426" spans="9:10" x14ac:dyDescent="0.25">
      <c r="I5426" s="8"/>
      <c r="J5426" s="8"/>
    </row>
    <row r="5427" spans="9:10" x14ac:dyDescent="0.25">
      <c r="I5427" s="8"/>
      <c r="J5427" s="8"/>
    </row>
    <row r="5428" spans="9:10" x14ac:dyDescent="0.25">
      <c r="I5428" s="8"/>
      <c r="J5428" s="8"/>
    </row>
    <row r="5429" spans="9:10" x14ac:dyDescent="0.25">
      <c r="I5429" s="8"/>
      <c r="J5429" s="8"/>
    </row>
    <row r="5431" spans="9:10" x14ac:dyDescent="0.25">
      <c r="I5431" s="8"/>
      <c r="J5431" s="8"/>
    </row>
    <row r="5432" spans="9:10" x14ac:dyDescent="0.25">
      <c r="I5432" s="8"/>
      <c r="J5432" s="8"/>
    </row>
    <row r="5433" spans="9:10" x14ac:dyDescent="0.25">
      <c r="I5433" s="8"/>
      <c r="J5433" s="8"/>
    </row>
    <row r="5434" spans="9:10" x14ac:dyDescent="0.25">
      <c r="I5434" s="8"/>
      <c r="J5434" s="8"/>
    </row>
    <row r="5435" spans="9:10" x14ac:dyDescent="0.25">
      <c r="I5435" s="8"/>
      <c r="J5435" s="8"/>
    </row>
    <row r="5436" spans="9:10" x14ac:dyDescent="0.25">
      <c r="I5436" s="8"/>
      <c r="J5436" s="8"/>
    </row>
    <row r="5438" spans="9:10" x14ac:dyDescent="0.25">
      <c r="I5438" s="8"/>
      <c r="J5438" s="8"/>
    </row>
    <row r="5441" spans="9:10" x14ac:dyDescent="0.25">
      <c r="I5441" s="8"/>
      <c r="J5441" s="8"/>
    </row>
    <row r="5442" spans="9:10" x14ac:dyDescent="0.25">
      <c r="I5442" s="8"/>
      <c r="J5442" s="8"/>
    </row>
    <row r="5443" spans="9:10" x14ac:dyDescent="0.25">
      <c r="I5443" s="8"/>
      <c r="J5443" s="8"/>
    </row>
    <row r="5444" spans="9:10" x14ac:dyDescent="0.25">
      <c r="I5444" s="8"/>
      <c r="J5444" s="8"/>
    </row>
    <row r="5445" spans="9:10" x14ac:dyDescent="0.25">
      <c r="I5445" s="8"/>
      <c r="J5445" s="8"/>
    </row>
    <row r="5446" spans="9:10" x14ac:dyDescent="0.25">
      <c r="I5446" s="8"/>
      <c r="J5446" s="8"/>
    </row>
    <row r="5447" spans="9:10" x14ac:dyDescent="0.25">
      <c r="I5447" s="8"/>
      <c r="J5447" s="8"/>
    </row>
    <row r="5448" spans="9:10" x14ac:dyDescent="0.25">
      <c r="I5448" s="8"/>
      <c r="J5448" s="8"/>
    </row>
    <row r="5449" spans="9:10" x14ac:dyDescent="0.25">
      <c r="I5449" s="8"/>
      <c r="J5449" s="8"/>
    </row>
    <row r="5450" spans="9:10" x14ac:dyDescent="0.25">
      <c r="I5450" s="8"/>
      <c r="J5450" s="8"/>
    </row>
    <row r="5451" spans="9:10" x14ac:dyDescent="0.25">
      <c r="I5451" s="8"/>
      <c r="J5451" s="8"/>
    </row>
    <row r="5453" spans="9:10" x14ac:dyDescent="0.25">
      <c r="I5453" s="8"/>
      <c r="J5453" s="8"/>
    </row>
    <row r="5454" spans="9:10" x14ac:dyDescent="0.25">
      <c r="I5454" s="8"/>
      <c r="J5454" s="8"/>
    </row>
    <row r="5455" spans="9:10" x14ac:dyDescent="0.25">
      <c r="I5455" s="8"/>
      <c r="J5455" s="8"/>
    </row>
    <row r="5456" spans="9:10" x14ac:dyDescent="0.25">
      <c r="I5456" s="8"/>
      <c r="J5456" s="8"/>
    </row>
    <row r="5457" spans="9:10" x14ac:dyDescent="0.25">
      <c r="I5457" s="8"/>
      <c r="J5457" s="8"/>
    </row>
    <row r="5458" spans="9:10" x14ac:dyDescent="0.25">
      <c r="I5458" s="8"/>
      <c r="J5458" s="8"/>
    </row>
    <row r="5459" spans="9:10" x14ac:dyDescent="0.25">
      <c r="I5459" s="8"/>
      <c r="J5459" s="8"/>
    </row>
    <row r="5460" spans="9:10" x14ac:dyDescent="0.25">
      <c r="I5460" s="8"/>
      <c r="J5460" s="8"/>
    </row>
    <row r="5461" spans="9:10" x14ac:dyDescent="0.25">
      <c r="I5461" s="8"/>
    </row>
    <row r="5462" spans="9:10" x14ac:dyDescent="0.25">
      <c r="I5462" s="8"/>
      <c r="J5462" s="8"/>
    </row>
    <row r="5463" spans="9:10" x14ac:dyDescent="0.25">
      <c r="I5463" s="8"/>
      <c r="J5463" s="8"/>
    </row>
    <row r="5464" spans="9:10" x14ac:dyDescent="0.25">
      <c r="I5464" s="8"/>
      <c r="J5464" s="8"/>
    </row>
    <row r="5465" spans="9:10" x14ac:dyDescent="0.25">
      <c r="I5465" s="8"/>
      <c r="J5465" s="8"/>
    </row>
    <row r="5466" spans="9:10" x14ac:dyDescent="0.25">
      <c r="I5466" s="8"/>
      <c r="J5466" s="8"/>
    </row>
    <row r="5467" spans="9:10" x14ac:dyDescent="0.25">
      <c r="I5467" s="8"/>
      <c r="J5467" s="8"/>
    </row>
    <row r="5468" spans="9:10" x14ac:dyDescent="0.25">
      <c r="I5468" s="8"/>
      <c r="J5468" s="8"/>
    </row>
    <row r="5469" spans="9:10" x14ac:dyDescent="0.25">
      <c r="I5469" s="8"/>
      <c r="J5469" s="8"/>
    </row>
    <row r="5470" spans="9:10" x14ac:dyDescent="0.25">
      <c r="I5470" s="8"/>
      <c r="J5470" s="8"/>
    </row>
    <row r="5471" spans="9:10" x14ac:dyDescent="0.25">
      <c r="I5471" s="8"/>
      <c r="J5471" s="8"/>
    </row>
    <row r="5472" spans="9:10" x14ac:dyDescent="0.25">
      <c r="I5472" s="8"/>
      <c r="J5472" s="8"/>
    </row>
    <row r="5473" spans="9:10" x14ac:dyDescent="0.25">
      <c r="I5473" s="8"/>
      <c r="J5473" s="8"/>
    </row>
    <row r="5474" spans="9:10" x14ac:dyDescent="0.25">
      <c r="I5474" s="8"/>
      <c r="J5474" s="8"/>
    </row>
    <row r="5475" spans="9:10" x14ac:dyDescent="0.25">
      <c r="I5475" s="8"/>
      <c r="J5475" s="8"/>
    </row>
    <row r="5478" spans="9:10" x14ac:dyDescent="0.25">
      <c r="I5478" s="8"/>
      <c r="J5478" s="8"/>
    </row>
    <row r="5479" spans="9:10" x14ac:dyDescent="0.25">
      <c r="I5479" s="8"/>
      <c r="J5479" s="8"/>
    </row>
    <row r="5480" spans="9:10" x14ac:dyDescent="0.25">
      <c r="I5480" s="8"/>
      <c r="J5480" s="8"/>
    </row>
    <row r="5481" spans="9:10" x14ac:dyDescent="0.25">
      <c r="I5481" s="8"/>
      <c r="J5481" s="8"/>
    </row>
    <row r="5482" spans="9:10" x14ac:dyDescent="0.25">
      <c r="I5482" s="8"/>
      <c r="J5482" s="8"/>
    </row>
    <row r="5483" spans="9:10" x14ac:dyDescent="0.25">
      <c r="I5483" s="8"/>
      <c r="J5483" s="8"/>
    </row>
    <row r="5484" spans="9:10" x14ac:dyDescent="0.25">
      <c r="I5484" s="8"/>
      <c r="J5484" s="8"/>
    </row>
    <row r="5485" spans="9:10" x14ac:dyDescent="0.25">
      <c r="I5485" s="8"/>
      <c r="J5485" s="8"/>
    </row>
    <row r="5486" spans="9:10" x14ac:dyDescent="0.25">
      <c r="I5486" s="8"/>
      <c r="J5486" s="8"/>
    </row>
    <row r="5487" spans="9:10" x14ac:dyDescent="0.25">
      <c r="I5487" s="8"/>
      <c r="J5487" s="8"/>
    </row>
    <row r="5488" spans="9:10" x14ac:dyDescent="0.25">
      <c r="I5488" s="8"/>
      <c r="J5488" s="8"/>
    </row>
    <row r="5491" spans="9:10" x14ac:dyDescent="0.25">
      <c r="I5491" s="8"/>
      <c r="J5491" s="8"/>
    </row>
    <row r="5492" spans="9:10" x14ac:dyDescent="0.25">
      <c r="I5492" s="8"/>
      <c r="J5492" s="8"/>
    </row>
    <row r="5493" spans="9:10" x14ac:dyDescent="0.25">
      <c r="I5493" s="8"/>
      <c r="J5493" s="8"/>
    </row>
    <row r="5496" spans="9:10" x14ac:dyDescent="0.25">
      <c r="I5496" s="8"/>
      <c r="J5496" s="8"/>
    </row>
    <row r="5497" spans="9:10" x14ac:dyDescent="0.25">
      <c r="I5497" s="8"/>
      <c r="J5497" s="8"/>
    </row>
    <row r="5498" spans="9:10" x14ac:dyDescent="0.25">
      <c r="I5498" s="8"/>
      <c r="J5498" s="8"/>
    </row>
    <row r="5499" spans="9:10" x14ac:dyDescent="0.25">
      <c r="I5499" s="8"/>
      <c r="J5499" s="8"/>
    </row>
    <row r="5500" spans="9:10" x14ac:dyDescent="0.25">
      <c r="I5500" s="8"/>
      <c r="J5500" s="8"/>
    </row>
    <row r="5501" spans="9:10" x14ac:dyDescent="0.25">
      <c r="I5501" s="8"/>
      <c r="J5501" s="8"/>
    </row>
    <row r="5502" spans="9:10" x14ac:dyDescent="0.25">
      <c r="I5502" s="8"/>
      <c r="J5502" s="8"/>
    </row>
    <row r="5503" spans="9:10" x14ac:dyDescent="0.25">
      <c r="I5503" s="8"/>
      <c r="J5503" s="8"/>
    </row>
    <row r="5504" spans="9:10" x14ac:dyDescent="0.25">
      <c r="I5504" s="8"/>
      <c r="J5504" s="8"/>
    </row>
    <row r="5505" spans="9:10" x14ac:dyDescent="0.25">
      <c r="I5505" s="8"/>
      <c r="J5505" s="8"/>
    </row>
    <row r="5507" spans="9:10" x14ac:dyDescent="0.25">
      <c r="I5507" s="8"/>
      <c r="J5507" s="8"/>
    </row>
    <row r="5508" spans="9:10" x14ac:dyDescent="0.25">
      <c r="I5508" s="8"/>
      <c r="J5508" s="8"/>
    </row>
    <row r="5509" spans="9:10" x14ac:dyDescent="0.25">
      <c r="I5509" s="8"/>
      <c r="J5509" s="8"/>
    </row>
    <row r="5510" spans="9:10" x14ac:dyDescent="0.25">
      <c r="I5510" s="8"/>
    </row>
    <row r="5512" spans="9:10" x14ac:dyDescent="0.25">
      <c r="I5512" s="8"/>
      <c r="J5512" s="8"/>
    </row>
    <row r="5513" spans="9:10" x14ac:dyDescent="0.25">
      <c r="I5513" s="8"/>
      <c r="J5513" s="8"/>
    </row>
    <row r="5514" spans="9:10" x14ac:dyDescent="0.25">
      <c r="I5514" s="8"/>
      <c r="J5514" s="8"/>
    </row>
    <row r="5516" spans="9:10" x14ac:dyDescent="0.25">
      <c r="I5516" s="8"/>
      <c r="J5516" s="8"/>
    </row>
    <row r="5517" spans="9:10" x14ac:dyDescent="0.25">
      <c r="I5517" s="8"/>
      <c r="J5517" s="8"/>
    </row>
    <row r="5518" spans="9:10" x14ac:dyDescent="0.25">
      <c r="I5518" s="8"/>
      <c r="J5518" s="8"/>
    </row>
    <row r="5519" spans="9:10" x14ac:dyDescent="0.25">
      <c r="I5519" s="8"/>
      <c r="J5519" s="8"/>
    </row>
    <row r="5521" spans="9:10" x14ac:dyDescent="0.25">
      <c r="I5521" s="8"/>
      <c r="J5521" s="8"/>
    </row>
    <row r="5522" spans="9:10" x14ac:dyDescent="0.25">
      <c r="I5522" s="8"/>
      <c r="J5522" s="8"/>
    </row>
    <row r="5523" spans="9:10" x14ac:dyDescent="0.25">
      <c r="I5523" s="8"/>
      <c r="J5523" s="8"/>
    </row>
    <row r="5524" spans="9:10" x14ac:dyDescent="0.25">
      <c r="I5524" s="8"/>
      <c r="J5524" s="8"/>
    </row>
    <row r="5526" spans="9:10" x14ac:dyDescent="0.25">
      <c r="I5526" s="8"/>
      <c r="J5526" s="8"/>
    </row>
    <row r="5527" spans="9:10" x14ac:dyDescent="0.25">
      <c r="I5527" s="8"/>
      <c r="J5527" s="8"/>
    </row>
    <row r="5528" spans="9:10" x14ac:dyDescent="0.25">
      <c r="I5528" s="8"/>
    </row>
    <row r="5529" spans="9:10" x14ac:dyDescent="0.25">
      <c r="I5529" s="8"/>
      <c r="J5529" s="8"/>
    </row>
    <row r="5530" spans="9:10" x14ac:dyDescent="0.25">
      <c r="I5530" s="8"/>
      <c r="J5530" s="8"/>
    </row>
    <row r="5531" spans="9:10" x14ac:dyDescent="0.25">
      <c r="I5531" s="8"/>
      <c r="J5531" s="8"/>
    </row>
    <row r="5532" spans="9:10" x14ac:dyDescent="0.25">
      <c r="I5532" s="8"/>
      <c r="J5532" s="8"/>
    </row>
    <row r="5533" spans="9:10" x14ac:dyDescent="0.25">
      <c r="I5533" s="8"/>
      <c r="J5533" s="8"/>
    </row>
    <row r="5535" spans="9:10" x14ac:dyDescent="0.25">
      <c r="I5535" s="8"/>
      <c r="J5535" s="8"/>
    </row>
    <row r="5536" spans="9:10" x14ac:dyDescent="0.25">
      <c r="I5536" s="8"/>
      <c r="J5536" s="8"/>
    </row>
    <row r="5537" spans="9:10" x14ac:dyDescent="0.25">
      <c r="I5537" s="8"/>
      <c r="J5537" s="8"/>
    </row>
    <row r="5538" spans="9:10" x14ac:dyDescent="0.25">
      <c r="I5538" s="8"/>
      <c r="J5538" s="8"/>
    </row>
    <row r="5539" spans="9:10" x14ac:dyDescent="0.25">
      <c r="I5539" s="8"/>
      <c r="J5539" s="8"/>
    </row>
    <row r="5540" spans="9:10" x14ac:dyDescent="0.25">
      <c r="I5540" s="8"/>
      <c r="J5540" s="8"/>
    </row>
    <row r="5541" spans="9:10" x14ac:dyDescent="0.25">
      <c r="I5541" s="8"/>
    </row>
    <row r="5543" spans="9:10" x14ac:dyDescent="0.25">
      <c r="I5543" s="8"/>
    </row>
    <row r="5544" spans="9:10" x14ac:dyDescent="0.25">
      <c r="I5544" s="8"/>
      <c r="J5544" s="8"/>
    </row>
    <row r="5547" spans="9:10" x14ac:dyDescent="0.25">
      <c r="I5547" s="8"/>
      <c r="J5547" s="8"/>
    </row>
    <row r="5548" spans="9:10" x14ac:dyDescent="0.25">
      <c r="I5548" s="8"/>
      <c r="J5548" s="8"/>
    </row>
    <row r="5549" spans="9:10" x14ac:dyDescent="0.25">
      <c r="I5549" s="8"/>
      <c r="J5549" s="8"/>
    </row>
    <row r="5550" spans="9:10" x14ac:dyDescent="0.25">
      <c r="I5550" s="8"/>
      <c r="J5550" s="8"/>
    </row>
    <row r="5551" spans="9:10" x14ac:dyDescent="0.25">
      <c r="I5551" s="8"/>
      <c r="J5551" s="8"/>
    </row>
    <row r="5552" spans="9:10" x14ac:dyDescent="0.25">
      <c r="I5552" s="8"/>
      <c r="J5552" s="8"/>
    </row>
    <row r="5553" spans="9:10" x14ac:dyDescent="0.25">
      <c r="I5553" s="8"/>
      <c r="J5553" s="8"/>
    </row>
    <row r="5554" spans="9:10" x14ac:dyDescent="0.25">
      <c r="I5554" s="8"/>
      <c r="J5554" s="8"/>
    </row>
    <row r="5555" spans="9:10" x14ac:dyDescent="0.25">
      <c r="I5555" s="8"/>
      <c r="J5555" s="8"/>
    </row>
    <row r="5556" spans="9:10" x14ac:dyDescent="0.25">
      <c r="I5556" s="8"/>
      <c r="J5556" s="8"/>
    </row>
    <row r="5558" spans="9:10" x14ac:dyDescent="0.25">
      <c r="I5558" s="8"/>
      <c r="J5558" s="8"/>
    </row>
    <row r="5559" spans="9:10" x14ac:dyDescent="0.25">
      <c r="I5559" s="8"/>
      <c r="J5559" s="8"/>
    </row>
    <row r="5561" spans="9:10" x14ac:dyDescent="0.25">
      <c r="I5561" s="8"/>
      <c r="J5561" s="8"/>
    </row>
    <row r="5562" spans="9:10" x14ac:dyDescent="0.25">
      <c r="I5562" s="8"/>
      <c r="J5562" s="8"/>
    </row>
    <row r="5564" spans="9:10" x14ac:dyDescent="0.25">
      <c r="I5564" s="8"/>
      <c r="J5564" s="8"/>
    </row>
    <row r="5565" spans="9:10" x14ac:dyDescent="0.25">
      <c r="I5565" s="8"/>
      <c r="J5565" s="8"/>
    </row>
    <row r="5566" spans="9:10" x14ac:dyDescent="0.25">
      <c r="I5566" s="8"/>
    </row>
    <row r="5567" spans="9:10" x14ac:dyDescent="0.25">
      <c r="I5567" s="8"/>
      <c r="J5567" s="8"/>
    </row>
    <row r="5568" spans="9:10" x14ac:dyDescent="0.25">
      <c r="I5568" s="8"/>
      <c r="J5568" s="8"/>
    </row>
    <row r="5569" spans="9:10" x14ac:dyDescent="0.25">
      <c r="I5569" s="8"/>
      <c r="J5569" s="8"/>
    </row>
    <row r="5571" spans="9:10" x14ac:dyDescent="0.25">
      <c r="I5571" s="8"/>
      <c r="J5571" s="8"/>
    </row>
    <row r="5572" spans="9:10" x14ac:dyDescent="0.25">
      <c r="I5572" s="8"/>
      <c r="J5572" s="8"/>
    </row>
    <row r="5573" spans="9:10" x14ac:dyDescent="0.25">
      <c r="I5573" s="8"/>
      <c r="J5573" s="8"/>
    </row>
    <row r="5574" spans="9:10" x14ac:dyDescent="0.25">
      <c r="I5574" s="8"/>
      <c r="J5574" s="8"/>
    </row>
    <row r="5575" spans="9:10" x14ac:dyDescent="0.25">
      <c r="I5575" s="8"/>
      <c r="J5575" s="8"/>
    </row>
    <row r="5576" spans="9:10" x14ac:dyDescent="0.25">
      <c r="I5576" s="8"/>
      <c r="J5576" s="8"/>
    </row>
    <row r="5577" spans="9:10" x14ac:dyDescent="0.25">
      <c r="I5577" s="8"/>
      <c r="J5577" s="8"/>
    </row>
    <row r="5578" spans="9:10" x14ac:dyDescent="0.25">
      <c r="I5578" s="8"/>
      <c r="J5578" s="8"/>
    </row>
    <row r="5580" spans="9:10" x14ac:dyDescent="0.25">
      <c r="I5580" s="8"/>
      <c r="J5580" s="8"/>
    </row>
    <row r="5581" spans="9:10" x14ac:dyDescent="0.25">
      <c r="I5581" s="8"/>
      <c r="J5581" s="8"/>
    </row>
    <row r="5582" spans="9:10" x14ac:dyDescent="0.25">
      <c r="I5582" s="8"/>
      <c r="J5582" s="8"/>
    </row>
    <row r="5583" spans="9:10" x14ac:dyDescent="0.25">
      <c r="I5583" s="8"/>
      <c r="J5583" s="8"/>
    </row>
    <row r="5584" spans="9:10" x14ac:dyDescent="0.25">
      <c r="I5584" s="8"/>
      <c r="J5584" s="8"/>
    </row>
    <row r="5585" spans="9:10" x14ac:dyDescent="0.25">
      <c r="I5585" s="8"/>
      <c r="J5585" s="8"/>
    </row>
    <row r="5586" spans="9:10" x14ac:dyDescent="0.25">
      <c r="I5586" s="8"/>
      <c r="J5586" s="8"/>
    </row>
    <row r="5587" spans="9:10" x14ac:dyDescent="0.25">
      <c r="I5587" s="8"/>
      <c r="J5587" s="8"/>
    </row>
    <row r="5589" spans="9:10" x14ac:dyDescent="0.25">
      <c r="I5589" s="8"/>
      <c r="J5589" s="8"/>
    </row>
    <row r="5590" spans="9:10" x14ac:dyDescent="0.25">
      <c r="I5590" s="8"/>
      <c r="J5590" s="8"/>
    </row>
    <row r="5591" spans="9:10" x14ac:dyDescent="0.25">
      <c r="I5591" s="8"/>
      <c r="J5591" s="8"/>
    </row>
    <row r="5592" spans="9:10" x14ac:dyDescent="0.25">
      <c r="I5592" s="8"/>
      <c r="J5592" s="8"/>
    </row>
    <row r="5593" spans="9:10" x14ac:dyDescent="0.25">
      <c r="I5593" s="8"/>
      <c r="J5593" s="8"/>
    </row>
    <row r="5594" spans="9:10" x14ac:dyDescent="0.25">
      <c r="I5594" s="8"/>
      <c r="J5594" s="8"/>
    </row>
    <row r="5595" spans="9:10" x14ac:dyDescent="0.25">
      <c r="I5595" s="8"/>
      <c r="J5595" s="8"/>
    </row>
    <row r="5596" spans="9:10" x14ac:dyDescent="0.25">
      <c r="I5596" s="8"/>
      <c r="J5596" s="8"/>
    </row>
    <row r="5597" spans="9:10" x14ac:dyDescent="0.25">
      <c r="I5597" s="8"/>
      <c r="J5597" s="8"/>
    </row>
    <row r="5598" spans="9:10" x14ac:dyDescent="0.25">
      <c r="I5598" s="8"/>
      <c r="J5598" s="8"/>
    </row>
    <row r="5601" spans="9:10" x14ac:dyDescent="0.25">
      <c r="I5601" s="8"/>
      <c r="J5601" s="8"/>
    </row>
    <row r="5602" spans="9:10" x14ac:dyDescent="0.25">
      <c r="I5602" s="8"/>
      <c r="J5602" s="8"/>
    </row>
    <row r="5603" spans="9:10" x14ac:dyDescent="0.25">
      <c r="I5603" s="8"/>
      <c r="J5603" s="8"/>
    </row>
    <row r="5604" spans="9:10" x14ac:dyDescent="0.25">
      <c r="I5604" s="8"/>
      <c r="J5604" s="8"/>
    </row>
    <row r="5605" spans="9:10" x14ac:dyDescent="0.25">
      <c r="I5605" s="8"/>
      <c r="J5605" s="8"/>
    </row>
    <row r="5608" spans="9:10" x14ac:dyDescent="0.25">
      <c r="I5608" s="8"/>
      <c r="J5608" s="8"/>
    </row>
    <row r="5609" spans="9:10" x14ac:dyDescent="0.25">
      <c r="I5609" s="8"/>
      <c r="J5609" s="8"/>
    </row>
    <row r="5610" spans="9:10" x14ac:dyDescent="0.25">
      <c r="I5610" s="8"/>
      <c r="J5610" s="8"/>
    </row>
    <row r="5611" spans="9:10" x14ac:dyDescent="0.25">
      <c r="I5611" s="8"/>
    </row>
    <row r="5612" spans="9:10" x14ac:dyDescent="0.25">
      <c r="I5612" s="8"/>
      <c r="J5612" s="8"/>
    </row>
    <row r="5613" spans="9:10" x14ac:dyDescent="0.25">
      <c r="I5613" s="8"/>
      <c r="J5613" s="8"/>
    </row>
    <row r="5614" spans="9:10" x14ac:dyDescent="0.25">
      <c r="I5614" s="8"/>
      <c r="J5614" s="8"/>
    </row>
    <row r="5615" spans="9:10" x14ac:dyDescent="0.25">
      <c r="I5615" s="8"/>
      <c r="J5615" s="8"/>
    </row>
    <row r="5617" spans="9:10" x14ac:dyDescent="0.25">
      <c r="I5617" s="8"/>
      <c r="J5617" s="8"/>
    </row>
    <row r="5618" spans="9:10" x14ac:dyDescent="0.25">
      <c r="I5618" s="8"/>
      <c r="J5618" s="8"/>
    </row>
    <row r="5619" spans="9:10" x14ac:dyDescent="0.25">
      <c r="I5619" s="8"/>
      <c r="J5619" s="8"/>
    </row>
    <row r="5621" spans="9:10" x14ac:dyDescent="0.25">
      <c r="I5621" s="8"/>
      <c r="J5621" s="8"/>
    </row>
    <row r="5622" spans="9:10" x14ac:dyDescent="0.25">
      <c r="I5622" s="8"/>
      <c r="J5622" s="8"/>
    </row>
    <row r="5623" spans="9:10" x14ac:dyDescent="0.25">
      <c r="I5623" s="8"/>
      <c r="J5623" s="8"/>
    </row>
    <row r="5624" spans="9:10" x14ac:dyDescent="0.25">
      <c r="I5624" s="8"/>
      <c r="J5624" s="8"/>
    </row>
    <row r="5625" spans="9:10" x14ac:dyDescent="0.25">
      <c r="I5625" s="8"/>
      <c r="J5625" s="8"/>
    </row>
    <row r="5627" spans="9:10" x14ac:dyDescent="0.25">
      <c r="I5627" s="8"/>
      <c r="J5627" s="8"/>
    </row>
    <row r="5628" spans="9:10" x14ac:dyDescent="0.25">
      <c r="I5628" s="8"/>
      <c r="J5628" s="8"/>
    </row>
    <row r="5629" spans="9:10" x14ac:dyDescent="0.25">
      <c r="I5629" s="8"/>
      <c r="J5629" s="8"/>
    </row>
    <row r="5630" spans="9:10" x14ac:dyDescent="0.25">
      <c r="I5630" s="8"/>
      <c r="J5630" s="8"/>
    </row>
    <row r="5631" spans="9:10" x14ac:dyDescent="0.25">
      <c r="I5631" s="8"/>
      <c r="J5631" s="8"/>
    </row>
    <row r="5632" spans="9:10" x14ac:dyDescent="0.25">
      <c r="I5632" s="8"/>
      <c r="J5632" s="8"/>
    </row>
    <row r="5633" spans="9:10" x14ac:dyDescent="0.25">
      <c r="I5633" s="8"/>
      <c r="J5633" s="8"/>
    </row>
    <row r="5635" spans="9:10" x14ac:dyDescent="0.25">
      <c r="I5635" s="8"/>
      <c r="J5635" s="8"/>
    </row>
    <row r="5636" spans="9:10" x14ac:dyDescent="0.25">
      <c r="I5636" s="8"/>
      <c r="J5636" s="8"/>
    </row>
    <row r="5637" spans="9:10" x14ac:dyDescent="0.25">
      <c r="I5637" s="8"/>
      <c r="J5637" s="8"/>
    </row>
    <row r="5638" spans="9:10" x14ac:dyDescent="0.25">
      <c r="I5638" s="8"/>
      <c r="J5638" s="8"/>
    </row>
    <row r="5640" spans="9:10" x14ac:dyDescent="0.25">
      <c r="I5640" s="8"/>
    </row>
    <row r="5641" spans="9:10" x14ac:dyDescent="0.25">
      <c r="I5641" s="8"/>
      <c r="J5641" s="8"/>
    </row>
    <row r="5642" spans="9:10" x14ac:dyDescent="0.25">
      <c r="I5642" s="8"/>
      <c r="J5642" s="8"/>
    </row>
    <row r="5643" spans="9:10" x14ac:dyDescent="0.25">
      <c r="I5643" s="8"/>
      <c r="J5643" s="8"/>
    </row>
    <row r="5644" spans="9:10" x14ac:dyDescent="0.25">
      <c r="I5644" s="8"/>
      <c r="J5644" s="8"/>
    </row>
    <row r="5645" spans="9:10" x14ac:dyDescent="0.25">
      <c r="I5645" s="8"/>
      <c r="J5645" s="8"/>
    </row>
    <row r="5646" spans="9:10" x14ac:dyDescent="0.25">
      <c r="I5646" s="8"/>
      <c r="J5646" s="8"/>
    </row>
    <row r="5647" spans="9:10" x14ac:dyDescent="0.25">
      <c r="I5647" s="8"/>
      <c r="J5647" s="8"/>
    </row>
    <row r="5648" spans="9:10" x14ac:dyDescent="0.25">
      <c r="I5648" s="8"/>
      <c r="J5648" s="8"/>
    </row>
    <row r="5650" spans="9:10" x14ac:dyDescent="0.25">
      <c r="I5650" s="8"/>
      <c r="J5650" s="8"/>
    </row>
    <row r="5652" spans="9:10" x14ac:dyDescent="0.25">
      <c r="I5652" s="8"/>
      <c r="J5652" s="8"/>
    </row>
    <row r="5653" spans="9:10" x14ac:dyDescent="0.25">
      <c r="I5653" s="8"/>
    </row>
    <row r="5654" spans="9:10" x14ac:dyDescent="0.25">
      <c r="I5654" s="8"/>
      <c r="J5654" s="8"/>
    </row>
    <row r="5655" spans="9:10" x14ac:dyDescent="0.25">
      <c r="I5655" s="8"/>
    </row>
    <row r="5656" spans="9:10" x14ac:dyDescent="0.25">
      <c r="I5656" s="8"/>
      <c r="J5656" s="8"/>
    </row>
    <row r="5657" spans="9:10" x14ac:dyDescent="0.25">
      <c r="I5657" s="8"/>
      <c r="J5657" s="8"/>
    </row>
    <row r="5658" spans="9:10" x14ac:dyDescent="0.25">
      <c r="I5658" s="8"/>
      <c r="J5658" s="8"/>
    </row>
    <row r="5659" spans="9:10" x14ac:dyDescent="0.25">
      <c r="I5659" s="8"/>
    </row>
    <row r="5660" spans="9:10" x14ac:dyDescent="0.25">
      <c r="I5660" s="8"/>
      <c r="J5660" s="8"/>
    </row>
    <row r="5662" spans="9:10" x14ac:dyDescent="0.25">
      <c r="I5662" s="8"/>
      <c r="J5662" s="8"/>
    </row>
    <row r="5663" spans="9:10" x14ac:dyDescent="0.25">
      <c r="I5663" s="8"/>
      <c r="J5663" s="8"/>
    </row>
    <row r="5664" spans="9:10" x14ac:dyDescent="0.25">
      <c r="I5664" s="8"/>
      <c r="J5664" s="8"/>
    </row>
    <row r="5665" spans="9:10" x14ac:dyDescent="0.25">
      <c r="I5665" s="8"/>
      <c r="J5665" s="8"/>
    </row>
    <row r="5666" spans="9:10" x14ac:dyDescent="0.25">
      <c r="I5666" s="8"/>
      <c r="J5666" s="8"/>
    </row>
    <row r="5667" spans="9:10" x14ac:dyDescent="0.25">
      <c r="I5667" s="8"/>
      <c r="J5667" s="8"/>
    </row>
    <row r="5668" spans="9:10" x14ac:dyDescent="0.25">
      <c r="I5668" s="8"/>
      <c r="J5668" s="8"/>
    </row>
    <row r="5669" spans="9:10" x14ac:dyDescent="0.25">
      <c r="I5669" s="8"/>
      <c r="J5669" s="8"/>
    </row>
    <row r="5670" spans="9:10" x14ac:dyDescent="0.25">
      <c r="I5670" s="8"/>
      <c r="J5670" s="8"/>
    </row>
    <row r="5671" spans="9:10" x14ac:dyDescent="0.25">
      <c r="I5671" s="8"/>
      <c r="J5671" s="8"/>
    </row>
    <row r="5672" spans="9:10" x14ac:dyDescent="0.25">
      <c r="I5672" s="8"/>
      <c r="J5672" s="8"/>
    </row>
    <row r="5673" spans="9:10" x14ac:dyDescent="0.25">
      <c r="I5673" s="8"/>
      <c r="J5673" s="8"/>
    </row>
    <row r="5674" spans="9:10" x14ac:dyDescent="0.25">
      <c r="I5674" s="8"/>
      <c r="J5674" s="8"/>
    </row>
    <row r="5675" spans="9:10" x14ac:dyDescent="0.25">
      <c r="I5675" s="8"/>
      <c r="J5675" s="8"/>
    </row>
    <row r="5676" spans="9:10" x14ac:dyDescent="0.25">
      <c r="I5676" s="8"/>
      <c r="J5676" s="8"/>
    </row>
    <row r="5677" spans="9:10" x14ac:dyDescent="0.25">
      <c r="I5677" s="8"/>
      <c r="J5677" s="8"/>
    </row>
    <row r="5678" spans="9:10" x14ac:dyDescent="0.25">
      <c r="I5678" s="8"/>
      <c r="J5678" s="8"/>
    </row>
    <row r="5679" spans="9:10" x14ac:dyDescent="0.25">
      <c r="I5679" s="8"/>
      <c r="J5679" s="8"/>
    </row>
    <row r="5680" spans="9:10" x14ac:dyDescent="0.25">
      <c r="I5680" s="8"/>
      <c r="J5680" s="8"/>
    </row>
    <row r="5681" spans="9:10" x14ac:dyDescent="0.25">
      <c r="I5681" s="8"/>
      <c r="J5681" s="8"/>
    </row>
    <row r="5682" spans="9:10" x14ac:dyDescent="0.25">
      <c r="I5682" s="8"/>
      <c r="J5682" s="8"/>
    </row>
    <row r="5683" spans="9:10" x14ac:dyDescent="0.25">
      <c r="I5683" s="8"/>
      <c r="J5683" s="8"/>
    </row>
    <row r="5684" spans="9:10" x14ac:dyDescent="0.25">
      <c r="I5684" s="8"/>
      <c r="J5684" s="8"/>
    </row>
    <row r="5685" spans="9:10" x14ac:dyDescent="0.25">
      <c r="I5685" s="8"/>
      <c r="J5685" s="8"/>
    </row>
    <row r="5686" spans="9:10" x14ac:dyDescent="0.25">
      <c r="I5686" s="8"/>
      <c r="J5686" s="8"/>
    </row>
    <row r="5688" spans="9:10" x14ac:dyDescent="0.25">
      <c r="I5688" s="8"/>
      <c r="J5688" s="8"/>
    </row>
    <row r="5689" spans="9:10" x14ac:dyDescent="0.25">
      <c r="I5689" s="8"/>
      <c r="J5689" s="8"/>
    </row>
    <row r="5690" spans="9:10" x14ac:dyDescent="0.25">
      <c r="I5690" s="8"/>
      <c r="J5690" s="8"/>
    </row>
    <row r="5691" spans="9:10" x14ac:dyDescent="0.25">
      <c r="I5691" s="8"/>
      <c r="J5691" s="8"/>
    </row>
    <row r="5692" spans="9:10" x14ac:dyDescent="0.25">
      <c r="I5692" s="8"/>
      <c r="J5692" s="8"/>
    </row>
    <row r="5693" spans="9:10" x14ac:dyDescent="0.25">
      <c r="I5693" s="8"/>
      <c r="J5693" s="8"/>
    </row>
    <row r="5694" spans="9:10" x14ac:dyDescent="0.25">
      <c r="I5694" s="8"/>
      <c r="J5694" s="8"/>
    </row>
    <row r="5695" spans="9:10" x14ac:dyDescent="0.25">
      <c r="I5695" s="8"/>
      <c r="J5695" s="8"/>
    </row>
    <row r="5697" spans="9:10" x14ac:dyDescent="0.25">
      <c r="I5697" s="8"/>
      <c r="J5697" s="8"/>
    </row>
    <row r="5698" spans="9:10" x14ac:dyDescent="0.25">
      <c r="I5698" s="8"/>
      <c r="J5698" s="8"/>
    </row>
    <row r="5699" spans="9:10" x14ac:dyDescent="0.25">
      <c r="I5699" s="8"/>
      <c r="J5699" s="8"/>
    </row>
    <row r="5700" spans="9:10" x14ac:dyDescent="0.25">
      <c r="I5700" s="8"/>
      <c r="J5700" s="8"/>
    </row>
    <row r="5701" spans="9:10" x14ac:dyDescent="0.25">
      <c r="I5701" s="8"/>
      <c r="J5701" s="8"/>
    </row>
    <row r="5702" spans="9:10" x14ac:dyDescent="0.25">
      <c r="I5702" s="8"/>
      <c r="J5702" s="8"/>
    </row>
    <row r="5703" spans="9:10" x14ac:dyDescent="0.25">
      <c r="I5703" s="8"/>
      <c r="J5703" s="8"/>
    </row>
    <row r="5704" spans="9:10" x14ac:dyDescent="0.25">
      <c r="I5704" s="8"/>
      <c r="J5704" s="8"/>
    </row>
    <row r="5705" spans="9:10" x14ac:dyDescent="0.25">
      <c r="I5705" s="8"/>
      <c r="J5705" s="8"/>
    </row>
    <row r="5706" spans="9:10" x14ac:dyDescent="0.25">
      <c r="I5706" s="8"/>
      <c r="J5706" s="8"/>
    </row>
    <row r="5707" spans="9:10" x14ac:dyDescent="0.25">
      <c r="I5707" s="8"/>
      <c r="J5707" s="8"/>
    </row>
    <row r="5708" spans="9:10" x14ac:dyDescent="0.25">
      <c r="I5708" s="8"/>
      <c r="J5708" s="8"/>
    </row>
    <row r="5709" spans="9:10" x14ac:dyDescent="0.25">
      <c r="I5709" s="8"/>
      <c r="J5709" s="8"/>
    </row>
    <row r="5710" spans="9:10" x14ac:dyDescent="0.25">
      <c r="I5710" s="8"/>
      <c r="J5710" s="8"/>
    </row>
    <row r="5711" spans="9:10" x14ac:dyDescent="0.25">
      <c r="I5711" s="8"/>
      <c r="J5711" s="8"/>
    </row>
    <row r="5712" spans="9:10" x14ac:dyDescent="0.25">
      <c r="I5712" s="8"/>
      <c r="J5712" s="8"/>
    </row>
    <row r="5713" spans="9:10" x14ac:dyDescent="0.25">
      <c r="I5713" s="8"/>
      <c r="J5713" s="8"/>
    </row>
    <row r="5714" spans="9:10" x14ac:dyDescent="0.25">
      <c r="I5714" s="8"/>
      <c r="J5714" s="8"/>
    </row>
    <row r="5715" spans="9:10" x14ac:dyDescent="0.25">
      <c r="I5715" s="8"/>
      <c r="J5715" s="8"/>
    </row>
    <row r="5716" spans="9:10" x14ac:dyDescent="0.25">
      <c r="I5716" s="8"/>
      <c r="J5716" s="8"/>
    </row>
    <row r="5717" spans="9:10" x14ac:dyDescent="0.25">
      <c r="I5717" s="8"/>
      <c r="J5717" s="8"/>
    </row>
    <row r="5718" spans="9:10" x14ac:dyDescent="0.25">
      <c r="I5718" s="8"/>
      <c r="J5718" s="8"/>
    </row>
    <row r="5719" spans="9:10" x14ac:dyDescent="0.25">
      <c r="I5719" s="8"/>
      <c r="J5719" s="8"/>
    </row>
    <row r="5721" spans="9:10" x14ac:dyDescent="0.25">
      <c r="I5721" s="8"/>
      <c r="J5721" s="8"/>
    </row>
    <row r="5722" spans="9:10" x14ac:dyDescent="0.25">
      <c r="I5722" s="8"/>
      <c r="J5722" s="8"/>
    </row>
    <row r="5724" spans="9:10" x14ac:dyDescent="0.25">
      <c r="I5724" s="8"/>
      <c r="J5724" s="8"/>
    </row>
    <row r="5725" spans="9:10" x14ac:dyDescent="0.25">
      <c r="I5725" s="8"/>
      <c r="J5725" s="8"/>
    </row>
    <row r="5726" spans="9:10" x14ac:dyDescent="0.25">
      <c r="I5726" s="8"/>
      <c r="J5726" s="8"/>
    </row>
    <row r="5727" spans="9:10" x14ac:dyDescent="0.25">
      <c r="I5727" s="8"/>
      <c r="J5727" s="8"/>
    </row>
    <row r="5728" spans="9:10" x14ac:dyDescent="0.25">
      <c r="I5728" s="8"/>
      <c r="J5728" s="8"/>
    </row>
    <row r="5729" spans="9:10" x14ac:dyDescent="0.25">
      <c r="I5729" s="8"/>
      <c r="J5729" s="8"/>
    </row>
    <row r="5731" spans="9:10" x14ac:dyDescent="0.25">
      <c r="I5731" s="8"/>
      <c r="J5731" s="8"/>
    </row>
    <row r="5732" spans="9:10" x14ac:dyDescent="0.25">
      <c r="I5732" s="8"/>
      <c r="J5732" s="8"/>
    </row>
    <row r="5734" spans="9:10" x14ac:dyDescent="0.25">
      <c r="I5734" s="8"/>
      <c r="J5734" s="8"/>
    </row>
    <row r="5736" spans="9:10" x14ac:dyDescent="0.25">
      <c r="I5736" s="8"/>
      <c r="J5736" s="8"/>
    </row>
    <row r="5738" spans="9:10" x14ac:dyDescent="0.25">
      <c r="I5738" s="8"/>
      <c r="J5738" s="8"/>
    </row>
    <row r="5739" spans="9:10" x14ac:dyDescent="0.25">
      <c r="I5739" s="8"/>
      <c r="J5739" s="8"/>
    </row>
    <row r="5740" spans="9:10" x14ac:dyDescent="0.25">
      <c r="I5740" s="8"/>
      <c r="J5740" s="8"/>
    </row>
    <row r="5741" spans="9:10" x14ac:dyDescent="0.25">
      <c r="I5741" s="8"/>
      <c r="J5741" s="8"/>
    </row>
    <row r="5742" spans="9:10" x14ac:dyDescent="0.25">
      <c r="I5742" s="8"/>
    </row>
    <row r="5743" spans="9:10" x14ac:dyDescent="0.25">
      <c r="I5743" s="8"/>
      <c r="J5743" s="8"/>
    </row>
    <row r="5744" spans="9:10" x14ac:dyDescent="0.25">
      <c r="I5744" s="8"/>
      <c r="J5744" s="8"/>
    </row>
    <row r="5745" spans="9:10" x14ac:dyDescent="0.25">
      <c r="I5745" s="8"/>
      <c r="J5745" s="8"/>
    </row>
    <row r="5746" spans="9:10" x14ac:dyDescent="0.25">
      <c r="I5746" s="8"/>
      <c r="J5746" s="8"/>
    </row>
    <row r="5747" spans="9:10" x14ac:dyDescent="0.25">
      <c r="I5747" s="8"/>
      <c r="J5747" s="8"/>
    </row>
    <row r="5748" spans="9:10" x14ac:dyDescent="0.25">
      <c r="I5748" s="8"/>
      <c r="J5748" s="8"/>
    </row>
    <row r="5749" spans="9:10" x14ac:dyDescent="0.25">
      <c r="I5749" s="8"/>
      <c r="J5749" s="8"/>
    </row>
    <row r="5750" spans="9:10" x14ac:dyDescent="0.25">
      <c r="I5750" s="8"/>
      <c r="J5750" s="8"/>
    </row>
    <row r="5751" spans="9:10" x14ac:dyDescent="0.25">
      <c r="I5751" s="8"/>
      <c r="J5751" s="8"/>
    </row>
    <row r="5752" spans="9:10" x14ac:dyDescent="0.25">
      <c r="I5752" s="8"/>
      <c r="J5752" s="8"/>
    </row>
    <row r="5753" spans="9:10" x14ac:dyDescent="0.25">
      <c r="I5753" s="8"/>
      <c r="J5753" s="8"/>
    </row>
    <row r="5754" spans="9:10" x14ac:dyDescent="0.25">
      <c r="I5754" s="8"/>
      <c r="J5754" s="8"/>
    </row>
    <row r="5755" spans="9:10" x14ac:dyDescent="0.25">
      <c r="I5755" s="8"/>
      <c r="J5755" s="8"/>
    </row>
    <row r="5756" spans="9:10" x14ac:dyDescent="0.25">
      <c r="I5756" s="8"/>
      <c r="J5756" s="8"/>
    </row>
    <row r="5757" spans="9:10" x14ac:dyDescent="0.25">
      <c r="I5757" s="8"/>
      <c r="J5757" s="8"/>
    </row>
    <row r="5758" spans="9:10" x14ac:dyDescent="0.25">
      <c r="I5758" s="8"/>
      <c r="J5758" s="8"/>
    </row>
    <row r="5759" spans="9:10" x14ac:dyDescent="0.25">
      <c r="I5759" s="8"/>
      <c r="J5759" s="8"/>
    </row>
    <row r="5760" spans="9:10" x14ac:dyDescent="0.25">
      <c r="I5760" s="8"/>
      <c r="J5760" s="8"/>
    </row>
    <row r="5761" spans="9:10" x14ac:dyDescent="0.25">
      <c r="I5761" s="8"/>
      <c r="J5761" s="8"/>
    </row>
    <row r="5762" spans="9:10" x14ac:dyDescent="0.25">
      <c r="I5762" s="8"/>
      <c r="J5762" s="8"/>
    </row>
    <row r="5763" spans="9:10" x14ac:dyDescent="0.25">
      <c r="I5763" s="8"/>
      <c r="J5763" s="8"/>
    </row>
    <row r="5764" spans="9:10" x14ac:dyDescent="0.25">
      <c r="I5764" s="8"/>
      <c r="J5764" s="8"/>
    </row>
    <row r="5765" spans="9:10" x14ac:dyDescent="0.25">
      <c r="I5765" s="8"/>
      <c r="J5765" s="8"/>
    </row>
    <row r="5766" spans="9:10" x14ac:dyDescent="0.25">
      <c r="I5766" s="8"/>
      <c r="J5766" s="8"/>
    </row>
    <row r="5767" spans="9:10" x14ac:dyDescent="0.25">
      <c r="I5767" s="8"/>
      <c r="J5767" s="8"/>
    </row>
    <row r="5768" spans="9:10" x14ac:dyDescent="0.25">
      <c r="I5768" s="8"/>
      <c r="J5768" s="8"/>
    </row>
    <row r="5769" spans="9:10" x14ac:dyDescent="0.25">
      <c r="I5769" s="8"/>
      <c r="J5769" s="8"/>
    </row>
    <row r="5770" spans="9:10" x14ac:dyDescent="0.25">
      <c r="I5770" s="8"/>
      <c r="J5770" s="8"/>
    </row>
    <row r="5771" spans="9:10" x14ac:dyDescent="0.25">
      <c r="I5771" s="8"/>
      <c r="J5771" s="8"/>
    </row>
    <row r="5772" spans="9:10" x14ac:dyDescent="0.25">
      <c r="I5772" s="8"/>
      <c r="J5772" s="8"/>
    </row>
    <row r="5773" spans="9:10" x14ac:dyDescent="0.25">
      <c r="I5773" s="8"/>
      <c r="J5773" s="8"/>
    </row>
    <row r="5774" spans="9:10" x14ac:dyDescent="0.25">
      <c r="I5774" s="8"/>
      <c r="J5774" s="8"/>
    </row>
    <row r="5775" spans="9:10" x14ac:dyDescent="0.25">
      <c r="I5775" s="8"/>
      <c r="J5775" s="8"/>
    </row>
    <row r="5777" spans="9:10" x14ac:dyDescent="0.25">
      <c r="I5777" s="8"/>
      <c r="J5777" s="8"/>
    </row>
    <row r="5778" spans="9:10" x14ac:dyDescent="0.25">
      <c r="I5778" s="8"/>
      <c r="J5778" s="8"/>
    </row>
    <row r="5779" spans="9:10" x14ac:dyDescent="0.25">
      <c r="I5779" s="8"/>
      <c r="J5779" s="8"/>
    </row>
    <row r="5780" spans="9:10" x14ac:dyDescent="0.25">
      <c r="I5780" s="8"/>
      <c r="J5780" s="8"/>
    </row>
    <row r="5781" spans="9:10" x14ac:dyDescent="0.25">
      <c r="I5781" s="8"/>
      <c r="J5781" s="8"/>
    </row>
    <row r="5782" spans="9:10" x14ac:dyDescent="0.25">
      <c r="I5782" s="8"/>
      <c r="J5782" s="8"/>
    </row>
    <row r="5783" spans="9:10" x14ac:dyDescent="0.25">
      <c r="I5783" s="8"/>
      <c r="J5783" s="8"/>
    </row>
    <row r="5784" spans="9:10" x14ac:dyDescent="0.25">
      <c r="I5784" s="8"/>
      <c r="J5784" s="8"/>
    </row>
    <row r="5785" spans="9:10" x14ac:dyDescent="0.25">
      <c r="I5785" s="8"/>
      <c r="J5785" s="8"/>
    </row>
    <row r="5786" spans="9:10" x14ac:dyDescent="0.25">
      <c r="I5786" s="8"/>
      <c r="J5786" s="8"/>
    </row>
    <row r="5787" spans="9:10" x14ac:dyDescent="0.25">
      <c r="I5787" s="8"/>
      <c r="J5787" s="8"/>
    </row>
    <row r="5788" spans="9:10" x14ac:dyDescent="0.25">
      <c r="I5788" s="8"/>
      <c r="J5788" s="8"/>
    </row>
    <row r="5789" spans="9:10" x14ac:dyDescent="0.25">
      <c r="I5789" s="8"/>
      <c r="J5789" s="8"/>
    </row>
    <row r="5790" spans="9:10" x14ac:dyDescent="0.25">
      <c r="I5790" s="8"/>
      <c r="J5790" s="8"/>
    </row>
    <row r="5791" spans="9:10" x14ac:dyDescent="0.25">
      <c r="I5791" s="8"/>
      <c r="J5791" s="8"/>
    </row>
    <row r="5792" spans="9:10" x14ac:dyDescent="0.25">
      <c r="I5792" s="8"/>
      <c r="J5792" s="8"/>
    </row>
    <row r="5793" spans="9:10" x14ac:dyDescent="0.25">
      <c r="I5793" s="8"/>
      <c r="J5793" s="8"/>
    </row>
    <row r="5794" spans="9:10" x14ac:dyDescent="0.25">
      <c r="I5794" s="8"/>
      <c r="J5794" s="8"/>
    </row>
    <row r="5795" spans="9:10" x14ac:dyDescent="0.25">
      <c r="I5795" s="8"/>
      <c r="J5795" s="8"/>
    </row>
    <row r="5796" spans="9:10" x14ac:dyDescent="0.25">
      <c r="I5796" s="8"/>
      <c r="J5796" s="8"/>
    </row>
    <row r="5797" spans="9:10" x14ac:dyDescent="0.25">
      <c r="I5797" s="8"/>
      <c r="J5797" s="8"/>
    </row>
    <row r="5798" spans="9:10" x14ac:dyDescent="0.25">
      <c r="I5798" s="8"/>
      <c r="J5798" s="8"/>
    </row>
    <row r="5799" spans="9:10" x14ac:dyDescent="0.25">
      <c r="I5799" s="8"/>
      <c r="J5799" s="8"/>
    </row>
    <row r="5800" spans="9:10" x14ac:dyDescent="0.25">
      <c r="I5800" s="8"/>
      <c r="J5800" s="8"/>
    </row>
    <row r="5801" spans="9:10" x14ac:dyDescent="0.25">
      <c r="I5801" s="8"/>
      <c r="J5801" s="8"/>
    </row>
    <row r="5802" spans="9:10" x14ac:dyDescent="0.25">
      <c r="I5802" s="8"/>
      <c r="J5802" s="8"/>
    </row>
    <row r="5803" spans="9:10" x14ac:dyDescent="0.25">
      <c r="I5803" s="8"/>
      <c r="J5803" s="8"/>
    </row>
    <row r="5804" spans="9:10" x14ac:dyDescent="0.25">
      <c r="I5804" s="8"/>
      <c r="J5804" s="8"/>
    </row>
    <row r="5805" spans="9:10" x14ac:dyDescent="0.25">
      <c r="I5805" s="8"/>
      <c r="J5805" s="8"/>
    </row>
    <row r="5806" spans="9:10" x14ac:dyDescent="0.25">
      <c r="I5806" s="8"/>
      <c r="J5806" s="8"/>
    </row>
    <row r="5807" spans="9:10" x14ac:dyDescent="0.25">
      <c r="I5807" s="8"/>
      <c r="J5807" s="8"/>
    </row>
    <row r="5808" spans="9:10" x14ac:dyDescent="0.25">
      <c r="I5808" s="8"/>
    </row>
    <row r="5809" spans="9:10" x14ac:dyDescent="0.25">
      <c r="I5809" s="8"/>
      <c r="J5809" s="8"/>
    </row>
    <row r="5810" spans="9:10" x14ac:dyDescent="0.25">
      <c r="I5810" s="8"/>
      <c r="J5810" s="8"/>
    </row>
    <row r="5811" spans="9:10" x14ac:dyDescent="0.25">
      <c r="I5811" s="8"/>
      <c r="J5811" s="8"/>
    </row>
    <row r="5812" spans="9:10" x14ac:dyDescent="0.25">
      <c r="I5812" s="8"/>
      <c r="J5812" s="8"/>
    </row>
    <row r="5814" spans="9:10" x14ac:dyDescent="0.25">
      <c r="I5814" s="8"/>
    </row>
    <row r="5815" spans="9:10" x14ac:dyDescent="0.25">
      <c r="I5815" s="8"/>
      <c r="J5815" s="8"/>
    </row>
    <row r="5816" spans="9:10" x14ac:dyDescent="0.25">
      <c r="I5816" s="8"/>
      <c r="J5816" s="8"/>
    </row>
    <row r="5817" spans="9:10" x14ac:dyDescent="0.25">
      <c r="I5817" s="8"/>
      <c r="J5817" s="8"/>
    </row>
    <row r="5818" spans="9:10" x14ac:dyDescent="0.25">
      <c r="I5818" s="8"/>
      <c r="J5818" s="8"/>
    </row>
    <row r="5819" spans="9:10" x14ac:dyDescent="0.25">
      <c r="I5819" s="8"/>
      <c r="J5819" s="8"/>
    </row>
    <row r="5820" spans="9:10" x14ac:dyDescent="0.25">
      <c r="I5820" s="8"/>
      <c r="J5820" s="8"/>
    </row>
    <row r="5821" spans="9:10" x14ac:dyDescent="0.25">
      <c r="I5821" s="8"/>
      <c r="J5821" s="8"/>
    </row>
    <row r="5822" spans="9:10" x14ac:dyDescent="0.25">
      <c r="I5822" s="8"/>
      <c r="J5822" s="8"/>
    </row>
    <row r="5823" spans="9:10" x14ac:dyDescent="0.25">
      <c r="I5823" s="8"/>
      <c r="J5823" s="8"/>
    </row>
    <row r="5824" spans="9:10" x14ac:dyDescent="0.25">
      <c r="I5824" s="8"/>
      <c r="J5824" s="8"/>
    </row>
    <row r="5825" spans="9:10" x14ac:dyDescent="0.25">
      <c r="I5825" s="8"/>
      <c r="J5825" s="8"/>
    </row>
    <row r="5826" spans="9:10" x14ac:dyDescent="0.25">
      <c r="I5826" s="8"/>
      <c r="J5826" s="8"/>
    </row>
    <row r="5827" spans="9:10" x14ac:dyDescent="0.25">
      <c r="I5827" s="8"/>
      <c r="J5827" s="8"/>
    </row>
    <row r="5828" spans="9:10" x14ac:dyDescent="0.25">
      <c r="I5828" s="8"/>
      <c r="J5828" s="8"/>
    </row>
    <row r="5829" spans="9:10" x14ac:dyDescent="0.25">
      <c r="I5829" s="8"/>
      <c r="J5829" s="8"/>
    </row>
    <row r="5830" spans="9:10" x14ac:dyDescent="0.25">
      <c r="I5830" s="8"/>
      <c r="J5830" s="8"/>
    </row>
    <row r="5831" spans="9:10" x14ac:dyDescent="0.25">
      <c r="I5831" s="8"/>
      <c r="J5831" s="8"/>
    </row>
    <row r="5832" spans="9:10" x14ac:dyDescent="0.25">
      <c r="I5832" s="8"/>
      <c r="J5832" s="8"/>
    </row>
    <row r="5833" spans="9:10" x14ac:dyDescent="0.25">
      <c r="I5833" s="8"/>
      <c r="J5833" s="8"/>
    </row>
    <row r="5834" spans="9:10" x14ac:dyDescent="0.25">
      <c r="I5834" s="8"/>
      <c r="J5834" s="8"/>
    </row>
    <row r="5835" spans="9:10" x14ac:dyDescent="0.25">
      <c r="I5835" s="8"/>
      <c r="J5835" s="8"/>
    </row>
    <row r="5836" spans="9:10" x14ac:dyDescent="0.25">
      <c r="I5836" s="8"/>
      <c r="J5836" s="8"/>
    </row>
    <row r="5837" spans="9:10" x14ac:dyDescent="0.25">
      <c r="I5837" s="8"/>
      <c r="J5837" s="8"/>
    </row>
    <row r="5839" spans="9:10" x14ac:dyDescent="0.25">
      <c r="I5839" s="8"/>
      <c r="J5839" s="8"/>
    </row>
    <row r="5840" spans="9:10" x14ac:dyDescent="0.25">
      <c r="I5840" s="8"/>
      <c r="J5840" s="8"/>
    </row>
    <row r="5842" spans="9:10" x14ac:dyDescent="0.25">
      <c r="I5842" s="8"/>
      <c r="J5842" s="8"/>
    </row>
    <row r="5843" spans="9:10" x14ac:dyDescent="0.25">
      <c r="I5843" s="8"/>
      <c r="J5843" s="8"/>
    </row>
    <row r="5844" spans="9:10" x14ac:dyDescent="0.25">
      <c r="I5844" s="8"/>
      <c r="J5844" s="8"/>
    </row>
    <row r="5845" spans="9:10" x14ac:dyDescent="0.25">
      <c r="I5845" s="8"/>
      <c r="J5845" s="8"/>
    </row>
    <row r="5846" spans="9:10" x14ac:dyDescent="0.25">
      <c r="I5846" s="8"/>
      <c r="J5846" s="8"/>
    </row>
    <row r="5847" spans="9:10" x14ac:dyDescent="0.25">
      <c r="I5847" s="8"/>
      <c r="J5847" s="8"/>
    </row>
    <row r="5848" spans="9:10" x14ac:dyDescent="0.25">
      <c r="I5848" s="8"/>
      <c r="J5848" s="8"/>
    </row>
    <row r="5849" spans="9:10" x14ac:dyDescent="0.25">
      <c r="I5849" s="8"/>
      <c r="J5849" s="8"/>
    </row>
    <row r="5851" spans="9:10" x14ac:dyDescent="0.25">
      <c r="I5851" s="8"/>
      <c r="J5851" s="8"/>
    </row>
    <row r="5852" spans="9:10" x14ac:dyDescent="0.25">
      <c r="I5852" s="8"/>
      <c r="J5852" s="8"/>
    </row>
    <row r="5853" spans="9:10" x14ac:dyDescent="0.25">
      <c r="I5853" s="8"/>
      <c r="J5853" s="8"/>
    </row>
    <row r="5854" spans="9:10" x14ac:dyDescent="0.25">
      <c r="I5854" s="8"/>
      <c r="J5854" s="8"/>
    </row>
    <row r="5855" spans="9:10" x14ac:dyDescent="0.25">
      <c r="I5855" s="8"/>
      <c r="J5855" s="8"/>
    </row>
    <row r="5856" spans="9:10" x14ac:dyDescent="0.25">
      <c r="I5856" s="8"/>
      <c r="J5856" s="8"/>
    </row>
    <row r="5857" spans="9:10" x14ac:dyDescent="0.25">
      <c r="I5857" s="8"/>
      <c r="J5857" s="8"/>
    </row>
    <row r="5858" spans="9:10" x14ac:dyDescent="0.25">
      <c r="I5858" s="8"/>
      <c r="J5858" s="8"/>
    </row>
    <row r="5859" spans="9:10" x14ac:dyDescent="0.25">
      <c r="I5859" s="8"/>
      <c r="J5859" s="8"/>
    </row>
    <row r="5860" spans="9:10" x14ac:dyDescent="0.25">
      <c r="I5860" s="8"/>
      <c r="J5860" s="8"/>
    </row>
    <row r="5862" spans="9:10" x14ac:dyDescent="0.25">
      <c r="I5862" s="8"/>
      <c r="J5862" s="8"/>
    </row>
    <row r="5863" spans="9:10" x14ac:dyDescent="0.25">
      <c r="I5863" s="8"/>
      <c r="J5863" s="8"/>
    </row>
    <row r="5864" spans="9:10" x14ac:dyDescent="0.25">
      <c r="I5864" s="8"/>
      <c r="J5864" s="8"/>
    </row>
    <row r="5865" spans="9:10" x14ac:dyDescent="0.25">
      <c r="I5865" s="8"/>
      <c r="J5865" s="8"/>
    </row>
    <row r="5866" spans="9:10" x14ac:dyDescent="0.25">
      <c r="I5866" s="8"/>
      <c r="J5866" s="8"/>
    </row>
    <row r="5868" spans="9:10" x14ac:dyDescent="0.25">
      <c r="I5868" s="8"/>
      <c r="J5868" s="8"/>
    </row>
    <row r="5869" spans="9:10" x14ac:dyDescent="0.25">
      <c r="I5869" s="8"/>
      <c r="J5869" s="8"/>
    </row>
    <row r="5870" spans="9:10" x14ac:dyDescent="0.25">
      <c r="I5870" s="8"/>
      <c r="J5870" s="8"/>
    </row>
    <row r="5871" spans="9:10" x14ac:dyDescent="0.25">
      <c r="I5871" s="8"/>
      <c r="J5871" s="8"/>
    </row>
    <row r="5872" spans="9:10" x14ac:dyDescent="0.25">
      <c r="I5872" s="8"/>
      <c r="J5872" s="8"/>
    </row>
    <row r="5873" spans="9:10" x14ac:dyDescent="0.25">
      <c r="I5873" s="8"/>
      <c r="J5873" s="8"/>
    </row>
    <row r="5874" spans="9:10" x14ac:dyDescent="0.25">
      <c r="I5874" s="8"/>
      <c r="J5874" s="8"/>
    </row>
    <row r="5875" spans="9:10" x14ac:dyDescent="0.25">
      <c r="I5875" s="8"/>
      <c r="J5875" s="8"/>
    </row>
    <row r="5876" spans="9:10" x14ac:dyDescent="0.25">
      <c r="I5876" s="8"/>
      <c r="J5876" s="8"/>
    </row>
    <row r="5877" spans="9:10" x14ac:dyDescent="0.25">
      <c r="I5877" s="8"/>
      <c r="J5877" s="8"/>
    </row>
    <row r="5878" spans="9:10" x14ac:dyDescent="0.25">
      <c r="I5878" s="8"/>
      <c r="J5878" s="8"/>
    </row>
    <row r="5879" spans="9:10" x14ac:dyDescent="0.25">
      <c r="I5879" s="8"/>
      <c r="J5879" s="8"/>
    </row>
    <row r="5880" spans="9:10" x14ac:dyDescent="0.25">
      <c r="I5880" s="8"/>
      <c r="J5880" s="8"/>
    </row>
    <row r="5882" spans="9:10" x14ac:dyDescent="0.25">
      <c r="I5882" s="8"/>
      <c r="J5882" s="8"/>
    </row>
    <row r="5885" spans="9:10" x14ac:dyDescent="0.25">
      <c r="I5885" s="8"/>
      <c r="J5885" s="8"/>
    </row>
    <row r="5886" spans="9:10" x14ac:dyDescent="0.25">
      <c r="I5886" s="8"/>
      <c r="J5886" s="8"/>
    </row>
    <row r="5887" spans="9:10" x14ac:dyDescent="0.25">
      <c r="I5887" s="8"/>
      <c r="J5887" s="8"/>
    </row>
    <row r="5888" spans="9:10" x14ac:dyDescent="0.25">
      <c r="I5888" s="8"/>
      <c r="J5888" s="8"/>
    </row>
    <row r="5890" spans="9:10" x14ac:dyDescent="0.25">
      <c r="I5890" s="8"/>
      <c r="J5890" s="8"/>
    </row>
    <row r="5891" spans="9:10" x14ac:dyDescent="0.25">
      <c r="I5891" s="8"/>
      <c r="J5891" s="8"/>
    </row>
    <row r="5892" spans="9:10" x14ac:dyDescent="0.25">
      <c r="I5892" s="8"/>
      <c r="J5892" s="8"/>
    </row>
    <row r="5894" spans="9:10" x14ac:dyDescent="0.25">
      <c r="I5894" s="8"/>
      <c r="J5894" s="8"/>
    </row>
    <row r="5895" spans="9:10" x14ac:dyDescent="0.25">
      <c r="I5895" s="8"/>
      <c r="J5895" s="8"/>
    </row>
    <row r="5896" spans="9:10" x14ac:dyDescent="0.25">
      <c r="I5896" s="8"/>
      <c r="J5896" s="8"/>
    </row>
    <row r="5897" spans="9:10" x14ac:dyDescent="0.25">
      <c r="I5897" s="8"/>
      <c r="J5897" s="8"/>
    </row>
    <row r="5899" spans="9:10" x14ac:dyDescent="0.25">
      <c r="I5899" s="8"/>
      <c r="J5899" s="8"/>
    </row>
    <row r="5901" spans="9:10" x14ac:dyDescent="0.25">
      <c r="I5901" s="8"/>
      <c r="J5901" s="8"/>
    </row>
    <row r="5902" spans="9:10" x14ac:dyDescent="0.25">
      <c r="I5902" s="8"/>
      <c r="J5902" s="8"/>
    </row>
    <row r="5903" spans="9:10" x14ac:dyDescent="0.25">
      <c r="I5903" s="8"/>
      <c r="J5903" s="8"/>
    </row>
    <row r="5904" spans="9:10" x14ac:dyDescent="0.25">
      <c r="I5904" s="8"/>
      <c r="J5904" s="8"/>
    </row>
    <row r="5905" spans="9:10" x14ac:dyDescent="0.25">
      <c r="I5905" s="8"/>
      <c r="J5905" s="8"/>
    </row>
    <row r="5906" spans="9:10" x14ac:dyDescent="0.25">
      <c r="I5906" s="8"/>
      <c r="J5906" s="8"/>
    </row>
    <row r="5907" spans="9:10" x14ac:dyDescent="0.25">
      <c r="I5907" s="8"/>
      <c r="J5907" s="8"/>
    </row>
    <row r="5909" spans="9:10" x14ac:dyDescent="0.25">
      <c r="I5909" s="8"/>
      <c r="J5909" s="8"/>
    </row>
    <row r="5910" spans="9:10" x14ac:dyDescent="0.25">
      <c r="I5910" s="8"/>
      <c r="J5910" s="8"/>
    </row>
    <row r="5911" spans="9:10" x14ac:dyDescent="0.25">
      <c r="I5911" s="8"/>
      <c r="J5911" s="8"/>
    </row>
    <row r="5912" spans="9:10" x14ac:dyDescent="0.25">
      <c r="I5912" s="8"/>
      <c r="J5912" s="8"/>
    </row>
    <row r="5913" spans="9:10" x14ac:dyDescent="0.25">
      <c r="I5913" s="8"/>
      <c r="J5913" s="8"/>
    </row>
    <row r="5914" spans="9:10" x14ac:dyDescent="0.25">
      <c r="I5914" s="8"/>
      <c r="J5914" s="8"/>
    </row>
    <row r="5915" spans="9:10" x14ac:dyDescent="0.25">
      <c r="I5915" s="8"/>
      <c r="J5915" s="8"/>
    </row>
    <row r="5916" spans="9:10" x14ac:dyDescent="0.25">
      <c r="I5916" s="8"/>
      <c r="J5916" s="8"/>
    </row>
    <row r="5917" spans="9:10" x14ac:dyDescent="0.25">
      <c r="I5917" s="8"/>
      <c r="J5917" s="8"/>
    </row>
    <row r="5918" spans="9:10" x14ac:dyDescent="0.25">
      <c r="I5918" s="8"/>
      <c r="J5918" s="8"/>
    </row>
    <row r="5919" spans="9:10" x14ac:dyDescent="0.25">
      <c r="I5919" s="8"/>
      <c r="J5919" s="8"/>
    </row>
  </sheetData>
  <sortState ref="A1:T5919">
    <sortCondition sortBy="cellColor" ref="P75:P1164" dxfId="20"/>
  </sortState>
  <conditionalFormatting sqref="T35">
    <cfRule type="duplicateValues" dxfId="19" priority="12"/>
  </conditionalFormatting>
  <conditionalFormatting sqref="T35">
    <cfRule type="duplicateValues" dxfId="18" priority="11"/>
  </conditionalFormatting>
  <conditionalFormatting sqref="T35">
    <cfRule type="duplicateValues" dxfId="17" priority="9"/>
  </conditionalFormatting>
  <conditionalFormatting sqref="T35:T1048576">
    <cfRule type="duplicateValues" dxfId="16" priority="8"/>
  </conditionalFormatting>
  <conditionalFormatting sqref="Q1498:Q1535 Q1562:Q1596 Q1610:Q1048576">
    <cfRule type="duplicateValues" dxfId="15" priority="6"/>
  </conditionalFormatting>
  <conditionalFormatting sqref="R1:R114 R757:R1480 R1507:R1541 R1556:R1048576 R129:R685">
    <cfRule type="duplicateValues" dxfId="14" priority="118"/>
  </conditionalFormatting>
  <conditionalFormatting sqref="Q1536:Q1547 Q1597:Q1609">
    <cfRule type="duplicateValues" dxfId="13" priority="279"/>
  </conditionalFormatting>
  <conditionalFormatting sqref="Q1536:Q1547 Q1597:Q1609">
    <cfRule type="duplicateValues" dxfId="12" priority="299"/>
  </conditionalFormatting>
  <conditionalFormatting sqref="P1384:P1385 O1385:O1425 O1481:O1582 P1583:P1048576">
    <cfRule type="duplicateValues" dxfId="11" priority="3"/>
  </conditionalFormatting>
  <conditionalFormatting sqref="O1:O106 O121:O159 O251:O345 O409:O512 O561:O674 O723:O761 O800:O854 O897:O1000 O1037:O1222 O1272:O1384 Q115:Q128 O1583:O1048576">
    <cfRule type="duplicateValues" dxfId="10" priority="474"/>
  </conditionalFormatting>
  <conditionalFormatting sqref="O1:O106 O121:O159 Q115:Q128 O251:O345 O409:O512 O561:O674 O723:O761 O800:O854 O897:O1000 O1037:O1222 O1272:O1425 O1481:O1048576">
    <cfRule type="duplicateValues" dxfId="9" priority="600"/>
  </conditionalFormatting>
  <conditionalFormatting sqref="O1:O106 O121:O159 Q115:Q128 A1:A1048576 O251:O345 O409:O512 O561:O674 O723:O761 O800:O854 O897:O1000 O1037:O1222 O1272:O1425 O1481:O1048576">
    <cfRule type="duplicateValues" dxfId="8" priority="61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48"/>
  <sheetViews>
    <sheetView zoomScaleNormal="100" workbookViewId="0"/>
  </sheetViews>
  <sheetFormatPr defaultColWidth="16" defaultRowHeight="15" x14ac:dyDescent="0.25"/>
  <cols>
    <col min="1" max="1" width="17.42578125" style="1" customWidth="1"/>
    <col min="2" max="6" width="15.7109375" style="3" customWidth="1"/>
    <col min="7" max="11" width="15.7109375" style="2" customWidth="1"/>
    <col min="12" max="12" width="15.7109375" style="4" customWidth="1"/>
    <col min="14" max="14" width="16" style="7"/>
    <col min="15" max="15" width="24" style="7" customWidth="1"/>
    <col min="16" max="16" width="16" style="7"/>
  </cols>
  <sheetData>
    <row r="1" spans="1:18" s="4" customFormat="1" x14ac:dyDescent="0.25">
      <c r="A1" s="1" t="s">
        <v>3566</v>
      </c>
      <c r="B1" s="2"/>
      <c r="C1" s="2"/>
      <c r="D1" s="2"/>
      <c r="E1" s="2"/>
      <c r="F1" s="3"/>
      <c r="G1" s="2"/>
      <c r="H1" s="2"/>
      <c r="I1" s="2"/>
      <c r="J1" s="2"/>
      <c r="K1" s="2"/>
      <c r="N1" s="7"/>
      <c r="O1" s="7"/>
      <c r="P1" s="7"/>
    </row>
    <row r="2" spans="1:18" s="1" customFormat="1" x14ac:dyDescent="0.25">
      <c r="B2" s="3"/>
      <c r="C2" s="3"/>
      <c r="D2" s="3"/>
      <c r="E2" s="3"/>
      <c r="F2" s="3"/>
      <c r="G2" s="3"/>
      <c r="H2" s="3"/>
      <c r="I2" s="3"/>
      <c r="J2" s="3"/>
      <c r="K2" s="3"/>
    </row>
    <row r="3" spans="1:18" s="4" customFormat="1" x14ac:dyDescent="0.25">
      <c r="A3" s="1"/>
      <c r="B3" s="3"/>
      <c r="C3" s="3"/>
      <c r="D3" s="3"/>
      <c r="E3" s="3"/>
      <c r="F3" s="3"/>
      <c r="G3" s="2"/>
      <c r="H3" s="2"/>
      <c r="I3" s="2"/>
      <c r="J3" s="2"/>
      <c r="K3" s="2"/>
      <c r="N3" s="7"/>
      <c r="O3" s="7"/>
      <c r="P3" s="7"/>
      <c r="R3" s="7"/>
    </row>
    <row r="4" spans="1:18" ht="14.45" customHeight="1" thickBot="1" x14ac:dyDescent="0.3">
      <c r="A4" s="14" t="s">
        <v>2718</v>
      </c>
      <c r="B4" s="10" t="s">
        <v>3415</v>
      </c>
      <c r="C4" s="10" t="s">
        <v>3416</v>
      </c>
      <c r="D4" s="10" t="s">
        <v>3417</v>
      </c>
      <c r="E4" s="10" t="s">
        <v>3418</v>
      </c>
      <c r="F4" s="11" t="s">
        <v>0</v>
      </c>
      <c r="G4" s="12" t="s">
        <v>1</v>
      </c>
      <c r="H4" s="12" t="s">
        <v>2</v>
      </c>
      <c r="I4" s="12" t="s">
        <v>2585</v>
      </c>
      <c r="J4" s="12" t="s">
        <v>2584</v>
      </c>
      <c r="K4" s="12" t="s">
        <v>3508</v>
      </c>
      <c r="L4" s="13" t="s">
        <v>2719</v>
      </c>
      <c r="M4" s="13"/>
      <c r="N4" s="13"/>
      <c r="O4" s="13"/>
      <c r="Q4" s="4"/>
      <c r="R4" s="7"/>
    </row>
    <row r="5" spans="1:18" ht="14.45" customHeight="1" thickTop="1" x14ac:dyDescent="0.25">
      <c r="A5" s="15" t="s">
        <v>4</v>
      </c>
      <c r="B5" s="3">
        <v>2.3205619060167302</v>
      </c>
      <c r="C5" s="3">
        <v>2.51180690212755</v>
      </c>
      <c r="D5" s="3">
        <v>0.67259328273845198</v>
      </c>
      <c r="E5" s="3">
        <v>0.31295922854799102</v>
      </c>
      <c r="F5" s="3">
        <v>-2.4483270721921202</v>
      </c>
      <c r="G5" s="2">
        <v>0.13459877200823001</v>
      </c>
      <c r="H5" s="2">
        <v>6.0236279897080998</v>
      </c>
      <c r="I5" s="2">
        <v>1.4115600327326901E-2</v>
      </c>
      <c r="J5" s="2">
        <v>2.9313838177047E-2</v>
      </c>
      <c r="K5" s="3" t="s">
        <v>3375</v>
      </c>
      <c r="L5" s="4" t="s">
        <v>2593</v>
      </c>
      <c r="M5" s="1"/>
      <c r="N5" s="1"/>
      <c r="Q5" s="4"/>
      <c r="R5" s="7"/>
    </row>
    <row r="6" spans="1:18" x14ac:dyDescent="0.25">
      <c r="A6" s="15" t="s">
        <v>5</v>
      </c>
      <c r="B6" s="3">
        <v>0.92822476240669105</v>
      </c>
      <c r="C6" s="3">
        <v>1.3327954990880899</v>
      </c>
      <c r="D6" s="3">
        <v>0.10347588965207</v>
      </c>
      <c r="E6" s="3">
        <v>0.25036738283839199</v>
      </c>
      <c r="F6" s="3">
        <v>-2.6478818330293601</v>
      </c>
      <c r="G6" s="2">
        <v>-0.13420597120066299</v>
      </c>
      <c r="H6" s="2">
        <v>13.679026004627801</v>
      </c>
      <c r="I6" s="2">
        <v>2.1686305804857799E-4</v>
      </c>
      <c r="J6" s="2">
        <v>7.2861091012221195E-4</v>
      </c>
      <c r="K6" s="3" t="s">
        <v>3376</v>
      </c>
      <c r="L6" s="4" t="s">
        <v>2593</v>
      </c>
      <c r="M6" s="1"/>
      <c r="N6" s="1"/>
      <c r="Q6" s="4"/>
      <c r="R6" s="7"/>
    </row>
    <row r="7" spans="1:18" x14ac:dyDescent="0.25">
      <c r="A7" s="15" t="s">
        <v>9</v>
      </c>
      <c r="B7" s="3">
        <v>237.31613092197699</v>
      </c>
      <c r="C7" s="3">
        <v>252.35970161579399</v>
      </c>
      <c r="D7" s="3">
        <v>23.1268613372375</v>
      </c>
      <c r="E7" s="3">
        <v>24.0978605981953</v>
      </c>
      <c r="F7" s="3">
        <v>-3.3219026673178198</v>
      </c>
      <c r="G7" s="2">
        <v>7.0682773893155399</v>
      </c>
      <c r="H7" s="2">
        <v>55.317211919948697</v>
      </c>
      <c r="I7" s="8">
        <v>1.025665356024E-13</v>
      </c>
      <c r="J7" s="8">
        <v>1.74424804680834E-12</v>
      </c>
      <c r="K7" s="3"/>
      <c r="L7" s="4" t="s">
        <v>2984</v>
      </c>
      <c r="M7" s="1"/>
      <c r="N7" s="1"/>
      <c r="Q7" s="4"/>
      <c r="R7" s="7"/>
    </row>
    <row r="8" spans="1:18" x14ac:dyDescent="0.25">
      <c r="A8" s="15" t="s">
        <v>10</v>
      </c>
      <c r="B8" s="3">
        <v>15.0578683679308</v>
      </c>
      <c r="C8" s="3">
        <v>16.5061596425525</v>
      </c>
      <c r="D8" s="3">
        <v>1.75909012408518</v>
      </c>
      <c r="E8" s="3">
        <v>3.1295922854799101</v>
      </c>
      <c r="F8" s="3">
        <v>-2.6825087511344998</v>
      </c>
      <c r="G8" s="2">
        <v>2.8732440739466698</v>
      </c>
      <c r="H8" s="2">
        <v>26.989716464211099</v>
      </c>
      <c r="I8" s="8">
        <v>2.04540770780653E-7</v>
      </c>
      <c r="J8" s="8">
        <v>1.29733683497387E-6</v>
      </c>
      <c r="K8" s="3"/>
      <c r="L8" s="4" t="s">
        <v>2709</v>
      </c>
      <c r="M8" s="1"/>
      <c r="N8" s="1"/>
      <c r="Q8" s="4"/>
      <c r="R8" s="7"/>
    </row>
    <row r="9" spans="1:18" x14ac:dyDescent="0.25">
      <c r="A9" s="15" t="s">
        <v>11</v>
      </c>
      <c r="B9" s="3">
        <v>100.815522805838</v>
      </c>
      <c r="C9" s="3">
        <v>103.75300346747299</v>
      </c>
      <c r="D9" s="3">
        <v>19.246515475284902</v>
      </c>
      <c r="E9" s="3">
        <v>17.4631249529779</v>
      </c>
      <c r="F9" s="3">
        <v>-2.4123851338998801</v>
      </c>
      <c r="G9" s="2">
        <v>5.1859602463668404</v>
      </c>
      <c r="H9" s="2">
        <v>31.1015259396552</v>
      </c>
      <c r="I9" s="8">
        <v>2.4487881004854001E-8</v>
      </c>
      <c r="J9" s="8">
        <v>1.8053027789041299E-7</v>
      </c>
      <c r="K9" s="3" t="s">
        <v>2720</v>
      </c>
      <c r="M9" s="1"/>
      <c r="N9" s="1"/>
      <c r="Q9" s="4"/>
      <c r="R9" s="7"/>
    </row>
    <row r="10" spans="1:18" x14ac:dyDescent="0.25">
      <c r="A10" s="15" t="s">
        <v>13</v>
      </c>
      <c r="B10" s="3">
        <v>58.426591989265603</v>
      </c>
      <c r="C10" s="3">
        <v>54.747138193310597</v>
      </c>
      <c r="D10" s="3">
        <v>12.520582647900399</v>
      </c>
      <c r="E10" s="3">
        <v>11.2665322277277</v>
      </c>
      <c r="F10" s="3">
        <v>-2.1910543524268302</v>
      </c>
      <c r="G10" s="2">
        <v>4.8892855621770996</v>
      </c>
      <c r="H10" s="2">
        <v>55.030085514975099</v>
      </c>
      <c r="I10" s="8">
        <v>1.1869891882302499E-13</v>
      </c>
      <c r="J10" s="8">
        <v>1.9975685609666498E-12</v>
      </c>
      <c r="K10" s="3" t="s">
        <v>2721</v>
      </c>
      <c r="L10" s="4" t="s">
        <v>2985</v>
      </c>
      <c r="M10" s="1"/>
      <c r="N10" s="1"/>
      <c r="Q10" s="4"/>
      <c r="R10" s="7"/>
    </row>
    <row r="11" spans="1:18" x14ac:dyDescent="0.25">
      <c r="A11" s="15" t="s">
        <v>17</v>
      </c>
      <c r="B11" s="3">
        <v>32.075322345386802</v>
      </c>
      <c r="C11" s="3">
        <v>27.271046365956199</v>
      </c>
      <c r="D11" s="3">
        <v>2.6386351861277699</v>
      </c>
      <c r="E11" s="3">
        <v>4.6317965825102601</v>
      </c>
      <c r="F11" s="3">
        <v>-3.01353472211155</v>
      </c>
      <c r="G11" s="2">
        <v>3.6502094324189001</v>
      </c>
      <c r="H11" s="2">
        <v>36.792270588344898</v>
      </c>
      <c r="I11" s="8">
        <v>1.31410217901755E-9</v>
      </c>
      <c r="J11" s="8">
        <v>1.2052864186950099E-8</v>
      </c>
      <c r="K11" s="3"/>
      <c r="M11" s="1"/>
      <c r="N11" s="1"/>
      <c r="Q11" s="4"/>
      <c r="R11" s="7"/>
    </row>
    <row r="12" spans="1:18" x14ac:dyDescent="0.25">
      <c r="A12" s="15" t="s">
        <v>24</v>
      </c>
      <c r="B12" s="3">
        <v>29.806328481725998</v>
      </c>
      <c r="C12" s="3">
        <v>27.476091827354399</v>
      </c>
      <c r="D12" s="3">
        <v>6.4672431032543498</v>
      </c>
      <c r="E12" s="3">
        <v>7.0102867194749896</v>
      </c>
      <c r="F12" s="3">
        <v>-2.0356076416676698</v>
      </c>
      <c r="G12" s="2">
        <v>4.1426642821742403</v>
      </c>
      <c r="H12" s="2">
        <v>35.672230216434599</v>
      </c>
      <c r="I12" s="8">
        <v>2.3346843219647101E-9</v>
      </c>
      <c r="J12" s="8">
        <v>2.0611198280326998E-8</v>
      </c>
      <c r="K12" s="3" t="s">
        <v>2724</v>
      </c>
      <c r="L12" s="4" t="s">
        <v>2986</v>
      </c>
      <c r="M12" s="1"/>
      <c r="N12" s="1"/>
      <c r="Q12" s="4"/>
      <c r="R12" s="7"/>
    </row>
    <row r="13" spans="1:18" x14ac:dyDescent="0.25">
      <c r="A13" s="15" t="s">
        <v>27</v>
      </c>
      <c r="B13" s="3">
        <v>208.02548286381099</v>
      </c>
      <c r="C13" s="3">
        <v>210.68421158661701</v>
      </c>
      <c r="D13" s="3">
        <v>52.3070622191212</v>
      </c>
      <c r="E13" s="3">
        <v>40.246556791271601</v>
      </c>
      <c r="F13" s="3">
        <v>-2.1487050671313002</v>
      </c>
      <c r="G13" s="2">
        <v>6.0541606356860598</v>
      </c>
      <c r="H13" s="2">
        <v>33.562181260546197</v>
      </c>
      <c r="I13" s="8">
        <v>6.9021759318355102E-9</v>
      </c>
      <c r="J13" s="8">
        <v>5.5438002566141897E-8</v>
      </c>
      <c r="K13" s="3"/>
      <c r="M13" s="1"/>
      <c r="N13" s="1"/>
      <c r="Q13" s="4"/>
      <c r="R13" s="7"/>
    </row>
    <row r="14" spans="1:18" x14ac:dyDescent="0.25">
      <c r="A14" s="15" t="s">
        <v>33</v>
      </c>
      <c r="B14" s="3">
        <v>41.2544338847418</v>
      </c>
      <c r="C14" s="3">
        <v>37.5233194358646</v>
      </c>
      <c r="D14" s="3">
        <v>0.25868972413017399</v>
      </c>
      <c r="E14" s="3">
        <v>0.56332661138638296</v>
      </c>
      <c r="F14" s="3">
        <v>-6.6559095316855199</v>
      </c>
      <c r="G14" s="2">
        <v>3.1397346764365901</v>
      </c>
      <c r="H14" s="2">
        <v>110.709962899736</v>
      </c>
      <c r="I14" s="8">
        <v>6.8492935194310295E-26</v>
      </c>
      <c r="J14" s="8">
        <v>4.2097098049590001E-24</v>
      </c>
      <c r="K14" s="3"/>
      <c r="L14" s="4" t="s">
        <v>2687</v>
      </c>
      <c r="M14" s="1"/>
      <c r="N14" s="1"/>
      <c r="Q14" s="4"/>
      <c r="R14" s="7"/>
    </row>
    <row r="15" spans="1:18" x14ac:dyDescent="0.25">
      <c r="A15" s="15" t="s">
        <v>34</v>
      </c>
      <c r="B15" s="3">
        <v>29.032807846387101</v>
      </c>
      <c r="C15" s="3">
        <v>27.168523635257099</v>
      </c>
      <c r="D15" s="3">
        <v>2.2764695723455302</v>
      </c>
      <c r="E15" s="3">
        <v>2.1907145998359301</v>
      </c>
      <c r="F15" s="3">
        <v>-3.5897409127490199</v>
      </c>
      <c r="G15" s="2">
        <v>3.2066472955045699</v>
      </c>
      <c r="H15" s="2">
        <v>79.333523453882407</v>
      </c>
      <c r="I15" s="8">
        <v>5.2461936764870303E-19</v>
      </c>
      <c r="J15" s="8">
        <v>1.6759662228076801E-17</v>
      </c>
      <c r="K15" s="3"/>
      <c r="M15" s="1"/>
      <c r="N15" s="1"/>
      <c r="Q15" s="4"/>
      <c r="R15" s="7"/>
    </row>
    <row r="16" spans="1:18" x14ac:dyDescent="0.25">
      <c r="A16" s="15" t="s">
        <v>35</v>
      </c>
      <c r="B16" s="3">
        <v>9.5400878358465508</v>
      </c>
      <c r="C16" s="3">
        <v>10.9699321848019</v>
      </c>
      <c r="D16" s="3">
        <v>0.41390355860827799</v>
      </c>
      <c r="E16" s="3">
        <v>0.81369399422477595</v>
      </c>
      <c r="F16" s="3">
        <v>-4.11370330398025</v>
      </c>
      <c r="G16" s="2">
        <v>1.3156975483176201</v>
      </c>
      <c r="H16" s="2">
        <v>20.9574919522044</v>
      </c>
      <c r="I16" s="8">
        <v>4.6958779388190898E-6</v>
      </c>
      <c r="J16" s="8">
        <v>2.2423996165509699E-5</v>
      </c>
      <c r="K16" s="3"/>
      <c r="M16" s="1"/>
      <c r="N16" s="1"/>
      <c r="Q16" s="4"/>
      <c r="R16" s="7"/>
    </row>
    <row r="17" spans="1:19" x14ac:dyDescent="0.25">
      <c r="A17" s="15" t="s">
        <v>37</v>
      </c>
      <c r="B17" s="3">
        <v>31.714346048895301</v>
      </c>
      <c r="C17" s="3">
        <v>31.013126036472801</v>
      </c>
      <c r="D17" s="3">
        <v>5.7429118756898596</v>
      </c>
      <c r="E17" s="3">
        <v>4.0058781254142799</v>
      </c>
      <c r="F17" s="3">
        <v>-2.6345183149571101</v>
      </c>
      <c r="G17" s="2">
        <v>4.1055207270421503</v>
      </c>
      <c r="H17" s="2">
        <v>52.922392022657903</v>
      </c>
      <c r="I17" s="8">
        <v>3.4699112044208201E-13</v>
      </c>
      <c r="J17" s="8">
        <v>5.4729743111290199E-12</v>
      </c>
      <c r="K17" s="3"/>
      <c r="M17" s="1"/>
      <c r="N17" s="1"/>
      <c r="Q17" s="4"/>
      <c r="R17" s="7"/>
    </row>
    <row r="18" spans="1:19" x14ac:dyDescent="0.25">
      <c r="A18" s="15" t="s">
        <v>46</v>
      </c>
      <c r="B18" s="3">
        <v>84.0043409978055</v>
      </c>
      <c r="C18" s="3">
        <v>84.888821018841199</v>
      </c>
      <c r="D18" s="3">
        <v>16.142238785722899</v>
      </c>
      <c r="E18" s="3">
        <v>24.035268752485699</v>
      </c>
      <c r="F18" s="3">
        <v>-2.05329313641781</v>
      </c>
      <c r="G18" s="2">
        <v>4.8487187299566203</v>
      </c>
      <c r="H18" s="2">
        <v>40.080700834365103</v>
      </c>
      <c r="I18" s="8">
        <v>2.43684624377804E-10</v>
      </c>
      <c r="J18" s="8">
        <v>2.5144428988034501E-9</v>
      </c>
      <c r="K18" s="3"/>
      <c r="L18" s="4" t="s">
        <v>2593</v>
      </c>
      <c r="M18" s="1"/>
      <c r="N18" s="1"/>
      <c r="Q18" s="4"/>
      <c r="R18" s="7"/>
    </row>
    <row r="19" spans="1:19" x14ac:dyDescent="0.25">
      <c r="A19" s="15" t="s">
        <v>47</v>
      </c>
      <c r="B19" s="3">
        <v>1.95958560952524</v>
      </c>
      <c r="C19" s="3">
        <v>2.0504546139816702</v>
      </c>
      <c r="D19" s="3">
        <v>0.36216561378224299</v>
      </c>
      <c r="E19" s="3">
        <v>0.37555107425758899</v>
      </c>
      <c r="F19" s="3">
        <v>-2.4164439269505298</v>
      </c>
      <c r="G19" s="2">
        <v>-9.1150287944937305E-2</v>
      </c>
      <c r="H19" s="2">
        <v>9.7658509424334898</v>
      </c>
      <c r="I19" s="2">
        <v>1.7778320977958699E-3</v>
      </c>
      <c r="J19" s="2">
        <v>4.7340483150396604E-3</v>
      </c>
      <c r="K19" s="3"/>
      <c r="L19" s="4" t="s">
        <v>2587</v>
      </c>
      <c r="M19" s="1"/>
      <c r="N19" s="1"/>
      <c r="Q19" s="4"/>
      <c r="R19" s="7"/>
    </row>
    <row r="20" spans="1:19" x14ac:dyDescent="0.25">
      <c r="A20" s="15" t="s">
        <v>48</v>
      </c>
      <c r="B20" s="3">
        <v>4.7958279391012404</v>
      </c>
      <c r="C20" s="3">
        <v>4.5110001507596804</v>
      </c>
      <c r="D20" s="3">
        <v>0.36216561378224299</v>
      </c>
      <c r="E20" s="3">
        <v>6.2591845709598096E-2</v>
      </c>
      <c r="F20" s="3">
        <v>-4.2298468336093498</v>
      </c>
      <c r="G20" s="2">
        <v>0.76523619507865703</v>
      </c>
      <c r="H20" s="2">
        <v>26.903291098067001</v>
      </c>
      <c r="I20" s="8">
        <v>2.1389434441868201E-7</v>
      </c>
      <c r="J20" s="8">
        <v>1.3536268276613799E-6</v>
      </c>
      <c r="K20" s="3"/>
      <c r="M20" s="1"/>
      <c r="N20" s="1"/>
      <c r="Q20" s="4"/>
      <c r="R20" s="7"/>
    </row>
    <row r="21" spans="1:19" x14ac:dyDescent="0.25">
      <c r="A21" s="15" t="s">
        <v>51</v>
      </c>
      <c r="B21" s="3">
        <v>28.207719168692201</v>
      </c>
      <c r="C21" s="3">
        <v>28.296273672947098</v>
      </c>
      <c r="D21" s="3">
        <v>3.2077525792141599</v>
      </c>
      <c r="E21" s="3">
        <v>9.2635931650205201</v>
      </c>
      <c r="F21" s="3">
        <v>-2.16322262995596</v>
      </c>
      <c r="G21" s="2">
        <v>4.3308574751924196</v>
      </c>
      <c r="H21" s="2">
        <v>11.048547204657799</v>
      </c>
      <c r="I21" s="2">
        <v>8.87567214834027E-4</v>
      </c>
      <c r="J21" s="2">
        <v>2.5618932191317002E-3</v>
      </c>
      <c r="K21" s="3"/>
      <c r="L21" s="4" t="s">
        <v>3151</v>
      </c>
      <c r="M21" s="1"/>
      <c r="N21" s="1"/>
      <c r="Q21" s="4"/>
      <c r="R21" s="7"/>
    </row>
    <row r="22" spans="1:19" x14ac:dyDescent="0.25">
      <c r="A22" s="15" t="s">
        <v>52</v>
      </c>
      <c r="B22" s="3">
        <v>58.478160031621499</v>
      </c>
      <c r="C22" s="3">
        <v>50.748751696046298</v>
      </c>
      <c r="D22" s="3">
        <v>11.4858237513797</v>
      </c>
      <c r="E22" s="3">
        <v>14.333532667498</v>
      </c>
      <c r="F22" s="3">
        <v>-2.0260618450621699</v>
      </c>
      <c r="G22" s="2">
        <v>5.4060432558844003</v>
      </c>
      <c r="H22" s="2">
        <v>47.178976536368403</v>
      </c>
      <c r="I22" s="8">
        <v>6.4791680684092804E-12</v>
      </c>
      <c r="J22" s="8">
        <v>8.4806610747269198E-11</v>
      </c>
      <c r="K22" s="3"/>
      <c r="M22" s="1"/>
      <c r="N22" s="1"/>
      <c r="Q22" s="4"/>
      <c r="R22" s="7"/>
    </row>
    <row r="23" spans="1:19" x14ac:dyDescent="0.25">
      <c r="A23" s="15" t="s">
        <v>54</v>
      </c>
      <c r="B23" s="3">
        <v>8.7665672005076392</v>
      </c>
      <c r="C23" s="3">
        <v>7.5354207063826397</v>
      </c>
      <c r="D23" s="3">
        <v>1.55213834478104</v>
      </c>
      <c r="E23" s="3">
        <v>0.68851030280557901</v>
      </c>
      <c r="F23" s="3">
        <v>-2.75403743546154</v>
      </c>
      <c r="G23" s="2">
        <v>5.06888437119202</v>
      </c>
      <c r="H23" s="2">
        <v>29.5913171550778</v>
      </c>
      <c r="I23" s="8">
        <v>5.3343359016703498E-8</v>
      </c>
      <c r="J23" s="8">
        <v>3.7100863906512902E-7</v>
      </c>
      <c r="K23" s="3"/>
      <c r="L23" s="4" t="s">
        <v>3152</v>
      </c>
      <c r="M23" s="1"/>
      <c r="N23" s="1"/>
      <c r="Q23" s="4"/>
      <c r="R23" s="7"/>
    </row>
    <row r="24" spans="1:19" x14ac:dyDescent="0.25">
      <c r="A24" s="15" t="s">
        <v>55</v>
      </c>
      <c r="B24" s="3">
        <v>80.446146075246503</v>
      </c>
      <c r="C24" s="3">
        <v>82.787105039509996</v>
      </c>
      <c r="D24" s="3">
        <v>15.7800731719406</v>
      </c>
      <c r="E24" s="3">
        <v>20.5301253927482</v>
      </c>
      <c r="F24" s="3">
        <v>-2.1266815253626099</v>
      </c>
      <c r="G24" s="2">
        <v>5.1282770482957201</v>
      </c>
      <c r="H24" s="2">
        <v>41.733501528183602</v>
      </c>
      <c r="I24" s="8">
        <v>1.04601200118086E-10</v>
      </c>
      <c r="J24" s="8">
        <v>1.13962906756786E-9</v>
      </c>
      <c r="K24" s="3"/>
      <c r="M24" s="1"/>
      <c r="N24" s="1"/>
      <c r="Q24" s="4"/>
      <c r="R24" s="7"/>
      <c r="S24" t="s">
        <v>2997</v>
      </c>
    </row>
    <row r="25" spans="1:19" x14ac:dyDescent="0.25">
      <c r="A25" s="15" t="s">
        <v>56</v>
      </c>
      <c r="B25" s="3">
        <v>149.95986717103699</v>
      </c>
      <c r="C25" s="3">
        <v>148.35039132157399</v>
      </c>
      <c r="D25" s="3">
        <v>14.227934827159601</v>
      </c>
      <c r="E25" s="3">
        <v>34.9262499059558</v>
      </c>
      <c r="F25" s="3">
        <v>-2.7330160553088199</v>
      </c>
      <c r="G25" s="2">
        <v>5.4941111206924598</v>
      </c>
      <c r="H25" s="2">
        <v>53.627480127110601</v>
      </c>
      <c r="I25" s="8">
        <v>2.4234576176883499E-13</v>
      </c>
      <c r="J25" s="8">
        <v>3.9096836231722596E-12</v>
      </c>
      <c r="K25" s="3"/>
      <c r="M25" s="1"/>
      <c r="N25" s="1"/>
      <c r="Q25" s="4"/>
      <c r="R25" s="7"/>
    </row>
    <row r="26" spans="1:19" x14ac:dyDescent="0.25">
      <c r="A26" s="15" t="s">
        <v>57</v>
      </c>
      <c r="B26" s="3">
        <v>192.91604645352399</v>
      </c>
      <c r="C26" s="3">
        <v>192.076335964733</v>
      </c>
      <c r="D26" s="3">
        <v>36.889154660962802</v>
      </c>
      <c r="E26" s="3">
        <v>49.197190727744101</v>
      </c>
      <c r="F26" s="3">
        <v>-2.1277141479675801</v>
      </c>
      <c r="G26" s="2">
        <v>6.2388901306219902</v>
      </c>
      <c r="H26" s="2">
        <v>43.156272387268501</v>
      </c>
      <c r="I26" s="8">
        <v>5.05376212199303E-11</v>
      </c>
      <c r="J26" s="8">
        <v>5.7905770858783405E-10</v>
      </c>
      <c r="K26" s="3"/>
      <c r="M26" s="1"/>
      <c r="N26" s="1"/>
      <c r="Q26" s="4"/>
      <c r="R26" s="7"/>
    </row>
    <row r="27" spans="1:19" x14ac:dyDescent="0.25">
      <c r="A27" s="15" t="s">
        <v>58</v>
      </c>
      <c r="B27" s="3">
        <v>16.708045723320399</v>
      </c>
      <c r="C27" s="3">
        <v>16.711205103950601</v>
      </c>
      <c r="D27" s="3">
        <v>1.08649684134673</v>
      </c>
      <c r="E27" s="3">
        <v>4.4440210453814704</v>
      </c>
      <c r="F27" s="3">
        <v>-2.6666406797123399</v>
      </c>
      <c r="G27" s="2">
        <v>2.9973364819548398</v>
      </c>
      <c r="H27" s="2">
        <v>16.543153929759299</v>
      </c>
      <c r="I27" s="8">
        <v>4.7555363517357303E-5</v>
      </c>
      <c r="J27" s="2">
        <v>1.8519407920722901E-4</v>
      </c>
      <c r="K27" s="3"/>
      <c r="M27" s="1"/>
      <c r="N27" s="1"/>
      <c r="Q27" s="4"/>
      <c r="R27" s="7"/>
    </row>
    <row r="28" spans="1:19" x14ac:dyDescent="0.25">
      <c r="A28" s="15" t="s">
        <v>62</v>
      </c>
      <c r="B28" s="3">
        <v>9.6432239205584001</v>
      </c>
      <c r="C28" s="3">
        <v>9.8934435124615607</v>
      </c>
      <c r="D28" s="3">
        <v>2.1729936826934599</v>
      </c>
      <c r="E28" s="3">
        <v>2.1281227541263399</v>
      </c>
      <c r="F28" s="3">
        <v>-2.10728726221312</v>
      </c>
      <c r="G28" s="2">
        <v>2.15548411074422</v>
      </c>
      <c r="H28" s="2">
        <v>15.6131090715943</v>
      </c>
      <c r="I28" s="8">
        <v>7.7713947617894695E-5</v>
      </c>
      <c r="J28" s="2">
        <v>2.8674291471803302E-4</v>
      </c>
      <c r="K28" s="3"/>
      <c r="M28" s="1"/>
      <c r="N28" s="1"/>
      <c r="Q28" s="4"/>
      <c r="R28" s="7"/>
    </row>
    <row r="29" spans="1:19" x14ac:dyDescent="0.25">
      <c r="A29" s="15" t="s">
        <v>63</v>
      </c>
      <c r="B29" s="3">
        <v>108.808569371007</v>
      </c>
      <c r="C29" s="3">
        <v>100.779844277199</v>
      </c>
      <c r="D29" s="3">
        <v>3.5699181929964001</v>
      </c>
      <c r="E29" s="3">
        <v>4.5066128910910601</v>
      </c>
      <c r="F29" s="3">
        <v>-4.6429603258945598</v>
      </c>
      <c r="G29" s="2">
        <v>4.7979723882824103</v>
      </c>
      <c r="H29" s="2">
        <v>89.084252740864599</v>
      </c>
      <c r="I29" s="8">
        <v>3.7835073768478898E-21</v>
      </c>
      <c r="J29" s="8">
        <v>1.4960728994675799E-19</v>
      </c>
      <c r="K29" s="3"/>
      <c r="M29" s="1"/>
      <c r="N29" s="1"/>
      <c r="Q29" s="4"/>
      <c r="R29" s="7"/>
    </row>
    <row r="30" spans="1:19" x14ac:dyDescent="0.25">
      <c r="A30" s="15" t="s">
        <v>64</v>
      </c>
      <c r="B30" s="3">
        <v>45.689285527351601</v>
      </c>
      <c r="C30" s="3">
        <v>47.006672025529802</v>
      </c>
      <c r="D30" s="3">
        <v>4.2942494205608899</v>
      </c>
      <c r="E30" s="3">
        <v>1.2518369141919601</v>
      </c>
      <c r="F30" s="3">
        <v>-4.1466543459892904</v>
      </c>
      <c r="G30" s="2">
        <v>3.4736636411262598</v>
      </c>
      <c r="H30" s="2">
        <v>48.432194976906104</v>
      </c>
      <c r="I30" s="8">
        <v>3.4190858867370101E-12</v>
      </c>
      <c r="J30" s="8">
        <v>4.64182980709591E-11</v>
      </c>
      <c r="K30" s="3"/>
      <c r="M30" s="1"/>
      <c r="N30" s="1"/>
      <c r="Q30" s="4"/>
      <c r="R30" s="7"/>
    </row>
    <row r="31" spans="1:19" x14ac:dyDescent="0.25">
      <c r="A31" s="15" t="s">
        <v>68</v>
      </c>
      <c r="B31" s="3">
        <v>6.3428692097790504</v>
      </c>
      <c r="C31" s="3">
        <v>5.99757974589639</v>
      </c>
      <c r="D31" s="3">
        <v>1.1899727309988</v>
      </c>
      <c r="E31" s="3">
        <v>1.50220429703036</v>
      </c>
      <c r="F31" s="3">
        <v>-2.1462015267080798</v>
      </c>
      <c r="G31" s="2">
        <v>1.83521071312104</v>
      </c>
      <c r="H31" s="2">
        <v>21.321088388842899</v>
      </c>
      <c r="I31" s="8">
        <v>3.8843482300953904E-6</v>
      </c>
      <c r="J31" s="8">
        <v>1.89345233336848E-5</v>
      </c>
      <c r="K31" s="3"/>
      <c r="M31" s="1"/>
      <c r="N31" s="1"/>
      <c r="Q31" s="4"/>
      <c r="R31" s="7"/>
    </row>
    <row r="32" spans="1:19" x14ac:dyDescent="0.25">
      <c r="A32" s="15" t="s">
        <v>69</v>
      </c>
      <c r="B32" s="3">
        <v>26.866950067438101</v>
      </c>
      <c r="C32" s="3">
        <v>26.399603155013999</v>
      </c>
      <c r="D32" s="3">
        <v>2.6903731309538101</v>
      </c>
      <c r="E32" s="3">
        <v>3.0670004397703101</v>
      </c>
      <c r="F32" s="3">
        <v>-3.1595776986775199</v>
      </c>
      <c r="G32" s="2">
        <v>3.0806660999545699</v>
      </c>
      <c r="H32" s="2">
        <v>64.129549770023303</v>
      </c>
      <c r="I32" s="8">
        <v>1.1650101453681501E-15</v>
      </c>
      <c r="J32" s="8">
        <v>2.5143320102993199E-14</v>
      </c>
      <c r="K32" s="3"/>
      <c r="M32" s="1"/>
      <c r="N32" s="1"/>
      <c r="Q32" s="4"/>
      <c r="R32" s="7"/>
    </row>
    <row r="33" spans="1:18" x14ac:dyDescent="0.25">
      <c r="A33" s="15" t="s">
        <v>70</v>
      </c>
      <c r="B33" s="3">
        <v>196.938353757286</v>
      </c>
      <c r="C33" s="3">
        <v>196.02346109664799</v>
      </c>
      <c r="D33" s="3">
        <v>14.3314107168116</v>
      </c>
      <c r="E33" s="3">
        <v>27.4778202665136</v>
      </c>
      <c r="F33" s="3">
        <v>-3.2515974469089199</v>
      </c>
      <c r="G33" s="2">
        <v>5.89955088614325</v>
      </c>
      <c r="H33" s="2">
        <v>89.624906611312099</v>
      </c>
      <c r="I33" s="8">
        <v>2.8787707922865702E-21</v>
      </c>
      <c r="J33" s="8">
        <v>1.1585771846964E-19</v>
      </c>
      <c r="K33" s="3"/>
      <c r="M33" s="1"/>
      <c r="N33" s="1"/>
      <c r="Q33" s="4"/>
      <c r="R33" s="7"/>
    </row>
    <row r="34" spans="1:18" x14ac:dyDescent="0.25">
      <c r="A34" s="15" t="s">
        <v>73</v>
      </c>
      <c r="B34" s="3">
        <v>312.03822429571602</v>
      </c>
      <c r="C34" s="3">
        <v>314.23216959269098</v>
      </c>
      <c r="D34" s="3">
        <v>22.6094818889772</v>
      </c>
      <c r="E34" s="3">
        <v>19.153104787137</v>
      </c>
      <c r="F34" s="3">
        <v>-3.8778964895274299</v>
      </c>
      <c r="G34" s="2">
        <v>6.2749595253471604</v>
      </c>
      <c r="H34" s="2">
        <v>43.037169642787497</v>
      </c>
      <c r="I34" s="8">
        <v>5.3709692307620997E-11</v>
      </c>
      <c r="J34" s="8">
        <v>6.1353829323927802E-10</v>
      </c>
      <c r="K34" s="3"/>
      <c r="L34" s="7" t="s">
        <v>2602</v>
      </c>
      <c r="M34" s="1"/>
      <c r="N34" s="1"/>
      <c r="Q34" s="4"/>
      <c r="R34" s="7"/>
    </row>
    <row r="35" spans="1:18" x14ac:dyDescent="0.25">
      <c r="A35" s="15" t="s">
        <v>77</v>
      </c>
      <c r="B35" s="3">
        <v>19.3380158834727</v>
      </c>
      <c r="C35" s="3">
        <v>18.0440006030387</v>
      </c>
      <c r="D35" s="3">
        <v>2.3799454619975999</v>
      </c>
      <c r="E35" s="3">
        <v>5.0073476567678501</v>
      </c>
      <c r="F35" s="3">
        <v>-2.46451359390838</v>
      </c>
      <c r="G35" s="2">
        <v>2.87995726242954</v>
      </c>
      <c r="H35" s="2">
        <v>24.791315143922901</v>
      </c>
      <c r="I35" s="8">
        <v>6.3884664223731695E-7</v>
      </c>
      <c r="J35" s="8">
        <v>3.66179253779109E-6</v>
      </c>
      <c r="K35" s="3"/>
      <c r="M35" s="1"/>
      <c r="N35" s="1"/>
      <c r="Q35" s="4"/>
      <c r="R35" s="7"/>
    </row>
    <row r="36" spans="1:18" x14ac:dyDescent="0.25">
      <c r="A36" s="15" t="s">
        <v>78</v>
      </c>
      <c r="B36" s="3">
        <v>10595.479390703</v>
      </c>
      <c r="C36" s="3">
        <v>9751.6545759047294</v>
      </c>
      <c r="D36" s="3">
        <v>2996.04090898602</v>
      </c>
      <c r="E36" s="3">
        <v>1734.2322690758399</v>
      </c>
      <c r="F36" s="3">
        <v>-2.0388117060172699</v>
      </c>
      <c r="G36" s="2">
        <v>11.693658296356199</v>
      </c>
      <c r="H36" s="2">
        <v>18.069711137418899</v>
      </c>
      <c r="I36" s="8">
        <v>2.12962393647158E-5</v>
      </c>
      <c r="J36" s="8">
        <v>8.9431552534560306E-5</v>
      </c>
      <c r="K36" s="3"/>
      <c r="L36" s="7" t="s">
        <v>2602</v>
      </c>
      <c r="M36" s="1"/>
      <c r="N36" s="1"/>
      <c r="Q36" s="4"/>
    </row>
    <row r="37" spans="1:18" x14ac:dyDescent="0.25">
      <c r="A37" s="15" t="s">
        <v>79</v>
      </c>
      <c r="B37" s="3">
        <v>944.46869574880805</v>
      </c>
      <c r="C37" s="3">
        <v>982.78289648141504</v>
      </c>
      <c r="D37" s="3">
        <v>208.81434531787599</v>
      </c>
      <c r="E37" s="3">
        <v>199.22984489365101</v>
      </c>
      <c r="F37" s="3">
        <v>-2.1642441739996698</v>
      </c>
      <c r="G37" s="2">
        <v>8.4514068567823806</v>
      </c>
      <c r="H37" s="2">
        <v>30.914296301300901</v>
      </c>
      <c r="I37" s="8">
        <v>2.69677877910488E-8</v>
      </c>
      <c r="J37" s="8">
        <v>1.9803812475907201E-7</v>
      </c>
      <c r="K37" s="3"/>
      <c r="L37" s="7" t="s">
        <v>2602</v>
      </c>
      <c r="M37" s="1"/>
      <c r="N37" s="1"/>
      <c r="Q37" s="4"/>
    </row>
    <row r="38" spans="1:18" x14ac:dyDescent="0.25">
      <c r="A38" s="15" t="s">
        <v>80</v>
      </c>
      <c r="B38" s="3">
        <v>207.35509831318399</v>
      </c>
      <c r="C38" s="3">
        <v>199.66301803646499</v>
      </c>
      <c r="D38" s="3">
        <v>22.8681716131074</v>
      </c>
      <c r="E38" s="3">
        <v>22.9086155297129</v>
      </c>
      <c r="F38" s="3">
        <v>-3.1010561247106301</v>
      </c>
      <c r="G38" s="2">
        <v>5.7345980481575403</v>
      </c>
      <c r="H38" s="2">
        <v>83.562971998153103</v>
      </c>
      <c r="I38" s="8">
        <v>6.1718322436356202E-20</v>
      </c>
      <c r="J38" s="8">
        <v>2.0960135388370901E-18</v>
      </c>
      <c r="K38" s="3"/>
      <c r="M38" s="1"/>
      <c r="N38" s="1"/>
      <c r="Q38" s="4"/>
    </row>
    <row r="39" spans="1:18" x14ac:dyDescent="0.25">
      <c r="A39" s="15" t="s">
        <v>81</v>
      </c>
      <c r="B39" s="3">
        <v>3.5066268802030498</v>
      </c>
      <c r="C39" s="3">
        <v>3.7420796705165502</v>
      </c>
      <c r="D39" s="3">
        <v>0.20695177930413899</v>
      </c>
      <c r="E39" s="3">
        <v>0.62591845709598104</v>
      </c>
      <c r="F39" s="3">
        <v>-3.0961812416885501</v>
      </c>
      <c r="G39" s="2">
        <v>0.27483602568836601</v>
      </c>
      <c r="H39" s="2">
        <v>20.547919567847401</v>
      </c>
      <c r="I39" s="8">
        <v>5.8156962409480899E-6</v>
      </c>
      <c r="J39" s="8">
        <v>2.7404045328700798E-5</v>
      </c>
      <c r="K39" s="3"/>
      <c r="M39" s="1"/>
      <c r="N39" s="1"/>
      <c r="Q39" s="4"/>
    </row>
    <row r="40" spans="1:18" x14ac:dyDescent="0.25">
      <c r="A40" s="15" t="s">
        <v>85</v>
      </c>
      <c r="B40" s="3">
        <v>1374.5977370395999</v>
      </c>
      <c r="C40" s="3">
        <v>1369.1910684862601</v>
      </c>
      <c r="D40" s="3">
        <v>129.913979458173</v>
      </c>
      <c r="E40" s="3">
        <v>304.19637014864702</v>
      </c>
      <c r="F40" s="3">
        <v>-2.7868251106522899</v>
      </c>
      <c r="G40" s="2">
        <v>8.63575971598077</v>
      </c>
      <c r="H40" s="2">
        <v>31.449852092407699</v>
      </c>
      <c r="I40" s="8">
        <v>2.0465820081608E-8</v>
      </c>
      <c r="J40" s="8">
        <v>1.5255248492339999E-7</v>
      </c>
      <c r="K40" s="3"/>
      <c r="L40" s="4" t="s">
        <v>2607</v>
      </c>
      <c r="M40" s="1"/>
      <c r="N40" s="1"/>
      <c r="Q40" s="4"/>
    </row>
    <row r="41" spans="1:18" x14ac:dyDescent="0.25">
      <c r="A41" s="15" t="s">
        <v>86</v>
      </c>
      <c r="B41" s="3">
        <v>356.79928506066102</v>
      </c>
      <c r="C41" s="3">
        <v>359.18838700423902</v>
      </c>
      <c r="D41" s="3">
        <v>17.901328909808001</v>
      </c>
      <c r="E41" s="3">
        <v>30.795188089122298</v>
      </c>
      <c r="F41" s="3">
        <v>-3.8656600581179998</v>
      </c>
      <c r="G41" s="2">
        <v>6.4874083851963498</v>
      </c>
      <c r="H41" s="2">
        <v>65.809804184566204</v>
      </c>
      <c r="I41" s="8">
        <v>4.9660583382368105E-16</v>
      </c>
      <c r="J41" s="8">
        <v>1.12773401098635E-14</v>
      </c>
      <c r="K41" s="3"/>
      <c r="L41" s="4" t="s">
        <v>2607</v>
      </c>
      <c r="M41" s="1"/>
      <c r="N41" s="1"/>
      <c r="Q41" s="4"/>
    </row>
    <row r="42" spans="1:18" x14ac:dyDescent="0.25">
      <c r="A42" s="15" t="s">
        <v>87</v>
      </c>
      <c r="B42" s="3">
        <v>5.1568042355927304</v>
      </c>
      <c r="C42" s="3">
        <v>4.5110001507596804</v>
      </c>
      <c r="D42" s="3">
        <v>0.10347588965207</v>
      </c>
      <c r="E42" s="3">
        <v>0.31295922854799102</v>
      </c>
      <c r="F42" s="3">
        <v>-4.4882724289811096</v>
      </c>
      <c r="G42" s="2">
        <v>0.30205770665785903</v>
      </c>
      <c r="H42" s="2">
        <v>38.437996277584098</v>
      </c>
      <c r="I42" s="8">
        <v>5.6521162240307604E-10</v>
      </c>
      <c r="J42" s="8">
        <v>5.4913902386223198E-9</v>
      </c>
      <c r="K42" s="3"/>
      <c r="L42" s="4" t="s">
        <v>2987</v>
      </c>
      <c r="M42" s="1"/>
      <c r="N42" s="1"/>
      <c r="Q42" s="4"/>
    </row>
    <row r="43" spans="1:18" x14ac:dyDescent="0.25">
      <c r="A43" s="15" t="s">
        <v>89</v>
      </c>
      <c r="B43" s="3">
        <v>124.691526416632</v>
      </c>
      <c r="C43" s="3">
        <v>129.127379315496</v>
      </c>
      <c r="D43" s="3">
        <v>22.661219833803202</v>
      </c>
      <c r="E43" s="3">
        <v>36.491046048695701</v>
      </c>
      <c r="F43" s="3">
        <v>-2.0557881771609101</v>
      </c>
      <c r="G43" s="2">
        <v>6.2116629009836597</v>
      </c>
      <c r="H43" s="2">
        <v>22.6226600885709</v>
      </c>
      <c r="I43" s="8">
        <v>1.9714564399155602E-6</v>
      </c>
      <c r="J43" s="8">
        <v>1.02037532627025E-5</v>
      </c>
      <c r="K43" s="3"/>
      <c r="M43" s="1"/>
      <c r="N43" s="1"/>
      <c r="Q43" s="4"/>
    </row>
    <row r="44" spans="1:18" x14ac:dyDescent="0.25">
      <c r="A44" s="15" t="s">
        <v>90</v>
      </c>
      <c r="B44" s="3">
        <v>34.447452293759397</v>
      </c>
      <c r="C44" s="3">
        <v>33.935023861396701</v>
      </c>
      <c r="D44" s="3">
        <v>6.4672431032543498</v>
      </c>
      <c r="E44" s="3">
        <v>6.697327490927</v>
      </c>
      <c r="F44" s="3">
        <v>-2.3224977165130301</v>
      </c>
      <c r="G44" s="2">
        <v>3.78825305520831</v>
      </c>
      <c r="H44" s="2">
        <v>41.771777639255703</v>
      </c>
      <c r="I44" s="8">
        <v>1.0257336624951999E-10</v>
      </c>
      <c r="J44" s="8">
        <v>1.1207750714162499E-9</v>
      </c>
      <c r="K44" s="3"/>
      <c r="M44" s="1"/>
      <c r="N44" s="1"/>
      <c r="Q44" s="4"/>
    </row>
    <row r="45" spans="1:18" x14ac:dyDescent="0.25">
      <c r="A45" s="15" t="s">
        <v>91</v>
      </c>
      <c r="B45" s="3">
        <v>4.2285794731860404</v>
      </c>
      <c r="C45" s="3">
        <v>3.8446024012156301</v>
      </c>
      <c r="D45" s="3">
        <v>0.72433122756448698</v>
      </c>
      <c r="E45" s="3">
        <v>1.1266532227727699</v>
      </c>
      <c r="F45" s="3">
        <v>-2.0528262298851501</v>
      </c>
      <c r="G45" s="2">
        <v>3.0829883382646299</v>
      </c>
      <c r="H45" s="2">
        <v>10.185452608698601</v>
      </c>
      <c r="I45" s="2">
        <v>1.4155297128748399E-3</v>
      </c>
      <c r="J45" s="2">
        <v>3.88454878012656E-3</v>
      </c>
      <c r="K45" s="3"/>
      <c r="M45" s="1"/>
      <c r="N45" s="1"/>
      <c r="Q45" s="4"/>
    </row>
    <row r="46" spans="1:18" x14ac:dyDescent="0.25">
      <c r="A46" s="15" t="s">
        <v>92</v>
      </c>
      <c r="B46" s="3">
        <v>16.1407972574052</v>
      </c>
      <c r="C46" s="3">
        <v>15.685977796959801</v>
      </c>
      <c r="D46" s="3">
        <v>1.8108280689112199</v>
      </c>
      <c r="E46" s="3">
        <v>4.3188373539622704</v>
      </c>
      <c r="F46" s="3">
        <v>-2.47634408887743</v>
      </c>
      <c r="G46" s="2">
        <v>2.2502605312177502</v>
      </c>
      <c r="H46" s="2">
        <v>26.4899459750579</v>
      </c>
      <c r="I46" s="8">
        <v>2.6491328882538101E-7</v>
      </c>
      <c r="J46" s="8">
        <v>1.6461013095199101E-6</v>
      </c>
      <c r="K46" s="3"/>
      <c r="M46" s="1"/>
      <c r="N46" s="1"/>
      <c r="Q46" s="4"/>
    </row>
    <row r="47" spans="1:18" x14ac:dyDescent="0.25">
      <c r="A47" s="15" t="s">
        <v>95</v>
      </c>
      <c r="B47" s="3">
        <v>51.310202144147603</v>
      </c>
      <c r="C47" s="3">
        <v>50.953797157444498</v>
      </c>
      <c r="D47" s="3">
        <v>6.4672431032543498</v>
      </c>
      <c r="E47" s="3">
        <v>5.9462253424118199</v>
      </c>
      <c r="F47" s="3">
        <v>-2.9748271515154401</v>
      </c>
      <c r="G47" s="2">
        <v>4.0398091752854102</v>
      </c>
      <c r="H47" s="2">
        <v>63.949784033010097</v>
      </c>
      <c r="I47" s="8">
        <v>1.27631300678616E-15</v>
      </c>
      <c r="J47" s="8">
        <v>2.7440729645902401E-14</v>
      </c>
      <c r="K47" s="3"/>
      <c r="M47" s="1"/>
      <c r="N47" s="1"/>
      <c r="Q47" s="4"/>
    </row>
    <row r="48" spans="1:18" x14ac:dyDescent="0.25">
      <c r="A48" s="15" t="s">
        <v>100</v>
      </c>
      <c r="B48" s="3">
        <v>20.6272169423709</v>
      </c>
      <c r="C48" s="3">
        <v>20.1969779477195</v>
      </c>
      <c r="D48" s="3">
        <v>3.2077525792141599</v>
      </c>
      <c r="E48" s="3">
        <v>2.31589829125513</v>
      </c>
      <c r="F48" s="3">
        <v>-2.82253349832992</v>
      </c>
      <c r="G48" s="2">
        <v>2.81762601064719</v>
      </c>
      <c r="H48" s="2">
        <v>33.791876830740001</v>
      </c>
      <c r="I48" s="8">
        <v>6.1334432993983097E-9</v>
      </c>
      <c r="J48" s="8">
        <v>4.9823238083905997E-8</v>
      </c>
      <c r="K48" s="3"/>
      <c r="M48" s="1"/>
      <c r="N48" s="1"/>
      <c r="Q48" s="4"/>
    </row>
    <row r="49" spans="1:17" x14ac:dyDescent="0.25">
      <c r="A49" s="15" t="s">
        <v>104</v>
      </c>
      <c r="B49" s="3">
        <v>0.51568042355927302</v>
      </c>
      <c r="C49" s="3">
        <v>0.25630682674770899</v>
      </c>
      <c r="D49" s="3">
        <v>0</v>
      </c>
      <c r="E49" s="3">
        <v>0</v>
      </c>
      <c r="F49" s="3">
        <v>-5.9345913779994701</v>
      </c>
      <c r="G49" s="2">
        <v>-1.10866674516452</v>
      </c>
      <c r="H49" s="2">
        <v>12.0390932221909</v>
      </c>
      <c r="I49" s="2">
        <v>5.2096308379661097E-4</v>
      </c>
      <c r="J49" s="2">
        <v>1.5867415875722799E-3</v>
      </c>
      <c r="K49" s="3"/>
      <c r="L49" s="4" t="s">
        <v>2587</v>
      </c>
      <c r="M49" s="1"/>
      <c r="N49" s="1"/>
      <c r="Q49" s="4"/>
    </row>
    <row r="50" spans="1:17" x14ac:dyDescent="0.25">
      <c r="A50" s="15" t="s">
        <v>107</v>
      </c>
      <c r="B50" s="3">
        <v>383.717803170455</v>
      </c>
      <c r="C50" s="3">
        <v>410.706059180529</v>
      </c>
      <c r="D50" s="3">
        <v>24.265096123410299</v>
      </c>
      <c r="E50" s="3">
        <v>60.088171881214201</v>
      </c>
      <c r="F50" s="3">
        <v>-3.2664871936547999</v>
      </c>
      <c r="G50" s="2">
        <v>6.6335620977542398</v>
      </c>
      <c r="H50" s="2">
        <v>31.4184620972859</v>
      </c>
      <c r="I50" s="8">
        <v>2.0799372945825801E-8</v>
      </c>
      <c r="J50" s="8">
        <v>1.5475007147654201E-7</v>
      </c>
      <c r="K50" s="3"/>
      <c r="M50" s="1"/>
      <c r="N50" s="1"/>
      <c r="Q50" s="4"/>
    </row>
    <row r="51" spans="1:17" x14ac:dyDescent="0.25">
      <c r="A51" s="15" t="s">
        <v>110</v>
      </c>
      <c r="B51" s="3">
        <v>1.75331344010153</v>
      </c>
      <c r="C51" s="3">
        <v>2.0504546139816702</v>
      </c>
      <c r="D51" s="3">
        <v>0.25868972413017399</v>
      </c>
      <c r="E51" s="3">
        <v>0.50073476567678499</v>
      </c>
      <c r="F51" s="3">
        <v>-2.2840122620627499</v>
      </c>
      <c r="G51" s="2">
        <v>0.55783622841406</v>
      </c>
      <c r="H51" s="2">
        <v>7.5599640270931996</v>
      </c>
      <c r="I51" s="2">
        <v>5.9679183210549396E-3</v>
      </c>
      <c r="J51" s="2">
        <v>1.38047020439375E-2</v>
      </c>
      <c r="K51" s="3"/>
      <c r="M51" s="1"/>
      <c r="N51" s="1"/>
      <c r="Q51" s="4"/>
    </row>
    <row r="52" spans="1:17" x14ac:dyDescent="0.25">
      <c r="A52" s="15" t="s">
        <v>115</v>
      </c>
      <c r="B52" s="3">
        <v>5.9818929132875596</v>
      </c>
      <c r="C52" s="3">
        <v>4.5110001507596804</v>
      </c>
      <c r="D52" s="3">
        <v>0.72433122756448698</v>
      </c>
      <c r="E52" s="3">
        <v>1.43961245132076</v>
      </c>
      <c r="F52" s="3">
        <v>-2.22083738286572</v>
      </c>
      <c r="G52" s="2">
        <v>1.6402445034788</v>
      </c>
      <c r="H52" s="2">
        <v>12.514582664168399</v>
      </c>
      <c r="I52" s="2">
        <v>4.0378797255143101E-4</v>
      </c>
      <c r="J52" s="2">
        <v>1.26704722019538E-3</v>
      </c>
      <c r="K52" s="3"/>
      <c r="L52" s="4" t="s">
        <v>2593</v>
      </c>
      <c r="M52" s="1"/>
      <c r="N52" s="1"/>
      <c r="Q52" s="4"/>
    </row>
    <row r="53" spans="1:17" x14ac:dyDescent="0.25">
      <c r="A53" s="15" t="s">
        <v>116</v>
      </c>
      <c r="B53" s="3">
        <v>17.842542655150801</v>
      </c>
      <c r="C53" s="3">
        <v>17.1725573920965</v>
      </c>
      <c r="D53" s="3">
        <v>2.4316834068236299</v>
      </c>
      <c r="E53" s="3">
        <v>3.8181025882854902</v>
      </c>
      <c r="F53" s="3">
        <v>-2.3772038279528598</v>
      </c>
      <c r="G53" s="2">
        <v>3.1760519942563601</v>
      </c>
      <c r="H53" s="2">
        <v>9.1939855140174007</v>
      </c>
      <c r="I53" s="2">
        <v>2.4281162438316399E-3</v>
      </c>
      <c r="J53" s="2">
        <v>6.2280713543869399E-3</v>
      </c>
      <c r="K53" s="3"/>
      <c r="M53" s="1"/>
      <c r="N53" s="1"/>
      <c r="Q53" s="4"/>
    </row>
    <row r="54" spans="1:17" x14ac:dyDescent="0.25">
      <c r="A54" s="15" t="s">
        <v>117</v>
      </c>
      <c r="B54" s="3">
        <v>3.6097629649149101</v>
      </c>
      <c r="C54" s="3">
        <v>2.9218978249238798</v>
      </c>
      <c r="D54" s="3">
        <v>0.41390355860827799</v>
      </c>
      <c r="E54" s="3">
        <v>0.75110214851517798</v>
      </c>
      <c r="F54" s="3">
        <v>-2.44233878329814</v>
      </c>
      <c r="G54" s="2">
        <v>0.73740238343390196</v>
      </c>
      <c r="H54" s="2">
        <v>16.420426339854099</v>
      </c>
      <c r="I54" s="8">
        <v>5.0735545593255302E-5</v>
      </c>
      <c r="J54" s="2">
        <v>1.9616009747491401E-4</v>
      </c>
      <c r="K54" s="3"/>
      <c r="M54" s="1"/>
      <c r="N54" s="1"/>
      <c r="Q54" s="4"/>
    </row>
    <row r="55" spans="1:17" x14ac:dyDescent="0.25">
      <c r="A55" s="15" t="s">
        <v>122</v>
      </c>
      <c r="B55" s="3">
        <v>33.828635785488302</v>
      </c>
      <c r="C55" s="3">
        <v>34.550160245591201</v>
      </c>
      <c r="D55" s="3">
        <v>5.3290083170815796</v>
      </c>
      <c r="E55" s="3">
        <v>9.4513687021493205</v>
      </c>
      <c r="F55" s="3">
        <v>-2.1881561477817599</v>
      </c>
      <c r="G55" s="2">
        <v>4.1288552538669796</v>
      </c>
      <c r="H55" s="2">
        <v>37.346082516921797</v>
      </c>
      <c r="I55" s="8">
        <v>9.8919379663201393E-10</v>
      </c>
      <c r="J55" s="8">
        <v>9.2759474677541005E-9</v>
      </c>
      <c r="K55" s="3" t="s">
        <v>2729</v>
      </c>
      <c r="L55" s="4" t="s">
        <v>2988</v>
      </c>
      <c r="M55" s="1"/>
      <c r="N55" s="1"/>
      <c r="Q55" s="4"/>
    </row>
    <row r="56" spans="1:17" x14ac:dyDescent="0.25">
      <c r="A56" s="15" t="s">
        <v>123</v>
      </c>
      <c r="B56" s="3">
        <v>42.131090604792597</v>
      </c>
      <c r="C56" s="3">
        <v>43.213330989663703</v>
      </c>
      <c r="D56" s="3">
        <v>4.5012011998650303</v>
      </c>
      <c r="E56" s="3">
        <v>5.8836334967022204</v>
      </c>
      <c r="F56" s="3">
        <v>-2.99328368493242</v>
      </c>
      <c r="G56" s="2">
        <v>4.4250827290399002</v>
      </c>
      <c r="H56" s="2">
        <v>54.349867895086398</v>
      </c>
      <c r="I56" s="8">
        <v>1.67789277314609E-13</v>
      </c>
      <c r="J56" s="8">
        <v>2.75403329049479E-12</v>
      </c>
      <c r="K56" s="3"/>
      <c r="M56" s="1"/>
      <c r="N56" s="1"/>
      <c r="Q56" s="4"/>
    </row>
    <row r="57" spans="1:17" x14ac:dyDescent="0.25">
      <c r="A57" s="15" t="s">
        <v>124</v>
      </c>
      <c r="B57" s="3">
        <v>116.49220768204</v>
      </c>
      <c r="C57" s="3">
        <v>109.135446829174</v>
      </c>
      <c r="D57" s="3">
        <v>9.3128300686862602</v>
      </c>
      <c r="E57" s="3">
        <v>5.6958579595734298</v>
      </c>
      <c r="F57" s="3">
        <v>-3.8346642065093501</v>
      </c>
      <c r="G57" s="2">
        <v>4.8074294385059702</v>
      </c>
      <c r="H57" s="2">
        <v>81.515010870706703</v>
      </c>
      <c r="I57" s="8">
        <v>1.7393543402377799E-19</v>
      </c>
      <c r="J57" s="8">
        <v>5.7015531112315897E-18</v>
      </c>
      <c r="K57" s="3"/>
      <c r="M57" s="1"/>
      <c r="N57" s="1"/>
      <c r="Q57" s="4"/>
    </row>
    <row r="58" spans="1:17" x14ac:dyDescent="0.25">
      <c r="A58" s="15" t="s">
        <v>125</v>
      </c>
      <c r="B58" s="3">
        <v>0.97979280476261799</v>
      </c>
      <c r="C58" s="3">
        <v>0.51261365349541799</v>
      </c>
      <c r="D58" s="3">
        <v>0.10347588965207</v>
      </c>
      <c r="E58" s="3">
        <v>0.125183691419196</v>
      </c>
      <c r="F58" s="3">
        <v>-2.5574890301629201</v>
      </c>
      <c r="G58" s="2">
        <v>-1.17698183930721</v>
      </c>
      <c r="H58" s="2">
        <v>7.3144114619801899</v>
      </c>
      <c r="I58" s="2">
        <v>6.8403797708490597E-3</v>
      </c>
      <c r="J58" s="2">
        <v>1.5536825633366599E-2</v>
      </c>
      <c r="K58" s="3"/>
      <c r="L58" s="7" t="s">
        <v>2602</v>
      </c>
      <c r="M58" s="1"/>
      <c r="N58" s="1"/>
      <c r="Q58" s="4"/>
    </row>
    <row r="59" spans="1:17" x14ac:dyDescent="0.25">
      <c r="A59" s="15" t="s">
        <v>126</v>
      </c>
      <c r="B59" s="3">
        <v>29.239080015810799</v>
      </c>
      <c r="C59" s="3">
        <v>26.092034962916799</v>
      </c>
      <c r="D59" s="3">
        <v>6.1050774894720998</v>
      </c>
      <c r="E59" s="3">
        <v>6.7599193366366004</v>
      </c>
      <c r="F59" s="3">
        <v>-2.0515935259172799</v>
      </c>
      <c r="G59" s="2">
        <v>3.2577916595446799</v>
      </c>
      <c r="H59" s="2">
        <v>16.671375848196099</v>
      </c>
      <c r="I59" s="8">
        <v>4.4446614440184199E-5</v>
      </c>
      <c r="J59" s="2">
        <v>1.74288059190029E-4</v>
      </c>
      <c r="K59" s="3"/>
      <c r="M59" s="1"/>
      <c r="N59" s="1"/>
      <c r="Q59" s="4"/>
    </row>
    <row r="60" spans="1:17" x14ac:dyDescent="0.25">
      <c r="A60" s="15" t="s">
        <v>129</v>
      </c>
      <c r="B60" s="3">
        <v>44.812628807300797</v>
      </c>
      <c r="C60" s="3">
        <v>40.035126337992097</v>
      </c>
      <c r="D60" s="3">
        <v>7.1398363859928002</v>
      </c>
      <c r="E60" s="3">
        <v>10.390246387793299</v>
      </c>
      <c r="F60" s="3">
        <v>-2.2346094871049802</v>
      </c>
      <c r="G60" s="2">
        <v>4.5282719219851204</v>
      </c>
      <c r="H60" s="2">
        <v>47.691203201360899</v>
      </c>
      <c r="I60" s="8">
        <v>4.9892534347987403E-12</v>
      </c>
      <c r="J60" s="8">
        <v>6.6147089207665895E-11</v>
      </c>
      <c r="K60" s="3" t="s">
        <v>2730</v>
      </c>
      <c r="L60" s="4" t="s">
        <v>2989</v>
      </c>
      <c r="M60" s="1"/>
      <c r="N60" s="1"/>
      <c r="Q60" s="4"/>
    </row>
    <row r="61" spans="1:17" x14ac:dyDescent="0.25">
      <c r="A61" s="15" t="s">
        <v>131</v>
      </c>
      <c r="B61" s="3">
        <v>181.674213219932</v>
      </c>
      <c r="C61" s="3">
        <v>176.339096802424</v>
      </c>
      <c r="D61" s="3">
        <v>14.693576330593899</v>
      </c>
      <c r="E61" s="3">
        <v>13.6450223646924</v>
      </c>
      <c r="F61" s="3">
        <v>-3.6021967073513301</v>
      </c>
      <c r="G61" s="2">
        <v>5.51902734577732</v>
      </c>
      <c r="H61" s="2">
        <v>136.09484792406599</v>
      </c>
      <c r="I61" s="8">
        <v>1.90223412148825E-31</v>
      </c>
      <c r="J61" s="8">
        <v>1.7926971399925499E-29</v>
      </c>
      <c r="K61" s="3"/>
      <c r="M61" s="1"/>
      <c r="N61" s="1"/>
      <c r="Q61" s="4"/>
    </row>
    <row r="62" spans="1:17" x14ac:dyDescent="0.25">
      <c r="A62" s="15" t="s">
        <v>132</v>
      </c>
      <c r="B62" s="3">
        <v>21.246033450641999</v>
      </c>
      <c r="C62" s="3">
        <v>22.555000753798399</v>
      </c>
      <c r="D62" s="3">
        <v>4.6046770895171001</v>
      </c>
      <c r="E62" s="3">
        <v>4.8821639653486502</v>
      </c>
      <c r="F62" s="3">
        <v>-2.1461725355847601</v>
      </c>
      <c r="G62" s="2">
        <v>3.25463728455615</v>
      </c>
      <c r="H62" s="2">
        <v>31.900834977769801</v>
      </c>
      <c r="I62" s="8">
        <v>1.6224739634146301E-8</v>
      </c>
      <c r="J62" s="8">
        <v>1.2256885806450299E-7</v>
      </c>
      <c r="K62" s="3"/>
      <c r="M62" s="1"/>
      <c r="N62" s="1"/>
      <c r="Q62" s="4"/>
    </row>
    <row r="63" spans="1:17" x14ac:dyDescent="0.25">
      <c r="A63" s="15" t="s">
        <v>133</v>
      </c>
      <c r="B63" s="3">
        <v>14.490619902015601</v>
      </c>
      <c r="C63" s="3">
        <v>14.968318682066201</v>
      </c>
      <c r="D63" s="3">
        <v>3.0008007999100199</v>
      </c>
      <c r="E63" s="3">
        <v>3.1295922854799101</v>
      </c>
      <c r="F63" s="3">
        <v>-2.2025198078025698</v>
      </c>
      <c r="G63" s="2">
        <v>2.76509484175787</v>
      </c>
      <c r="H63" s="2">
        <v>26.3064179757483</v>
      </c>
      <c r="I63" s="8">
        <v>2.91318981806268E-7</v>
      </c>
      <c r="J63" s="8">
        <v>1.8022573114043099E-6</v>
      </c>
      <c r="K63" s="3"/>
      <c r="M63" s="1"/>
      <c r="N63" s="1"/>
      <c r="Q63" s="4"/>
    </row>
    <row r="64" spans="1:17" x14ac:dyDescent="0.25">
      <c r="A64" s="15" t="s">
        <v>135</v>
      </c>
      <c r="B64" s="3">
        <v>9.3853837087787593</v>
      </c>
      <c r="C64" s="3">
        <v>7.7917275331303504</v>
      </c>
      <c r="D64" s="3">
        <v>1.0347588965207</v>
      </c>
      <c r="E64" s="3">
        <v>1.6273879884495499</v>
      </c>
      <c r="F64" s="3">
        <v>-2.6145547283877901</v>
      </c>
      <c r="G64" s="2">
        <v>2.10903011929422</v>
      </c>
      <c r="H64" s="2">
        <v>21.714017032662198</v>
      </c>
      <c r="I64" s="8">
        <v>3.1647041550688399E-6</v>
      </c>
      <c r="J64" s="8">
        <v>1.5743241009547898E-5</v>
      </c>
      <c r="K64" s="3"/>
      <c r="M64" s="1"/>
      <c r="N64" s="1"/>
      <c r="Q64" s="4"/>
    </row>
    <row r="65" spans="1:17" x14ac:dyDescent="0.25">
      <c r="A65" s="15" t="s">
        <v>136</v>
      </c>
      <c r="B65" s="3">
        <v>1.6501773553896699</v>
      </c>
      <c r="C65" s="3">
        <v>1.74288642188442</v>
      </c>
      <c r="D65" s="3">
        <v>0</v>
      </c>
      <c r="E65" s="3">
        <v>1.5647961427399499</v>
      </c>
      <c r="F65" s="3">
        <v>-2.6383693675630799</v>
      </c>
      <c r="G65" s="2">
        <v>0.60733531101355498</v>
      </c>
      <c r="H65" s="2">
        <v>5.2696204151197001</v>
      </c>
      <c r="I65" s="2">
        <v>2.1700744134733298E-2</v>
      </c>
      <c r="J65" s="2">
        <v>4.2466467454524801E-2</v>
      </c>
      <c r="K65" s="3" t="s">
        <v>2731</v>
      </c>
      <c r="L65" s="4" t="s">
        <v>2991</v>
      </c>
      <c r="M65" s="1"/>
      <c r="N65" s="1"/>
      <c r="Q65" s="4"/>
    </row>
    <row r="66" spans="1:17" x14ac:dyDescent="0.25">
      <c r="A66" s="15" t="s">
        <v>147</v>
      </c>
      <c r="B66" s="3">
        <v>1.8048814824574499</v>
      </c>
      <c r="C66" s="3">
        <v>2.4092841714284599</v>
      </c>
      <c r="D66" s="3">
        <v>0.155213834478104</v>
      </c>
      <c r="E66" s="3">
        <v>0.75110214851517798</v>
      </c>
      <c r="F66" s="3">
        <v>-2.2328163333103599</v>
      </c>
      <c r="G66" s="2">
        <v>0.19079198378453699</v>
      </c>
      <c r="H66" s="2">
        <v>9.7334993592090502</v>
      </c>
      <c r="I66" s="2">
        <v>1.80939677325645E-3</v>
      </c>
      <c r="J66" s="2">
        <v>4.8101711586170997E-3</v>
      </c>
      <c r="K66" s="3"/>
      <c r="L66" s="7" t="s">
        <v>2602</v>
      </c>
      <c r="M66" s="1"/>
      <c r="N66" s="1"/>
      <c r="Q66" s="4"/>
    </row>
    <row r="67" spans="1:17" x14ac:dyDescent="0.25">
      <c r="A67" s="15" t="s">
        <v>149</v>
      </c>
      <c r="B67" s="3">
        <v>2.2174258213048699</v>
      </c>
      <c r="C67" s="3">
        <v>2.1017159793312099</v>
      </c>
      <c r="D67" s="3">
        <v>0.46564150343431299</v>
      </c>
      <c r="E67" s="3">
        <v>0.43814291996718702</v>
      </c>
      <c r="F67" s="3">
        <v>-2.19842003119436</v>
      </c>
      <c r="G67" s="2">
        <v>-4.4247712585034203E-2</v>
      </c>
      <c r="H67" s="2">
        <v>6.27987280837415</v>
      </c>
      <c r="I67" s="2">
        <v>1.22116864705866E-2</v>
      </c>
      <c r="J67" s="2">
        <v>2.5784595955802299E-2</v>
      </c>
      <c r="K67" s="3" t="s">
        <v>3374</v>
      </c>
      <c r="L67" s="4" t="s">
        <v>2990</v>
      </c>
      <c r="M67" s="1"/>
      <c r="N67" s="1"/>
      <c r="Q67" s="4"/>
    </row>
    <row r="68" spans="1:17" x14ac:dyDescent="0.25">
      <c r="A68" s="15" t="s">
        <v>150</v>
      </c>
      <c r="B68" s="3">
        <v>3.9707392614064001</v>
      </c>
      <c r="C68" s="3">
        <v>2.51180690212755</v>
      </c>
      <c r="D68" s="3">
        <v>0.25868972413017399</v>
      </c>
      <c r="E68" s="3">
        <v>0.25036738283839199</v>
      </c>
      <c r="F68" s="3">
        <v>-3.5631814543656599</v>
      </c>
      <c r="G68" s="2">
        <v>-5.6781437100868401E-2</v>
      </c>
      <c r="H68" s="2">
        <v>16.491644552534702</v>
      </c>
      <c r="I68" s="8">
        <v>4.8864941747722399E-5</v>
      </c>
      <c r="J68" s="2">
        <v>1.8977116285198901E-4</v>
      </c>
      <c r="K68" s="3"/>
      <c r="M68" s="1"/>
      <c r="N68" s="1"/>
      <c r="Q68" s="4"/>
    </row>
    <row r="69" spans="1:17" x14ac:dyDescent="0.25">
      <c r="A69" s="15" t="s">
        <v>155</v>
      </c>
      <c r="B69" s="3">
        <v>2.3721299483726499</v>
      </c>
      <c r="C69" s="3">
        <v>3.6395569398174699</v>
      </c>
      <c r="D69" s="3">
        <v>0.10347588965207</v>
      </c>
      <c r="E69" s="3">
        <v>0.25036738283839199</v>
      </c>
      <c r="F69" s="3">
        <v>-4.0311254220871504</v>
      </c>
      <c r="G69" s="2">
        <v>7.38768305052903E-2</v>
      </c>
      <c r="H69" s="2">
        <v>30.770945801060002</v>
      </c>
      <c r="I69" s="8">
        <v>2.90352751121671E-8</v>
      </c>
      <c r="J69" s="8">
        <v>2.1062214640378301E-7</v>
      </c>
      <c r="K69" s="3"/>
      <c r="L69" s="7" t="s">
        <v>2602</v>
      </c>
      <c r="M69" s="1"/>
      <c r="N69" s="1"/>
      <c r="Q69" s="4"/>
    </row>
    <row r="70" spans="1:17" x14ac:dyDescent="0.25">
      <c r="A70" s="15" t="s">
        <v>157</v>
      </c>
      <c r="B70" s="3">
        <v>28.517127422827802</v>
      </c>
      <c r="C70" s="3">
        <v>26.092034962916799</v>
      </c>
      <c r="D70" s="3">
        <v>5.3807462619076203</v>
      </c>
      <c r="E70" s="3">
        <v>4.6317965825102601</v>
      </c>
      <c r="F70" s="3">
        <v>-2.3770113058044098</v>
      </c>
      <c r="G70" s="2">
        <v>3.3487294545410302</v>
      </c>
      <c r="H70" s="2">
        <v>25.702921996917699</v>
      </c>
      <c r="I70" s="8">
        <v>3.9822364953235399E-7</v>
      </c>
      <c r="J70" s="8">
        <v>2.3929390289911799E-6</v>
      </c>
      <c r="K70" s="3" t="s">
        <v>3377</v>
      </c>
      <c r="L70" s="4" t="s">
        <v>2992</v>
      </c>
      <c r="M70" s="1"/>
      <c r="N70" s="1"/>
      <c r="Q70" s="4"/>
    </row>
    <row r="71" spans="1:17" x14ac:dyDescent="0.25">
      <c r="A71" s="15" t="s">
        <v>158</v>
      </c>
      <c r="B71" s="3">
        <v>4.9505320661690204</v>
      </c>
      <c r="C71" s="3">
        <v>3.6395569398174699</v>
      </c>
      <c r="D71" s="3">
        <v>0.62085533791241698</v>
      </c>
      <c r="E71" s="3">
        <v>1.3144287599015601</v>
      </c>
      <c r="F71" s="3">
        <v>-2.1151588619117399</v>
      </c>
      <c r="G71" s="2">
        <v>0.98784995651269203</v>
      </c>
      <c r="H71" s="2">
        <v>13.005066602362</v>
      </c>
      <c r="I71" s="2">
        <v>3.1064929328582198E-4</v>
      </c>
      <c r="J71" s="2">
        <v>1.0008925520710399E-3</v>
      </c>
      <c r="K71" s="3" t="s">
        <v>2993</v>
      </c>
      <c r="L71" s="4" t="s">
        <v>2910</v>
      </c>
      <c r="M71" s="1"/>
      <c r="N71" s="1"/>
      <c r="Q71" s="4"/>
    </row>
    <row r="72" spans="1:17" x14ac:dyDescent="0.25">
      <c r="A72" s="15" t="s">
        <v>159</v>
      </c>
      <c r="B72" s="3">
        <v>1.2892010588981799</v>
      </c>
      <c r="C72" s="3">
        <v>1.6403636911853401</v>
      </c>
      <c r="D72" s="3">
        <v>0.41390355860827799</v>
      </c>
      <c r="E72" s="3">
        <v>0</v>
      </c>
      <c r="F72" s="3">
        <v>-3.03872004841406</v>
      </c>
      <c r="G72" s="2">
        <v>-0.205138924988437</v>
      </c>
      <c r="H72" s="2">
        <v>5.0760383873683201</v>
      </c>
      <c r="I72" s="2">
        <v>2.42587377568435E-2</v>
      </c>
      <c r="J72" s="2">
        <v>4.6774676267668902E-2</v>
      </c>
      <c r="K72" s="3"/>
      <c r="M72" s="1"/>
      <c r="N72" s="1"/>
      <c r="Q72" s="4"/>
    </row>
    <row r="73" spans="1:17" x14ac:dyDescent="0.25">
      <c r="A73" s="15" t="s">
        <v>163</v>
      </c>
      <c r="B73" s="3">
        <v>4.0223073037623296</v>
      </c>
      <c r="C73" s="3">
        <v>3.7933410358660899</v>
      </c>
      <c r="D73" s="3">
        <v>0.51737944826034798</v>
      </c>
      <c r="E73" s="3">
        <v>0.68851030280557901</v>
      </c>
      <c r="F73" s="3">
        <v>-2.6836541570735601</v>
      </c>
      <c r="G73" s="2">
        <v>0.45901379389421498</v>
      </c>
      <c r="H73" s="2">
        <v>11.661300899242701</v>
      </c>
      <c r="I73" s="2">
        <v>6.3813701939291695E-4</v>
      </c>
      <c r="J73" s="2">
        <v>1.90063869535054E-3</v>
      </c>
      <c r="K73" s="3"/>
      <c r="L73" s="7" t="s">
        <v>2602</v>
      </c>
      <c r="M73" s="1"/>
      <c r="N73" s="1"/>
      <c r="Q73" s="4"/>
    </row>
    <row r="74" spans="1:17" x14ac:dyDescent="0.25">
      <c r="A74" s="15" t="s">
        <v>164</v>
      </c>
      <c r="B74" s="3">
        <v>82.921412108331097</v>
      </c>
      <c r="C74" s="3">
        <v>85.709002864433799</v>
      </c>
      <c r="D74" s="3">
        <v>4.3459873653869199</v>
      </c>
      <c r="E74" s="3">
        <v>3.5677352054470899</v>
      </c>
      <c r="F74" s="3">
        <v>-4.3353761004729803</v>
      </c>
      <c r="G74" s="2">
        <v>4.3157093934236999</v>
      </c>
      <c r="H74" s="2">
        <v>110.5480791486</v>
      </c>
      <c r="I74" s="8">
        <v>7.4320845060465606E-26</v>
      </c>
      <c r="J74" s="8">
        <v>4.5001575339445303E-24</v>
      </c>
      <c r="K74" s="3" t="s">
        <v>3378</v>
      </c>
      <c r="L74" s="4" t="s">
        <v>2906</v>
      </c>
      <c r="M74" s="1"/>
      <c r="N74" s="1"/>
      <c r="Q74" s="4"/>
    </row>
    <row r="75" spans="1:17" x14ac:dyDescent="0.25">
      <c r="A75" s="15" t="s">
        <v>165</v>
      </c>
      <c r="B75" s="3">
        <v>3.6097629649149101</v>
      </c>
      <c r="C75" s="3">
        <v>3.2294660170211298</v>
      </c>
      <c r="D75" s="3">
        <v>0.25868972413017399</v>
      </c>
      <c r="E75" s="3">
        <v>0.43814291996718702</v>
      </c>
      <c r="F75" s="3">
        <v>-3.23047300575471</v>
      </c>
      <c r="G75" s="2">
        <v>-0.15232774426833401</v>
      </c>
      <c r="H75" s="2">
        <v>5.4176972373663501</v>
      </c>
      <c r="I75" s="2">
        <v>1.9933633434084001E-2</v>
      </c>
      <c r="J75" s="2">
        <v>3.9452128194969599E-2</v>
      </c>
      <c r="K75" s="3"/>
      <c r="L75" s="7" t="s">
        <v>3509</v>
      </c>
      <c r="M75" s="1"/>
      <c r="N75" s="1"/>
      <c r="Q75" s="4"/>
    </row>
    <row r="76" spans="1:17" x14ac:dyDescent="0.25">
      <c r="A76" s="15" t="s">
        <v>166</v>
      </c>
      <c r="B76" s="3">
        <v>18.3582230787101</v>
      </c>
      <c r="C76" s="3">
        <v>18.8129210832818</v>
      </c>
      <c r="D76" s="3">
        <v>2.5351592964757002</v>
      </c>
      <c r="E76" s="3">
        <v>2.5036738283839299</v>
      </c>
      <c r="F76" s="3">
        <v>-2.8279571821610001</v>
      </c>
      <c r="G76" s="2">
        <v>2.6714866817865199</v>
      </c>
      <c r="H76" s="2">
        <v>42.185651448536703</v>
      </c>
      <c r="I76" s="8">
        <v>8.3006816910304396E-11</v>
      </c>
      <c r="J76" s="8">
        <v>9.2212582754286096E-10</v>
      </c>
      <c r="K76" s="3"/>
      <c r="M76" s="1"/>
      <c r="N76" s="1"/>
      <c r="Q76" s="4"/>
    </row>
    <row r="77" spans="1:17" x14ac:dyDescent="0.25">
      <c r="A77" s="15" t="s">
        <v>167</v>
      </c>
      <c r="B77" s="3">
        <v>63.944372521349798</v>
      </c>
      <c r="C77" s="3">
        <v>69.049059125832798</v>
      </c>
      <c r="D77" s="3">
        <v>14.745314275419901</v>
      </c>
      <c r="E77" s="3">
        <v>17.4631249529779</v>
      </c>
      <c r="F77" s="3">
        <v>-2.0015857232774001</v>
      </c>
      <c r="G77" s="2">
        <v>5.2370656418500596</v>
      </c>
      <c r="H77" s="2">
        <v>32.281777717383797</v>
      </c>
      <c r="I77" s="8">
        <v>1.3335812836094201E-8</v>
      </c>
      <c r="J77" s="8">
        <v>1.02386087823075E-7</v>
      </c>
      <c r="K77" s="3" t="s">
        <v>2735</v>
      </c>
      <c r="L77" s="4" t="s">
        <v>2994</v>
      </c>
      <c r="M77" s="1"/>
      <c r="N77" s="1"/>
      <c r="Q77" s="4"/>
    </row>
    <row r="78" spans="1:17" x14ac:dyDescent="0.25">
      <c r="A78" s="15" t="s">
        <v>169</v>
      </c>
      <c r="B78" s="3">
        <v>272.330831681652</v>
      </c>
      <c r="C78" s="3">
        <v>272.04406591001799</v>
      </c>
      <c r="D78" s="3">
        <v>55.411338908683199</v>
      </c>
      <c r="E78" s="3">
        <v>50.136068413388102</v>
      </c>
      <c r="F78" s="3">
        <v>-2.3163457393526201</v>
      </c>
      <c r="G78" s="2">
        <v>7.0000643270281797</v>
      </c>
      <c r="H78" s="2">
        <v>43.840080284853798</v>
      </c>
      <c r="I78" s="8">
        <v>3.5633259080003098E-11</v>
      </c>
      <c r="J78" s="8">
        <v>4.1759225589197498E-10</v>
      </c>
      <c r="K78" s="3" t="s">
        <v>3379</v>
      </c>
      <c r="L78" s="4" t="s">
        <v>2962</v>
      </c>
      <c r="M78" s="1"/>
      <c r="N78" s="1"/>
      <c r="Q78" s="4"/>
    </row>
    <row r="79" spans="1:17" x14ac:dyDescent="0.25">
      <c r="A79" s="15" t="s">
        <v>170</v>
      </c>
      <c r="B79" s="3">
        <v>37.232126580979497</v>
      </c>
      <c r="C79" s="3">
        <v>37.113228513068201</v>
      </c>
      <c r="D79" s="3">
        <v>5.8463877653419303</v>
      </c>
      <c r="E79" s="3">
        <v>8.4498991707957494</v>
      </c>
      <c r="F79" s="3">
        <v>-2.3584359923475602</v>
      </c>
      <c r="G79" s="2">
        <v>4.45262282135905</v>
      </c>
      <c r="H79" s="2">
        <v>43.714997079849802</v>
      </c>
      <c r="I79" s="8">
        <v>3.7984979973988498E-11</v>
      </c>
      <c r="J79" s="8">
        <v>4.4240179044885302E-10</v>
      </c>
      <c r="K79" s="3"/>
      <c r="M79" s="1"/>
      <c r="N79" s="1"/>
      <c r="Q79" s="4"/>
    </row>
    <row r="80" spans="1:17" x14ac:dyDescent="0.25">
      <c r="A80" s="15" t="s">
        <v>172</v>
      </c>
      <c r="B80" s="3">
        <v>681.05913539473102</v>
      </c>
      <c r="C80" s="3">
        <v>666.96162456288801</v>
      </c>
      <c r="D80" s="3">
        <v>3.0525387447360499</v>
      </c>
      <c r="E80" s="3">
        <v>5.0073476567678501</v>
      </c>
      <c r="F80" s="3">
        <v>-7.3542469635942398</v>
      </c>
      <c r="G80" s="2">
        <v>7.19171424238698</v>
      </c>
      <c r="H80" s="2">
        <v>179.32745129857</v>
      </c>
      <c r="I80" s="8">
        <v>6.7962049912886704E-41</v>
      </c>
      <c r="J80" s="8">
        <v>1.5070251420879101E-38</v>
      </c>
      <c r="K80" s="3" t="s">
        <v>2736</v>
      </c>
      <c r="L80" s="4" t="s">
        <v>2688</v>
      </c>
      <c r="M80" s="1"/>
      <c r="N80" s="1"/>
      <c r="Q80" s="4"/>
    </row>
    <row r="81" spans="1:17" x14ac:dyDescent="0.25">
      <c r="A81" s="15" t="s">
        <v>174</v>
      </c>
      <c r="B81" s="3">
        <v>8.3024548193042893</v>
      </c>
      <c r="C81" s="3">
        <v>8.2530798212762306</v>
      </c>
      <c r="D81" s="3">
        <v>1.44866245512897</v>
      </c>
      <c r="E81" s="3">
        <v>2.5036738283839299</v>
      </c>
      <c r="F81" s="3">
        <v>-2.0082370121740301</v>
      </c>
      <c r="G81" s="2">
        <v>2.3223664372888799</v>
      </c>
      <c r="H81" s="2">
        <v>5.8034736600308197</v>
      </c>
      <c r="I81" s="2">
        <v>1.59945454142368E-2</v>
      </c>
      <c r="J81" s="2">
        <v>3.2662028546335202E-2</v>
      </c>
      <c r="K81" s="3"/>
      <c r="M81" s="1"/>
      <c r="N81" s="1"/>
      <c r="Q81" s="4"/>
    </row>
    <row r="82" spans="1:17" x14ac:dyDescent="0.25">
      <c r="A82" s="15" t="s">
        <v>175</v>
      </c>
      <c r="B82" s="3">
        <v>11.138697148880301</v>
      </c>
      <c r="C82" s="3">
        <v>9.4833525896652304</v>
      </c>
      <c r="D82" s="3">
        <v>1.39692451030294</v>
      </c>
      <c r="E82" s="3">
        <v>1.81516352557835</v>
      </c>
      <c r="F82" s="3">
        <v>-2.6480427377603899</v>
      </c>
      <c r="G82" s="2">
        <v>2.0089171244478998</v>
      </c>
      <c r="H82" s="2">
        <v>23.9933343082234</v>
      </c>
      <c r="I82" s="8">
        <v>9.6669795870471998E-7</v>
      </c>
      <c r="J82" s="8">
        <v>5.3044091290595303E-6</v>
      </c>
      <c r="K82" s="3"/>
      <c r="M82" s="1"/>
      <c r="N82" s="1"/>
      <c r="Q82" s="4"/>
    </row>
    <row r="83" spans="1:17" x14ac:dyDescent="0.25">
      <c r="A83" s="15" t="s">
        <v>176</v>
      </c>
      <c r="B83" s="3">
        <v>95.813422697312902</v>
      </c>
      <c r="C83" s="3">
        <v>83.658548250452199</v>
      </c>
      <c r="D83" s="3">
        <v>3.6216561378224301</v>
      </c>
      <c r="E83" s="3">
        <v>3.6303270511566899</v>
      </c>
      <c r="F83" s="3">
        <v>-4.5715928683213702</v>
      </c>
      <c r="G83" s="2">
        <v>4.4495125545325704</v>
      </c>
      <c r="H83" s="2">
        <v>155.65102044239401</v>
      </c>
      <c r="I83" s="8">
        <v>1.0090849064770301E-35</v>
      </c>
      <c r="J83" s="8">
        <v>1.35854061992247E-33</v>
      </c>
      <c r="K83" s="3"/>
      <c r="M83" s="1"/>
      <c r="N83" s="1"/>
      <c r="Q83" s="4"/>
    </row>
    <row r="84" spans="1:17" x14ac:dyDescent="0.25">
      <c r="A84" s="15" t="s">
        <v>178</v>
      </c>
      <c r="B84" s="3">
        <v>64.099076648417594</v>
      </c>
      <c r="C84" s="3">
        <v>66.844820415802502</v>
      </c>
      <c r="D84" s="3">
        <v>14.0727209926815</v>
      </c>
      <c r="E84" s="3">
        <v>17.6509004901067</v>
      </c>
      <c r="F84" s="3">
        <v>-2.0048331324689199</v>
      </c>
      <c r="G84" s="2">
        <v>5.4861753101588704</v>
      </c>
      <c r="H84" s="2">
        <v>41.032423570764301</v>
      </c>
      <c r="I84" s="8">
        <v>1.4972460503290399E-10</v>
      </c>
      <c r="J84" s="8">
        <v>1.60074879835876E-9</v>
      </c>
      <c r="K84" s="3" t="s">
        <v>3380</v>
      </c>
      <c r="L84" s="4" t="s">
        <v>2737</v>
      </c>
      <c r="M84" s="1"/>
      <c r="N84" s="1"/>
      <c r="Q84" s="4"/>
    </row>
    <row r="85" spans="1:17" x14ac:dyDescent="0.25">
      <c r="A85" s="15" t="s">
        <v>184</v>
      </c>
      <c r="B85" s="3">
        <v>43.935972087250001</v>
      </c>
      <c r="C85" s="3">
        <v>43.930990104557303</v>
      </c>
      <c r="D85" s="3">
        <v>9.7784715721205693</v>
      </c>
      <c r="E85" s="3">
        <v>5.4454905767350397</v>
      </c>
      <c r="F85" s="3">
        <v>-2.46627847444848</v>
      </c>
      <c r="G85" s="2">
        <v>4.9828541505127903</v>
      </c>
      <c r="H85" s="2">
        <v>37.6478767379419</v>
      </c>
      <c r="I85" s="8">
        <v>8.4738865523039401E-10</v>
      </c>
      <c r="J85" s="8">
        <v>8.0395287768460796E-9</v>
      </c>
      <c r="K85" s="3"/>
      <c r="L85" s="4" t="s">
        <v>2587</v>
      </c>
      <c r="M85" s="1"/>
      <c r="N85" s="1"/>
      <c r="Q85" s="4"/>
    </row>
    <row r="86" spans="1:17" x14ac:dyDescent="0.25">
      <c r="A86" s="15" t="s">
        <v>187</v>
      </c>
      <c r="B86" s="3">
        <v>53.682332092520298</v>
      </c>
      <c r="C86" s="3">
        <v>48.698297082064698</v>
      </c>
      <c r="D86" s="3">
        <v>5.7946498205159003</v>
      </c>
      <c r="E86" s="3">
        <v>5.3203068853158397</v>
      </c>
      <c r="F86" s="3">
        <v>-3.14403160712475</v>
      </c>
      <c r="G86" s="2">
        <v>3.9029925276290101</v>
      </c>
      <c r="H86" s="2">
        <v>69.655555234475301</v>
      </c>
      <c r="I86" s="8">
        <v>7.0619563336739506E-17</v>
      </c>
      <c r="J86" s="8">
        <v>1.7946890826408702E-15</v>
      </c>
      <c r="K86" s="3"/>
      <c r="M86" s="1"/>
      <c r="N86" s="1"/>
      <c r="Q86" s="4"/>
    </row>
    <row r="87" spans="1:17" x14ac:dyDescent="0.25">
      <c r="A87" s="15" t="s">
        <v>193</v>
      </c>
      <c r="B87" s="3">
        <v>86.273334861466296</v>
      </c>
      <c r="C87" s="3">
        <v>86.631707440725606</v>
      </c>
      <c r="D87" s="3">
        <v>18.315232468416301</v>
      </c>
      <c r="E87" s="3">
        <v>18.589778175750599</v>
      </c>
      <c r="F87" s="3">
        <v>-2.1694697121837199</v>
      </c>
      <c r="G87" s="2">
        <v>5.5340360519621399</v>
      </c>
      <c r="H87" s="2">
        <v>33.670916118351599</v>
      </c>
      <c r="I87" s="8">
        <v>6.5269280005848296E-9</v>
      </c>
      <c r="J87" s="8">
        <v>5.2670145342764698E-8</v>
      </c>
      <c r="K87" s="3"/>
      <c r="M87" s="1"/>
      <c r="N87" s="1"/>
      <c r="Q87" s="4"/>
    </row>
    <row r="88" spans="1:17" x14ac:dyDescent="0.25">
      <c r="A88" s="15" t="s">
        <v>195</v>
      </c>
      <c r="B88" s="3">
        <v>279.96290195032901</v>
      </c>
      <c r="C88" s="3">
        <v>292.343566588437</v>
      </c>
      <c r="D88" s="3">
        <v>32.750119074879997</v>
      </c>
      <c r="E88" s="3">
        <v>43.125781693913098</v>
      </c>
      <c r="F88" s="3">
        <v>-2.8772615573888598</v>
      </c>
      <c r="G88" s="2">
        <v>7.0511577811602404</v>
      </c>
      <c r="H88" s="2">
        <v>60.501718326013197</v>
      </c>
      <c r="I88" s="8">
        <v>7.3514278410618999E-15</v>
      </c>
      <c r="J88" s="8">
        <v>1.4358773308215699E-13</v>
      </c>
      <c r="K88" s="3" t="s">
        <v>2738</v>
      </c>
      <c r="L88" s="4" t="s">
        <v>2995</v>
      </c>
      <c r="M88" s="1"/>
      <c r="N88" s="1"/>
      <c r="Q88" s="4"/>
    </row>
    <row r="89" spans="1:17" x14ac:dyDescent="0.25">
      <c r="A89" s="15" t="s">
        <v>196</v>
      </c>
      <c r="B89" s="3">
        <v>134.695726633682</v>
      </c>
      <c r="C89" s="3">
        <v>136.61153865652901</v>
      </c>
      <c r="D89" s="3">
        <v>13.7622933237253</v>
      </c>
      <c r="E89" s="3">
        <v>21.469003078392198</v>
      </c>
      <c r="F89" s="3">
        <v>-2.9431583488722102</v>
      </c>
      <c r="G89" s="2">
        <v>5.7752977832315597</v>
      </c>
      <c r="H89" s="2">
        <v>86.695170710548993</v>
      </c>
      <c r="I89" s="8">
        <v>1.26605593059032E-20</v>
      </c>
      <c r="J89" s="8">
        <v>4.6637871397543797E-19</v>
      </c>
      <c r="K89" s="3"/>
      <c r="M89" s="1"/>
      <c r="N89" s="1"/>
      <c r="Q89" s="4"/>
    </row>
    <row r="90" spans="1:17" x14ac:dyDescent="0.25">
      <c r="A90" s="15" t="s">
        <v>198</v>
      </c>
      <c r="B90" s="3">
        <v>198.382258943252</v>
      </c>
      <c r="C90" s="3">
        <v>196.84364294224</v>
      </c>
      <c r="D90" s="3">
        <v>8.2780711721655607</v>
      </c>
      <c r="E90" s="3">
        <v>6.8851030280557897</v>
      </c>
      <c r="F90" s="3">
        <v>-4.6567933662491097</v>
      </c>
      <c r="G90" s="2">
        <v>5.71445337189882</v>
      </c>
      <c r="H90" s="2">
        <v>143.72378466338</v>
      </c>
      <c r="I90" s="8">
        <v>4.0830204195496598E-33</v>
      </c>
      <c r="J90" s="8">
        <v>4.1977161749715503E-31</v>
      </c>
      <c r="K90" s="3"/>
      <c r="M90" s="1"/>
      <c r="N90" s="1"/>
      <c r="Q90" s="4"/>
    </row>
    <row r="91" spans="1:17" x14ac:dyDescent="0.25">
      <c r="A91" s="15" t="s">
        <v>200</v>
      </c>
      <c r="B91" s="3">
        <v>10.416744555897299</v>
      </c>
      <c r="C91" s="3">
        <v>11.1749776462001</v>
      </c>
      <c r="D91" s="3">
        <v>1.8625660137372499</v>
      </c>
      <c r="E91" s="3">
        <v>2.0029390627071399</v>
      </c>
      <c r="F91" s="3">
        <v>-2.4194830333494499</v>
      </c>
      <c r="G91" s="2">
        <v>2.31928962058476</v>
      </c>
      <c r="H91" s="2">
        <v>30.325625115656599</v>
      </c>
      <c r="I91" s="8">
        <v>3.6526829746869199E-8</v>
      </c>
      <c r="J91" s="8">
        <v>2.6061950637687298E-7</v>
      </c>
      <c r="K91" s="3"/>
      <c r="M91" s="1"/>
      <c r="N91" s="1"/>
      <c r="Q91" s="4"/>
    </row>
    <row r="92" spans="1:17" x14ac:dyDescent="0.25">
      <c r="A92" s="15" t="s">
        <v>201</v>
      </c>
      <c r="B92" s="3">
        <v>2377.8540010741599</v>
      </c>
      <c r="C92" s="3">
        <v>2329.7777937713199</v>
      </c>
      <c r="D92" s="3">
        <v>498.90900195745297</v>
      </c>
      <c r="E92" s="3">
        <v>439.64512426421697</v>
      </c>
      <c r="F92" s="3">
        <v>-2.2582103713902799</v>
      </c>
      <c r="G92" s="2">
        <v>9.4611333879411106</v>
      </c>
      <c r="H92" s="2">
        <v>48.819132271627602</v>
      </c>
      <c r="I92" s="8">
        <v>2.8068835246993601E-12</v>
      </c>
      <c r="J92" s="8">
        <v>3.87110314400306E-11</v>
      </c>
      <c r="K92" s="3"/>
      <c r="M92" s="1"/>
      <c r="N92" s="1"/>
      <c r="Q92" s="4"/>
    </row>
    <row r="93" spans="1:17" x14ac:dyDescent="0.25">
      <c r="A93" s="15" t="s">
        <v>202</v>
      </c>
      <c r="B93" s="3">
        <v>29.961032608793701</v>
      </c>
      <c r="C93" s="3">
        <v>32.243398804861798</v>
      </c>
      <c r="D93" s="3">
        <v>1.55213834478104</v>
      </c>
      <c r="E93" s="3">
        <v>2.6288575198031201</v>
      </c>
      <c r="F93" s="3">
        <v>-3.84997747346043</v>
      </c>
      <c r="G93" s="2">
        <v>3.40799223049203</v>
      </c>
      <c r="H93" s="2">
        <v>54.955031989733797</v>
      </c>
      <c r="I93" s="8">
        <v>1.2331925128508001E-13</v>
      </c>
      <c r="J93" s="8">
        <v>2.0691653008649501E-12</v>
      </c>
      <c r="K93" s="3"/>
      <c r="M93" s="1"/>
      <c r="N93" s="1"/>
      <c r="Q93" s="4"/>
    </row>
    <row r="94" spans="1:17" x14ac:dyDescent="0.25">
      <c r="A94" s="15" t="s">
        <v>203</v>
      </c>
      <c r="B94" s="3">
        <v>7.5289341839653803</v>
      </c>
      <c r="C94" s="3">
        <v>7.1765911489358496</v>
      </c>
      <c r="D94" s="3">
        <v>0.82780711721655698</v>
      </c>
      <c r="E94" s="3">
        <v>1.00146953135357</v>
      </c>
      <c r="F94" s="3">
        <v>-2.9529594429935102</v>
      </c>
      <c r="G94" s="2">
        <v>1.5275963551992899</v>
      </c>
      <c r="H94" s="2">
        <v>47.381202013669601</v>
      </c>
      <c r="I94" s="8">
        <v>5.8440434957480297E-12</v>
      </c>
      <c r="J94" s="8">
        <v>7.6849171969086605E-11</v>
      </c>
      <c r="K94" s="3"/>
      <c r="M94" s="1"/>
      <c r="N94" s="1"/>
      <c r="Q94" s="4"/>
    </row>
    <row r="95" spans="1:17" x14ac:dyDescent="0.25">
      <c r="A95" s="15" t="s">
        <v>204</v>
      </c>
      <c r="B95" s="3">
        <v>366.18466876944001</v>
      </c>
      <c r="C95" s="3">
        <v>374.31048978235401</v>
      </c>
      <c r="D95" s="3">
        <v>72.950502204708997</v>
      </c>
      <c r="E95" s="3">
        <v>104.215423106481</v>
      </c>
      <c r="F95" s="3">
        <v>-2.0454587690671899</v>
      </c>
      <c r="G95" s="2">
        <v>6.9782311770577499</v>
      </c>
      <c r="H95" s="2">
        <v>21.968173096759202</v>
      </c>
      <c r="I95" s="8">
        <v>2.77209485916139E-6</v>
      </c>
      <c r="J95" s="8">
        <v>1.39579789680571E-5</v>
      </c>
      <c r="K95" s="3"/>
      <c r="L95" s="4" t="s">
        <v>3154</v>
      </c>
      <c r="M95" s="1"/>
      <c r="N95" s="1"/>
      <c r="Q95" s="4"/>
    </row>
    <row r="96" spans="1:17" x14ac:dyDescent="0.25">
      <c r="A96" s="15" t="s">
        <v>205</v>
      </c>
      <c r="B96" s="3">
        <v>7.5289341839653803</v>
      </c>
      <c r="C96" s="3">
        <v>9.7396594164129393</v>
      </c>
      <c r="D96" s="3">
        <v>0.51737944826034798</v>
      </c>
      <c r="E96" s="3">
        <v>1.1892450684823599</v>
      </c>
      <c r="F96" s="3">
        <v>-3.33409867276213</v>
      </c>
      <c r="G96" s="2">
        <v>1.53510216641915</v>
      </c>
      <c r="H96" s="2">
        <v>25.433616138551699</v>
      </c>
      <c r="I96" s="8">
        <v>4.5786965045370199E-7</v>
      </c>
      <c r="J96" s="8">
        <v>2.71813536849392E-6</v>
      </c>
      <c r="K96" s="3"/>
      <c r="L96" s="4" t="s">
        <v>2593</v>
      </c>
      <c r="M96" s="1"/>
      <c r="N96" s="1"/>
      <c r="Q96" s="4"/>
    </row>
    <row r="97" spans="1:17" x14ac:dyDescent="0.25">
      <c r="A97" s="15" t="s">
        <v>206</v>
      </c>
      <c r="B97" s="3">
        <v>266.452074853076</v>
      </c>
      <c r="C97" s="3">
        <v>255.230338075368</v>
      </c>
      <c r="D97" s="3">
        <v>34.198781530009001</v>
      </c>
      <c r="E97" s="3">
        <v>30.044085940607101</v>
      </c>
      <c r="F97" s="3">
        <v>-2.9548353163469301</v>
      </c>
      <c r="G97" s="2">
        <v>6.1456240848176904</v>
      </c>
      <c r="H97" s="2">
        <v>61.255401555802102</v>
      </c>
      <c r="I97" s="8">
        <v>5.0130836952147397E-15</v>
      </c>
      <c r="J97" s="8">
        <v>9.9461339489795499E-14</v>
      </c>
      <c r="K97" s="3"/>
      <c r="L97" s="4" t="s">
        <v>2607</v>
      </c>
      <c r="M97" s="1"/>
      <c r="N97" s="1"/>
      <c r="Q97" s="4"/>
    </row>
    <row r="98" spans="1:17" x14ac:dyDescent="0.25">
      <c r="A98" s="15" t="s">
        <v>209</v>
      </c>
      <c r="B98" s="3">
        <v>125.000934670768</v>
      </c>
      <c r="C98" s="3">
        <v>134.20225448510001</v>
      </c>
      <c r="D98" s="3">
        <v>9.3128300686862602</v>
      </c>
      <c r="E98" s="3">
        <v>8.7002665536341404</v>
      </c>
      <c r="F98" s="3">
        <v>-3.7423755783856998</v>
      </c>
      <c r="G98" s="2">
        <v>5.0652788320528304</v>
      </c>
      <c r="H98" s="2">
        <v>28.0144464139509</v>
      </c>
      <c r="I98" s="8">
        <v>1.2041316349692899E-7</v>
      </c>
      <c r="J98" s="8">
        <v>7.9588104382628395E-7</v>
      </c>
      <c r="K98" s="3"/>
      <c r="M98" s="1"/>
      <c r="N98" s="1"/>
      <c r="Q98" s="4"/>
    </row>
    <row r="99" spans="1:17" x14ac:dyDescent="0.25">
      <c r="A99" s="15" t="s">
        <v>210</v>
      </c>
      <c r="B99" s="3">
        <v>38.1087833010303</v>
      </c>
      <c r="C99" s="3">
        <v>39.5737740498462</v>
      </c>
      <c r="D99" s="3">
        <v>9.7267336272945393</v>
      </c>
      <c r="E99" s="3">
        <v>8.7628583993437399</v>
      </c>
      <c r="F99" s="3">
        <v>-2.0192153927728098</v>
      </c>
      <c r="G99" s="2">
        <v>5.0688674806805603</v>
      </c>
      <c r="H99" s="2">
        <v>39.478594813551702</v>
      </c>
      <c r="I99" s="8">
        <v>3.3167518061598002E-10</v>
      </c>
      <c r="J99" s="8">
        <v>3.3490309085590399E-9</v>
      </c>
      <c r="K99" s="3"/>
      <c r="M99" s="1"/>
      <c r="N99" s="1"/>
      <c r="Q99" s="4"/>
    </row>
    <row r="100" spans="1:17" x14ac:dyDescent="0.25">
      <c r="A100" s="15" t="s">
        <v>214</v>
      </c>
      <c r="B100" s="3">
        <v>7.3742300568976002</v>
      </c>
      <c r="C100" s="3">
        <v>7.7404661677808102</v>
      </c>
      <c r="D100" s="3">
        <v>0.82780711721655698</v>
      </c>
      <c r="E100" s="3">
        <v>1.37702060561116</v>
      </c>
      <c r="F100" s="3">
        <v>-2.74510701671728</v>
      </c>
      <c r="G100" s="2">
        <v>1.41418732954084</v>
      </c>
      <c r="H100" s="2">
        <v>28.706532243803</v>
      </c>
      <c r="I100" s="8">
        <v>8.42191732837306E-8</v>
      </c>
      <c r="J100" s="8">
        <v>5.6929744809665795E-7</v>
      </c>
      <c r="K100" s="3"/>
      <c r="L100" s="7" t="s">
        <v>2602</v>
      </c>
      <c r="M100" s="1"/>
      <c r="N100" s="1"/>
      <c r="Q100" s="4"/>
    </row>
    <row r="101" spans="1:17" x14ac:dyDescent="0.25">
      <c r="A101" s="15" t="s">
        <v>222</v>
      </c>
      <c r="B101" s="3">
        <v>13.9233714361004</v>
      </c>
      <c r="C101" s="3">
        <v>15.327148239513001</v>
      </c>
      <c r="D101" s="3">
        <v>1.75909012408518</v>
      </c>
      <c r="E101" s="3">
        <v>3.1295922854799101</v>
      </c>
      <c r="F101" s="3">
        <v>-2.5427587310147501</v>
      </c>
      <c r="G101" s="2">
        <v>2.5822788862318502</v>
      </c>
      <c r="H101" s="2">
        <v>26.6298038973305</v>
      </c>
      <c r="I101" s="8">
        <v>2.4641310316931302E-7</v>
      </c>
      <c r="J101" s="8">
        <v>1.5447260442027501E-6</v>
      </c>
      <c r="K101" s="3"/>
      <c r="L101" s="4" t="s">
        <v>3155</v>
      </c>
      <c r="M101" s="1"/>
      <c r="N101" s="1"/>
      <c r="Q101" s="4"/>
    </row>
    <row r="102" spans="1:17" x14ac:dyDescent="0.25">
      <c r="A102" s="15" t="s">
        <v>225</v>
      </c>
      <c r="B102" s="3">
        <v>104.786262067244</v>
      </c>
      <c r="C102" s="3">
        <v>110.26319686686401</v>
      </c>
      <c r="D102" s="3">
        <v>0.82780711721655698</v>
      </c>
      <c r="E102" s="3">
        <v>0.25036738283839199</v>
      </c>
      <c r="F102" s="3">
        <v>-7.5135063097143497</v>
      </c>
      <c r="G102" s="2">
        <v>4.5152276365031998</v>
      </c>
      <c r="H102" s="2">
        <v>135.74886680825799</v>
      </c>
      <c r="I102" s="8">
        <v>2.2643194600055198E-31</v>
      </c>
      <c r="J102" s="8">
        <v>2.11629659282665E-29</v>
      </c>
      <c r="K102" s="3"/>
      <c r="L102" s="4" t="s">
        <v>2602</v>
      </c>
      <c r="M102" s="1"/>
      <c r="N102" s="1"/>
      <c r="Q102" s="4"/>
    </row>
    <row r="103" spans="1:17" x14ac:dyDescent="0.25">
      <c r="A103" s="15" t="s">
        <v>226</v>
      </c>
      <c r="B103" s="3">
        <v>6.2397331250672003</v>
      </c>
      <c r="C103" s="3">
        <v>8.5606480133734806</v>
      </c>
      <c r="D103" s="3">
        <v>0.36216561378224299</v>
      </c>
      <c r="E103" s="3">
        <v>0</v>
      </c>
      <c r="F103" s="3">
        <v>-5.4818950641150899</v>
      </c>
      <c r="G103" s="2">
        <v>0.974495128720957</v>
      </c>
      <c r="H103" s="2">
        <v>22.410165170059098</v>
      </c>
      <c r="I103" s="8">
        <v>2.2020545481397599E-6</v>
      </c>
      <c r="J103" s="8">
        <v>1.13298611851286E-5</v>
      </c>
      <c r="K103" s="3"/>
      <c r="L103" s="7" t="s">
        <v>3509</v>
      </c>
      <c r="M103" s="1"/>
      <c r="N103" s="1"/>
      <c r="Q103" s="4"/>
    </row>
    <row r="104" spans="1:17" x14ac:dyDescent="0.25">
      <c r="A104" s="15" t="s">
        <v>227</v>
      </c>
      <c r="B104" s="3">
        <v>10.8292888947447</v>
      </c>
      <c r="C104" s="3">
        <v>8.7656934747716395</v>
      </c>
      <c r="D104" s="3">
        <v>0.98302095169466097</v>
      </c>
      <c r="E104" s="3">
        <v>1.0640613770631699</v>
      </c>
      <c r="F104" s="3">
        <v>-3.26261271069753</v>
      </c>
      <c r="G104" s="2">
        <v>1.6468527023784501</v>
      </c>
      <c r="H104" s="2">
        <v>17.527686338581098</v>
      </c>
      <c r="I104" s="8">
        <v>2.8315426254742998E-5</v>
      </c>
      <c r="J104" s="2">
        <v>1.1606348514494E-4</v>
      </c>
      <c r="K104" s="3"/>
      <c r="L104" s="4" t="s">
        <v>2602</v>
      </c>
      <c r="M104" s="1"/>
      <c r="N104" s="1"/>
      <c r="Q104" s="4"/>
    </row>
    <row r="105" spans="1:17" x14ac:dyDescent="0.25">
      <c r="A105" s="15" t="s">
        <v>228</v>
      </c>
      <c r="B105" s="3">
        <v>263.30642426936498</v>
      </c>
      <c r="C105" s="3">
        <v>269.94234993068699</v>
      </c>
      <c r="D105" s="3">
        <v>15.210955778854199</v>
      </c>
      <c r="E105" s="3">
        <v>9.0132257821821309</v>
      </c>
      <c r="F105" s="3">
        <v>-4.3608688376689502</v>
      </c>
      <c r="G105" s="2">
        <v>6.0776011575631204</v>
      </c>
      <c r="H105" s="2">
        <v>89.8735770466877</v>
      </c>
      <c r="I105" s="8">
        <v>2.5387506611670301E-21</v>
      </c>
      <c r="J105" s="8">
        <v>1.04024388504123E-19</v>
      </c>
      <c r="K105" s="3"/>
      <c r="L105" s="4" t="s">
        <v>2602</v>
      </c>
      <c r="M105" s="1"/>
      <c r="N105" s="1"/>
      <c r="Q105" s="4"/>
    </row>
    <row r="106" spans="1:17" x14ac:dyDescent="0.25">
      <c r="A106" s="15" t="s">
        <v>229</v>
      </c>
      <c r="B106" s="3">
        <v>30.373576947641201</v>
      </c>
      <c r="C106" s="3">
        <v>34.703944341639797</v>
      </c>
      <c r="D106" s="3">
        <v>2.1729936826934599</v>
      </c>
      <c r="E106" s="3">
        <v>4.3814291996718699</v>
      </c>
      <c r="F106" s="3">
        <v>-3.3185321819235898</v>
      </c>
      <c r="G106" s="2">
        <v>3.6973968887523601</v>
      </c>
      <c r="H106" s="2">
        <v>77.493743171386498</v>
      </c>
      <c r="I106" s="8">
        <v>1.3314357318601801E-18</v>
      </c>
      <c r="J106" s="8">
        <v>4.0585462780611297E-17</v>
      </c>
      <c r="K106" s="3"/>
      <c r="L106" s="4" t="s">
        <v>2607</v>
      </c>
      <c r="M106" s="1"/>
      <c r="N106" s="1"/>
      <c r="Q106" s="4"/>
    </row>
    <row r="107" spans="1:17" x14ac:dyDescent="0.25">
      <c r="A107" s="15" t="s">
        <v>230</v>
      </c>
      <c r="B107" s="3">
        <v>5.7240527015079303</v>
      </c>
      <c r="C107" s="3">
        <v>4.2546933240119698</v>
      </c>
      <c r="D107" s="3">
        <v>0.93128300686862597</v>
      </c>
      <c r="E107" s="3">
        <v>0.68851030280557901</v>
      </c>
      <c r="F107" s="3">
        <v>-2.5402089633401501</v>
      </c>
      <c r="G107" s="2">
        <v>1.1182338415683699</v>
      </c>
      <c r="H107" s="2">
        <v>28.509175407223399</v>
      </c>
      <c r="I107" s="8">
        <v>9.3255506293042304E-8</v>
      </c>
      <c r="J107" s="8">
        <v>6.2551988177225105E-7</v>
      </c>
      <c r="K107" s="3"/>
      <c r="L107" s="4" t="s">
        <v>2602</v>
      </c>
      <c r="M107" s="1"/>
      <c r="N107" s="1"/>
      <c r="Q107" s="4"/>
    </row>
    <row r="108" spans="1:17" x14ac:dyDescent="0.25">
      <c r="A108" s="15" t="s">
        <v>231</v>
      </c>
      <c r="B108" s="3">
        <v>14.6453240290833</v>
      </c>
      <c r="C108" s="3">
        <v>13.533000452279</v>
      </c>
      <c r="D108" s="3">
        <v>1.0347588965207</v>
      </c>
      <c r="E108" s="3">
        <v>1.00146953135357</v>
      </c>
      <c r="F108" s="3">
        <v>-3.7327922961309499</v>
      </c>
      <c r="G108" s="2">
        <v>2.3064936144181498</v>
      </c>
      <c r="H108" s="2">
        <v>56.747587627717003</v>
      </c>
      <c r="I108" s="8">
        <v>4.9549835759496497E-14</v>
      </c>
      <c r="J108" s="8">
        <v>8.7012281460271103E-13</v>
      </c>
      <c r="K108" s="3"/>
      <c r="L108" s="4" t="s">
        <v>2602</v>
      </c>
      <c r="M108" s="1"/>
      <c r="N108" s="1"/>
      <c r="Q108" s="4"/>
    </row>
    <row r="109" spans="1:17" x14ac:dyDescent="0.25">
      <c r="A109" s="15" t="s">
        <v>232</v>
      </c>
      <c r="B109" s="3">
        <v>6.9616857180501803</v>
      </c>
      <c r="C109" s="3">
        <v>5.8437956498477597</v>
      </c>
      <c r="D109" s="3">
        <v>0</v>
      </c>
      <c r="E109" s="3">
        <v>0.125183691419196</v>
      </c>
      <c r="F109" s="3">
        <v>-6.7000398384366804</v>
      </c>
      <c r="G109" s="2">
        <v>0.69062002622714103</v>
      </c>
      <c r="H109" s="2">
        <v>39.279236373926402</v>
      </c>
      <c r="I109" s="8">
        <v>3.6732679517469398E-10</v>
      </c>
      <c r="J109" s="8">
        <v>3.6696985217584899E-9</v>
      </c>
      <c r="K109" s="3"/>
      <c r="M109" s="1"/>
      <c r="N109" s="1"/>
      <c r="Q109" s="4"/>
    </row>
    <row r="110" spans="1:17" x14ac:dyDescent="0.25">
      <c r="A110" s="15" t="s">
        <v>233</v>
      </c>
      <c r="B110" s="3">
        <v>1.2892010588981799</v>
      </c>
      <c r="C110" s="3">
        <v>1.02522730699084</v>
      </c>
      <c r="D110" s="3">
        <v>0.20695177930413899</v>
      </c>
      <c r="E110" s="3">
        <v>0.25036738283839199</v>
      </c>
      <c r="F110" s="3">
        <v>-2.25765850196519</v>
      </c>
      <c r="G110" s="2">
        <v>-0.91053036644955698</v>
      </c>
      <c r="H110" s="2">
        <v>7.0445124120329803</v>
      </c>
      <c r="I110" s="2">
        <v>7.9508465864959708E-3</v>
      </c>
      <c r="J110" s="2">
        <v>1.7731438384279801E-2</v>
      </c>
      <c r="K110" s="3"/>
      <c r="M110" s="1"/>
      <c r="N110" s="1"/>
      <c r="Q110" s="4"/>
    </row>
    <row r="111" spans="1:17" x14ac:dyDescent="0.25">
      <c r="A111" s="15" t="s">
        <v>234</v>
      </c>
      <c r="B111" s="3">
        <v>151.300636272291</v>
      </c>
      <c r="C111" s="3">
        <v>149.221834532516</v>
      </c>
      <c r="D111" s="3">
        <v>15.3661696133323</v>
      </c>
      <c r="E111" s="3">
        <v>14.8342674331748</v>
      </c>
      <c r="F111" s="3">
        <v>-3.2511358079499999</v>
      </c>
      <c r="G111" s="2">
        <v>5.4293283176449503</v>
      </c>
      <c r="H111" s="2">
        <v>51.558011780277099</v>
      </c>
      <c r="I111" s="8">
        <v>6.95124414699427E-13</v>
      </c>
      <c r="J111" s="8">
        <v>1.04675925510464E-11</v>
      </c>
      <c r="K111" s="3"/>
      <c r="M111" s="1"/>
      <c r="N111" s="1"/>
      <c r="Q111" s="4"/>
    </row>
    <row r="112" spans="1:17" x14ac:dyDescent="0.25">
      <c r="A112" s="15" t="s">
        <v>236</v>
      </c>
      <c r="B112" s="3">
        <v>2.9909464566437798</v>
      </c>
      <c r="C112" s="3">
        <v>3.1269432863220499</v>
      </c>
      <c r="D112" s="3">
        <v>0.31042766895620899</v>
      </c>
      <c r="E112" s="3">
        <v>0.31295922854799102</v>
      </c>
      <c r="F112" s="3">
        <v>-3.2113655239529901</v>
      </c>
      <c r="G112" s="2">
        <v>0.54178080170647402</v>
      </c>
      <c r="H112" s="2">
        <v>35.530201102853901</v>
      </c>
      <c r="I112" s="8">
        <v>2.5112660933609799E-9</v>
      </c>
      <c r="J112" s="8">
        <v>2.19983797442442E-8</v>
      </c>
      <c r="K112" s="3"/>
      <c r="L112" s="7" t="s">
        <v>3509</v>
      </c>
      <c r="M112" s="1"/>
      <c r="N112" s="1"/>
      <c r="Q112" s="4"/>
    </row>
    <row r="113" spans="1:17" x14ac:dyDescent="0.25">
      <c r="A113" s="15" t="s">
        <v>237</v>
      </c>
      <c r="B113" s="3">
        <v>38.830735894013202</v>
      </c>
      <c r="C113" s="3">
        <v>38.7535922042536</v>
      </c>
      <c r="D113" s="3">
        <v>8.1745952825135006</v>
      </c>
      <c r="E113" s="3">
        <v>9.8269197764069105</v>
      </c>
      <c r="F113" s="3">
        <v>-2.06504360965253</v>
      </c>
      <c r="G113" s="2">
        <v>4.0250916369318199</v>
      </c>
      <c r="H113" s="2">
        <v>13.9541019347886</v>
      </c>
      <c r="I113" s="2">
        <v>1.87328460600444E-4</v>
      </c>
      <c r="J113" s="2">
        <v>6.3867879437154603E-4</v>
      </c>
      <c r="K113" s="3" t="s">
        <v>2742</v>
      </c>
      <c r="L113" s="4" t="s">
        <v>2996</v>
      </c>
      <c r="M113" s="1"/>
      <c r="N113" s="1"/>
      <c r="Q113" s="4"/>
    </row>
    <row r="114" spans="1:17" x14ac:dyDescent="0.25">
      <c r="A114" s="15" t="s">
        <v>238</v>
      </c>
      <c r="B114" s="3">
        <v>633.61653642727799</v>
      </c>
      <c r="C114" s="3">
        <v>621.64657759389297</v>
      </c>
      <c r="D114" s="3">
        <v>77.141275735617896</v>
      </c>
      <c r="E114" s="3">
        <v>58.085232818507102</v>
      </c>
      <c r="F114" s="3">
        <v>-3.1554308793238799</v>
      </c>
      <c r="G114" s="2">
        <v>7.6441155647774304</v>
      </c>
      <c r="H114" s="2">
        <v>48.278057370993103</v>
      </c>
      <c r="I114" s="8">
        <v>3.69867949464577E-12</v>
      </c>
      <c r="J114" s="8">
        <v>5.0033931106398402E-11</v>
      </c>
      <c r="K114" s="3"/>
      <c r="L114" s="4" t="s">
        <v>3298</v>
      </c>
      <c r="M114" s="1"/>
      <c r="N114" s="1"/>
      <c r="Q114" s="4"/>
    </row>
    <row r="115" spans="1:17" x14ac:dyDescent="0.25">
      <c r="A115" s="15" t="s">
        <v>239</v>
      </c>
      <c r="B115" s="3">
        <v>45.998693781487098</v>
      </c>
      <c r="C115" s="3">
        <v>44.853694680849003</v>
      </c>
      <c r="D115" s="3">
        <v>4.3459873653869199</v>
      </c>
      <c r="E115" s="3">
        <v>3.9432862797046799</v>
      </c>
      <c r="F115" s="3">
        <v>-3.3968675911050199</v>
      </c>
      <c r="G115" s="2">
        <v>3.6934526265352399</v>
      </c>
      <c r="H115" s="2">
        <v>87.331353667945805</v>
      </c>
      <c r="I115" s="8">
        <v>9.1781347902551904E-21</v>
      </c>
      <c r="J115" s="8">
        <v>3.4830713537918101E-19</v>
      </c>
      <c r="K115" s="3"/>
      <c r="L115" s="4" t="s">
        <v>3248</v>
      </c>
      <c r="M115" s="1"/>
      <c r="N115" s="1"/>
      <c r="Q115" s="4"/>
    </row>
    <row r="116" spans="1:17" x14ac:dyDescent="0.25">
      <c r="A116" s="15" t="s">
        <v>240</v>
      </c>
      <c r="B116" s="3">
        <v>0.77352063533890902</v>
      </c>
      <c r="C116" s="3">
        <v>0.92270457629175195</v>
      </c>
      <c r="D116" s="3">
        <v>5.1737944826034797E-2</v>
      </c>
      <c r="E116" s="3">
        <v>0</v>
      </c>
      <c r="F116" s="3">
        <v>-4.6598827986089297</v>
      </c>
      <c r="G116" s="2">
        <v>-1.55052489853882</v>
      </c>
      <c r="H116" s="2">
        <v>10.280789269996699</v>
      </c>
      <c r="I116" s="2">
        <v>1.34422433195829E-3</v>
      </c>
      <c r="J116" s="2">
        <v>3.7131980874734599E-3</v>
      </c>
      <c r="K116" s="3"/>
      <c r="M116" s="1"/>
      <c r="N116" s="1"/>
      <c r="Q116" s="4"/>
    </row>
    <row r="117" spans="1:17" x14ac:dyDescent="0.25">
      <c r="A117" s="15" t="s">
        <v>242</v>
      </c>
      <c r="B117" s="3">
        <v>958.44363522726405</v>
      </c>
      <c r="C117" s="3">
        <v>921.47430352336301</v>
      </c>
      <c r="D117" s="3">
        <v>174.92599145682399</v>
      </c>
      <c r="E117" s="3">
        <v>237.97419738789199</v>
      </c>
      <c r="F117" s="3">
        <v>-2.14257970436184</v>
      </c>
      <c r="G117" s="2">
        <v>8.3428623725607096</v>
      </c>
      <c r="H117" s="2">
        <v>14.607180048229401</v>
      </c>
      <c r="I117" s="2">
        <v>1.3240909348809099E-4</v>
      </c>
      <c r="J117" s="2">
        <v>4.65903683340641E-4</v>
      </c>
      <c r="K117" s="3"/>
      <c r="L117" s="4" t="s">
        <v>3156</v>
      </c>
      <c r="M117" s="1"/>
      <c r="N117" s="1"/>
      <c r="Q117" s="4"/>
    </row>
    <row r="118" spans="1:17" x14ac:dyDescent="0.25">
      <c r="A118" s="15" t="s">
        <v>243</v>
      </c>
      <c r="B118" s="3">
        <v>30.682985201776699</v>
      </c>
      <c r="C118" s="3">
        <v>28.757625961092899</v>
      </c>
      <c r="D118" s="3">
        <v>1.1899727309988</v>
      </c>
      <c r="E118" s="3">
        <v>1.37702060561116</v>
      </c>
      <c r="F118" s="3">
        <v>-4.4829330901461297</v>
      </c>
      <c r="G118" s="2">
        <v>2.9729986993695401</v>
      </c>
      <c r="H118" s="2">
        <v>107.49729887751801</v>
      </c>
      <c r="I118" s="8">
        <v>3.4637718959284501E-25</v>
      </c>
      <c r="J118" s="8">
        <v>1.9985610393395301E-23</v>
      </c>
      <c r="K118" s="3"/>
      <c r="M118" s="1"/>
      <c r="N118" s="1"/>
      <c r="Q118" s="4"/>
    </row>
    <row r="119" spans="1:17" x14ac:dyDescent="0.25">
      <c r="A119" s="15" t="s">
        <v>253</v>
      </c>
      <c r="B119" s="3">
        <v>1.95958560952524</v>
      </c>
      <c r="C119" s="3">
        <v>1.02522730699084</v>
      </c>
      <c r="D119" s="3">
        <v>0.20695177930413899</v>
      </c>
      <c r="E119" s="3">
        <v>0.50073476567678499</v>
      </c>
      <c r="F119" s="3">
        <v>-2.11872174806284</v>
      </c>
      <c r="G119" s="2">
        <v>-0.36148126896070998</v>
      </c>
      <c r="H119" s="2">
        <v>8.12623578358507</v>
      </c>
      <c r="I119" s="2">
        <v>4.3629235214594896E-3</v>
      </c>
      <c r="J119" s="2">
        <v>1.0473424348160801E-2</v>
      </c>
      <c r="K119" s="3" t="s">
        <v>2997</v>
      </c>
      <c r="L119" s="7" t="s">
        <v>2602</v>
      </c>
      <c r="M119" s="1"/>
      <c r="N119" s="1"/>
      <c r="Q119" s="4"/>
    </row>
    <row r="120" spans="1:17" x14ac:dyDescent="0.25">
      <c r="A120" s="15" t="s">
        <v>254</v>
      </c>
      <c r="B120" s="3">
        <v>3.9191712190504702</v>
      </c>
      <c r="C120" s="3">
        <v>4.97235243890555</v>
      </c>
      <c r="D120" s="3">
        <v>0.51737944826034798</v>
      </c>
      <c r="E120" s="3">
        <v>0.68851030280557901</v>
      </c>
      <c r="F120" s="3">
        <v>-2.8249993399581999</v>
      </c>
      <c r="G120" s="2">
        <v>0.79429814955265299</v>
      </c>
      <c r="H120" s="2">
        <v>26.1294896596748</v>
      </c>
      <c r="I120" s="8">
        <v>3.1927045502014798E-7</v>
      </c>
      <c r="J120" s="8">
        <v>1.9591044904084998E-6</v>
      </c>
      <c r="K120" s="3"/>
      <c r="M120" s="1"/>
      <c r="N120" s="1"/>
      <c r="Q120" s="4"/>
    </row>
    <row r="121" spans="1:17" x14ac:dyDescent="0.25">
      <c r="A121" s="15" t="s">
        <v>257</v>
      </c>
      <c r="B121" s="3">
        <v>8.7149991581517092</v>
      </c>
      <c r="C121" s="3">
        <v>8.7656934747716395</v>
      </c>
      <c r="D121" s="3">
        <v>2.2764695723455302</v>
      </c>
      <c r="E121" s="3">
        <v>1.1892450684823599</v>
      </c>
      <c r="F121" s="3">
        <v>-2.2505610930868798</v>
      </c>
      <c r="G121" s="2">
        <v>1.5306032470081901</v>
      </c>
      <c r="H121" s="2">
        <v>19.3749670671295</v>
      </c>
      <c r="I121" s="8">
        <v>1.0740576339295299E-5</v>
      </c>
      <c r="J121" s="8">
        <v>4.8028935476904201E-5</v>
      </c>
      <c r="K121" s="3"/>
      <c r="M121" s="1"/>
      <c r="N121" s="1"/>
      <c r="Q121" s="4"/>
    </row>
    <row r="122" spans="1:17" x14ac:dyDescent="0.25">
      <c r="A122" s="15" t="s">
        <v>261</v>
      </c>
      <c r="B122" s="3">
        <v>70.338809773484797</v>
      </c>
      <c r="C122" s="3">
        <v>72.483570604252094</v>
      </c>
      <c r="D122" s="3">
        <v>4.0355596964307097</v>
      </c>
      <c r="E122" s="3">
        <v>3.0670004397703101</v>
      </c>
      <c r="F122" s="3">
        <v>-4.2256669977413601</v>
      </c>
      <c r="G122" s="2">
        <v>4.1878255775646203</v>
      </c>
      <c r="H122" s="2">
        <v>65.377262532224705</v>
      </c>
      <c r="I122" s="8">
        <v>6.1848378063459497E-16</v>
      </c>
      <c r="J122" s="8">
        <v>1.39888661503933E-14</v>
      </c>
      <c r="K122" s="3"/>
      <c r="M122" s="1"/>
      <c r="N122" s="1"/>
      <c r="Q122" s="4"/>
    </row>
    <row r="123" spans="1:17" x14ac:dyDescent="0.25">
      <c r="A123" s="15" t="s">
        <v>262</v>
      </c>
      <c r="B123" s="3">
        <v>4.0738753461182498</v>
      </c>
      <c r="C123" s="3">
        <v>6.4076706686927203</v>
      </c>
      <c r="D123" s="3">
        <v>1.29344862065087</v>
      </c>
      <c r="E123" s="3">
        <v>0.87628583993437403</v>
      </c>
      <c r="F123" s="3">
        <v>-2.1283044618465099</v>
      </c>
      <c r="G123" s="2">
        <v>1.24479896212247</v>
      </c>
      <c r="H123" s="2">
        <v>17.0606978594578</v>
      </c>
      <c r="I123" s="8">
        <v>3.6203845856576898E-5</v>
      </c>
      <c r="J123" s="2">
        <v>1.45290735554304E-4</v>
      </c>
      <c r="K123" s="3"/>
      <c r="M123" s="1"/>
      <c r="N123" s="1"/>
      <c r="Q123" s="4"/>
    </row>
    <row r="124" spans="1:17" x14ac:dyDescent="0.25">
      <c r="A124" s="15" t="s">
        <v>269</v>
      </c>
      <c r="B124" s="3">
        <v>1.75331344010153</v>
      </c>
      <c r="C124" s="3">
        <v>1.79414778723396</v>
      </c>
      <c r="D124" s="3">
        <v>0.155213834478104</v>
      </c>
      <c r="E124" s="3">
        <v>0.62591845709598104</v>
      </c>
      <c r="F124" s="3">
        <v>-2.2946684583299599</v>
      </c>
      <c r="G124" s="2">
        <v>-0.235506132134298</v>
      </c>
      <c r="H124" s="2">
        <v>12.3095790811703</v>
      </c>
      <c r="I124" s="2">
        <v>4.5063958509421501E-4</v>
      </c>
      <c r="J124" s="2">
        <v>1.39288971569638E-3</v>
      </c>
      <c r="K124" s="3"/>
      <c r="M124" s="1"/>
      <c r="N124" s="1"/>
      <c r="Q124" s="4"/>
    </row>
    <row r="125" spans="1:17" x14ac:dyDescent="0.25">
      <c r="A125" s="15" t="s">
        <v>270</v>
      </c>
      <c r="B125" s="3">
        <v>95.658718570245099</v>
      </c>
      <c r="C125" s="3">
        <v>96.525150953187193</v>
      </c>
      <c r="D125" s="3">
        <v>11.537561696205801</v>
      </c>
      <c r="E125" s="3">
        <v>19.278288478556199</v>
      </c>
      <c r="F125" s="3">
        <v>-2.6381428515033098</v>
      </c>
      <c r="G125" s="2">
        <v>4.8400728636433703</v>
      </c>
      <c r="H125" s="2">
        <v>51.0177697832112</v>
      </c>
      <c r="I125" s="8">
        <v>9.1533566024243704E-13</v>
      </c>
      <c r="J125" s="8">
        <v>1.34785559657314E-11</v>
      </c>
      <c r="K125" s="3"/>
      <c r="M125" s="1"/>
      <c r="N125" s="1"/>
      <c r="Q125" s="4"/>
    </row>
    <row r="126" spans="1:17" x14ac:dyDescent="0.25">
      <c r="A126" s="15" t="s">
        <v>271</v>
      </c>
      <c r="B126" s="3">
        <v>8.9728393699313393</v>
      </c>
      <c r="C126" s="3">
        <v>9.0732616668688895</v>
      </c>
      <c r="D126" s="3">
        <v>2.2247316275195002</v>
      </c>
      <c r="E126" s="3">
        <v>1.3144287599015601</v>
      </c>
      <c r="F126" s="3">
        <v>-2.36532359397127</v>
      </c>
      <c r="G126" s="2">
        <v>2.51610568681639</v>
      </c>
      <c r="H126" s="2">
        <v>27.508657998480501</v>
      </c>
      <c r="I126" s="8">
        <v>1.5639282698140299E-7</v>
      </c>
      <c r="J126" s="8">
        <v>1.01297049274495E-6</v>
      </c>
      <c r="K126" s="3"/>
      <c r="M126" s="1"/>
      <c r="N126" s="1"/>
      <c r="Q126" s="4"/>
    </row>
    <row r="127" spans="1:17" x14ac:dyDescent="0.25">
      <c r="A127" s="15" t="s">
        <v>273</v>
      </c>
      <c r="B127" s="3">
        <v>148.20655373093501</v>
      </c>
      <c r="C127" s="3">
        <v>166.24060782856401</v>
      </c>
      <c r="D127" s="3">
        <v>3.2077525792141599</v>
      </c>
      <c r="E127" s="3">
        <v>5.8210416509926297</v>
      </c>
      <c r="F127" s="3">
        <v>-5.10383498222106</v>
      </c>
      <c r="G127" s="2">
        <v>5.3381564249099398</v>
      </c>
      <c r="H127" s="2">
        <v>174.27007222969399</v>
      </c>
      <c r="I127" s="8">
        <v>8.6418354215509599E-40</v>
      </c>
      <c r="J127" s="8">
        <v>1.60213961938229E-37</v>
      </c>
      <c r="K127" s="3" t="s">
        <v>3381</v>
      </c>
      <c r="L127" s="4" t="s">
        <v>2899</v>
      </c>
      <c r="M127" s="1"/>
      <c r="N127" s="1"/>
      <c r="Q127" s="4"/>
    </row>
    <row r="128" spans="1:17" x14ac:dyDescent="0.25">
      <c r="A128" s="15" t="s">
        <v>274</v>
      </c>
      <c r="B128" s="3">
        <v>111.025995192311</v>
      </c>
      <c r="C128" s="3">
        <v>117.388526650451</v>
      </c>
      <c r="D128" s="3">
        <v>7.2950502204709</v>
      </c>
      <c r="E128" s="3">
        <v>10.139879004954899</v>
      </c>
      <c r="F128" s="3">
        <v>-3.6863612448743899</v>
      </c>
      <c r="G128" s="2">
        <v>4.8298034463416197</v>
      </c>
      <c r="H128" s="2">
        <v>76.450101552683194</v>
      </c>
      <c r="I128" s="8">
        <v>2.2584809450612899E-18</v>
      </c>
      <c r="J128" s="8">
        <v>6.6513440124213895E-17</v>
      </c>
      <c r="K128" s="3"/>
      <c r="L128" s="4" t="s">
        <v>3157</v>
      </c>
      <c r="M128" s="1"/>
      <c r="N128" s="1"/>
      <c r="Q128" s="4"/>
    </row>
    <row r="129" spans="1:17" x14ac:dyDescent="0.25">
      <c r="A129" s="15" t="s">
        <v>275</v>
      </c>
      <c r="B129" s="3">
        <v>29.1875119734548</v>
      </c>
      <c r="C129" s="3">
        <v>34.037546592095701</v>
      </c>
      <c r="D129" s="3">
        <v>0.20695177930413899</v>
      </c>
      <c r="E129" s="3">
        <v>0.125183691419196</v>
      </c>
      <c r="F129" s="3">
        <v>-7.5083325011391002</v>
      </c>
      <c r="G129" s="2">
        <v>2.7656670807249402</v>
      </c>
      <c r="H129" s="2">
        <v>49.711990269316097</v>
      </c>
      <c r="I129" s="8">
        <v>1.78054438888527E-12</v>
      </c>
      <c r="J129" s="8">
        <v>2.5328523891702599E-11</v>
      </c>
      <c r="K129" s="3"/>
      <c r="L129" s="4" t="s">
        <v>2607</v>
      </c>
      <c r="M129" s="1"/>
      <c r="N129" s="1"/>
      <c r="Q129" s="4"/>
    </row>
    <row r="130" spans="1:17" x14ac:dyDescent="0.25">
      <c r="A130" s="15" t="s">
        <v>276</v>
      </c>
      <c r="B130" s="3">
        <v>87.717240047432298</v>
      </c>
      <c r="C130" s="3">
        <v>96.166321395740397</v>
      </c>
      <c r="D130" s="3">
        <v>2.1729936826934599</v>
      </c>
      <c r="E130" s="3">
        <v>1.0640613770631699</v>
      </c>
      <c r="F130" s="3">
        <v>-5.8107466152484601</v>
      </c>
      <c r="G130" s="2">
        <v>4.3141997115292501</v>
      </c>
      <c r="H130" s="2">
        <v>99.411744324790007</v>
      </c>
      <c r="I130" s="8">
        <v>2.05102683433559E-23</v>
      </c>
      <c r="J130" s="8">
        <v>1.03089166531116E-21</v>
      </c>
      <c r="K130" s="3"/>
      <c r="L130" s="4" t="s">
        <v>2587</v>
      </c>
      <c r="M130" s="1"/>
      <c r="N130" s="1"/>
      <c r="Q130" s="4"/>
    </row>
    <row r="131" spans="1:17" x14ac:dyDescent="0.25">
      <c r="A131" s="15" t="s">
        <v>277</v>
      </c>
      <c r="B131" s="3">
        <v>295.27861053004</v>
      </c>
      <c r="C131" s="3">
        <v>303.46728286928698</v>
      </c>
      <c r="D131" s="3">
        <v>14.434886606463699</v>
      </c>
      <c r="E131" s="3">
        <v>11.078756690598899</v>
      </c>
      <c r="F131" s="3">
        <v>-4.4698983635739902</v>
      </c>
      <c r="G131" s="2">
        <v>6.1987184973788896</v>
      </c>
      <c r="H131" s="2">
        <v>128.815845856869</v>
      </c>
      <c r="I131" s="8">
        <v>7.4411749721805996E-30</v>
      </c>
      <c r="J131" s="8">
        <v>6.1876652764992899E-28</v>
      </c>
      <c r="K131" s="3"/>
      <c r="M131" s="1"/>
      <c r="N131" s="1"/>
      <c r="Q131" s="4"/>
    </row>
    <row r="132" spans="1:17" x14ac:dyDescent="0.25">
      <c r="A132" s="15" t="s">
        <v>281</v>
      </c>
      <c r="B132" s="3">
        <v>5.3115083626605104</v>
      </c>
      <c r="C132" s="3">
        <v>5.4337047270514303</v>
      </c>
      <c r="D132" s="3">
        <v>0.10347588965207</v>
      </c>
      <c r="E132" s="3">
        <v>0.938877685643972</v>
      </c>
      <c r="F132" s="3">
        <v>-3.5093539197273498</v>
      </c>
      <c r="G132" s="2">
        <v>0.92030976873945003</v>
      </c>
      <c r="H132" s="2">
        <v>18.2278699550934</v>
      </c>
      <c r="I132" s="8">
        <v>1.95989867225913E-5</v>
      </c>
      <c r="J132" s="8">
        <v>8.2949423379517095E-5</v>
      </c>
      <c r="K132" s="3"/>
      <c r="M132" s="1"/>
      <c r="N132" s="1"/>
      <c r="Q132" s="4"/>
    </row>
    <row r="133" spans="1:17" x14ac:dyDescent="0.25">
      <c r="A133" s="15" t="s">
        <v>282</v>
      </c>
      <c r="B133" s="3">
        <v>8.1993187345924401</v>
      </c>
      <c r="C133" s="3">
        <v>6.6639774954404301</v>
      </c>
      <c r="D133" s="3">
        <v>0.93128300686862597</v>
      </c>
      <c r="E133" s="3">
        <v>2.2533064455455301</v>
      </c>
      <c r="F133" s="3">
        <v>-2.1990597445750999</v>
      </c>
      <c r="G133" s="2">
        <v>2.3808881152810302</v>
      </c>
      <c r="H133" s="2">
        <v>18.467384496098401</v>
      </c>
      <c r="I133" s="8">
        <v>1.7283696406425E-5</v>
      </c>
      <c r="J133" s="8">
        <v>7.4010345573744904E-5</v>
      </c>
      <c r="K133" s="3"/>
      <c r="M133" s="1"/>
      <c r="N133" s="1"/>
      <c r="Q133" s="4"/>
    </row>
    <row r="134" spans="1:17" x14ac:dyDescent="0.25">
      <c r="A134" s="15" t="s">
        <v>284</v>
      </c>
      <c r="B134" s="3">
        <v>286.92458766837899</v>
      </c>
      <c r="C134" s="3">
        <v>287.98635053372601</v>
      </c>
      <c r="D134" s="3">
        <v>60.119491887852398</v>
      </c>
      <c r="E134" s="3">
        <v>56.332661138638301</v>
      </c>
      <c r="F134" s="3">
        <v>-2.2282680867831499</v>
      </c>
      <c r="G134" s="2">
        <v>6.7920878383799597</v>
      </c>
      <c r="H134" s="2">
        <v>24.8562338706252</v>
      </c>
      <c r="I134" s="8">
        <v>6.1768970974516101E-7</v>
      </c>
      <c r="J134" s="8">
        <v>3.5531296681119201E-6</v>
      </c>
      <c r="K134" s="3"/>
      <c r="M134" s="1"/>
      <c r="N134" s="1"/>
      <c r="Q134" s="4"/>
    </row>
    <row r="135" spans="1:17" x14ac:dyDescent="0.25">
      <c r="A135" s="15" t="s">
        <v>286</v>
      </c>
      <c r="B135" s="3">
        <v>102.723540373007</v>
      </c>
      <c r="C135" s="3">
        <v>98.319298740421104</v>
      </c>
      <c r="D135" s="3">
        <v>2.8973249102579501</v>
      </c>
      <c r="E135" s="3">
        <v>3.88069443399508</v>
      </c>
      <c r="F135" s="3">
        <v>-4.8561672999269296</v>
      </c>
      <c r="G135" s="2">
        <v>5.0442130151344404</v>
      </c>
      <c r="H135" s="2">
        <v>159.685054716802</v>
      </c>
      <c r="I135" s="8">
        <v>1.3257465272210299E-36</v>
      </c>
      <c r="J135" s="8">
        <v>1.9471256462782599E-34</v>
      </c>
      <c r="K135" s="3"/>
      <c r="M135" s="1"/>
      <c r="N135" s="1"/>
      <c r="Q135" s="4"/>
    </row>
    <row r="136" spans="1:17" x14ac:dyDescent="0.25">
      <c r="A136" s="15" t="s">
        <v>288</v>
      </c>
      <c r="B136" s="3">
        <v>64.563189029620901</v>
      </c>
      <c r="C136" s="3">
        <v>64.691843071121696</v>
      </c>
      <c r="D136" s="3">
        <v>8.7954506204259104</v>
      </c>
      <c r="E136" s="3">
        <v>11.2665322277277</v>
      </c>
      <c r="F136" s="3">
        <v>-2.6444331591078201</v>
      </c>
      <c r="G136" s="2">
        <v>4.8411618984435103</v>
      </c>
      <c r="H136" s="2">
        <v>71.056126669213</v>
      </c>
      <c r="I136" s="8">
        <v>3.4720573534455999E-17</v>
      </c>
      <c r="J136" s="8">
        <v>9.0473494493355494E-16</v>
      </c>
      <c r="K136" s="3"/>
      <c r="M136" s="1"/>
      <c r="N136" s="1"/>
      <c r="Q136" s="4"/>
    </row>
    <row r="137" spans="1:17" x14ac:dyDescent="0.25">
      <c r="A137" s="15" t="s">
        <v>289</v>
      </c>
      <c r="B137" s="3">
        <v>34.344316209047598</v>
      </c>
      <c r="C137" s="3">
        <v>35.575387552582001</v>
      </c>
      <c r="D137" s="3">
        <v>6.9846225515146996</v>
      </c>
      <c r="E137" s="3">
        <v>8.0117562508285598</v>
      </c>
      <c r="F137" s="3">
        <v>-2.1689420230104202</v>
      </c>
      <c r="G137" s="2">
        <v>3.7552632498240599</v>
      </c>
      <c r="H137" s="2">
        <v>26.456276367904501</v>
      </c>
      <c r="I137" s="8">
        <v>2.6957116684323003E-7</v>
      </c>
      <c r="J137" s="8">
        <v>1.67228761702144E-6</v>
      </c>
      <c r="K137" s="3" t="s">
        <v>3382</v>
      </c>
      <c r="L137" s="4" t="s">
        <v>2903</v>
      </c>
      <c r="M137" s="1"/>
      <c r="N137" s="1"/>
      <c r="Q137" s="4"/>
    </row>
    <row r="138" spans="1:17" x14ac:dyDescent="0.25">
      <c r="A138" s="15" t="s">
        <v>292</v>
      </c>
      <c r="B138" s="3">
        <v>191.52370930991401</v>
      </c>
      <c r="C138" s="3">
        <v>188.64182448631399</v>
      </c>
      <c r="D138" s="3">
        <v>15.3661696133323</v>
      </c>
      <c r="E138" s="3">
        <v>11.9550425305332</v>
      </c>
      <c r="F138" s="3">
        <v>-3.7603679141678201</v>
      </c>
      <c r="G138" s="2">
        <v>5.5547886754960096</v>
      </c>
      <c r="H138" s="2">
        <v>114.810795527778</v>
      </c>
      <c r="I138" s="8">
        <v>8.6576007449398E-27</v>
      </c>
      <c r="J138" s="8">
        <v>5.5315710070352703E-25</v>
      </c>
      <c r="K138" s="3"/>
      <c r="M138" s="1"/>
      <c r="N138" s="1"/>
      <c r="Q138" s="4"/>
    </row>
    <row r="139" spans="1:17" x14ac:dyDescent="0.25">
      <c r="A139" s="15" t="s">
        <v>294</v>
      </c>
      <c r="B139" s="3">
        <v>199.51675587508299</v>
      </c>
      <c r="C139" s="3">
        <v>201.815995381146</v>
      </c>
      <c r="D139" s="3">
        <v>41.235142026349699</v>
      </c>
      <c r="E139" s="3">
        <v>47.507210893584997</v>
      </c>
      <c r="F139" s="3">
        <v>-2.12774338887714</v>
      </c>
      <c r="G139" s="2">
        <v>6.3800946554114901</v>
      </c>
      <c r="H139" s="2">
        <v>24.342200513547599</v>
      </c>
      <c r="I139" s="8">
        <v>8.0652635953795903E-7</v>
      </c>
      <c r="J139" s="8">
        <v>4.5198248761222899E-6</v>
      </c>
      <c r="K139" s="3"/>
      <c r="M139" s="1"/>
      <c r="N139" s="1"/>
      <c r="Q139" s="4"/>
    </row>
    <row r="140" spans="1:17" x14ac:dyDescent="0.25">
      <c r="A140" s="15" t="s">
        <v>295</v>
      </c>
      <c r="B140" s="3">
        <v>104.012741431905</v>
      </c>
      <c r="C140" s="3">
        <v>98.575605567168793</v>
      </c>
      <c r="D140" s="3">
        <v>16.659618233983199</v>
      </c>
      <c r="E140" s="3">
        <v>14.333532667498</v>
      </c>
      <c r="F140" s="3">
        <v>-2.6646979025903899</v>
      </c>
      <c r="G140" s="2">
        <v>4.9737307240231896</v>
      </c>
      <c r="H140" s="2">
        <v>49.168885447909098</v>
      </c>
      <c r="I140" s="8">
        <v>2.34846419265148E-12</v>
      </c>
      <c r="J140" s="8">
        <v>3.2667627988555403E-11</v>
      </c>
      <c r="K140" s="3"/>
      <c r="M140" s="1"/>
      <c r="N140" s="1"/>
      <c r="Q140" s="4"/>
    </row>
    <row r="141" spans="1:17" x14ac:dyDescent="0.25">
      <c r="A141" s="15" t="s">
        <v>296</v>
      </c>
      <c r="B141" s="3">
        <v>51.774314525351002</v>
      </c>
      <c r="C141" s="3">
        <v>45.930183353189399</v>
      </c>
      <c r="D141" s="3">
        <v>7.0880984411667596</v>
      </c>
      <c r="E141" s="3">
        <v>5.9462253424118199</v>
      </c>
      <c r="F141" s="3">
        <v>-2.8698660178248598</v>
      </c>
      <c r="G141" s="2">
        <v>4.2604670457832299</v>
      </c>
      <c r="H141" s="2">
        <v>54.646412754587601</v>
      </c>
      <c r="I141" s="8">
        <v>1.4428745351085699E-13</v>
      </c>
      <c r="J141" s="8">
        <v>2.40316172570587E-12</v>
      </c>
      <c r="K141" s="3"/>
      <c r="M141" s="1"/>
      <c r="N141" s="1"/>
      <c r="Q141" s="4"/>
    </row>
    <row r="142" spans="1:17" x14ac:dyDescent="0.25">
      <c r="A142" s="15" t="s">
        <v>299</v>
      </c>
      <c r="B142" s="3">
        <v>54.816829024350703</v>
      </c>
      <c r="C142" s="3">
        <v>49.672263023706002</v>
      </c>
      <c r="D142" s="3">
        <v>4.8116288688212299</v>
      </c>
      <c r="E142" s="3">
        <v>4.6317965825102601</v>
      </c>
      <c r="F142" s="3">
        <v>-3.4140674590334901</v>
      </c>
      <c r="G142" s="2">
        <v>3.9952684869491701</v>
      </c>
      <c r="H142" s="2">
        <v>79.163985770903096</v>
      </c>
      <c r="I142" s="8">
        <v>5.7162663869790403E-19</v>
      </c>
      <c r="J142" s="8">
        <v>1.81587799354904E-17</v>
      </c>
      <c r="K142" s="3"/>
      <c r="M142" s="1"/>
      <c r="N142" s="1"/>
      <c r="Q142" s="4"/>
    </row>
    <row r="143" spans="1:17" x14ac:dyDescent="0.25">
      <c r="A143" s="15" t="s">
        <v>300</v>
      </c>
      <c r="B143" s="3">
        <v>1.1344969318303999</v>
      </c>
      <c r="C143" s="3">
        <v>1.48657959513671</v>
      </c>
      <c r="D143" s="3">
        <v>0.10347588965207</v>
      </c>
      <c r="E143" s="3">
        <v>0.187775537128794</v>
      </c>
      <c r="F143" s="3">
        <v>-3.1116937532537401</v>
      </c>
      <c r="G143" s="2">
        <v>-0.742815836101829</v>
      </c>
      <c r="H143" s="2">
        <v>9.2249225873610001</v>
      </c>
      <c r="I143" s="2">
        <v>2.3874278791302002E-3</v>
      </c>
      <c r="J143" s="2">
        <v>6.14321317066746E-3</v>
      </c>
      <c r="K143" s="3"/>
      <c r="L143" s="7" t="s">
        <v>2602</v>
      </c>
      <c r="M143" s="1"/>
      <c r="N143" s="1"/>
      <c r="Q143" s="4"/>
    </row>
    <row r="144" spans="1:17" x14ac:dyDescent="0.25">
      <c r="A144" s="15" t="s">
        <v>301</v>
      </c>
      <c r="B144" s="3">
        <v>29.6516243546582</v>
      </c>
      <c r="C144" s="3">
        <v>28.245012307597499</v>
      </c>
      <c r="D144" s="3">
        <v>2.6386351861277699</v>
      </c>
      <c r="E144" s="3">
        <v>3.6303270511566899</v>
      </c>
      <c r="F144" s="3">
        <v>-3.1692342456664599</v>
      </c>
      <c r="G144" s="2">
        <v>3.9816109567692801</v>
      </c>
      <c r="H144" s="2">
        <v>17.369142183079099</v>
      </c>
      <c r="I144" s="8">
        <v>3.07782604038173E-5</v>
      </c>
      <c r="J144" s="2">
        <v>1.2533304389527599E-4</v>
      </c>
      <c r="K144" s="3"/>
      <c r="M144" s="1"/>
      <c r="N144" s="1"/>
      <c r="Q144" s="4"/>
    </row>
    <row r="145" spans="1:17" x14ac:dyDescent="0.25">
      <c r="A145" s="15" t="s">
        <v>302</v>
      </c>
      <c r="B145" s="3">
        <v>27.537334618065199</v>
      </c>
      <c r="C145" s="3">
        <v>28.398796403646099</v>
      </c>
      <c r="D145" s="3">
        <v>7.0880984411667596</v>
      </c>
      <c r="E145" s="3">
        <v>5.5706742681542298</v>
      </c>
      <c r="F145" s="3">
        <v>-2.0744661036478198</v>
      </c>
      <c r="G145" s="2">
        <v>3.7959737909357898</v>
      </c>
      <c r="H145" s="2">
        <v>24.113304351912898</v>
      </c>
      <c r="I145" s="8">
        <v>9.0830583011389896E-7</v>
      </c>
      <c r="J145" s="8">
        <v>5.0218988253675797E-6</v>
      </c>
      <c r="K145" s="3"/>
      <c r="L145" s="7" t="s">
        <v>2602</v>
      </c>
      <c r="M145" s="1"/>
      <c r="N145" s="1"/>
      <c r="Q145" s="4"/>
    </row>
    <row r="146" spans="1:17" x14ac:dyDescent="0.25">
      <c r="A146" s="15" t="s">
        <v>303</v>
      </c>
      <c r="B146" s="3">
        <v>25.0620685849807</v>
      </c>
      <c r="C146" s="3">
        <v>25.989512232217699</v>
      </c>
      <c r="D146" s="3">
        <v>4.9151047584732996</v>
      </c>
      <c r="E146" s="3">
        <v>3.3173678226086998</v>
      </c>
      <c r="F146" s="3">
        <v>-2.5825965103113702</v>
      </c>
      <c r="G146" s="2">
        <v>3.87833661976468</v>
      </c>
      <c r="H146" s="2">
        <v>46.907332172550802</v>
      </c>
      <c r="I146" s="8">
        <v>7.4423754099310693E-12</v>
      </c>
      <c r="J146" s="8">
        <v>9.6631255466028104E-11</v>
      </c>
      <c r="K146" s="3" t="s">
        <v>2745</v>
      </c>
      <c r="L146" s="4" t="s">
        <v>2709</v>
      </c>
      <c r="M146" s="1"/>
      <c r="N146" s="1"/>
      <c r="Q146" s="4"/>
    </row>
    <row r="147" spans="1:17" x14ac:dyDescent="0.25">
      <c r="A147" s="15" t="s">
        <v>305</v>
      </c>
      <c r="B147" s="3">
        <v>306.829852017767</v>
      </c>
      <c r="C147" s="3">
        <v>320.53731753068502</v>
      </c>
      <c r="D147" s="3">
        <v>14.227934827159601</v>
      </c>
      <c r="E147" s="3">
        <v>19.278288478556199</v>
      </c>
      <c r="F147" s="3">
        <v>-4.2042119844335</v>
      </c>
      <c r="G147" s="2">
        <v>6.2622412563507197</v>
      </c>
      <c r="H147" s="2">
        <v>94.644841099196</v>
      </c>
      <c r="I147" s="8">
        <v>2.2779916261564998E-22</v>
      </c>
      <c r="J147" s="8">
        <v>1.0472279390326801E-20</v>
      </c>
      <c r="K147" s="3"/>
      <c r="L147" s="4" t="s">
        <v>3159</v>
      </c>
      <c r="M147" s="1"/>
      <c r="N147" s="1"/>
      <c r="Q147" s="4"/>
    </row>
    <row r="148" spans="1:17" x14ac:dyDescent="0.25">
      <c r="A148" s="15" t="s">
        <v>312</v>
      </c>
      <c r="B148" s="3">
        <v>41.924818435368898</v>
      </c>
      <c r="C148" s="3">
        <v>41.1116150103325</v>
      </c>
      <c r="D148" s="3">
        <v>11.330609916901601</v>
      </c>
      <c r="E148" s="3">
        <v>7.3232459480229801</v>
      </c>
      <c r="F148" s="3">
        <v>-2.14979023073646</v>
      </c>
      <c r="G148" s="2">
        <v>4.3932636491473103</v>
      </c>
      <c r="H148" s="2">
        <v>23.005808963401901</v>
      </c>
      <c r="I148" s="8">
        <v>1.6151263302844E-6</v>
      </c>
      <c r="J148" s="8">
        <v>8.5034747063250806E-6</v>
      </c>
      <c r="K148" s="3" t="s">
        <v>2746</v>
      </c>
      <c r="L148" s="4" t="s">
        <v>2998</v>
      </c>
      <c r="M148" s="1"/>
      <c r="N148" s="1"/>
      <c r="Q148" s="4"/>
    </row>
    <row r="149" spans="1:17" x14ac:dyDescent="0.25">
      <c r="A149" s="15" t="s">
        <v>321</v>
      </c>
      <c r="B149" s="3">
        <v>13.2014188431174</v>
      </c>
      <c r="C149" s="3">
        <v>11.1237162808506</v>
      </c>
      <c r="D149" s="3">
        <v>1.29344862065087</v>
      </c>
      <c r="E149" s="3">
        <v>0.68851030280557901</v>
      </c>
      <c r="F149" s="3">
        <v>-3.57302102949336</v>
      </c>
      <c r="G149" s="2">
        <v>1.73418242435799</v>
      </c>
      <c r="H149" s="2">
        <v>33.157494327811797</v>
      </c>
      <c r="I149" s="8">
        <v>8.4988179915909104E-9</v>
      </c>
      <c r="J149" s="8">
        <v>6.73574733884139E-8</v>
      </c>
      <c r="K149" s="3"/>
      <c r="M149" s="1"/>
      <c r="N149" s="1"/>
      <c r="Q149" s="4"/>
    </row>
    <row r="150" spans="1:17" x14ac:dyDescent="0.25">
      <c r="A150" s="15" t="s">
        <v>322</v>
      </c>
      <c r="B150" s="3">
        <v>67.141591147417301</v>
      </c>
      <c r="C150" s="3">
        <v>64.640581705772206</v>
      </c>
      <c r="D150" s="3">
        <v>11.6410375858578</v>
      </c>
      <c r="E150" s="3">
        <v>12.080226221952399</v>
      </c>
      <c r="F150" s="3">
        <v>-2.4291314438545601</v>
      </c>
      <c r="G150" s="2">
        <v>4.8924724684232697</v>
      </c>
      <c r="H150" s="2">
        <v>53.107415733668297</v>
      </c>
      <c r="I150" s="8">
        <v>3.1579797115697902E-13</v>
      </c>
      <c r="J150" s="8">
        <v>5.0089190123622404E-12</v>
      </c>
      <c r="K150" s="3"/>
      <c r="M150" s="1"/>
      <c r="N150" s="1"/>
      <c r="Q150" s="4"/>
    </row>
    <row r="151" spans="1:17" x14ac:dyDescent="0.25">
      <c r="A151" s="15" t="s">
        <v>323</v>
      </c>
      <c r="B151" s="3">
        <v>5.4662124897282904</v>
      </c>
      <c r="C151" s="3">
        <v>6.7665002261395104</v>
      </c>
      <c r="D151" s="3">
        <v>0.98302095169466097</v>
      </c>
      <c r="E151" s="3">
        <v>0.87628583993437403</v>
      </c>
      <c r="F151" s="3">
        <v>-2.8004556971619201</v>
      </c>
      <c r="G151" s="2">
        <v>1.5301489931878001</v>
      </c>
      <c r="H151" s="2">
        <v>10.799636455543499</v>
      </c>
      <c r="I151" s="2">
        <v>1.0152002936242299E-3</v>
      </c>
      <c r="J151" s="2">
        <v>2.89313543056505E-3</v>
      </c>
      <c r="K151" s="3"/>
      <c r="M151" s="1"/>
      <c r="N151" s="1"/>
      <c r="Q151" s="4"/>
    </row>
    <row r="152" spans="1:17" x14ac:dyDescent="0.25">
      <c r="A152" s="15" t="s">
        <v>324</v>
      </c>
      <c r="B152" s="3">
        <v>72.659371679501504</v>
      </c>
      <c r="C152" s="3">
        <v>69.202843221881395</v>
      </c>
      <c r="D152" s="3">
        <v>6.6224569377324496</v>
      </c>
      <c r="E152" s="3">
        <v>6.6347356452173996</v>
      </c>
      <c r="F152" s="3">
        <v>-3.36446062392679</v>
      </c>
      <c r="G152" s="2">
        <v>4.3305820764782998</v>
      </c>
      <c r="H152" s="2">
        <v>106.44576539918501</v>
      </c>
      <c r="I152" s="8">
        <v>5.8882100733986396E-25</v>
      </c>
      <c r="J152" s="8">
        <v>3.2802841241411398E-23</v>
      </c>
      <c r="K152" s="3"/>
      <c r="M152" s="1"/>
      <c r="N152" s="1"/>
      <c r="Q152" s="4"/>
    </row>
    <row r="153" spans="1:17" x14ac:dyDescent="0.25">
      <c r="A153" s="15" t="s">
        <v>325</v>
      </c>
      <c r="B153" s="3">
        <v>12.943578631337701</v>
      </c>
      <c r="C153" s="3">
        <v>15.224625508813901</v>
      </c>
      <c r="D153" s="3">
        <v>3.3629664136922601</v>
      </c>
      <c r="E153" s="3">
        <v>3.2547759768990998</v>
      </c>
      <c r="F153" s="3">
        <v>-2.0320566382405301</v>
      </c>
      <c r="G153" s="2">
        <v>2.7188196561427498</v>
      </c>
      <c r="H153" s="2">
        <v>24.263382295655202</v>
      </c>
      <c r="I153" s="8">
        <v>8.4021279476111601E-7</v>
      </c>
      <c r="J153" s="8">
        <v>4.6807716728834798E-6</v>
      </c>
      <c r="K153" s="3"/>
      <c r="M153" s="1"/>
      <c r="N153" s="1"/>
      <c r="Q153" s="4"/>
    </row>
    <row r="154" spans="1:17" x14ac:dyDescent="0.25">
      <c r="A154" s="15" t="s">
        <v>326</v>
      </c>
      <c r="B154" s="3">
        <v>18.564495248133799</v>
      </c>
      <c r="C154" s="3">
        <v>16.864989199999201</v>
      </c>
      <c r="D154" s="3">
        <v>0.67259328273845198</v>
      </c>
      <c r="E154" s="3">
        <v>1.1892450684823599</v>
      </c>
      <c r="F154" s="3">
        <v>-4.2329130817160197</v>
      </c>
      <c r="G154" s="2">
        <v>2.1737825733505698</v>
      </c>
      <c r="H154" s="2">
        <v>73.092419045961293</v>
      </c>
      <c r="I154" s="8">
        <v>1.2371881481871799E-17</v>
      </c>
      <c r="J154" s="8">
        <v>3.4125270165484798E-16</v>
      </c>
      <c r="K154" s="3"/>
      <c r="L154" s="4" t="s">
        <v>3160</v>
      </c>
      <c r="M154" s="1"/>
      <c r="N154" s="1"/>
      <c r="Q154" s="4"/>
    </row>
    <row r="155" spans="1:17" x14ac:dyDescent="0.25">
      <c r="A155" s="15" t="s">
        <v>327</v>
      </c>
      <c r="B155" s="3">
        <v>1.7017453977456001</v>
      </c>
      <c r="C155" s="3">
        <v>1.1277500376899201</v>
      </c>
      <c r="D155" s="3">
        <v>0.20695177930413899</v>
      </c>
      <c r="E155" s="3">
        <v>0.31295922854799102</v>
      </c>
      <c r="F155" s="3">
        <v>-2.3675371411144699</v>
      </c>
      <c r="G155" s="2">
        <v>1.75172168507326</v>
      </c>
      <c r="H155" s="2">
        <v>12.728037796744699</v>
      </c>
      <c r="I155" s="2">
        <v>3.6021427688829699E-4</v>
      </c>
      <c r="J155" s="2">
        <v>1.1433239565898799E-3</v>
      </c>
      <c r="K155" s="3"/>
      <c r="M155" s="1"/>
      <c r="N155" s="1"/>
      <c r="Q155" s="4"/>
    </row>
    <row r="156" spans="1:17" x14ac:dyDescent="0.25">
      <c r="A156" s="15" t="s">
        <v>334</v>
      </c>
      <c r="B156" s="3">
        <v>16.811181808032298</v>
      </c>
      <c r="C156" s="3">
        <v>17.787693776291</v>
      </c>
      <c r="D156" s="3">
        <v>0.72433122756448698</v>
      </c>
      <c r="E156" s="3">
        <v>0.43814291996718702</v>
      </c>
      <c r="F156" s="3">
        <v>-4.7574038640987704</v>
      </c>
      <c r="G156" s="2">
        <v>2.1445974112253001</v>
      </c>
      <c r="H156" s="2">
        <v>53.276478535960202</v>
      </c>
      <c r="I156" s="8">
        <v>2.8975533654980899E-13</v>
      </c>
      <c r="J156" s="8">
        <v>4.6217815247416E-12</v>
      </c>
      <c r="K156" s="3"/>
      <c r="M156" s="1"/>
      <c r="N156" s="1"/>
      <c r="Q156" s="4"/>
    </row>
    <row r="157" spans="1:17" x14ac:dyDescent="0.25">
      <c r="A157" s="15" t="s">
        <v>335</v>
      </c>
      <c r="B157" s="3">
        <v>54.455852727859202</v>
      </c>
      <c r="C157" s="3">
        <v>54.798399558660201</v>
      </c>
      <c r="D157" s="3">
        <v>9.9854233514247106</v>
      </c>
      <c r="E157" s="3">
        <v>10.9535729991797</v>
      </c>
      <c r="F157" s="3">
        <v>-2.3302537254247002</v>
      </c>
      <c r="G157" s="2">
        <v>4.27747752296243</v>
      </c>
      <c r="H157" s="2">
        <v>55.306647779292703</v>
      </c>
      <c r="I157" s="8">
        <v>1.03119252064972E-13</v>
      </c>
      <c r="J157" s="8">
        <v>1.75101444685101E-12</v>
      </c>
      <c r="K157" s="3"/>
      <c r="M157" s="1"/>
      <c r="N157" s="1"/>
      <c r="Q157" s="4"/>
    </row>
    <row r="158" spans="1:17" x14ac:dyDescent="0.25">
      <c r="A158" s="15" t="s">
        <v>336</v>
      </c>
      <c r="B158" s="3">
        <v>45.947125739131202</v>
      </c>
      <c r="C158" s="3">
        <v>47.878115236471999</v>
      </c>
      <c r="D158" s="3">
        <v>6.41550515842831</v>
      </c>
      <c r="E158" s="3">
        <v>7.6987970222805702</v>
      </c>
      <c r="F158" s="3">
        <v>-2.6856063951146498</v>
      </c>
      <c r="G158" s="2">
        <v>4.2471815311008596</v>
      </c>
      <c r="H158" s="2">
        <v>27.4283820943112</v>
      </c>
      <c r="I158" s="8">
        <v>1.6302102830576501E-7</v>
      </c>
      <c r="J158" s="8">
        <v>1.0522858499485701E-6</v>
      </c>
      <c r="K158" s="3" t="s">
        <v>2747</v>
      </c>
      <c r="L158" s="4" t="s">
        <v>3299</v>
      </c>
      <c r="M158" s="1"/>
      <c r="N158" s="1"/>
      <c r="Q158" s="4"/>
    </row>
    <row r="159" spans="1:17" x14ac:dyDescent="0.25">
      <c r="A159" s="15" t="s">
        <v>337</v>
      </c>
      <c r="B159" s="3">
        <v>301.67304778217499</v>
      </c>
      <c r="C159" s="3">
        <v>300.90421460181</v>
      </c>
      <c r="D159" s="3">
        <v>28.455869654319098</v>
      </c>
      <c r="E159" s="3">
        <v>26.038207815192798</v>
      </c>
      <c r="F159" s="3">
        <v>-3.3986499689766099</v>
      </c>
      <c r="G159" s="2">
        <v>6.3020165143513598</v>
      </c>
      <c r="H159" s="2">
        <v>74.981968637731697</v>
      </c>
      <c r="I159" s="8">
        <v>4.75032731277316E-18</v>
      </c>
      <c r="J159" s="8">
        <v>1.3600367488646001E-16</v>
      </c>
      <c r="K159" s="3"/>
      <c r="L159" s="4" t="s">
        <v>3300</v>
      </c>
      <c r="M159" s="1"/>
      <c r="N159" s="1"/>
      <c r="Q159" s="4"/>
    </row>
    <row r="160" spans="1:17" x14ac:dyDescent="0.25">
      <c r="A160" s="15" t="s">
        <v>340</v>
      </c>
      <c r="B160" s="3">
        <v>1.95958560952524</v>
      </c>
      <c r="C160" s="3">
        <v>2.8193750942247999</v>
      </c>
      <c r="D160" s="3">
        <v>0.36216561378224299</v>
      </c>
      <c r="E160" s="3">
        <v>0.125183691419196</v>
      </c>
      <c r="F160" s="3">
        <v>-3.14913517771866</v>
      </c>
      <c r="G160" s="2">
        <v>0.64114035403627201</v>
      </c>
      <c r="H160" s="2">
        <v>10.6943592857063</v>
      </c>
      <c r="I160" s="2">
        <v>1.07462684402715E-3</v>
      </c>
      <c r="J160" s="2">
        <v>3.0438934540927901E-3</v>
      </c>
      <c r="K160" s="3"/>
      <c r="M160" s="1"/>
      <c r="N160" s="1"/>
      <c r="Q160" s="4"/>
    </row>
    <row r="161" spans="1:17" x14ac:dyDescent="0.25">
      <c r="A161" s="15" t="s">
        <v>342</v>
      </c>
      <c r="B161" s="3">
        <v>89.7283936993135</v>
      </c>
      <c r="C161" s="3">
        <v>86.631707440725606</v>
      </c>
      <c r="D161" s="3">
        <v>18.211756578764199</v>
      </c>
      <c r="E161" s="3">
        <v>17.713492335816301</v>
      </c>
      <c r="F161" s="3">
        <v>-2.2520152032885301</v>
      </c>
      <c r="G161" s="2">
        <v>5.6012386878856901</v>
      </c>
      <c r="H161" s="2">
        <v>33.709013607285101</v>
      </c>
      <c r="I161" s="8">
        <v>6.4003435987083597E-9</v>
      </c>
      <c r="J161" s="8">
        <v>5.1738016981982E-8</v>
      </c>
      <c r="K161" s="3" t="s">
        <v>2748</v>
      </c>
      <c r="L161" s="4" t="s">
        <v>3161</v>
      </c>
      <c r="M161" s="1"/>
      <c r="N161" s="1"/>
      <c r="Q161" s="4"/>
    </row>
    <row r="162" spans="1:17" x14ac:dyDescent="0.25">
      <c r="A162" s="15" t="s">
        <v>343</v>
      </c>
      <c r="B162" s="3">
        <v>102.259427991804</v>
      </c>
      <c r="C162" s="3">
        <v>110.77581052036</v>
      </c>
      <c r="D162" s="3">
        <v>19.763894923545301</v>
      </c>
      <c r="E162" s="3">
        <v>28.6670653349959</v>
      </c>
      <c r="F162" s="3">
        <v>-2.1156813207069902</v>
      </c>
      <c r="G162" s="2">
        <v>5.3216780787137496</v>
      </c>
      <c r="H162" s="2">
        <v>47.1431656264241</v>
      </c>
      <c r="I162" s="8">
        <v>6.5986337546329197E-12</v>
      </c>
      <c r="J162" s="8">
        <v>8.6270461423287504E-11</v>
      </c>
      <c r="K162" s="3" t="s">
        <v>2749</v>
      </c>
      <c r="L162" s="4" t="s">
        <v>2999</v>
      </c>
      <c r="M162" s="1"/>
      <c r="N162" s="1"/>
      <c r="Q162" s="4"/>
    </row>
    <row r="163" spans="1:17" x14ac:dyDescent="0.25">
      <c r="A163" s="15" t="s">
        <v>345</v>
      </c>
      <c r="B163" s="3">
        <v>17.9456787398627</v>
      </c>
      <c r="C163" s="3">
        <v>19.0692279100295</v>
      </c>
      <c r="D163" s="3">
        <v>3.6216561378224301</v>
      </c>
      <c r="E163" s="3">
        <v>5.3828987310254401</v>
      </c>
      <c r="F163" s="3">
        <v>-2.0127635015315399</v>
      </c>
      <c r="G163" s="2">
        <v>3.2198163348002402</v>
      </c>
      <c r="H163" s="2">
        <v>23.9297063359977</v>
      </c>
      <c r="I163" s="8">
        <v>9.9917996723450104E-7</v>
      </c>
      <c r="J163" s="8">
        <v>5.4588049514275204E-6</v>
      </c>
      <c r="K163" s="3"/>
      <c r="M163" s="1"/>
      <c r="N163" s="1"/>
      <c r="Q163" s="4"/>
    </row>
    <row r="164" spans="1:17" x14ac:dyDescent="0.25">
      <c r="A164" s="15" t="s">
        <v>351</v>
      </c>
      <c r="B164" s="3">
        <v>1.23763301654225</v>
      </c>
      <c r="C164" s="3">
        <v>0.51261365349541799</v>
      </c>
      <c r="D164" s="3">
        <v>0</v>
      </c>
      <c r="E164" s="3">
        <v>0</v>
      </c>
      <c r="F164" s="3">
        <v>-7.2521195293173797</v>
      </c>
      <c r="G164" s="2">
        <v>-1.3198370829667501</v>
      </c>
      <c r="H164" s="2">
        <v>13.228863130014901</v>
      </c>
      <c r="I164" s="2">
        <v>2.7567096502778202E-4</v>
      </c>
      <c r="J164" s="2">
        <v>9.0102975245641198E-4</v>
      </c>
      <c r="K164" s="3"/>
      <c r="L164" s="4" t="s">
        <v>2689</v>
      </c>
      <c r="M164" s="1"/>
      <c r="N164" s="1"/>
      <c r="Q164" s="4"/>
    </row>
    <row r="165" spans="1:17" x14ac:dyDescent="0.25">
      <c r="A165" s="15" t="s">
        <v>352</v>
      </c>
      <c r="B165" s="3">
        <v>2.1658577789489502</v>
      </c>
      <c r="C165" s="3">
        <v>1.6403636911853401</v>
      </c>
      <c r="D165" s="3">
        <v>0</v>
      </c>
      <c r="E165" s="3">
        <v>0.125183691419196</v>
      </c>
      <c r="F165" s="3">
        <v>-4.8627124157877004</v>
      </c>
      <c r="G165" s="2">
        <v>0.39646590315597202</v>
      </c>
      <c r="H165" s="2">
        <v>32.892014672564301</v>
      </c>
      <c r="I165" s="8">
        <v>9.7422618027613204E-9</v>
      </c>
      <c r="J165" s="8">
        <v>7.6298641777997097E-8</v>
      </c>
      <c r="K165" s="3"/>
      <c r="M165" s="1"/>
      <c r="N165" s="1"/>
      <c r="Q165" s="4"/>
    </row>
    <row r="166" spans="1:17" x14ac:dyDescent="0.25">
      <c r="A166" s="15" t="s">
        <v>358</v>
      </c>
      <c r="B166" s="3">
        <v>64.047508606061697</v>
      </c>
      <c r="C166" s="3">
        <v>63.0002180145868</v>
      </c>
      <c r="D166" s="3">
        <v>4.8633668136472696</v>
      </c>
      <c r="E166" s="3">
        <v>5.3828987310254401</v>
      </c>
      <c r="F166" s="3">
        <v>-3.5797037299266101</v>
      </c>
      <c r="G166" s="2">
        <v>4.1293082463613402</v>
      </c>
      <c r="H166" s="2">
        <v>63.368324124148302</v>
      </c>
      <c r="I166" s="8">
        <v>1.7145301369054099E-15</v>
      </c>
      <c r="J166" s="8">
        <v>3.6515294384676598E-14</v>
      </c>
      <c r="K166" s="3"/>
      <c r="M166" s="1"/>
      <c r="N166" s="1"/>
      <c r="Q166" s="4"/>
    </row>
    <row r="167" spans="1:17" x14ac:dyDescent="0.25">
      <c r="A167" s="15" t="s">
        <v>360</v>
      </c>
      <c r="B167" s="3">
        <v>91.791115393550498</v>
      </c>
      <c r="C167" s="3">
        <v>84.735036922792503</v>
      </c>
      <c r="D167" s="3">
        <v>9.8302095169466099</v>
      </c>
      <c r="E167" s="3">
        <v>16.148696193076301</v>
      </c>
      <c r="F167" s="3">
        <v>-2.77075499495926</v>
      </c>
      <c r="G167" s="2">
        <v>4.9381653774727496</v>
      </c>
      <c r="H167" s="2">
        <v>49.984642528640599</v>
      </c>
      <c r="I167" s="8">
        <v>1.54954028604269E-12</v>
      </c>
      <c r="J167" s="8">
        <v>2.22100774332786E-11</v>
      </c>
      <c r="K167" s="3"/>
      <c r="M167" s="1"/>
      <c r="N167" s="1"/>
      <c r="Q167" s="4"/>
    </row>
    <row r="168" spans="1:17" x14ac:dyDescent="0.25">
      <c r="A168" s="15" t="s">
        <v>361</v>
      </c>
      <c r="B168" s="3">
        <v>29.806328481725998</v>
      </c>
      <c r="C168" s="3">
        <v>28.757625961092899</v>
      </c>
      <c r="D168" s="3">
        <v>5.6911739308638296</v>
      </c>
      <c r="E168" s="3">
        <v>6.0714090338310198</v>
      </c>
      <c r="F168" s="3">
        <v>-2.2616030738144901</v>
      </c>
      <c r="G168" s="2">
        <v>3.1860502136283202</v>
      </c>
      <c r="H168" s="2">
        <v>38.526840106807903</v>
      </c>
      <c r="I168" s="8">
        <v>5.4005844480925504E-10</v>
      </c>
      <c r="J168" s="8">
        <v>5.2696470684623497E-9</v>
      </c>
      <c r="K168" s="3"/>
      <c r="M168" s="1"/>
      <c r="N168" s="1"/>
      <c r="Q168" s="4"/>
    </row>
    <row r="169" spans="1:17" x14ac:dyDescent="0.25">
      <c r="A169" s="15" t="s">
        <v>363</v>
      </c>
      <c r="B169" s="3">
        <v>61.933218869468703</v>
      </c>
      <c r="C169" s="3">
        <v>61.4623770541006</v>
      </c>
      <c r="D169" s="3">
        <v>2.8973249102579501</v>
      </c>
      <c r="E169" s="3">
        <v>2.5036738283839299</v>
      </c>
      <c r="F169" s="3">
        <v>-4.4509265227391603</v>
      </c>
      <c r="G169" s="2">
        <v>3.8596331797031098</v>
      </c>
      <c r="H169" s="2">
        <v>119.913279588526</v>
      </c>
      <c r="I169" s="8">
        <v>6.60875177683756E-28</v>
      </c>
      <c r="J169" s="8">
        <v>4.7302768255858201E-26</v>
      </c>
      <c r="K169" s="3"/>
      <c r="L169" s="4" t="s">
        <v>2599</v>
      </c>
      <c r="M169" s="1"/>
      <c r="N169" s="1"/>
      <c r="Q169" s="4"/>
    </row>
    <row r="170" spans="1:17" x14ac:dyDescent="0.25">
      <c r="A170" s="15" t="s">
        <v>364</v>
      </c>
      <c r="B170" s="3">
        <v>2.9909464566437798</v>
      </c>
      <c r="C170" s="3">
        <v>3.0244205556229602</v>
      </c>
      <c r="D170" s="3">
        <v>0.41390355860827799</v>
      </c>
      <c r="E170" s="3">
        <v>0.37555107425758899</v>
      </c>
      <c r="F170" s="3">
        <v>-2.87282693883088</v>
      </c>
      <c r="G170" s="2">
        <v>0.535597267786035</v>
      </c>
      <c r="H170" s="2">
        <v>14.4553103001856</v>
      </c>
      <c r="I170" s="2">
        <v>1.43524626791186E-4</v>
      </c>
      <c r="J170" s="2">
        <v>5.0204763513192799E-4</v>
      </c>
      <c r="K170" s="3"/>
      <c r="M170" s="1"/>
      <c r="N170" s="1"/>
      <c r="Q170" s="4"/>
    </row>
    <row r="171" spans="1:17" x14ac:dyDescent="0.25">
      <c r="A171" s="15" t="s">
        <v>365</v>
      </c>
      <c r="B171" s="3">
        <v>9.6432239205584001</v>
      </c>
      <c r="C171" s="3">
        <v>9.9447048778111</v>
      </c>
      <c r="D171" s="3">
        <v>0.20695177930413899</v>
      </c>
      <c r="E171" s="3">
        <v>0.37555107425758899</v>
      </c>
      <c r="F171" s="3">
        <v>-5.0323084773581597</v>
      </c>
      <c r="G171" s="2">
        <v>2.6774969305167602</v>
      </c>
      <c r="H171" s="2">
        <v>81.463591580869206</v>
      </c>
      <c r="I171" s="8">
        <v>1.7852024225077501E-19</v>
      </c>
      <c r="J171" s="8">
        <v>5.8349289584219999E-18</v>
      </c>
      <c r="K171" s="3"/>
      <c r="L171" s="4" t="s">
        <v>2588</v>
      </c>
      <c r="M171" s="1"/>
      <c r="N171" s="1"/>
      <c r="Q171" s="4"/>
    </row>
    <row r="172" spans="1:17" x14ac:dyDescent="0.25">
      <c r="A172" s="15" t="s">
        <v>368</v>
      </c>
      <c r="B172" s="3">
        <v>9.4369517511346892</v>
      </c>
      <c r="C172" s="3">
        <v>10.6623639927047</v>
      </c>
      <c r="D172" s="3">
        <v>1.65561423443311</v>
      </c>
      <c r="E172" s="3">
        <v>3.1921841311894998</v>
      </c>
      <c r="F172" s="3">
        <v>-2.05510475132755</v>
      </c>
      <c r="G172" s="2">
        <v>2.94477358223144</v>
      </c>
      <c r="H172" s="2">
        <v>15.6095676821704</v>
      </c>
      <c r="I172" s="8">
        <v>7.7859629214269095E-5</v>
      </c>
      <c r="J172" s="2">
        <v>2.87186740634106E-4</v>
      </c>
      <c r="K172" s="3"/>
      <c r="M172" s="1"/>
      <c r="N172" s="1"/>
      <c r="Q172" s="4"/>
    </row>
    <row r="173" spans="1:17" x14ac:dyDescent="0.25">
      <c r="A173" s="15" t="s">
        <v>369</v>
      </c>
      <c r="B173" s="3">
        <v>285.94479486361701</v>
      </c>
      <c r="C173" s="3">
        <v>297.05961220059498</v>
      </c>
      <c r="D173" s="3">
        <v>60.378181611982598</v>
      </c>
      <c r="E173" s="3">
        <v>78.615358211255199</v>
      </c>
      <c r="F173" s="3">
        <v>-2.02921124622695</v>
      </c>
      <c r="G173" s="2">
        <v>6.8880999689456699</v>
      </c>
      <c r="H173" s="2">
        <v>49.912391560965801</v>
      </c>
      <c r="I173" s="8">
        <v>1.60766145735841E-12</v>
      </c>
      <c r="J173" s="8">
        <v>2.2926914780915901E-11</v>
      </c>
      <c r="K173" s="3" t="s">
        <v>2750</v>
      </c>
      <c r="L173" s="4" t="s">
        <v>3297</v>
      </c>
      <c r="M173" s="1"/>
      <c r="N173" s="1"/>
      <c r="Q173" s="4"/>
    </row>
    <row r="174" spans="1:17" x14ac:dyDescent="0.25">
      <c r="A174" s="15" t="s">
        <v>374</v>
      </c>
      <c r="B174" s="3">
        <v>206.94255397433599</v>
      </c>
      <c r="C174" s="3">
        <v>208.68501833798501</v>
      </c>
      <c r="D174" s="3">
        <v>12.727534427204599</v>
      </c>
      <c r="E174" s="3">
        <v>30.920371780541501</v>
      </c>
      <c r="F174" s="3">
        <v>-3.3739593211544698</v>
      </c>
      <c r="G174" s="2">
        <v>6.03434066578565</v>
      </c>
      <c r="H174" s="2">
        <v>66.360698222882505</v>
      </c>
      <c r="I174" s="8">
        <v>3.7551524068925199E-16</v>
      </c>
      <c r="J174" s="8">
        <v>8.6490872850402295E-15</v>
      </c>
      <c r="K174" s="3"/>
      <c r="M174" s="1"/>
      <c r="N174" s="1"/>
      <c r="Q174" s="4"/>
    </row>
    <row r="175" spans="1:17" x14ac:dyDescent="0.25">
      <c r="A175" s="15" t="s">
        <v>375</v>
      </c>
      <c r="B175" s="3">
        <v>31.972186260674899</v>
      </c>
      <c r="C175" s="3">
        <v>30.961864671123202</v>
      </c>
      <c r="D175" s="3">
        <v>4.5529391446910603</v>
      </c>
      <c r="E175" s="3">
        <v>3.1295922854799101</v>
      </c>
      <c r="F175" s="3">
        <v>-2.9777374508248</v>
      </c>
      <c r="G175" s="2">
        <v>3.2914240091842601</v>
      </c>
      <c r="H175" s="2">
        <v>48.5321882877655</v>
      </c>
      <c r="I175" s="8">
        <v>3.2491195556653402E-12</v>
      </c>
      <c r="J175" s="8">
        <v>4.4323634565765101E-11</v>
      </c>
      <c r="K175" s="3"/>
      <c r="L175" s="4" t="s">
        <v>3142</v>
      </c>
      <c r="M175" s="1"/>
      <c r="N175" s="1"/>
      <c r="Q175" s="4"/>
    </row>
    <row r="176" spans="1:17" x14ac:dyDescent="0.25">
      <c r="A176" s="15" t="s">
        <v>376</v>
      </c>
      <c r="B176" s="3">
        <v>35.788221395013501</v>
      </c>
      <c r="C176" s="3">
        <v>39.214944492399503</v>
      </c>
      <c r="D176" s="3">
        <v>1.08649684134673</v>
      </c>
      <c r="E176" s="3">
        <v>0.43814291996718702</v>
      </c>
      <c r="F176" s="3">
        <v>-5.6614647769008597</v>
      </c>
      <c r="G176" s="2">
        <v>3.0710323382270599</v>
      </c>
      <c r="H176" s="2">
        <v>63.176458129171401</v>
      </c>
      <c r="I176" s="8">
        <v>1.8899374526175199E-15</v>
      </c>
      <c r="J176" s="8">
        <v>4.0024911332680701E-14</v>
      </c>
      <c r="K176" s="3"/>
      <c r="L176" s="4" t="s">
        <v>2607</v>
      </c>
      <c r="M176" s="1"/>
      <c r="N176" s="1"/>
      <c r="Q176" s="4"/>
    </row>
    <row r="177" spans="1:17" x14ac:dyDescent="0.25">
      <c r="A177" s="15" t="s">
        <v>377</v>
      </c>
      <c r="B177" s="3">
        <v>8.5602950310839301</v>
      </c>
      <c r="C177" s="3">
        <v>6.7665002261395104</v>
      </c>
      <c r="D177" s="3">
        <v>0.31042766895620899</v>
      </c>
      <c r="E177" s="3">
        <v>0.81369399422477595</v>
      </c>
      <c r="F177" s="3">
        <v>-3.7376937883455699</v>
      </c>
      <c r="G177" s="2">
        <v>1.26810851673374</v>
      </c>
      <c r="H177" s="2">
        <v>27.710901756370799</v>
      </c>
      <c r="I177" s="8">
        <v>1.40866620785394E-7</v>
      </c>
      <c r="J177" s="8">
        <v>9.2031231338072001E-7</v>
      </c>
      <c r="K177" s="3"/>
      <c r="L177" s="4" t="s">
        <v>3301</v>
      </c>
      <c r="M177" s="1"/>
      <c r="N177" s="1"/>
      <c r="Q177" s="4"/>
    </row>
    <row r="178" spans="1:17" x14ac:dyDescent="0.25">
      <c r="A178" s="15" t="s">
        <v>378</v>
      </c>
      <c r="B178" s="3">
        <v>16.089229215049301</v>
      </c>
      <c r="C178" s="3">
        <v>13.4304777215799</v>
      </c>
      <c r="D178" s="3">
        <v>0.25868972413017399</v>
      </c>
      <c r="E178" s="3">
        <v>0.125183691419196</v>
      </c>
      <c r="F178" s="3">
        <v>-6.1299572749181097</v>
      </c>
      <c r="G178" s="2">
        <v>1.8546346801233</v>
      </c>
      <c r="H178" s="2">
        <v>110.309513590382</v>
      </c>
      <c r="I178" s="8">
        <v>8.3825368672064897E-26</v>
      </c>
      <c r="J178" s="8">
        <v>5.0424526293211802E-24</v>
      </c>
      <c r="K178" s="3"/>
      <c r="L178" s="4" t="s">
        <v>2587</v>
      </c>
      <c r="M178" s="1"/>
      <c r="N178" s="1"/>
      <c r="Q178" s="4"/>
    </row>
    <row r="179" spans="1:17" x14ac:dyDescent="0.25">
      <c r="A179" s="15" t="s">
        <v>379</v>
      </c>
      <c r="B179" s="3">
        <v>2.2689938636607998</v>
      </c>
      <c r="C179" s="3">
        <v>1.8454091525834999</v>
      </c>
      <c r="D179" s="3">
        <v>0.155213834478104</v>
      </c>
      <c r="E179" s="3">
        <v>0.62591845709598104</v>
      </c>
      <c r="F179" s="3">
        <v>-2.3511548371227202</v>
      </c>
      <c r="G179" s="2">
        <v>-9.0769737859685395E-2</v>
      </c>
      <c r="H179" s="2">
        <v>5.0959962937312602</v>
      </c>
      <c r="I179" s="2">
        <v>2.39811347186848E-2</v>
      </c>
      <c r="J179" s="2">
        <v>4.6319838178242E-2</v>
      </c>
      <c r="K179" s="3"/>
      <c r="L179" s="4" t="s">
        <v>3302</v>
      </c>
      <c r="M179" s="1"/>
      <c r="N179" s="1"/>
      <c r="Q179" s="4"/>
    </row>
    <row r="180" spans="1:17" x14ac:dyDescent="0.25">
      <c r="A180" s="15" t="s">
        <v>384</v>
      </c>
      <c r="B180" s="3">
        <v>70.596649985264406</v>
      </c>
      <c r="C180" s="3">
        <v>68.382661376288695</v>
      </c>
      <c r="D180" s="3">
        <v>5.4324842067336503</v>
      </c>
      <c r="E180" s="3">
        <v>17.087573878720299</v>
      </c>
      <c r="F180" s="3">
        <v>-2.8300338971006802</v>
      </c>
      <c r="G180" s="2">
        <v>5.1893070125800902</v>
      </c>
      <c r="H180" s="2">
        <v>41.627810952043802</v>
      </c>
      <c r="I180" s="8">
        <v>1.10411420406823E-10</v>
      </c>
      <c r="J180" s="8">
        <v>1.19831358289901E-9</v>
      </c>
      <c r="K180" s="3" t="s">
        <v>2751</v>
      </c>
      <c r="L180" s="4" t="s">
        <v>3000</v>
      </c>
      <c r="M180" s="1"/>
      <c r="N180" s="1"/>
      <c r="Q180" s="4"/>
    </row>
    <row r="181" spans="1:17" x14ac:dyDescent="0.25">
      <c r="A181" s="15" t="s">
        <v>385</v>
      </c>
      <c r="B181" s="3">
        <v>493.40302926151202</v>
      </c>
      <c r="C181" s="3">
        <v>498.72182348569203</v>
      </c>
      <c r="D181" s="3">
        <v>19.660419033893199</v>
      </c>
      <c r="E181" s="3">
        <v>30.3570451691551</v>
      </c>
      <c r="F181" s="3">
        <v>-4.2615327751563603</v>
      </c>
      <c r="G181" s="2">
        <v>7.39118066858852</v>
      </c>
      <c r="H181" s="2">
        <v>124.00850863919599</v>
      </c>
      <c r="I181" s="8">
        <v>8.3883129379497604E-29</v>
      </c>
      <c r="J181" s="8">
        <v>6.5877382649495705E-27</v>
      </c>
      <c r="K181" s="3"/>
      <c r="M181" s="1"/>
      <c r="N181" s="1"/>
      <c r="Q181" s="4"/>
    </row>
    <row r="182" spans="1:17" x14ac:dyDescent="0.25">
      <c r="A182" s="15" t="s">
        <v>391</v>
      </c>
      <c r="B182" s="3">
        <v>10.880856937100701</v>
      </c>
      <c r="C182" s="3">
        <v>9.8421821471120197</v>
      </c>
      <c r="D182" s="3">
        <v>1.9143039585632899</v>
      </c>
      <c r="E182" s="3">
        <v>1.1892450684823599</v>
      </c>
      <c r="F182" s="3">
        <v>-2.7577723292264</v>
      </c>
      <c r="G182" s="2">
        <v>1.9115969554696699</v>
      </c>
      <c r="H182" s="2">
        <v>33.3189760454379</v>
      </c>
      <c r="I182" s="8">
        <v>7.8215683854323802E-9</v>
      </c>
      <c r="J182" s="8">
        <v>6.2335529859658101E-8</v>
      </c>
      <c r="K182" s="3"/>
      <c r="M182" s="1"/>
      <c r="N182" s="1"/>
      <c r="Q182" s="4"/>
    </row>
    <row r="183" spans="1:17" x14ac:dyDescent="0.25">
      <c r="A183" s="15" t="s">
        <v>392</v>
      </c>
      <c r="B183" s="3">
        <v>32.487866684234199</v>
      </c>
      <c r="C183" s="3">
        <v>35.677910283281101</v>
      </c>
      <c r="D183" s="3">
        <v>1.1899727309988</v>
      </c>
      <c r="E183" s="3">
        <v>1.43961245132076</v>
      </c>
      <c r="F183" s="3">
        <v>-4.6471103734685197</v>
      </c>
      <c r="G183" s="2">
        <v>3.23827199749564</v>
      </c>
      <c r="H183" s="2">
        <v>109.722077935314</v>
      </c>
      <c r="I183" s="8">
        <v>1.12739160618232E-25</v>
      </c>
      <c r="J183" s="8">
        <v>6.74585802873854E-24</v>
      </c>
      <c r="K183" s="3"/>
      <c r="M183" s="1"/>
      <c r="N183" s="1"/>
      <c r="Q183" s="4"/>
    </row>
    <row r="184" spans="1:17" x14ac:dyDescent="0.25">
      <c r="A184" s="15" t="s">
        <v>394</v>
      </c>
      <c r="B184" s="3">
        <v>402.48857058801201</v>
      </c>
      <c r="C184" s="3">
        <v>411.16741146867503</v>
      </c>
      <c r="D184" s="3">
        <v>20.436488206283698</v>
      </c>
      <c r="E184" s="3">
        <v>31.421106546218301</v>
      </c>
      <c r="F184" s="3">
        <v>-3.9667916658394402</v>
      </c>
      <c r="G184" s="2">
        <v>6.8723135380945504</v>
      </c>
      <c r="H184" s="2">
        <v>145.31518097634799</v>
      </c>
      <c r="I184" s="8">
        <v>1.8325467565203698E-33</v>
      </c>
      <c r="J184" s="8">
        <v>1.9551199310838501E-31</v>
      </c>
      <c r="K184" s="3"/>
      <c r="M184" s="1"/>
      <c r="N184" s="1"/>
      <c r="Q184" s="4"/>
    </row>
    <row r="185" spans="1:17" x14ac:dyDescent="0.25">
      <c r="A185" s="15" t="s">
        <v>395</v>
      </c>
      <c r="B185" s="3">
        <v>3.6097629649149101</v>
      </c>
      <c r="C185" s="3">
        <v>2.9218978249238798</v>
      </c>
      <c r="D185" s="3">
        <v>0.46564150343431299</v>
      </c>
      <c r="E185" s="3">
        <v>0.68851030280557901</v>
      </c>
      <c r="F185" s="3">
        <v>-2.4206350663036802</v>
      </c>
      <c r="G185" s="2">
        <v>0.72136245532742904</v>
      </c>
      <c r="H185" s="2">
        <v>10.4607384730042</v>
      </c>
      <c r="I185" s="2">
        <v>1.2193852187864201E-3</v>
      </c>
      <c r="J185" s="2">
        <v>3.4032644223236999E-3</v>
      </c>
      <c r="K185" s="3"/>
      <c r="M185" s="1"/>
      <c r="N185" s="1"/>
      <c r="Q185" s="4"/>
    </row>
    <row r="186" spans="1:17" x14ac:dyDescent="0.25">
      <c r="A186" s="15" t="s">
        <v>399</v>
      </c>
      <c r="B186" s="3">
        <v>16.501773553896701</v>
      </c>
      <c r="C186" s="3">
        <v>16.301114181154301</v>
      </c>
      <c r="D186" s="3">
        <v>3.4664423033443299</v>
      </c>
      <c r="E186" s="3">
        <v>2.0655309084167399</v>
      </c>
      <c r="F186" s="3">
        <v>-2.4965776196274398</v>
      </c>
      <c r="G186" s="2">
        <v>2.7919554500254602</v>
      </c>
      <c r="H186" s="2">
        <v>22.1694230767934</v>
      </c>
      <c r="I186" s="8">
        <v>2.49617758180165E-6</v>
      </c>
      <c r="J186" s="8">
        <v>1.26645456584096E-5</v>
      </c>
      <c r="K186" s="3"/>
      <c r="M186" s="1"/>
      <c r="N186" s="1"/>
      <c r="Q186" s="4"/>
    </row>
    <row r="187" spans="1:17" x14ac:dyDescent="0.25">
      <c r="A187" s="15" t="s">
        <v>400</v>
      </c>
      <c r="B187" s="3">
        <v>3.6097629649149101</v>
      </c>
      <c r="C187" s="3">
        <v>4.2034319586624296</v>
      </c>
      <c r="D187" s="3">
        <v>0.93128300686862597</v>
      </c>
      <c r="E187" s="3">
        <v>0.68851030280557901</v>
      </c>
      <c r="F187" s="3">
        <v>-2.1568322269476901</v>
      </c>
      <c r="G187" s="2">
        <v>0.871957401279846</v>
      </c>
      <c r="H187" s="2">
        <v>13.9432812441677</v>
      </c>
      <c r="I187" s="2">
        <v>1.8840984233626799E-4</v>
      </c>
      <c r="J187" s="2">
        <v>6.4178521294604E-4</v>
      </c>
      <c r="K187" s="3"/>
      <c r="M187" s="1"/>
      <c r="N187" s="1"/>
      <c r="Q187" s="4"/>
    </row>
    <row r="188" spans="1:17" x14ac:dyDescent="0.25">
      <c r="A188" s="15" t="s">
        <v>403</v>
      </c>
      <c r="B188" s="3">
        <v>2.9909464566437798</v>
      </c>
      <c r="C188" s="3">
        <v>3.6395569398174699</v>
      </c>
      <c r="D188" s="3">
        <v>0.56911739308638298</v>
      </c>
      <c r="E188" s="3">
        <v>0.81369399422477595</v>
      </c>
      <c r="F188" s="3">
        <v>-2.2200343144229202</v>
      </c>
      <c r="G188" s="2">
        <v>0.69776068741249098</v>
      </c>
      <c r="H188" s="2">
        <v>18.847350718892599</v>
      </c>
      <c r="I188" s="8">
        <v>1.4160764490012001E-5</v>
      </c>
      <c r="J188" s="8">
        <v>6.1807829261885505E-5</v>
      </c>
      <c r="K188" s="3"/>
      <c r="M188" s="1"/>
      <c r="N188" s="1"/>
      <c r="Q188" s="4"/>
    </row>
    <row r="189" spans="1:17" x14ac:dyDescent="0.25">
      <c r="A189" s="15" t="s">
        <v>404</v>
      </c>
      <c r="B189" s="3">
        <v>19.595856095252401</v>
      </c>
      <c r="C189" s="3">
        <v>21.1709438893607</v>
      </c>
      <c r="D189" s="3">
        <v>1.7073521792591499</v>
      </c>
      <c r="E189" s="3">
        <v>3.2547759768990998</v>
      </c>
      <c r="F189" s="3">
        <v>-2.99343585904173</v>
      </c>
      <c r="G189" s="2">
        <v>3.0216243902873199</v>
      </c>
      <c r="H189" s="2">
        <v>28.154085194636899</v>
      </c>
      <c r="I189" s="8">
        <v>1.12030952905696E-7</v>
      </c>
      <c r="J189" s="8">
        <v>7.4264832732152298E-7</v>
      </c>
      <c r="K189" s="3"/>
      <c r="L189" s="7" t="s">
        <v>2602</v>
      </c>
      <c r="M189" s="1"/>
      <c r="N189" s="1"/>
      <c r="Q189" s="4"/>
    </row>
    <row r="190" spans="1:17" x14ac:dyDescent="0.25">
      <c r="A190" s="15" t="s">
        <v>405</v>
      </c>
      <c r="B190" s="3">
        <v>55.435645532621798</v>
      </c>
      <c r="C190" s="3">
        <v>57.925342844982197</v>
      </c>
      <c r="D190" s="3">
        <v>0.155213834478104</v>
      </c>
      <c r="E190" s="3">
        <v>0.125183691419196</v>
      </c>
      <c r="F190" s="3">
        <v>-8.5307297136994809</v>
      </c>
      <c r="G190" s="2">
        <v>3.6235838620977399</v>
      </c>
      <c r="H190" s="2">
        <v>134.07043768251199</v>
      </c>
      <c r="I190" s="8">
        <v>5.2731108679337299E-31</v>
      </c>
      <c r="J190" s="8">
        <v>4.7328262544017898E-29</v>
      </c>
      <c r="K190" s="3"/>
      <c r="L190" s="4" t="s">
        <v>2589</v>
      </c>
      <c r="M190" s="1"/>
      <c r="N190" s="1"/>
      <c r="Q190" s="4"/>
    </row>
    <row r="191" spans="1:17" x14ac:dyDescent="0.25">
      <c r="A191" s="15" t="s">
        <v>406</v>
      </c>
      <c r="B191" s="3">
        <v>182.34459777055901</v>
      </c>
      <c r="C191" s="3">
        <v>169.52133521093501</v>
      </c>
      <c r="D191" s="3">
        <v>8.4332850066436702</v>
      </c>
      <c r="E191" s="3">
        <v>10.4528382335029</v>
      </c>
      <c r="F191" s="3">
        <v>-4.1883204461467898</v>
      </c>
      <c r="G191" s="2">
        <v>5.3270083330240601</v>
      </c>
      <c r="H191" s="2">
        <v>89.498722424644697</v>
      </c>
      <c r="I191" s="8">
        <v>3.0683655408834198E-21</v>
      </c>
      <c r="J191" s="8">
        <v>1.2261535654364199E-19</v>
      </c>
      <c r="K191" s="3"/>
      <c r="L191" s="4" t="s">
        <v>3157</v>
      </c>
      <c r="M191" s="1"/>
      <c r="N191" s="1"/>
      <c r="Q191" s="4"/>
    </row>
    <row r="192" spans="1:17" x14ac:dyDescent="0.25">
      <c r="A192" s="15" t="s">
        <v>407</v>
      </c>
      <c r="B192" s="3">
        <v>140.41977933518999</v>
      </c>
      <c r="C192" s="3">
        <v>146.14615261154401</v>
      </c>
      <c r="D192" s="3">
        <v>2.2247316275195002</v>
      </c>
      <c r="E192" s="3">
        <v>3.1921841311894998</v>
      </c>
      <c r="F192" s="3">
        <v>-5.6805918392502397</v>
      </c>
      <c r="G192" s="2">
        <v>4.94713548316256</v>
      </c>
      <c r="H192" s="2">
        <v>127.612815321089</v>
      </c>
      <c r="I192" s="8">
        <v>1.3642160911411E-29</v>
      </c>
      <c r="J192" s="8">
        <v>1.1099222859507001E-27</v>
      </c>
      <c r="K192" s="3"/>
      <c r="L192" s="4" t="s">
        <v>2607</v>
      </c>
      <c r="M192" s="1"/>
      <c r="N192" s="1"/>
      <c r="Q192" s="4"/>
    </row>
    <row r="193" spans="1:17" x14ac:dyDescent="0.25">
      <c r="A193" s="15" t="s">
        <v>419</v>
      </c>
      <c r="B193" s="3">
        <v>6.2913011674231303</v>
      </c>
      <c r="C193" s="3">
        <v>5.99757974589639</v>
      </c>
      <c r="D193" s="3">
        <v>1.0347588965207</v>
      </c>
      <c r="E193" s="3">
        <v>1.1892450684823599</v>
      </c>
      <c r="F193" s="3">
        <v>-2.41198944389278</v>
      </c>
      <c r="G193" s="2">
        <v>1.63076281081402</v>
      </c>
      <c r="H193" s="2">
        <v>6.00832543289195</v>
      </c>
      <c r="I193" s="2">
        <v>1.42385336862708E-2</v>
      </c>
      <c r="J193" s="2">
        <v>2.95293558514646E-2</v>
      </c>
      <c r="K193" s="3"/>
      <c r="M193" s="1"/>
      <c r="N193" s="1"/>
      <c r="Q193" s="4"/>
    </row>
    <row r="194" spans="1:17" x14ac:dyDescent="0.25">
      <c r="A194" s="15" t="s">
        <v>423</v>
      </c>
      <c r="B194" s="3">
        <v>73.845436653687898</v>
      </c>
      <c r="C194" s="3">
        <v>77.5071844085072</v>
      </c>
      <c r="D194" s="3">
        <v>10.399326910033</v>
      </c>
      <c r="E194" s="3">
        <v>10.4528382335029</v>
      </c>
      <c r="F194" s="3">
        <v>-2.7958313236663899</v>
      </c>
      <c r="G194" s="2">
        <v>4.6605936859213699</v>
      </c>
      <c r="H194" s="2">
        <v>51.527723986843498</v>
      </c>
      <c r="I194" s="8">
        <v>7.05931440166435E-13</v>
      </c>
      <c r="J194" s="8">
        <v>1.06161950223966E-11</v>
      </c>
      <c r="K194" s="3"/>
      <c r="M194" s="1"/>
      <c r="N194" s="1"/>
      <c r="Q194" s="4"/>
    </row>
    <row r="195" spans="1:17" x14ac:dyDescent="0.25">
      <c r="A195" s="15" t="s">
        <v>426</v>
      </c>
      <c r="B195" s="3">
        <v>16.6564776809645</v>
      </c>
      <c r="C195" s="3">
        <v>18.1977846990873</v>
      </c>
      <c r="D195" s="3">
        <v>3.2594905240401899</v>
      </c>
      <c r="E195" s="3">
        <v>4.8821639653486502</v>
      </c>
      <c r="F195" s="3">
        <v>-2.0659202175348699</v>
      </c>
      <c r="G195" s="2">
        <v>2.7955206062640099</v>
      </c>
      <c r="H195" s="2">
        <v>21.954033661540599</v>
      </c>
      <c r="I195" s="8">
        <v>2.7925934041554E-6</v>
      </c>
      <c r="J195" s="8">
        <v>1.40424361083119E-5</v>
      </c>
      <c r="K195" s="3"/>
      <c r="M195" s="1"/>
      <c r="N195" s="1"/>
      <c r="Q195" s="4"/>
    </row>
    <row r="196" spans="1:17" x14ac:dyDescent="0.25">
      <c r="A196" s="15" t="s">
        <v>430</v>
      </c>
      <c r="B196" s="3">
        <v>619.02278044055095</v>
      </c>
      <c r="C196" s="3">
        <v>646.91843071121696</v>
      </c>
      <c r="D196" s="3">
        <v>126.96491660308899</v>
      </c>
      <c r="E196" s="3">
        <v>154.47667521128801</v>
      </c>
      <c r="F196" s="3">
        <v>-2.12418336428042</v>
      </c>
      <c r="G196" s="2">
        <v>7.5450291677770602</v>
      </c>
      <c r="H196" s="2">
        <v>44.289889449782898</v>
      </c>
      <c r="I196" s="8">
        <v>2.8317497929734298E-11</v>
      </c>
      <c r="J196" s="8">
        <v>3.3780863300354998E-10</v>
      </c>
      <c r="K196" s="3"/>
      <c r="L196" s="4" t="s">
        <v>2607</v>
      </c>
      <c r="M196" s="1"/>
      <c r="N196" s="1"/>
      <c r="Q196" s="4"/>
    </row>
    <row r="197" spans="1:17" x14ac:dyDescent="0.25">
      <c r="A197" s="15" t="s">
        <v>432</v>
      </c>
      <c r="B197" s="3">
        <v>22.071122128336899</v>
      </c>
      <c r="C197" s="3">
        <v>24.810500829178199</v>
      </c>
      <c r="D197" s="3">
        <v>2.2247316275195002</v>
      </c>
      <c r="E197" s="3">
        <v>1.87775537128794</v>
      </c>
      <c r="F197" s="3">
        <v>-3.44860878101992</v>
      </c>
      <c r="G197" s="2">
        <v>3.58289662453168</v>
      </c>
      <c r="H197" s="2">
        <v>73.403809914475801</v>
      </c>
      <c r="I197" s="8">
        <v>1.05661942155891E-17</v>
      </c>
      <c r="J197" s="8">
        <v>2.9431795661107602E-16</v>
      </c>
      <c r="K197" s="3"/>
      <c r="M197" s="1"/>
      <c r="N197" s="1"/>
      <c r="Q197" s="4"/>
    </row>
    <row r="198" spans="1:17" x14ac:dyDescent="0.25">
      <c r="A198" s="15" t="s">
        <v>433</v>
      </c>
      <c r="B198" s="3">
        <v>1.23763301654225</v>
      </c>
      <c r="C198" s="3">
        <v>1.53784096048625</v>
      </c>
      <c r="D198" s="3">
        <v>0.10347588965207</v>
      </c>
      <c r="E198" s="3">
        <v>0.37555107425758899</v>
      </c>
      <c r="F198" s="3">
        <v>-2.4983090497537299</v>
      </c>
      <c r="G198" s="2">
        <v>-0.61513332315492497</v>
      </c>
      <c r="H198" s="2">
        <v>5.6176574782816999</v>
      </c>
      <c r="I198" s="2">
        <v>1.7780398547291701E-2</v>
      </c>
      <c r="J198" s="2">
        <v>3.5785464881886803E-2</v>
      </c>
      <c r="K198" s="3"/>
      <c r="L198" s="4" t="s">
        <v>2695</v>
      </c>
      <c r="M198" s="1"/>
      <c r="N198" s="1"/>
      <c r="Q198" s="4"/>
    </row>
    <row r="199" spans="1:17" x14ac:dyDescent="0.25">
      <c r="A199" s="15" t="s">
        <v>434</v>
      </c>
      <c r="B199" s="3">
        <v>0.876656720050764</v>
      </c>
      <c r="C199" s="3">
        <v>0.87144321094221</v>
      </c>
      <c r="D199" s="3">
        <v>0.31042766895620899</v>
      </c>
      <c r="E199" s="3">
        <v>0</v>
      </c>
      <c r="F199" s="3">
        <v>-2.4412724854966501</v>
      </c>
      <c r="G199" s="2">
        <v>-1.0397103316834699</v>
      </c>
      <c r="H199" s="2">
        <v>5.72239349917088</v>
      </c>
      <c r="I199" s="2">
        <v>1.6749881930654301E-2</v>
      </c>
      <c r="J199" s="2">
        <v>3.4014080580673303E-2</v>
      </c>
      <c r="K199" s="3"/>
      <c r="L199" s="4" t="s">
        <v>2607</v>
      </c>
      <c r="M199" s="1"/>
      <c r="N199" s="1"/>
      <c r="Q199" s="4"/>
    </row>
    <row r="200" spans="1:17" x14ac:dyDescent="0.25">
      <c r="A200" s="15" t="s">
        <v>435</v>
      </c>
      <c r="B200" s="3">
        <v>61.9847869118246</v>
      </c>
      <c r="C200" s="3">
        <v>51.312626714891302</v>
      </c>
      <c r="D200" s="3">
        <v>4.1390355860827803</v>
      </c>
      <c r="E200" s="3">
        <v>8.0117562508285598</v>
      </c>
      <c r="F200" s="3">
        <v>-3.2111857138695901</v>
      </c>
      <c r="G200" s="2">
        <v>4.1350146930804197</v>
      </c>
      <c r="H200" s="2">
        <v>66.820084534373905</v>
      </c>
      <c r="I200" s="8">
        <v>2.9745207646045301E-16</v>
      </c>
      <c r="J200" s="8">
        <v>6.9501767204365101E-15</v>
      </c>
      <c r="K200" s="3" t="s">
        <v>2757</v>
      </c>
      <c r="L200" s="4" t="s">
        <v>3001</v>
      </c>
      <c r="M200" s="1"/>
      <c r="N200" s="1"/>
      <c r="Q200" s="4"/>
    </row>
    <row r="201" spans="1:17" x14ac:dyDescent="0.25">
      <c r="A201" s="15" t="s">
        <v>440</v>
      </c>
      <c r="B201" s="3">
        <v>24.443252076709499</v>
      </c>
      <c r="C201" s="3">
        <v>21.5810348121571</v>
      </c>
      <c r="D201" s="3">
        <v>4.4494632550389897</v>
      </c>
      <c r="E201" s="3">
        <v>4.9447558110582497</v>
      </c>
      <c r="F201" s="3">
        <v>-2.2411448991776401</v>
      </c>
      <c r="G201" s="2">
        <v>3.0384526396230598</v>
      </c>
      <c r="H201" s="2">
        <v>41.852400888255701</v>
      </c>
      <c r="I201" s="8">
        <v>9.8429836442190605E-11</v>
      </c>
      <c r="J201" s="8">
        <v>1.0775827883104899E-9</v>
      </c>
      <c r="K201" s="3"/>
      <c r="M201" s="1"/>
      <c r="N201" s="1"/>
      <c r="Q201" s="4"/>
    </row>
    <row r="202" spans="1:17" x14ac:dyDescent="0.25">
      <c r="A202" s="15" t="s">
        <v>441</v>
      </c>
      <c r="B202" s="3">
        <v>13.974939478456299</v>
      </c>
      <c r="C202" s="3">
        <v>14.814534586017601</v>
      </c>
      <c r="D202" s="3">
        <v>1.24171067582483</v>
      </c>
      <c r="E202" s="3">
        <v>1.6899798341591501</v>
      </c>
      <c r="F202" s="3">
        <v>-3.2569907193600001</v>
      </c>
      <c r="G202" s="2">
        <v>2.1572482217854101</v>
      </c>
      <c r="H202" s="2">
        <v>63.150985156924598</v>
      </c>
      <c r="I202" s="8">
        <v>1.9145372188630501E-15</v>
      </c>
      <c r="J202" s="8">
        <v>4.0470096089948002E-14</v>
      </c>
      <c r="K202" s="3"/>
      <c r="M202" s="1"/>
      <c r="N202" s="1"/>
      <c r="Q202" s="4"/>
    </row>
    <row r="203" spans="1:17" x14ac:dyDescent="0.25">
      <c r="A203" s="15" t="s">
        <v>442</v>
      </c>
      <c r="B203" s="3">
        <v>43.368723621334802</v>
      </c>
      <c r="C203" s="3">
        <v>41.726751394527</v>
      </c>
      <c r="D203" s="3">
        <v>9.0541403445560906</v>
      </c>
      <c r="E203" s="3">
        <v>10.7032056163413</v>
      </c>
      <c r="F203" s="3">
        <v>-2.0624781420405598</v>
      </c>
      <c r="G203" s="2">
        <v>4.2239590659128501</v>
      </c>
      <c r="H203" s="2">
        <v>36.483518209911701</v>
      </c>
      <c r="I203" s="8">
        <v>1.53962635590039E-9</v>
      </c>
      <c r="J203" s="8">
        <v>1.39404599350501E-8</v>
      </c>
      <c r="K203" s="3"/>
      <c r="M203" s="1"/>
      <c r="N203" s="1"/>
      <c r="Q203" s="4"/>
    </row>
    <row r="204" spans="1:17" x14ac:dyDescent="0.25">
      <c r="A204" s="15" t="s">
        <v>447</v>
      </c>
      <c r="B204" s="3">
        <v>44.193812299029702</v>
      </c>
      <c r="C204" s="3">
        <v>42.957024162915999</v>
      </c>
      <c r="D204" s="3">
        <v>2.4316834068236299</v>
      </c>
      <c r="E204" s="3">
        <v>4.0058781254142799</v>
      </c>
      <c r="F204" s="3">
        <v>-3.7449487968825701</v>
      </c>
      <c r="G204" s="2">
        <v>4.1614967751942604</v>
      </c>
      <c r="H204" s="2">
        <v>76.605445070645899</v>
      </c>
      <c r="I204" s="8">
        <v>2.0876325494545798E-18</v>
      </c>
      <c r="J204" s="8">
        <v>6.1642392955043902E-17</v>
      </c>
      <c r="K204" s="3"/>
      <c r="L204" s="4" t="s">
        <v>3258</v>
      </c>
      <c r="M204" s="1"/>
      <c r="N204" s="1"/>
      <c r="Q204" s="4"/>
    </row>
    <row r="205" spans="1:17" x14ac:dyDescent="0.25">
      <c r="A205" s="15" t="s">
        <v>448</v>
      </c>
      <c r="B205" s="3">
        <v>263.71896860821198</v>
      </c>
      <c r="C205" s="3">
        <v>278.65678204010902</v>
      </c>
      <c r="D205" s="3">
        <v>2.1212557378674299</v>
      </c>
      <c r="E205" s="3">
        <v>3.8181025882854902</v>
      </c>
      <c r="F205" s="3">
        <v>-6.5299594184534202</v>
      </c>
      <c r="G205" s="2">
        <v>6.0909143824619401</v>
      </c>
      <c r="H205" s="2">
        <v>94.094517080995303</v>
      </c>
      <c r="I205" s="8">
        <v>3.0081138058773699E-22</v>
      </c>
      <c r="J205" s="8">
        <v>1.3772776935492801E-20</v>
      </c>
      <c r="K205" s="3"/>
      <c r="L205" s="4" t="s">
        <v>2690</v>
      </c>
      <c r="M205" s="1"/>
      <c r="N205" s="1"/>
      <c r="Q205" s="4"/>
    </row>
    <row r="206" spans="1:17" x14ac:dyDescent="0.25">
      <c r="A206" s="15" t="s">
        <v>451</v>
      </c>
      <c r="B206" s="3">
        <v>15.8829570456256</v>
      </c>
      <c r="C206" s="3">
        <v>12.9178640680845</v>
      </c>
      <c r="D206" s="3">
        <v>2.3282075171715699</v>
      </c>
      <c r="E206" s="3">
        <v>4.9447558110582497</v>
      </c>
      <c r="F206" s="3">
        <v>-2.0471307694465701</v>
      </c>
      <c r="G206" s="2">
        <v>2.8650536350203999</v>
      </c>
      <c r="H206" s="2">
        <v>14.7970067251874</v>
      </c>
      <c r="I206" s="2">
        <v>1.19725388112277E-4</v>
      </c>
      <c r="J206" s="2">
        <v>4.2524322052818399E-4</v>
      </c>
      <c r="K206" s="3"/>
      <c r="M206" s="1"/>
      <c r="N206" s="1"/>
      <c r="Q206" s="4"/>
    </row>
    <row r="207" spans="1:17" x14ac:dyDescent="0.25">
      <c r="A207" s="15" t="s">
        <v>455</v>
      </c>
      <c r="B207" s="3">
        <v>637.02002722276995</v>
      </c>
      <c r="C207" s="3">
        <v>660.65647662489403</v>
      </c>
      <c r="D207" s="3">
        <v>3.9320838067786399</v>
      </c>
      <c r="E207" s="3">
        <v>3.6929188968662898</v>
      </c>
      <c r="F207" s="3">
        <v>-7.3157494505766101</v>
      </c>
      <c r="G207" s="2">
        <v>7.1154410207629697</v>
      </c>
      <c r="H207" s="2">
        <v>85.515916791948598</v>
      </c>
      <c r="I207" s="8">
        <v>2.29844027293644E-20</v>
      </c>
      <c r="J207" s="8">
        <v>8.1997038002013303E-19</v>
      </c>
      <c r="K207" s="3"/>
      <c r="L207" s="4" t="s">
        <v>2691</v>
      </c>
      <c r="M207" s="1"/>
      <c r="N207" s="1"/>
      <c r="Q207" s="4"/>
    </row>
    <row r="208" spans="1:17" x14ac:dyDescent="0.25">
      <c r="A208" s="15" t="s">
        <v>456</v>
      </c>
      <c r="B208" s="3">
        <v>0.46411238120334503</v>
      </c>
      <c r="C208" s="3">
        <v>0.87144321094221</v>
      </c>
      <c r="D208" s="3">
        <v>5.1737944826034797E-2</v>
      </c>
      <c r="E208" s="3">
        <v>0.125183691419196</v>
      </c>
      <c r="F208" s="3">
        <v>-2.8083295778898001</v>
      </c>
      <c r="G208" s="2">
        <v>-1.20733538922058</v>
      </c>
      <c r="H208" s="2">
        <v>6.6802793929454403</v>
      </c>
      <c r="I208" s="2">
        <v>9.7485343320796794E-3</v>
      </c>
      <c r="J208" s="2">
        <v>2.1213425969114699E-2</v>
      </c>
      <c r="K208" s="3"/>
      <c r="L208" s="4" t="s">
        <v>2607</v>
      </c>
      <c r="M208" s="1"/>
      <c r="N208" s="1"/>
      <c r="Q208" s="4"/>
    </row>
    <row r="209" spans="1:17" x14ac:dyDescent="0.25">
      <c r="A209" s="15" t="s">
        <v>460</v>
      </c>
      <c r="B209" s="3">
        <v>10.674584767676899</v>
      </c>
      <c r="C209" s="3">
        <v>7.7404661677808102</v>
      </c>
      <c r="D209" s="3">
        <v>1.3451865654769</v>
      </c>
      <c r="E209" s="3">
        <v>1.43961245132076</v>
      </c>
      <c r="F209" s="3">
        <v>-2.6662648170816698</v>
      </c>
      <c r="G209" s="2">
        <v>1.62663364341221</v>
      </c>
      <c r="H209" s="2">
        <v>29.458115807644798</v>
      </c>
      <c r="I209" s="8">
        <v>5.7138265410878299E-8</v>
      </c>
      <c r="J209" s="8">
        <v>3.9545694218581599E-7</v>
      </c>
      <c r="K209" s="3"/>
      <c r="L209" s="4" t="s">
        <v>3163</v>
      </c>
      <c r="M209" s="1"/>
      <c r="N209" s="1"/>
      <c r="Q209" s="4"/>
    </row>
    <row r="210" spans="1:17" x14ac:dyDescent="0.25">
      <c r="A210" s="15" t="s">
        <v>461</v>
      </c>
      <c r="B210" s="3">
        <v>66.986887020349499</v>
      </c>
      <c r="C210" s="3">
        <v>61.923729342246503</v>
      </c>
      <c r="D210" s="3">
        <v>2.0695177930413902</v>
      </c>
      <c r="E210" s="3">
        <v>3.8181025882854902</v>
      </c>
      <c r="F210" s="3">
        <v>-4.4948394711461397</v>
      </c>
      <c r="G210" s="2">
        <v>3.95947250392866</v>
      </c>
      <c r="H210" s="2">
        <v>51.4733068817131</v>
      </c>
      <c r="I210" s="8">
        <v>7.2577222329283202E-13</v>
      </c>
      <c r="J210" s="8">
        <v>1.08424809421646E-11</v>
      </c>
      <c r="K210" s="3"/>
      <c r="M210" s="1"/>
      <c r="N210" s="1"/>
      <c r="Q210" s="4"/>
    </row>
    <row r="211" spans="1:17" x14ac:dyDescent="0.25">
      <c r="A211" s="15" t="s">
        <v>467</v>
      </c>
      <c r="B211" s="3">
        <v>3.0940825413556401</v>
      </c>
      <c r="C211" s="3">
        <v>5.0236138042550902</v>
      </c>
      <c r="D211" s="3">
        <v>0</v>
      </c>
      <c r="E211" s="3">
        <v>0</v>
      </c>
      <c r="F211" s="3">
        <v>-9.2958610440896408</v>
      </c>
      <c r="G211" s="2">
        <v>2.5227427501116902E-2</v>
      </c>
      <c r="H211" s="2">
        <v>44.451715211332498</v>
      </c>
      <c r="I211" s="8">
        <v>2.6070846155733799E-11</v>
      </c>
      <c r="J211" s="8">
        <v>3.13321146838675E-10</v>
      </c>
      <c r="K211" s="3"/>
      <c r="L211" s="4" t="s">
        <v>2602</v>
      </c>
      <c r="M211" s="1"/>
      <c r="N211" s="1"/>
      <c r="Q211" s="4"/>
    </row>
    <row r="212" spans="1:17" x14ac:dyDescent="0.25">
      <c r="A212" s="15" t="s">
        <v>468</v>
      </c>
      <c r="B212" s="3">
        <v>9.2306795817109801</v>
      </c>
      <c r="C212" s="3">
        <v>9.6883980510633894</v>
      </c>
      <c r="D212" s="3">
        <v>0.25868972413017399</v>
      </c>
      <c r="E212" s="3">
        <v>0</v>
      </c>
      <c r="F212" s="3">
        <v>-6.4212874968359799</v>
      </c>
      <c r="G212" s="2">
        <v>1.3027735374675</v>
      </c>
      <c r="H212" s="2">
        <v>22.338029487086999</v>
      </c>
      <c r="I212" s="8">
        <v>2.2863374993145599E-6</v>
      </c>
      <c r="J212" s="8">
        <v>1.1694342279397699E-5</v>
      </c>
      <c r="K212" s="3"/>
      <c r="L212" s="4" t="s">
        <v>2693</v>
      </c>
      <c r="M212" s="1"/>
      <c r="N212" s="1"/>
      <c r="Q212" s="4"/>
    </row>
    <row r="213" spans="1:17" x14ac:dyDescent="0.25">
      <c r="A213" s="15" t="s">
        <v>469</v>
      </c>
      <c r="B213" s="3">
        <v>4180.20864945618</v>
      </c>
      <c r="C213" s="3">
        <v>4433.4929663511703</v>
      </c>
      <c r="D213" s="3">
        <v>145.79752851976599</v>
      </c>
      <c r="E213" s="3">
        <v>304.75969676003302</v>
      </c>
      <c r="F213" s="3">
        <v>-4.3602360978242203</v>
      </c>
      <c r="G213" s="2">
        <v>9.9533454265076493</v>
      </c>
      <c r="H213" s="2">
        <v>92.506225507014804</v>
      </c>
      <c r="I213" s="8">
        <v>6.7113327061585602E-22</v>
      </c>
      <c r="J213" s="8">
        <v>2.9079870334845703E-20</v>
      </c>
      <c r="K213" s="3"/>
      <c r="M213" s="1"/>
      <c r="N213" s="1"/>
      <c r="Q213" s="4"/>
    </row>
    <row r="214" spans="1:17" x14ac:dyDescent="0.25">
      <c r="A214" s="15" t="s">
        <v>470</v>
      </c>
      <c r="B214" s="3">
        <v>469.99113803192103</v>
      </c>
      <c r="C214" s="3">
        <v>490.26369820301699</v>
      </c>
      <c r="D214" s="3">
        <v>1.3451865654769</v>
      </c>
      <c r="E214" s="3">
        <v>5.6958579595734298</v>
      </c>
      <c r="F214" s="3">
        <v>-7.1420707014279303</v>
      </c>
      <c r="G214" s="2">
        <v>6.74566450033804</v>
      </c>
      <c r="H214" s="2">
        <v>85.733502180070602</v>
      </c>
      <c r="I214" s="8">
        <v>2.0589487970760899E-20</v>
      </c>
      <c r="J214" s="8">
        <v>7.3685607424473303E-19</v>
      </c>
      <c r="K214" s="3"/>
      <c r="L214" s="4" t="s">
        <v>2607</v>
      </c>
      <c r="M214" s="1"/>
      <c r="N214" s="1"/>
      <c r="Q214" s="4"/>
    </row>
    <row r="215" spans="1:17" x14ac:dyDescent="0.25">
      <c r="A215" s="15" t="s">
        <v>471</v>
      </c>
      <c r="B215" s="3">
        <v>6176.6138412235496</v>
      </c>
      <c r="C215" s="3">
        <v>6536.5930025468197</v>
      </c>
      <c r="D215" s="3">
        <v>23.178599282063601</v>
      </c>
      <c r="E215" s="3">
        <v>55.268599761575103</v>
      </c>
      <c r="F215" s="3">
        <v>-7.3813009141722299</v>
      </c>
      <c r="G215" s="2">
        <v>10.384159670818301</v>
      </c>
      <c r="H215" s="2">
        <v>124.671541781447</v>
      </c>
      <c r="I215" s="8">
        <v>6.0056331676338304E-29</v>
      </c>
      <c r="J215" s="8">
        <v>4.7494898945993696E-27</v>
      </c>
      <c r="K215" s="3"/>
      <c r="L215" s="4" t="s">
        <v>2607</v>
      </c>
      <c r="M215" s="1"/>
      <c r="N215" s="1"/>
      <c r="Q215" s="4"/>
    </row>
    <row r="216" spans="1:17" x14ac:dyDescent="0.25">
      <c r="A216" s="15" t="s">
        <v>472</v>
      </c>
      <c r="B216" s="3">
        <v>5738.6980255370099</v>
      </c>
      <c r="C216" s="3">
        <v>6029.0029628556604</v>
      </c>
      <c r="D216" s="3">
        <v>124.42975730661399</v>
      </c>
      <c r="E216" s="3">
        <v>186.335924677474</v>
      </c>
      <c r="F216" s="3">
        <v>-5.2294510633932196</v>
      </c>
      <c r="G216" s="2">
        <v>10.328353595732599</v>
      </c>
      <c r="H216" s="2">
        <v>145.513259380504</v>
      </c>
      <c r="I216" s="8">
        <v>1.6586357794537302E-33</v>
      </c>
      <c r="J216" s="8">
        <v>1.7864297171278401E-31</v>
      </c>
      <c r="K216" s="3"/>
      <c r="M216" s="1"/>
      <c r="N216" s="1"/>
      <c r="Q216" s="4"/>
    </row>
    <row r="217" spans="1:17" x14ac:dyDescent="0.25">
      <c r="A217" s="15" t="s">
        <v>473</v>
      </c>
      <c r="B217" s="3">
        <v>2935.8717874076501</v>
      </c>
      <c r="C217" s="3">
        <v>2886.3224373713001</v>
      </c>
      <c r="D217" s="3">
        <v>232.303372268896</v>
      </c>
      <c r="E217" s="3">
        <v>341.31333465443902</v>
      </c>
      <c r="F217" s="3">
        <v>-3.3148977670754598</v>
      </c>
      <c r="G217" s="2">
        <v>9.5743329239628299</v>
      </c>
      <c r="H217" s="2">
        <v>43.973730502249303</v>
      </c>
      <c r="I217" s="8">
        <v>3.3281273974928801E-11</v>
      </c>
      <c r="J217" s="8">
        <v>3.9165236980485899E-10</v>
      </c>
      <c r="K217" s="3"/>
      <c r="M217" s="1"/>
      <c r="N217" s="1"/>
      <c r="Q217" s="4"/>
    </row>
    <row r="218" spans="1:17" x14ac:dyDescent="0.25">
      <c r="A218" s="15" t="s">
        <v>474</v>
      </c>
      <c r="B218" s="3">
        <v>528.056753724695</v>
      </c>
      <c r="C218" s="3">
        <v>535.68126790271197</v>
      </c>
      <c r="D218" s="3">
        <v>11.278871972075599</v>
      </c>
      <c r="E218" s="3">
        <v>12.45577729621</v>
      </c>
      <c r="F218" s="3">
        <v>-5.4339911767940299</v>
      </c>
      <c r="G218" s="2">
        <v>6.9152396413484203</v>
      </c>
      <c r="H218" s="2">
        <v>90.364049031998107</v>
      </c>
      <c r="I218" s="8">
        <v>1.9813375254418699E-21</v>
      </c>
      <c r="J218" s="8">
        <v>8.2682457842148095E-20</v>
      </c>
      <c r="K218" s="3"/>
      <c r="L218" s="4" t="s">
        <v>2607</v>
      </c>
      <c r="M218" s="1"/>
      <c r="N218" s="1"/>
      <c r="Q218" s="4"/>
    </row>
    <row r="219" spans="1:17" x14ac:dyDescent="0.25">
      <c r="A219" s="15" t="s">
        <v>475</v>
      </c>
      <c r="B219" s="3">
        <v>5119.2111327152597</v>
      </c>
      <c r="C219" s="3">
        <v>5285.6106425566004</v>
      </c>
      <c r="D219" s="3">
        <v>229.35430941381199</v>
      </c>
      <c r="E219" s="3">
        <v>229.27393083425801</v>
      </c>
      <c r="F219" s="3">
        <v>-4.4566588361551798</v>
      </c>
      <c r="G219" s="2">
        <v>10.208278927633099</v>
      </c>
      <c r="H219" s="2">
        <v>153.86373902630501</v>
      </c>
      <c r="I219" s="8">
        <v>2.4803180449468998E-35</v>
      </c>
      <c r="J219" s="8">
        <v>3.2999902082711199E-33</v>
      </c>
      <c r="K219" s="3"/>
      <c r="L219" s="4" t="s">
        <v>2607</v>
      </c>
      <c r="M219" s="1"/>
      <c r="N219" s="1"/>
      <c r="Q219" s="4"/>
    </row>
    <row r="220" spans="1:17" x14ac:dyDescent="0.25">
      <c r="A220" s="15" t="s">
        <v>476</v>
      </c>
      <c r="B220" s="3">
        <v>0.36097629649149099</v>
      </c>
      <c r="C220" s="3">
        <v>0.153784096048625</v>
      </c>
      <c r="D220" s="3">
        <v>0</v>
      </c>
      <c r="E220" s="3">
        <v>0</v>
      </c>
      <c r="F220" s="3">
        <v>-5.3168281056525597</v>
      </c>
      <c r="G220" s="2">
        <v>-1.4062150357294201</v>
      </c>
      <c r="H220" s="2">
        <v>6.8024129638242297</v>
      </c>
      <c r="I220" s="2">
        <v>9.1034759299565698E-3</v>
      </c>
      <c r="J220" s="2">
        <v>1.9982765778703199E-2</v>
      </c>
      <c r="K220" s="3"/>
      <c r="M220" s="1"/>
      <c r="N220" s="1"/>
      <c r="Q220" s="4"/>
    </row>
    <row r="221" spans="1:17" x14ac:dyDescent="0.25">
      <c r="A221" s="15" t="s">
        <v>478</v>
      </c>
      <c r="B221" s="3">
        <v>5.5693485744401396</v>
      </c>
      <c r="C221" s="3">
        <v>6.0488411112459302</v>
      </c>
      <c r="D221" s="3">
        <v>0.46564150343431299</v>
      </c>
      <c r="E221" s="3">
        <v>0.81369399422477595</v>
      </c>
      <c r="F221" s="3">
        <v>-3.1336501823204701</v>
      </c>
      <c r="G221" s="2">
        <v>1.0093036726795299</v>
      </c>
      <c r="H221" s="2">
        <v>16.957602487166898</v>
      </c>
      <c r="I221" s="8">
        <v>3.8223942431581799E-5</v>
      </c>
      <c r="J221" s="2">
        <v>1.5247780069091999E-4</v>
      </c>
      <c r="K221" s="3"/>
      <c r="L221" s="4" t="s">
        <v>3286</v>
      </c>
      <c r="M221" s="1"/>
      <c r="N221" s="1"/>
      <c r="Q221" s="4"/>
    </row>
    <row r="222" spans="1:17" x14ac:dyDescent="0.25">
      <c r="A222" s="15" t="s">
        <v>479</v>
      </c>
      <c r="B222" s="3">
        <v>280.22074216210899</v>
      </c>
      <c r="C222" s="3">
        <v>285.57706636229699</v>
      </c>
      <c r="D222" s="3">
        <v>3.0008007999100199</v>
      </c>
      <c r="E222" s="3">
        <v>4.1936536625430696</v>
      </c>
      <c r="F222" s="3">
        <v>-6.2598568109023001</v>
      </c>
      <c r="G222" s="2">
        <v>5.9640206035922203</v>
      </c>
      <c r="H222" s="2">
        <v>194.76772967442199</v>
      </c>
      <c r="I222" s="8">
        <v>2.8953731986335698E-44</v>
      </c>
      <c r="J222" s="8">
        <v>8.1859438758367597E-42</v>
      </c>
      <c r="K222" s="3"/>
      <c r="L222" s="4" t="s">
        <v>2692</v>
      </c>
      <c r="M222" s="1"/>
      <c r="N222" s="1"/>
      <c r="Q222" s="4"/>
    </row>
    <row r="223" spans="1:17" x14ac:dyDescent="0.25">
      <c r="A223" s="15" t="s">
        <v>480</v>
      </c>
      <c r="B223" s="3">
        <v>79.208513058704298</v>
      </c>
      <c r="C223" s="3">
        <v>78.788718542245704</v>
      </c>
      <c r="D223" s="3">
        <v>3.4147043585182999</v>
      </c>
      <c r="E223" s="3">
        <v>5.0699395024774496</v>
      </c>
      <c r="F223" s="3">
        <v>-4.1853610809404902</v>
      </c>
      <c r="G223" s="2">
        <v>4.3270784677526297</v>
      </c>
      <c r="H223" s="2">
        <v>122.832636756092</v>
      </c>
      <c r="I223" s="8">
        <v>1.5172200419039301E-28</v>
      </c>
      <c r="J223" s="8">
        <v>1.1363073810524201E-26</v>
      </c>
      <c r="K223" s="3"/>
      <c r="M223" s="1"/>
      <c r="N223" s="1"/>
      <c r="Q223" s="4"/>
    </row>
    <row r="224" spans="1:17" x14ac:dyDescent="0.25">
      <c r="A224" s="15" t="s">
        <v>489</v>
      </c>
      <c r="B224" s="3">
        <v>3.9191712190504702</v>
      </c>
      <c r="C224" s="3">
        <v>3.28072738237067</v>
      </c>
      <c r="D224" s="3">
        <v>0.77606917239052198</v>
      </c>
      <c r="E224" s="3">
        <v>0.50073476567678499</v>
      </c>
      <c r="F224" s="3">
        <v>-2.4454463606486598</v>
      </c>
      <c r="G224" s="2">
        <v>1.7830368696225101</v>
      </c>
      <c r="H224" s="2">
        <v>27.522895543772002</v>
      </c>
      <c r="I224" s="8">
        <v>1.5524578246102901E-7</v>
      </c>
      <c r="J224" s="8">
        <v>1.00611722283769E-6</v>
      </c>
      <c r="K224" s="3"/>
      <c r="M224" s="1"/>
      <c r="N224" s="1"/>
      <c r="Q224" s="4"/>
    </row>
    <row r="225" spans="1:17" x14ac:dyDescent="0.25">
      <c r="A225" s="15" t="s">
        <v>490</v>
      </c>
      <c r="B225" s="3">
        <v>9.9526321746939601</v>
      </c>
      <c r="C225" s="3">
        <v>9.9447048778111</v>
      </c>
      <c r="D225" s="3">
        <v>0.51737944826034798</v>
      </c>
      <c r="E225" s="3">
        <v>1.37702060561116</v>
      </c>
      <c r="F225" s="3">
        <v>-3.4340909977751002</v>
      </c>
      <c r="G225" s="2">
        <v>3.46032492975946</v>
      </c>
      <c r="H225" s="2">
        <v>12.827142390154201</v>
      </c>
      <c r="I225" s="2">
        <v>3.4162711242197098E-4</v>
      </c>
      <c r="J225" s="2">
        <v>1.0892193443417201E-3</v>
      </c>
      <c r="K225" s="3"/>
      <c r="M225" s="1"/>
      <c r="N225" s="1"/>
      <c r="Q225" s="4"/>
    </row>
    <row r="226" spans="1:17" x14ac:dyDescent="0.25">
      <c r="A226" s="15" t="s">
        <v>491</v>
      </c>
      <c r="B226" s="3">
        <v>154.704127067782</v>
      </c>
      <c r="C226" s="3">
        <v>154.50175516351899</v>
      </c>
      <c r="D226" s="3">
        <v>33.577926192096598</v>
      </c>
      <c r="E226" s="3">
        <v>29.793718557768699</v>
      </c>
      <c r="F226" s="3">
        <v>-2.22691413643508</v>
      </c>
      <c r="G226" s="2">
        <v>6.48045978798259</v>
      </c>
      <c r="H226" s="2">
        <v>52.729722316211898</v>
      </c>
      <c r="I226" s="8">
        <v>3.8275472608795098E-13</v>
      </c>
      <c r="J226" s="8">
        <v>5.9786922615036504E-12</v>
      </c>
      <c r="K226" s="3"/>
      <c r="M226" s="1"/>
      <c r="N226" s="1"/>
      <c r="Q226" s="4"/>
    </row>
    <row r="227" spans="1:17" x14ac:dyDescent="0.25">
      <c r="A227" s="15" t="s">
        <v>494</v>
      </c>
      <c r="B227" s="3">
        <v>2.8878103719319301</v>
      </c>
      <c r="C227" s="3">
        <v>2.7168523635257098</v>
      </c>
      <c r="D227" s="3">
        <v>0.31042766895620899</v>
      </c>
      <c r="E227" s="3">
        <v>0.187775537128794</v>
      </c>
      <c r="F227" s="3">
        <v>-3.40076467477585</v>
      </c>
      <c r="G227" s="2">
        <v>1.92589592290964</v>
      </c>
      <c r="H227" s="2">
        <v>11.344387657520601</v>
      </c>
      <c r="I227" s="2">
        <v>7.5676317732381701E-4</v>
      </c>
      <c r="J227" s="2">
        <v>2.2171849516371498E-3</v>
      </c>
      <c r="K227" s="3"/>
      <c r="M227" s="1"/>
      <c r="N227" s="1"/>
      <c r="Q227" s="4"/>
    </row>
    <row r="228" spans="1:17" x14ac:dyDescent="0.25">
      <c r="A228" s="15" t="s">
        <v>495</v>
      </c>
      <c r="B228" s="3">
        <v>3.8160351343386201</v>
      </c>
      <c r="C228" s="3">
        <v>3.2294660170211298</v>
      </c>
      <c r="D228" s="3">
        <v>0.10347588965207</v>
      </c>
      <c r="E228" s="3">
        <v>0.50073476567678499</v>
      </c>
      <c r="F228" s="3">
        <v>-3.5147008823404602</v>
      </c>
      <c r="G228" s="2">
        <v>1.8005833905692299</v>
      </c>
      <c r="H228" s="2">
        <v>26.806348878756701</v>
      </c>
      <c r="I228" s="8">
        <v>2.2489725772257301E-7</v>
      </c>
      <c r="J228" s="8">
        <v>1.4192874372681799E-6</v>
      </c>
      <c r="K228" s="3"/>
      <c r="M228" s="1"/>
      <c r="N228" s="1"/>
      <c r="Q228" s="4"/>
    </row>
    <row r="229" spans="1:17" x14ac:dyDescent="0.25">
      <c r="A229" s="15" t="s">
        <v>498</v>
      </c>
      <c r="B229" s="3">
        <v>1.39233714361004</v>
      </c>
      <c r="C229" s="3">
        <v>2.1529773446807501</v>
      </c>
      <c r="D229" s="3">
        <v>0.41390355860827799</v>
      </c>
      <c r="E229" s="3">
        <v>0.25036738283839199</v>
      </c>
      <c r="F229" s="3">
        <v>-2.2709898055990299</v>
      </c>
      <c r="G229" s="2">
        <v>-4.7964940861646599E-2</v>
      </c>
      <c r="H229" s="2">
        <v>13.239745525779799</v>
      </c>
      <c r="I229" s="2">
        <v>2.7407511535668398E-4</v>
      </c>
      <c r="J229" s="2">
        <v>8.9659111355763299E-4</v>
      </c>
      <c r="K229" s="3" t="s">
        <v>2761</v>
      </c>
      <c r="L229" s="4" t="s">
        <v>3002</v>
      </c>
      <c r="M229" s="1"/>
      <c r="N229" s="1"/>
      <c r="Q229" s="4"/>
    </row>
    <row r="230" spans="1:17" x14ac:dyDescent="0.25">
      <c r="A230" s="15" t="s">
        <v>499</v>
      </c>
      <c r="B230" s="3">
        <v>0.876656720050764</v>
      </c>
      <c r="C230" s="3">
        <v>0.56387501884495905</v>
      </c>
      <c r="D230" s="3">
        <v>0.10347588965207</v>
      </c>
      <c r="E230" s="3">
        <v>0.187775537128794</v>
      </c>
      <c r="F230" s="3">
        <v>-2.2091552905814398</v>
      </c>
      <c r="G230" s="2">
        <v>-0.46091221438928398</v>
      </c>
      <c r="H230" s="2">
        <v>7.3713529423692403</v>
      </c>
      <c r="I230" s="2">
        <v>6.6271055286495698E-3</v>
      </c>
      <c r="J230" s="2">
        <v>1.51221478651244E-2</v>
      </c>
      <c r="K230" s="3"/>
      <c r="M230" s="1"/>
      <c r="N230" s="1"/>
      <c r="Q230" s="4"/>
    </row>
    <row r="231" spans="1:17" x14ac:dyDescent="0.25">
      <c r="A231" s="15" t="s">
        <v>500</v>
      </c>
      <c r="B231" s="3">
        <v>0.92822476240669105</v>
      </c>
      <c r="C231" s="3">
        <v>1.1790114030394601</v>
      </c>
      <c r="D231" s="3">
        <v>0.10347588965207</v>
      </c>
      <c r="E231" s="3">
        <v>0.187775537128794</v>
      </c>
      <c r="F231" s="3">
        <v>-2.8853430701748399</v>
      </c>
      <c r="G231" s="2">
        <v>-0.42857364425389399</v>
      </c>
      <c r="H231" s="2">
        <v>5.7687526424279199</v>
      </c>
      <c r="I231" s="2">
        <v>1.63136098294221E-2</v>
      </c>
      <c r="J231" s="2">
        <v>3.3259530117348897E-2</v>
      </c>
      <c r="K231" s="3"/>
      <c r="M231" s="1"/>
      <c r="N231" s="1"/>
      <c r="Q231" s="4"/>
    </row>
    <row r="232" spans="1:17" x14ac:dyDescent="0.25">
      <c r="A232" s="15" t="s">
        <v>501</v>
      </c>
      <c r="B232" s="3">
        <v>192.451934072321</v>
      </c>
      <c r="C232" s="3">
        <v>187.36029035257499</v>
      </c>
      <c r="D232" s="3">
        <v>28.4041317094931</v>
      </c>
      <c r="E232" s="3">
        <v>37.993250345726103</v>
      </c>
      <c r="F232" s="3">
        <v>-2.47503516760279</v>
      </c>
      <c r="G232" s="2">
        <v>6.1516868743537998</v>
      </c>
      <c r="H232" s="2">
        <v>65.279261960013201</v>
      </c>
      <c r="I232" s="8">
        <v>6.5001792338155102E-16</v>
      </c>
      <c r="J232" s="8">
        <v>1.4672759871301301E-14</v>
      </c>
      <c r="K232" s="3"/>
      <c r="M232" s="1"/>
      <c r="N232" s="1"/>
      <c r="Q232" s="4"/>
    </row>
    <row r="233" spans="1:17" x14ac:dyDescent="0.25">
      <c r="A233" s="15" t="s">
        <v>509</v>
      </c>
      <c r="B233" s="3">
        <v>13.3045549278292</v>
      </c>
      <c r="C233" s="3">
        <v>13.686784548327701</v>
      </c>
      <c r="D233" s="3">
        <v>2.4834213516496702</v>
      </c>
      <c r="E233" s="3">
        <v>3.6929188968662898</v>
      </c>
      <c r="F233" s="3">
        <v>-2.0956349219325201</v>
      </c>
      <c r="G233" s="2">
        <v>2.3464618965728401</v>
      </c>
      <c r="H233" s="2">
        <v>29.4103688160444</v>
      </c>
      <c r="I233" s="8">
        <v>5.8563466648980798E-8</v>
      </c>
      <c r="J233" s="8">
        <v>4.0433104049653498E-7</v>
      </c>
      <c r="K233" s="3"/>
      <c r="M233" s="1"/>
      <c r="N233" s="1"/>
      <c r="Q233" s="4"/>
    </row>
    <row r="234" spans="1:17" x14ac:dyDescent="0.25">
      <c r="A234" s="15" t="s">
        <v>510</v>
      </c>
      <c r="B234" s="3">
        <v>14.232779690235899</v>
      </c>
      <c r="C234" s="3">
        <v>15.173364143464401</v>
      </c>
      <c r="D234" s="3">
        <v>1.55213834478104</v>
      </c>
      <c r="E234" s="3">
        <v>0.87628583993437403</v>
      </c>
      <c r="F234" s="3">
        <v>-3.63918585506776</v>
      </c>
      <c r="G234" s="2">
        <v>2.40268576606835</v>
      </c>
      <c r="H234" s="2">
        <v>17.2096008884192</v>
      </c>
      <c r="I234" s="8">
        <v>3.3474036789503002E-5</v>
      </c>
      <c r="J234" s="2">
        <v>1.3510274163186601E-4</v>
      </c>
      <c r="K234" s="3"/>
      <c r="M234" s="1"/>
      <c r="N234" s="1"/>
      <c r="Q234" s="4"/>
    </row>
    <row r="235" spans="1:17" x14ac:dyDescent="0.25">
      <c r="A235" s="15" t="s">
        <v>514</v>
      </c>
      <c r="B235" s="3">
        <v>15.2641405373545</v>
      </c>
      <c r="C235" s="3">
        <v>16.4036369118534</v>
      </c>
      <c r="D235" s="3">
        <v>0.87954506204259097</v>
      </c>
      <c r="E235" s="3">
        <v>0.187775537128794</v>
      </c>
      <c r="F235" s="3">
        <v>-4.7715337449549704</v>
      </c>
      <c r="G235" s="2">
        <v>1.9649956004536999</v>
      </c>
      <c r="H235" s="2">
        <v>26.596984571343601</v>
      </c>
      <c r="I235" s="8">
        <v>2.5063463160524398E-7</v>
      </c>
      <c r="J235" s="8">
        <v>1.56598179493022E-6</v>
      </c>
      <c r="K235" s="3"/>
      <c r="M235" s="1"/>
      <c r="N235" s="1"/>
      <c r="Q235" s="4"/>
    </row>
    <row r="236" spans="1:17" x14ac:dyDescent="0.25">
      <c r="A236" s="15" t="s">
        <v>517</v>
      </c>
      <c r="B236" s="3">
        <v>549.71533151418498</v>
      </c>
      <c r="C236" s="3">
        <v>544.70326820423099</v>
      </c>
      <c r="D236" s="3">
        <v>88.989265100779804</v>
      </c>
      <c r="E236" s="3">
        <v>69.789907966201895</v>
      </c>
      <c r="F236" s="3">
        <v>-2.75004125712544</v>
      </c>
      <c r="G236" s="2">
        <v>7.4924049404735804</v>
      </c>
      <c r="H236" s="2">
        <v>70.909305955347193</v>
      </c>
      <c r="I236" s="8">
        <v>3.7402954182301199E-17</v>
      </c>
      <c r="J236" s="8">
        <v>9.7016057075147705E-16</v>
      </c>
      <c r="K236" s="3" t="s">
        <v>3383</v>
      </c>
      <c r="L236" s="4" t="s">
        <v>2904</v>
      </c>
      <c r="M236" s="1"/>
      <c r="N236" s="1"/>
      <c r="Q236" s="4"/>
    </row>
    <row r="237" spans="1:17" x14ac:dyDescent="0.25">
      <c r="A237" s="15" t="s">
        <v>522</v>
      </c>
      <c r="B237" s="3">
        <v>53.321355796028797</v>
      </c>
      <c r="C237" s="3">
        <v>54.029479078416998</v>
      </c>
      <c r="D237" s="3">
        <v>4.9151047584732996</v>
      </c>
      <c r="E237" s="3">
        <v>5.9462253424118199</v>
      </c>
      <c r="F237" s="3">
        <v>-3.25921004583138</v>
      </c>
      <c r="G237" s="2">
        <v>3.8073200738892101</v>
      </c>
      <c r="H237" s="2">
        <v>83.710205054931905</v>
      </c>
      <c r="I237" s="8">
        <v>5.7288735311562795E-20</v>
      </c>
      <c r="J237" s="8">
        <v>1.96326759890443E-18</v>
      </c>
      <c r="K237" s="3"/>
      <c r="M237" s="1"/>
      <c r="N237" s="1"/>
      <c r="Q237" s="4"/>
    </row>
    <row r="238" spans="1:17" x14ac:dyDescent="0.25">
      <c r="A238" s="15" t="s">
        <v>523</v>
      </c>
      <c r="B238" s="3">
        <v>42.337362774216302</v>
      </c>
      <c r="C238" s="3">
        <v>38.6510694735545</v>
      </c>
      <c r="D238" s="3">
        <v>3.1042766895620901</v>
      </c>
      <c r="E238" s="3">
        <v>4.3814291996718699</v>
      </c>
      <c r="F238" s="3">
        <v>-3.3989270865855801</v>
      </c>
      <c r="G238" s="2">
        <v>3.5043999787567799</v>
      </c>
      <c r="H238" s="2">
        <v>62.989565270484299</v>
      </c>
      <c r="I238" s="8">
        <v>2.0780456637507602E-15</v>
      </c>
      <c r="J238" s="8">
        <v>4.36004052158763E-14</v>
      </c>
      <c r="K238" s="3"/>
      <c r="M238" s="1"/>
      <c r="N238" s="1"/>
      <c r="Q238" s="4"/>
    </row>
    <row r="239" spans="1:17" x14ac:dyDescent="0.25">
      <c r="A239" s="15" t="s">
        <v>525</v>
      </c>
      <c r="B239" s="3">
        <v>72.968779933637094</v>
      </c>
      <c r="C239" s="3">
        <v>68.997797760483195</v>
      </c>
      <c r="D239" s="3">
        <v>12.2101549789442</v>
      </c>
      <c r="E239" s="3">
        <v>13.269471290434799</v>
      </c>
      <c r="F239" s="3">
        <v>-2.4260361914854802</v>
      </c>
      <c r="G239" s="2">
        <v>4.6480892985396798</v>
      </c>
      <c r="H239" s="2">
        <v>19.181817665244999</v>
      </c>
      <c r="I239" s="8">
        <v>1.18839967516316E-5</v>
      </c>
      <c r="J239" s="8">
        <v>5.2683700221169002E-5</v>
      </c>
      <c r="K239" s="3"/>
      <c r="M239" s="1"/>
      <c r="N239" s="1"/>
      <c r="Q239" s="4"/>
    </row>
    <row r="240" spans="1:17" x14ac:dyDescent="0.25">
      <c r="A240" s="15" t="s">
        <v>527</v>
      </c>
      <c r="B240" s="3">
        <v>6.6522774639146203</v>
      </c>
      <c r="C240" s="3">
        <v>5.4849660924009704</v>
      </c>
      <c r="D240" s="3">
        <v>0.67259328273845198</v>
      </c>
      <c r="E240" s="3">
        <v>0.25036738283839199</v>
      </c>
      <c r="F240" s="3">
        <v>-3.7269451211043401</v>
      </c>
      <c r="G240" s="2">
        <v>0.97906215315136802</v>
      </c>
      <c r="H240" s="2">
        <v>23.3471819403</v>
      </c>
      <c r="I240" s="8">
        <v>1.35241502375295E-6</v>
      </c>
      <c r="J240" s="8">
        <v>7.2143686337840001E-6</v>
      </c>
      <c r="K240" s="3"/>
      <c r="M240" s="1"/>
      <c r="N240" s="1"/>
      <c r="Q240" s="4"/>
    </row>
    <row r="241" spans="1:17" x14ac:dyDescent="0.25">
      <c r="A241" s="15" t="s">
        <v>529</v>
      </c>
      <c r="B241" s="3">
        <v>34.344316209047598</v>
      </c>
      <c r="C241" s="3">
        <v>36.446830763524197</v>
      </c>
      <c r="D241" s="3">
        <v>6.6741948825584902</v>
      </c>
      <c r="E241" s="3">
        <v>8.1369399422477606</v>
      </c>
      <c r="F241" s="3">
        <v>-2.2109393564945901</v>
      </c>
      <c r="G241" s="2">
        <v>3.5998623434544901</v>
      </c>
      <c r="H241" s="2">
        <v>20.196545494259901</v>
      </c>
      <c r="I241" s="8">
        <v>6.9879013753024696E-6</v>
      </c>
      <c r="J241" s="8">
        <v>3.2534449013295902E-5</v>
      </c>
      <c r="K241" s="3"/>
      <c r="M241" s="1"/>
      <c r="N241" s="1"/>
      <c r="Q241" s="4"/>
    </row>
    <row r="242" spans="1:17" x14ac:dyDescent="0.25">
      <c r="A242" s="15" t="s">
        <v>530</v>
      </c>
      <c r="B242" s="3">
        <v>2.9909464566437798</v>
      </c>
      <c r="C242" s="3">
        <v>2.97315919027342</v>
      </c>
      <c r="D242" s="3">
        <v>0.46564150343431299</v>
      </c>
      <c r="E242" s="3">
        <v>0.56332661138638296</v>
      </c>
      <c r="F242" s="3">
        <v>-2.4818431468598501</v>
      </c>
      <c r="G242" s="2">
        <v>-4.8625444562607902E-2</v>
      </c>
      <c r="H242" s="2">
        <v>14.343725040506699</v>
      </c>
      <c r="I242" s="2">
        <v>1.5228640698141101E-4</v>
      </c>
      <c r="J242" s="2">
        <v>5.3009715056339898E-4</v>
      </c>
      <c r="K242" s="3"/>
      <c r="M242" s="1"/>
      <c r="N242" s="1"/>
      <c r="Q242" s="4"/>
    </row>
    <row r="243" spans="1:17" x14ac:dyDescent="0.25">
      <c r="A243" s="15" t="s">
        <v>532</v>
      </c>
      <c r="B243" s="3">
        <v>793.42589968829702</v>
      </c>
      <c r="C243" s="3">
        <v>737.95861557200305</v>
      </c>
      <c r="D243" s="3">
        <v>41.493831750479899</v>
      </c>
      <c r="E243" s="3">
        <v>43.814291996718701</v>
      </c>
      <c r="F243" s="3">
        <v>-4.1151071250755997</v>
      </c>
      <c r="G243" s="2">
        <v>7.6082242614566402</v>
      </c>
      <c r="H243" s="2">
        <v>86.448294270962606</v>
      </c>
      <c r="I243" s="8">
        <v>1.4343895913948E-20</v>
      </c>
      <c r="J243" s="8">
        <v>5.2327457706721799E-19</v>
      </c>
      <c r="K243" s="3"/>
      <c r="M243" s="1"/>
      <c r="N243" s="1"/>
      <c r="Q243" s="4"/>
    </row>
    <row r="244" spans="1:17" x14ac:dyDescent="0.25">
      <c r="A244" s="15" t="s">
        <v>536</v>
      </c>
      <c r="B244" s="3">
        <v>14.18121164788</v>
      </c>
      <c r="C244" s="3">
        <v>17.326341488145101</v>
      </c>
      <c r="D244" s="3">
        <v>1.9660419033893199</v>
      </c>
      <c r="E244" s="3">
        <v>3.3799596683183002</v>
      </c>
      <c r="F244" s="3">
        <v>-2.5651119575154002</v>
      </c>
      <c r="G244" s="2">
        <v>2.4549388684426501</v>
      </c>
      <c r="H244" s="2">
        <v>21.804628687869599</v>
      </c>
      <c r="I244" s="8">
        <v>3.0187100536558499E-6</v>
      </c>
      <c r="J244" s="8">
        <v>1.50988907548846E-5</v>
      </c>
      <c r="K244" s="3"/>
      <c r="L244" s="4" t="s">
        <v>3004</v>
      </c>
      <c r="M244" s="1"/>
      <c r="N244" s="1"/>
      <c r="Q244" s="4"/>
    </row>
    <row r="245" spans="1:17" x14ac:dyDescent="0.25">
      <c r="A245" s="15" t="s">
        <v>537</v>
      </c>
      <c r="B245" s="3">
        <v>854.01834945651103</v>
      </c>
      <c r="C245" s="3">
        <v>862.72877883278795</v>
      </c>
      <c r="D245" s="3">
        <v>99.492067900464903</v>
      </c>
      <c r="E245" s="3">
        <v>72.919500251681796</v>
      </c>
      <c r="F245" s="3">
        <v>-3.2630037071856899</v>
      </c>
      <c r="G245" s="2">
        <v>7.8684245866344398</v>
      </c>
      <c r="H245" s="2">
        <v>51.762057997471899</v>
      </c>
      <c r="I245" s="8">
        <v>6.2650878384944297E-13</v>
      </c>
      <c r="J245" s="8">
        <v>9.5103192436957704E-12</v>
      </c>
      <c r="K245" s="3"/>
      <c r="L245" s="4" t="s">
        <v>3005</v>
      </c>
      <c r="M245" s="1"/>
      <c r="N245" s="1"/>
      <c r="Q245" s="4"/>
    </row>
    <row r="246" spans="1:17" x14ac:dyDescent="0.25">
      <c r="A246" s="15" t="s">
        <v>538</v>
      </c>
      <c r="B246" s="3">
        <v>20.317808688235299</v>
      </c>
      <c r="C246" s="3">
        <v>20.7095916012149</v>
      </c>
      <c r="D246" s="3">
        <v>0.72433122756448698</v>
      </c>
      <c r="E246" s="3">
        <v>1.50220429703036</v>
      </c>
      <c r="F246" s="3">
        <v>-4.2046371319971696</v>
      </c>
      <c r="G246" s="2">
        <v>2.48107609076951</v>
      </c>
      <c r="H246" s="2">
        <v>88.056900013755694</v>
      </c>
      <c r="I246" s="8">
        <v>6.3598410370772998E-21</v>
      </c>
      <c r="J246" s="8">
        <v>2.4547249927749899E-19</v>
      </c>
      <c r="K246" s="3"/>
      <c r="L246" s="4" t="s">
        <v>3003</v>
      </c>
      <c r="M246" s="1"/>
      <c r="N246" s="1"/>
      <c r="Q246" s="4"/>
    </row>
    <row r="247" spans="1:17" x14ac:dyDescent="0.25">
      <c r="A247" s="15" t="s">
        <v>539</v>
      </c>
      <c r="B247" s="3">
        <v>43.5749957907585</v>
      </c>
      <c r="C247" s="3">
        <v>47.826853871122502</v>
      </c>
      <c r="D247" s="3">
        <v>4.9668427032993403</v>
      </c>
      <c r="E247" s="3">
        <v>6.0714090338310198</v>
      </c>
      <c r="F247" s="3">
        <v>-3.0018940481808598</v>
      </c>
      <c r="G247" s="2">
        <v>3.8141846456660899</v>
      </c>
      <c r="H247" s="2">
        <v>63.034772800505699</v>
      </c>
      <c r="I247" s="8">
        <v>2.0308937282898299E-15</v>
      </c>
      <c r="J247" s="8">
        <v>4.2690292143549603E-14</v>
      </c>
      <c r="K247" s="3"/>
      <c r="L247" s="4" t="s">
        <v>3006</v>
      </c>
      <c r="M247" s="1"/>
      <c r="N247" s="1"/>
      <c r="Q247" s="4"/>
    </row>
    <row r="248" spans="1:17" x14ac:dyDescent="0.25">
      <c r="A248" s="15" t="s">
        <v>542</v>
      </c>
      <c r="B248" s="3">
        <v>7.9930465651687301</v>
      </c>
      <c r="C248" s="3">
        <v>9.2783071282670608</v>
      </c>
      <c r="D248" s="3">
        <v>1.60387628960708</v>
      </c>
      <c r="E248" s="3">
        <v>1.6273879884495499</v>
      </c>
      <c r="F248" s="3">
        <v>-2.36133099419729</v>
      </c>
      <c r="G248" s="2">
        <v>2.7362199120036999</v>
      </c>
      <c r="H248" s="2">
        <v>27.763178622105901</v>
      </c>
      <c r="I248" s="8">
        <v>1.3711100545639999E-7</v>
      </c>
      <c r="J248" s="8">
        <v>8.98371008520524E-7</v>
      </c>
      <c r="K248" s="3"/>
      <c r="M248" s="1"/>
      <c r="N248" s="1"/>
      <c r="Q248" s="4"/>
    </row>
    <row r="249" spans="1:17" x14ac:dyDescent="0.25">
      <c r="A249" s="15" t="s">
        <v>544</v>
      </c>
      <c r="B249" s="3">
        <v>3.3003547107793501</v>
      </c>
      <c r="C249" s="3">
        <v>2.6655909981761701</v>
      </c>
      <c r="D249" s="3">
        <v>0.155213834478104</v>
      </c>
      <c r="E249" s="3">
        <v>0.125183691419196</v>
      </c>
      <c r="F249" s="3">
        <v>-4.3045037165999096</v>
      </c>
      <c r="G249" s="2">
        <v>0.57416095215741203</v>
      </c>
      <c r="H249" s="2">
        <v>27.006264499943001</v>
      </c>
      <c r="I249" s="8">
        <v>2.02797146182774E-7</v>
      </c>
      <c r="J249" s="8">
        <v>1.2877220248068499E-6</v>
      </c>
      <c r="K249" s="3"/>
      <c r="M249" s="1"/>
      <c r="N249" s="1"/>
      <c r="Q249" s="4"/>
    </row>
    <row r="250" spans="1:17" x14ac:dyDescent="0.25">
      <c r="A250" s="15" t="s">
        <v>545</v>
      </c>
      <c r="B250" s="3">
        <v>1371.60679058295</v>
      </c>
      <c r="C250" s="3">
        <v>1400.61428544553</v>
      </c>
      <c r="D250" s="3">
        <v>264.48437395068999</v>
      </c>
      <c r="E250" s="3">
        <v>188.90219035156699</v>
      </c>
      <c r="F250" s="3">
        <v>-2.5438291585396402</v>
      </c>
      <c r="G250" s="2">
        <v>8.6951615536716709</v>
      </c>
      <c r="H250" s="2">
        <v>14.7952288870761</v>
      </c>
      <c r="I250" s="2">
        <v>1.1983831367034699E-4</v>
      </c>
      <c r="J250" s="2">
        <v>4.2551067167910701E-4</v>
      </c>
      <c r="K250" s="3" t="s">
        <v>3384</v>
      </c>
      <c r="M250" s="1"/>
      <c r="N250" s="1"/>
      <c r="Q250" s="4"/>
    </row>
    <row r="251" spans="1:17" x14ac:dyDescent="0.25">
      <c r="A251" s="15" t="s">
        <v>550</v>
      </c>
      <c r="B251" s="3">
        <v>94.111677299567305</v>
      </c>
      <c r="C251" s="3">
        <v>93.039378109418294</v>
      </c>
      <c r="D251" s="3">
        <v>6.9328846066886598</v>
      </c>
      <c r="E251" s="3">
        <v>5.1951231938966398</v>
      </c>
      <c r="F251" s="3">
        <v>-3.8725674658411098</v>
      </c>
      <c r="G251" s="2">
        <v>4.4957569963116102</v>
      </c>
      <c r="H251" s="2">
        <v>65.207060690837295</v>
      </c>
      <c r="I251" s="8">
        <v>6.7427504407728595E-16</v>
      </c>
      <c r="J251" s="8">
        <v>1.5159794181848999E-14</v>
      </c>
      <c r="K251" s="3"/>
      <c r="M251" s="1"/>
      <c r="N251" s="1"/>
      <c r="Q251" s="4"/>
    </row>
    <row r="252" spans="1:17" x14ac:dyDescent="0.25">
      <c r="A252" s="15" t="s">
        <v>551</v>
      </c>
      <c r="B252" s="3">
        <v>333.85150621227302</v>
      </c>
      <c r="C252" s="3">
        <v>320.229749338587</v>
      </c>
      <c r="D252" s="3">
        <v>12.8827482616827</v>
      </c>
      <c r="E252" s="3">
        <v>25.537473049515999</v>
      </c>
      <c r="F252" s="3">
        <v>-4.1784986702513303</v>
      </c>
      <c r="G252" s="2">
        <v>6.3817765830369204</v>
      </c>
      <c r="H252" s="2">
        <v>80.071685374472096</v>
      </c>
      <c r="I252" s="8">
        <v>3.6106961691436499E-19</v>
      </c>
      <c r="J252" s="8">
        <v>1.16003872093311E-17</v>
      </c>
      <c r="K252" s="3"/>
      <c r="M252" s="1"/>
      <c r="N252" s="1"/>
      <c r="Q252" s="4"/>
    </row>
    <row r="253" spans="1:17" x14ac:dyDescent="0.25">
      <c r="A253" s="15" t="s">
        <v>559</v>
      </c>
      <c r="B253" s="3">
        <v>19.028607629337198</v>
      </c>
      <c r="C253" s="3">
        <v>19.8381483902727</v>
      </c>
      <c r="D253" s="3">
        <v>2.5868972413017399</v>
      </c>
      <c r="E253" s="3">
        <v>5.0073476567678501</v>
      </c>
      <c r="F253" s="3">
        <v>-2.3068019132734698</v>
      </c>
      <c r="G253" s="2">
        <v>2.9902446431328098</v>
      </c>
      <c r="H253" s="2">
        <v>16.1245659889194</v>
      </c>
      <c r="I253" s="8">
        <v>5.9309697231075098E-5</v>
      </c>
      <c r="J253" s="2">
        <v>2.2492735277874801E-4</v>
      </c>
      <c r="K253" s="3"/>
      <c r="M253" s="1"/>
      <c r="N253" s="1"/>
      <c r="Q253" s="4"/>
    </row>
    <row r="254" spans="1:17" x14ac:dyDescent="0.25">
      <c r="A254" s="15" t="s">
        <v>563</v>
      </c>
      <c r="B254" s="3">
        <v>10.623016725320999</v>
      </c>
      <c r="C254" s="3">
        <v>9.1245230322184305</v>
      </c>
      <c r="D254" s="3">
        <v>0.67259328273845198</v>
      </c>
      <c r="E254" s="3">
        <v>3.1921841311894998</v>
      </c>
      <c r="F254" s="3">
        <v>-2.40386575127798</v>
      </c>
      <c r="G254" s="2">
        <v>2.3782213823177201</v>
      </c>
      <c r="H254" s="2">
        <v>10.3077755843231</v>
      </c>
      <c r="I254" s="2">
        <v>1.3247086108965399E-3</v>
      </c>
      <c r="J254" s="2">
        <v>3.6673512070083099E-3</v>
      </c>
      <c r="K254" s="3"/>
      <c r="M254" s="1"/>
      <c r="N254" s="1"/>
      <c r="Q254" s="4"/>
    </row>
    <row r="255" spans="1:17" x14ac:dyDescent="0.25">
      <c r="A255" s="15" t="s">
        <v>564</v>
      </c>
      <c r="B255" s="3">
        <v>108.550729159227</v>
      </c>
      <c r="C255" s="3">
        <v>107.956435426135</v>
      </c>
      <c r="D255" s="3">
        <v>5.5359600963857201</v>
      </c>
      <c r="E255" s="3">
        <v>8.7628583993437399</v>
      </c>
      <c r="F255" s="3">
        <v>-3.87369932249285</v>
      </c>
      <c r="G255" s="2">
        <v>4.7183232689885601</v>
      </c>
      <c r="H255" s="2">
        <v>74.523593122040495</v>
      </c>
      <c r="I255" s="8">
        <v>5.9917900557527701E-18</v>
      </c>
      <c r="J255" s="8">
        <v>1.7068300690304299E-16</v>
      </c>
      <c r="K255" s="3"/>
      <c r="M255" s="1"/>
      <c r="N255" s="1"/>
      <c r="Q255" s="4"/>
    </row>
    <row r="256" spans="1:17" x14ac:dyDescent="0.25">
      <c r="A256" s="15" t="s">
        <v>567</v>
      </c>
      <c r="B256" s="3">
        <v>4.8473959814571597</v>
      </c>
      <c r="C256" s="3">
        <v>4.8698297082064697</v>
      </c>
      <c r="D256" s="3">
        <v>0.72433122756448698</v>
      </c>
      <c r="E256" s="3">
        <v>0.187775537128794</v>
      </c>
      <c r="F256" s="3">
        <v>-3.2977559985348699</v>
      </c>
      <c r="G256" s="2">
        <v>0.77799753233355695</v>
      </c>
      <c r="H256" s="2">
        <v>12.974865508038301</v>
      </c>
      <c r="I256" s="2">
        <v>3.15700536539629E-4</v>
      </c>
      <c r="J256" s="2">
        <v>1.01497037371668E-3</v>
      </c>
      <c r="K256" s="3"/>
      <c r="M256" s="1"/>
      <c r="N256" s="1"/>
      <c r="Q256" s="4"/>
    </row>
    <row r="257" spans="1:17" x14ac:dyDescent="0.25">
      <c r="A257" s="15" t="s">
        <v>568</v>
      </c>
      <c r="B257" s="3">
        <v>678.01662089573199</v>
      </c>
      <c r="C257" s="3">
        <v>693.41248908325201</v>
      </c>
      <c r="D257" s="3">
        <v>3.2077525792141599</v>
      </c>
      <c r="E257" s="3">
        <v>23.158982912551298</v>
      </c>
      <c r="F257" s="3">
        <v>-6.0469924355511804</v>
      </c>
      <c r="G257" s="2">
        <v>7.9202886525114202</v>
      </c>
      <c r="H257" s="2">
        <v>45.244966136580103</v>
      </c>
      <c r="I257" s="8">
        <v>1.7386686089050898E-11</v>
      </c>
      <c r="J257" s="8">
        <v>2.14423154832144E-10</v>
      </c>
      <c r="K257" s="3"/>
      <c r="L257" s="4" t="s">
        <v>2607</v>
      </c>
      <c r="M257" s="1"/>
      <c r="N257" s="1"/>
      <c r="Q257" s="4"/>
    </row>
    <row r="258" spans="1:17" x14ac:dyDescent="0.25">
      <c r="A258" s="15" t="s">
        <v>576</v>
      </c>
      <c r="B258" s="3">
        <v>3.7644670919826901</v>
      </c>
      <c r="C258" s="3">
        <v>3.5370342091183802</v>
      </c>
      <c r="D258" s="3">
        <v>0</v>
      </c>
      <c r="E258" s="3">
        <v>0.81369399422477595</v>
      </c>
      <c r="F258" s="3">
        <v>-3.5318920290634899</v>
      </c>
      <c r="G258" s="2">
        <v>0.318272366678233</v>
      </c>
      <c r="H258" s="2">
        <v>8.8731351501467</v>
      </c>
      <c r="I258" s="2">
        <v>2.89397711498212E-3</v>
      </c>
      <c r="J258" s="2">
        <v>7.2680406825078297E-3</v>
      </c>
      <c r="K258" s="3"/>
      <c r="L258" s="4" t="s">
        <v>3166</v>
      </c>
      <c r="M258" s="1"/>
      <c r="N258" s="1"/>
      <c r="Q258" s="4"/>
    </row>
    <row r="259" spans="1:17" x14ac:dyDescent="0.25">
      <c r="A259" s="15" t="s">
        <v>577</v>
      </c>
      <c r="B259" s="3">
        <v>26.866950067438101</v>
      </c>
      <c r="C259" s="3">
        <v>32.448444266259898</v>
      </c>
      <c r="D259" s="3">
        <v>2.5868972413017399</v>
      </c>
      <c r="E259" s="3">
        <v>9.7643279306973092</v>
      </c>
      <c r="F259" s="3">
        <v>-2.41458137313623</v>
      </c>
      <c r="G259" s="2">
        <v>3.8958846795026698</v>
      </c>
      <c r="H259" s="2">
        <v>28.1341295038591</v>
      </c>
      <c r="I259" s="8">
        <v>1.1319205328972301E-7</v>
      </c>
      <c r="J259" s="8">
        <v>7.4990564185909696E-7</v>
      </c>
      <c r="K259" s="3" t="s">
        <v>2765</v>
      </c>
      <c r="L259" s="4" t="s">
        <v>3007</v>
      </c>
      <c r="M259" s="1"/>
      <c r="N259" s="1"/>
      <c r="Q259" s="4"/>
    </row>
    <row r="260" spans="1:17" x14ac:dyDescent="0.25">
      <c r="A260" s="15" t="s">
        <v>579</v>
      </c>
      <c r="B260" s="3">
        <v>9.5916558782024701</v>
      </c>
      <c r="C260" s="3">
        <v>9.4833525896652304</v>
      </c>
      <c r="D260" s="3">
        <v>0.36216561378224299</v>
      </c>
      <c r="E260" s="3">
        <v>0.75110214851517798</v>
      </c>
      <c r="F260" s="3">
        <v>-4.0324064197899601</v>
      </c>
      <c r="G260" s="2">
        <v>1.3305617736534201</v>
      </c>
      <c r="H260" s="2">
        <v>23.754150848410202</v>
      </c>
      <c r="I260" s="8">
        <v>1.0945905651877701E-6</v>
      </c>
      <c r="J260" s="8">
        <v>5.92000224854545E-6</v>
      </c>
      <c r="K260" s="3"/>
      <c r="M260" s="1"/>
      <c r="N260" s="1"/>
      <c r="Q260" s="4"/>
    </row>
    <row r="261" spans="1:17" x14ac:dyDescent="0.25">
      <c r="A261" s="15" t="s">
        <v>594</v>
      </c>
      <c r="B261" s="3">
        <v>41.048161715318102</v>
      </c>
      <c r="C261" s="3">
        <v>38.1384558200591</v>
      </c>
      <c r="D261" s="3">
        <v>2.8455869654319099</v>
      </c>
      <c r="E261" s="3">
        <v>8.7628583993437399</v>
      </c>
      <c r="F261" s="3">
        <v>-2.7840214703208699</v>
      </c>
      <c r="G261" s="2">
        <v>4.3438993501979803</v>
      </c>
      <c r="H261" s="2">
        <v>31.971071531979302</v>
      </c>
      <c r="I261" s="8">
        <v>1.56485665523622E-8</v>
      </c>
      <c r="J261" s="8">
        <v>1.1877156989306301E-7</v>
      </c>
      <c r="K261" s="3"/>
      <c r="M261" s="1"/>
      <c r="N261" s="1"/>
      <c r="Q261" s="4"/>
    </row>
    <row r="262" spans="1:17" x14ac:dyDescent="0.25">
      <c r="A262" s="15" t="s">
        <v>597</v>
      </c>
      <c r="B262" s="3">
        <v>93.905405130143606</v>
      </c>
      <c r="C262" s="3">
        <v>89.707389361698105</v>
      </c>
      <c r="D262" s="3">
        <v>14.020983047855401</v>
      </c>
      <c r="E262" s="3">
        <v>16.0861043473667</v>
      </c>
      <c r="F262" s="3">
        <v>-2.5588598532956501</v>
      </c>
      <c r="G262" s="2">
        <v>5.2415866817822501</v>
      </c>
      <c r="H262" s="2">
        <v>68.750263599994298</v>
      </c>
      <c r="I262" s="8">
        <v>1.1175592998080199E-16</v>
      </c>
      <c r="J262" s="8">
        <v>2.7568816319569502E-15</v>
      </c>
      <c r="K262" s="3" t="s">
        <v>2766</v>
      </c>
      <c r="L262" s="4" t="s">
        <v>3008</v>
      </c>
      <c r="M262" s="1"/>
      <c r="N262" s="1"/>
      <c r="Q262" s="4"/>
    </row>
    <row r="263" spans="1:17" x14ac:dyDescent="0.25">
      <c r="A263" s="15" t="s">
        <v>598</v>
      </c>
      <c r="B263" s="3">
        <v>23.102482975455398</v>
      </c>
      <c r="C263" s="3">
        <v>21.8373416389048</v>
      </c>
      <c r="D263" s="3">
        <v>2.8973249102579501</v>
      </c>
      <c r="E263" s="3">
        <v>2.44108198267433</v>
      </c>
      <c r="F263" s="3">
        <v>-3.0051742956340202</v>
      </c>
      <c r="G263" s="2">
        <v>3.2037753013804502</v>
      </c>
      <c r="H263" s="2">
        <v>39.303145812704102</v>
      </c>
      <c r="I263" s="8">
        <v>3.62856246436987E-10</v>
      </c>
      <c r="J263" s="8">
        <v>3.6314524698724599E-9</v>
      </c>
      <c r="K263" s="3"/>
      <c r="M263" s="1"/>
      <c r="N263" s="1"/>
      <c r="Q263" s="4"/>
    </row>
    <row r="264" spans="1:17" x14ac:dyDescent="0.25">
      <c r="A264" s="15" t="s">
        <v>599</v>
      </c>
      <c r="B264" s="3">
        <v>32.694138853657897</v>
      </c>
      <c r="C264" s="3">
        <v>33.627455669299401</v>
      </c>
      <c r="D264" s="3">
        <v>8.0193814480353893</v>
      </c>
      <c r="E264" s="3">
        <v>6.9476948737653901</v>
      </c>
      <c r="F264" s="3">
        <v>-2.09560329822461</v>
      </c>
      <c r="G264" s="2">
        <v>3.9964679022330301</v>
      </c>
      <c r="H264" s="2">
        <v>33.9672729608005</v>
      </c>
      <c r="I264" s="8">
        <v>5.6046905663784303E-9</v>
      </c>
      <c r="J264" s="8">
        <v>4.5797287294200601E-8</v>
      </c>
      <c r="K264" s="3" t="s">
        <v>2767</v>
      </c>
      <c r="L264" s="4" t="s">
        <v>3009</v>
      </c>
      <c r="M264" s="1"/>
      <c r="N264" s="1"/>
      <c r="Q264" s="4"/>
    </row>
    <row r="265" spans="1:17" x14ac:dyDescent="0.25">
      <c r="A265" s="15" t="s">
        <v>607</v>
      </c>
      <c r="B265" s="3">
        <v>15.367276622066299</v>
      </c>
      <c r="C265" s="3">
        <v>18.0440006030387</v>
      </c>
      <c r="D265" s="3">
        <v>1.75909012408518</v>
      </c>
      <c r="E265" s="3">
        <v>4.4440210453814704</v>
      </c>
      <c r="F265" s="3">
        <v>-2.4434045160937599</v>
      </c>
      <c r="G265" s="2">
        <v>3.2904171362552801</v>
      </c>
      <c r="H265" s="2">
        <v>33.498581136878798</v>
      </c>
      <c r="I265" s="8">
        <v>7.1315997242105297E-9</v>
      </c>
      <c r="J265" s="8">
        <v>5.7037667101200102E-8</v>
      </c>
      <c r="K265" s="3" t="s">
        <v>3385</v>
      </c>
      <c r="L265" s="4" t="s">
        <v>3010</v>
      </c>
      <c r="M265" s="1"/>
      <c r="N265" s="1"/>
      <c r="Q265" s="4"/>
    </row>
    <row r="266" spans="1:17" x14ac:dyDescent="0.25">
      <c r="A266" s="15" t="s">
        <v>608</v>
      </c>
      <c r="B266" s="3">
        <v>131.756348219394</v>
      </c>
      <c r="C266" s="3">
        <v>136.76532275257699</v>
      </c>
      <c r="D266" s="3">
        <v>29.076724992231501</v>
      </c>
      <c r="E266" s="3">
        <v>35.677352054470902</v>
      </c>
      <c r="F266" s="3">
        <v>-2.0096347471950899</v>
      </c>
      <c r="G266" s="2">
        <v>5.6904676987112097</v>
      </c>
      <c r="H266" s="2">
        <v>13.7412336118337</v>
      </c>
      <c r="I266" s="2">
        <v>2.09797666121711E-4</v>
      </c>
      <c r="J266" s="2">
        <v>7.0739469474371804E-4</v>
      </c>
      <c r="K266" s="3"/>
      <c r="M266" s="1"/>
      <c r="N266" s="1"/>
      <c r="Q266" s="4"/>
    </row>
    <row r="267" spans="1:17" x14ac:dyDescent="0.25">
      <c r="A267" s="15" t="s">
        <v>610</v>
      </c>
      <c r="B267" s="3">
        <v>8.7149991581517092</v>
      </c>
      <c r="C267" s="3">
        <v>9.7396594164129393</v>
      </c>
      <c r="D267" s="3">
        <v>1.75909012408518</v>
      </c>
      <c r="E267" s="3">
        <v>1.87775537128794</v>
      </c>
      <c r="F267" s="3">
        <v>-2.2832222153380801</v>
      </c>
      <c r="G267" s="2">
        <v>1.87948665673211</v>
      </c>
      <c r="H267" s="2">
        <v>33.884357615475999</v>
      </c>
      <c r="I267" s="8">
        <v>5.8487050820092802E-9</v>
      </c>
      <c r="J267" s="8">
        <v>4.7619154623788997E-8</v>
      </c>
      <c r="K267" s="3"/>
      <c r="M267" s="1"/>
      <c r="N267" s="1"/>
      <c r="Q267" s="4"/>
    </row>
    <row r="268" spans="1:17" x14ac:dyDescent="0.25">
      <c r="A268" s="15" t="s">
        <v>633</v>
      </c>
      <c r="B268" s="3">
        <v>109.375817836922</v>
      </c>
      <c r="C268" s="3">
        <v>111.08337871245701</v>
      </c>
      <c r="D268" s="3">
        <v>20.281274371805601</v>
      </c>
      <c r="E268" s="3">
        <v>28.416697952157499</v>
      </c>
      <c r="F268" s="3">
        <v>-2.1532215968544302</v>
      </c>
      <c r="G268" s="2">
        <v>9.0317354070686999</v>
      </c>
      <c r="H268" s="2">
        <v>33.062358341723296</v>
      </c>
      <c r="I268" s="8">
        <v>8.9249951413429293E-9</v>
      </c>
      <c r="J268" s="8">
        <v>7.0336425124353498E-8</v>
      </c>
      <c r="K268" s="3"/>
      <c r="L268" s="4" t="s">
        <v>3169</v>
      </c>
      <c r="M268" s="1"/>
      <c r="N268" s="1"/>
      <c r="Q268" s="4"/>
    </row>
    <row r="269" spans="1:17" x14ac:dyDescent="0.25">
      <c r="A269" s="15" t="s">
        <v>642</v>
      </c>
      <c r="B269" s="3">
        <v>6.8069815909824003</v>
      </c>
      <c r="C269" s="3">
        <v>6.2538865726440998</v>
      </c>
      <c r="D269" s="3">
        <v>1.9660419033893199</v>
      </c>
      <c r="E269" s="3">
        <v>0.75110214851517798</v>
      </c>
      <c r="F269" s="3">
        <v>-2.1424562794098398</v>
      </c>
      <c r="G269" s="2">
        <v>1.6114076232185801</v>
      </c>
      <c r="H269" s="2">
        <v>9.3636740751272391</v>
      </c>
      <c r="I269" s="2">
        <v>2.2132804664881001E-3</v>
      </c>
      <c r="J269" s="2">
        <v>5.7513761019103802E-3</v>
      </c>
      <c r="K269" s="3"/>
      <c r="M269" s="1"/>
      <c r="N269" s="1"/>
      <c r="Q269" s="4"/>
    </row>
    <row r="270" spans="1:17" x14ac:dyDescent="0.25">
      <c r="A270" s="15" t="s">
        <v>647</v>
      </c>
      <c r="B270" s="3">
        <v>119.998834562243</v>
      </c>
      <c r="C270" s="3">
        <v>119.490242629782</v>
      </c>
      <c r="D270" s="3">
        <v>20.281274371805601</v>
      </c>
      <c r="E270" s="3">
        <v>33.799596683182997</v>
      </c>
      <c r="F270" s="3">
        <v>-2.1277351599876999</v>
      </c>
      <c r="G270" s="2">
        <v>7.4520555176769099</v>
      </c>
      <c r="H270" s="2">
        <v>42.731353233783899</v>
      </c>
      <c r="I270" s="8">
        <v>6.2797649130331895E-11</v>
      </c>
      <c r="J270" s="8">
        <v>7.0805445066293503E-10</v>
      </c>
      <c r="K270" s="3" t="s">
        <v>2771</v>
      </c>
      <c r="M270" s="1"/>
      <c r="N270" s="1"/>
      <c r="Q270" s="4"/>
    </row>
    <row r="271" spans="1:17" x14ac:dyDescent="0.25">
      <c r="A271" s="15" t="s">
        <v>650</v>
      </c>
      <c r="B271" s="3">
        <v>159.34525087981501</v>
      </c>
      <c r="C271" s="3">
        <v>154.34797106747001</v>
      </c>
      <c r="D271" s="3">
        <v>29.801056219795999</v>
      </c>
      <c r="E271" s="3">
        <v>40.058781254142801</v>
      </c>
      <c r="F271" s="3">
        <v>-2.1235058678058998</v>
      </c>
      <c r="G271" s="2">
        <v>6.3510188994362196</v>
      </c>
      <c r="H271" s="2">
        <v>51.507782495793499</v>
      </c>
      <c r="I271" s="8">
        <v>7.1313841708102905E-13</v>
      </c>
      <c r="J271" s="8">
        <v>1.06961304492962E-11</v>
      </c>
      <c r="K271" s="3"/>
      <c r="M271" s="1"/>
      <c r="N271" s="1"/>
      <c r="Q271" s="4"/>
    </row>
    <row r="272" spans="1:17" x14ac:dyDescent="0.25">
      <c r="A272" s="15" t="s">
        <v>651</v>
      </c>
      <c r="B272" s="3">
        <v>1206.9500313404801</v>
      </c>
      <c r="C272" s="3">
        <v>1219.6616657616501</v>
      </c>
      <c r="D272" s="3">
        <v>43.822039267651498</v>
      </c>
      <c r="E272" s="3">
        <v>145.83900050336399</v>
      </c>
      <c r="F272" s="3">
        <v>-3.5843088219633601</v>
      </c>
      <c r="G272" s="2">
        <v>8.3028330507034696</v>
      </c>
      <c r="H272" s="2">
        <v>25.390066708100601</v>
      </c>
      <c r="I272" s="8">
        <v>4.6832341031438701E-7</v>
      </c>
      <c r="J272" s="8">
        <v>2.7714649122163299E-6</v>
      </c>
      <c r="K272" s="3"/>
      <c r="L272" s="7" t="s">
        <v>2602</v>
      </c>
      <c r="M272" s="1"/>
      <c r="N272" s="1"/>
      <c r="Q272" s="4"/>
    </row>
    <row r="273" spans="1:17" x14ac:dyDescent="0.25">
      <c r="A273" s="15" t="s">
        <v>652</v>
      </c>
      <c r="B273" s="3">
        <v>100.454546509346</v>
      </c>
      <c r="C273" s="3">
        <v>97.4478555294789</v>
      </c>
      <c r="D273" s="3">
        <v>5.5359600963857201</v>
      </c>
      <c r="E273" s="3">
        <v>7.8239807136997701</v>
      </c>
      <c r="F273" s="3">
        <v>-3.8573344177236399</v>
      </c>
      <c r="G273" s="2">
        <v>5.1317782803547001</v>
      </c>
      <c r="H273" s="2">
        <v>120.54035682036699</v>
      </c>
      <c r="I273" s="8">
        <v>4.8176678626468496E-28</v>
      </c>
      <c r="J273" s="8">
        <v>3.4925003755559797E-26</v>
      </c>
      <c r="K273" s="3"/>
      <c r="M273" s="1"/>
      <c r="N273" s="1"/>
      <c r="Q273" s="4"/>
    </row>
    <row r="274" spans="1:17" x14ac:dyDescent="0.25">
      <c r="A274" s="15" t="s">
        <v>656</v>
      </c>
      <c r="B274" s="3">
        <v>2.8362423295760002</v>
      </c>
      <c r="C274" s="3">
        <v>3.4345114784192998</v>
      </c>
      <c r="D274" s="3">
        <v>5.1737944826034797E-2</v>
      </c>
      <c r="E274" s="3">
        <v>0.37555107425758899</v>
      </c>
      <c r="F274" s="3">
        <v>-3.8912821126627199</v>
      </c>
      <c r="G274" s="2">
        <v>0.75322243998397098</v>
      </c>
      <c r="H274" s="2">
        <v>38.373707382640298</v>
      </c>
      <c r="I274" s="8">
        <v>5.8414125885647795E-10</v>
      </c>
      <c r="J274" s="8">
        <v>5.6607142214292297E-9</v>
      </c>
      <c r="K274" s="3"/>
      <c r="M274" s="1"/>
      <c r="N274" s="1"/>
      <c r="Q274" s="4"/>
    </row>
    <row r="275" spans="1:17" x14ac:dyDescent="0.25">
      <c r="A275" s="15" t="s">
        <v>658</v>
      </c>
      <c r="B275" s="3">
        <v>91.120730842923507</v>
      </c>
      <c r="C275" s="3">
        <v>91.655321244980698</v>
      </c>
      <c r="D275" s="3">
        <v>20.177798482153602</v>
      </c>
      <c r="E275" s="3">
        <v>20.905676467005801</v>
      </c>
      <c r="F275" s="3">
        <v>-2.1024524400904001</v>
      </c>
      <c r="G275" s="2">
        <v>5.3033456042096603</v>
      </c>
      <c r="H275" s="2">
        <v>54.4642794480852</v>
      </c>
      <c r="I275" s="8">
        <v>1.5829924306878401E-13</v>
      </c>
      <c r="J275" s="8">
        <v>2.62109244489734E-12</v>
      </c>
      <c r="K275" s="3" t="s">
        <v>2772</v>
      </c>
      <c r="L275" s="4" t="s">
        <v>3170</v>
      </c>
      <c r="M275" s="1"/>
      <c r="N275" s="1"/>
      <c r="Q275" s="4"/>
    </row>
    <row r="276" spans="1:17" x14ac:dyDescent="0.25">
      <c r="A276" s="15" t="s">
        <v>659</v>
      </c>
      <c r="B276" s="3">
        <v>5.2599403203045796</v>
      </c>
      <c r="C276" s="3">
        <v>4.1521705933128796</v>
      </c>
      <c r="D276" s="3">
        <v>1.13823478617277</v>
      </c>
      <c r="E276" s="3">
        <v>0.62591845709598104</v>
      </c>
      <c r="F276" s="3">
        <v>-2.3497541593084601</v>
      </c>
      <c r="G276" s="2">
        <v>1.1807598898534599</v>
      </c>
      <c r="H276" s="2">
        <v>24.927985971618899</v>
      </c>
      <c r="I276" s="8">
        <v>5.9512207123142099E-7</v>
      </c>
      <c r="J276" s="8">
        <v>3.4461011282929499E-6</v>
      </c>
      <c r="K276" s="3"/>
      <c r="M276" s="1"/>
      <c r="N276" s="1"/>
      <c r="Q276" s="4"/>
    </row>
    <row r="277" spans="1:17" x14ac:dyDescent="0.25">
      <c r="A277" s="15" t="s">
        <v>660</v>
      </c>
      <c r="B277" s="3">
        <v>106.075463126142</v>
      </c>
      <c r="C277" s="3">
        <v>102.779037525831</v>
      </c>
      <c r="D277" s="3">
        <v>17.7461150753299</v>
      </c>
      <c r="E277" s="3">
        <v>19.027921095717801</v>
      </c>
      <c r="F277" s="3">
        <v>-2.4517220806333002</v>
      </c>
      <c r="G277" s="2">
        <v>5.1908755852753901</v>
      </c>
      <c r="H277" s="2">
        <v>60.6420261350369</v>
      </c>
      <c r="I277" s="8">
        <v>6.8456805745335201E-15</v>
      </c>
      <c r="J277" s="8">
        <v>1.33940833248096E-13</v>
      </c>
      <c r="K277" s="3" t="s">
        <v>2773</v>
      </c>
      <c r="L277" s="4" t="s">
        <v>3011</v>
      </c>
      <c r="M277" s="1"/>
      <c r="N277" s="1"/>
      <c r="Q277" s="4"/>
    </row>
    <row r="278" spans="1:17" x14ac:dyDescent="0.25">
      <c r="A278" s="15" t="s">
        <v>662</v>
      </c>
      <c r="B278" s="3">
        <v>30.9408254135564</v>
      </c>
      <c r="C278" s="3">
        <v>31.423216959269102</v>
      </c>
      <c r="D278" s="3">
        <v>4.9151047584732996</v>
      </c>
      <c r="E278" s="3">
        <v>4.5692047368006596</v>
      </c>
      <c r="F278" s="3">
        <v>-2.64432432138813</v>
      </c>
      <c r="G278" s="2">
        <v>3.2207349850441802</v>
      </c>
      <c r="H278" s="2">
        <v>35.720244320153199</v>
      </c>
      <c r="I278" s="8">
        <v>2.2778462581704198E-9</v>
      </c>
      <c r="J278" s="8">
        <v>2.0140862653361399E-8</v>
      </c>
      <c r="K278" s="3"/>
      <c r="L278" s="4" t="s">
        <v>3171</v>
      </c>
      <c r="M278" s="1"/>
      <c r="N278" s="1"/>
      <c r="Q278" s="4"/>
    </row>
    <row r="279" spans="1:17" x14ac:dyDescent="0.25">
      <c r="A279" s="15" t="s">
        <v>663</v>
      </c>
      <c r="B279" s="3">
        <v>112.727740590057</v>
      </c>
      <c r="C279" s="3">
        <v>114.927981113673</v>
      </c>
      <c r="D279" s="3">
        <v>8.12285733768746</v>
      </c>
      <c r="E279" s="3">
        <v>6.697327490927</v>
      </c>
      <c r="F279" s="3">
        <v>-3.8614821384917399</v>
      </c>
      <c r="G279" s="2">
        <v>4.7091073064980904</v>
      </c>
      <c r="H279" s="2">
        <v>40.584033143613603</v>
      </c>
      <c r="I279" s="8">
        <v>1.8833939508897701E-10</v>
      </c>
      <c r="J279" s="8">
        <v>1.9943166845142698E-9</v>
      </c>
      <c r="K279" s="3"/>
      <c r="L279" s="4" t="s">
        <v>2607</v>
      </c>
      <c r="M279" s="1"/>
      <c r="N279" s="1"/>
      <c r="Q279" s="4"/>
    </row>
    <row r="280" spans="1:17" x14ac:dyDescent="0.25">
      <c r="A280" s="15" t="s">
        <v>664</v>
      </c>
      <c r="B280" s="3">
        <v>159.499955006883</v>
      </c>
      <c r="C280" s="3">
        <v>168.29106244254601</v>
      </c>
      <c r="D280" s="3">
        <v>16.711356178809201</v>
      </c>
      <c r="E280" s="3">
        <v>12.45577729621</v>
      </c>
      <c r="F280" s="3">
        <v>-3.36600111955909</v>
      </c>
      <c r="G280" s="2">
        <v>5.3350117296304704</v>
      </c>
      <c r="H280" s="2">
        <v>34.936925831695802</v>
      </c>
      <c r="I280" s="8">
        <v>3.40560510056425E-9</v>
      </c>
      <c r="J280" s="8">
        <v>2.9177263698697799E-8</v>
      </c>
      <c r="K280" s="3"/>
      <c r="L280" s="7" t="s">
        <v>2602</v>
      </c>
      <c r="M280" s="1"/>
      <c r="N280" s="1"/>
      <c r="Q280" s="4"/>
    </row>
    <row r="281" spans="1:17" x14ac:dyDescent="0.25">
      <c r="A281" s="15" t="s">
        <v>665</v>
      </c>
      <c r="B281" s="3">
        <v>526.76755266579698</v>
      </c>
      <c r="C281" s="3">
        <v>505.334539615783</v>
      </c>
      <c r="D281" s="3">
        <v>64.103313639457099</v>
      </c>
      <c r="E281" s="3">
        <v>72.669132868843406</v>
      </c>
      <c r="F281" s="3">
        <v>-2.86937932821577</v>
      </c>
      <c r="G281" s="2">
        <v>7.0323707423808797</v>
      </c>
      <c r="H281" s="2">
        <v>23.537724779278001</v>
      </c>
      <c r="I281" s="8">
        <v>1.22488388391511E-6</v>
      </c>
      <c r="J281" s="8">
        <v>6.5774985010427299E-6</v>
      </c>
      <c r="K281" s="3"/>
      <c r="L281" s="4" t="s">
        <v>3172</v>
      </c>
      <c r="M281" s="1"/>
      <c r="N281" s="1"/>
      <c r="Q281" s="4"/>
    </row>
    <row r="282" spans="1:17" x14ac:dyDescent="0.25">
      <c r="A282" s="15" t="s">
        <v>669</v>
      </c>
      <c r="B282" s="3">
        <v>20.6787849847268</v>
      </c>
      <c r="C282" s="3">
        <v>18.2490460644369</v>
      </c>
      <c r="D282" s="3">
        <v>4.1907735309088201</v>
      </c>
      <c r="E282" s="3">
        <v>4.6317965825102601</v>
      </c>
      <c r="F282" s="3">
        <v>-2.0851606801843499</v>
      </c>
      <c r="G282" s="2">
        <v>3.02173100067506</v>
      </c>
      <c r="H282" s="2">
        <v>15.205360921605401</v>
      </c>
      <c r="I282" s="8">
        <v>9.6429282481603804E-5</v>
      </c>
      <c r="J282" s="2">
        <v>3.4907770665315498E-4</v>
      </c>
      <c r="K282" s="3"/>
      <c r="M282" s="1"/>
      <c r="N282" s="1"/>
      <c r="Q282" s="4"/>
    </row>
    <row r="283" spans="1:17" x14ac:dyDescent="0.25">
      <c r="A283" s="15" t="s">
        <v>670</v>
      </c>
      <c r="B283" s="3">
        <v>105.40507857551501</v>
      </c>
      <c r="C283" s="3">
        <v>100.72858291185</v>
      </c>
      <c r="D283" s="3">
        <v>14.486624551289699</v>
      </c>
      <c r="E283" s="3">
        <v>12.9565120618868</v>
      </c>
      <c r="F283" s="3">
        <v>-2.8526148441442598</v>
      </c>
      <c r="G283" s="2">
        <v>5.1263309012355496</v>
      </c>
      <c r="H283" s="2">
        <v>87.515771213143694</v>
      </c>
      <c r="I283" s="8">
        <v>8.3610444042664807E-21</v>
      </c>
      <c r="J283" s="8">
        <v>3.1944274043192398E-19</v>
      </c>
      <c r="K283" s="3" t="s">
        <v>2774</v>
      </c>
      <c r="L283" s="4" t="s">
        <v>3012</v>
      </c>
      <c r="M283" s="1"/>
      <c r="N283" s="1"/>
      <c r="Q283" s="4"/>
    </row>
    <row r="284" spans="1:17" x14ac:dyDescent="0.25">
      <c r="A284" s="15" t="s">
        <v>676</v>
      </c>
      <c r="B284" s="3">
        <v>60.798721937638199</v>
      </c>
      <c r="C284" s="3">
        <v>66.178422666258399</v>
      </c>
      <c r="D284" s="3">
        <v>10.6580166341632</v>
      </c>
      <c r="E284" s="3">
        <v>13.957981593240399</v>
      </c>
      <c r="F284" s="3">
        <v>-2.3326240944223202</v>
      </c>
      <c r="G284" s="2">
        <v>4.4746218139817602</v>
      </c>
      <c r="H284" s="2">
        <v>24.276926052512</v>
      </c>
      <c r="I284" s="8">
        <v>8.3432548573192203E-7</v>
      </c>
      <c r="J284" s="8">
        <v>4.6569197073199996E-6</v>
      </c>
      <c r="K284" s="3"/>
      <c r="M284" s="1"/>
      <c r="N284" s="1"/>
      <c r="Q284" s="4"/>
    </row>
    <row r="285" spans="1:17" x14ac:dyDescent="0.25">
      <c r="A285" s="15" t="s">
        <v>679</v>
      </c>
      <c r="B285" s="3">
        <v>288.42006089670099</v>
      </c>
      <c r="C285" s="3">
        <v>271.428929525824</v>
      </c>
      <c r="D285" s="3">
        <v>38.234341226439703</v>
      </c>
      <c r="E285" s="3">
        <v>46.255373979392999</v>
      </c>
      <c r="F285" s="3">
        <v>-2.6859678408807199</v>
      </c>
      <c r="G285" s="2">
        <v>6.5660939059022798</v>
      </c>
      <c r="H285" s="2">
        <v>66.659145867064794</v>
      </c>
      <c r="I285" s="8">
        <v>3.2275531284427901E-16</v>
      </c>
      <c r="J285" s="8">
        <v>7.4949483222914898E-15</v>
      </c>
      <c r="K285" s="3"/>
      <c r="M285" s="1"/>
      <c r="N285" s="1"/>
      <c r="Q285" s="4"/>
    </row>
    <row r="286" spans="1:17" x14ac:dyDescent="0.25">
      <c r="A286" s="15" t="s">
        <v>680</v>
      </c>
      <c r="B286" s="3">
        <v>302.39500037515802</v>
      </c>
      <c r="C286" s="3">
        <v>299.77646456411998</v>
      </c>
      <c r="D286" s="3">
        <v>49.047571695080997</v>
      </c>
      <c r="E286" s="3">
        <v>50.323843950516903</v>
      </c>
      <c r="F286" s="3">
        <v>-2.54423319949173</v>
      </c>
      <c r="G286" s="2">
        <v>6.9300126408651703</v>
      </c>
      <c r="H286" s="2">
        <v>73.706011423262296</v>
      </c>
      <c r="I286" s="8">
        <v>9.0662349108598904E-18</v>
      </c>
      <c r="J286" s="8">
        <v>2.5378725397751101E-16</v>
      </c>
      <c r="K286" s="3"/>
      <c r="M286" s="1"/>
      <c r="N286" s="1"/>
      <c r="Q286" s="4"/>
    </row>
    <row r="287" spans="1:17" x14ac:dyDescent="0.25">
      <c r="A287" s="15" t="s">
        <v>684</v>
      </c>
      <c r="B287" s="3">
        <v>3.4550588378471301</v>
      </c>
      <c r="C287" s="3">
        <v>3.0756819209725101</v>
      </c>
      <c r="D287" s="3">
        <v>0.77606917239052198</v>
      </c>
      <c r="E287" s="3">
        <v>0.68851030280557901</v>
      </c>
      <c r="F287" s="3">
        <v>-2.0824964698530399</v>
      </c>
      <c r="G287" s="2">
        <v>1.85041484623645</v>
      </c>
      <c r="H287" s="2">
        <v>17.8946793601603</v>
      </c>
      <c r="I287" s="8">
        <v>2.3347292039929002E-5</v>
      </c>
      <c r="J287" s="8">
        <v>9.7250285701494505E-5</v>
      </c>
      <c r="K287" s="3"/>
      <c r="L287" s="7" t="s">
        <v>2602</v>
      </c>
      <c r="M287" s="1"/>
      <c r="N287" s="1"/>
      <c r="Q287" s="4"/>
    </row>
    <row r="288" spans="1:17" x14ac:dyDescent="0.25">
      <c r="A288" s="15" t="s">
        <v>696</v>
      </c>
      <c r="B288" s="3">
        <v>4.6926918543893796</v>
      </c>
      <c r="C288" s="3">
        <v>5.1261365349541803</v>
      </c>
      <c r="D288" s="3">
        <v>0.10347588965207</v>
      </c>
      <c r="E288" s="3">
        <v>0.50073476567678499</v>
      </c>
      <c r="F288" s="3">
        <v>-4.0185919580302603</v>
      </c>
      <c r="G288" s="2">
        <v>1.7386034451710399</v>
      </c>
      <c r="H288" s="2">
        <v>14.8145226081307</v>
      </c>
      <c r="I288" s="2">
        <v>1.18618516304959E-4</v>
      </c>
      <c r="J288" s="2">
        <v>4.2144417244510901E-4</v>
      </c>
      <c r="K288" s="3"/>
      <c r="M288" s="1"/>
      <c r="N288" s="1"/>
      <c r="Q288" s="4"/>
    </row>
    <row r="289" spans="1:17" x14ac:dyDescent="0.25">
      <c r="A289" s="15" t="s">
        <v>697</v>
      </c>
      <c r="B289" s="3">
        <v>8.6634311157957793</v>
      </c>
      <c r="C289" s="3">
        <v>8.4068639173248503</v>
      </c>
      <c r="D289" s="3">
        <v>1.08649684134673</v>
      </c>
      <c r="E289" s="3">
        <v>1.50220429703036</v>
      </c>
      <c r="F289" s="3">
        <v>-2.6875667381683201</v>
      </c>
      <c r="G289" s="2">
        <v>1.3644455600168099</v>
      </c>
      <c r="H289" s="2">
        <v>30.6333470820557</v>
      </c>
      <c r="I289" s="8">
        <v>3.1169033283950901E-8</v>
      </c>
      <c r="J289" s="8">
        <v>2.2465939924040801E-7</v>
      </c>
      <c r="K289" s="3"/>
      <c r="M289" s="1"/>
      <c r="N289" s="1"/>
      <c r="Q289" s="4"/>
    </row>
    <row r="290" spans="1:17" x14ac:dyDescent="0.25">
      <c r="A290" s="15" t="s">
        <v>698</v>
      </c>
      <c r="B290" s="3">
        <v>16.708045723320399</v>
      </c>
      <c r="C290" s="3">
        <v>15.429670970212101</v>
      </c>
      <c r="D290" s="3">
        <v>3.8286079171265701</v>
      </c>
      <c r="E290" s="3">
        <v>3.1921841311894998</v>
      </c>
      <c r="F290" s="3">
        <v>-2.1315071729030102</v>
      </c>
      <c r="G290" s="2">
        <v>2.6692007584649899</v>
      </c>
      <c r="H290" s="2">
        <v>30.6143349562604</v>
      </c>
      <c r="I290" s="8">
        <v>3.14759567378732E-8</v>
      </c>
      <c r="J290" s="8">
        <v>2.2672713041312601E-7</v>
      </c>
      <c r="K290" s="3"/>
      <c r="M290" s="1"/>
      <c r="N290" s="1"/>
      <c r="Q290" s="4"/>
    </row>
    <row r="291" spans="1:17" x14ac:dyDescent="0.25">
      <c r="A291" s="15" t="s">
        <v>702</v>
      </c>
      <c r="B291" s="3">
        <v>227.569770916707</v>
      </c>
      <c r="C291" s="3">
        <v>231.906416841327</v>
      </c>
      <c r="D291" s="3">
        <v>26.334613916451701</v>
      </c>
      <c r="E291" s="3">
        <v>29.4807593292207</v>
      </c>
      <c r="F291" s="3">
        <v>-2.9894554756621501</v>
      </c>
      <c r="G291" s="2">
        <v>6.2309678667616701</v>
      </c>
      <c r="H291" s="2">
        <v>104.33502408725801</v>
      </c>
      <c r="I291" s="8">
        <v>1.7084222024049001E-24</v>
      </c>
      <c r="J291" s="8">
        <v>9.1566571976289097E-23</v>
      </c>
      <c r="K291" s="3"/>
      <c r="L291" s="4" t="s">
        <v>3303</v>
      </c>
      <c r="M291" s="1"/>
      <c r="N291" s="1"/>
      <c r="Q291" s="4"/>
    </row>
    <row r="292" spans="1:17" x14ac:dyDescent="0.25">
      <c r="A292" s="15" t="s">
        <v>703</v>
      </c>
      <c r="B292" s="3">
        <v>2.8362423295760002</v>
      </c>
      <c r="C292" s="3">
        <v>4.1009092279633403</v>
      </c>
      <c r="D292" s="3">
        <v>0.67259328273845198</v>
      </c>
      <c r="E292" s="3">
        <v>0.938877685643972</v>
      </c>
      <c r="F292" s="3">
        <v>-2.04904134084788</v>
      </c>
      <c r="G292" s="2">
        <v>1.0419241823542</v>
      </c>
      <c r="H292" s="2">
        <v>18.586320370300701</v>
      </c>
      <c r="I292" s="8">
        <v>1.6238161146797101E-5</v>
      </c>
      <c r="J292" s="8">
        <v>7.0090597102720703E-5</v>
      </c>
      <c r="K292" s="3"/>
      <c r="L292" s="7" t="s">
        <v>2602</v>
      </c>
      <c r="M292" s="1"/>
      <c r="N292" s="1"/>
      <c r="Q292" s="4"/>
    </row>
    <row r="293" spans="1:17" x14ac:dyDescent="0.25">
      <c r="A293" s="15" t="s">
        <v>704</v>
      </c>
      <c r="B293" s="3">
        <v>118.709633503345</v>
      </c>
      <c r="C293" s="3">
        <v>117.95240166929599</v>
      </c>
      <c r="D293" s="3">
        <v>23.695978730323901</v>
      </c>
      <c r="E293" s="3">
        <v>20.154574318490599</v>
      </c>
      <c r="F293" s="3">
        <v>-2.3832160358542298</v>
      </c>
      <c r="G293" s="2">
        <v>6.0325385375452099</v>
      </c>
      <c r="H293" s="2">
        <v>58.625708629210699</v>
      </c>
      <c r="I293" s="8">
        <v>1.9070818896098899E-14</v>
      </c>
      <c r="J293" s="8">
        <v>3.5255358053794602E-13</v>
      </c>
      <c r="K293" s="3"/>
      <c r="L293" s="4" t="s">
        <v>2990</v>
      </c>
      <c r="M293" s="1"/>
      <c r="N293" s="1"/>
      <c r="Q293" s="4"/>
    </row>
    <row r="294" spans="1:17" x14ac:dyDescent="0.25">
      <c r="A294" s="15" t="s">
        <v>705</v>
      </c>
      <c r="B294" s="3">
        <v>3.86760317669455</v>
      </c>
      <c r="C294" s="3">
        <v>4.97235243890555</v>
      </c>
      <c r="D294" s="3">
        <v>0.72433122756448698</v>
      </c>
      <c r="E294" s="3">
        <v>1.1892450684823599</v>
      </c>
      <c r="F294" s="3">
        <v>-2.1734425172501002</v>
      </c>
      <c r="G294" s="2">
        <v>0.70873704700808604</v>
      </c>
      <c r="H294" s="2">
        <v>16.9551614731432</v>
      </c>
      <c r="I294" s="8">
        <v>3.8273121716701399E-5</v>
      </c>
      <c r="J294" s="2">
        <v>1.5258246849551499E-4</v>
      </c>
      <c r="K294" s="3"/>
      <c r="M294" s="1"/>
      <c r="N294" s="1"/>
      <c r="Q294" s="4"/>
    </row>
    <row r="295" spans="1:17" x14ac:dyDescent="0.25">
      <c r="A295" s="15" t="s">
        <v>709</v>
      </c>
      <c r="B295" s="3">
        <v>187.86237830264301</v>
      </c>
      <c r="C295" s="3">
        <v>184.130824335554</v>
      </c>
      <c r="D295" s="3">
        <v>12.4171067582483</v>
      </c>
      <c r="E295" s="3">
        <v>16.211288038785899</v>
      </c>
      <c r="F295" s="3">
        <v>-3.6781005885010298</v>
      </c>
      <c r="G295" s="2">
        <v>5.5739375128170199</v>
      </c>
      <c r="H295" s="2">
        <v>66.235897907762705</v>
      </c>
      <c r="I295" s="8">
        <v>4.0005976867820698E-16</v>
      </c>
      <c r="J295" s="8">
        <v>9.19568277232082E-15</v>
      </c>
      <c r="K295" s="3"/>
      <c r="M295" s="1"/>
      <c r="N295" s="1"/>
      <c r="Q295" s="4"/>
    </row>
    <row r="296" spans="1:17" x14ac:dyDescent="0.25">
      <c r="A296" s="15" t="s">
        <v>710</v>
      </c>
      <c r="B296" s="3">
        <v>25.1652046696925</v>
      </c>
      <c r="C296" s="3">
        <v>26.194557693615799</v>
      </c>
      <c r="D296" s="3">
        <v>1.65561423443311</v>
      </c>
      <c r="E296" s="3">
        <v>1.7525716798687501</v>
      </c>
      <c r="F296" s="3">
        <v>-3.85215989741581</v>
      </c>
      <c r="G296" s="2">
        <v>2.6907383875447799</v>
      </c>
      <c r="H296" s="2">
        <v>50.541505447740299</v>
      </c>
      <c r="I296" s="8">
        <v>1.1667108185664601E-12</v>
      </c>
      <c r="J296" s="8">
        <v>1.69592964616557E-11</v>
      </c>
      <c r="K296" s="3"/>
      <c r="M296" s="1"/>
      <c r="N296" s="1"/>
      <c r="Q296" s="4"/>
    </row>
    <row r="297" spans="1:17" x14ac:dyDescent="0.25">
      <c r="A297" s="15" t="s">
        <v>717</v>
      </c>
      <c r="B297" s="3">
        <v>0.876656720050764</v>
      </c>
      <c r="C297" s="3">
        <v>1.1790114030394601</v>
      </c>
      <c r="D297" s="3">
        <v>0</v>
      </c>
      <c r="E297" s="3">
        <v>0.125183691419196</v>
      </c>
      <c r="F297" s="3">
        <v>-4.0423613702230501</v>
      </c>
      <c r="G297" s="2">
        <v>-0.66433456130791602</v>
      </c>
      <c r="H297" s="2">
        <v>16.720130509316501</v>
      </c>
      <c r="I297" s="8">
        <v>4.33189013570269E-5</v>
      </c>
      <c r="J297" s="2">
        <v>1.70397723633606E-4</v>
      </c>
      <c r="K297" s="3"/>
      <c r="M297" s="1"/>
      <c r="N297" s="1"/>
      <c r="Q297" s="4"/>
    </row>
    <row r="298" spans="1:17" x14ac:dyDescent="0.25">
      <c r="A298" s="15" t="s">
        <v>721</v>
      </c>
      <c r="B298" s="3">
        <v>87.201559623872996</v>
      </c>
      <c r="C298" s="3">
        <v>88.118287035862295</v>
      </c>
      <c r="D298" s="3">
        <v>5.2255324274295099</v>
      </c>
      <c r="E298" s="3">
        <v>5.5080824224446303</v>
      </c>
      <c r="F298" s="3">
        <v>-3.9765026525953502</v>
      </c>
      <c r="G298" s="2">
        <v>4.8588961389666503</v>
      </c>
      <c r="H298" s="2">
        <v>78.547842407883493</v>
      </c>
      <c r="I298" s="8">
        <v>7.8084071974401301E-19</v>
      </c>
      <c r="J298" s="8">
        <v>2.4193226574205599E-17</v>
      </c>
      <c r="K298" s="3"/>
      <c r="M298" s="1"/>
      <c r="N298" s="1"/>
      <c r="Q298" s="4"/>
    </row>
    <row r="299" spans="1:17" x14ac:dyDescent="0.25">
      <c r="A299" s="15" t="s">
        <v>724</v>
      </c>
      <c r="B299" s="3">
        <v>44.142244256673699</v>
      </c>
      <c r="C299" s="3">
        <v>50.594967599997702</v>
      </c>
      <c r="D299" s="3">
        <v>9.7267336272945393</v>
      </c>
      <c r="E299" s="3">
        <v>8.7628583993437399</v>
      </c>
      <c r="F299" s="3">
        <v>-2.3087092511420901</v>
      </c>
      <c r="G299" s="2">
        <v>5.3591039959697699</v>
      </c>
      <c r="H299" s="2">
        <v>28.068720869552902</v>
      </c>
      <c r="I299" s="8">
        <v>1.17082995974125E-7</v>
      </c>
      <c r="J299" s="8">
        <v>7.7432257395987095E-7</v>
      </c>
      <c r="K299" s="3"/>
      <c r="M299" s="1"/>
      <c r="N299" s="1"/>
      <c r="Q299" s="4"/>
    </row>
    <row r="300" spans="1:17" x14ac:dyDescent="0.25">
      <c r="A300" s="15" t="s">
        <v>725</v>
      </c>
      <c r="B300" s="3">
        <v>9.4369517511346892</v>
      </c>
      <c r="C300" s="3">
        <v>8.7144321094221002</v>
      </c>
      <c r="D300" s="3">
        <v>1.24171067582483</v>
      </c>
      <c r="E300" s="3">
        <v>1.7525716798687501</v>
      </c>
      <c r="F300" s="3">
        <v>-2.56910124424672</v>
      </c>
      <c r="G300" s="2">
        <v>4.0302035834221002</v>
      </c>
      <c r="H300" s="2">
        <v>30.400889964937502</v>
      </c>
      <c r="I300" s="8">
        <v>3.5136691867754797E-8</v>
      </c>
      <c r="J300" s="8">
        <v>2.5133513493512898E-7</v>
      </c>
      <c r="K300" s="3"/>
      <c r="M300" s="1"/>
      <c r="N300" s="1"/>
      <c r="Q300" s="4"/>
    </row>
    <row r="301" spans="1:17" x14ac:dyDescent="0.25">
      <c r="A301" s="15" t="s">
        <v>726</v>
      </c>
      <c r="B301" s="3">
        <v>22.741506678963901</v>
      </c>
      <c r="C301" s="3">
        <v>17.4288642188442</v>
      </c>
      <c r="D301" s="3">
        <v>0.98302095169466097</v>
      </c>
      <c r="E301" s="3">
        <v>2.1281227541263399</v>
      </c>
      <c r="F301" s="3">
        <v>-3.6825418817466602</v>
      </c>
      <c r="G301" s="2">
        <v>2.6604926050265498</v>
      </c>
      <c r="H301" s="2">
        <v>65.139074269967693</v>
      </c>
      <c r="I301" s="8">
        <v>6.9794339183925004E-16</v>
      </c>
      <c r="J301" s="8">
        <v>1.5506958385678E-14</v>
      </c>
      <c r="K301" s="3"/>
      <c r="M301" s="1"/>
      <c r="N301" s="1"/>
      <c r="Q301" s="4"/>
    </row>
    <row r="302" spans="1:17" x14ac:dyDescent="0.25">
      <c r="A302" s="15" t="s">
        <v>727</v>
      </c>
      <c r="B302" s="3">
        <v>94.317949468991003</v>
      </c>
      <c r="C302" s="3">
        <v>96.986503241332997</v>
      </c>
      <c r="D302" s="3">
        <v>22.919909557933401</v>
      </c>
      <c r="E302" s="3">
        <v>20.467533547038599</v>
      </c>
      <c r="F302" s="3">
        <v>-2.0658257628872301</v>
      </c>
      <c r="G302" s="2">
        <v>4.8243122180673597</v>
      </c>
      <c r="H302" s="2">
        <v>19.712210947832201</v>
      </c>
      <c r="I302" s="8">
        <v>9.0024288694380702E-6</v>
      </c>
      <c r="J302" s="8">
        <v>4.0936255763761599E-5</v>
      </c>
      <c r="K302" s="3"/>
      <c r="L302" s="7" t="s">
        <v>2602</v>
      </c>
      <c r="M302" s="1"/>
      <c r="N302" s="1"/>
      <c r="Q302" s="4"/>
    </row>
    <row r="303" spans="1:17" x14ac:dyDescent="0.25">
      <c r="A303" s="15" t="s">
        <v>731</v>
      </c>
      <c r="B303" s="3">
        <v>16.811181808032298</v>
      </c>
      <c r="C303" s="3">
        <v>14.199398201823101</v>
      </c>
      <c r="D303" s="3">
        <v>1.9660419033893199</v>
      </c>
      <c r="E303" s="3">
        <v>2.1281227541263399</v>
      </c>
      <c r="F303" s="3">
        <v>-2.86415068125133</v>
      </c>
      <c r="G303" s="2">
        <v>2.26366858189001</v>
      </c>
      <c r="H303" s="2">
        <v>50.715083126171201</v>
      </c>
      <c r="I303" s="8">
        <v>1.0679568150399601E-12</v>
      </c>
      <c r="J303" s="8">
        <v>1.5624222019775999E-11</v>
      </c>
      <c r="K303" s="3"/>
      <c r="M303" s="1"/>
      <c r="N303" s="1"/>
      <c r="Q303" s="4"/>
    </row>
    <row r="304" spans="1:17" x14ac:dyDescent="0.25">
      <c r="A304" s="15" t="s">
        <v>735</v>
      </c>
      <c r="B304" s="3">
        <v>237.522403091401</v>
      </c>
      <c r="C304" s="3">
        <v>235.75101924254301</v>
      </c>
      <c r="D304" s="3">
        <v>10.813230468641301</v>
      </c>
      <c r="E304" s="3">
        <v>9.2010013193109206</v>
      </c>
      <c r="F304" s="3">
        <v>-4.4828210328490101</v>
      </c>
      <c r="G304" s="2">
        <v>5.7353051595709097</v>
      </c>
      <c r="H304" s="2">
        <v>71.821064631375407</v>
      </c>
      <c r="I304" s="8">
        <v>2.35623458323425E-17</v>
      </c>
      <c r="J304" s="8">
        <v>6.2698016239520195E-16</v>
      </c>
      <c r="K304" s="3"/>
      <c r="M304" s="1"/>
      <c r="N304" s="1"/>
      <c r="Q304" s="4"/>
    </row>
    <row r="305" spans="1:17" x14ac:dyDescent="0.25">
      <c r="A305" s="15" t="s">
        <v>736</v>
      </c>
      <c r="B305" s="3">
        <v>8.1477506922365102</v>
      </c>
      <c r="C305" s="3">
        <v>7.0740684182367604</v>
      </c>
      <c r="D305" s="3">
        <v>1.65561423443311</v>
      </c>
      <c r="E305" s="3">
        <v>1.94034721699754</v>
      </c>
      <c r="F305" s="3">
        <v>-2.0287712432734901</v>
      </c>
      <c r="G305" s="2">
        <v>2.6746258874362501</v>
      </c>
      <c r="H305" s="2">
        <v>29.773302971066801</v>
      </c>
      <c r="I305" s="8">
        <v>4.8563364017081101E-8</v>
      </c>
      <c r="J305" s="8">
        <v>3.4006382889731902E-7</v>
      </c>
      <c r="K305" s="3"/>
      <c r="M305" s="1"/>
      <c r="N305" s="1"/>
      <c r="Q305" s="4"/>
    </row>
    <row r="306" spans="1:17" x14ac:dyDescent="0.25">
      <c r="A306" s="15" t="s">
        <v>739</v>
      </c>
      <c r="B306" s="3">
        <v>170.17453977456</v>
      </c>
      <c r="C306" s="3">
        <v>168.137278346497</v>
      </c>
      <c r="D306" s="3">
        <v>23.333813116541702</v>
      </c>
      <c r="E306" s="3">
        <v>16.023512501657098</v>
      </c>
      <c r="F306" s="3">
        <v>-3.02983800438244</v>
      </c>
      <c r="G306" s="2">
        <v>5.9835057659670996</v>
      </c>
      <c r="H306" s="2">
        <v>60.112602377634403</v>
      </c>
      <c r="I306" s="8">
        <v>8.9582921243958299E-15</v>
      </c>
      <c r="J306" s="8">
        <v>1.73474872662316E-13</v>
      </c>
      <c r="K306" s="3" t="s">
        <v>2780</v>
      </c>
      <c r="L306" s="4" t="s">
        <v>3013</v>
      </c>
      <c r="M306" s="1"/>
      <c r="N306" s="1"/>
      <c r="Q306" s="4"/>
    </row>
    <row r="307" spans="1:17" x14ac:dyDescent="0.25">
      <c r="A307" s="15" t="s">
        <v>740</v>
      </c>
      <c r="B307" s="3">
        <v>43.214019494267099</v>
      </c>
      <c r="C307" s="3">
        <v>41.3166604717307</v>
      </c>
      <c r="D307" s="3">
        <v>6.9328846066886598</v>
      </c>
      <c r="E307" s="3">
        <v>12.7061446790484</v>
      </c>
      <c r="F307" s="3">
        <v>-2.0569924240613502</v>
      </c>
      <c r="G307" s="2">
        <v>5.1731904371020496</v>
      </c>
      <c r="H307" s="2">
        <v>25.918424219146299</v>
      </c>
      <c r="I307" s="8">
        <v>3.5615360237048502E-7</v>
      </c>
      <c r="J307" s="8">
        <v>2.16312625628776E-6</v>
      </c>
      <c r="K307" s="3"/>
      <c r="M307" s="1"/>
      <c r="N307" s="1"/>
      <c r="Q307" s="4"/>
    </row>
    <row r="308" spans="1:17" x14ac:dyDescent="0.25">
      <c r="A308" s="15" t="s">
        <v>742</v>
      </c>
      <c r="B308" s="3">
        <v>44.193812299029702</v>
      </c>
      <c r="C308" s="3">
        <v>40.855308183584803</v>
      </c>
      <c r="D308" s="3">
        <v>7.1915743308188302</v>
      </c>
      <c r="E308" s="3">
        <v>10.828389307760499</v>
      </c>
      <c r="F308" s="3">
        <v>-2.2432273974281398</v>
      </c>
      <c r="G308" s="2">
        <v>4.1412821920444696</v>
      </c>
      <c r="H308" s="2">
        <v>34.355563584381301</v>
      </c>
      <c r="I308" s="8">
        <v>4.5908613289782503E-9</v>
      </c>
      <c r="J308" s="8">
        <v>3.8287648060040599E-8</v>
      </c>
      <c r="K308" s="3" t="s">
        <v>2781</v>
      </c>
      <c r="L308" s="4" t="s">
        <v>3014</v>
      </c>
      <c r="M308" s="1"/>
      <c r="N308" s="1"/>
      <c r="Q308" s="4"/>
    </row>
    <row r="309" spans="1:17" x14ac:dyDescent="0.25">
      <c r="A309" s="15" t="s">
        <v>746</v>
      </c>
      <c r="B309" s="3">
        <v>31.559641921827499</v>
      </c>
      <c r="C309" s="3">
        <v>29.577807806685598</v>
      </c>
      <c r="D309" s="3">
        <v>5.8981257101679603</v>
      </c>
      <c r="E309" s="3">
        <v>5.3828987310254401</v>
      </c>
      <c r="F309" s="3">
        <v>-2.3753581672261901</v>
      </c>
      <c r="G309" s="2">
        <v>3.4484570026711401</v>
      </c>
      <c r="H309" s="2">
        <v>40.390663298688203</v>
      </c>
      <c r="I309" s="8">
        <v>2.07932397731021E-10</v>
      </c>
      <c r="J309" s="8">
        <v>2.1833867093222999E-9</v>
      </c>
      <c r="K309" s="3"/>
      <c r="M309" s="1"/>
      <c r="N309" s="1"/>
      <c r="Q309" s="4"/>
    </row>
    <row r="310" spans="1:17" x14ac:dyDescent="0.25">
      <c r="A310" s="15" t="s">
        <v>747</v>
      </c>
      <c r="B310" s="3">
        <v>47.030054628605697</v>
      </c>
      <c r="C310" s="3">
        <v>50.646228965347298</v>
      </c>
      <c r="D310" s="3">
        <v>3.7251320274744999</v>
      </c>
      <c r="E310" s="3">
        <v>4.5692047368006596</v>
      </c>
      <c r="F310" s="3">
        <v>-3.5163894614407099</v>
      </c>
      <c r="G310" s="2">
        <v>4.1289122267576399</v>
      </c>
      <c r="H310" s="2">
        <v>51.487329513087502</v>
      </c>
      <c r="I310" s="8">
        <v>7.2060674147424896E-13</v>
      </c>
      <c r="J310" s="8">
        <v>1.0779552432979201E-11</v>
      </c>
      <c r="K310" s="3" t="s">
        <v>2740</v>
      </c>
      <c r="L310" s="4" t="s">
        <v>3334</v>
      </c>
      <c r="M310" s="1"/>
      <c r="N310" s="1"/>
      <c r="Q310" s="4"/>
    </row>
    <row r="311" spans="1:17" x14ac:dyDescent="0.25">
      <c r="A311" s="15" t="s">
        <v>750</v>
      </c>
      <c r="B311" s="3">
        <v>775.68649311785805</v>
      </c>
      <c r="C311" s="3">
        <v>798.60081078051098</v>
      </c>
      <c r="D311" s="3">
        <v>58.205187929289103</v>
      </c>
      <c r="E311" s="3">
        <v>60.901865875439</v>
      </c>
      <c r="F311" s="3">
        <v>-3.6605154001423998</v>
      </c>
      <c r="G311" s="2">
        <v>7.76305469420645</v>
      </c>
      <c r="H311" s="2">
        <v>61.757625200194497</v>
      </c>
      <c r="I311" s="8">
        <v>3.8844437571506697E-15</v>
      </c>
      <c r="J311" s="8">
        <v>7.8444954374315998E-14</v>
      </c>
      <c r="K311" s="3" t="s">
        <v>2726</v>
      </c>
      <c r="L311" s="4" t="s">
        <v>3015</v>
      </c>
      <c r="M311" s="1"/>
      <c r="N311" s="1"/>
      <c r="Q311" s="4"/>
    </row>
    <row r="312" spans="1:17" x14ac:dyDescent="0.25">
      <c r="A312" s="15" t="s">
        <v>759</v>
      </c>
      <c r="B312" s="3">
        <v>18.100382866930499</v>
      </c>
      <c r="C312" s="3">
        <v>20.7095916012149</v>
      </c>
      <c r="D312" s="3">
        <v>3.2077525792141599</v>
      </c>
      <c r="E312" s="3">
        <v>2.1281227541263399</v>
      </c>
      <c r="F312" s="3">
        <v>-2.8098695258487401</v>
      </c>
      <c r="G312" s="2">
        <v>2.7274089636580601</v>
      </c>
      <c r="H312" s="2">
        <v>44.784183960516003</v>
      </c>
      <c r="I312" s="8">
        <v>2.1999251494323201E-11</v>
      </c>
      <c r="J312" s="8">
        <v>2.67228286948766E-10</v>
      </c>
      <c r="K312" s="3"/>
      <c r="M312" s="1"/>
      <c r="N312" s="1"/>
      <c r="Q312" s="4"/>
    </row>
    <row r="313" spans="1:17" x14ac:dyDescent="0.25">
      <c r="A313" s="15" t="s">
        <v>760</v>
      </c>
      <c r="B313" s="3">
        <v>204.72512815303099</v>
      </c>
      <c r="C313" s="3">
        <v>215.041427641328</v>
      </c>
      <c r="D313" s="3">
        <v>33.888353861052799</v>
      </c>
      <c r="E313" s="3">
        <v>42.437271391107501</v>
      </c>
      <c r="F313" s="3">
        <v>-2.41788117987663</v>
      </c>
      <c r="G313" s="2">
        <v>6.0454378933526698</v>
      </c>
      <c r="H313" s="2">
        <v>38.2297096694316</v>
      </c>
      <c r="I313" s="8">
        <v>6.2887602255046E-10</v>
      </c>
      <c r="J313" s="8">
        <v>6.0734064381068804E-9</v>
      </c>
      <c r="K313" s="3"/>
      <c r="L313" s="7" t="s">
        <v>2602</v>
      </c>
      <c r="M313" s="1"/>
      <c r="N313" s="1"/>
      <c r="Q313" s="4"/>
    </row>
    <row r="314" spans="1:17" x14ac:dyDescent="0.25">
      <c r="A314" s="15" t="s">
        <v>766</v>
      </c>
      <c r="B314" s="3">
        <v>13.3045549278292</v>
      </c>
      <c r="C314" s="3">
        <v>13.738045913677199</v>
      </c>
      <c r="D314" s="3">
        <v>0.87954506204259097</v>
      </c>
      <c r="E314" s="3">
        <v>3.0044085940607101</v>
      </c>
      <c r="F314" s="3">
        <v>-2.9107031545315598</v>
      </c>
      <c r="G314" s="2">
        <v>2.9924272729741901</v>
      </c>
      <c r="H314" s="2">
        <v>30.199903625259999</v>
      </c>
      <c r="I314" s="8">
        <v>3.8972883312138398E-8</v>
      </c>
      <c r="J314" s="8">
        <v>2.7684945815136499E-7</v>
      </c>
      <c r="K314" s="3"/>
      <c r="M314" s="1"/>
      <c r="N314" s="1"/>
      <c r="Q314" s="4"/>
    </row>
    <row r="315" spans="1:17" x14ac:dyDescent="0.25">
      <c r="A315" s="15" t="s">
        <v>768</v>
      </c>
      <c r="B315" s="3">
        <v>15.573548791489999</v>
      </c>
      <c r="C315" s="3">
        <v>18.0440006030387</v>
      </c>
      <c r="D315" s="3">
        <v>3.9320838067786399</v>
      </c>
      <c r="E315" s="3">
        <v>3.88069443399508</v>
      </c>
      <c r="F315" s="3">
        <v>-2.0565358301728902</v>
      </c>
      <c r="G315" s="2">
        <v>3.0480478502217498</v>
      </c>
      <c r="H315" s="2">
        <v>31.484009584336899</v>
      </c>
      <c r="I315" s="8">
        <v>2.0108944145895198E-8</v>
      </c>
      <c r="J315" s="8">
        <v>1.5010696326463999E-7</v>
      </c>
      <c r="K315" s="3"/>
      <c r="M315" s="1"/>
      <c r="N315" s="1"/>
      <c r="Q315" s="4"/>
    </row>
    <row r="316" spans="1:17" x14ac:dyDescent="0.25">
      <c r="A316" s="15" t="s">
        <v>776</v>
      </c>
      <c r="B316" s="3">
        <v>35.478813140878003</v>
      </c>
      <c r="C316" s="3">
        <v>41.1116150103325</v>
      </c>
      <c r="D316" s="3">
        <v>1.13823478617277</v>
      </c>
      <c r="E316" s="3">
        <v>1.3144287599015601</v>
      </c>
      <c r="F316" s="3">
        <v>-4.9036405189476797</v>
      </c>
      <c r="G316" s="2">
        <v>3.18181996491042</v>
      </c>
      <c r="H316" s="2">
        <v>81.417462932772494</v>
      </c>
      <c r="I316" s="8">
        <v>1.82736086673537E-19</v>
      </c>
      <c r="J316" s="8">
        <v>5.9555112512709896E-18</v>
      </c>
      <c r="K316" s="3"/>
      <c r="M316" s="1"/>
      <c r="N316" s="1"/>
      <c r="Q316" s="4"/>
    </row>
    <row r="317" spans="1:17" x14ac:dyDescent="0.25">
      <c r="A317" s="15" t="s">
        <v>777</v>
      </c>
      <c r="B317" s="3">
        <v>20.2662406458794</v>
      </c>
      <c r="C317" s="3">
        <v>19.1717506407286</v>
      </c>
      <c r="D317" s="3">
        <v>6.0016015998200301</v>
      </c>
      <c r="E317" s="3">
        <v>2.5662656740935201</v>
      </c>
      <c r="F317" s="3">
        <v>-2.1965764144270801</v>
      </c>
      <c r="G317" s="2">
        <v>2.9608229238886001</v>
      </c>
      <c r="H317" s="2">
        <v>15.0905778108076</v>
      </c>
      <c r="I317" s="2">
        <v>1.02473489673418E-4</v>
      </c>
      <c r="J317" s="2">
        <v>3.6871546125252401E-4</v>
      </c>
      <c r="K317" s="3"/>
      <c r="M317" s="1"/>
      <c r="N317" s="1"/>
      <c r="Q317" s="4"/>
    </row>
    <row r="318" spans="1:17" x14ac:dyDescent="0.25">
      <c r="A318" s="15" t="s">
        <v>789</v>
      </c>
      <c r="B318" s="3">
        <v>19.080175671693102</v>
      </c>
      <c r="C318" s="3">
        <v>15.737239162309301</v>
      </c>
      <c r="D318" s="3">
        <v>1.44866245512897</v>
      </c>
      <c r="E318" s="3">
        <v>1.43961245132076</v>
      </c>
      <c r="F318" s="3">
        <v>-3.5279798829555</v>
      </c>
      <c r="G318" s="2">
        <v>2.3498501923501398</v>
      </c>
      <c r="H318" s="2">
        <v>62.073606434655098</v>
      </c>
      <c r="I318" s="8">
        <v>3.3085629016058101E-15</v>
      </c>
      <c r="J318" s="8">
        <v>6.7295931392554196E-14</v>
      </c>
      <c r="K318" s="3"/>
      <c r="L318" s="7" t="s">
        <v>2602</v>
      </c>
      <c r="M318" s="1"/>
      <c r="N318" s="1"/>
      <c r="Q318" s="4"/>
    </row>
    <row r="319" spans="1:17" x14ac:dyDescent="0.25">
      <c r="A319" s="15" t="s">
        <v>790</v>
      </c>
      <c r="B319" s="3">
        <v>30.786121286488601</v>
      </c>
      <c r="C319" s="3">
        <v>28.450057768995698</v>
      </c>
      <c r="D319" s="3">
        <v>2.7938490206058799</v>
      </c>
      <c r="E319" s="3">
        <v>7.6987970222805702</v>
      </c>
      <c r="F319" s="3">
        <v>-2.60066849354472</v>
      </c>
      <c r="G319" s="2">
        <v>3.8523587618400099</v>
      </c>
      <c r="H319" s="2">
        <v>22.211095891491301</v>
      </c>
      <c r="I319" s="8">
        <v>2.44258104852704E-6</v>
      </c>
      <c r="J319" s="8">
        <v>1.2426067961220099E-5</v>
      </c>
      <c r="K319" s="3"/>
      <c r="M319" s="1"/>
      <c r="N319" s="1"/>
      <c r="Q319" s="4"/>
    </row>
    <row r="320" spans="1:17" x14ac:dyDescent="0.25">
      <c r="A320" s="15" t="s">
        <v>794</v>
      </c>
      <c r="B320" s="3">
        <v>737.31986960504798</v>
      </c>
      <c r="C320" s="3">
        <v>737.54852464920702</v>
      </c>
      <c r="D320" s="3">
        <v>64.775906922195503</v>
      </c>
      <c r="E320" s="3">
        <v>113.228648888663</v>
      </c>
      <c r="F320" s="3">
        <v>-3.1064653040417398</v>
      </c>
      <c r="G320" s="2">
        <v>7.6292180690299496</v>
      </c>
      <c r="H320" s="2">
        <v>35.3978093630015</v>
      </c>
      <c r="I320" s="8">
        <v>2.6878902598830199E-9</v>
      </c>
      <c r="J320" s="8">
        <v>2.3382577653090099E-8</v>
      </c>
      <c r="K320" s="3"/>
      <c r="M320" s="1"/>
      <c r="N320" s="1"/>
      <c r="Q320" s="4"/>
    </row>
    <row r="321" spans="1:17" x14ac:dyDescent="0.25">
      <c r="A321" s="15" t="s">
        <v>798</v>
      </c>
      <c r="B321" s="3">
        <v>165.63655204723801</v>
      </c>
      <c r="C321" s="3">
        <v>165.57421007901999</v>
      </c>
      <c r="D321" s="3">
        <v>18.4187083580684</v>
      </c>
      <c r="E321" s="3">
        <v>23.659717678228098</v>
      </c>
      <c r="F321" s="3">
        <v>-2.93486505355202</v>
      </c>
      <c r="G321" s="2">
        <v>5.7036716228999103</v>
      </c>
      <c r="H321" s="2">
        <v>52.885796095689003</v>
      </c>
      <c r="I321" s="8">
        <v>3.5351681002710299E-13</v>
      </c>
      <c r="J321" s="8">
        <v>5.56813593954945E-12</v>
      </c>
      <c r="K321" s="3"/>
      <c r="M321" s="1"/>
      <c r="N321" s="1"/>
      <c r="Q321" s="4"/>
    </row>
    <row r="322" spans="1:17" x14ac:dyDescent="0.25">
      <c r="A322" s="15" t="s">
        <v>802</v>
      </c>
      <c r="B322" s="3">
        <v>133.251821447716</v>
      </c>
      <c r="C322" s="3">
        <v>123.488629127046</v>
      </c>
      <c r="D322" s="3">
        <v>31.8188360680114</v>
      </c>
      <c r="E322" s="3">
        <v>23.534533986808899</v>
      </c>
      <c r="F322" s="3">
        <v>-2.1583742838524098</v>
      </c>
      <c r="G322" s="2">
        <v>5.7063621455389697</v>
      </c>
      <c r="H322" s="2">
        <v>50.3788843561764</v>
      </c>
      <c r="I322" s="8">
        <v>1.26750718764404E-12</v>
      </c>
      <c r="J322" s="8">
        <v>1.8283467838095001E-11</v>
      </c>
      <c r="K322" s="3"/>
      <c r="M322" s="1"/>
      <c r="N322" s="1"/>
      <c r="Q322" s="4"/>
    </row>
    <row r="323" spans="1:17" x14ac:dyDescent="0.25">
      <c r="A323" s="15" t="s">
        <v>804</v>
      </c>
      <c r="B323" s="3">
        <v>74.5673892466708</v>
      </c>
      <c r="C323" s="3">
        <v>77.7122298699053</v>
      </c>
      <c r="D323" s="3">
        <v>11.4858237513797</v>
      </c>
      <c r="E323" s="3">
        <v>17.8386760272355</v>
      </c>
      <c r="F323" s="3">
        <v>-2.3561381897586999</v>
      </c>
      <c r="G323" s="2">
        <v>5.0822185014947099</v>
      </c>
      <c r="H323" s="2">
        <v>66.486556742138205</v>
      </c>
      <c r="I323" s="8">
        <v>3.5228798977904698E-16</v>
      </c>
      <c r="J323" s="8">
        <v>8.1639854024820503E-15</v>
      </c>
      <c r="K323" s="3"/>
      <c r="M323" s="1"/>
      <c r="N323" s="1"/>
      <c r="Q323" s="4"/>
    </row>
    <row r="324" spans="1:17" x14ac:dyDescent="0.25">
      <c r="A324" s="15" t="s">
        <v>808</v>
      </c>
      <c r="B324" s="3">
        <v>13.4076910125411</v>
      </c>
      <c r="C324" s="3">
        <v>13.635523182978099</v>
      </c>
      <c r="D324" s="3">
        <v>2.1212557378674299</v>
      </c>
      <c r="E324" s="3">
        <v>1.6899798341591501</v>
      </c>
      <c r="F324" s="3">
        <v>-2.7640939922102099</v>
      </c>
      <c r="G324" s="2">
        <v>2.1896025092614901</v>
      </c>
      <c r="H324" s="2">
        <v>47.902560968938097</v>
      </c>
      <c r="I324" s="8">
        <v>4.4793614115695604E-12</v>
      </c>
      <c r="J324" s="8">
        <v>5.9949228643124503E-11</v>
      </c>
      <c r="K324" s="3"/>
      <c r="L324" s="7" t="s">
        <v>2602</v>
      </c>
      <c r="M324" s="1"/>
      <c r="N324" s="1"/>
      <c r="Q324" s="4"/>
    </row>
    <row r="325" spans="1:17" x14ac:dyDescent="0.25">
      <c r="A325" s="15" t="s">
        <v>812</v>
      </c>
      <c r="B325" s="3">
        <v>375.10594009701498</v>
      </c>
      <c r="C325" s="3">
        <v>363.44308032825103</v>
      </c>
      <c r="D325" s="3">
        <v>16.711356178809201</v>
      </c>
      <c r="E325" s="3">
        <v>20.592717238457801</v>
      </c>
      <c r="F325" s="3">
        <v>-4.2745264485783503</v>
      </c>
      <c r="G325" s="2">
        <v>6.4384705649238603</v>
      </c>
      <c r="H325" s="2">
        <v>98.455733185117893</v>
      </c>
      <c r="I325" s="8">
        <v>3.3237200973589402E-23</v>
      </c>
      <c r="J325" s="8">
        <v>1.64859432372948E-21</v>
      </c>
      <c r="K325" s="3" t="s">
        <v>3517</v>
      </c>
      <c r="L325" s="4" t="s">
        <v>3016</v>
      </c>
      <c r="M325" s="1"/>
      <c r="N325" s="1"/>
      <c r="Q325" s="4"/>
    </row>
    <row r="326" spans="1:17" x14ac:dyDescent="0.25">
      <c r="A326" s="15" t="s">
        <v>814</v>
      </c>
      <c r="B326" s="3">
        <v>329.21038240024001</v>
      </c>
      <c r="C326" s="3">
        <v>329.66184056290302</v>
      </c>
      <c r="D326" s="3">
        <v>14.900528109898</v>
      </c>
      <c r="E326" s="3">
        <v>6.9476948737653901</v>
      </c>
      <c r="F326" s="3">
        <v>-4.8614255739868399</v>
      </c>
      <c r="G326" s="2">
        <v>6.1667117065676704</v>
      </c>
      <c r="H326" s="2">
        <v>53.047616870819901</v>
      </c>
      <c r="I326" s="8">
        <v>3.2555973455384901E-13</v>
      </c>
      <c r="J326" s="8">
        <v>5.1493077455517102E-12</v>
      </c>
      <c r="K326" s="3"/>
      <c r="M326" s="1"/>
      <c r="N326" s="1"/>
      <c r="Q326" s="4"/>
    </row>
    <row r="327" spans="1:17" x14ac:dyDescent="0.25">
      <c r="A327" s="15" t="s">
        <v>815</v>
      </c>
      <c r="B327" s="3">
        <v>220.504949113945</v>
      </c>
      <c r="C327" s="3">
        <v>216.01539358296901</v>
      </c>
      <c r="D327" s="3">
        <v>23.333813116541702</v>
      </c>
      <c r="E327" s="3">
        <v>30.670004397703099</v>
      </c>
      <c r="F327" s="3">
        <v>-2.9812863042963298</v>
      </c>
      <c r="G327" s="2">
        <v>6.6207270631069699</v>
      </c>
      <c r="H327" s="2">
        <v>79.0860053256485</v>
      </c>
      <c r="I327" s="8">
        <v>5.9464066850732704E-19</v>
      </c>
      <c r="J327" s="8">
        <v>1.8732009248326901E-17</v>
      </c>
      <c r="K327" s="3"/>
      <c r="M327" s="1"/>
      <c r="N327" s="1"/>
      <c r="Q327" s="4"/>
    </row>
    <row r="328" spans="1:17" x14ac:dyDescent="0.25">
      <c r="A328" s="15" t="s">
        <v>817</v>
      </c>
      <c r="B328" s="3">
        <v>35.117836844386503</v>
      </c>
      <c r="C328" s="3">
        <v>34.140069322794801</v>
      </c>
      <c r="D328" s="3">
        <v>4.8116288688212299</v>
      </c>
      <c r="E328" s="3">
        <v>7.3858377937325796</v>
      </c>
      <c r="F328" s="3">
        <v>-2.48963736585267</v>
      </c>
      <c r="G328" s="2">
        <v>3.4098779895546101</v>
      </c>
      <c r="H328" s="2">
        <v>41.953216035394597</v>
      </c>
      <c r="I328" s="8">
        <v>9.3483504086699298E-11</v>
      </c>
      <c r="J328" s="8">
        <v>1.0284094822144801E-9</v>
      </c>
      <c r="K328" s="3"/>
      <c r="M328" s="1"/>
      <c r="N328" s="1"/>
      <c r="Q328" s="4"/>
    </row>
    <row r="329" spans="1:17" x14ac:dyDescent="0.25">
      <c r="A329" s="15" t="s">
        <v>820</v>
      </c>
      <c r="B329" s="3">
        <v>6.9616857180501803</v>
      </c>
      <c r="C329" s="3">
        <v>6.6127161300908899</v>
      </c>
      <c r="D329" s="3">
        <v>0.87954506204259097</v>
      </c>
      <c r="E329" s="3">
        <v>1.1892450684823599</v>
      </c>
      <c r="F329" s="3">
        <v>-2.6941986162600702</v>
      </c>
      <c r="G329" s="2">
        <v>2.01093991690166</v>
      </c>
      <c r="H329" s="2">
        <v>20.213303412904299</v>
      </c>
      <c r="I329" s="8">
        <v>6.9269533927098003E-6</v>
      </c>
      <c r="J329" s="8">
        <v>3.2303882852847501E-5</v>
      </c>
      <c r="K329" s="3"/>
      <c r="M329" s="1"/>
      <c r="N329" s="1"/>
      <c r="Q329" s="4"/>
    </row>
    <row r="330" spans="1:17" x14ac:dyDescent="0.25">
      <c r="A330" s="15" t="s">
        <v>821</v>
      </c>
      <c r="B330" s="3">
        <v>12.273194080710701</v>
      </c>
      <c r="C330" s="3">
        <v>14.199398201823101</v>
      </c>
      <c r="D330" s="3">
        <v>2.1212557378674299</v>
      </c>
      <c r="E330" s="3">
        <v>1.87775537128794</v>
      </c>
      <c r="F330" s="3">
        <v>-2.5947168584934701</v>
      </c>
      <c r="G330" s="2">
        <v>3.2146501803029901</v>
      </c>
      <c r="H330" s="2">
        <v>12.360441795539501</v>
      </c>
      <c r="I330" s="2">
        <v>4.3852690670156301E-4</v>
      </c>
      <c r="J330" s="2">
        <v>1.36356909207808E-3</v>
      </c>
      <c r="K330" s="3"/>
      <c r="M330" s="1"/>
      <c r="N330" s="1"/>
      <c r="Q330" s="4"/>
    </row>
    <row r="331" spans="1:17" x14ac:dyDescent="0.25">
      <c r="A331" s="15" t="s">
        <v>824</v>
      </c>
      <c r="B331" s="3">
        <v>28.620263507539601</v>
      </c>
      <c r="C331" s="3">
        <v>30.808080575074602</v>
      </c>
      <c r="D331" s="3">
        <v>1.44866245512897</v>
      </c>
      <c r="E331" s="3">
        <v>3.0044085940607101</v>
      </c>
      <c r="F331" s="3">
        <v>-3.7322789631301099</v>
      </c>
      <c r="G331" s="2">
        <v>3.1380492785089</v>
      </c>
      <c r="H331" s="2">
        <v>76.699851572216005</v>
      </c>
      <c r="I331" s="8">
        <v>1.9901832582086798E-18</v>
      </c>
      <c r="J331" s="8">
        <v>5.9228901229163106E-17</v>
      </c>
      <c r="K331" s="3"/>
      <c r="M331" s="1"/>
      <c r="N331" s="1"/>
      <c r="Q331" s="4"/>
    </row>
    <row r="332" spans="1:17" x14ac:dyDescent="0.25">
      <c r="A332" s="15" t="s">
        <v>834</v>
      </c>
      <c r="B332" s="3">
        <v>159.34525087981501</v>
      </c>
      <c r="C332" s="3">
        <v>162.08843723525101</v>
      </c>
      <c r="D332" s="3">
        <v>26.231138026799599</v>
      </c>
      <c r="E332" s="3">
        <v>34.237739603150203</v>
      </c>
      <c r="F332" s="3">
        <v>-2.3719376147633602</v>
      </c>
      <c r="G332" s="2">
        <v>6.1010183951155703</v>
      </c>
      <c r="H332" s="2">
        <v>61.266520138603902</v>
      </c>
      <c r="I332" s="8">
        <v>4.9848531314994202E-15</v>
      </c>
      <c r="J332" s="8">
        <v>9.9075051079309204E-14</v>
      </c>
      <c r="K332" s="3"/>
      <c r="M332" s="1"/>
      <c r="N332" s="1"/>
      <c r="Q332" s="4"/>
    </row>
    <row r="333" spans="1:17" x14ac:dyDescent="0.25">
      <c r="A333" s="15" t="s">
        <v>835</v>
      </c>
      <c r="B333" s="3">
        <v>2.9909464566437798</v>
      </c>
      <c r="C333" s="3">
        <v>2.1017159793312099</v>
      </c>
      <c r="D333" s="3">
        <v>0.67259328273845198</v>
      </c>
      <c r="E333" s="3">
        <v>0.31295922854799102</v>
      </c>
      <c r="F333" s="3">
        <v>-2.3008447002147498</v>
      </c>
      <c r="G333" s="2">
        <v>1.7950815873419301E-2</v>
      </c>
      <c r="H333" s="2">
        <v>15.223078592849999</v>
      </c>
      <c r="I333" s="8">
        <v>9.5528815808295197E-5</v>
      </c>
      <c r="J333" s="2">
        <v>3.4615039345594701E-4</v>
      </c>
      <c r="K333" s="3"/>
      <c r="M333" s="1"/>
      <c r="N333" s="1"/>
      <c r="Q333" s="4"/>
    </row>
    <row r="334" spans="1:17" x14ac:dyDescent="0.25">
      <c r="A334" s="15" t="s">
        <v>840</v>
      </c>
      <c r="B334" s="3">
        <v>5.5693485744401396</v>
      </c>
      <c r="C334" s="3">
        <v>6.2026252072945498</v>
      </c>
      <c r="D334" s="3">
        <v>0.62085533791241698</v>
      </c>
      <c r="E334" s="3">
        <v>0.37555107425758899</v>
      </c>
      <c r="F334" s="3">
        <v>-3.4459799737210099</v>
      </c>
      <c r="G334" s="2">
        <v>0.89446489389517103</v>
      </c>
      <c r="H334" s="2">
        <v>38.649279412572</v>
      </c>
      <c r="I334" s="8">
        <v>5.07219801119725E-10</v>
      </c>
      <c r="J334" s="8">
        <v>4.97497721670682E-9</v>
      </c>
      <c r="K334" s="3"/>
      <c r="M334" s="1"/>
      <c r="N334" s="1"/>
      <c r="Q334" s="4"/>
    </row>
    <row r="335" spans="1:17" x14ac:dyDescent="0.25">
      <c r="A335" s="15" t="s">
        <v>841</v>
      </c>
      <c r="B335" s="3">
        <v>26.970086152149999</v>
      </c>
      <c r="C335" s="3">
        <v>22.8625689458956</v>
      </c>
      <c r="D335" s="3">
        <v>5.4324842067336503</v>
      </c>
      <c r="E335" s="3">
        <v>5.7584498052830302</v>
      </c>
      <c r="F335" s="3">
        <v>-2.09737366068713</v>
      </c>
      <c r="G335" s="2">
        <v>4.0443743060380797</v>
      </c>
      <c r="H335" s="2">
        <v>31.976216525160002</v>
      </c>
      <c r="I335" s="8">
        <v>1.5607175130521899E-8</v>
      </c>
      <c r="J335" s="8">
        <v>1.1853696679051199E-7</v>
      </c>
      <c r="K335" s="3"/>
      <c r="M335" s="1"/>
      <c r="N335" s="1"/>
      <c r="Q335" s="4"/>
    </row>
    <row r="336" spans="1:17" x14ac:dyDescent="0.25">
      <c r="A336" s="15" t="s">
        <v>843</v>
      </c>
      <c r="B336" s="3">
        <v>1.44390518596596</v>
      </c>
      <c r="C336" s="3">
        <v>1.230272768389</v>
      </c>
      <c r="D336" s="3">
        <v>5.1737944826034797E-2</v>
      </c>
      <c r="E336" s="3">
        <v>0.187775537128794</v>
      </c>
      <c r="F336" s="3">
        <v>-3.38358988695702</v>
      </c>
      <c r="G336" s="2">
        <v>-0.61019166259645796</v>
      </c>
      <c r="H336" s="2">
        <v>9.2637927112576808</v>
      </c>
      <c r="I336" s="2">
        <v>2.3372849826720798E-3</v>
      </c>
      <c r="J336" s="2">
        <v>6.0320300933451596E-3</v>
      </c>
      <c r="K336" s="3"/>
      <c r="L336" s="4" t="s">
        <v>3168</v>
      </c>
      <c r="M336" s="1"/>
      <c r="N336" s="1"/>
      <c r="Q336" s="4"/>
    </row>
    <row r="337" spans="1:17" x14ac:dyDescent="0.25">
      <c r="A337" s="15" t="s">
        <v>844</v>
      </c>
      <c r="B337" s="3">
        <v>0.56724846591519995</v>
      </c>
      <c r="C337" s="3">
        <v>0.76892048024312698</v>
      </c>
      <c r="D337" s="3">
        <v>0</v>
      </c>
      <c r="E337" s="3">
        <v>0</v>
      </c>
      <c r="F337" s="3">
        <v>-6.72710333907873</v>
      </c>
      <c r="G337" s="2">
        <v>-1.6653358283308299</v>
      </c>
      <c r="H337" s="2">
        <v>10.9338962435426</v>
      </c>
      <c r="I337" s="2">
        <v>9.4420719208589696E-4</v>
      </c>
      <c r="J337" s="2">
        <v>2.7129164469764798E-3</v>
      </c>
      <c r="K337" s="3"/>
      <c r="L337" s="4" t="s">
        <v>2677</v>
      </c>
      <c r="M337" s="1"/>
      <c r="N337" s="1"/>
      <c r="Q337" s="4"/>
    </row>
    <row r="338" spans="1:17" x14ac:dyDescent="0.25">
      <c r="A338" s="15" t="s">
        <v>845</v>
      </c>
      <c r="B338" s="3">
        <v>12.221626038354801</v>
      </c>
      <c r="C338" s="3">
        <v>13.327954990880899</v>
      </c>
      <c r="D338" s="3">
        <v>0.72433122756448698</v>
      </c>
      <c r="E338" s="3">
        <v>1.43961245132076</v>
      </c>
      <c r="F338" s="3">
        <v>-3.5257813789493699</v>
      </c>
      <c r="G338" s="2">
        <v>2.3529437174493899</v>
      </c>
      <c r="H338" s="2">
        <v>42.125328511008703</v>
      </c>
      <c r="I338" s="8">
        <v>8.5607182482687602E-11</v>
      </c>
      <c r="J338" s="8">
        <v>9.4914865362422895E-10</v>
      </c>
      <c r="K338" s="3"/>
      <c r="M338" s="1"/>
      <c r="N338" s="1"/>
      <c r="Q338" s="4"/>
    </row>
    <row r="339" spans="1:17" x14ac:dyDescent="0.25">
      <c r="A339" s="15" t="s">
        <v>852</v>
      </c>
      <c r="B339" s="3">
        <v>0.876656720050764</v>
      </c>
      <c r="C339" s="3">
        <v>1.3327954990880899</v>
      </c>
      <c r="D339" s="3">
        <v>0</v>
      </c>
      <c r="E339" s="3">
        <v>0.37555107425758899</v>
      </c>
      <c r="F339" s="3">
        <v>-2.7561975398309602</v>
      </c>
      <c r="G339" s="2">
        <v>-0.38460265689691497</v>
      </c>
      <c r="H339" s="2">
        <v>8.6994775171072796</v>
      </c>
      <c r="I339" s="2">
        <v>3.1830127341759399E-3</v>
      </c>
      <c r="J339" s="2">
        <v>7.9026764019309997E-3</v>
      </c>
      <c r="K339" s="3"/>
      <c r="M339" s="1"/>
      <c r="N339" s="1"/>
      <c r="Q339" s="4"/>
    </row>
    <row r="340" spans="1:17" x14ac:dyDescent="0.25">
      <c r="A340" s="15" t="s">
        <v>854</v>
      </c>
      <c r="B340" s="3">
        <v>32.3847305995223</v>
      </c>
      <c r="C340" s="3">
        <v>35.165296629785701</v>
      </c>
      <c r="D340" s="3">
        <v>2.4316834068236299</v>
      </c>
      <c r="E340" s="3">
        <v>1.3144287599015601</v>
      </c>
      <c r="F340" s="3">
        <v>-4.1082423780800603</v>
      </c>
      <c r="G340" s="2">
        <v>3.1247793088530602</v>
      </c>
      <c r="H340" s="2">
        <v>49.279319986442601</v>
      </c>
      <c r="I340" s="8">
        <v>2.2199043091899301E-12</v>
      </c>
      <c r="J340" s="8">
        <v>3.1070418109689201E-11</v>
      </c>
      <c r="K340" s="3"/>
      <c r="L340" s="4" t="s">
        <v>2603</v>
      </c>
      <c r="M340" s="1"/>
      <c r="N340" s="1"/>
      <c r="Q340" s="4"/>
    </row>
    <row r="341" spans="1:17" x14ac:dyDescent="0.25">
      <c r="A341" s="15" t="s">
        <v>855</v>
      </c>
      <c r="B341" s="3">
        <v>3.3003547107793501</v>
      </c>
      <c r="C341" s="3">
        <v>4.2546933240119698</v>
      </c>
      <c r="D341" s="3">
        <v>0.10347588965207</v>
      </c>
      <c r="E341" s="3">
        <v>0.125183691419196</v>
      </c>
      <c r="F341" s="3">
        <v>-4.9765657220736603</v>
      </c>
      <c r="G341" s="2">
        <v>0.141241598210741</v>
      </c>
      <c r="H341" s="2">
        <v>18.6791429764212</v>
      </c>
      <c r="I341" s="8">
        <v>1.5466506843954099E-5</v>
      </c>
      <c r="J341" s="8">
        <v>6.6887466882706404E-5</v>
      </c>
      <c r="K341" s="3"/>
      <c r="M341" s="1"/>
      <c r="N341" s="1"/>
      <c r="Q341" s="4"/>
    </row>
    <row r="342" spans="1:17" x14ac:dyDescent="0.25">
      <c r="A342" s="15" t="s">
        <v>859</v>
      </c>
      <c r="B342" s="3">
        <v>409.75966456019802</v>
      </c>
      <c r="C342" s="3">
        <v>416.13976390758</v>
      </c>
      <c r="D342" s="3">
        <v>25.610282688887199</v>
      </c>
      <c r="E342" s="3">
        <v>17.400533107268298</v>
      </c>
      <c r="F342" s="3">
        <v>-4.22690138805513</v>
      </c>
      <c r="G342" s="2">
        <v>7.0010835441410997</v>
      </c>
      <c r="H342" s="2">
        <v>138.883065924222</v>
      </c>
      <c r="I342" s="8">
        <v>4.6716270947162601E-32</v>
      </c>
      <c r="J342" s="8">
        <v>4.4772398995039098E-30</v>
      </c>
      <c r="K342" s="3"/>
      <c r="M342" s="1"/>
      <c r="N342" s="1"/>
      <c r="Q342" s="4"/>
    </row>
    <row r="343" spans="1:17" x14ac:dyDescent="0.25">
      <c r="A343" s="15" t="s">
        <v>861</v>
      </c>
      <c r="B343" s="3">
        <v>3.4550588378471301</v>
      </c>
      <c r="C343" s="3">
        <v>4.5110001507596804</v>
      </c>
      <c r="D343" s="3">
        <v>0.56911739308638298</v>
      </c>
      <c r="E343" s="3">
        <v>0.62591845709598104</v>
      </c>
      <c r="F343" s="3">
        <v>-2.6961681130873898</v>
      </c>
      <c r="G343" s="2">
        <v>1.3680122762734801</v>
      </c>
      <c r="H343" s="2">
        <v>23.939802572036101</v>
      </c>
      <c r="I343" s="8">
        <v>9.9395372322841607E-7</v>
      </c>
      <c r="J343" s="8">
        <v>5.4355041856818896E-6</v>
      </c>
      <c r="K343" s="3"/>
      <c r="M343" s="1"/>
      <c r="N343" s="1"/>
      <c r="Q343" s="4"/>
    </row>
    <row r="344" spans="1:17" x14ac:dyDescent="0.25">
      <c r="A344" s="15" t="s">
        <v>862</v>
      </c>
      <c r="B344" s="3">
        <v>0.56724846591519995</v>
      </c>
      <c r="C344" s="3">
        <v>0.46135228814587598</v>
      </c>
      <c r="D344" s="3">
        <v>0.10347588965207</v>
      </c>
      <c r="E344" s="3">
        <v>0</v>
      </c>
      <c r="F344" s="3">
        <v>-3.1672268093644602</v>
      </c>
      <c r="G344" s="2">
        <v>-0.33407676534508302</v>
      </c>
      <c r="H344" s="2">
        <v>6.5472133724718899</v>
      </c>
      <c r="I344" s="2">
        <v>1.0504855930363301E-2</v>
      </c>
      <c r="J344" s="2">
        <v>2.2650031595134099E-2</v>
      </c>
      <c r="K344" s="3"/>
      <c r="M344" s="1"/>
      <c r="N344" s="1"/>
      <c r="Q344" s="4"/>
    </row>
    <row r="345" spans="1:17" x14ac:dyDescent="0.25">
      <c r="A345" s="15" t="s">
        <v>863</v>
      </c>
      <c r="B345" s="3">
        <v>0.67038455062705404</v>
      </c>
      <c r="C345" s="3">
        <v>1.02522730699084</v>
      </c>
      <c r="D345" s="3">
        <v>5.1737944826034797E-2</v>
      </c>
      <c r="E345" s="3">
        <v>0.25036738283839199</v>
      </c>
      <c r="F345" s="3">
        <v>-2.4641861766858399</v>
      </c>
      <c r="G345" s="2">
        <v>-0.84737333806716397</v>
      </c>
      <c r="H345" s="2">
        <v>5.7232460642599898</v>
      </c>
      <c r="I345" s="2">
        <v>1.6741751041232301E-2</v>
      </c>
      <c r="J345" s="2">
        <v>3.4003675022502802E-2</v>
      </c>
      <c r="K345" s="3"/>
      <c r="M345" s="1"/>
      <c r="N345" s="1"/>
      <c r="Q345" s="4"/>
    </row>
    <row r="346" spans="1:17" x14ac:dyDescent="0.25">
      <c r="A346" s="15" t="s">
        <v>864</v>
      </c>
      <c r="B346" s="3">
        <v>56.673278549164102</v>
      </c>
      <c r="C346" s="3">
        <v>56.951376903340901</v>
      </c>
      <c r="D346" s="3">
        <v>10.7097545789892</v>
      </c>
      <c r="E346" s="3">
        <v>10.578021924922099</v>
      </c>
      <c r="F346" s="3">
        <v>-2.3560107872328899</v>
      </c>
      <c r="G346" s="2">
        <v>4.49489548950796</v>
      </c>
      <c r="H346" s="2">
        <v>29.795006496114901</v>
      </c>
      <c r="I346" s="8">
        <v>4.8022730508592303E-8</v>
      </c>
      <c r="J346" s="8">
        <v>3.3690388295389002E-7</v>
      </c>
      <c r="K346" s="3" t="s">
        <v>2788</v>
      </c>
      <c r="M346" s="1"/>
      <c r="N346" s="1"/>
      <c r="Q346" s="4"/>
    </row>
    <row r="347" spans="1:17" x14ac:dyDescent="0.25">
      <c r="A347" s="15" t="s">
        <v>865</v>
      </c>
      <c r="B347" s="3">
        <v>9.3853837087787593</v>
      </c>
      <c r="C347" s="3">
        <v>7.94551162917897</v>
      </c>
      <c r="D347" s="3">
        <v>0.62085533791241698</v>
      </c>
      <c r="E347" s="3">
        <v>1.3144287599015601</v>
      </c>
      <c r="F347" s="3">
        <v>-3.1958570825007002</v>
      </c>
      <c r="G347" s="2">
        <v>1.40834206701475</v>
      </c>
      <c r="H347" s="2">
        <v>36.3530127785939</v>
      </c>
      <c r="I347" s="8">
        <v>1.64624535548938E-9</v>
      </c>
      <c r="J347" s="8">
        <v>1.4822761723908699E-8</v>
      </c>
      <c r="K347" s="3"/>
      <c r="M347" s="1"/>
      <c r="N347" s="1"/>
      <c r="Q347" s="4"/>
    </row>
    <row r="348" spans="1:17" x14ac:dyDescent="0.25">
      <c r="A348" s="15" t="s">
        <v>868</v>
      </c>
      <c r="B348" s="3">
        <v>11.8606497418633</v>
      </c>
      <c r="C348" s="3">
        <v>11.2262390115496</v>
      </c>
      <c r="D348" s="3">
        <v>1.60387628960708</v>
      </c>
      <c r="E348" s="3">
        <v>3.4425515140279002</v>
      </c>
      <c r="F348" s="3">
        <v>-2.2256330849739898</v>
      </c>
      <c r="G348" s="2">
        <v>2.0267714244806201</v>
      </c>
      <c r="H348" s="2">
        <v>22.167608408121001</v>
      </c>
      <c r="I348" s="8">
        <v>2.4985380985502299E-6</v>
      </c>
      <c r="J348" s="8">
        <v>1.26651579365776E-5</v>
      </c>
      <c r="K348" s="3"/>
      <c r="M348" s="1"/>
      <c r="N348" s="1"/>
      <c r="Q348" s="4"/>
    </row>
    <row r="349" spans="1:17" x14ac:dyDescent="0.25">
      <c r="A349" s="15" t="s">
        <v>875</v>
      </c>
      <c r="B349" s="3">
        <v>20.781921069438699</v>
      </c>
      <c r="C349" s="3">
        <v>21.3247279854094</v>
      </c>
      <c r="D349" s="3">
        <v>4.5529391446910603</v>
      </c>
      <c r="E349" s="3">
        <v>4.3188373539622704</v>
      </c>
      <c r="F349" s="3">
        <v>-2.2137369345446398</v>
      </c>
      <c r="G349" s="2">
        <v>3.1885865739382102</v>
      </c>
      <c r="H349" s="2">
        <v>19.167553245362502</v>
      </c>
      <c r="I349" s="8">
        <v>1.19731364247126E-5</v>
      </c>
      <c r="J349" s="8">
        <v>5.30165230333102E-5</v>
      </c>
      <c r="K349" s="3"/>
      <c r="M349" s="1"/>
      <c r="N349" s="1"/>
      <c r="Q349" s="4"/>
    </row>
    <row r="350" spans="1:17" x14ac:dyDescent="0.25">
      <c r="A350" s="15" t="s">
        <v>877</v>
      </c>
      <c r="B350" s="3">
        <v>108.447593074515</v>
      </c>
      <c r="C350" s="3">
        <v>108.315264983582</v>
      </c>
      <c r="D350" s="3">
        <v>23.437289006193801</v>
      </c>
      <c r="E350" s="3">
        <v>27.540412112223201</v>
      </c>
      <c r="F350" s="3">
        <v>-2.0406293415297898</v>
      </c>
      <c r="G350" s="2">
        <v>5.7270801772978404</v>
      </c>
      <c r="H350" s="2">
        <v>43.227689712579</v>
      </c>
      <c r="I350" s="8">
        <v>4.8726211274311599E-11</v>
      </c>
      <c r="J350" s="8">
        <v>5.60004800102835E-10</v>
      </c>
      <c r="K350" s="3"/>
      <c r="M350" s="1"/>
      <c r="N350" s="1"/>
      <c r="Q350" s="4"/>
    </row>
    <row r="351" spans="1:17" x14ac:dyDescent="0.25">
      <c r="A351" s="15" t="s">
        <v>881</v>
      </c>
      <c r="B351" s="3">
        <v>284.65559380471899</v>
      </c>
      <c r="C351" s="3">
        <v>273.01803185165898</v>
      </c>
      <c r="D351" s="3">
        <v>35.285278371355702</v>
      </c>
      <c r="E351" s="3">
        <v>72.293581794585805</v>
      </c>
      <c r="F351" s="3">
        <v>-2.44791127930687</v>
      </c>
      <c r="G351" s="2">
        <v>6.38731329007864</v>
      </c>
      <c r="H351" s="2">
        <v>49.639921206331501</v>
      </c>
      <c r="I351" s="8">
        <v>1.8471657600357301E-12</v>
      </c>
      <c r="J351" s="8">
        <v>2.6144677822583299E-11</v>
      </c>
      <c r="K351" s="3"/>
      <c r="M351" s="1"/>
      <c r="N351" s="1"/>
      <c r="Q351" s="4"/>
    </row>
    <row r="352" spans="1:17" x14ac:dyDescent="0.25">
      <c r="A352" s="15" t="s">
        <v>883</v>
      </c>
      <c r="B352" s="3">
        <v>1382.4360794777001</v>
      </c>
      <c r="C352" s="3">
        <v>1303.47399810815</v>
      </c>
      <c r="D352" s="3">
        <v>251.342935964877</v>
      </c>
      <c r="E352" s="3">
        <v>361.96864373860598</v>
      </c>
      <c r="F352" s="3">
        <v>-2.0917184873762098</v>
      </c>
      <c r="G352" s="2">
        <v>8.7506796649110203</v>
      </c>
      <c r="H352" s="2">
        <v>48.447612725355199</v>
      </c>
      <c r="I352" s="8">
        <v>3.3923102977353902E-12</v>
      </c>
      <c r="J352" s="8">
        <v>4.6110140813809599E-11</v>
      </c>
      <c r="K352" s="3"/>
      <c r="M352" s="1"/>
      <c r="N352" s="1"/>
      <c r="Q352" s="4"/>
    </row>
    <row r="353" spans="1:17" x14ac:dyDescent="0.25">
      <c r="A353" s="15" t="s">
        <v>892</v>
      </c>
      <c r="B353" s="3">
        <v>494.95007053219001</v>
      </c>
      <c r="C353" s="3">
        <v>526.40296077444395</v>
      </c>
      <c r="D353" s="3">
        <v>61.361202563677303</v>
      </c>
      <c r="E353" s="3">
        <v>115.29417979708001</v>
      </c>
      <c r="F353" s="3">
        <v>-2.55566178934227</v>
      </c>
      <c r="G353" s="2">
        <v>7.2950757346230102</v>
      </c>
      <c r="H353" s="2">
        <v>34.410997525823497</v>
      </c>
      <c r="I353" s="8">
        <v>4.4619496077727401E-9</v>
      </c>
      <c r="J353" s="8">
        <v>3.72674949145509E-8</v>
      </c>
      <c r="K353" s="3"/>
      <c r="M353" s="1"/>
      <c r="N353" s="1"/>
      <c r="Q353" s="4"/>
    </row>
    <row r="354" spans="1:17" x14ac:dyDescent="0.25">
      <c r="A354" s="15" t="s">
        <v>893</v>
      </c>
      <c r="B354" s="3">
        <v>11.7059456147955</v>
      </c>
      <c r="C354" s="3">
        <v>9.5346139550147697</v>
      </c>
      <c r="D354" s="3">
        <v>1.8625660137372499</v>
      </c>
      <c r="E354" s="3">
        <v>2.0029390627071399</v>
      </c>
      <c r="F354" s="3">
        <v>-2.40656518277043</v>
      </c>
      <c r="G354" s="2">
        <v>2.1445930240092999</v>
      </c>
      <c r="H354" s="2">
        <v>17.6977547542119</v>
      </c>
      <c r="I354" s="8">
        <v>2.5893205075702701E-5</v>
      </c>
      <c r="J354" s="2">
        <v>1.06870896423767E-4</v>
      </c>
      <c r="K354" s="3"/>
      <c r="M354" s="1"/>
      <c r="N354" s="1"/>
      <c r="Q354" s="4"/>
    </row>
    <row r="355" spans="1:17" x14ac:dyDescent="0.25">
      <c r="A355" s="15" t="s">
        <v>894</v>
      </c>
      <c r="B355" s="3">
        <v>37.077422453911701</v>
      </c>
      <c r="C355" s="3">
        <v>35.319080725834297</v>
      </c>
      <c r="D355" s="3">
        <v>5.1737944826034798</v>
      </c>
      <c r="E355" s="3">
        <v>4.8195721196390604</v>
      </c>
      <c r="F355" s="3">
        <v>-2.8053746019892198</v>
      </c>
      <c r="G355" s="2">
        <v>3.9354896660257599</v>
      </c>
      <c r="H355" s="2">
        <v>62.179122133401201</v>
      </c>
      <c r="I355" s="8">
        <v>3.1359502565824802E-15</v>
      </c>
      <c r="J355" s="8">
        <v>6.4015273378503995E-14</v>
      </c>
      <c r="K355" s="3"/>
      <c r="M355" s="1"/>
      <c r="N355" s="1"/>
      <c r="Q355" s="4"/>
    </row>
    <row r="356" spans="1:17" x14ac:dyDescent="0.25">
      <c r="A356" s="15" t="s">
        <v>895</v>
      </c>
      <c r="B356" s="3">
        <v>0.618816508271127</v>
      </c>
      <c r="C356" s="3">
        <v>0.92270457629175195</v>
      </c>
      <c r="D356" s="3">
        <v>0.155213834478104</v>
      </c>
      <c r="E356" s="3">
        <v>0.125183691419196</v>
      </c>
      <c r="F356" s="3">
        <v>-2.3142003157214401</v>
      </c>
      <c r="G356" s="2">
        <v>-1.01918707601317</v>
      </c>
      <c r="H356" s="2">
        <v>8.1237833352875306</v>
      </c>
      <c r="I356" s="2">
        <v>4.3688292653925797E-3</v>
      </c>
      <c r="J356" s="2">
        <v>1.04853756711215E-2</v>
      </c>
      <c r="K356" s="3"/>
      <c r="M356" s="1"/>
      <c r="N356" s="1"/>
      <c r="Q356" s="4"/>
    </row>
    <row r="357" spans="1:17" x14ac:dyDescent="0.25">
      <c r="A357" s="15" t="s">
        <v>896</v>
      </c>
      <c r="B357" s="3">
        <v>34.859996632606801</v>
      </c>
      <c r="C357" s="3">
        <v>35.831694379329697</v>
      </c>
      <c r="D357" s="3">
        <v>4.2425114757348501</v>
      </c>
      <c r="E357" s="3">
        <v>3.5051433597374899</v>
      </c>
      <c r="F357" s="3">
        <v>-3.1028504394232899</v>
      </c>
      <c r="G357" s="2">
        <v>3.3745207431937398</v>
      </c>
      <c r="H357" s="2">
        <v>25.327209366209299</v>
      </c>
      <c r="I357" s="8">
        <v>4.8383528180377604E-7</v>
      </c>
      <c r="J357" s="8">
        <v>2.8513252745799399E-6</v>
      </c>
      <c r="K357" s="3"/>
      <c r="L357" s="4" t="s">
        <v>3177</v>
      </c>
      <c r="M357" s="1"/>
      <c r="N357" s="1"/>
      <c r="Q357" s="4"/>
    </row>
    <row r="358" spans="1:17" x14ac:dyDescent="0.25">
      <c r="A358" s="15" t="s">
        <v>899</v>
      </c>
      <c r="B358" s="3">
        <v>1103.5561064168401</v>
      </c>
      <c r="C358" s="3">
        <v>1107.3480142808</v>
      </c>
      <c r="D358" s="3">
        <v>86.661057583608297</v>
      </c>
      <c r="E358" s="3">
        <v>308.64039119402798</v>
      </c>
      <c r="F358" s="3">
        <v>-2.62300888118489</v>
      </c>
      <c r="G358" s="2">
        <v>8.3446798795897905</v>
      </c>
      <c r="H358" s="2">
        <v>37.882329729825997</v>
      </c>
      <c r="I358" s="8">
        <v>7.5142763267630105E-10</v>
      </c>
      <c r="J358" s="8">
        <v>7.2077142476134696E-9</v>
      </c>
      <c r="K358" s="3"/>
      <c r="M358" s="1"/>
      <c r="N358" s="1"/>
      <c r="Q358" s="4"/>
    </row>
    <row r="359" spans="1:17" x14ac:dyDescent="0.25">
      <c r="A359" s="15" t="s">
        <v>904</v>
      </c>
      <c r="B359" s="3">
        <v>66.316502469722494</v>
      </c>
      <c r="C359" s="3">
        <v>63.205263475984999</v>
      </c>
      <c r="D359" s="3">
        <v>13.969245103029399</v>
      </c>
      <c r="E359" s="3">
        <v>8.0743480965381593</v>
      </c>
      <c r="F359" s="3">
        <v>-2.4656112575710099</v>
      </c>
      <c r="G359" s="2">
        <v>4.25612840925697</v>
      </c>
      <c r="H359" s="2">
        <v>24.850158196413901</v>
      </c>
      <c r="I359" s="8">
        <v>6.1963960218311396E-7</v>
      </c>
      <c r="J359" s="8">
        <v>3.56253394056372E-6</v>
      </c>
      <c r="K359" s="3"/>
      <c r="L359" s="4" t="s">
        <v>3017</v>
      </c>
      <c r="M359" s="1"/>
      <c r="N359" s="1"/>
      <c r="Q359" s="4"/>
    </row>
    <row r="360" spans="1:17" x14ac:dyDescent="0.25">
      <c r="A360" s="15" t="s">
        <v>907</v>
      </c>
      <c r="B360" s="3">
        <v>0.97979280476261799</v>
      </c>
      <c r="C360" s="3">
        <v>1.4353182297871701</v>
      </c>
      <c r="D360" s="3">
        <v>0.31042766895620899</v>
      </c>
      <c r="E360" s="3">
        <v>0</v>
      </c>
      <c r="F360" s="3">
        <v>-2.6690644282111902</v>
      </c>
      <c r="G360" s="2">
        <v>-0.243836409393348</v>
      </c>
      <c r="H360" s="2">
        <v>9.3146980299024094</v>
      </c>
      <c r="I360" s="2">
        <v>2.2732284155518498E-3</v>
      </c>
      <c r="J360" s="2">
        <v>5.8882135023994196E-3</v>
      </c>
      <c r="K360" s="3"/>
      <c r="M360" s="1"/>
      <c r="N360" s="1"/>
      <c r="Q360" s="4"/>
    </row>
    <row r="361" spans="1:17" x14ac:dyDescent="0.25">
      <c r="A361" s="15" t="s">
        <v>909</v>
      </c>
      <c r="B361" s="3">
        <v>1093.1909299033</v>
      </c>
      <c r="C361" s="3">
        <v>1087.7149113519299</v>
      </c>
      <c r="D361" s="3">
        <v>212.48773940052499</v>
      </c>
      <c r="E361" s="3">
        <v>176.19604567251901</v>
      </c>
      <c r="F361" s="3">
        <v>-2.4375082940403399</v>
      </c>
      <c r="G361" s="2">
        <v>8.9206174824121192</v>
      </c>
      <c r="H361" s="2">
        <v>58.880966883596003</v>
      </c>
      <c r="I361" s="8">
        <v>1.6750469376705201E-14</v>
      </c>
      <c r="J361" s="8">
        <v>3.1310918707629501E-13</v>
      </c>
      <c r="K361" s="3" t="s">
        <v>3518</v>
      </c>
      <c r="L361" s="4" t="s">
        <v>3018</v>
      </c>
      <c r="M361" s="1"/>
      <c r="N361" s="1"/>
      <c r="Q361" s="4"/>
    </row>
    <row r="362" spans="1:17" x14ac:dyDescent="0.25">
      <c r="A362" s="15" t="s">
        <v>912</v>
      </c>
      <c r="B362" s="3">
        <v>2.1142897365930202</v>
      </c>
      <c r="C362" s="3">
        <v>2.3580228060789201</v>
      </c>
      <c r="D362" s="3">
        <v>0.31042766895620899</v>
      </c>
      <c r="E362" s="3">
        <v>0.81369399422477595</v>
      </c>
      <c r="F362" s="3">
        <v>-2.02314664684187</v>
      </c>
      <c r="G362" s="2">
        <v>6.16683822045338E-2</v>
      </c>
      <c r="H362" s="2">
        <v>8.5607325631500206</v>
      </c>
      <c r="I362" s="2">
        <v>3.4349117637602301E-3</v>
      </c>
      <c r="J362" s="2">
        <v>8.4815321258437607E-3</v>
      </c>
      <c r="K362" s="3"/>
      <c r="L362" s="7" t="s">
        <v>2602</v>
      </c>
      <c r="M362" s="1"/>
      <c r="N362" s="1"/>
      <c r="Q362" s="4"/>
    </row>
    <row r="363" spans="1:17" x14ac:dyDescent="0.25">
      <c r="A363" s="15" t="s">
        <v>913</v>
      </c>
      <c r="B363" s="3">
        <v>40.274641079979197</v>
      </c>
      <c r="C363" s="3">
        <v>39.009899031001297</v>
      </c>
      <c r="D363" s="3">
        <v>1.9143039585632899</v>
      </c>
      <c r="E363" s="3">
        <v>2.5036738283839299</v>
      </c>
      <c r="F363" s="3">
        <v>-4.1128208537285396</v>
      </c>
      <c r="G363" s="2">
        <v>3.6833816454941899</v>
      </c>
      <c r="H363" s="2">
        <v>24.051052751254801</v>
      </c>
      <c r="I363" s="8">
        <v>9.3814956352119904E-7</v>
      </c>
      <c r="J363" s="8">
        <v>5.1653035121038203E-6</v>
      </c>
      <c r="K363" s="3"/>
      <c r="M363" s="1"/>
      <c r="N363" s="1"/>
      <c r="Q363" s="4"/>
    </row>
    <row r="364" spans="1:17" x14ac:dyDescent="0.25">
      <c r="A364" s="15" t="s">
        <v>914</v>
      </c>
      <c r="B364" s="3">
        <v>47.803575263944602</v>
      </c>
      <c r="C364" s="3">
        <v>43.828467373858203</v>
      </c>
      <c r="D364" s="3">
        <v>0.51737944826034798</v>
      </c>
      <c r="E364" s="3">
        <v>0.56332661138638296</v>
      </c>
      <c r="F364" s="3">
        <v>-6.33801549121769</v>
      </c>
      <c r="G364" s="2">
        <v>3.3389894170230501</v>
      </c>
      <c r="H364" s="2">
        <v>149.43742512891501</v>
      </c>
      <c r="I364" s="8">
        <v>2.3010534245675098E-34</v>
      </c>
      <c r="J364" s="8">
        <v>2.73922243983515E-32</v>
      </c>
      <c r="K364" s="3"/>
      <c r="M364" s="1"/>
      <c r="N364" s="1"/>
      <c r="Q364" s="4"/>
    </row>
    <row r="365" spans="1:17" x14ac:dyDescent="0.25">
      <c r="A365" s="15" t="s">
        <v>915</v>
      </c>
      <c r="B365" s="3">
        <v>79.517921312839803</v>
      </c>
      <c r="C365" s="3">
        <v>83.966116442549406</v>
      </c>
      <c r="D365" s="3">
        <v>10.6580166341632</v>
      </c>
      <c r="E365" s="3">
        <v>11.078756690598899</v>
      </c>
      <c r="F365" s="3">
        <v>-2.8524442195222601</v>
      </c>
      <c r="G365" s="2">
        <v>4.4816113901715404</v>
      </c>
      <c r="H365" s="2">
        <v>60.872553708964602</v>
      </c>
      <c r="I365" s="8">
        <v>6.0891885237588797E-15</v>
      </c>
      <c r="J365" s="8">
        <v>1.1976110089598101E-13</v>
      </c>
      <c r="K365" s="3"/>
      <c r="M365" s="1"/>
      <c r="N365" s="1"/>
      <c r="Q365" s="4"/>
    </row>
    <row r="366" spans="1:17" x14ac:dyDescent="0.25">
      <c r="A366" s="15" t="s">
        <v>916</v>
      </c>
      <c r="B366" s="3">
        <v>9.4885197934906191</v>
      </c>
      <c r="C366" s="3">
        <v>9.5858753203643108</v>
      </c>
      <c r="D366" s="3">
        <v>0.82780711721655698</v>
      </c>
      <c r="E366" s="3">
        <v>2.0029390627071399</v>
      </c>
      <c r="F366" s="3">
        <v>-2.73138060322173</v>
      </c>
      <c r="G366" s="2">
        <v>2.0529392155548898</v>
      </c>
      <c r="H366" s="2">
        <v>28.3788697215276</v>
      </c>
      <c r="I366" s="8">
        <v>9.9748117540574893E-8</v>
      </c>
      <c r="J366" s="8">
        <v>6.6630328485904401E-7</v>
      </c>
      <c r="K366" s="3"/>
      <c r="L366" s="4" t="s">
        <v>2607</v>
      </c>
      <c r="M366" s="1"/>
      <c r="N366" s="1"/>
      <c r="Q366" s="4"/>
    </row>
    <row r="367" spans="1:17" x14ac:dyDescent="0.25">
      <c r="A367" s="15" t="s">
        <v>917</v>
      </c>
      <c r="B367" s="3">
        <v>27.692038745132901</v>
      </c>
      <c r="C367" s="3">
        <v>27.066000904558098</v>
      </c>
      <c r="D367" s="3">
        <v>2.7421110757798401</v>
      </c>
      <c r="E367" s="3">
        <v>4.8821639653486502</v>
      </c>
      <c r="F367" s="3">
        <v>-2.8251047555381699</v>
      </c>
      <c r="G367" s="2">
        <v>3.2872179476683101</v>
      </c>
      <c r="H367" s="2">
        <v>52.420272786488297</v>
      </c>
      <c r="I367" s="8">
        <v>4.4807449836947E-13</v>
      </c>
      <c r="J367" s="8">
        <v>6.9509938299867401E-12</v>
      </c>
      <c r="K367" s="3"/>
      <c r="L367" s="4" t="s">
        <v>3261</v>
      </c>
      <c r="M367" s="1"/>
      <c r="N367" s="1"/>
      <c r="Q367" s="4"/>
    </row>
    <row r="368" spans="1:17" x14ac:dyDescent="0.25">
      <c r="A368" s="15" t="s">
        <v>918</v>
      </c>
      <c r="B368" s="3">
        <v>33.5707955737087</v>
      </c>
      <c r="C368" s="3">
        <v>31.269432863220501</v>
      </c>
      <c r="D368" s="3">
        <v>2.4316834068236299</v>
      </c>
      <c r="E368" s="3">
        <v>3.5677352054470899</v>
      </c>
      <c r="F368" s="3">
        <v>-3.41638044295558</v>
      </c>
      <c r="G368" s="2">
        <v>3.2788850824351998</v>
      </c>
      <c r="H368" s="2">
        <v>74.387047454009107</v>
      </c>
      <c r="I368" s="8">
        <v>6.4208909348699396E-18</v>
      </c>
      <c r="J368" s="8">
        <v>1.82446873322724E-16</v>
      </c>
      <c r="K368" s="3"/>
      <c r="L368" s="4" t="s">
        <v>2592</v>
      </c>
      <c r="M368" s="1"/>
      <c r="N368" s="1"/>
      <c r="Q368" s="4"/>
    </row>
    <row r="369" spans="1:17" x14ac:dyDescent="0.25">
      <c r="A369" s="15" t="s">
        <v>921</v>
      </c>
      <c r="B369" s="3">
        <v>13.2014188431174</v>
      </c>
      <c r="C369" s="3">
        <v>13.225432260181799</v>
      </c>
      <c r="D369" s="3">
        <v>2.9490628550839801</v>
      </c>
      <c r="E369" s="3">
        <v>2.5662656740935201</v>
      </c>
      <c r="F369" s="3">
        <v>-2.1992301929728901</v>
      </c>
      <c r="G369" s="2">
        <v>2.1512517466051699</v>
      </c>
      <c r="H369" s="2">
        <v>29.433702205661302</v>
      </c>
      <c r="I369" s="8">
        <v>5.7862592009581798E-8</v>
      </c>
      <c r="J369" s="8">
        <v>3.9998047251611298E-7</v>
      </c>
      <c r="K369" s="3"/>
      <c r="L369" s="4" t="s">
        <v>2638</v>
      </c>
      <c r="M369" s="1"/>
      <c r="N369" s="1"/>
      <c r="Q369" s="4"/>
    </row>
    <row r="370" spans="1:17" x14ac:dyDescent="0.25">
      <c r="A370" s="15" t="s">
        <v>922</v>
      </c>
      <c r="B370" s="3">
        <v>90.192506080516793</v>
      </c>
      <c r="C370" s="3">
        <v>87.246843824920106</v>
      </c>
      <c r="D370" s="3">
        <v>21.367771213152398</v>
      </c>
      <c r="E370" s="3">
        <v>21.156043849844199</v>
      </c>
      <c r="F370" s="3">
        <v>-2.0050067779532998</v>
      </c>
      <c r="G370" s="2">
        <v>4.8998804384774601</v>
      </c>
      <c r="H370" s="2">
        <v>47.0083265110719</v>
      </c>
      <c r="I370" s="8">
        <v>7.0685763749853798E-12</v>
      </c>
      <c r="J370" s="8">
        <v>9.1989102675154996E-11</v>
      </c>
      <c r="K370" s="3"/>
      <c r="M370" s="1"/>
      <c r="N370" s="1"/>
      <c r="Q370" s="4"/>
    </row>
    <row r="371" spans="1:17" x14ac:dyDescent="0.25">
      <c r="A371" s="15" t="s">
        <v>923</v>
      </c>
      <c r="B371" s="3">
        <v>621.18863821950004</v>
      </c>
      <c r="C371" s="3">
        <v>627.49037324374103</v>
      </c>
      <c r="D371" s="3">
        <v>38.441293005743802</v>
      </c>
      <c r="E371" s="3">
        <v>85.500461239310994</v>
      </c>
      <c r="F371" s="3">
        <v>-3.3550504046719598</v>
      </c>
      <c r="G371" s="2">
        <v>7.5512118372731702</v>
      </c>
      <c r="H371" s="2">
        <v>67.863110291935001</v>
      </c>
      <c r="I371" s="8">
        <v>1.7524944948079299E-16</v>
      </c>
      <c r="J371" s="8">
        <v>4.2348205644835102E-15</v>
      </c>
      <c r="K371" s="3"/>
      <c r="M371" s="1"/>
      <c r="N371" s="1"/>
      <c r="Q371" s="4"/>
    </row>
    <row r="372" spans="1:17" x14ac:dyDescent="0.25">
      <c r="A372" s="15" t="s">
        <v>924</v>
      </c>
      <c r="B372" s="3">
        <v>20.2146726035235</v>
      </c>
      <c r="C372" s="3">
        <v>21.8886030042543</v>
      </c>
      <c r="D372" s="3">
        <v>3.2594905240401899</v>
      </c>
      <c r="E372" s="3">
        <v>5.13253134818705</v>
      </c>
      <c r="F372" s="3">
        <v>-2.2888358961487101</v>
      </c>
      <c r="G372" s="2">
        <v>3.1124745075634399</v>
      </c>
      <c r="H372" s="2">
        <v>29.151918674637201</v>
      </c>
      <c r="I372" s="8">
        <v>6.6919440567810495E-8</v>
      </c>
      <c r="J372" s="8">
        <v>4.5838398145449299E-7</v>
      </c>
      <c r="K372" s="3"/>
      <c r="M372" s="1"/>
      <c r="N372" s="1"/>
      <c r="Q372" s="4"/>
    </row>
    <row r="373" spans="1:17" x14ac:dyDescent="0.25">
      <c r="A373" s="15" t="s">
        <v>925</v>
      </c>
      <c r="B373" s="3">
        <v>5.1052361932367996</v>
      </c>
      <c r="C373" s="3">
        <v>6.2026252072945498</v>
      </c>
      <c r="D373" s="3">
        <v>0.10347588965207</v>
      </c>
      <c r="E373" s="3">
        <v>0.62591845709598104</v>
      </c>
      <c r="F373" s="3">
        <v>-4.0399400356217097</v>
      </c>
      <c r="G373" s="2">
        <v>0.93002582181932403</v>
      </c>
      <c r="H373" s="2">
        <v>39.538878540708097</v>
      </c>
      <c r="I373" s="8">
        <v>3.21592692214274E-10</v>
      </c>
      <c r="J373" s="8">
        <v>3.2530337712443902E-9</v>
      </c>
      <c r="K373" s="3"/>
      <c r="L373" s="4" t="s">
        <v>2607</v>
      </c>
      <c r="M373" s="1"/>
      <c r="N373" s="1"/>
      <c r="Q373" s="4"/>
    </row>
    <row r="374" spans="1:17" x14ac:dyDescent="0.25">
      <c r="A374" s="15" t="s">
        <v>928</v>
      </c>
      <c r="B374" s="3">
        <v>180.33344411867799</v>
      </c>
      <c r="C374" s="3">
        <v>177.671892301512</v>
      </c>
      <c r="D374" s="3">
        <v>33.888353861052799</v>
      </c>
      <c r="E374" s="3">
        <v>29.731126712059101</v>
      </c>
      <c r="F374" s="3">
        <v>-2.4620570018466998</v>
      </c>
      <c r="G374" s="2">
        <v>6.9251398457172701</v>
      </c>
      <c r="H374" s="2">
        <v>45.040874956078198</v>
      </c>
      <c r="I374" s="8">
        <v>1.9296433259011601E-11</v>
      </c>
      <c r="J374" s="8">
        <v>2.3591714997422998E-10</v>
      </c>
      <c r="K374" s="3"/>
      <c r="M374" s="1"/>
      <c r="N374" s="1"/>
      <c r="Q374" s="4"/>
    </row>
    <row r="375" spans="1:17" x14ac:dyDescent="0.25">
      <c r="A375" s="15" t="s">
        <v>929</v>
      </c>
      <c r="B375" s="3">
        <v>13.871803393744401</v>
      </c>
      <c r="C375" s="3">
        <v>12.9178640680845</v>
      </c>
      <c r="D375" s="3">
        <v>1.9143039585632899</v>
      </c>
      <c r="E375" s="3">
        <v>3.3799596683183002</v>
      </c>
      <c r="F375" s="3">
        <v>-2.37608828283537</v>
      </c>
      <c r="G375" s="2">
        <v>3.7012754740823999</v>
      </c>
      <c r="H375" s="2">
        <v>31.8389897626069</v>
      </c>
      <c r="I375" s="8">
        <v>1.6749644544327E-8</v>
      </c>
      <c r="J375" s="8">
        <v>1.2636539703255099E-7</v>
      </c>
      <c r="K375" s="3"/>
      <c r="L375" s="4" t="s">
        <v>3180</v>
      </c>
      <c r="M375" s="1"/>
      <c r="N375" s="1"/>
      <c r="Q375" s="4"/>
    </row>
    <row r="376" spans="1:17" x14ac:dyDescent="0.25">
      <c r="A376" s="15" t="s">
        <v>930</v>
      </c>
      <c r="B376" s="3">
        <v>183.37595861767699</v>
      </c>
      <c r="C376" s="3">
        <v>190.384710908198</v>
      </c>
      <c r="D376" s="3">
        <v>31.5601463438812</v>
      </c>
      <c r="E376" s="3">
        <v>38.431393265693202</v>
      </c>
      <c r="F376" s="3">
        <v>-2.3716768522820102</v>
      </c>
      <c r="G376" s="2">
        <v>6.10013951278198</v>
      </c>
      <c r="H376" s="2">
        <v>59.7120519137911</v>
      </c>
      <c r="I376" s="8">
        <v>1.09802079282751E-14</v>
      </c>
      <c r="J376" s="8">
        <v>2.10110273199431E-13</v>
      </c>
      <c r="K376" s="3"/>
      <c r="M376" s="1"/>
      <c r="N376" s="1"/>
      <c r="Q376" s="4"/>
    </row>
    <row r="377" spans="1:17" x14ac:dyDescent="0.25">
      <c r="A377" s="15" t="s">
        <v>932</v>
      </c>
      <c r="B377" s="3">
        <v>5.3115083626605104</v>
      </c>
      <c r="C377" s="3">
        <v>5.5874888231000499</v>
      </c>
      <c r="D377" s="3">
        <v>0.56911739308638298</v>
      </c>
      <c r="E377" s="3">
        <v>0.62591845709598104</v>
      </c>
      <c r="F377" s="3">
        <v>-3.1309720474861802</v>
      </c>
      <c r="G377" s="2">
        <v>0.75845182736508698</v>
      </c>
      <c r="H377" s="2">
        <v>30.911801891192098</v>
      </c>
      <c r="I377" s="8">
        <v>2.7002471354498301E-8</v>
      </c>
      <c r="J377" s="8">
        <v>1.9816414571578299E-7</v>
      </c>
      <c r="K377" s="3"/>
      <c r="M377" s="1"/>
      <c r="N377" s="1"/>
      <c r="Q377" s="4"/>
    </row>
    <row r="378" spans="1:17" x14ac:dyDescent="0.25">
      <c r="A378" s="15" t="s">
        <v>934</v>
      </c>
      <c r="B378" s="3">
        <v>59.354816751672303</v>
      </c>
      <c r="C378" s="3">
        <v>61.4623770541006</v>
      </c>
      <c r="D378" s="3">
        <v>13.400127709943</v>
      </c>
      <c r="E378" s="3">
        <v>15.7731451188187</v>
      </c>
      <c r="F378" s="3">
        <v>-2.00180433883162</v>
      </c>
      <c r="G378" s="2">
        <v>4.30408115878737</v>
      </c>
      <c r="H378" s="2">
        <v>29.2891873013102</v>
      </c>
      <c r="I378" s="8">
        <v>6.2342597184578205E-8</v>
      </c>
      <c r="J378" s="8">
        <v>4.2833076036476E-7</v>
      </c>
      <c r="K378" s="3"/>
      <c r="M378" s="1"/>
      <c r="N378" s="1"/>
      <c r="Q378" s="4"/>
    </row>
    <row r="379" spans="1:17" x14ac:dyDescent="0.25">
      <c r="A379" s="15" t="s">
        <v>935</v>
      </c>
      <c r="B379" s="3">
        <v>97.205759840922894</v>
      </c>
      <c r="C379" s="3">
        <v>96.012537299691701</v>
      </c>
      <c r="D379" s="3">
        <v>15.987024951244701</v>
      </c>
      <c r="E379" s="3">
        <v>28.604473489286299</v>
      </c>
      <c r="F379" s="3">
        <v>-2.1196078826715898</v>
      </c>
      <c r="G379" s="2">
        <v>6.3051893693613303</v>
      </c>
      <c r="H379" s="2">
        <v>40.106554050048999</v>
      </c>
      <c r="I379" s="8">
        <v>2.4048079365784202E-10</v>
      </c>
      <c r="J379" s="8">
        <v>2.4859207454081598E-9</v>
      </c>
      <c r="K379" s="3"/>
      <c r="M379" s="1"/>
      <c r="N379" s="1"/>
      <c r="Q379" s="4"/>
    </row>
    <row r="380" spans="1:17" x14ac:dyDescent="0.25">
      <c r="A380" s="15" t="s">
        <v>947</v>
      </c>
      <c r="B380" s="3">
        <v>1.8048814824574499</v>
      </c>
      <c r="C380" s="3">
        <v>0.82018184559266805</v>
      </c>
      <c r="D380" s="3">
        <v>0</v>
      </c>
      <c r="E380" s="3">
        <v>0.125183691419196</v>
      </c>
      <c r="F380" s="3">
        <v>-4.3342079161452398</v>
      </c>
      <c r="G380" s="2">
        <v>-0.70190409909484397</v>
      </c>
      <c r="H380" s="2">
        <v>9.2609565468377095</v>
      </c>
      <c r="I380" s="2">
        <v>2.3409072562593199E-3</v>
      </c>
      <c r="J380" s="2">
        <v>6.0386222995065398E-3</v>
      </c>
      <c r="K380" s="3"/>
      <c r="M380" s="1"/>
      <c r="N380" s="1"/>
      <c r="Q380" s="4"/>
    </row>
    <row r="381" spans="1:17" x14ac:dyDescent="0.25">
      <c r="A381" s="15" t="s">
        <v>949</v>
      </c>
      <c r="B381" s="3">
        <v>22.793074721319901</v>
      </c>
      <c r="C381" s="3">
        <v>25.528159944071799</v>
      </c>
      <c r="D381" s="3">
        <v>3.5181802481703701</v>
      </c>
      <c r="E381" s="3">
        <v>1.81516352557835</v>
      </c>
      <c r="F381" s="3">
        <v>-3.2397342039769002</v>
      </c>
      <c r="G381" s="2">
        <v>2.8540618863537399</v>
      </c>
      <c r="H381" s="2">
        <v>35.528397990431102</v>
      </c>
      <c r="I381" s="8">
        <v>2.5135917746276599E-9</v>
      </c>
      <c r="J381" s="8">
        <v>2.2001710045870101E-8</v>
      </c>
      <c r="K381" s="3"/>
      <c r="M381" s="1"/>
      <c r="N381" s="1"/>
      <c r="Q381" s="4"/>
    </row>
    <row r="382" spans="1:17" x14ac:dyDescent="0.25">
      <c r="A382" s="15" t="s">
        <v>954</v>
      </c>
      <c r="B382" s="3">
        <v>14.232779690235899</v>
      </c>
      <c r="C382" s="3">
        <v>15.942284623707501</v>
      </c>
      <c r="D382" s="3">
        <v>0.67259328273845198</v>
      </c>
      <c r="E382" s="3">
        <v>0.187775537128794</v>
      </c>
      <c r="F382" s="3">
        <v>-5.18917845696188</v>
      </c>
      <c r="G382" s="2">
        <v>1.9243031311245</v>
      </c>
      <c r="H382" s="2">
        <v>38.612356829170302</v>
      </c>
      <c r="I382" s="8">
        <v>5.16906284139334E-10</v>
      </c>
      <c r="J382" s="8">
        <v>5.0655919994209102E-9</v>
      </c>
      <c r="K382" s="3"/>
      <c r="L382" s="4" t="s">
        <v>2694</v>
      </c>
      <c r="M382" s="1"/>
      <c r="N382" s="1"/>
      <c r="Q382" s="4"/>
    </row>
    <row r="383" spans="1:17" x14ac:dyDescent="0.25">
      <c r="A383" s="15" t="s">
        <v>955</v>
      </c>
      <c r="B383" s="3">
        <v>26.248133559167002</v>
      </c>
      <c r="C383" s="3">
        <v>24.810500829178199</v>
      </c>
      <c r="D383" s="3">
        <v>4.6046770895171001</v>
      </c>
      <c r="E383" s="3">
        <v>2.6288575198031201</v>
      </c>
      <c r="F383" s="3">
        <v>-2.7516174993118798</v>
      </c>
      <c r="G383" s="2">
        <v>2.88351091207277</v>
      </c>
      <c r="H383" s="2">
        <v>16.3831768794679</v>
      </c>
      <c r="I383" s="8">
        <v>5.1742443459460099E-5</v>
      </c>
      <c r="J383" s="2">
        <v>1.99575475130639E-4</v>
      </c>
      <c r="K383" s="3"/>
      <c r="L383" s="4" t="s">
        <v>3304</v>
      </c>
      <c r="M383" s="1"/>
      <c r="N383" s="1"/>
      <c r="Q383" s="4"/>
    </row>
    <row r="384" spans="1:17" x14ac:dyDescent="0.25">
      <c r="A384" s="15" t="s">
        <v>956</v>
      </c>
      <c r="B384" s="3">
        <v>3.0425144989997102</v>
      </c>
      <c r="C384" s="3">
        <v>2.5630682674770902</v>
      </c>
      <c r="D384" s="3">
        <v>0.36216561378224299</v>
      </c>
      <c r="E384" s="3">
        <v>0.50073476567678499</v>
      </c>
      <c r="F384" s="3">
        <v>-2.6402276980471302</v>
      </c>
      <c r="G384" s="2">
        <v>0.60980342010518795</v>
      </c>
      <c r="H384" s="2">
        <v>26.544744053882798</v>
      </c>
      <c r="I384" s="8">
        <v>2.5750433755055101E-7</v>
      </c>
      <c r="J384" s="8">
        <v>1.60447193022544E-6</v>
      </c>
      <c r="K384" s="3"/>
      <c r="M384" s="1"/>
      <c r="N384" s="1"/>
      <c r="Q384" s="4"/>
    </row>
    <row r="385" spans="1:17" x14ac:dyDescent="0.25">
      <c r="A385" s="15" t="s">
        <v>959</v>
      </c>
      <c r="B385" s="3">
        <v>115.306142707853</v>
      </c>
      <c r="C385" s="3">
        <v>126.154220125222</v>
      </c>
      <c r="D385" s="3">
        <v>2.7421110757798401</v>
      </c>
      <c r="E385" s="3">
        <v>0.125183691419196</v>
      </c>
      <c r="F385" s="3">
        <v>-7.09326662801484</v>
      </c>
      <c r="G385" s="2">
        <v>4.6766061331293303</v>
      </c>
      <c r="H385" s="2">
        <v>38.556931131353501</v>
      </c>
      <c r="I385" s="8">
        <v>5.3179576819754102E-10</v>
      </c>
      <c r="J385" s="8">
        <v>5.1979933816300697E-9</v>
      </c>
      <c r="K385" s="3"/>
      <c r="L385" s="7" t="s">
        <v>2602</v>
      </c>
      <c r="M385" s="1"/>
      <c r="N385" s="1"/>
      <c r="Q385" s="4"/>
    </row>
    <row r="386" spans="1:17" x14ac:dyDescent="0.25">
      <c r="A386" s="15" t="s">
        <v>960</v>
      </c>
      <c r="B386" s="3">
        <v>0.56724846591519995</v>
      </c>
      <c r="C386" s="3">
        <v>0.61513638419450101</v>
      </c>
      <c r="D386" s="3">
        <v>0</v>
      </c>
      <c r="E386" s="3">
        <v>0</v>
      </c>
      <c r="F386" s="3">
        <v>-6.5349093889981598</v>
      </c>
      <c r="G386" s="2">
        <v>-2.1143904182589499</v>
      </c>
      <c r="H386" s="2">
        <v>15.130364715388</v>
      </c>
      <c r="I386" s="2">
        <v>1.00336402328662E-4</v>
      </c>
      <c r="J386" s="2">
        <v>3.6194716871924598E-4</v>
      </c>
      <c r="K386" s="3"/>
      <c r="M386" s="1"/>
      <c r="N386" s="1"/>
      <c r="Q386" s="4"/>
    </row>
    <row r="387" spans="1:17" x14ac:dyDescent="0.25">
      <c r="A387" s="15" t="s">
        <v>965</v>
      </c>
      <c r="B387" s="3">
        <v>0.82508867769483596</v>
      </c>
      <c r="C387" s="3">
        <v>1.3840568644376301</v>
      </c>
      <c r="D387" s="3">
        <v>0.10347588965207</v>
      </c>
      <c r="E387" s="3">
        <v>0.187775537128794</v>
      </c>
      <c r="F387" s="3">
        <v>-2.84063548036471</v>
      </c>
      <c r="G387" s="2">
        <v>-0.74331647681198798</v>
      </c>
      <c r="H387" s="2">
        <v>12.664955559758001</v>
      </c>
      <c r="I387" s="2">
        <v>3.7257338551127298E-4</v>
      </c>
      <c r="J387" s="2">
        <v>1.17858249419496E-3</v>
      </c>
      <c r="K387" s="3"/>
      <c r="M387" s="1"/>
      <c r="N387" s="1"/>
      <c r="Q387" s="4"/>
    </row>
    <row r="388" spans="1:17" x14ac:dyDescent="0.25">
      <c r="A388" s="15" t="s">
        <v>967</v>
      </c>
      <c r="B388" s="3">
        <v>32.487866684234199</v>
      </c>
      <c r="C388" s="3">
        <v>33.576194303949897</v>
      </c>
      <c r="D388" s="3">
        <v>5.2772703722555496</v>
      </c>
      <c r="E388" s="3">
        <v>7.3858377937325796</v>
      </c>
      <c r="F388" s="3">
        <v>-2.3432609451113402</v>
      </c>
      <c r="G388" s="2">
        <v>4.5055263259115197</v>
      </c>
      <c r="H388" s="2">
        <v>40.310988241287497</v>
      </c>
      <c r="I388" s="8">
        <v>2.16587375276997E-10</v>
      </c>
      <c r="J388" s="8">
        <v>2.2637584353119801E-9</v>
      </c>
      <c r="K388" s="3"/>
      <c r="M388" s="1"/>
      <c r="N388" s="1"/>
      <c r="Q388" s="4"/>
    </row>
    <row r="389" spans="1:17" x14ac:dyDescent="0.25">
      <c r="A389" s="15" t="s">
        <v>971</v>
      </c>
      <c r="B389" s="3">
        <v>3.5581949225589802</v>
      </c>
      <c r="C389" s="3">
        <v>5.1261365349541803</v>
      </c>
      <c r="D389" s="3">
        <v>0.41390355860827799</v>
      </c>
      <c r="E389" s="3">
        <v>0.125183691419196</v>
      </c>
      <c r="F389" s="3">
        <v>-3.8753489893722399</v>
      </c>
      <c r="G389" s="2">
        <v>0.66468556766007603</v>
      </c>
      <c r="H389" s="2">
        <v>22.925302143959701</v>
      </c>
      <c r="I389" s="8">
        <v>1.6842026630101099E-6</v>
      </c>
      <c r="J389" s="8">
        <v>8.8424549284964507E-6</v>
      </c>
      <c r="K389" s="3"/>
      <c r="M389" s="1"/>
      <c r="N389" s="1"/>
      <c r="Q389" s="4"/>
    </row>
    <row r="390" spans="1:17" x14ac:dyDescent="0.25">
      <c r="A390" s="15" t="s">
        <v>973</v>
      </c>
      <c r="B390" s="3">
        <v>7.4773661416094503</v>
      </c>
      <c r="C390" s="3">
        <v>7.5866820717321799</v>
      </c>
      <c r="D390" s="3">
        <v>0.77606917239052198</v>
      </c>
      <c r="E390" s="3">
        <v>2.1281227541263399</v>
      </c>
      <c r="F390" s="3">
        <v>-2.4484637900079198</v>
      </c>
      <c r="G390" s="2">
        <v>2.3344628058632502</v>
      </c>
      <c r="H390" s="2">
        <v>13.1424276845114</v>
      </c>
      <c r="I390" s="2">
        <v>2.8868356956905899E-4</v>
      </c>
      <c r="J390" s="2">
        <v>9.38408303609223E-4</v>
      </c>
      <c r="K390" s="3"/>
      <c r="L390" s="7" t="s">
        <v>2602</v>
      </c>
      <c r="M390" s="1"/>
      <c r="N390" s="1"/>
      <c r="Q390" s="4"/>
    </row>
    <row r="391" spans="1:17" x14ac:dyDescent="0.25">
      <c r="A391" s="15" t="s">
        <v>974</v>
      </c>
      <c r="B391" s="3">
        <v>6.9616857180501803</v>
      </c>
      <c r="C391" s="3">
        <v>5.4849660924009704</v>
      </c>
      <c r="D391" s="3">
        <v>1.24171067582483</v>
      </c>
      <c r="E391" s="3">
        <v>1.1892450684823599</v>
      </c>
      <c r="F391" s="3">
        <v>-2.2925424263553298</v>
      </c>
      <c r="G391" s="2">
        <v>1.6110956547965301</v>
      </c>
      <c r="H391" s="2">
        <v>33.157373313263903</v>
      </c>
      <c r="I391" s="8">
        <v>8.4993469383028301E-9</v>
      </c>
      <c r="J391" s="8">
        <v>6.73574733884139E-8</v>
      </c>
      <c r="K391" s="3"/>
      <c r="M391" s="1"/>
      <c r="N391" s="1"/>
      <c r="Q391" s="4"/>
    </row>
    <row r="392" spans="1:17" x14ac:dyDescent="0.25">
      <c r="A392" s="15" t="s">
        <v>979</v>
      </c>
      <c r="B392" s="3">
        <v>0.82508867769483596</v>
      </c>
      <c r="C392" s="3">
        <v>1.74288642188442</v>
      </c>
      <c r="D392" s="3">
        <v>0.20695177930413899</v>
      </c>
      <c r="E392" s="3">
        <v>0.125183691419196</v>
      </c>
      <c r="F392" s="3">
        <v>-2.9961976124634799</v>
      </c>
      <c r="G392" s="2">
        <v>-4.53397351828113E-2</v>
      </c>
      <c r="H392" s="2">
        <v>8.6002970235003104</v>
      </c>
      <c r="I392" s="2">
        <v>3.3610818183471701E-3</v>
      </c>
      <c r="J392" s="2">
        <v>8.3137520305529601E-3</v>
      </c>
      <c r="K392" s="3" t="s">
        <v>3386</v>
      </c>
      <c r="L392" s="4" t="s">
        <v>2901</v>
      </c>
      <c r="M392" s="1"/>
      <c r="N392" s="1"/>
      <c r="Q392" s="4"/>
    </row>
    <row r="393" spans="1:17" x14ac:dyDescent="0.25">
      <c r="A393" s="15" t="s">
        <v>980</v>
      </c>
      <c r="B393" s="3">
        <v>2.4236979907285798</v>
      </c>
      <c r="C393" s="3">
        <v>2.0504546139816702</v>
      </c>
      <c r="D393" s="3">
        <v>0.36216561378224299</v>
      </c>
      <c r="E393" s="3">
        <v>0.187775537128794</v>
      </c>
      <c r="F393" s="3">
        <v>-2.9481327795816799</v>
      </c>
      <c r="G393" s="2">
        <v>0.175129022298422</v>
      </c>
      <c r="H393" s="2">
        <v>19.3070009814912</v>
      </c>
      <c r="I393" s="8">
        <v>1.11297513525813E-5</v>
      </c>
      <c r="J393" s="8">
        <v>4.9553684270213603E-5</v>
      </c>
      <c r="K393" s="3"/>
      <c r="M393" s="1"/>
      <c r="N393" s="1"/>
      <c r="Q393" s="4"/>
    </row>
    <row r="394" spans="1:17" x14ac:dyDescent="0.25">
      <c r="A394" s="15" t="s">
        <v>981</v>
      </c>
      <c r="B394" s="3">
        <v>118.34865720685301</v>
      </c>
      <c r="C394" s="3">
        <v>124.30881097263899</v>
      </c>
      <c r="D394" s="3">
        <v>0.46564150343431299</v>
      </c>
      <c r="E394" s="3">
        <v>1.00146953135357</v>
      </c>
      <c r="F394" s="3">
        <v>-7.3563385048421397</v>
      </c>
      <c r="G394" s="2">
        <v>5.5755132539873298</v>
      </c>
      <c r="H394" s="2">
        <v>193.864425465332</v>
      </c>
      <c r="I394" s="8">
        <v>4.5588350055006803E-44</v>
      </c>
      <c r="J394" s="8">
        <v>1.2574601238343199E-41</v>
      </c>
      <c r="K394" s="3"/>
      <c r="L394" s="4" t="s">
        <v>2695</v>
      </c>
      <c r="M394" s="1"/>
      <c r="N394" s="1"/>
      <c r="Q394" s="4"/>
    </row>
    <row r="395" spans="1:17" x14ac:dyDescent="0.25">
      <c r="A395" s="15" t="s">
        <v>982</v>
      </c>
      <c r="B395" s="3">
        <v>2.1142897365930202</v>
      </c>
      <c r="C395" s="3">
        <v>1.5891023258357899</v>
      </c>
      <c r="D395" s="3">
        <v>0</v>
      </c>
      <c r="E395" s="3">
        <v>0.25036738283839199</v>
      </c>
      <c r="F395" s="3">
        <v>-3.83500951410924</v>
      </c>
      <c r="G395" s="2">
        <v>1.9200973988810901</v>
      </c>
      <c r="H395" s="2">
        <v>8.9042866632320905</v>
      </c>
      <c r="I395" s="2">
        <v>2.8450199437041299E-3</v>
      </c>
      <c r="J395" s="2">
        <v>7.1562123094639704E-3</v>
      </c>
      <c r="K395" s="3"/>
      <c r="M395" s="1"/>
      <c r="N395" s="1"/>
      <c r="Q395" s="4"/>
    </row>
    <row r="396" spans="1:17" x14ac:dyDescent="0.25">
      <c r="A396" s="15" t="s">
        <v>998</v>
      </c>
      <c r="B396" s="3">
        <v>356.386740721813</v>
      </c>
      <c r="C396" s="3">
        <v>353.08828452764402</v>
      </c>
      <c r="D396" s="3">
        <v>34.560947143791203</v>
      </c>
      <c r="E396" s="3">
        <v>24.661187209581701</v>
      </c>
      <c r="F396" s="3">
        <v>-3.5415191087785498</v>
      </c>
      <c r="G396" s="2">
        <v>6.5568148415257204</v>
      </c>
      <c r="H396" s="2">
        <v>76.650745240438397</v>
      </c>
      <c r="I396" s="8">
        <v>2.0402906183768502E-18</v>
      </c>
      <c r="J396" s="8">
        <v>6.0560752239432604E-17</v>
      </c>
      <c r="K396" s="3" t="s">
        <v>3387</v>
      </c>
      <c r="L396" s="4" t="s">
        <v>2710</v>
      </c>
      <c r="M396" s="1"/>
      <c r="N396" s="1"/>
      <c r="Q396" s="4"/>
    </row>
    <row r="397" spans="1:17" x14ac:dyDescent="0.25">
      <c r="A397" s="15" t="s">
        <v>999</v>
      </c>
      <c r="B397" s="3">
        <v>48.886504153419096</v>
      </c>
      <c r="C397" s="3">
        <v>47.057933390879299</v>
      </c>
      <c r="D397" s="3">
        <v>9.9336854065986806</v>
      </c>
      <c r="E397" s="3">
        <v>8.2621236336669508</v>
      </c>
      <c r="F397" s="3">
        <v>-2.34066379815172</v>
      </c>
      <c r="G397" s="2">
        <v>4.0082334881496697</v>
      </c>
      <c r="H397" s="2">
        <v>38.608194641505698</v>
      </c>
      <c r="I397" s="8">
        <v>5.1800976678206803E-10</v>
      </c>
      <c r="J397" s="8">
        <v>5.0720107814185398E-9</v>
      </c>
      <c r="K397" s="3" t="s">
        <v>3388</v>
      </c>
      <c r="L397" s="4" t="s">
        <v>3019</v>
      </c>
      <c r="M397" s="1"/>
      <c r="N397" s="1"/>
      <c r="Q397" s="4"/>
    </row>
    <row r="398" spans="1:17" x14ac:dyDescent="0.25">
      <c r="A398" s="15" t="s">
        <v>1002</v>
      </c>
      <c r="B398" s="3">
        <v>31.817482133607101</v>
      </c>
      <c r="C398" s="3">
        <v>29.782853268083802</v>
      </c>
      <c r="D398" s="3">
        <v>2.1212557378674299</v>
      </c>
      <c r="E398" s="3">
        <v>2.0655309084167399</v>
      </c>
      <c r="F398" s="3">
        <v>-3.8238258451442002</v>
      </c>
      <c r="G398" s="2">
        <v>3.3918866218061199</v>
      </c>
      <c r="H398" s="2">
        <v>99.595889468568998</v>
      </c>
      <c r="I398" s="8">
        <v>1.8689193964794101E-23</v>
      </c>
      <c r="J398" s="8">
        <v>9.4355399351721504E-22</v>
      </c>
      <c r="K398" s="3"/>
      <c r="M398" s="1"/>
      <c r="N398" s="1"/>
      <c r="Q398" s="4"/>
    </row>
    <row r="399" spans="1:17" x14ac:dyDescent="0.25">
      <c r="A399" s="15" t="s">
        <v>1003</v>
      </c>
      <c r="B399" s="3">
        <v>22.328962340116501</v>
      </c>
      <c r="C399" s="3">
        <v>23.7340121568378</v>
      </c>
      <c r="D399" s="3">
        <v>1.1899727309988</v>
      </c>
      <c r="E399" s="3">
        <v>1.94034721699754</v>
      </c>
      <c r="F399" s="3">
        <v>-3.8614101716686702</v>
      </c>
      <c r="G399" s="2">
        <v>2.8287080148562098</v>
      </c>
      <c r="H399" s="2">
        <v>70.167143761478698</v>
      </c>
      <c r="I399" s="8">
        <v>5.44864460955057E-17</v>
      </c>
      <c r="J399" s="8">
        <v>1.39724992946502E-15</v>
      </c>
      <c r="K399" s="3"/>
      <c r="M399" s="1"/>
      <c r="N399" s="1"/>
      <c r="Q399" s="4"/>
    </row>
    <row r="400" spans="1:17" x14ac:dyDescent="0.25">
      <c r="A400" s="15" t="s">
        <v>1004</v>
      </c>
      <c r="B400" s="3">
        <v>336.06893203357799</v>
      </c>
      <c r="C400" s="3">
        <v>332.84004521457501</v>
      </c>
      <c r="D400" s="3">
        <v>29.904532109448098</v>
      </c>
      <c r="E400" s="3">
        <v>33.236270071796604</v>
      </c>
      <c r="F400" s="3">
        <v>-3.3563585368358799</v>
      </c>
      <c r="G400" s="2">
        <v>6.5129710176742099</v>
      </c>
      <c r="H400" s="2">
        <v>119.167708104477</v>
      </c>
      <c r="I400" s="8">
        <v>9.6238935792405308E-28</v>
      </c>
      <c r="J400" s="8">
        <v>6.7600380427100103E-26</v>
      </c>
      <c r="K400" s="3"/>
      <c r="M400" s="1"/>
      <c r="N400" s="1"/>
      <c r="Q400" s="4"/>
    </row>
    <row r="401" spans="1:17" x14ac:dyDescent="0.25">
      <c r="A401" s="15" t="s">
        <v>1005</v>
      </c>
      <c r="B401" s="3">
        <v>9.3853837087787593</v>
      </c>
      <c r="C401" s="3">
        <v>7.8942502638294298</v>
      </c>
      <c r="D401" s="3">
        <v>0.93128300686862597</v>
      </c>
      <c r="E401" s="3">
        <v>1.43961245132076</v>
      </c>
      <c r="F401" s="3">
        <v>-2.8311295622680399</v>
      </c>
      <c r="G401" s="2">
        <v>2.0817310090414902</v>
      </c>
      <c r="H401" s="2">
        <v>35.896611874980103</v>
      </c>
      <c r="I401" s="8">
        <v>2.0807022128409202E-9</v>
      </c>
      <c r="J401" s="8">
        <v>1.8498947582561301E-8</v>
      </c>
      <c r="K401" s="3"/>
      <c r="M401" s="1"/>
      <c r="N401" s="1"/>
      <c r="Q401" s="4"/>
    </row>
    <row r="402" spans="1:17" x14ac:dyDescent="0.25">
      <c r="A402" s="15" t="s">
        <v>1006</v>
      </c>
      <c r="B402" s="3">
        <v>43.420291663690797</v>
      </c>
      <c r="C402" s="3">
        <v>42.598194605469203</v>
      </c>
      <c r="D402" s="3">
        <v>5.3807462619076203</v>
      </c>
      <c r="E402" s="3">
        <v>10.390246387793299</v>
      </c>
      <c r="F402" s="3">
        <v>-2.4537693948096901</v>
      </c>
      <c r="G402" s="2">
        <v>4.3515766658638304</v>
      </c>
      <c r="H402" s="2">
        <v>52.083254424022797</v>
      </c>
      <c r="I402" s="8">
        <v>5.3196654387934999E-13</v>
      </c>
      <c r="J402" s="8">
        <v>8.1800546357186996E-12</v>
      </c>
      <c r="K402" s="3"/>
      <c r="L402" s="4" t="s">
        <v>3305</v>
      </c>
      <c r="M402" s="1"/>
      <c r="N402" s="1"/>
      <c r="Q402" s="4"/>
    </row>
    <row r="403" spans="1:17" x14ac:dyDescent="0.25">
      <c r="A403" s="15" t="s">
        <v>1007</v>
      </c>
      <c r="B403" s="3">
        <v>236.69731441370601</v>
      </c>
      <c r="C403" s="3">
        <v>218.373416389048</v>
      </c>
      <c r="D403" s="3">
        <v>23.799454619976</v>
      </c>
      <c r="E403" s="3">
        <v>41.185434476915603</v>
      </c>
      <c r="F403" s="3">
        <v>-2.83869807833559</v>
      </c>
      <c r="G403" s="2">
        <v>6.48304460333586</v>
      </c>
      <c r="H403" s="2">
        <v>71.4292967140683</v>
      </c>
      <c r="I403" s="8">
        <v>2.8737336851725002E-17</v>
      </c>
      <c r="J403" s="8">
        <v>7.5932369732747297E-16</v>
      </c>
      <c r="K403" s="3"/>
      <c r="M403" s="1"/>
      <c r="N403" s="1"/>
      <c r="Q403" s="4"/>
    </row>
    <row r="404" spans="1:17" x14ac:dyDescent="0.25">
      <c r="A404" s="15" t="s">
        <v>1008</v>
      </c>
      <c r="B404" s="3">
        <v>147.12362484146001</v>
      </c>
      <c r="C404" s="3">
        <v>131.74170894832201</v>
      </c>
      <c r="D404" s="3">
        <v>5.0703185929514101</v>
      </c>
      <c r="E404" s="3">
        <v>7.5736133308613702</v>
      </c>
      <c r="F404" s="3">
        <v>-4.4318638350018897</v>
      </c>
      <c r="G404" s="2">
        <v>6.4967525053975601</v>
      </c>
      <c r="H404" s="2">
        <v>183.474972915682</v>
      </c>
      <c r="I404" s="8">
        <v>8.4475711982689206E-42</v>
      </c>
      <c r="J404" s="8">
        <v>2.0768170148091999E-39</v>
      </c>
      <c r="K404" s="3"/>
      <c r="L404" s="4" t="s">
        <v>2607</v>
      </c>
      <c r="M404" s="1"/>
      <c r="N404" s="1"/>
      <c r="Q404" s="4"/>
    </row>
    <row r="405" spans="1:17" x14ac:dyDescent="0.25">
      <c r="A405" s="15" t="s">
        <v>1011</v>
      </c>
      <c r="B405" s="3">
        <v>153.67276622066299</v>
      </c>
      <c r="C405" s="3">
        <v>145.83858441944599</v>
      </c>
      <c r="D405" s="3">
        <v>7.0880984411667596</v>
      </c>
      <c r="E405" s="3">
        <v>4.8195721196390604</v>
      </c>
      <c r="F405" s="3">
        <v>-4.5689878892247702</v>
      </c>
      <c r="G405" s="2">
        <v>5.1979757830036899</v>
      </c>
      <c r="H405" s="2">
        <v>118.71058313924701</v>
      </c>
      <c r="I405" s="8">
        <v>1.21181223612774E-27</v>
      </c>
      <c r="J405" s="8">
        <v>8.3563320599808394E-26</v>
      </c>
      <c r="K405" s="3"/>
      <c r="M405" s="1"/>
      <c r="N405" s="1"/>
      <c r="Q405" s="4"/>
    </row>
    <row r="406" spans="1:17" x14ac:dyDescent="0.25">
      <c r="A406" s="15" t="s">
        <v>1013</v>
      </c>
      <c r="B406" s="3">
        <v>7.6836383110331603</v>
      </c>
      <c r="C406" s="3">
        <v>7.27911387963493</v>
      </c>
      <c r="D406" s="3">
        <v>1.44866245512897</v>
      </c>
      <c r="E406" s="3">
        <v>1.81516352557835</v>
      </c>
      <c r="F406" s="3">
        <v>-2.1582382023059701</v>
      </c>
      <c r="G406" s="2">
        <v>1.37636073659573</v>
      </c>
      <c r="H406" s="2">
        <v>21.029604466918801</v>
      </c>
      <c r="I406" s="8">
        <v>4.5224126283267097E-6</v>
      </c>
      <c r="J406" s="8">
        <v>2.17171823412938E-5</v>
      </c>
      <c r="K406" s="3"/>
      <c r="L406" s="4" t="s">
        <v>3183</v>
      </c>
      <c r="M406" s="1"/>
      <c r="N406" s="1"/>
      <c r="Q406" s="4"/>
    </row>
    <row r="407" spans="1:17" x14ac:dyDescent="0.25">
      <c r="A407" s="15" t="s">
        <v>1014</v>
      </c>
      <c r="B407" s="3">
        <v>8.1993187345924401</v>
      </c>
      <c r="C407" s="3">
        <v>7.27911387963493</v>
      </c>
      <c r="D407" s="3">
        <v>0.98302095169466097</v>
      </c>
      <c r="E407" s="3">
        <v>2.8792249026415102</v>
      </c>
      <c r="F407" s="3">
        <v>-2.0623671358208302</v>
      </c>
      <c r="G407" s="2">
        <v>2.2853317765127499</v>
      </c>
      <c r="H407" s="2">
        <v>16.348723589091801</v>
      </c>
      <c r="I407" s="8">
        <v>5.2691638159467403E-5</v>
      </c>
      <c r="J407" s="2">
        <v>2.0282155750354599E-4</v>
      </c>
      <c r="K407" s="3"/>
      <c r="M407" s="1"/>
      <c r="N407" s="1"/>
      <c r="Q407" s="4"/>
    </row>
    <row r="408" spans="1:17" x14ac:dyDescent="0.25">
      <c r="A408" s="15" t="s">
        <v>1020</v>
      </c>
      <c r="B408" s="3">
        <v>94.988334019617994</v>
      </c>
      <c r="C408" s="3">
        <v>96.781457779934897</v>
      </c>
      <c r="D408" s="3">
        <v>6.1568154342981396</v>
      </c>
      <c r="E408" s="3">
        <v>8.5124910165053507</v>
      </c>
      <c r="F408" s="3">
        <v>-3.67495418707224</v>
      </c>
      <c r="G408" s="2">
        <v>5.3074736643672296</v>
      </c>
      <c r="H408" s="2">
        <v>116.130309832401</v>
      </c>
      <c r="I408" s="8">
        <v>4.4507014549110001E-27</v>
      </c>
      <c r="J408" s="8">
        <v>2.9434492838355799E-25</v>
      </c>
      <c r="K408" s="3"/>
      <c r="M408" s="1"/>
      <c r="N408" s="1"/>
      <c r="Q408" s="4"/>
    </row>
    <row r="409" spans="1:17" x14ac:dyDescent="0.25">
      <c r="A409" s="15" t="s">
        <v>1022</v>
      </c>
      <c r="B409" s="3">
        <v>33.055115150149398</v>
      </c>
      <c r="C409" s="3">
        <v>33.986285226746197</v>
      </c>
      <c r="D409" s="3">
        <v>4.9668427032993403</v>
      </c>
      <c r="E409" s="3">
        <v>7.2606541023133797</v>
      </c>
      <c r="F409" s="3">
        <v>-2.4248485993890401</v>
      </c>
      <c r="G409" s="2">
        <v>3.4161050161811399</v>
      </c>
      <c r="H409" s="2">
        <v>34.345566490843503</v>
      </c>
      <c r="I409" s="8">
        <v>4.6145034771780704E-9</v>
      </c>
      <c r="J409" s="8">
        <v>3.84281441998577E-8</v>
      </c>
      <c r="K409" s="3"/>
      <c r="M409" s="1"/>
      <c r="N409" s="1"/>
      <c r="Q409" s="4"/>
    </row>
    <row r="410" spans="1:17" x14ac:dyDescent="0.25">
      <c r="A410" s="15" t="s">
        <v>1023</v>
      </c>
      <c r="B410" s="3">
        <v>601.69591820895903</v>
      </c>
      <c r="C410" s="3">
        <v>567.87340534222403</v>
      </c>
      <c r="D410" s="3">
        <v>34.095305640356898</v>
      </c>
      <c r="E410" s="3">
        <v>36.866597122953301</v>
      </c>
      <c r="F410" s="3">
        <v>-3.9906451841279602</v>
      </c>
      <c r="G410" s="2">
        <v>7.1912411909292802</v>
      </c>
      <c r="H410" s="2">
        <v>103.04954338685199</v>
      </c>
      <c r="I410" s="8">
        <v>3.2687088131925001E-24</v>
      </c>
      <c r="J410" s="8">
        <v>1.72737513871E-22</v>
      </c>
      <c r="K410" s="3" t="s">
        <v>3389</v>
      </c>
      <c r="L410" s="4" t="s">
        <v>3020</v>
      </c>
      <c r="M410" s="1"/>
      <c r="N410" s="1"/>
      <c r="Q410" s="4"/>
    </row>
    <row r="411" spans="1:17" x14ac:dyDescent="0.25">
      <c r="A411" s="15" t="s">
        <v>1025</v>
      </c>
      <c r="B411" s="3">
        <v>14.6453240290833</v>
      </c>
      <c r="C411" s="3">
        <v>14.0456141057744</v>
      </c>
      <c r="D411" s="3">
        <v>1.75909012408518</v>
      </c>
      <c r="E411" s="3">
        <v>1.0640613770631699</v>
      </c>
      <c r="F411" s="3">
        <v>-3.34691626802335</v>
      </c>
      <c r="G411" s="2">
        <v>2.1819815797361799</v>
      </c>
      <c r="H411" s="2">
        <v>46.6026078181659</v>
      </c>
      <c r="I411" s="8">
        <v>8.6944469327681794E-12</v>
      </c>
      <c r="J411" s="8">
        <v>1.12226802768845E-10</v>
      </c>
      <c r="K411" s="3"/>
      <c r="M411" s="1"/>
      <c r="N411" s="1"/>
      <c r="Q411" s="4"/>
    </row>
    <row r="412" spans="1:17" x14ac:dyDescent="0.25">
      <c r="A412" s="15" t="s">
        <v>1026</v>
      </c>
      <c r="B412" s="3">
        <v>10.8292888947447</v>
      </c>
      <c r="C412" s="3">
        <v>8.7656934747716395</v>
      </c>
      <c r="D412" s="3">
        <v>2.3282075171715699</v>
      </c>
      <c r="E412" s="3">
        <v>1.94034721699754</v>
      </c>
      <c r="F412" s="3">
        <v>-2.1381442954205601</v>
      </c>
      <c r="G412" s="2">
        <v>1.8174127902745301</v>
      </c>
      <c r="H412" s="2">
        <v>10.536825378952701</v>
      </c>
      <c r="I412" s="2">
        <v>1.17019249214897E-3</v>
      </c>
      <c r="J412" s="2">
        <v>3.27891647515182E-3</v>
      </c>
      <c r="K412" s="3"/>
      <c r="M412" s="1"/>
      <c r="N412" s="1"/>
      <c r="Q412" s="4"/>
    </row>
    <row r="413" spans="1:17" x14ac:dyDescent="0.25">
      <c r="A413" s="15" t="s">
        <v>1033</v>
      </c>
      <c r="B413" s="3">
        <v>74.773661416094498</v>
      </c>
      <c r="C413" s="3">
        <v>76.328173005467704</v>
      </c>
      <c r="D413" s="3">
        <v>13.503603599595101</v>
      </c>
      <c r="E413" s="3">
        <v>17.525716798687501</v>
      </c>
      <c r="F413" s="3">
        <v>-2.2395811874983602</v>
      </c>
      <c r="G413" s="2">
        <v>6.0860944230557603</v>
      </c>
      <c r="H413" s="2">
        <v>57.784005027821003</v>
      </c>
      <c r="I413" s="8">
        <v>2.9253884086205202E-14</v>
      </c>
      <c r="J413" s="8">
        <v>5.3017976783797303E-13</v>
      </c>
      <c r="K413" s="3" t="s">
        <v>2796</v>
      </c>
      <c r="L413" s="4" t="s">
        <v>3021</v>
      </c>
      <c r="M413" s="1"/>
      <c r="N413" s="1"/>
      <c r="Q413" s="4"/>
    </row>
    <row r="414" spans="1:17" x14ac:dyDescent="0.25">
      <c r="A414" s="15" t="s">
        <v>1039</v>
      </c>
      <c r="B414" s="3">
        <v>45.998693781487098</v>
      </c>
      <c r="C414" s="3">
        <v>46.699103833432602</v>
      </c>
      <c r="D414" s="3">
        <v>2.8973249102579501</v>
      </c>
      <c r="E414" s="3">
        <v>4.3814291996718699</v>
      </c>
      <c r="F414" s="3">
        <v>-3.65855661716849</v>
      </c>
      <c r="G414" s="2">
        <v>3.7702268080373398</v>
      </c>
      <c r="H414" s="2">
        <v>25.146291192864901</v>
      </c>
      <c r="I414" s="8">
        <v>5.3141757242409501E-7</v>
      </c>
      <c r="J414" s="8">
        <v>3.10423622238848E-6</v>
      </c>
      <c r="K414" s="3"/>
      <c r="M414" s="1"/>
      <c r="N414" s="1"/>
      <c r="Q414" s="4"/>
    </row>
    <row r="415" spans="1:17" x14ac:dyDescent="0.25">
      <c r="A415" s="15" t="s">
        <v>1040</v>
      </c>
      <c r="B415" s="3">
        <v>23.205619060167301</v>
      </c>
      <c r="C415" s="3">
        <v>21.1196825240112</v>
      </c>
      <c r="D415" s="3">
        <v>4.0355596964307097</v>
      </c>
      <c r="E415" s="3">
        <v>3.4425515140279002</v>
      </c>
      <c r="F415" s="3">
        <v>-2.5038099724493801</v>
      </c>
      <c r="G415" s="2">
        <v>3.16847271321849</v>
      </c>
      <c r="H415" s="2">
        <v>38.958303729560299</v>
      </c>
      <c r="I415" s="8">
        <v>4.3295476293550998E-10</v>
      </c>
      <c r="J415" s="8">
        <v>4.28746533628519E-9</v>
      </c>
      <c r="K415" s="3"/>
      <c r="M415" s="1"/>
      <c r="N415" s="1"/>
      <c r="Q415" s="4"/>
    </row>
    <row r="416" spans="1:17" x14ac:dyDescent="0.25">
      <c r="A416" s="15" t="s">
        <v>1044</v>
      </c>
      <c r="B416" s="3">
        <v>11.602809530083601</v>
      </c>
      <c r="C416" s="3">
        <v>10.2522730699084</v>
      </c>
      <c r="D416" s="3">
        <v>0.41390355860827799</v>
      </c>
      <c r="E416" s="3">
        <v>1.5647961427399499</v>
      </c>
      <c r="F416" s="3">
        <v>-3.5431841160007198</v>
      </c>
      <c r="G416" s="2">
        <v>3.9952380967866801</v>
      </c>
      <c r="H416" s="2">
        <v>21.0426621292706</v>
      </c>
      <c r="I416" s="8">
        <v>4.4916973053036702E-6</v>
      </c>
      <c r="J416" s="8">
        <v>2.16155765215656E-5</v>
      </c>
      <c r="K416" s="3"/>
      <c r="M416" s="1"/>
      <c r="N416" s="1"/>
      <c r="Q416" s="4"/>
    </row>
    <row r="417" spans="1:17" x14ac:dyDescent="0.25">
      <c r="A417" s="15" t="s">
        <v>1045</v>
      </c>
      <c r="B417" s="3">
        <v>86.685879200313707</v>
      </c>
      <c r="C417" s="3">
        <v>87.298105190269595</v>
      </c>
      <c r="D417" s="3">
        <v>18.832611916676701</v>
      </c>
      <c r="E417" s="3">
        <v>17.337941261558701</v>
      </c>
      <c r="F417" s="3">
        <v>-2.19926336386126</v>
      </c>
      <c r="G417" s="2">
        <v>4.9814698416186998</v>
      </c>
      <c r="H417" s="2">
        <v>40.357340204594898</v>
      </c>
      <c r="I417" s="8">
        <v>2.1150929676582199E-10</v>
      </c>
      <c r="J417" s="8">
        <v>2.21682913542602E-9</v>
      </c>
      <c r="K417" s="3"/>
      <c r="M417" s="1"/>
      <c r="N417" s="1"/>
      <c r="Q417" s="4"/>
    </row>
    <row r="418" spans="1:17" x14ac:dyDescent="0.25">
      <c r="A418" s="15" t="s">
        <v>1047</v>
      </c>
      <c r="B418" s="3">
        <v>149.65045891690099</v>
      </c>
      <c r="C418" s="3">
        <v>149.47814135926399</v>
      </c>
      <c r="D418" s="3">
        <v>16.5561423443311</v>
      </c>
      <c r="E418" s="3">
        <v>16.4616554216243</v>
      </c>
      <c r="F418" s="3">
        <v>-3.11407060858454</v>
      </c>
      <c r="G418" s="2">
        <v>5.3947285137421899</v>
      </c>
      <c r="H418" s="2">
        <v>36.428521795033902</v>
      </c>
      <c r="I418" s="8">
        <v>1.5836869271219E-9</v>
      </c>
      <c r="J418" s="8">
        <v>1.43279323670573E-8</v>
      </c>
      <c r="K418" s="3" t="s">
        <v>2798</v>
      </c>
      <c r="L418" s="4" t="s">
        <v>3022</v>
      </c>
      <c r="M418" s="1"/>
      <c r="N418" s="1"/>
      <c r="Q418" s="4"/>
    </row>
    <row r="419" spans="1:17" x14ac:dyDescent="0.25">
      <c r="A419" s="15" t="s">
        <v>1049</v>
      </c>
      <c r="B419" s="3">
        <v>2264.7652841876102</v>
      </c>
      <c r="C419" s="3">
        <v>2208.54466471966</v>
      </c>
      <c r="D419" s="3">
        <v>211.659932283308</v>
      </c>
      <c r="E419" s="3">
        <v>315.40031053066502</v>
      </c>
      <c r="F419" s="3">
        <v>-3.0772946103133498</v>
      </c>
      <c r="G419" s="2">
        <v>9.3756930510503391</v>
      </c>
      <c r="H419" s="2">
        <v>47.127104850168401</v>
      </c>
      <c r="I419" s="8">
        <v>6.6529263831646001E-12</v>
      </c>
      <c r="J419" s="8">
        <v>8.6879843495621802E-11</v>
      </c>
      <c r="K419" s="3"/>
      <c r="M419" s="1"/>
      <c r="N419" s="1"/>
      <c r="Q419" s="4"/>
    </row>
    <row r="420" spans="1:17" x14ac:dyDescent="0.25">
      <c r="A420" s="15" t="s">
        <v>1050</v>
      </c>
      <c r="B420" s="3">
        <v>1.95958560952524</v>
      </c>
      <c r="C420" s="3">
        <v>1.28153413373854</v>
      </c>
      <c r="D420" s="3">
        <v>0.31042766895620899</v>
      </c>
      <c r="E420" s="3">
        <v>0.37555107425758899</v>
      </c>
      <c r="F420" s="3">
        <v>-2.1484543358533101</v>
      </c>
      <c r="G420" s="2">
        <v>-0.23163716031390899</v>
      </c>
      <c r="H420" s="2">
        <v>5.3718241106798903</v>
      </c>
      <c r="I420" s="2">
        <v>2.0464565494625699E-2</v>
      </c>
      <c r="J420" s="2">
        <v>4.0333525824106299E-2</v>
      </c>
      <c r="K420" s="3"/>
      <c r="M420" s="1"/>
      <c r="N420" s="1"/>
      <c r="Q420" s="4"/>
    </row>
    <row r="421" spans="1:17" x14ac:dyDescent="0.25">
      <c r="A421" s="15" t="s">
        <v>1055</v>
      </c>
      <c r="B421" s="3">
        <v>0.309408254135564</v>
      </c>
      <c r="C421" s="3">
        <v>0.20504546139816701</v>
      </c>
      <c r="D421" s="3">
        <v>0</v>
      </c>
      <c r="E421" s="3">
        <v>6.2591845709598096E-2</v>
      </c>
      <c r="F421" s="3">
        <v>-2.8538775734548101</v>
      </c>
      <c r="G421" s="2">
        <v>-1.16348961280532</v>
      </c>
      <c r="H421" s="2">
        <v>5.0239039007929396</v>
      </c>
      <c r="I421" s="2">
        <v>2.4999744277652301E-2</v>
      </c>
      <c r="J421" s="2">
        <v>4.80589010947374E-2</v>
      </c>
      <c r="K421" s="3"/>
      <c r="M421" s="1"/>
      <c r="N421" s="1"/>
      <c r="Q421" s="4"/>
    </row>
    <row r="422" spans="1:17" x14ac:dyDescent="0.25">
      <c r="A422" s="15" t="s">
        <v>1057</v>
      </c>
      <c r="B422" s="3">
        <v>14.696892071439301</v>
      </c>
      <c r="C422" s="3">
        <v>14.558227759269901</v>
      </c>
      <c r="D422" s="3">
        <v>1.75909012408518</v>
      </c>
      <c r="E422" s="3">
        <v>2.0655309084167399</v>
      </c>
      <c r="F422" s="3">
        <v>-2.8849186019220898</v>
      </c>
      <c r="G422" s="2">
        <v>2.8127660915529802</v>
      </c>
      <c r="H422" s="2">
        <v>54.187822630295798</v>
      </c>
      <c r="I422" s="8">
        <v>1.8221256896506901E-13</v>
      </c>
      <c r="J422" s="8">
        <v>2.9864375977187899E-12</v>
      </c>
      <c r="K422" s="3"/>
      <c r="M422" s="1"/>
      <c r="N422" s="1"/>
      <c r="Q422" s="4"/>
    </row>
    <row r="423" spans="1:17" x14ac:dyDescent="0.25">
      <c r="A423" s="15" t="s">
        <v>1060</v>
      </c>
      <c r="B423" s="3">
        <v>1182.24893905199</v>
      </c>
      <c r="C423" s="3">
        <v>1176.96094842548</v>
      </c>
      <c r="D423" s="3">
        <v>234.11420033780701</v>
      </c>
      <c r="E423" s="3">
        <v>297.24867527488198</v>
      </c>
      <c r="F423" s="3">
        <v>-2.1054113615432599</v>
      </c>
      <c r="G423" s="2">
        <v>8.4923070951315403</v>
      </c>
      <c r="H423" s="2">
        <v>50.675550722174002</v>
      </c>
      <c r="I423" s="8">
        <v>1.08968575437697E-12</v>
      </c>
      <c r="J423" s="8">
        <v>1.59215196333968E-11</v>
      </c>
      <c r="K423" s="3"/>
      <c r="M423" s="1"/>
      <c r="N423" s="1"/>
      <c r="Q423" s="4"/>
    </row>
    <row r="424" spans="1:17" x14ac:dyDescent="0.25">
      <c r="A424" s="15" t="s">
        <v>1062</v>
      </c>
      <c r="B424" s="3">
        <v>4.5379877273215996</v>
      </c>
      <c r="C424" s="3">
        <v>4.6135228814587599</v>
      </c>
      <c r="D424" s="3">
        <v>0.46564150343431299</v>
      </c>
      <c r="E424" s="3">
        <v>0.37555107425758899</v>
      </c>
      <c r="F424" s="3">
        <v>-3.34929995309651</v>
      </c>
      <c r="G424" s="2">
        <v>0.88044651028543697</v>
      </c>
      <c r="H424" s="2">
        <v>35.0089900535244</v>
      </c>
      <c r="I424" s="8">
        <v>3.2818659433144598E-9</v>
      </c>
      <c r="J424" s="8">
        <v>2.8181185993123101E-8</v>
      </c>
      <c r="K424" s="3"/>
      <c r="M424" s="1"/>
      <c r="N424" s="1"/>
      <c r="Q424" s="4"/>
    </row>
    <row r="425" spans="1:17" x14ac:dyDescent="0.25">
      <c r="A425" s="15" t="s">
        <v>1063</v>
      </c>
      <c r="B425" s="3">
        <v>6.4460052944909103</v>
      </c>
      <c r="C425" s="3">
        <v>4.6135228814587599</v>
      </c>
      <c r="D425" s="3">
        <v>0.56911739308638298</v>
      </c>
      <c r="E425" s="3">
        <v>0.87628583993437403</v>
      </c>
      <c r="F425" s="3">
        <v>-2.8809960748964301</v>
      </c>
      <c r="G425" s="2">
        <v>1.24848477168205</v>
      </c>
      <c r="H425" s="2">
        <v>29.460872674731299</v>
      </c>
      <c r="I425" s="8">
        <v>5.7057044960470803E-8</v>
      </c>
      <c r="J425" s="8">
        <v>3.9513663285852098E-7</v>
      </c>
      <c r="K425" s="3"/>
      <c r="M425" s="1"/>
      <c r="N425" s="1"/>
      <c r="Q425" s="4"/>
    </row>
    <row r="426" spans="1:17" x14ac:dyDescent="0.25">
      <c r="A426" s="15" t="s">
        <v>1066</v>
      </c>
      <c r="B426" s="3">
        <v>2.3721299483726499</v>
      </c>
      <c r="C426" s="3">
        <v>2.3067614407293799</v>
      </c>
      <c r="D426" s="3">
        <v>0.36216561378224299</v>
      </c>
      <c r="E426" s="3">
        <v>0.81369399422477595</v>
      </c>
      <c r="F426" s="3">
        <v>-2.0094954693895599</v>
      </c>
      <c r="G426" s="2">
        <v>0.672267420202601</v>
      </c>
      <c r="H426" s="2">
        <v>13.8708296232726</v>
      </c>
      <c r="I426" s="2">
        <v>1.9581423414855199E-4</v>
      </c>
      <c r="J426" s="2">
        <v>6.6440539273506698E-4</v>
      </c>
      <c r="K426" s="3"/>
      <c r="M426" s="1"/>
      <c r="N426" s="1"/>
      <c r="Q426" s="4"/>
    </row>
    <row r="427" spans="1:17" x14ac:dyDescent="0.25">
      <c r="A427" s="15" t="s">
        <v>1067</v>
      </c>
      <c r="B427" s="3">
        <v>5.4146444473723596</v>
      </c>
      <c r="C427" s="3">
        <v>5.6387501884495901</v>
      </c>
      <c r="D427" s="3">
        <v>0.36216561378224299</v>
      </c>
      <c r="E427" s="3">
        <v>0.938877685643972</v>
      </c>
      <c r="F427" s="3">
        <v>-3.0220196245882098</v>
      </c>
      <c r="G427" s="2">
        <v>1.2141577975845199</v>
      </c>
      <c r="H427" s="2">
        <v>10.378596381761399</v>
      </c>
      <c r="I427" s="2">
        <v>1.2748457576532599E-3</v>
      </c>
      <c r="J427" s="2">
        <v>3.5449300893289201E-3</v>
      </c>
      <c r="K427" s="3"/>
      <c r="M427" s="1"/>
      <c r="N427" s="1"/>
      <c r="Q427" s="4"/>
    </row>
    <row r="428" spans="1:17" x14ac:dyDescent="0.25">
      <c r="A428" s="15" t="s">
        <v>1070</v>
      </c>
      <c r="B428" s="3">
        <v>2.7331062448641501</v>
      </c>
      <c r="C428" s="3">
        <v>2.6143296328266299</v>
      </c>
      <c r="D428" s="3">
        <v>0.20695177930413899</v>
      </c>
      <c r="E428" s="3">
        <v>0.31295922854799102</v>
      </c>
      <c r="F428" s="3">
        <v>-3.2991508853850902</v>
      </c>
      <c r="G428" s="2">
        <v>-3.0394879326715699E-2</v>
      </c>
      <c r="H428" s="2">
        <v>27.642999515937198</v>
      </c>
      <c r="I428" s="8">
        <v>1.4589912362787601E-7</v>
      </c>
      <c r="J428" s="8">
        <v>9.5154163154996997E-7</v>
      </c>
      <c r="K428" s="3"/>
      <c r="L428" s="4" t="s">
        <v>2593</v>
      </c>
      <c r="M428" s="1"/>
      <c r="N428" s="1"/>
      <c r="Q428" s="4"/>
    </row>
    <row r="429" spans="1:17" x14ac:dyDescent="0.25">
      <c r="A429" s="15" t="s">
        <v>1071</v>
      </c>
      <c r="B429" s="3">
        <v>289.812398040311</v>
      </c>
      <c r="C429" s="3">
        <v>287.012384592084</v>
      </c>
      <c r="D429" s="3">
        <v>20.022584647675501</v>
      </c>
      <c r="E429" s="3">
        <v>30.482228860574299</v>
      </c>
      <c r="F429" s="3">
        <v>-3.5103748857606201</v>
      </c>
      <c r="G429" s="2">
        <v>6.2043062660628996</v>
      </c>
      <c r="H429" s="2">
        <v>83.722862556328806</v>
      </c>
      <c r="I429" s="8">
        <v>5.6923107826655599E-20</v>
      </c>
      <c r="J429" s="8">
        <v>1.95666694957948E-18</v>
      </c>
      <c r="K429" s="3" t="s">
        <v>3390</v>
      </c>
      <c r="L429" s="4" t="s">
        <v>2915</v>
      </c>
      <c r="M429" s="1"/>
      <c r="N429" s="1"/>
      <c r="Q429" s="4"/>
    </row>
    <row r="430" spans="1:17" x14ac:dyDescent="0.25">
      <c r="A430" s="15" t="s">
        <v>1072</v>
      </c>
      <c r="B430" s="3">
        <v>0.309408254135564</v>
      </c>
      <c r="C430" s="3">
        <v>0.71765911489358503</v>
      </c>
      <c r="D430" s="3">
        <v>0</v>
      </c>
      <c r="E430" s="3">
        <v>0</v>
      </c>
      <c r="F430" s="3">
        <v>-6.3194769022828199</v>
      </c>
      <c r="G430" s="2">
        <v>-1.8233706583495399</v>
      </c>
      <c r="H430" s="2">
        <v>11.595378231622201</v>
      </c>
      <c r="I430" s="2">
        <v>6.61159261149283E-4</v>
      </c>
      <c r="J430" s="2">
        <v>1.9624803370963898E-3</v>
      </c>
      <c r="K430" s="3"/>
      <c r="L430" s="4" t="s">
        <v>2634</v>
      </c>
      <c r="M430" s="1"/>
      <c r="N430" s="1"/>
      <c r="Q430" s="4"/>
    </row>
    <row r="431" spans="1:17" x14ac:dyDescent="0.25">
      <c r="A431" s="15" t="s">
        <v>1073</v>
      </c>
      <c r="B431" s="3">
        <v>0.56724846591519995</v>
      </c>
      <c r="C431" s="3">
        <v>0.56387501884495905</v>
      </c>
      <c r="D431" s="3">
        <v>0</v>
      </c>
      <c r="E431" s="3">
        <v>0.125183691419196</v>
      </c>
      <c r="F431" s="3">
        <v>-3.1284449336013398</v>
      </c>
      <c r="G431" s="2">
        <v>-0.83138820630265498</v>
      </c>
      <c r="H431" s="2">
        <v>9.5705871957072404</v>
      </c>
      <c r="I431" s="2">
        <v>1.9771953149378099E-3</v>
      </c>
      <c r="J431" s="2">
        <v>5.2048654135548799E-3</v>
      </c>
      <c r="K431" s="3"/>
      <c r="M431" s="1"/>
      <c r="N431" s="1"/>
      <c r="Q431" s="4"/>
    </row>
    <row r="432" spans="1:17" x14ac:dyDescent="0.25">
      <c r="A432" s="15" t="s">
        <v>1074</v>
      </c>
      <c r="B432" s="3">
        <v>0.36097629649149099</v>
      </c>
      <c r="C432" s="3">
        <v>0.35882955744679201</v>
      </c>
      <c r="D432" s="3">
        <v>0</v>
      </c>
      <c r="E432" s="3">
        <v>6.2591845709598096E-2</v>
      </c>
      <c r="F432" s="3">
        <v>-3.3992965068655998</v>
      </c>
      <c r="G432" s="2">
        <v>-1.5346354140388401</v>
      </c>
      <c r="H432" s="2">
        <v>6.8991920745536204</v>
      </c>
      <c r="I432" s="2">
        <v>8.6234711609556609E-3</v>
      </c>
      <c r="J432" s="2">
        <v>1.90437093066291E-2</v>
      </c>
      <c r="K432" s="3"/>
      <c r="M432" s="1"/>
      <c r="N432" s="1"/>
      <c r="Q432" s="4"/>
    </row>
    <row r="433" spans="1:17" x14ac:dyDescent="0.25">
      <c r="A433" s="15" t="s">
        <v>1078</v>
      </c>
      <c r="B433" s="3">
        <v>73.226620145416703</v>
      </c>
      <c r="C433" s="3">
        <v>75.046638871729101</v>
      </c>
      <c r="D433" s="3">
        <v>7.4502640549490096</v>
      </c>
      <c r="E433" s="3">
        <v>5.0699395024774496</v>
      </c>
      <c r="F433" s="3">
        <v>-3.48568986973874</v>
      </c>
      <c r="G433" s="2">
        <v>4.4245717907001403</v>
      </c>
      <c r="H433" s="2">
        <v>37.990440077263401</v>
      </c>
      <c r="I433" s="8">
        <v>7.1092121702166302E-10</v>
      </c>
      <c r="J433" s="8">
        <v>6.8423898240833903E-9</v>
      </c>
      <c r="K433" s="3"/>
      <c r="L433" s="4" t="s">
        <v>3259</v>
      </c>
      <c r="M433" s="1"/>
      <c r="N433" s="1"/>
      <c r="Q433" s="4"/>
    </row>
    <row r="434" spans="1:17" x14ac:dyDescent="0.25">
      <c r="A434" s="15" t="s">
        <v>1079</v>
      </c>
      <c r="B434" s="3">
        <v>55.384077490265902</v>
      </c>
      <c r="C434" s="3">
        <v>53.773172251669301</v>
      </c>
      <c r="D434" s="3">
        <v>2.3799454619975999</v>
      </c>
      <c r="E434" s="3">
        <v>2.31589829125513</v>
      </c>
      <c r="F434" s="3">
        <v>-4.4774637327194498</v>
      </c>
      <c r="G434" s="2">
        <v>3.7651086384616699</v>
      </c>
      <c r="H434" s="2">
        <v>107.44322912007399</v>
      </c>
      <c r="I434" s="8">
        <v>3.5595712306009701E-25</v>
      </c>
      <c r="J434" s="8">
        <v>2.0330904569124399E-23</v>
      </c>
      <c r="K434" s="3"/>
      <c r="L434" s="4" t="s">
        <v>3306</v>
      </c>
      <c r="M434" s="1"/>
      <c r="N434" s="1"/>
      <c r="Q434" s="4"/>
    </row>
    <row r="435" spans="1:17" x14ac:dyDescent="0.25">
      <c r="A435" s="15" t="s">
        <v>1080</v>
      </c>
      <c r="B435" s="3">
        <v>262.58447167638201</v>
      </c>
      <c r="C435" s="3">
        <v>253.53871301883399</v>
      </c>
      <c r="D435" s="3">
        <v>34.612685088617297</v>
      </c>
      <c r="E435" s="3">
        <v>56.019701910090298</v>
      </c>
      <c r="F435" s="3">
        <v>-2.5198254067536201</v>
      </c>
      <c r="G435" s="2">
        <v>6.3435954251324898</v>
      </c>
      <c r="H435" s="2">
        <v>49.494450844900001</v>
      </c>
      <c r="I435" s="8">
        <v>1.98933625405947E-12</v>
      </c>
      <c r="J435" s="8">
        <v>2.8016692026349299E-11</v>
      </c>
      <c r="K435" s="3"/>
      <c r="M435" s="1"/>
      <c r="N435" s="1"/>
      <c r="Q435" s="4"/>
    </row>
    <row r="436" spans="1:17" x14ac:dyDescent="0.25">
      <c r="A436" s="15" t="s">
        <v>1081</v>
      </c>
      <c r="B436" s="3">
        <v>555.12997596155697</v>
      </c>
      <c r="C436" s="3">
        <v>551.418507065021</v>
      </c>
      <c r="D436" s="3">
        <v>11.330609916901601</v>
      </c>
      <c r="E436" s="3">
        <v>11.2039403820181</v>
      </c>
      <c r="F436" s="3">
        <v>-5.5571203484582998</v>
      </c>
      <c r="G436" s="2">
        <v>6.9435460921965602</v>
      </c>
      <c r="H436" s="2">
        <v>182.36516923687199</v>
      </c>
      <c r="I436" s="8">
        <v>1.4757952576463299E-41</v>
      </c>
      <c r="J436" s="8">
        <v>3.4060752181065998E-39</v>
      </c>
      <c r="K436" s="3"/>
      <c r="L436" s="4" t="s">
        <v>2602</v>
      </c>
      <c r="M436" s="1"/>
      <c r="N436" s="1"/>
      <c r="Q436" s="4"/>
    </row>
    <row r="437" spans="1:17" x14ac:dyDescent="0.25">
      <c r="A437" s="15" t="s">
        <v>1082</v>
      </c>
      <c r="B437" s="3">
        <v>307.34553244132701</v>
      </c>
      <c r="C437" s="3">
        <v>307.56819209725103</v>
      </c>
      <c r="D437" s="3">
        <v>8.4850229514697002</v>
      </c>
      <c r="E437" s="3">
        <v>11.829858839113999</v>
      </c>
      <c r="F437" s="3">
        <v>-4.9257169783699597</v>
      </c>
      <c r="G437" s="2">
        <v>6.2260989663804498</v>
      </c>
      <c r="H437" s="2">
        <v>41.2954811170003</v>
      </c>
      <c r="I437" s="8">
        <v>1.3087108770248799E-10</v>
      </c>
      <c r="J437" s="8">
        <v>1.4095439341213699E-9</v>
      </c>
      <c r="K437" s="3"/>
      <c r="M437" s="1"/>
      <c r="N437" s="1"/>
      <c r="Q437" s="4"/>
    </row>
    <row r="438" spans="1:17" x14ac:dyDescent="0.25">
      <c r="A438" s="15" t="s">
        <v>1085</v>
      </c>
      <c r="B438" s="3">
        <v>42.904611240131501</v>
      </c>
      <c r="C438" s="3">
        <v>48.185683428569298</v>
      </c>
      <c r="D438" s="3">
        <v>4.0355596964307097</v>
      </c>
      <c r="E438" s="3">
        <v>1.0640613770631699</v>
      </c>
      <c r="F438" s="3">
        <v>-4.1164435297892403</v>
      </c>
      <c r="G438" s="2">
        <v>4.0625576149218796</v>
      </c>
      <c r="H438" s="2">
        <v>37.621699902422897</v>
      </c>
      <c r="I438" s="8">
        <v>8.5883706840564202E-10</v>
      </c>
      <c r="J438" s="8">
        <v>8.1344961529308204E-9</v>
      </c>
      <c r="K438" s="3"/>
      <c r="M438" s="1"/>
      <c r="N438" s="1"/>
      <c r="Q438" s="4"/>
    </row>
    <row r="439" spans="1:17" x14ac:dyDescent="0.25">
      <c r="A439" s="15" t="s">
        <v>1086</v>
      </c>
      <c r="B439" s="3">
        <v>5.6724846591520004</v>
      </c>
      <c r="C439" s="3">
        <v>5.69001155379914</v>
      </c>
      <c r="D439" s="3">
        <v>0.10347588965207</v>
      </c>
      <c r="E439" s="3">
        <v>1.43961245132076</v>
      </c>
      <c r="F439" s="3">
        <v>-2.9946609017455299</v>
      </c>
      <c r="G439" s="2">
        <v>1.02159681249492</v>
      </c>
      <c r="H439" s="2">
        <v>11.490301136960801</v>
      </c>
      <c r="I439" s="2">
        <v>6.9960300960836101E-4</v>
      </c>
      <c r="J439" s="2">
        <v>2.0657468500420201E-3</v>
      </c>
      <c r="K439" s="3"/>
      <c r="L439" s="4" t="s">
        <v>2587</v>
      </c>
      <c r="M439" s="1"/>
      <c r="N439" s="1"/>
      <c r="Q439" s="4"/>
    </row>
    <row r="440" spans="1:17" x14ac:dyDescent="0.25">
      <c r="A440" s="15" t="s">
        <v>1087</v>
      </c>
      <c r="B440" s="3">
        <v>23.979139695506198</v>
      </c>
      <c r="C440" s="3">
        <v>22.9650916765947</v>
      </c>
      <c r="D440" s="3">
        <v>4.6564150343431301</v>
      </c>
      <c r="E440" s="3">
        <v>6.7599193366366004</v>
      </c>
      <c r="F440" s="3">
        <v>-2.0169107528594301</v>
      </c>
      <c r="G440" s="2">
        <v>3.4808477065531598</v>
      </c>
      <c r="H440" s="2">
        <v>20.980418003754099</v>
      </c>
      <c r="I440" s="8">
        <v>4.6400176935206298E-6</v>
      </c>
      <c r="J440" s="8">
        <v>2.2206500252232298E-5</v>
      </c>
      <c r="K440" s="3"/>
      <c r="L440" s="4" t="s">
        <v>2914</v>
      </c>
      <c r="M440" s="1"/>
      <c r="N440" s="1"/>
      <c r="Q440" s="4"/>
    </row>
    <row r="441" spans="1:17" x14ac:dyDescent="0.25">
      <c r="A441" s="15" t="s">
        <v>1088</v>
      </c>
      <c r="B441" s="3">
        <v>10.5714486829651</v>
      </c>
      <c r="C441" s="3">
        <v>10.3035344352579</v>
      </c>
      <c r="D441" s="3">
        <v>0.56911739308638298</v>
      </c>
      <c r="E441" s="3">
        <v>2.8792249026415102</v>
      </c>
      <c r="F441" s="3">
        <v>-2.7732793803304698</v>
      </c>
      <c r="G441" s="2">
        <v>2.0953676332365299</v>
      </c>
      <c r="H441" s="2">
        <v>25.448810693554002</v>
      </c>
      <c r="I441" s="8">
        <v>4.5427761203946701E-7</v>
      </c>
      <c r="J441" s="8">
        <v>2.6996455672907701E-6</v>
      </c>
      <c r="K441" s="3"/>
      <c r="L441" s="4" t="s">
        <v>3307</v>
      </c>
      <c r="M441" s="1"/>
      <c r="N441" s="1"/>
      <c r="Q441" s="4"/>
    </row>
    <row r="442" spans="1:17" x14ac:dyDescent="0.25">
      <c r="A442" s="15" t="s">
        <v>1089</v>
      </c>
      <c r="B442" s="3">
        <v>211.738381913437</v>
      </c>
      <c r="C442" s="3">
        <v>217.55323454345501</v>
      </c>
      <c r="D442" s="3">
        <v>18.625660137372499</v>
      </c>
      <c r="E442" s="3">
        <v>19.966798781361799</v>
      </c>
      <c r="F442" s="3">
        <v>-3.4240358866324598</v>
      </c>
      <c r="G442" s="2">
        <v>6.0256224787835997</v>
      </c>
      <c r="H442" s="2">
        <v>89.641448371065593</v>
      </c>
      <c r="I442" s="8">
        <v>2.8548011554205001E-21</v>
      </c>
      <c r="J442" s="8">
        <v>1.1530337952375099E-19</v>
      </c>
      <c r="K442" s="3"/>
      <c r="L442" s="4" t="s">
        <v>3308</v>
      </c>
      <c r="M442" s="1"/>
      <c r="N442" s="1"/>
      <c r="Q442" s="4"/>
    </row>
    <row r="443" spans="1:17" x14ac:dyDescent="0.25">
      <c r="A443" s="15" t="s">
        <v>1090</v>
      </c>
      <c r="B443" s="3">
        <v>2.1142897365930202</v>
      </c>
      <c r="C443" s="3">
        <v>2.9218978249238798</v>
      </c>
      <c r="D443" s="3">
        <v>0.41390355860827799</v>
      </c>
      <c r="E443" s="3">
        <v>0.75110214851517798</v>
      </c>
      <c r="F443" s="3">
        <v>-2.08930471800995</v>
      </c>
      <c r="G443" s="2">
        <v>1.22810306753889</v>
      </c>
      <c r="H443" s="2">
        <v>18.8199172701196</v>
      </c>
      <c r="I443" s="8">
        <v>1.4365906944141501E-5</v>
      </c>
      <c r="J443" s="8">
        <v>6.2630702247993699E-5</v>
      </c>
      <c r="K443" s="3"/>
      <c r="L443" s="4" t="s">
        <v>3309</v>
      </c>
      <c r="M443" s="1"/>
      <c r="N443" s="1"/>
      <c r="Q443" s="4"/>
    </row>
    <row r="444" spans="1:17" x14ac:dyDescent="0.25">
      <c r="A444" s="15" t="s">
        <v>1091</v>
      </c>
      <c r="B444" s="3">
        <v>22.380530382472401</v>
      </c>
      <c r="C444" s="3">
        <v>21.6835575428562</v>
      </c>
      <c r="D444" s="3">
        <v>2.1212557378674299</v>
      </c>
      <c r="E444" s="3">
        <v>2.75404121122232</v>
      </c>
      <c r="F444" s="3">
        <v>-3.1386913560980001</v>
      </c>
      <c r="G444" s="2">
        <v>3.04487999071904</v>
      </c>
      <c r="H444" s="2">
        <v>54.391428546856197</v>
      </c>
      <c r="I444" s="8">
        <v>1.6427786344985299E-13</v>
      </c>
      <c r="J444" s="8">
        <v>2.7081900258810201E-12</v>
      </c>
      <c r="K444" s="3"/>
      <c r="M444" s="1"/>
      <c r="N444" s="1"/>
      <c r="Q444" s="4"/>
    </row>
    <row r="445" spans="1:17" x14ac:dyDescent="0.25">
      <c r="A445" s="15" t="s">
        <v>1097</v>
      </c>
      <c r="B445" s="3">
        <v>15.3157085797104</v>
      </c>
      <c r="C445" s="3">
        <v>12.5590345106377</v>
      </c>
      <c r="D445" s="3">
        <v>1.65561423443311</v>
      </c>
      <c r="E445" s="3">
        <v>5.13253134818705</v>
      </c>
      <c r="F445" s="3">
        <v>-2.0865184136398298</v>
      </c>
      <c r="G445" s="2">
        <v>2.8466012855697098</v>
      </c>
      <c r="H445" s="2">
        <v>17.887420362798899</v>
      </c>
      <c r="I445" s="8">
        <v>2.34365150649386E-5</v>
      </c>
      <c r="J445" s="8">
        <v>9.7580173203808295E-5</v>
      </c>
      <c r="K445" s="3"/>
      <c r="M445" s="1"/>
      <c r="N445" s="1"/>
      <c r="Q445" s="4"/>
    </row>
    <row r="446" spans="1:17" x14ac:dyDescent="0.25">
      <c r="A446" s="15" t="s">
        <v>1100</v>
      </c>
      <c r="B446" s="3">
        <v>811.01060213166795</v>
      </c>
      <c r="C446" s="3">
        <v>842.01918723157303</v>
      </c>
      <c r="D446" s="3">
        <v>56.808263418986201</v>
      </c>
      <c r="E446" s="3">
        <v>137.32650948685799</v>
      </c>
      <c r="F446" s="3">
        <v>-3.1564822459754902</v>
      </c>
      <c r="G446" s="2">
        <v>7.96640500815995</v>
      </c>
      <c r="H446" s="2">
        <v>34.281650985155203</v>
      </c>
      <c r="I446" s="8">
        <v>4.7685660826402196E-9</v>
      </c>
      <c r="J446" s="8">
        <v>3.9449680928001597E-8</v>
      </c>
      <c r="K446" s="3"/>
      <c r="M446" s="1"/>
      <c r="N446" s="1"/>
      <c r="Q446" s="4"/>
    </row>
    <row r="447" spans="1:17" x14ac:dyDescent="0.25">
      <c r="A447" s="15" t="s">
        <v>1104</v>
      </c>
      <c r="B447" s="3">
        <v>25.680885093251799</v>
      </c>
      <c r="C447" s="3">
        <v>27.937444115500298</v>
      </c>
      <c r="D447" s="3">
        <v>4.0872976412567503</v>
      </c>
      <c r="E447" s="3">
        <v>6.3843682623790103</v>
      </c>
      <c r="F447" s="3">
        <v>-2.3455186189877</v>
      </c>
      <c r="G447" s="2">
        <v>3.2586041697119099</v>
      </c>
      <c r="H447" s="2">
        <v>36.821183235123499</v>
      </c>
      <c r="I447" s="8">
        <v>1.29475760747419E-9</v>
      </c>
      <c r="J447" s="8">
        <v>1.19284847614088E-8</v>
      </c>
      <c r="K447" s="3"/>
      <c r="M447" s="1"/>
      <c r="N447" s="1"/>
      <c r="Q447" s="4"/>
    </row>
    <row r="448" spans="1:17" x14ac:dyDescent="0.25">
      <c r="A448" s="15" t="s">
        <v>1105</v>
      </c>
      <c r="B448" s="3">
        <v>28.7233995922515</v>
      </c>
      <c r="C448" s="3">
        <v>32.089614708813102</v>
      </c>
      <c r="D448" s="3">
        <v>6.3120292687762403</v>
      </c>
      <c r="E448" s="3">
        <v>5.3828987310254401</v>
      </c>
      <c r="F448" s="3">
        <v>-2.30791042053559</v>
      </c>
      <c r="G448" s="2">
        <v>3.9770555721146801</v>
      </c>
      <c r="H448" s="2">
        <v>39.500417034581901</v>
      </c>
      <c r="I448" s="8">
        <v>3.2798936864951201E-10</v>
      </c>
      <c r="J448" s="8">
        <v>3.3147736997831402E-9</v>
      </c>
      <c r="K448" s="3"/>
      <c r="M448" s="1"/>
      <c r="N448" s="1"/>
      <c r="Q448" s="4"/>
    </row>
    <row r="449" spans="1:17" x14ac:dyDescent="0.25">
      <c r="A449" s="15" t="s">
        <v>1113</v>
      </c>
      <c r="B449" s="3">
        <v>79.672625439907605</v>
      </c>
      <c r="C449" s="3">
        <v>79.301332195741097</v>
      </c>
      <c r="D449" s="3">
        <v>14.434886606463699</v>
      </c>
      <c r="E449" s="3">
        <v>9.7643279306973092</v>
      </c>
      <c r="F449" s="3">
        <v>-2.6893629866322399</v>
      </c>
      <c r="G449" s="2">
        <v>4.5430319787789299</v>
      </c>
      <c r="H449" s="2">
        <v>40.953108472839197</v>
      </c>
      <c r="I449" s="8">
        <v>1.5592581128715E-10</v>
      </c>
      <c r="J449" s="8">
        <v>1.66355188664752E-9</v>
      </c>
      <c r="K449" s="3"/>
      <c r="M449" s="1"/>
      <c r="N449" s="1"/>
      <c r="Q449" s="4"/>
    </row>
    <row r="450" spans="1:17" x14ac:dyDescent="0.25">
      <c r="A450" s="15" t="s">
        <v>1114</v>
      </c>
      <c r="B450" s="3">
        <v>37.593102877470997</v>
      </c>
      <c r="C450" s="3">
        <v>38.702330838903997</v>
      </c>
      <c r="D450" s="3">
        <v>7.4502640549490096</v>
      </c>
      <c r="E450" s="3">
        <v>10.7032056163413</v>
      </c>
      <c r="F450" s="3">
        <v>-2.0497230493278402</v>
      </c>
      <c r="G450" s="2">
        <v>4.0547124639302403</v>
      </c>
      <c r="H450" s="2">
        <v>24.5313748097238</v>
      </c>
      <c r="I450" s="8">
        <v>7.3109619366875997E-7</v>
      </c>
      <c r="J450" s="8">
        <v>4.1319174683658196E-6</v>
      </c>
      <c r="K450" s="3"/>
      <c r="M450" s="1"/>
      <c r="N450" s="1"/>
      <c r="Q450" s="4"/>
    </row>
    <row r="451" spans="1:17" x14ac:dyDescent="0.25">
      <c r="A451" s="15" t="s">
        <v>1115</v>
      </c>
      <c r="B451" s="3">
        <v>134.23161425247901</v>
      </c>
      <c r="C451" s="3">
        <v>144.762095747106</v>
      </c>
      <c r="D451" s="3">
        <v>0.41390355860827799</v>
      </c>
      <c r="E451" s="3">
        <v>1.0640613770631699</v>
      </c>
      <c r="F451" s="3">
        <v>-7.5433009558182098</v>
      </c>
      <c r="G451" s="2">
        <v>4.9358123901867801</v>
      </c>
      <c r="H451" s="2">
        <v>152.75995496219301</v>
      </c>
      <c r="I451" s="8">
        <v>4.3224965680814499E-35</v>
      </c>
      <c r="J451" s="8">
        <v>5.6840829870271102E-33</v>
      </c>
      <c r="K451" s="3"/>
      <c r="L451" s="4" t="s">
        <v>2587</v>
      </c>
      <c r="M451" s="1"/>
      <c r="N451" s="1"/>
      <c r="Q451" s="4"/>
    </row>
    <row r="452" spans="1:17" x14ac:dyDescent="0.25">
      <c r="A452" s="15" t="s">
        <v>1118</v>
      </c>
      <c r="B452" s="3">
        <v>37.489966792759098</v>
      </c>
      <c r="C452" s="3">
        <v>33.935023861396701</v>
      </c>
      <c r="D452" s="3">
        <v>4.5529391446910603</v>
      </c>
      <c r="E452" s="3">
        <v>4.5066128910910601</v>
      </c>
      <c r="F452" s="3">
        <v>-2.9221058813476302</v>
      </c>
      <c r="G452" s="2">
        <v>3.8338076441314599</v>
      </c>
      <c r="H452" s="2">
        <v>25.098770929609199</v>
      </c>
      <c r="I452" s="8">
        <v>5.4467563241091597E-7</v>
      </c>
      <c r="J452" s="8">
        <v>3.1767595291052399E-6</v>
      </c>
      <c r="K452" s="3"/>
      <c r="M452" s="1"/>
      <c r="N452" s="1"/>
      <c r="Q452" s="4"/>
    </row>
    <row r="453" spans="1:17" x14ac:dyDescent="0.25">
      <c r="A453" s="15" t="s">
        <v>1123</v>
      </c>
      <c r="B453" s="3">
        <v>3.0940825413556401</v>
      </c>
      <c r="C453" s="3">
        <v>3.1269432863220499</v>
      </c>
      <c r="D453" s="3">
        <v>0.10347588965207</v>
      </c>
      <c r="E453" s="3">
        <v>0.187775537128794</v>
      </c>
      <c r="F453" s="3">
        <v>-4.3506168340662903</v>
      </c>
      <c r="G453" s="2">
        <v>-0.16850928462341799</v>
      </c>
      <c r="H453" s="2">
        <v>30.571410746315301</v>
      </c>
      <c r="I453" s="8">
        <v>3.2180087340277003E-8</v>
      </c>
      <c r="J453" s="8">
        <v>2.31651564437423E-7</v>
      </c>
      <c r="K453" s="3"/>
      <c r="L453" s="4" t="s">
        <v>2638</v>
      </c>
      <c r="M453" s="1"/>
      <c r="N453" s="1"/>
      <c r="Q453" s="4"/>
    </row>
    <row r="454" spans="1:17" x14ac:dyDescent="0.25">
      <c r="A454" s="15" t="s">
        <v>1124</v>
      </c>
      <c r="B454" s="3">
        <v>1.75331344010153</v>
      </c>
      <c r="C454" s="3">
        <v>1.8454091525834999</v>
      </c>
      <c r="D454" s="3">
        <v>0.51737944826034798</v>
      </c>
      <c r="E454" s="3">
        <v>0.125183691419196</v>
      </c>
      <c r="F454" s="3">
        <v>-2.4747353096621998</v>
      </c>
      <c r="G454" s="2">
        <v>2.5176939630758101E-2</v>
      </c>
      <c r="H454" s="2">
        <v>10.260340368743901</v>
      </c>
      <c r="I454" s="2">
        <v>1.35920600724669E-3</v>
      </c>
      <c r="J454" s="2">
        <v>3.7481737956481E-3</v>
      </c>
      <c r="K454" s="3"/>
      <c r="L454" s="7" t="s">
        <v>2602</v>
      </c>
      <c r="M454" s="1"/>
      <c r="N454" s="1"/>
      <c r="Q454" s="4"/>
    </row>
    <row r="455" spans="1:17" x14ac:dyDescent="0.25">
      <c r="A455" s="15" t="s">
        <v>1127</v>
      </c>
      <c r="B455" s="3">
        <v>4.5895557696775304</v>
      </c>
      <c r="C455" s="3">
        <v>4.5110001507596804</v>
      </c>
      <c r="D455" s="3">
        <v>0.31042766895620899</v>
      </c>
      <c r="E455" s="3">
        <v>0.25036738283839199</v>
      </c>
      <c r="F455" s="3">
        <v>-3.9804958290175101</v>
      </c>
      <c r="G455" s="2">
        <v>0.39203206169954102</v>
      </c>
      <c r="H455" s="2">
        <v>17.917267024991599</v>
      </c>
      <c r="I455" s="8">
        <v>2.30718359694126E-5</v>
      </c>
      <c r="J455" s="8">
        <v>9.6138317235846404E-5</v>
      </c>
      <c r="K455" s="3"/>
      <c r="M455" s="1"/>
      <c r="N455" s="1"/>
      <c r="Q455" s="4"/>
    </row>
    <row r="456" spans="1:17" x14ac:dyDescent="0.25">
      <c r="A456" s="15" t="s">
        <v>1128</v>
      </c>
      <c r="B456" s="3">
        <v>8.0961826498805802</v>
      </c>
      <c r="C456" s="3">
        <v>9.7396594164129393</v>
      </c>
      <c r="D456" s="3">
        <v>1.65561423443311</v>
      </c>
      <c r="E456" s="3">
        <v>0.938877685643972</v>
      </c>
      <c r="F456" s="3">
        <v>-2.6410799999077299</v>
      </c>
      <c r="G456" s="2">
        <v>1.8306461529134599</v>
      </c>
      <c r="H456" s="2">
        <v>17.547514442635599</v>
      </c>
      <c r="I456" s="8">
        <v>2.8021683859992998E-5</v>
      </c>
      <c r="J456" s="2">
        <v>1.14942772133718E-4</v>
      </c>
      <c r="K456" s="3"/>
      <c r="M456" s="1"/>
      <c r="N456" s="1"/>
      <c r="Q456" s="4"/>
    </row>
    <row r="457" spans="1:17" x14ac:dyDescent="0.25">
      <c r="A457" s="15" t="s">
        <v>1129</v>
      </c>
      <c r="B457" s="3">
        <v>1.8564495248133801</v>
      </c>
      <c r="C457" s="3">
        <v>1.8454091525834999</v>
      </c>
      <c r="D457" s="3">
        <v>0.25868972413017399</v>
      </c>
      <c r="E457" s="3">
        <v>0</v>
      </c>
      <c r="F457" s="3">
        <v>-3.6220646141328898</v>
      </c>
      <c r="G457" s="2">
        <v>-0.50885736173868601</v>
      </c>
      <c r="H457" s="2">
        <v>18.176746789185302</v>
      </c>
      <c r="I457" s="8">
        <v>2.0132194849722701E-5</v>
      </c>
      <c r="J457" s="8">
        <v>8.4985065903514105E-5</v>
      </c>
      <c r="K457" s="3"/>
      <c r="M457" s="1"/>
      <c r="N457" s="1"/>
      <c r="Q457" s="4"/>
    </row>
    <row r="458" spans="1:17" x14ac:dyDescent="0.25">
      <c r="A458" s="15" t="s">
        <v>1130</v>
      </c>
      <c r="B458" s="3">
        <v>2.4752660330845102</v>
      </c>
      <c r="C458" s="3">
        <v>1.8454091525834999</v>
      </c>
      <c r="D458" s="3">
        <v>0.25868972413017399</v>
      </c>
      <c r="E458" s="3">
        <v>0.43814291996718702</v>
      </c>
      <c r="F458" s="3">
        <v>-2.54820928173489</v>
      </c>
      <c r="G458" s="2">
        <v>0.52403356062168305</v>
      </c>
      <c r="H458" s="2">
        <v>9.3652407294497895</v>
      </c>
      <c r="I458" s="2">
        <v>2.2113895346952701E-3</v>
      </c>
      <c r="J458" s="2">
        <v>5.7477830953502097E-3</v>
      </c>
      <c r="K458" s="3"/>
      <c r="L458" s="7" t="s">
        <v>2602</v>
      </c>
      <c r="M458" s="1"/>
      <c r="N458" s="1"/>
      <c r="Q458" s="4"/>
    </row>
    <row r="459" spans="1:17" x14ac:dyDescent="0.25">
      <c r="A459" s="15" t="s">
        <v>1131</v>
      </c>
      <c r="B459" s="3">
        <v>15.986093130337499</v>
      </c>
      <c r="C459" s="3">
        <v>17.070034661397401</v>
      </c>
      <c r="D459" s="3">
        <v>1.65561423443311</v>
      </c>
      <c r="E459" s="3">
        <v>2.0655309084167399</v>
      </c>
      <c r="F459" s="3">
        <v>-3.1037489200259798</v>
      </c>
      <c r="G459" s="2">
        <v>3.0180710270741802</v>
      </c>
      <c r="H459" s="2">
        <v>53.955266209309798</v>
      </c>
      <c r="I459" s="8">
        <v>2.0510654711129701E-13</v>
      </c>
      <c r="J459" s="8">
        <v>3.33972542670575E-12</v>
      </c>
      <c r="K459" s="3"/>
      <c r="M459" s="1"/>
      <c r="N459" s="1"/>
      <c r="Q459" s="4"/>
    </row>
    <row r="460" spans="1:17" x14ac:dyDescent="0.25">
      <c r="A460" s="15" t="s">
        <v>1133</v>
      </c>
      <c r="B460" s="3">
        <v>7.0648218027620402</v>
      </c>
      <c r="C460" s="3">
        <v>6.1001024765954703</v>
      </c>
      <c r="D460" s="3">
        <v>0.36216561378224299</v>
      </c>
      <c r="E460" s="3">
        <v>0.50073476567678499</v>
      </c>
      <c r="F460" s="3">
        <v>-3.8820966302475099</v>
      </c>
      <c r="G460" s="2">
        <v>1.1026075683087599</v>
      </c>
      <c r="H460" s="2">
        <v>33.096911831091603</v>
      </c>
      <c r="I460" s="8">
        <v>8.7677866957213199E-9</v>
      </c>
      <c r="J460" s="8">
        <v>6.9273439469656706E-8</v>
      </c>
      <c r="K460" s="3"/>
      <c r="M460" s="1"/>
      <c r="N460" s="1"/>
      <c r="Q460" s="4"/>
    </row>
    <row r="461" spans="1:17" x14ac:dyDescent="0.25">
      <c r="A461" s="15" t="s">
        <v>1138</v>
      </c>
      <c r="B461" s="3">
        <v>43.781267960182298</v>
      </c>
      <c r="C461" s="3">
        <v>50.492444869298602</v>
      </c>
      <c r="D461" s="3">
        <v>5.8463877653419303</v>
      </c>
      <c r="E461" s="3">
        <v>8.0743480965381593</v>
      </c>
      <c r="F461" s="3">
        <v>-2.72085496216719</v>
      </c>
      <c r="G461" s="2">
        <v>3.6589534451113201</v>
      </c>
      <c r="H461" s="2">
        <v>50.671624105557399</v>
      </c>
      <c r="I461" s="8">
        <v>1.0918680225405E-12</v>
      </c>
      <c r="J461" s="8">
        <v>1.5932819957303899E-11</v>
      </c>
      <c r="K461" s="3"/>
      <c r="L461" s="4" t="s">
        <v>3186</v>
      </c>
      <c r="M461" s="1"/>
      <c r="N461" s="1"/>
      <c r="Q461" s="4"/>
    </row>
    <row r="462" spans="1:17" x14ac:dyDescent="0.25">
      <c r="A462" s="15" t="s">
        <v>1139</v>
      </c>
      <c r="B462" s="3">
        <v>25.526180966184</v>
      </c>
      <c r="C462" s="3">
        <v>26.143296328266299</v>
      </c>
      <c r="D462" s="3">
        <v>0.20695177930413899</v>
      </c>
      <c r="E462" s="3">
        <v>0.37555107425758899</v>
      </c>
      <c r="F462" s="3">
        <v>-6.4150178564593503</v>
      </c>
      <c r="G462" s="2">
        <v>3.2068102865601</v>
      </c>
      <c r="H462" s="2">
        <v>56.926010676211199</v>
      </c>
      <c r="I462" s="8">
        <v>4.5252084230632699E-14</v>
      </c>
      <c r="J462" s="8">
        <v>7.9961846963160197E-13</v>
      </c>
      <c r="K462" s="3"/>
      <c r="L462" s="4" t="s">
        <v>2696</v>
      </c>
      <c r="M462" s="1"/>
      <c r="N462" s="1"/>
      <c r="Q462" s="4"/>
    </row>
    <row r="463" spans="1:17" x14ac:dyDescent="0.25">
      <c r="A463" s="15" t="s">
        <v>1141</v>
      </c>
      <c r="B463" s="3">
        <v>3.1972186260674902</v>
      </c>
      <c r="C463" s="3">
        <v>2.2555000753798402</v>
      </c>
      <c r="D463" s="3">
        <v>0.41390355860827799</v>
      </c>
      <c r="E463" s="3">
        <v>0.37555107425758899</v>
      </c>
      <c r="F463" s="3">
        <v>-2.7260376260069701</v>
      </c>
      <c r="G463" s="2">
        <v>0.31176925465216399</v>
      </c>
      <c r="H463" s="2">
        <v>15.0420663881323</v>
      </c>
      <c r="I463" s="2">
        <v>1.05141284205914E-4</v>
      </c>
      <c r="J463" s="2">
        <v>3.7711474249434997E-4</v>
      </c>
      <c r="K463" s="3"/>
      <c r="M463" s="1"/>
      <c r="N463" s="1"/>
      <c r="Q463" s="4"/>
    </row>
    <row r="464" spans="1:17" x14ac:dyDescent="0.25">
      <c r="A464" s="15" t="s">
        <v>1143</v>
      </c>
      <c r="B464" s="3">
        <v>1.95958560952524</v>
      </c>
      <c r="C464" s="3">
        <v>1.79414778723396</v>
      </c>
      <c r="D464" s="3">
        <v>0.41390355860827799</v>
      </c>
      <c r="E464" s="3">
        <v>6.2591845709598096E-2</v>
      </c>
      <c r="F464" s="3">
        <v>-2.8656447488738399</v>
      </c>
      <c r="G464" s="2">
        <v>-0.59805915232130802</v>
      </c>
      <c r="H464" s="2">
        <v>5.09989128281227</v>
      </c>
      <c r="I464" s="2">
        <v>2.3927343118420499E-2</v>
      </c>
      <c r="J464" s="2">
        <v>4.6231731304667199E-2</v>
      </c>
      <c r="K464" s="3"/>
      <c r="L464" s="4" t="s">
        <v>2607</v>
      </c>
      <c r="M464" s="1"/>
      <c r="N464" s="1"/>
      <c r="Q464" s="4"/>
    </row>
    <row r="465" spans="1:17" x14ac:dyDescent="0.25">
      <c r="A465" s="15" t="s">
        <v>1144</v>
      </c>
      <c r="B465" s="3">
        <v>0.154704127067782</v>
      </c>
      <c r="C465" s="3">
        <v>0.20504546139816701</v>
      </c>
      <c r="D465" s="3">
        <v>0</v>
      </c>
      <c r="E465" s="3">
        <v>0</v>
      </c>
      <c r="F465" s="3">
        <v>-4.9435998417799496</v>
      </c>
      <c r="G465" s="2">
        <v>-1.43366460727767</v>
      </c>
      <c r="H465" s="2">
        <v>5.88328777688002</v>
      </c>
      <c r="I465" s="2">
        <v>1.52852536785767E-2</v>
      </c>
      <c r="J465" s="2">
        <v>3.1406419667700497E-2</v>
      </c>
      <c r="K465" s="3"/>
      <c r="L465" s="4" t="s">
        <v>2695</v>
      </c>
      <c r="M465" s="1"/>
      <c r="N465" s="1"/>
      <c r="Q465" s="4"/>
    </row>
    <row r="466" spans="1:17" x14ac:dyDescent="0.25">
      <c r="A466" s="15" t="s">
        <v>1145</v>
      </c>
      <c r="B466" s="3">
        <v>1.8564495248133801</v>
      </c>
      <c r="C466" s="3">
        <v>1.6403636911853401</v>
      </c>
      <c r="D466" s="3">
        <v>0.10347588965207</v>
      </c>
      <c r="E466" s="3">
        <v>0.187775537128794</v>
      </c>
      <c r="F466" s="3">
        <v>-3.5043050392447701</v>
      </c>
      <c r="G466" s="2">
        <v>4.8181907874625001</v>
      </c>
      <c r="H466" s="2">
        <v>13.582296201359201</v>
      </c>
      <c r="I466" s="2">
        <v>2.2832876087129799E-4</v>
      </c>
      <c r="J466" s="2">
        <v>7.62601877345987E-4</v>
      </c>
      <c r="K466" s="3"/>
      <c r="L466" s="4" t="s">
        <v>3310</v>
      </c>
      <c r="M466" s="1"/>
      <c r="N466" s="1"/>
      <c r="Q466" s="4"/>
    </row>
    <row r="467" spans="1:17" x14ac:dyDescent="0.25">
      <c r="A467" s="15" t="s">
        <v>1146</v>
      </c>
      <c r="B467" s="3">
        <v>336.84245266891702</v>
      </c>
      <c r="C467" s="3">
        <v>332.07112473433199</v>
      </c>
      <c r="D467" s="3">
        <v>39.786479571220703</v>
      </c>
      <c r="E467" s="3">
        <v>48.759047807776902</v>
      </c>
      <c r="F467" s="3">
        <v>-2.8763434700406698</v>
      </c>
      <c r="G467" s="2">
        <v>6.5622463058087197</v>
      </c>
      <c r="H467" s="2">
        <v>56.360985734888203</v>
      </c>
      <c r="I467" s="8">
        <v>6.0315341278209798E-14</v>
      </c>
      <c r="J467" s="8">
        <v>1.05101108553971E-12</v>
      </c>
      <c r="K467" s="3"/>
      <c r="L467" s="4" t="s">
        <v>2607</v>
      </c>
      <c r="M467" s="1"/>
      <c r="N467" s="1"/>
      <c r="Q467" s="4"/>
    </row>
    <row r="468" spans="1:17" x14ac:dyDescent="0.25">
      <c r="A468" s="15" t="s">
        <v>1147</v>
      </c>
      <c r="B468" s="3">
        <v>321.21733583507103</v>
      </c>
      <c r="C468" s="3">
        <v>322.28020395256902</v>
      </c>
      <c r="D468" s="3">
        <v>56.446097805203898</v>
      </c>
      <c r="E468" s="3">
        <v>83.059379256636703</v>
      </c>
      <c r="F468" s="3">
        <v>-2.1884781043531198</v>
      </c>
      <c r="G468" s="2">
        <v>6.6906832662318898</v>
      </c>
      <c r="H468" s="2">
        <v>22.7700025270968</v>
      </c>
      <c r="I468" s="8">
        <v>1.8259367371944101E-6</v>
      </c>
      <c r="J468" s="8">
        <v>9.5334804067089595E-6</v>
      </c>
      <c r="K468" s="3"/>
      <c r="L468" s="4" t="s">
        <v>3311</v>
      </c>
      <c r="M468" s="1"/>
      <c r="N468" s="1"/>
      <c r="Q468" s="4"/>
    </row>
    <row r="469" spans="1:17" x14ac:dyDescent="0.25">
      <c r="A469" s="15" t="s">
        <v>1148</v>
      </c>
      <c r="B469" s="3">
        <v>27.8467428722007</v>
      </c>
      <c r="C469" s="3">
        <v>24.913023559877299</v>
      </c>
      <c r="D469" s="3">
        <v>1.44866245512897</v>
      </c>
      <c r="E469" s="3">
        <v>3.2547759768990998</v>
      </c>
      <c r="F469" s="3">
        <v>-3.4231496511942301</v>
      </c>
      <c r="G469" s="2">
        <v>3.0089524639642802</v>
      </c>
      <c r="H469" s="2">
        <v>15.879098735699101</v>
      </c>
      <c r="I469" s="8">
        <v>6.7520295957813003E-5</v>
      </c>
      <c r="J469" s="2">
        <v>2.5292713712716402E-4</v>
      </c>
      <c r="K469" s="3"/>
      <c r="L469" s="4" t="s">
        <v>3312</v>
      </c>
      <c r="M469" s="1"/>
      <c r="N469" s="1"/>
      <c r="Q469" s="4"/>
    </row>
    <row r="470" spans="1:17" x14ac:dyDescent="0.25">
      <c r="A470" s="15" t="s">
        <v>1150</v>
      </c>
      <c r="B470" s="3">
        <v>2.1142897365930202</v>
      </c>
      <c r="C470" s="3">
        <v>3.1782046516715901</v>
      </c>
      <c r="D470" s="3">
        <v>0.31042766895620899</v>
      </c>
      <c r="E470" s="3">
        <v>0.68851030280557901</v>
      </c>
      <c r="F470" s="3">
        <v>-2.3844551365698998</v>
      </c>
      <c r="G470" s="2">
        <v>0.17833807315439301</v>
      </c>
      <c r="H470" s="2">
        <v>5.6617728492500499</v>
      </c>
      <c r="I470" s="2">
        <v>1.7338588502504901E-2</v>
      </c>
      <c r="J470" s="2">
        <v>3.5027169949058301E-2</v>
      </c>
      <c r="K470" s="3"/>
      <c r="M470" s="1"/>
      <c r="N470" s="1"/>
      <c r="Q470" s="4"/>
    </row>
    <row r="471" spans="1:17" x14ac:dyDescent="0.25">
      <c r="A471" s="15" t="s">
        <v>1153</v>
      </c>
      <c r="B471" s="3">
        <v>301.05423127390299</v>
      </c>
      <c r="C471" s="3">
        <v>314.23216959269098</v>
      </c>
      <c r="D471" s="3">
        <v>63.6376721360228</v>
      </c>
      <c r="E471" s="3">
        <v>74.233929011583399</v>
      </c>
      <c r="F471" s="3">
        <v>-2.10810597914287</v>
      </c>
      <c r="G471" s="2">
        <v>6.5399933901841703</v>
      </c>
      <c r="H471" s="2">
        <v>37.169476820590504</v>
      </c>
      <c r="I471" s="8">
        <v>1.08295673235391E-9</v>
      </c>
      <c r="J471" s="8">
        <v>1.01049155826653E-8</v>
      </c>
      <c r="K471" s="3"/>
      <c r="M471" s="1"/>
      <c r="N471" s="1"/>
      <c r="Q471" s="4"/>
    </row>
    <row r="472" spans="1:17" x14ac:dyDescent="0.25">
      <c r="A472" s="15" t="s">
        <v>1154</v>
      </c>
      <c r="B472" s="3">
        <v>40.274641079979197</v>
      </c>
      <c r="C472" s="3">
        <v>41.0090922796334</v>
      </c>
      <c r="D472" s="3">
        <v>9.1058782893821206</v>
      </c>
      <c r="E472" s="3">
        <v>7.3232459480229801</v>
      </c>
      <c r="F472" s="3">
        <v>-2.2341217710911798</v>
      </c>
      <c r="G472" s="2">
        <v>3.7326604472509599</v>
      </c>
      <c r="H472" s="2">
        <v>28.274129130076901</v>
      </c>
      <c r="I472" s="8">
        <v>1.05293873517494E-7</v>
      </c>
      <c r="J472" s="8">
        <v>7.00452009181965E-7</v>
      </c>
      <c r="K472" s="3"/>
      <c r="M472" s="1"/>
      <c r="N472" s="1"/>
      <c r="Q472" s="4"/>
    </row>
    <row r="473" spans="1:17" x14ac:dyDescent="0.25">
      <c r="A473" s="15" t="s">
        <v>1155</v>
      </c>
      <c r="B473" s="3">
        <v>32.023754303030799</v>
      </c>
      <c r="C473" s="3">
        <v>29.885375998782902</v>
      </c>
      <c r="D473" s="3">
        <v>5.4324842067336503</v>
      </c>
      <c r="E473" s="3">
        <v>7.1354704108941904</v>
      </c>
      <c r="F473" s="3">
        <v>-2.2554559230971698</v>
      </c>
      <c r="G473" s="2">
        <v>3.80492979472726</v>
      </c>
      <c r="H473" s="2">
        <v>42.780569207037402</v>
      </c>
      <c r="I473" s="8">
        <v>6.1237413176693701E-11</v>
      </c>
      <c r="J473" s="8">
        <v>6.9322713274797695E-10</v>
      </c>
      <c r="K473" s="3"/>
      <c r="L473" s="7" t="s">
        <v>2602</v>
      </c>
      <c r="M473" s="1"/>
      <c r="N473" s="1"/>
      <c r="Q473" s="4"/>
    </row>
    <row r="474" spans="1:17" x14ac:dyDescent="0.25">
      <c r="A474" s="15" t="s">
        <v>1156</v>
      </c>
      <c r="B474" s="3">
        <v>680.23404671703702</v>
      </c>
      <c r="C474" s="3">
        <v>677.06011353674796</v>
      </c>
      <c r="D474" s="3">
        <v>92.145279735167904</v>
      </c>
      <c r="E474" s="3">
        <v>103.339137266547</v>
      </c>
      <c r="F474" s="3">
        <v>-2.7479420866320501</v>
      </c>
      <c r="G474" s="2">
        <v>7.67368921275206</v>
      </c>
      <c r="H474" s="2">
        <v>21.2849275603782</v>
      </c>
      <c r="I474" s="8">
        <v>3.9583164346254601E-6</v>
      </c>
      <c r="J474" s="8">
        <v>1.9261876316342202E-5</v>
      </c>
      <c r="K474" s="3"/>
      <c r="M474" s="1"/>
      <c r="N474" s="1"/>
      <c r="Q474" s="4"/>
    </row>
    <row r="475" spans="1:17" x14ac:dyDescent="0.25">
      <c r="A475" s="15" t="s">
        <v>1164</v>
      </c>
      <c r="B475" s="3">
        <v>2.0111536518811599</v>
      </c>
      <c r="C475" s="3">
        <v>3.0244205556229602</v>
      </c>
      <c r="D475" s="3">
        <v>0.31042766895620899</v>
      </c>
      <c r="E475" s="3">
        <v>0.50073476567678499</v>
      </c>
      <c r="F475" s="3">
        <v>-2.5905457741651499</v>
      </c>
      <c r="G475" s="2">
        <v>0.55291721338234801</v>
      </c>
      <c r="H475" s="2">
        <v>12.221396639042901</v>
      </c>
      <c r="I475" s="2">
        <v>4.72445511502165E-4</v>
      </c>
      <c r="J475" s="2">
        <v>1.4499012997497901E-3</v>
      </c>
      <c r="K475" s="3"/>
      <c r="L475" s="4" t="s">
        <v>3187</v>
      </c>
      <c r="M475" s="1"/>
      <c r="N475" s="1"/>
      <c r="Q475" s="4"/>
    </row>
    <row r="476" spans="1:17" x14ac:dyDescent="0.25">
      <c r="A476" s="15" t="s">
        <v>1166</v>
      </c>
      <c r="B476" s="3">
        <v>2.6299701601522898</v>
      </c>
      <c r="C476" s="3">
        <v>3.1269432863220499</v>
      </c>
      <c r="D476" s="3">
        <v>0.72433122756448698</v>
      </c>
      <c r="E476" s="3">
        <v>0.25036738283839199</v>
      </c>
      <c r="F476" s="3">
        <v>-2.4756787061224901</v>
      </c>
      <c r="G476" s="2">
        <v>0.50148980174457003</v>
      </c>
      <c r="H476" s="2">
        <v>14.8185066598459</v>
      </c>
      <c r="I476" s="2">
        <v>1.18368195575894E-4</v>
      </c>
      <c r="J476" s="2">
        <v>4.2068696535756898E-4</v>
      </c>
      <c r="K476" s="3"/>
      <c r="M476" s="1"/>
      <c r="N476" s="1"/>
      <c r="Q476" s="4"/>
    </row>
    <row r="477" spans="1:17" x14ac:dyDescent="0.25">
      <c r="A477" s="15" t="s">
        <v>1170</v>
      </c>
      <c r="B477" s="3">
        <v>60.1283373870112</v>
      </c>
      <c r="C477" s="3">
        <v>57.7715587489336</v>
      </c>
      <c r="D477" s="3">
        <v>4.1390355860827803</v>
      </c>
      <c r="E477" s="3">
        <v>3.6929188968662898</v>
      </c>
      <c r="F477" s="3">
        <v>-3.85015380797388</v>
      </c>
      <c r="G477" s="2">
        <v>3.79230378601667</v>
      </c>
      <c r="H477" s="2">
        <v>92.732312245363104</v>
      </c>
      <c r="I477" s="8">
        <v>5.98680987848647E-22</v>
      </c>
      <c r="J477" s="8">
        <v>2.6242183300699E-20</v>
      </c>
      <c r="K477" s="3"/>
      <c r="L477" s="4" t="s">
        <v>2711</v>
      </c>
      <c r="M477" s="1"/>
      <c r="N477" s="1"/>
      <c r="Q477" s="4"/>
    </row>
    <row r="478" spans="1:17" x14ac:dyDescent="0.25">
      <c r="A478" s="15" t="s">
        <v>1171</v>
      </c>
      <c r="B478" s="3">
        <v>252.52870341697599</v>
      </c>
      <c r="C478" s="3">
        <v>244.41418998661501</v>
      </c>
      <c r="D478" s="3">
        <v>39.062148343656297</v>
      </c>
      <c r="E478" s="3">
        <v>42.124312162559498</v>
      </c>
      <c r="F478" s="3">
        <v>-2.5606823570403399</v>
      </c>
      <c r="G478" s="2">
        <v>6.0510221080602902</v>
      </c>
      <c r="H478" s="2">
        <v>61.075203991064498</v>
      </c>
      <c r="I478" s="8">
        <v>5.4935705225833299E-15</v>
      </c>
      <c r="J478" s="8">
        <v>1.08234824111315E-13</v>
      </c>
      <c r="K478" s="3"/>
      <c r="L478" s="4" t="s">
        <v>2711</v>
      </c>
      <c r="M478" s="1"/>
      <c r="N478" s="1"/>
      <c r="Q478" s="4"/>
    </row>
    <row r="479" spans="1:17" x14ac:dyDescent="0.25">
      <c r="A479" s="15" t="s">
        <v>1172</v>
      </c>
      <c r="B479" s="3">
        <v>277.28136374782099</v>
      </c>
      <c r="C479" s="3">
        <v>266.40531572156902</v>
      </c>
      <c r="D479" s="3">
        <v>34.612685088617297</v>
      </c>
      <c r="E479" s="3">
        <v>33.361453763215799</v>
      </c>
      <c r="F479" s="3">
        <v>-2.9312441755730299</v>
      </c>
      <c r="G479" s="2">
        <v>6.0697035064709199</v>
      </c>
      <c r="H479" s="2">
        <v>51.994380300820502</v>
      </c>
      <c r="I479" s="8">
        <v>5.5659704330801199E-13</v>
      </c>
      <c r="J479" s="8">
        <v>8.5292086216399792E-12</v>
      </c>
      <c r="K479" s="3"/>
      <c r="L479" s="4" t="s">
        <v>2713</v>
      </c>
      <c r="M479" s="1"/>
      <c r="N479" s="1"/>
      <c r="Q479" s="4"/>
    </row>
    <row r="480" spans="1:17" x14ac:dyDescent="0.25">
      <c r="A480" s="15" t="s">
        <v>1173</v>
      </c>
      <c r="B480" s="3">
        <v>188.94530719211801</v>
      </c>
      <c r="C480" s="3">
        <v>187.61659717932301</v>
      </c>
      <c r="D480" s="3">
        <v>17.953066854634098</v>
      </c>
      <c r="E480" s="3">
        <v>21.969737844068899</v>
      </c>
      <c r="F480" s="3">
        <v>-3.1966326751091398</v>
      </c>
      <c r="G480" s="2">
        <v>5.5167580747242599</v>
      </c>
      <c r="H480" s="2">
        <v>60.710977115348001</v>
      </c>
      <c r="I480" s="8">
        <v>6.61005221490155E-15</v>
      </c>
      <c r="J480" s="8">
        <v>1.2977965364292001E-13</v>
      </c>
      <c r="K480" s="3"/>
      <c r="L480" s="4" t="s">
        <v>2714</v>
      </c>
      <c r="M480" s="1"/>
      <c r="N480" s="1"/>
      <c r="Q480" s="4"/>
    </row>
    <row r="481" spans="1:17" x14ac:dyDescent="0.25">
      <c r="A481" s="15" t="s">
        <v>1174</v>
      </c>
      <c r="B481" s="3">
        <v>26.4028376862348</v>
      </c>
      <c r="C481" s="3">
        <v>30.346728286928698</v>
      </c>
      <c r="D481" s="3">
        <v>3.6216561378224301</v>
      </c>
      <c r="E481" s="3">
        <v>3.6303270511566899</v>
      </c>
      <c r="F481" s="3">
        <v>-2.8710198678303498</v>
      </c>
      <c r="G481" s="2">
        <v>2.8656431967184401</v>
      </c>
      <c r="H481" s="2">
        <v>21.552448486685801</v>
      </c>
      <c r="I481" s="8">
        <v>3.4428285767329001E-6</v>
      </c>
      <c r="J481" s="8">
        <v>1.6994739578469E-5</v>
      </c>
      <c r="K481" s="3"/>
      <c r="L481" s="4" t="s">
        <v>2711</v>
      </c>
      <c r="M481" s="1"/>
      <c r="N481" s="1"/>
      <c r="Q481" s="4"/>
    </row>
    <row r="482" spans="1:17" x14ac:dyDescent="0.25">
      <c r="A482" s="15" t="s">
        <v>1175</v>
      </c>
      <c r="B482" s="3">
        <v>15.6766848762019</v>
      </c>
      <c r="C482" s="3">
        <v>17.9414778723396</v>
      </c>
      <c r="D482" s="3">
        <v>1.7073521792591499</v>
      </c>
      <c r="E482" s="3">
        <v>1.7525716798687501</v>
      </c>
      <c r="F482" s="3">
        <v>-3.21512195895053</v>
      </c>
      <c r="G482" s="2">
        <v>2.08483813642414</v>
      </c>
      <c r="H482" s="2">
        <v>50.405291783015997</v>
      </c>
      <c r="I482" s="8">
        <v>1.25056555082342E-12</v>
      </c>
      <c r="J482" s="8">
        <v>1.80800072407629E-11</v>
      </c>
      <c r="K482" s="3"/>
      <c r="L482" s="4" t="s">
        <v>2711</v>
      </c>
      <c r="M482" s="1"/>
      <c r="N482" s="1"/>
      <c r="Q482" s="4"/>
    </row>
    <row r="483" spans="1:17" x14ac:dyDescent="0.25">
      <c r="A483" s="15" t="s">
        <v>1176</v>
      </c>
      <c r="B483" s="3">
        <v>28.207719168692201</v>
      </c>
      <c r="C483" s="3">
        <v>26.707171347111299</v>
      </c>
      <c r="D483" s="3">
        <v>2.5868972413017399</v>
      </c>
      <c r="E483" s="3">
        <v>1.81516352557835</v>
      </c>
      <c r="F483" s="3">
        <v>-3.6618636473811099</v>
      </c>
      <c r="G483" s="2">
        <v>2.68823224296812</v>
      </c>
      <c r="H483" s="2">
        <v>16.484927791591101</v>
      </c>
      <c r="I483" s="8">
        <v>4.90383607087484E-5</v>
      </c>
      <c r="J483" s="2">
        <v>1.90379272658852E-4</v>
      </c>
      <c r="K483" s="3"/>
      <c r="L483" s="4" t="s">
        <v>2712</v>
      </c>
      <c r="M483" s="1"/>
      <c r="N483" s="1"/>
      <c r="Q483" s="4"/>
    </row>
    <row r="484" spans="1:17" x14ac:dyDescent="0.25">
      <c r="A484" s="15" t="s">
        <v>1177</v>
      </c>
      <c r="B484" s="3">
        <v>370.20697607320199</v>
      </c>
      <c r="C484" s="3">
        <v>373.69535339816002</v>
      </c>
      <c r="D484" s="3">
        <v>38.337817116091799</v>
      </c>
      <c r="E484" s="3">
        <v>55.393783452994299</v>
      </c>
      <c r="F484" s="3">
        <v>-2.9702065075394901</v>
      </c>
      <c r="G484" s="2">
        <v>6.6514248080587697</v>
      </c>
      <c r="H484" s="2">
        <v>77.308094308280204</v>
      </c>
      <c r="I484" s="8">
        <v>1.4626537167856901E-18</v>
      </c>
      <c r="J484" s="8">
        <v>4.4109735688345101E-17</v>
      </c>
      <c r="K484" s="3"/>
      <c r="L484" s="4" t="s">
        <v>2711</v>
      </c>
      <c r="M484" s="1"/>
      <c r="N484" s="1"/>
      <c r="Q484" s="4"/>
    </row>
    <row r="485" spans="1:17" x14ac:dyDescent="0.25">
      <c r="A485" s="15" t="s">
        <v>1186</v>
      </c>
      <c r="B485" s="3">
        <v>27.8467428722007</v>
      </c>
      <c r="C485" s="3">
        <v>32.858535189056298</v>
      </c>
      <c r="D485" s="3">
        <v>1.44866245512897</v>
      </c>
      <c r="E485" s="3">
        <v>1.5647961427399499</v>
      </c>
      <c r="F485" s="3">
        <v>-4.2787460826403896</v>
      </c>
      <c r="G485" s="2">
        <v>2.9385130975606599</v>
      </c>
      <c r="H485" s="2">
        <v>90.840761297425203</v>
      </c>
      <c r="I485" s="8">
        <v>1.5571236563811701E-21</v>
      </c>
      <c r="J485" s="8">
        <v>6.5462867769571095E-20</v>
      </c>
      <c r="K485" s="3"/>
      <c r="L485" s="4" t="s">
        <v>3188</v>
      </c>
      <c r="M485" s="1"/>
      <c r="N485" s="1"/>
      <c r="Q485" s="4"/>
    </row>
    <row r="486" spans="1:17" x14ac:dyDescent="0.25">
      <c r="A486" s="15" t="s">
        <v>1198</v>
      </c>
      <c r="B486" s="3">
        <v>13.820235351388501</v>
      </c>
      <c r="C486" s="3">
        <v>11.3800231075983</v>
      </c>
      <c r="D486" s="3">
        <v>1.55213834478104</v>
      </c>
      <c r="E486" s="3">
        <v>1.81516352557835</v>
      </c>
      <c r="F486" s="3">
        <v>-2.8401832739303501</v>
      </c>
      <c r="G486" s="2">
        <v>2.0849445814263601</v>
      </c>
      <c r="H486" s="2">
        <v>24.1127843125346</v>
      </c>
      <c r="I486" s="8">
        <v>9.0855115365656204E-7</v>
      </c>
      <c r="J486" s="8">
        <v>5.0218988253675797E-6</v>
      </c>
      <c r="K486" s="3"/>
      <c r="M486" s="1"/>
      <c r="N486" s="1"/>
      <c r="Q486" s="4"/>
    </row>
    <row r="487" spans="1:17" x14ac:dyDescent="0.25">
      <c r="A487" s="15" t="s">
        <v>1199</v>
      </c>
      <c r="B487" s="3">
        <v>10.210472386473599</v>
      </c>
      <c r="C487" s="3">
        <v>11.3287617422487</v>
      </c>
      <c r="D487" s="3">
        <v>1.13823478617277</v>
      </c>
      <c r="E487" s="3">
        <v>1.37702060561116</v>
      </c>
      <c r="F487" s="3">
        <v>-3.0502577985434498</v>
      </c>
      <c r="G487" s="2">
        <v>2.0458314511014701</v>
      </c>
      <c r="H487" s="2">
        <v>48.251170298572099</v>
      </c>
      <c r="I487" s="8">
        <v>3.7497434962670596E-12</v>
      </c>
      <c r="J487" s="8">
        <v>5.0664097012287001E-11</v>
      </c>
      <c r="K487" s="3"/>
      <c r="M487" s="1"/>
      <c r="N487" s="1"/>
      <c r="Q487" s="4"/>
    </row>
    <row r="488" spans="1:17" x14ac:dyDescent="0.25">
      <c r="A488" s="15" t="s">
        <v>1202</v>
      </c>
      <c r="B488" s="3">
        <v>50.897657805300199</v>
      </c>
      <c r="C488" s="3">
        <v>50.236138042550898</v>
      </c>
      <c r="D488" s="3">
        <v>3.4664423033443299</v>
      </c>
      <c r="E488" s="3">
        <v>5.0699395024774496</v>
      </c>
      <c r="F488" s="3">
        <v>-3.5276571396765202</v>
      </c>
      <c r="G488" s="2">
        <v>4.0120360440943896</v>
      </c>
      <c r="H488" s="2">
        <v>75.573775665744193</v>
      </c>
      <c r="I488" s="8">
        <v>3.5200573395483699E-18</v>
      </c>
      <c r="J488" s="8">
        <v>1.01811581721106E-16</v>
      </c>
      <c r="K488" s="3"/>
      <c r="M488" s="1"/>
      <c r="N488" s="1"/>
      <c r="Q488" s="4"/>
    </row>
    <row r="489" spans="1:17" x14ac:dyDescent="0.25">
      <c r="A489" s="15" t="s">
        <v>1203</v>
      </c>
      <c r="B489" s="3">
        <v>40.068368910555499</v>
      </c>
      <c r="C489" s="3">
        <v>40.957830914283903</v>
      </c>
      <c r="D489" s="3">
        <v>2.6386351861277699</v>
      </c>
      <c r="E489" s="3">
        <v>4.9447558110582497</v>
      </c>
      <c r="F489" s="3">
        <v>-3.3950925029092698</v>
      </c>
      <c r="G489" s="2">
        <v>4.7848617786418197</v>
      </c>
      <c r="H489" s="2">
        <v>37.440956071764703</v>
      </c>
      <c r="I489" s="8">
        <v>9.422259651870889E-10</v>
      </c>
      <c r="J489" s="8">
        <v>8.8796945335839905E-9</v>
      </c>
      <c r="K489" s="3" t="s">
        <v>3391</v>
      </c>
      <c r="L489" s="4" t="s">
        <v>2709</v>
      </c>
      <c r="M489" s="1"/>
      <c r="N489" s="1"/>
      <c r="Q489" s="4"/>
    </row>
    <row r="490" spans="1:17" x14ac:dyDescent="0.25">
      <c r="A490" s="15" t="s">
        <v>1211</v>
      </c>
      <c r="B490" s="3">
        <v>5.5177805320842204</v>
      </c>
      <c r="C490" s="3">
        <v>5.4849660924009704</v>
      </c>
      <c r="D490" s="3">
        <v>1.60387628960708</v>
      </c>
      <c r="E490" s="3">
        <v>0.37555107425758899</v>
      </c>
      <c r="F490" s="3">
        <v>-2.7192588430776699</v>
      </c>
      <c r="G490" s="2">
        <v>1.4135675254221001</v>
      </c>
      <c r="H490" s="2">
        <v>7.8998675593291603</v>
      </c>
      <c r="I490" s="2">
        <v>4.94384170482021E-3</v>
      </c>
      <c r="J490" s="2">
        <v>1.16912127207903E-2</v>
      </c>
      <c r="K490" s="3"/>
      <c r="M490" s="1"/>
      <c r="N490" s="1"/>
      <c r="Q490" s="4"/>
    </row>
    <row r="491" spans="1:17" x14ac:dyDescent="0.25">
      <c r="A491" s="15" t="s">
        <v>1212</v>
      </c>
      <c r="B491" s="3">
        <v>71.576442790027002</v>
      </c>
      <c r="C491" s="3">
        <v>60.5396724778088</v>
      </c>
      <c r="D491" s="3">
        <v>9.2610921238602195</v>
      </c>
      <c r="E491" s="3">
        <v>12.768736524757999</v>
      </c>
      <c r="F491" s="3">
        <v>-2.5364024597029</v>
      </c>
      <c r="G491" s="2">
        <v>4.6641179076367196</v>
      </c>
      <c r="H491" s="2">
        <v>55.5545928751026</v>
      </c>
      <c r="I491" s="8">
        <v>9.0899206263049999E-14</v>
      </c>
      <c r="J491" s="8">
        <v>1.5599076231090001E-12</v>
      </c>
      <c r="K491" s="3"/>
      <c r="M491" s="1"/>
      <c r="N491" s="1"/>
      <c r="Q491" s="4"/>
    </row>
    <row r="492" spans="1:17" x14ac:dyDescent="0.25">
      <c r="A492" s="15" t="s">
        <v>1214</v>
      </c>
      <c r="B492" s="3">
        <v>11.4481054030159</v>
      </c>
      <c r="C492" s="3">
        <v>11.7901140303946</v>
      </c>
      <c r="D492" s="3">
        <v>1.7073521792591499</v>
      </c>
      <c r="E492" s="3">
        <v>2.81663305693192</v>
      </c>
      <c r="F492" s="3">
        <v>-2.3380807995440498</v>
      </c>
      <c r="G492" s="2">
        <v>2.2642421531354402</v>
      </c>
      <c r="H492" s="2">
        <v>38.600219186661597</v>
      </c>
      <c r="I492" s="8">
        <v>5.2013081964053995E-10</v>
      </c>
      <c r="J492" s="8">
        <v>5.0883732174004097E-9</v>
      </c>
      <c r="K492" s="3"/>
      <c r="M492" s="1"/>
      <c r="N492" s="1"/>
      <c r="Q492" s="4"/>
    </row>
    <row r="493" spans="1:17" x14ac:dyDescent="0.25">
      <c r="A493" s="15" t="s">
        <v>1215</v>
      </c>
      <c r="B493" s="3">
        <v>9.4885197934906191</v>
      </c>
      <c r="C493" s="3">
        <v>10.9699321848019</v>
      </c>
      <c r="D493" s="3">
        <v>1.60387628960708</v>
      </c>
      <c r="E493" s="3">
        <v>2.0029390627071399</v>
      </c>
      <c r="F493" s="3">
        <v>-2.4531559777668299</v>
      </c>
      <c r="G493" s="2">
        <v>2.4241896823687199</v>
      </c>
      <c r="H493" s="2">
        <v>37.825064037273698</v>
      </c>
      <c r="I493" s="8">
        <v>7.7381176400810895E-10</v>
      </c>
      <c r="J493" s="8">
        <v>7.4161332535319499E-9</v>
      </c>
      <c r="K493" s="3"/>
      <c r="M493" s="1"/>
      <c r="N493" s="1"/>
      <c r="Q493" s="4"/>
    </row>
    <row r="494" spans="1:17" x14ac:dyDescent="0.25">
      <c r="A494" s="15" t="s">
        <v>1219</v>
      </c>
      <c r="B494" s="3">
        <v>0.77352063533890902</v>
      </c>
      <c r="C494" s="3">
        <v>0.92270457629175195</v>
      </c>
      <c r="D494" s="3">
        <v>0</v>
      </c>
      <c r="E494" s="3">
        <v>0</v>
      </c>
      <c r="F494" s="3">
        <v>-7.1365278091756696</v>
      </c>
      <c r="G494" s="2">
        <v>-1.76233862898259</v>
      </c>
      <c r="H494" s="2">
        <v>9.6373355286315991</v>
      </c>
      <c r="I494" s="2">
        <v>1.90661613900351E-3</v>
      </c>
      <c r="J494" s="2">
        <v>5.0331283650771799E-3</v>
      </c>
      <c r="K494" s="3"/>
      <c r="L494" s="4" t="s">
        <v>2697</v>
      </c>
      <c r="M494" s="1"/>
      <c r="N494" s="1"/>
      <c r="Q494" s="4"/>
    </row>
    <row r="495" spans="1:17" x14ac:dyDescent="0.25">
      <c r="A495" s="15" t="s">
        <v>1225</v>
      </c>
      <c r="B495" s="3">
        <v>126.85738419558101</v>
      </c>
      <c r="C495" s="3">
        <v>124.770163260785</v>
      </c>
      <c r="D495" s="3">
        <v>32.957070854184202</v>
      </c>
      <c r="E495" s="3">
        <v>25.287105666677601</v>
      </c>
      <c r="F495" s="3">
        <v>-2.06524261534646</v>
      </c>
      <c r="G495" s="2">
        <v>5.7656060803948401</v>
      </c>
      <c r="H495" s="2">
        <v>47.192693983427198</v>
      </c>
      <c r="I495" s="8">
        <v>6.4339820073528799E-12</v>
      </c>
      <c r="J495" s="8">
        <v>8.4312749155450406E-11</v>
      </c>
      <c r="K495" s="3" t="s">
        <v>3519</v>
      </c>
      <c r="L495" s="4" t="s">
        <v>3020</v>
      </c>
      <c r="M495" s="1"/>
      <c r="N495" s="1"/>
      <c r="Q495" s="4"/>
    </row>
    <row r="496" spans="1:17" x14ac:dyDescent="0.25">
      <c r="A496" s="15" t="s">
        <v>1226</v>
      </c>
      <c r="B496" s="3">
        <v>20.6787849847268</v>
      </c>
      <c r="C496" s="3">
        <v>22.555000753798399</v>
      </c>
      <c r="D496" s="3">
        <v>1.55213834478104</v>
      </c>
      <c r="E496" s="3">
        <v>2.5036738283839299</v>
      </c>
      <c r="F496" s="3">
        <v>-3.3842092295166402</v>
      </c>
      <c r="G496" s="2">
        <v>2.87332667250219</v>
      </c>
      <c r="H496" s="2">
        <v>68.934476484242595</v>
      </c>
      <c r="I496" s="8">
        <v>1.01789732058151E-16</v>
      </c>
      <c r="J496" s="8">
        <v>2.5411480791294299E-15</v>
      </c>
      <c r="K496" s="3"/>
      <c r="M496" s="1"/>
      <c r="N496" s="1"/>
      <c r="Q496" s="4"/>
    </row>
    <row r="497" spans="1:17" x14ac:dyDescent="0.25">
      <c r="A497" s="15" t="s">
        <v>1227</v>
      </c>
      <c r="B497" s="3">
        <v>2.4236979907285798</v>
      </c>
      <c r="C497" s="3">
        <v>3.48577284376884</v>
      </c>
      <c r="D497" s="3">
        <v>0.31042766895620899</v>
      </c>
      <c r="E497" s="3">
        <v>0.68851030280557901</v>
      </c>
      <c r="F497" s="3">
        <v>-2.5408817111201598</v>
      </c>
      <c r="G497" s="2">
        <v>0.59253383444726204</v>
      </c>
      <c r="H497" s="2">
        <v>15.614324179701001</v>
      </c>
      <c r="I497" s="8">
        <v>7.7664025114067205E-5</v>
      </c>
      <c r="J497" s="2">
        <v>2.8665223890828501E-4</v>
      </c>
      <c r="K497" s="3"/>
      <c r="M497" s="1"/>
      <c r="N497" s="1"/>
      <c r="Q497" s="4"/>
    </row>
    <row r="498" spans="1:17" x14ac:dyDescent="0.25">
      <c r="A498" s="15" t="s">
        <v>1233</v>
      </c>
      <c r="B498" s="3">
        <v>5.7756207438638496</v>
      </c>
      <c r="C498" s="3">
        <v>5.3824433617018901</v>
      </c>
      <c r="D498" s="3">
        <v>1.08649684134673</v>
      </c>
      <c r="E498" s="3">
        <v>0.56332661138638296</v>
      </c>
      <c r="F498" s="3">
        <v>-2.7303968860633598</v>
      </c>
      <c r="G498" s="2">
        <v>1.3121944519289599</v>
      </c>
      <c r="H498" s="2">
        <v>19.533814981555999</v>
      </c>
      <c r="I498" s="8">
        <v>9.8834551923530607E-6</v>
      </c>
      <c r="J498" s="8">
        <v>4.4530675207299098E-5</v>
      </c>
      <c r="K498" s="3"/>
      <c r="M498" s="1"/>
      <c r="N498" s="1"/>
      <c r="Q498" s="4"/>
    </row>
    <row r="499" spans="1:17" x14ac:dyDescent="0.25">
      <c r="A499" s="15" t="s">
        <v>1235</v>
      </c>
      <c r="B499" s="3">
        <v>22.071122128336899</v>
      </c>
      <c r="C499" s="3">
        <v>20.5558075051662</v>
      </c>
      <c r="D499" s="3">
        <v>2.7421110757798401</v>
      </c>
      <c r="E499" s="3">
        <v>3.0670004397703101</v>
      </c>
      <c r="F499" s="3">
        <v>-2.8225248964789702</v>
      </c>
      <c r="G499" s="2">
        <v>3.1897507005960999</v>
      </c>
      <c r="H499" s="2">
        <v>58.408283432287298</v>
      </c>
      <c r="I499" s="8">
        <v>2.1299233649972799E-14</v>
      </c>
      <c r="J499" s="8">
        <v>3.9230135724355401E-13</v>
      </c>
      <c r="K499" s="3"/>
      <c r="M499" s="1"/>
      <c r="N499" s="1"/>
      <c r="Q499" s="4"/>
    </row>
    <row r="500" spans="1:17" x14ac:dyDescent="0.25">
      <c r="A500" s="15" t="s">
        <v>1238</v>
      </c>
      <c r="B500" s="3">
        <v>2112.27858294114</v>
      </c>
      <c r="C500" s="3">
        <v>2146.3646285506602</v>
      </c>
      <c r="D500" s="3">
        <v>485.71582602681502</v>
      </c>
      <c r="E500" s="3">
        <v>509.68539961325803</v>
      </c>
      <c r="F500" s="3">
        <v>-2.04903748255437</v>
      </c>
      <c r="G500" s="2">
        <v>9.5175013198001803</v>
      </c>
      <c r="H500" s="2">
        <v>35.096540465602502</v>
      </c>
      <c r="I500" s="8">
        <v>3.13757715284284E-9</v>
      </c>
      <c r="J500" s="8">
        <v>2.7044862821265001E-8</v>
      </c>
      <c r="K500" s="3"/>
      <c r="L500" s="4" t="s">
        <v>2607</v>
      </c>
      <c r="M500" s="1"/>
      <c r="N500" s="1"/>
      <c r="Q500" s="4"/>
    </row>
    <row r="501" spans="1:17" x14ac:dyDescent="0.25">
      <c r="A501" s="15" t="s">
        <v>1250</v>
      </c>
      <c r="B501" s="3">
        <v>198.07285068911699</v>
      </c>
      <c r="C501" s="3">
        <v>183.97704023950499</v>
      </c>
      <c r="D501" s="3">
        <v>5.6394359860377898</v>
      </c>
      <c r="E501" s="3">
        <v>7.9491644051189603</v>
      </c>
      <c r="F501" s="3">
        <v>-4.7688538188145104</v>
      </c>
      <c r="G501" s="2">
        <v>5.5486655671083804</v>
      </c>
      <c r="H501" s="2">
        <v>75.877765536692607</v>
      </c>
      <c r="I501" s="8">
        <v>3.0177906214039598E-18</v>
      </c>
      <c r="J501" s="8">
        <v>8.7733146882923896E-17</v>
      </c>
      <c r="K501" s="3"/>
      <c r="L501" s="4" t="s">
        <v>2997</v>
      </c>
      <c r="M501" s="1"/>
      <c r="N501" s="1"/>
      <c r="Q501" s="4"/>
    </row>
    <row r="502" spans="1:17" x14ac:dyDescent="0.25">
      <c r="A502" s="15" t="s">
        <v>1252</v>
      </c>
      <c r="B502" s="3">
        <v>54.507420770215099</v>
      </c>
      <c r="C502" s="3">
        <v>55.413535942854701</v>
      </c>
      <c r="D502" s="3">
        <v>7.6054778894271102</v>
      </c>
      <c r="E502" s="3">
        <v>4.9447558110582497</v>
      </c>
      <c r="F502" s="3">
        <v>-3.06852213508945</v>
      </c>
      <c r="G502" s="2">
        <v>4.5321418575637198</v>
      </c>
      <c r="H502" s="2">
        <v>36.273784023643501</v>
      </c>
      <c r="I502" s="8">
        <v>1.71454763579639E-9</v>
      </c>
      <c r="J502" s="8">
        <v>1.5413210821320701E-8</v>
      </c>
      <c r="K502" s="3"/>
      <c r="L502" s="4" t="s">
        <v>3190</v>
      </c>
      <c r="M502" s="1"/>
      <c r="N502" s="1"/>
      <c r="Q502" s="4"/>
    </row>
    <row r="503" spans="1:17" x14ac:dyDescent="0.25">
      <c r="A503" s="15" t="s">
        <v>1255</v>
      </c>
      <c r="B503" s="3">
        <v>38.2119193857421</v>
      </c>
      <c r="C503" s="3">
        <v>43.008285528265503</v>
      </c>
      <c r="D503" s="3">
        <v>2.9490628550839801</v>
      </c>
      <c r="E503" s="3">
        <v>3.0670004397703101</v>
      </c>
      <c r="F503" s="3">
        <v>-3.6958464291320601</v>
      </c>
      <c r="G503" s="2">
        <v>3.29371345861508</v>
      </c>
      <c r="H503" s="2">
        <v>33.6520182355599</v>
      </c>
      <c r="I503" s="8">
        <v>6.5906462283914498E-9</v>
      </c>
      <c r="J503" s="8">
        <v>5.3048838574291001E-8</v>
      </c>
      <c r="K503" s="3"/>
      <c r="M503" s="1"/>
      <c r="N503" s="1"/>
      <c r="Q503" s="4"/>
    </row>
    <row r="504" spans="1:17" x14ac:dyDescent="0.25">
      <c r="A504" s="15" t="s">
        <v>1256</v>
      </c>
      <c r="B504" s="3">
        <v>110.819723022888</v>
      </c>
      <c r="C504" s="3">
        <v>120.77177676351999</v>
      </c>
      <c r="D504" s="3">
        <v>14.3831486616377</v>
      </c>
      <c r="E504" s="3">
        <v>40.371740482690797</v>
      </c>
      <c r="F504" s="3">
        <v>-2.2280658302296201</v>
      </c>
      <c r="G504" s="2">
        <v>5.18260659654631</v>
      </c>
      <c r="H504" s="2">
        <v>23.258061835645002</v>
      </c>
      <c r="I504" s="8">
        <v>1.4165540735713799E-6</v>
      </c>
      <c r="J504" s="8">
        <v>7.5281062114749497E-6</v>
      </c>
      <c r="K504" s="3"/>
      <c r="L504" s="4" t="s">
        <v>2607</v>
      </c>
      <c r="M504" s="1"/>
      <c r="N504" s="1"/>
      <c r="Q504" s="4"/>
    </row>
    <row r="505" spans="1:17" x14ac:dyDescent="0.25">
      <c r="A505" s="15" t="s">
        <v>1257</v>
      </c>
      <c r="B505" s="3">
        <v>262.84231188816102</v>
      </c>
      <c r="C505" s="3">
        <v>277.99038429056498</v>
      </c>
      <c r="D505" s="3">
        <v>33.060546743836198</v>
      </c>
      <c r="E505" s="3">
        <v>20.592717238457801</v>
      </c>
      <c r="F505" s="3">
        <v>-3.2650651186767501</v>
      </c>
      <c r="G505" s="2">
        <v>6.0912199893867101</v>
      </c>
      <c r="H505" s="2">
        <v>49.026507220607698</v>
      </c>
      <c r="I505" s="8">
        <v>2.5252670769078902E-12</v>
      </c>
      <c r="J505" s="8">
        <v>3.4997849721509001E-11</v>
      </c>
      <c r="K505" s="3" t="s">
        <v>3392</v>
      </c>
      <c r="L505" s="4" t="s">
        <v>3023</v>
      </c>
      <c r="M505" s="1"/>
      <c r="N505" s="1"/>
      <c r="Q505" s="4"/>
    </row>
    <row r="506" spans="1:17" x14ac:dyDescent="0.25">
      <c r="A506" s="15" t="s">
        <v>1258</v>
      </c>
      <c r="B506" s="3">
        <v>48.267687645147902</v>
      </c>
      <c r="C506" s="3">
        <v>46.596581102733502</v>
      </c>
      <c r="D506" s="3">
        <v>4.6564150343431301</v>
      </c>
      <c r="E506" s="3">
        <v>2.5662656740935201</v>
      </c>
      <c r="F506" s="3">
        <v>-3.7228177074206101</v>
      </c>
      <c r="G506" s="2">
        <v>3.5146861805212399</v>
      </c>
      <c r="H506" s="2">
        <v>46.317026728756503</v>
      </c>
      <c r="I506" s="8">
        <v>1.0058605668152399E-11</v>
      </c>
      <c r="J506" s="8">
        <v>1.2867960577051599E-10</v>
      </c>
      <c r="K506" s="3"/>
      <c r="L506" s="4" t="s">
        <v>2673</v>
      </c>
      <c r="M506" s="1"/>
      <c r="N506" s="1"/>
      <c r="Q506" s="4"/>
    </row>
    <row r="507" spans="1:17" x14ac:dyDescent="0.25">
      <c r="A507" s="15" t="s">
        <v>1260</v>
      </c>
      <c r="B507" s="3">
        <v>27.7951748298448</v>
      </c>
      <c r="C507" s="3">
        <v>27.271046365956199</v>
      </c>
      <c r="D507" s="3">
        <v>1.7073521792591499</v>
      </c>
      <c r="E507" s="3">
        <v>1.50220429703036</v>
      </c>
      <c r="F507" s="3">
        <v>-4.0472774186424996</v>
      </c>
      <c r="G507" s="2">
        <v>4.1413011232343404</v>
      </c>
      <c r="H507" s="2">
        <v>81.807211412384703</v>
      </c>
      <c r="I507" s="8">
        <v>1.50030129512733E-19</v>
      </c>
      <c r="J507" s="8">
        <v>4.9322405077310796E-18</v>
      </c>
      <c r="K507" s="3"/>
      <c r="L507" s="4" t="s">
        <v>3192</v>
      </c>
      <c r="M507" s="1"/>
      <c r="N507" s="1"/>
      <c r="Q507" s="4"/>
    </row>
    <row r="508" spans="1:17" x14ac:dyDescent="0.25">
      <c r="A508" s="15" t="s">
        <v>1265</v>
      </c>
      <c r="B508" s="3">
        <v>7.8899104804568703</v>
      </c>
      <c r="C508" s="3">
        <v>9.0732616668688895</v>
      </c>
      <c r="D508" s="3">
        <v>1.39692451030294</v>
      </c>
      <c r="E508" s="3">
        <v>1.43961245132076</v>
      </c>
      <c r="F508" s="3">
        <v>-2.5148577098531102</v>
      </c>
      <c r="G508" s="2">
        <v>2.16006028326365</v>
      </c>
      <c r="H508" s="2">
        <v>36.569858824713201</v>
      </c>
      <c r="I508" s="8">
        <v>1.4729171047416001E-9</v>
      </c>
      <c r="J508" s="8">
        <v>1.3390047859745001E-8</v>
      </c>
      <c r="K508" s="3"/>
      <c r="L508" s="4" t="s">
        <v>2997</v>
      </c>
      <c r="M508" s="1"/>
      <c r="N508" s="1"/>
      <c r="Q508" s="4"/>
    </row>
    <row r="509" spans="1:17" x14ac:dyDescent="0.25">
      <c r="A509" s="15" t="s">
        <v>1277</v>
      </c>
      <c r="B509" s="3">
        <v>712.77348144362702</v>
      </c>
      <c r="C509" s="3">
        <v>735.190501843128</v>
      </c>
      <c r="D509" s="3">
        <v>163.38842976061801</v>
      </c>
      <c r="E509" s="3">
        <v>168.997983415915</v>
      </c>
      <c r="F509" s="3">
        <v>-2.07016031986308</v>
      </c>
      <c r="G509" s="2">
        <v>7.9082531834008698</v>
      </c>
      <c r="H509" s="2">
        <v>18.5322815388162</v>
      </c>
      <c r="I509" s="8">
        <v>1.67050881182118E-5</v>
      </c>
      <c r="J509" s="8">
        <v>7.1831878908310698E-5</v>
      </c>
      <c r="K509" s="3"/>
      <c r="L509" s="4" t="s">
        <v>2607</v>
      </c>
      <c r="M509" s="1"/>
      <c r="N509" s="1"/>
      <c r="Q509" s="4"/>
    </row>
    <row r="510" spans="1:17" x14ac:dyDescent="0.25">
      <c r="A510" s="15" t="s">
        <v>1282</v>
      </c>
      <c r="B510" s="3">
        <v>26.609109855658499</v>
      </c>
      <c r="C510" s="3">
        <v>30.808080575074602</v>
      </c>
      <c r="D510" s="3">
        <v>2.5351592964757002</v>
      </c>
      <c r="E510" s="3">
        <v>10.7657974620509</v>
      </c>
      <c r="F510" s="3">
        <v>-2.6372451935068</v>
      </c>
      <c r="G510" s="2">
        <v>3.2812185830274099</v>
      </c>
      <c r="H510" s="2">
        <v>12.649680073453601</v>
      </c>
      <c r="I510" s="2">
        <v>3.7562995215180498E-4</v>
      </c>
      <c r="J510" s="2">
        <v>1.1873415602700801E-3</v>
      </c>
      <c r="K510" s="3"/>
      <c r="M510" s="1"/>
      <c r="N510" s="1"/>
      <c r="Q510" s="4"/>
    </row>
    <row r="511" spans="1:17" x14ac:dyDescent="0.25">
      <c r="A511" s="15" t="s">
        <v>1283</v>
      </c>
      <c r="B511" s="3">
        <v>7.5289341839653803</v>
      </c>
      <c r="C511" s="3">
        <v>5.0748751696046304</v>
      </c>
      <c r="D511" s="3">
        <v>0.87954506204259097</v>
      </c>
      <c r="E511" s="3">
        <v>1.6899798341591501</v>
      </c>
      <c r="F511" s="3">
        <v>-2.2784053973935401</v>
      </c>
      <c r="G511" s="2">
        <v>1.7809701903150399</v>
      </c>
      <c r="H511" s="2">
        <v>15.779778489204601</v>
      </c>
      <c r="I511" s="8">
        <v>7.1159002026952093E-5</v>
      </c>
      <c r="J511" s="2">
        <v>2.6489043907926301E-4</v>
      </c>
      <c r="K511" s="3"/>
      <c r="L511" s="4" t="s">
        <v>3313</v>
      </c>
      <c r="M511" s="1"/>
      <c r="N511" s="1"/>
      <c r="Q511" s="4"/>
    </row>
    <row r="512" spans="1:17" x14ac:dyDescent="0.25">
      <c r="A512" s="15" t="s">
        <v>1292</v>
      </c>
      <c r="B512" s="3">
        <v>12.3763301654225</v>
      </c>
      <c r="C512" s="3">
        <v>14.404443663221199</v>
      </c>
      <c r="D512" s="3">
        <v>1.44866245512897</v>
      </c>
      <c r="E512" s="3">
        <v>1.50220429703036</v>
      </c>
      <c r="F512" s="3">
        <v>-3.1236509304582301</v>
      </c>
      <c r="G512" s="2">
        <v>2.17172005680633</v>
      </c>
      <c r="H512" s="2">
        <v>54.979458363770597</v>
      </c>
      <c r="I512" s="8">
        <v>1.2179613083124899E-13</v>
      </c>
      <c r="J512" s="8">
        <v>2.0466455327943402E-12</v>
      </c>
      <c r="K512" s="3"/>
      <c r="L512" s="4" t="s">
        <v>2607</v>
      </c>
      <c r="M512" s="1"/>
      <c r="N512" s="1"/>
      <c r="Q512" s="4"/>
    </row>
    <row r="513" spans="1:17" x14ac:dyDescent="0.25">
      <c r="A513" s="15" t="s">
        <v>1293</v>
      </c>
      <c r="B513" s="3">
        <v>1477.73382175145</v>
      </c>
      <c r="C513" s="3">
        <v>1479.40300398778</v>
      </c>
      <c r="D513" s="3">
        <v>28.093704040536899</v>
      </c>
      <c r="E513" s="3">
        <v>24.4108198267433</v>
      </c>
      <c r="F513" s="3">
        <v>-5.7324577249459496</v>
      </c>
      <c r="G513" s="2">
        <v>8.4300566199143603</v>
      </c>
      <c r="H513" s="2">
        <v>116.90552451904399</v>
      </c>
      <c r="I513" s="8">
        <v>3.01072996550841E-27</v>
      </c>
      <c r="J513" s="8">
        <v>2.00796815931537E-25</v>
      </c>
      <c r="K513" s="3" t="s">
        <v>2812</v>
      </c>
      <c r="L513" s="4" t="s">
        <v>3024</v>
      </c>
      <c r="M513" s="1"/>
      <c r="N513" s="1"/>
      <c r="Q513" s="4"/>
    </row>
    <row r="514" spans="1:17" x14ac:dyDescent="0.25">
      <c r="A514" s="15" t="s">
        <v>1305</v>
      </c>
      <c r="B514" s="3">
        <v>1239.07692172822</v>
      </c>
      <c r="C514" s="3">
        <v>1269.4877128814001</v>
      </c>
      <c r="D514" s="3">
        <v>332.57150934175201</v>
      </c>
      <c r="E514" s="3">
        <v>258.37913908922098</v>
      </c>
      <c r="F514" s="3">
        <v>-2.0501418130523201</v>
      </c>
      <c r="G514" s="2">
        <v>9.3242308493471704</v>
      </c>
      <c r="H514" s="2">
        <v>47.684919886921698</v>
      </c>
      <c r="I514" s="8">
        <v>5.0052697726290197E-12</v>
      </c>
      <c r="J514" s="8">
        <v>6.6281728171734901E-11</v>
      </c>
      <c r="K514" s="3"/>
      <c r="M514" s="1"/>
      <c r="N514" s="1"/>
      <c r="Q514" s="4"/>
    </row>
    <row r="515" spans="1:17" x14ac:dyDescent="0.25">
      <c r="A515" s="15" t="s">
        <v>1306</v>
      </c>
      <c r="B515" s="3">
        <v>11.1902651912362</v>
      </c>
      <c r="C515" s="3">
        <v>12.8153413373854</v>
      </c>
      <c r="D515" s="3">
        <v>2.3799454619975999</v>
      </c>
      <c r="E515" s="3">
        <v>2.5662656740935201</v>
      </c>
      <c r="F515" s="3">
        <v>-2.2272185068853698</v>
      </c>
      <c r="G515" s="2">
        <v>2.6606976084490501</v>
      </c>
      <c r="H515" s="2">
        <v>23.9504928298838</v>
      </c>
      <c r="I515" s="8">
        <v>9.8844986432774793E-7</v>
      </c>
      <c r="J515" s="8">
        <v>5.4106386813564903E-6</v>
      </c>
      <c r="K515" s="3"/>
      <c r="M515" s="1"/>
      <c r="N515" s="1"/>
      <c r="Q515" s="4"/>
    </row>
    <row r="516" spans="1:17" x14ac:dyDescent="0.25">
      <c r="A516" s="15" t="s">
        <v>1322</v>
      </c>
      <c r="B516" s="3">
        <v>87.201559623872996</v>
      </c>
      <c r="C516" s="3">
        <v>83.607286885102596</v>
      </c>
      <c r="D516" s="3">
        <v>13.348389765117</v>
      </c>
      <c r="E516" s="3">
        <v>15.0220429703036</v>
      </c>
      <c r="F516" s="3">
        <v>-2.5402517528431598</v>
      </c>
      <c r="G516" s="2">
        <v>4.9255568173712998</v>
      </c>
      <c r="H516" s="2">
        <v>52.504504964370298</v>
      </c>
      <c r="I516" s="8">
        <v>4.2926252211356499E-13</v>
      </c>
      <c r="J516" s="8">
        <v>6.6774826170320501E-12</v>
      </c>
      <c r="K516" s="3"/>
      <c r="M516" s="1"/>
      <c r="N516" s="1"/>
      <c r="Q516" s="4"/>
    </row>
    <row r="517" spans="1:17" x14ac:dyDescent="0.25">
      <c r="A517" s="15" t="s">
        <v>1327</v>
      </c>
      <c r="B517" s="3">
        <v>10.5198806406092</v>
      </c>
      <c r="C517" s="3">
        <v>9.0732616668688895</v>
      </c>
      <c r="D517" s="3">
        <v>1.75909012408518</v>
      </c>
      <c r="E517" s="3">
        <v>2.37849013696473</v>
      </c>
      <c r="F517" s="3">
        <v>-2.2029889838871801</v>
      </c>
      <c r="G517" s="2">
        <v>2.49626577931922</v>
      </c>
      <c r="H517" s="2">
        <v>30.714924393500201</v>
      </c>
      <c r="I517" s="8">
        <v>2.9885753044780201E-8</v>
      </c>
      <c r="J517" s="8">
        <v>2.1623671220948101E-7</v>
      </c>
      <c r="K517" s="3"/>
      <c r="M517" s="1"/>
      <c r="N517" s="1"/>
      <c r="Q517" s="4"/>
    </row>
    <row r="518" spans="1:17" x14ac:dyDescent="0.25">
      <c r="A518" s="15" t="s">
        <v>1335</v>
      </c>
      <c r="B518" s="3">
        <v>8.9212713275754201</v>
      </c>
      <c r="C518" s="3">
        <v>10.2522730699084</v>
      </c>
      <c r="D518" s="3">
        <v>0.72433122756448698</v>
      </c>
      <c r="E518" s="3">
        <v>1.00146953135357</v>
      </c>
      <c r="F518" s="3">
        <v>-3.42670950797118</v>
      </c>
      <c r="G518" s="2">
        <v>1.4726122367035701</v>
      </c>
      <c r="H518" s="2">
        <v>26.0413568283447</v>
      </c>
      <c r="I518" s="8">
        <v>3.3418153656294901E-7</v>
      </c>
      <c r="J518" s="8">
        <v>2.0406366074462198E-6</v>
      </c>
      <c r="K518" s="3" t="s">
        <v>3393</v>
      </c>
      <c r="L518" s="4" t="s">
        <v>2899</v>
      </c>
      <c r="M518" s="1"/>
      <c r="N518" s="1"/>
      <c r="Q518" s="4"/>
    </row>
    <row r="519" spans="1:17" x14ac:dyDescent="0.25">
      <c r="A519" s="15" t="s">
        <v>1336</v>
      </c>
      <c r="B519" s="3">
        <v>73.897004696043794</v>
      </c>
      <c r="C519" s="3">
        <v>68.075093184191502</v>
      </c>
      <c r="D519" s="3">
        <v>2.6386351861277699</v>
      </c>
      <c r="E519" s="3">
        <v>3.9432862797046799</v>
      </c>
      <c r="F519" s="3">
        <v>-4.4211379251688001</v>
      </c>
      <c r="G519" s="2">
        <v>4.1070014681817701</v>
      </c>
      <c r="H519" s="2">
        <v>109.57320400073201</v>
      </c>
      <c r="I519" s="8">
        <v>1.21532391720218E-25</v>
      </c>
      <c r="J519" s="8">
        <v>7.2337358840207602E-24</v>
      </c>
      <c r="K519" s="3" t="s">
        <v>3394</v>
      </c>
      <c r="L519" s="4" t="s">
        <v>3020</v>
      </c>
      <c r="M519" s="1"/>
      <c r="N519" s="1"/>
      <c r="Q519" s="4"/>
    </row>
    <row r="520" spans="1:17" x14ac:dyDescent="0.25">
      <c r="A520" s="15" t="s">
        <v>1337</v>
      </c>
      <c r="B520" s="3">
        <v>116.028095300836</v>
      </c>
      <c r="C520" s="3">
        <v>118.56753805349</v>
      </c>
      <c r="D520" s="3">
        <v>27.886752261232701</v>
      </c>
      <c r="E520" s="3">
        <v>24.723779055291299</v>
      </c>
      <c r="F520" s="3">
        <v>-2.1063216837748899</v>
      </c>
      <c r="G520" s="2">
        <v>5.1787811759246001</v>
      </c>
      <c r="H520" s="2">
        <v>25.7603254191208</v>
      </c>
      <c r="I520" s="8">
        <v>3.8655342279442998E-7</v>
      </c>
      <c r="J520" s="8">
        <v>2.33024128911632E-6</v>
      </c>
      <c r="K520" s="3"/>
      <c r="L520" s="4" t="s">
        <v>2607</v>
      </c>
      <c r="M520" s="1"/>
      <c r="N520" s="1"/>
      <c r="Q520" s="4"/>
    </row>
    <row r="521" spans="1:17" x14ac:dyDescent="0.25">
      <c r="A521" s="15" t="s">
        <v>1338</v>
      </c>
      <c r="B521" s="3">
        <v>40.841889545894396</v>
      </c>
      <c r="C521" s="3">
        <v>45.007478776897699</v>
      </c>
      <c r="D521" s="3">
        <v>3.6216561378224301</v>
      </c>
      <c r="E521" s="3">
        <v>2.0029390627071399</v>
      </c>
      <c r="F521" s="3">
        <v>-3.8307110549122201</v>
      </c>
      <c r="G521" s="2">
        <v>3.4997298943929001</v>
      </c>
      <c r="H521" s="2">
        <v>47.708231058760497</v>
      </c>
      <c r="I521" s="8">
        <v>4.9461063390975004E-12</v>
      </c>
      <c r="J521" s="8">
        <v>6.5652014775649703E-11</v>
      </c>
      <c r="K521" s="3"/>
      <c r="M521" s="1"/>
      <c r="N521" s="1"/>
      <c r="Q521" s="4"/>
    </row>
    <row r="522" spans="1:17" x14ac:dyDescent="0.25">
      <c r="A522" s="15" t="s">
        <v>1339</v>
      </c>
      <c r="B522" s="3">
        <v>105.250374448448</v>
      </c>
      <c r="C522" s="3">
        <v>96.678935049235804</v>
      </c>
      <c r="D522" s="3">
        <v>6.8811466618626298</v>
      </c>
      <c r="E522" s="3">
        <v>5.8210416509926297</v>
      </c>
      <c r="F522" s="3">
        <v>-3.9277058915538898</v>
      </c>
      <c r="G522" s="2">
        <v>4.6071054401992599</v>
      </c>
      <c r="H522" s="2">
        <v>65.143830734679597</v>
      </c>
      <c r="I522" s="8">
        <v>6.9626079895108405E-16</v>
      </c>
      <c r="J522" s="8">
        <v>1.5500026329405101E-14</v>
      </c>
      <c r="K522" s="3"/>
      <c r="M522" s="1"/>
      <c r="N522" s="1"/>
      <c r="Q522" s="4"/>
    </row>
    <row r="523" spans="1:17" x14ac:dyDescent="0.25">
      <c r="A523" s="15" t="s">
        <v>1340</v>
      </c>
      <c r="B523" s="3">
        <v>129.38421827102201</v>
      </c>
      <c r="C523" s="3">
        <v>137.43172050212101</v>
      </c>
      <c r="D523" s="3">
        <v>17.280473571895602</v>
      </c>
      <c r="E523" s="3">
        <v>15.209818507432299</v>
      </c>
      <c r="F523" s="3">
        <v>-2.9828245847902402</v>
      </c>
      <c r="G523" s="2">
        <v>5.0883307170349701</v>
      </c>
      <c r="H523" s="2">
        <v>49.208765860746396</v>
      </c>
      <c r="I523" s="8">
        <v>2.3012006572982601E-12</v>
      </c>
      <c r="J523" s="8">
        <v>3.2089122359292199E-11</v>
      </c>
      <c r="K523" s="3"/>
      <c r="L523" s="4" t="s">
        <v>2587</v>
      </c>
      <c r="M523" s="1"/>
      <c r="N523" s="1"/>
      <c r="Q523" s="4"/>
    </row>
    <row r="524" spans="1:17" x14ac:dyDescent="0.25">
      <c r="A524" s="15" t="s">
        <v>1345</v>
      </c>
      <c r="B524" s="3">
        <v>479.11868152891998</v>
      </c>
      <c r="C524" s="3">
        <v>501.79750540666402</v>
      </c>
      <c r="D524" s="3">
        <v>102.596344590027</v>
      </c>
      <c r="E524" s="3">
        <v>123.36852789361799</v>
      </c>
      <c r="F524" s="3">
        <v>-2.0720886515384902</v>
      </c>
      <c r="G524" s="2">
        <v>7.5939161626753</v>
      </c>
      <c r="H524" s="2">
        <v>32.734170466246198</v>
      </c>
      <c r="I524" s="8">
        <v>1.0566328760269201E-8</v>
      </c>
      <c r="J524" s="8">
        <v>8.2150944931564097E-8</v>
      </c>
      <c r="K524" s="3"/>
      <c r="M524" s="1"/>
      <c r="N524" s="1"/>
      <c r="Q524" s="4"/>
    </row>
    <row r="525" spans="1:17" x14ac:dyDescent="0.25">
      <c r="A525" s="15" t="s">
        <v>1352</v>
      </c>
      <c r="B525" s="3">
        <v>162.64560559059501</v>
      </c>
      <c r="C525" s="3">
        <v>161.72960767780401</v>
      </c>
      <c r="D525" s="3">
        <v>11.3823478617277</v>
      </c>
      <c r="E525" s="3">
        <v>18.402002638621799</v>
      </c>
      <c r="F525" s="3">
        <v>-3.4677668853367298</v>
      </c>
      <c r="G525" s="2">
        <v>5.8412357097958001</v>
      </c>
      <c r="H525" s="2">
        <v>18.8602248707152</v>
      </c>
      <c r="I525" s="8">
        <v>1.4065510709919199E-5</v>
      </c>
      <c r="J525" s="8">
        <v>6.1439498114513902E-5</v>
      </c>
      <c r="K525" s="3" t="s">
        <v>2815</v>
      </c>
      <c r="L525" s="4" t="s">
        <v>3025</v>
      </c>
      <c r="M525" s="1"/>
      <c r="N525" s="1"/>
      <c r="Q525" s="4"/>
    </row>
    <row r="526" spans="1:17" x14ac:dyDescent="0.25">
      <c r="A526" s="15" t="s">
        <v>1357</v>
      </c>
      <c r="B526" s="3">
        <v>5.9818929132875596</v>
      </c>
      <c r="C526" s="3">
        <v>5.8950570151972999</v>
      </c>
      <c r="D526" s="3">
        <v>1.0347588965207</v>
      </c>
      <c r="E526" s="3">
        <v>1.94034721699754</v>
      </c>
      <c r="F526" s="3">
        <v>-2.00481751482697</v>
      </c>
      <c r="G526" s="2">
        <v>1.0347116091375801</v>
      </c>
      <c r="H526" s="2">
        <v>16.267562635177299</v>
      </c>
      <c r="I526" s="8">
        <v>5.4997431918596499E-5</v>
      </c>
      <c r="J526" s="2">
        <v>2.1055042571679401E-4</v>
      </c>
      <c r="K526" s="3"/>
      <c r="M526" s="1"/>
      <c r="N526" s="1"/>
      <c r="Q526" s="4"/>
    </row>
    <row r="527" spans="1:17" x14ac:dyDescent="0.25">
      <c r="A527" s="15" t="s">
        <v>1360</v>
      </c>
      <c r="B527" s="3">
        <v>66.110230300298795</v>
      </c>
      <c r="C527" s="3">
        <v>71.355820566562102</v>
      </c>
      <c r="D527" s="3">
        <v>7.70895377907918</v>
      </c>
      <c r="E527" s="3">
        <v>11.141348536308501</v>
      </c>
      <c r="F527" s="3">
        <v>-2.84468837107856</v>
      </c>
      <c r="G527" s="2">
        <v>4.4127761768243898</v>
      </c>
      <c r="H527" s="2">
        <v>64.795733350862093</v>
      </c>
      <c r="I527" s="8">
        <v>8.3078842888332501E-16</v>
      </c>
      <c r="J527" s="8">
        <v>1.8208113066359501E-14</v>
      </c>
      <c r="K527" s="3"/>
      <c r="M527" s="1"/>
      <c r="N527" s="1"/>
      <c r="Q527" s="4"/>
    </row>
    <row r="528" spans="1:17" x14ac:dyDescent="0.25">
      <c r="A528" s="15" t="s">
        <v>1362</v>
      </c>
      <c r="B528" s="3">
        <v>122.00998821412399</v>
      </c>
      <c r="C528" s="3">
        <v>118.56753805349</v>
      </c>
      <c r="D528" s="3">
        <v>11.537561696205801</v>
      </c>
      <c r="E528" s="3">
        <v>20.217166164200201</v>
      </c>
      <c r="F528" s="3">
        <v>-2.94442417870233</v>
      </c>
      <c r="G528" s="2">
        <v>5.30531877017743</v>
      </c>
      <c r="H528" s="2">
        <v>49.376344991781401</v>
      </c>
      <c r="I528" s="8">
        <v>2.1127796721761799E-12</v>
      </c>
      <c r="J528" s="8">
        <v>2.9607714142057601E-11</v>
      </c>
      <c r="K528" s="3"/>
      <c r="M528" s="1"/>
      <c r="N528" s="1"/>
      <c r="Q528" s="4"/>
    </row>
    <row r="529" spans="1:17" x14ac:dyDescent="0.25">
      <c r="A529" s="15" t="s">
        <v>1363</v>
      </c>
      <c r="B529" s="3">
        <v>97.051055713855106</v>
      </c>
      <c r="C529" s="3">
        <v>95.089832723399994</v>
      </c>
      <c r="D529" s="3">
        <v>8.12285733768746</v>
      </c>
      <c r="E529" s="3">
        <v>11.329124073437301</v>
      </c>
      <c r="F529" s="3">
        <v>-3.2787482008953601</v>
      </c>
      <c r="G529" s="2">
        <v>4.8062863065916099</v>
      </c>
      <c r="H529" s="2">
        <v>68.800022327027804</v>
      </c>
      <c r="I529" s="8">
        <v>1.08971459812959E-16</v>
      </c>
      <c r="J529" s="8">
        <v>2.69662634359903E-15</v>
      </c>
      <c r="K529" s="3"/>
      <c r="M529" s="1"/>
      <c r="N529" s="1"/>
      <c r="Q529" s="4"/>
    </row>
    <row r="530" spans="1:17" x14ac:dyDescent="0.25">
      <c r="A530" s="15" t="s">
        <v>1366</v>
      </c>
      <c r="B530" s="3">
        <v>55.074669236130298</v>
      </c>
      <c r="C530" s="3">
        <v>49.569740293006902</v>
      </c>
      <c r="D530" s="3">
        <v>11.330609916901601</v>
      </c>
      <c r="E530" s="3">
        <v>13.8327979018212</v>
      </c>
      <c r="F530" s="3">
        <v>-2.0201570289030402</v>
      </c>
      <c r="G530" s="2">
        <v>4.57870425356555</v>
      </c>
      <c r="H530" s="2">
        <v>13.645393043180199</v>
      </c>
      <c r="I530" s="2">
        <v>2.2078236745527E-4</v>
      </c>
      <c r="J530" s="2">
        <v>7.4002009293172805E-4</v>
      </c>
      <c r="K530" s="3"/>
      <c r="M530" s="1"/>
      <c r="N530" s="1"/>
      <c r="Q530" s="4"/>
    </row>
    <row r="531" spans="1:17" x14ac:dyDescent="0.25">
      <c r="A531" s="15" t="s">
        <v>1374</v>
      </c>
      <c r="B531" s="3">
        <v>1077.87522132359</v>
      </c>
      <c r="C531" s="3">
        <v>1092.58474106013</v>
      </c>
      <c r="D531" s="3">
        <v>52.617489888077401</v>
      </c>
      <c r="E531" s="3">
        <v>64.469601080886093</v>
      </c>
      <c r="F531" s="3">
        <v>-4.1667388553471101</v>
      </c>
      <c r="G531" s="2">
        <v>8.2429117511431702</v>
      </c>
      <c r="H531" s="2">
        <v>92.681410618730894</v>
      </c>
      <c r="I531" s="8">
        <v>6.1427861693768097E-22</v>
      </c>
      <c r="J531" s="8">
        <v>2.6821918451537601E-20</v>
      </c>
      <c r="K531" s="3"/>
      <c r="M531" s="1"/>
      <c r="N531" s="1"/>
      <c r="Q531" s="4"/>
    </row>
    <row r="532" spans="1:17" x14ac:dyDescent="0.25">
      <c r="A532" s="15" t="s">
        <v>1381</v>
      </c>
      <c r="B532" s="3">
        <v>71.163898451179605</v>
      </c>
      <c r="C532" s="3">
        <v>65.358240820665799</v>
      </c>
      <c r="D532" s="3">
        <v>14.3831486616377</v>
      </c>
      <c r="E532" s="3">
        <v>12.0176343762428</v>
      </c>
      <c r="F532" s="3">
        <v>-2.3174153480447801</v>
      </c>
      <c r="G532" s="2">
        <v>5.1018335182583403</v>
      </c>
      <c r="H532" s="2">
        <v>61.905140594283999</v>
      </c>
      <c r="I532" s="8">
        <v>3.6040744749330598E-15</v>
      </c>
      <c r="J532" s="8">
        <v>7.3043867808275998E-14</v>
      </c>
      <c r="K532" s="3"/>
      <c r="M532" s="1"/>
      <c r="N532" s="1"/>
      <c r="Q532" s="4"/>
    </row>
    <row r="533" spans="1:17" x14ac:dyDescent="0.25">
      <c r="A533" s="15" t="s">
        <v>1382</v>
      </c>
      <c r="B533" s="3">
        <v>6.0850289979994203</v>
      </c>
      <c r="C533" s="3">
        <v>7.99677299452852</v>
      </c>
      <c r="D533" s="3">
        <v>0.20695177930413899</v>
      </c>
      <c r="E533" s="3">
        <v>0.87628583993437403</v>
      </c>
      <c r="F533" s="3">
        <v>-3.7229562298125898</v>
      </c>
      <c r="G533" s="2">
        <v>1.02007742730886</v>
      </c>
      <c r="H533" s="2">
        <v>27.214642897729501</v>
      </c>
      <c r="I533" s="8">
        <v>1.8207446938461E-7</v>
      </c>
      <c r="J533" s="8">
        <v>1.1666176624762399E-6</v>
      </c>
      <c r="K533" s="3"/>
      <c r="M533" s="1"/>
      <c r="N533" s="1"/>
      <c r="Q533" s="4"/>
    </row>
    <row r="534" spans="1:17" x14ac:dyDescent="0.25">
      <c r="A534" s="15" t="s">
        <v>1383</v>
      </c>
      <c r="B534" s="3">
        <v>0.97979280476261799</v>
      </c>
      <c r="C534" s="3">
        <v>1.3327954990880899</v>
      </c>
      <c r="D534" s="3">
        <v>5.1737944826034797E-2</v>
      </c>
      <c r="E534" s="3">
        <v>0.125183691419196</v>
      </c>
      <c r="F534" s="3">
        <v>-3.6442820668619298</v>
      </c>
      <c r="G534" s="2">
        <v>-1.0135991538528699</v>
      </c>
      <c r="H534" s="2">
        <v>15.386627261786201</v>
      </c>
      <c r="I534" s="8">
        <v>8.7606096432814304E-5</v>
      </c>
      <c r="J534" s="2">
        <v>3.1918084554081701E-4</v>
      </c>
      <c r="K534" s="3"/>
      <c r="M534" s="1"/>
      <c r="N534" s="1"/>
      <c r="Q534" s="4"/>
    </row>
    <row r="535" spans="1:17" x14ac:dyDescent="0.25">
      <c r="A535" s="15" t="s">
        <v>1391</v>
      </c>
      <c r="B535" s="3">
        <v>2.0627216942370898</v>
      </c>
      <c r="C535" s="3">
        <v>2.0504546139816702</v>
      </c>
      <c r="D535" s="3">
        <v>0.31042766895620899</v>
      </c>
      <c r="E535" s="3">
        <v>0.125183691419196</v>
      </c>
      <c r="F535" s="3">
        <v>-3.26606474854227</v>
      </c>
      <c r="G535" s="2">
        <v>-0.28720256715840697</v>
      </c>
      <c r="H535" s="2">
        <v>8.8370171070356101</v>
      </c>
      <c r="I535" s="2">
        <v>2.9518120482295799E-3</v>
      </c>
      <c r="J535" s="2">
        <v>7.3968629411540797E-3</v>
      </c>
      <c r="K535" s="3"/>
      <c r="M535" s="1"/>
      <c r="N535" s="1"/>
      <c r="Q535" s="4"/>
    </row>
    <row r="536" spans="1:17" x14ac:dyDescent="0.25">
      <c r="A536" s="15" t="s">
        <v>1393</v>
      </c>
      <c r="B536" s="3">
        <v>12.78887450427</v>
      </c>
      <c r="C536" s="3">
        <v>9.4320912243156894</v>
      </c>
      <c r="D536" s="3">
        <v>0.20695177930413899</v>
      </c>
      <c r="E536" s="3">
        <v>0.68851030280557901</v>
      </c>
      <c r="F536" s="3">
        <v>-4.6756942119141103</v>
      </c>
      <c r="G536" s="2">
        <v>1.4629548991250001</v>
      </c>
      <c r="H536" s="2">
        <v>25.582353310587902</v>
      </c>
      <c r="I536" s="8">
        <v>4.2389841114234202E-7</v>
      </c>
      <c r="J536" s="8">
        <v>2.53241792478011E-6</v>
      </c>
      <c r="K536" s="3"/>
      <c r="M536" s="1"/>
      <c r="N536" s="1"/>
      <c r="Q536" s="4"/>
    </row>
    <row r="537" spans="1:17" x14ac:dyDescent="0.25">
      <c r="A537" s="15" t="s">
        <v>1397</v>
      </c>
      <c r="B537" s="3">
        <v>53.3729238383847</v>
      </c>
      <c r="C537" s="3">
        <v>55.105967750757401</v>
      </c>
      <c r="D537" s="3">
        <v>5.1220565377774401</v>
      </c>
      <c r="E537" s="3">
        <v>7.5110214851517796</v>
      </c>
      <c r="F537" s="3">
        <v>-3.0696241091627399</v>
      </c>
      <c r="G537" s="2">
        <v>4.0258217349113101</v>
      </c>
      <c r="H537" s="2">
        <v>83.348952178151805</v>
      </c>
      <c r="I537" s="8">
        <v>6.8775250935321203E-20</v>
      </c>
      <c r="J537" s="8">
        <v>2.3286805773279901E-18</v>
      </c>
      <c r="K537" s="3"/>
      <c r="M537" s="1"/>
      <c r="N537" s="1"/>
      <c r="Q537" s="4"/>
    </row>
    <row r="538" spans="1:17" x14ac:dyDescent="0.25">
      <c r="A538" s="15" t="s">
        <v>1398</v>
      </c>
      <c r="B538" s="3">
        <v>1650.07421930496</v>
      </c>
      <c r="C538" s="3">
        <v>1625.70294069537</v>
      </c>
      <c r="D538" s="3">
        <v>73.467881652969396</v>
      </c>
      <c r="E538" s="3">
        <v>39.871005717014</v>
      </c>
      <c r="F538" s="3">
        <v>-4.7828587711335899</v>
      </c>
      <c r="G538" s="2">
        <v>8.5131278683290503</v>
      </c>
      <c r="H538" s="2">
        <v>106.708816366131</v>
      </c>
      <c r="I538" s="8">
        <v>5.1562760895557897E-25</v>
      </c>
      <c r="J538" s="8">
        <v>2.8867488265735903E-23</v>
      </c>
      <c r="K538" s="3"/>
      <c r="M538" s="1"/>
      <c r="N538" s="1"/>
      <c r="Q538" s="4"/>
    </row>
    <row r="539" spans="1:17" x14ac:dyDescent="0.25">
      <c r="A539" s="15" t="s">
        <v>1403</v>
      </c>
      <c r="B539" s="3">
        <v>211.89308604050501</v>
      </c>
      <c r="C539" s="3">
        <v>218.270893658349</v>
      </c>
      <c r="D539" s="3">
        <v>30.3701736128824</v>
      </c>
      <c r="E539" s="3">
        <v>32.485167923281402</v>
      </c>
      <c r="F539" s="3">
        <v>-2.7216607779995701</v>
      </c>
      <c r="G539" s="2">
        <v>6.0044319524569003</v>
      </c>
      <c r="H539" s="2">
        <v>85.886016904307098</v>
      </c>
      <c r="I539" s="8">
        <v>1.9061187716785299E-20</v>
      </c>
      <c r="J539" s="8">
        <v>6.8650627990167198E-19</v>
      </c>
      <c r="K539" s="3"/>
      <c r="M539" s="1"/>
      <c r="N539" s="1"/>
      <c r="Q539" s="4"/>
    </row>
    <row r="540" spans="1:17" x14ac:dyDescent="0.25">
      <c r="A540" s="15" t="s">
        <v>1405</v>
      </c>
      <c r="B540" s="3">
        <v>14.1296436055241</v>
      </c>
      <c r="C540" s="3">
        <v>13.686784548327701</v>
      </c>
      <c r="D540" s="3">
        <v>3.4664423033443299</v>
      </c>
      <c r="E540" s="3">
        <v>1.50220429703036</v>
      </c>
      <c r="F540" s="3">
        <v>-2.4700346742309498</v>
      </c>
      <c r="G540" s="2">
        <v>2.8988330193208598</v>
      </c>
      <c r="H540" s="2">
        <v>31.931106347101199</v>
      </c>
      <c r="I540" s="8">
        <v>1.5973852985708001E-8</v>
      </c>
      <c r="J540" s="8">
        <v>1.20996854263478E-7</v>
      </c>
      <c r="K540" s="3"/>
      <c r="M540" s="1"/>
      <c r="N540" s="1"/>
      <c r="Q540" s="4"/>
    </row>
    <row r="541" spans="1:17" x14ac:dyDescent="0.25">
      <c r="A541" s="15" t="s">
        <v>1406</v>
      </c>
      <c r="B541" s="3">
        <v>119.48315413868301</v>
      </c>
      <c r="C541" s="3">
        <v>114.364106094828</v>
      </c>
      <c r="D541" s="3">
        <v>12.6240585375525</v>
      </c>
      <c r="E541" s="3">
        <v>11.0161648448893</v>
      </c>
      <c r="F541" s="3">
        <v>-3.29205568297282</v>
      </c>
      <c r="G541" s="2">
        <v>7.4226255517982498</v>
      </c>
      <c r="H541" s="2">
        <v>55.4090369177813</v>
      </c>
      <c r="I541" s="8">
        <v>9.7885407369697101E-14</v>
      </c>
      <c r="J541" s="8">
        <v>1.6671476987107E-12</v>
      </c>
      <c r="K541" s="3" t="s">
        <v>2819</v>
      </c>
      <c r="L541" s="4" t="s">
        <v>3127</v>
      </c>
      <c r="M541" s="1"/>
      <c r="N541" s="1"/>
      <c r="Q541" s="4"/>
    </row>
    <row r="542" spans="1:17" x14ac:dyDescent="0.25">
      <c r="A542" s="15" t="s">
        <v>1407</v>
      </c>
      <c r="B542" s="3">
        <v>2.6815382025082202</v>
      </c>
      <c r="C542" s="3">
        <v>4.8698297082064697</v>
      </c>
      <c r="D542" s="3">
        <v>0.51737944826034798</v>
      </c>
      <c r="E542" s="3">
        <v>1.3144287599015601</v>
      </c>
      <c r="F542" s="3">
        <v>-2.03316633523393</v>
      </c>
      <c r="G542" s="2">
        <v>1.2994709429764599</v>
      </c>
      <c r="H542" s="2">
        <v>16.243296798324302</v>
      </c>
      <c r="I542" s="8">
        <v>5.5706335907663099E-5</v>
      </c>
      <c r="J542" s="2">
        <v>2.12760200195799E-4</v>
      </c>
      <c r="K542" s="3"/>
      <c r="M542" s="1"/>
      <c r="N542" s="1"/>
      <c r="Q542" s="4"/>
    </row>
    <row r="543" spans="1:17" x14ac:dyDescent="0.25">
      <c r="A543" s="15" t="s">
        <v>1408</v>
      </c>
      <c r="B543" s="3">
        <v>5.3630764050164403</v>
      </c>
      <c r="C543" s="3">
        <v>3.4345114784192998</v>
      </c>
      <c r="D543" s="3">
        <v>0</v>
      </c>
      <c r="E543" s="3">
        <v>0.31295922854799102</v>
      </c>
      <c r="F543" s="3">
        <v>-4.8504395457159601</v>
      </c>
      <c r="G543" s="2">
        <v>0.24620849095202399</v>
      </c>
      <c r="H543" s="2">
        <v>31.448789357100399</v>
      </c>
      <c r="I543" s="8">
        <v>2.0477024680672099E-8</v>
      </c>
      <c r="J543" s="8">
        <v>1.5255248492339999E-7</v>
      </c>
      <c r="K543" s="3"/>
      <c r="M543" s="1"/>
      <c r="N543" s="1"/>
      <c r="Q543" s="4"/>
    </row>
    <row r="544" spans="1:17" x14ac:dyDescent="0.25">
      <c r="A544" s="15" t="s">
        <v>1411</v>
      </c>
      <c r="B544" s="3">
        <v>13.098282758405499</v>
      </c>
      <c r="C544" s="3">
        <v>12.2514663185405</v>
      </c>
      <c r="D544" s="3">
        <v>1.13823478617277</v>
      </c>
      <c r="E544" s="3">
        <v>1.94034721699754</v>
      </c>
      <c r="F544" s="3">
        <v>-3.0044739152099198</v>
      </c>
      <c r="G544" s="2">
        <v>2.29786686857509</v>
      </c>
      <c r="H544" s="2">
        <v>48.575171100201302</v>
      </c>
      <c r="I544" s="8">
        <v>3.1786818908953698E-12</v>
      </c>
      <c r="J544" s="8">
        <v>4.3415112927700098E-11</v>
      </c>
      <c r="K544" s="3"/>
      <c r="M544" s="1"/>
      <c r="N544" s="1"/>
      <c r="Q544" s="4"/>
    </row>
    <row r="545" spans="1:17" x14ac:dyDescent="0.25">
      <c r="A545" s="15" t="s">
        <v>1413</v>
      </c>
      <c r="B545" s="3">
        <v>5.1052361932367996</v>
      </c>
      <c r="C545" s="3">
        <v>4.7673069775073804</v>
      </c>
      <c r="D545" s="3">
        <v>0.46564150343431299</v>
      </c>
      <c r="E545" s="3">
        <v>0.68851030280557901</v>
      </c>
      <c r="F545" s="3">
        <v>-3.1118727789485399</v>
      </c>
      <c r="G545" s="2">
        <v>0.701248257808471</v>
      </c>
      <c r="H545" s="2">
        <v>23.885606265379799</v>
      </c>
      <c r="I545" s="8">
        <v>1.02233305008548E-6</v>
      </c>
      <c r="J545" s="8">
        <v>5.5637942557346698E-6</v>
      </c>
      <c r="K545" s="3"/>
      <c r="L545" s="7" t="s">
        <v>2602</v>
      </c>
      <c r="M545" s="1"/>
      <c r="N545" s="1"/>
      <c r="Q545" s="4"/>
    </row>
    <row r="546" spans="1:17" x14ac:dyDescent="0.25">
      <c r="A546" s="15" t="s">
        <v>1414</v>
      </c>
      <c r="B546" s="3">
        <v>49.556888704046102</v>
      </c>
      <c r="C546" s="3">
        <v>49.569740293006902</v>
      </c>
      <c r="D546" s="3">
        <v>13.400127709943</v>
      </c>
      <c r="E546" s="3">
        <v>9.8269197764069105</v>
      </c>
      <c r="F546" s="3">
        <v>-2.1253451141983302</v>
      </c>
      <c r="G546" s="2">
        <v>6.8566298787478503</v>
      </c>
      <c r="H546" s="2">
        <v>15.729585446204201</v>
      </c>
      <c r="I546" s="8">
        <v>7.3072271013854405E-5</v>
      </c>
      <c r="J546" s="2">
        <v>2.7112018139622E-4</v>
      </c>
      <c r="K546" s="3"/>
      <c r="M546" s="1"/>
      <c r="N546" s="1"/>
      <c r="Q546" s="4"/>
    </row>
    <row r="547" spans="1:17" x14ac:dyDescent="0.25">
      <c r="A547" s="15" t="s">
        <v>1415</v>
      </c>
      <c r="B547" s="3">
        <v>125.20720684019101</v>
      </c>
      <c r="C547" s="3">
        <v>131.075311198778</v>
      </c>
      <c r="D547" s="3">
        <v>6.4672431032543498</v>
      </c>
      <c r="E547" s="3">
        <v>10.139879004954899</v>
      </c>
      <c r="F547" s="3">
        <v>-3.9337434973097101</v>
      </c>
      <c r="G547" s="2">
        <v>5.4996900874828496</v>
      </c>
      <c r="H547" s="2">
        <v>103.377568802418</v>
      </c>
      <c r="I547" s="8">
        <v>2.7699317362886399E-24</v>
      </c>
      <c r="J547" s="8">
        <v>1.4706646951027301E-22</v>
      </c>
      <c r="K547" s="3"/>
      <c r="M547" s="1"/>
      <c r="N547" s="1"/>
      <c r="Q547" s="4"/>
    </row>
    <row r="548" spans="1:17" x14ac:dyDescent="0.25">
      <c r="A548" s="15" t="s">
        <v>1416</v>
      </c>
      <c r="B548" s="3">
        <v>68.740200460451007</v>
      </c>
      <c r="C548" s="3">
        <v>72.688616065650194</v>
      </c>
      <c r="D548" s="3">
        <v>4.6046770895171001</v>
      </c>
      <c r="E548" s="3">
        <v>9.5765523935685106</v>
      </c>
      <c r="F548" s="3">
        <v>-3.3413850677658101</v>
      </c>
      <c r="G548" s="2">
        <v>5.1038975042131902</v>
      </c>
      <c r="H548" s="2">
        <v>69.611027860111093</v>
      </c>
      <c r="I548" s="8">
        <v>7.2231918769105094E-17</v>
      </c>
      <c r="J548" s="8">
        <v>1.8315488102237901E-15</v>
      </c>
      <c r="K548" s="3"/>
      <c r="M548" s="1"/>
      <c r="N548" s="1"/>
      <c r="Q548" s="4"/>
    </row>
    <row r="549" spans="1:17" x14ac:dyDescent="0.25">
      <c r="A549" s="15" t="s">
        <v>1417</v>
      </c>
      <c r="B549" s="3">
        <v>21.400737577709801</v>
      </c>
      <c r="C549" s="3">
        <v>19.1717506407286</v>
      </c>
      <c r="D549" s="3">
        <v>0.82780711721655698</v>
      </c>
      <c r="E549" s="3">
        <v>1.1266532227727699</v>
      </c>
      <c r="F549" s="3">
        <v>-4.3382130260885798</v>
      </c>
      <c r="G549" s="2">
        <v>2.4967827438548702</v>
      </c>
      <c r="H549" s="2">
        <v>83.786619231013503</v>
      </c>
      <c r="I549" s="8">
        <v>5.5116603698718006E-20</v>
      </c>
      <c r="J549" s="8">
        <v>1.9003465586243898E-18</v>
      </c>
      <c r="K549" s="3"/>
      <c r="L549" s="7" t="s">
        <v>3509</v>
      </c>
      <c r="M549" s="1"/>
      <c r="N549" s="1"/>
      <c r="Q549" s="4"/>
    </row>
    <row r="550" spans="1:17" x14ac:dyDescent="0.25">
      <c r="A550" s="15" t="s">
        <v>1418</v>
      </c>
      <c r="B550" s="3">
        <v>5.7240527015079303</v>
      </c>
      <c r="C550" s="3">
        <v>6.0488411112459302</v>
      </c>
      <c r="D550" s="3">
        <v>1.1899727309988</v>
      </c>
      <c r="E550" s="3">
        <v>1.0640613770631699</v>
      </c>
      <c r="F550" s="3">
        <v>-2.3393098909124999</v>
      </c>
      <c r="G550" s="2">
        <v>1.31516041912523</v>
      </c>
      <c r="H550" s="2">
        <v>21.265910936963</v>
      </c>
      <c r="I550" s="8">
        <v>3.9977810268108101E-6</v>
      </c>
      <c r="J550" s="8">
        <v>1.94371907275165E-5</v>
      </c>
      <c r="K550" s="3"/>
      <c r="L550" s="7" t="s">
        <v>2602</v>
      </c>
      <c r="M550" s="1"/>
      <c r="N550" s="1"/>
      <c r="Q550" s="4"/>
    </row>
    <row r="551" spans="1:17" x14ac:dyDescent="0.25">
      <c r="A551" s="15" t="s">
        <v>1421</v>
      </c>
      <c r="B551" s="3">
        <v>170.01983564749199</v>
      </c>
      <c r="C551" s="3">
        <v>167.21457377020499</v>
      </c>
      <c r="D551" s="3">
        <v>16.142238785722899</v>
      </c>
      <c r="E551" s="3">
        <v>30.5448207062839</v>
      </c>
      <c r="F551" s="3">
        <v>-2.85795044236461</v>
      </c>
      <c r="G551" s="2">
        <v>6.0296162551203096</v>
      </c>
      <c r="H551" s="2">
        <v>57.904983766878203</v>
      </c>
      <c r="I551" s="8">
        <v>2.7508928812248301E-14</v>
      </c>
      <c r="J551" s="8">
        <v>5.0089422198022997E-13</v>
      </c>
      <c r="K551" s="3"/>
      <c r="M551" s="1"/>
      <c r="N551" s="1"/>
      <c r="Q551" s="4"/>
    </row>
    <row r="552" spans="1:17" x14ac:dyDescent="0.25">
      <c r="A552" s="15" t="s">
        <v>1428</v>
      </c>
      <c r="B552" s="3">
        <v>26.4028376862348</v>
      </c>
      <c r="C552" s="3">
        <v>25.938250866868099</v>
      </c>
      <c r="D552" s="3">
        <v>3.8286079171265701</v>
      </c>
      <c r="E552" s="3">
        <v>7.9491644051189603</v>
      </c>
      <c r="F552" s="3">
        <v>-2.1194613998488299</v>
      </c>
      <c r="G552" s="2">
        <v>3.8435796850822301</v>
      </c>
      <c r="H552" s="2">
        <v>19.047363737427101</v>
      </c>
      <c r="I552" s="8">
        <v>1.27513808036303E-5</v>
      </c>
      <c r="J552" s="8">
        <v>5.6176612975557003E-5</v>
      </c>
      <c r="K552" s="3" t="s">
        <v>2820</v>
      </c>
      <c r="L552" s="4" t="s">
        <v>3026</v>
      </c>
      <c r="M552" s="1"/>
      <c r="N552" s="1"/>
      <c r="Q552" s="4"/>
    </row>
    <row r="553" spans="1:17" x14ac:dyDescent="0.25">
      <c r="A553" s="15" t="s">
        <v>1431</v>
      </c>
      <c r="B553" s="3">
        <v>102.878244500075</v>
      </c>
      <c r="C553" s="3">
        <v>96.063798665041304</v>
      </c>
      <c r="D553" s="3">
        <v>18.7808739718506</v>
      </c>
      <c r="E553" s="3">
        <v>27.352636575094401</v>
      </c>
      <c r="F553" s="3">
        <v>-2.0779711461303099</v>
      </c>
      <c r="G553" s="2">
        <v>5.2031927741395396</v>
      </c>
      <c r="H553" s="2">
        <v>37.434301854512299</v>
      </c>
      <c r="I553" s="8">
        <v>9.4544610885424E-10</v>
      </c>
      <c r="J553" s="8">
        <v>8.9026228518173192E-9</v>
      </c>
      <c r="K553" s="3"/>
      <c r="M553" s="1"/>
      <c r="N553" s="1"/>
      <c r="Q553" s="4"/>
    </row>
    <row r="554" spans="1:17" x14ac:dyDescent="0.25">
      <c r="A554" s="15" t="s">
        <v>1432</v>
      </c>
      <c r="B554" s="3">
        <v>5.4146444473723596</v>
      </c>
      <c r="C554" s="3">
        <v>6.5614547647413497</v>
      </c>
      <c r="D554" s="3">
        <v>0.20695177930413899</v>
      </c>
      <c r="E554" s="3">
        <v>0.37555107425758899</v>
      </c>
      <c r="F554" s="3">
        <v>-4.3531045014253298</v>
      </c>
      <c r="G554" s="2">
        <v>2.3761461522942202</v>
      </c>
      <c r="H554" s="2">
        <v>31.2910407399199</v>
      </c>
      <c r="I554" s="8">
        <v>2.2210224133612E-8</v>
      </c>
      <c r="J554" s="8">
        <v>1.6502984541854001E-7</v>
      </c>
      <c r="K554" s="3"/>
      <c r="M554" s="1"/>
      <c r="N554" s="1"/>
      <c r="Q554" s="4"/>
    </row>
    <row r="555" spans="1:17" x14ac:dyDescent="0.25">
      <c r="A555" s="15" t="s">
        <v>1433</v>
      </c>
      <c r="B555" s="3">
        <v>40.274641079979197</v>
      </c>
      <c r="C555" s="3">
        <v>42.7519787015178</v>
      </c>
      <c r="D555" s="3">
        <v>3.5699181929964001</v>
      </c>
      <c r="E555" s="3">
        <v>5.6332661138638302</v>
      </c>
      <c r="F555" s="3">
        <v>-3.1412626796482801</v>
      </c>
      <c r="G555" s="2">
        <v>4.4711199553402601</v>
      </c>
      <c r="H555" s="2">
        <v>43.659642535888302</v>
      </c>
      <c r="I555" s="8">
        <v>3.9074710707302702E-11</v>
      </c>
      <c r="J555" s="8">
        <v>4.5415817408929699E-10</v>
      </c>
      <c r="K555" s="3"/>
      <c r="M555" s="1"/>
      <c r="N555" s="1"/>
      <c r="Q555" s="4"/>
    </row>
    <row r="556" spans="1:17" x14ac:dyDescent="0.25">
      <c r="A556" s="15" t="s">
        <v>1437</v>
      </c>
      <c r="B556" s="3">
        <v>84.262181209585194</v>
      </c>
      <c r="C556" s="3">
        <v>87.656934747716406</v>
      </c>
      <c r="D556" s="3">
        <v>11.951465254814</v>
      </c>
      <c r="E556" s="3">
        <v>31.8592494661854</v>
      </c>
      <c r="F556" s="3">
        <v>-2.0718154767543102</v>
      </c>
      <c r="G556" s="2">
        <v>5.3545807548934796</v>
      </c>
      <c r="H556" s="2">
        <v>14.4018596487434</v>
      </c>
      <c r="I556" s="2">
        <v>1.4765642099453201E-4</v>
      </c>
      <c r="J556" s="2">
        <v>5.1538471142813604E-4</v>
      </c>
      <c r="K556" s="3"/>
      <c r="M556" s="1"/>
      <c r="N556" s="1"/>
      <c r="Q556" s="4"/>
    </row>
    <row r="557" spans="1:17" x14ac:dyDescent="0.25">
      <c r="A557" s="15" t="s">
        <v>1440</v>
      </c>
      <c r="B557" s="3">
        <v>368.40209459074401</v>
      </c>
      <c r="C557" s="3">
        <v>380.769421816396</v>
      </c>
      <c r="D557" s="3">
        <v>79.469483252789402</v>
      </c>
      <c r="E557" s="3">
        <v>86.752298153503006</v>
      </c>
      <c r="F557" s="3">
        <v>-2.12072379927899</v>
      </c>
      <c r="G557" s="2">
        <v>7.1090298681727404</v>
      </c>
      <c r="H557" s="2">
        <v>49.509620651678198</v>
      </c>
      <c r="I557" s="8">
        <v>1.9740130641054499E-12</v>
      </c>
      <c r="J557" s="8">
        <v>2.78626783351465E-11</v>
      </c>
      <c r="K557" s="3" t="s">
        <v>2822</v>
      </c>
      <c r="L557" s="4" t="s">
        <v>3027</v>
      </c>
      <c r="M557" s="1"/>
      <c r="N557" s="1"/>
      <c r="Q557" s="4"/>
    </row>
    <row r="558" spans="1:17" x14ac:dyDescent="0.25">
      <c r="A558" s="15" t="s">
        <v>1442</v>
      </c>
      <c r="B558" s="3">
        <v>0.36097629649149099</v>
      </c>
      <c r="C558" s="3">
        <v>0.56387501884495905</v>
      </c>
      <c r="D558" s="3">
        <v>0</v>
      </c>
      <c r="E558" s="3">
        <v>0</v>
      </c>
      <c r="F558" s="3">
        <v>-6.3716123708436196</v>
      </c>
      <c r="G558" s="2">
        <v>-1.6735795289265001</v>
      </c>
      <c r="H558" s="2">
        <v>9.6405759479303992</v>
      </c>
      <c r="I558" s="2">
        <v>1.9032554858081599E-3</v>
      </c>
      <c r="J558" s="2">
        <v>5.0266035238216902E-3</v>
      </c>
      <c r="K558" s="3"/>
      <c r="L558" s="4" t="s">
        <v>2602</v>
      </c>
      <c r="M558" s="1"/>
      <c r="N558" s="1"/>
      <c r="Q558" s="4"/>
    </row>
    <row r="559" spans="1:17" x14ac:dyDescent="0.25">
      <c r="A559" s="15" t="s">
        <v>1448</v>
      </c>
      <c r="B559" s="3">
        <v>347.56860547895002</v>
      </c>
      <c r="C559" s="3">
        <v>344.98898880241597</v>
      </c>
      <c r="D559" s="3">
        <v>32.750119074879997</v>
      </c>
      <c r="E559" s="3">
        <v>21.781962306940098</v>
      </c>
      <c r="F559" s="3">
        <v>-3.6539017271498699</v>
      </c>
      <c r="G559" s="2">
        <v>6.6918118893862104</v>
      </c>
      <c r="H559" s="2">
        <v>110.54563946219101</v>
      </c>
      <c r="I559" s="8">
        <v>7.4412367039316298E-26</v>
      </c>
      <c r="J559" s="8">
        <v>4.5001575339445303E-24</v>
      </c>
      <c r="K559" s="3"/>
      <c r="L559" s="4" t="s">
        <v>3315</v>
      </c>
      <c r="M559" s="1"/>
      <c r="N559" s="1"/>
      <c r="Q559" s="4"/>
    </row>
    <row r="560" spans="1:17" x14ac:dyDescent="0.25">
      <c r="A560" s="15" t="s">
        <v>1449</v>
      </c>
      <c r="B560" s="3">
        <v>6.8585496333383302</v>
      </c>
      <c r="C560" s="3">
        <v>5.7925342844982204</v>
      </c>
      <c r="D560" s="3">
        <v>0.51737944826034798</v>
      </c>
      <c r="E560" s="3">
        <v>1.2518369141919601</v>
      </c>
      <c r="F560" s="3">
        <v>-2.96211643774474</v>
      </c>
      <c r="G560" s="2">
        <v>1.51957213801529</v>
      </c>
      <c r="H560" s="2">
        <v>16.041161753914</v>
      </c>
      <c r="I560" s="8">
        <v>6.1980259490055297E-5</v>
      </c>
      <c r="J560" s="2">
        <v>2.3395686067190799E-4</v>
      </c>
      <c r="K560" s="3"/>
      <c r="L560" s="4" t="s">
        <v>2672</v>
      </c>
      <c r="M560" s="1"/>
      <c r="N560" s="1"/>
      <c r="Q560" s="4"/>
    </row>
    <row r="561" spans="1:17" x14ac:dyDescent="0.25">
      <c r="A561" s="15" t="s">
        <v>1450</v>
      </c>
      <c r="B561" s="3">
        <v>10.674584767676899</v>
      </c>
      <c r="C561" s="3">
        <v>12.2002049531909</v>
      </c>
      <c r="D561" s="3">
        <v>1.50040039995501</v>
      </c>
      <c r="E561" s="3">
        <v>2.0655309084167399</v>
      </c>
      <c r="F561" s="3">
        <v>-2.6404241493732399</v>
      </c>
      <c r="G561" s="2">
        <v>2.1043502953626301</v>
      </c>
      <c r="H561" s="2">
        <v>27.714107359329098</v>
      </c>
      <c r="I561" s="8">
        <v>1.4063338883037E-7</v>
      </c>
      <c r="J561" s="8">
        <v>9.1985135586041005E-7</v>
      </c>
      <c r="K561" s="3"/>
      <c r="L561" s="4" t="s">
        <v>3316</v>
      </c>
      <c r="M561" s="1"/>
      <c r="N561" s="1"/>
      <c r="Q561" s="4"/>
    </row>
    <row r="562" spans="1:17" x14ac:dyDescent="0.25">
      <c r="A562" s="15" t="s">
        <v>1455</v>
      </c>
      <c r="B562" s="3">
        <v>8.3540228616602192</v>
      </c>
      <c r="C562" s="3">
        <v>7.3303752449844701</v>
      </c>
      <c r="D562" s="3">
        <v>0.155213834478104</v>
      </c>
      <c r="E562" s="3">
        <v>0.81369399422477595</v>
      </c>
      <c r="F562" s="3">
        <v>-4.0380803000524903</v>
      </c>
      <c r="G562" s="2">
        <v>1.0420428459726401</v>
      </c>
      <c r="H562" s="2">
        <v>23.655331225788299</v>
      </c>
      <c r="I562" s="8">
        <v>1.15226252037051E-6</v>
      </c>
      <c r="J562" s="8">
        <v>6.2022545658591499E-6</v>
      </c>
      <c r="K562" s="3"/>
      <c r="M562" s="1"/>
      <c r="N562" s="1"/>
      <c r="Q562" s="4"/>
    </row>
    <row r="563" spans="1:17" x14ac:dyDescent="0.25">
      <c r="A563" s="15" t="s">
        <v>1456</v>
      </c>
      <c r="B563" s="3">
        <v>0.67038455062705404</v>
      </c>
      <c r="C563" s="3">
        <v>1.02522730699084</v>
      </c>
      <c r="D563" s="3">
        <v>0.10347588965207</v>
      </c>
      <c r="E563" s="3">
        <v>6.2591845709598096E-2</v>
      </c>
      <c r="F563" s="3">
        <v>-3.1863922601002601</v>
      </c>
      <c r="G563" s="2">
        <v>-1.1312607223162101</v>
      </c>
      <c r="H563" s="2">
        <v>12.725011533114399</v>
      </c>
      <c r="I563" s="2">
        <v>3.6079763097326501E-4</v>
      </c>
      <c r="J563" s="2">
        <v>1.1448542111887399E-3</v>
      </c>
      <c r="K563" s="3"/>
      <c r="M563" s="1"/>
      <c r="N563" s="1"/>
      <c r="Q563" s="4"/>
    </row>
    <row r="564" spans="1:17" x14ac:dyDescent="0.25">
      <c r="A564" s="15" t="s">
        <v>1459</v>
      </c>
      <c r="B564" s="3">
        <v>2.9909464566437798</v>
      </c>
      <c r="C564" s="3">
        <v>3.0756819209725101</v>
      </c>
      <c r="D564" s="3">
        <v>0.25868972413017399</v>
      </c>
      <c r="E564" s="3">
        <v>0.125183691419196</v>
      </c>
      <c r="F564" s="3">
        <v>-3.7762374844202302</v>
      </c>
      <c r="G564" s="2">
        <v>-0.160255202104821</v>
      </c>
      <c r="H564" s="2">
        <v>11.3083242614609</v>
      </c>
      <c r="I564" s="2">
        <v>7.7160378545541495E-4</v>
      </c>
      <c r="J564" s="2">
        <v>2.2547977286085999E-3</v>
      </c>
      <c r="K564" s="3"/>
      <c r="M564" s="1"/>
      <c r="N564" s="1"/>
      <c r="Q564" s="4"/>
    </row>
    <row r="565" spans="1:17" x14ac:dyDescent="0.25">
      <c r="A565" s="15" t="s">
        <v>1460</v>
      </c>
      <c r="B565" s="3">
        <v>1.90801756716931</v>
      </c>
      <c r="C565" s="3">
        <v>2.4092841714284599</v>
      </c>
      <c r="D565" s="3">
        <v>0.20695177930413899</v>
      </c>
      <c r="E565" s="3">
        <v>0.62591845709598104</v>
      </c>
      <c r="F565" s="3">
        <v>-2.5154185828748301</v>
      </c>
      <c r="G565" s="2">
        <v>-0.39715465143624501</v>
      </c>
      <c r="H565" s="2">
        <v>6.2509111245132596</v>
      </c>
      <c r="I565" s="2">
        <v>1.2412944153466899E-2</v>
      </c>
      <c r="J565" s="2">
        <v>2.6150891473837101E-2</v>
      </c>
      <c r="K565" s="3"/>
      <c r="M565" s="1"/>
      <c r="N565" s="1"/>
      <c r="Q565" s="4"/>
    </row>
    <row r="566" spans="1:17" x14ac:dyDescent="0.25">
      <c r="A566" s="15" t="s">
        <v>1466</v>
      </c>
      <c r="B566" s="3">
        <v>9.69479196291433</v>
      </c>
      <c r="C566" s="3">
        <v>9.6371366857138501</v>
      </c>
      <c r="D566" s="3">
        <v>2.2764695723455302</v>
      </c>
      <c r="E566" s="3">
        <v>2.1907145998359301</v>
      </c>
      <c r="F566" s="3">
        <v>-2.0562702545419298</v>
      </c>
      <c r="G566" s="2">
        <v>1.8891981361471599</v>
      </c>
      <c r="H566" s="2">
        <v>15.812819610130299</v>
      </c>
      <c r="I566" s="8">
        <v>6.9927117409207393E-5</v>
      </c>
      <c r="J566" s="2">
        <v>2.6064791390267801E-4</v>
      </c>
      <c r="K566" s="3"/>
      <c r="M566" s="1"/>
      <c r="N566" s="1"/>
      <c r="Q566" s="4"/>
    </row>
    <row r="567" spans="1:17" x14ac:dyDescent="0.25">
      <c r="A567" s="15" t="s">
        <v>1469</v>
      </c>
      <c r="B567" s="3">
        <v>4.3832836002538196</v>
      </c>
      <c r="C567" s="3">
        <v>5.3824433617018901</v>
      </c>
      <c r="D567" s="3">
        <v>0.56911739308638298</v>
      </c>
      <c r="E567" s="3">
        <v>0.62591845709598104</v>
      </c>
      <c r="F567" s="3">
        <v>-2.9695470455363102</v>
      </c>
      <c r="G567" s="2">
        <v>1.45664748340675</v>
      </c>
      <c r="H567" s="2">
        <v>33.964325312276699</v>
      </c>
      <c r="I567" s="8">
        <v>5.6131879517952498E-9</v>
      </c>
      <c r="J567" s="8">
        <v>4.5833604726969301E-8</v>
      </c>
      <c r="K567" s="3"/>
      <c r="M567" s="1"/>
      <c r="N567" s="1"/>
      <c r="Q567" s="4"/>
    </row>
    <row r="568" spans="1:17" x14ac:dyDescent="0.25">
      <c r="A568" s="15" t="s">
        <v>1470</v>
      </c>
      <c r="B568" s="3">
        <v>3.5066268802030498</v>
      </c>
      <c r="C568" s="3">
        <v>3.5882955744679199</v>
      </c>
      <c r="D568" s="3">
        <v>0.36216561378224299</v>
      </c>
      <c r="E568" s="3">
        <v>0.43814291996718702</v>
      </c>
      <c r="F568" s="3">
        <v>-3.0843006843901999</v>
      </c>
      <c r="G568" s="2">
        <v>9.8988233676098894E-2</v>
      </c>
      <c r="H568" s="2">
        <v>18.283715957577101</v>
      </c>
      <c r="I568" s="8">
        <v>1.9032718076014499E-5</v>
      </c>
      <c r="J568" s="8">
        <v>8.0765856931199804E-5</v>
      </c>
      <c r="K568" s="3"/>
      <c r="M568" s="1"/>
      <c r="N568" s="1"/>
      <c r="Q568" s="4"/>
    </row>
    <row r="569" spans="1:17" x14ac:dyDescent="0.25">
      <c r="A569" s="15" t="s">
        <v>1475</v>
      </c>
      <c r="B569" s="3">
        <v>31.920618218318999</v>
      </c>
      <c r="C569" s="3">
        <v>34.293853418843398</v>
      </c>
      <c r="D569" s="3">
        <v>6.5707189929064196</v>
      </c>
      <c r="E569" s="3">
        <v>8.0117562508285598</v>
      </c>
      <c r="F569" s="3">
        <v>-2.13592568663034</v>
      </c>
      <c r="G569" s="2">
        <v>3.76551084133175</v>
      </c>
      <c r="H569" s="2">
        <v>26.151894105979601</v>
      </c>
      <c r="I569" s="8">
        <v>3.1558739261326101E-7</v>
      </c>
      <c r="J569" s="8">
        <v>1.9407165976418598E-6</v>
      </c>
      <c r="K569" s="3"/>
      <c r="M569" s="1"/>
      <c r="N569" s="1"/>
      <c r="Q569" s="4"/>
    </row>
    <row r="570" spans="1:17" x14ac:dyDescent="0.25">
      <c r="A570" s="15" t="s">
        <v>1476</v>
      </c>
      <c r="B570" s="3">
        <v>9.9010641323380408</v>
      </c>
      <c r="C570" s="3">
        <v>8.6631707440725592</v>
      </c>
      <c r="D570" s="3">
        <v>1.8108280689112199</v>
      </c>
      <c r="E570" s="3">
        <v>2.6288575198031201</v>
      </c>
      <c r="F570" s="3">
        <v>-2.04290622514098</v>
      </c>
      <c r="G570" s="2">
        <v>2.7546047362973698</v>
      </c>
      <c r="H570" s="2">
        <v>27.880573160374599</v>
      </c>
      <c r="I570" s="8">
        <v>1.2903887386918099E-7</v>
      </c>
      <c r="J570" s="8">
        <v>8.4941829137751204E-7</v>
      </c>
      <c r="K570" s="3"/>
      <c r="M570" s="1"/>
      <c r="N570" s="1"/>
      <c r="Q570" s="4"/>
    </row>
    <row r="571" spans="1:17" x14ac:dyDescent="0.25">
      <c r="A571" s="15" t="s">
        <v>1477</v>
      </c>
      <c r="B571" s="3">
        <v>40.996593672962199</v>
      </c>
      <c r="C571" s="3">
        <v>44.751171950150002</v>
      </c>
      <c r="D571" s="3">
        <v>3.6216561378224301</v>
      </c>
      <c r="E571" s="3">
        <v>9.2010013193109206</v>
      </c>
      <c r="F571" s="3">
        <v>-2.82673715288899</v>
      </c>
      <c r="G571" s="2">
        <v>3.8803753316474898</v>
      </c>
      <c r="H571" s="2">
        <v>36.807948472450597</v>
      </c>
      <c r="I571" s="8">
        <v>1.30357694202371E-9</v>
      </c>
      <c r="J571" s="8">
        <v>1.1966032173170501E-8</v>
      </c>
      <c r="K571" s="3"/>
      <c r="M571" s="1"/>
      <c r="N571" s="1"/>
      <c r="Q571" s="4"/>
    </row>
    <row r="572" spans="1:17" x14ac:dyDescent="0.25">
      <c r="A572" s="15" t="s">
        <v>1478</v>
      </c>
      <c r="B572" s="3">
        <v>3339.8042631816302</v>
      </c>
      <c r="C572" s="3">
        <v>3374.68946505638</v>
      </c>
      <c r="D572" s="3">
        <v>298.062300142786</v>
      </c>
      <c r="E572" s="3">
        <v>558.13148819248602</v>
      </c>
      <c r="F572" s="3">
        <v>-3.0148964620581999</v>
      </c>
      <c r="G572" s="2">
        <v>9.8414713724727001</v>
      </c>
      <c r="H572" s="2">
        <v>41.1504618367726</v>
      </c>
      <c r="I572" s="8">
        <v>1.4094995120774201E-10</v>
      </c>
      <c r="J572" s="8">
        <v>1.5166536614732199E-9</v>
      </c>
      <c r="K572" s="3"/>
      <c r="L572" s="4" t="s">
        <v>2607</v>
      </c>
      <c r="M572" s="1"/>
      <c r="N572" s="1"/>
      <c r="Q572" s="4"/>
    </row>
    <row r="573" spans="1:17" x14ac:dyDescent="0.25">
      <c r="A573" s="15" t="s">
        <v>1480</v>
      </c>
      <c r="B573" s="3">
        <v>62.913011674231299</v>
      </c>
      <c r="C573" s="3">
        <v>66.844820415802502</v>
      </c>
      <c r="D573" s="3">
        <v>2.4316834068236299</v>
      </c>
      <c r="E573" s="3">
        <v>1.94034721699754</v>
      </c>
      <c r="F573" s="3">
        <v>-4.8060115973157602</v>
      </c>
      <c r="G573" s="2">
        <v>4.3551669313456003</v>
      </c>
      <c r="H573" s="2">
        <v>140.04862148472401</v>
      </c>
      <c r="I573" s="8">
        <v>2.5976543429479398E-32</v>
      </c>
      <c r="J573" s="8">
        <v>2.5324890486550199E-30</v>
      </c>
      <c r="K573" s="3"/>
      <c r="M573" s="1"/>
      <c r="N573" s="1"/>
      <c r="Q573" s="4"/>
    </row>
    <row r="574" spans="1:17" x14ac:dyDescent="0.25">
      <c r="A574" s="15" t="s">
        <v>1481</v>
      </c>
      <c r="B574" s="3">
        <v>31.095529540624099</v>
      </c>
      <c r="C574" s="3">
        <v>33.576194303949897</v>
      </c>
      <c r="D574" s="3">
        <v>3.0525387447360499</v>
      </c>
      <c r="E574" s="3">
        <v>4.5066128910910601</v>
      </c>
      <c r="F574" s="3">
        <v>-3.0754078815497898</v>
      </c>
      <c r="G574" s="2">
        <v>3.9935837499304001</v>
      </c>
      <c r="H574" s="2">
        <v>59.935670330469598</v>
      </c>
      <c r="I574" s="8">
        <v>9.8008979469581405E-15</v>
      </c>
      <c r="J574" s="8">
        <v>1.8850060354107099E-13</v>
      </c>
      <c r="K574" s="3"/>
      <c r="M574" s="1"/>
      <c r="N574" s="1"/>
      <c r="Q574" s="4"/>
    </row>
    <row r="575" spans="1:17" x14ac:dyDescent="0.25">
      <c r="A575" s="15" t="s">
        <v>1483</v>
      </c>
      <c r="B575" s="3">
        <v>0.97979280476261799</v>
      </c>
      <c r="C575" s="3">
        <v>0.71765911489358503</v>
      </c>
      <c r="D575" s="3">
        <v>0.10347588965207</v>
      </c>
      <c r="E575" s="3">
        <v>0.25036738283839199</v>
      </c>
      <c r="F575" s="3">
        <v>-2.2118634429906501</v>
      </c>
      <c r="G575" s="2">
        <v>-0.83556395036251596</v>
      </c>
      <c r="H575" s="2">
        <v>9.0526557111326103</v>
      </c>
      <c r="I575" s="2">
        <v>2.6231352202781399E-3</v>
      </c>
      <c r="J575" s="2">
        <v>6.6692977082116597E-3</v>
      </c>
      <c r="K575" s="3"/>
      <c r="L575" s="7" t="s">
        <v>2602</v>
      </c>
      <c r="M575" s="1"/>
      <c r="N575" s="1"/>
      <c r="Q575" s="4"/>
    </row>
    <row r="576" spans="1:17" x14ac:dyDescent="0.25">
      <c r="A576" s="15" t="s">
        <v>1492</v>
      </c>
      <c r="B576" s="3">
        <v>54.971533151418498</v>
      </c>
      <c r="C576" s="3">
        <v>53.875694982368401</v>
      </c>
      <c r="D576" s="3">
        <v>14.020983047855401</v>
      </c>
      <c r="E576" s="3">
        <v>10.578021924922099</v>
      </c>
      <c r="F576" s="3">
        <v>-2.0846587329893498</v>
      </c>
      <c r="G576" s="2">
        <v>4.0965653117488499</v>
      </c>
      <c r="H576" s="2">
        <v>32.066868387811702</v>
      </c>
      <c r="I576" s="8">
        <v>1.48956083170831E-8</v>
      </c>
      <c r="J576" s="8">
        <v>1.1359031318806E-7</v>
      </c>
      <c r="K576" s="3"/>
      <c r="M576" s="1"/>
      <c r="N576" s="1"/>
      <c r="Q576" s="4"/>
    </row>
    <row r="577" spans="1:17" x14ac:dyDescent="0.25">
      <c r="A577" s="15" t="s">
        <v>1495</v>
      </c>
      <c r="B577" s="3">
        <v>1755.73713809226</v>
      </c>
      <c r="C577" s="3">
        <v>1774.51468430509</v>
      </c>
      <c r="D577" s="3">
        <v>145.642314685288</v>
      </c>
      <c r="E577" s="3">
        <v>203.11053932764599</v>
      </c>
      <c r="F577" s="3">
        <v>-3.2990511088593699</v>
      </c>
      <c r="G577" s="2">
        <v>8.8157571423956202</v>
      </c>
      <c r="H577" s="2">
        <v>84.828049735924907</v>
      </c>
      <c r="I577" s="8">
        <v>3.2547410368506502E-20</v>
      </c>
      <c r="J577" s="8">
        <v>1.14666250422879E-18</v>
      </c>
      <c r="K577" s="3"/>
      <c r="M577" s="1"/>
      <c r="N577" s="1"/>
      <c r="Q577" s="4"/>
    </row>
    <row r="578" spans="1:17" x14ac:dyDescent="0.25">
      <c r="A578" s="15" t="s">
        <v>1496</v>
      </c>
      <c r="B578" s="3">
        <v>3.9707392614064001</v>
      </c>
      <c r="C578" s="3">
        <v>3.7933410358660899</v>
      </c>
      <c r="D578" s="3">
        <v>0.36216561378224299</v>
      </c>
      <c r="E578" s="3">
        <v>1.2518369141919601</v>
      </c>
      <c r="F578" s="3">
        <v>-2.1858080074255799</v>
      </c>
      <c r="G578" s="2">
        <v>1.63157770869506</v>
      </c>
      <c r="H578" s="2">
        <v>9.1401930405135001</v>
      </c>
      <c r="I578" s="2">
        <v>2.5005471835140699E-3</v>
      </c>
      <c r="J578" s="2">
        <v>6.3978932349232302E-3</v>
      </c>
      <c r="K578" s="3"/>
      <c r="M578" s="1"/>
      <c r="N578" s="1"/>
      <c r="Q578" s="4"/>
    </row>
    <row r="579" spans="1:17" x14ac:dyDescent="0.25">
      <c r="A579" s="15" t="s">
        <v>1497</v>
      </c>
      <c r="B579" s="3">
        <v>2.9393784142878498</v>
      </c>
      <c r="C579" s="3">
        <v>2.1017159793312099</v>
      </c>
      <c r="D579" s="3">
        <v>0.56911739308638298</v>
      </c>
      <c r="E579" s="3">
        <v>0.56332661138638296</v>
      </c>
      <c r="F579" s="3">
        <v>-2.0769946003717199</v>
      </c>
      <c r="G579" s="2">
        <v>0.87503021387900703</v>
      </c>
      <c r="H579" s="2">
        <v>11.817449056385501</v>
      </c>
      <c r="I579" s="2">
        <v>5.8678198277550603E-4</v>
      </c>
      <c r="J579" s="2">
        <v>1.76863471300858E-3</v>
      </c>
      <c r="K579" s="3"/>
      <c r="M579" s="1"/>
      <c r="N579" s="1"/>
      <c r="Q579" s="4"/>
    </row>
    <row r="580" spans="1:17" x14ac:dyDescent="0.25">
      <c r="A580" s="15" t="s">
        <v>1498</v>
      </c>
      <c r="B580" s="3">
        <v>0.56724846591519995</v>
      </c>
      <c r="C580" s="3">
        <v>0.46135228814587598</v>
      </c>
      <c r="D580" s="3">
        <v>0</v>
      </c>
      <c r="E580" s="3">
        <v>0</v>
      </c>
      <c r="F580" s="3">
        <v>-6.3783065445769704</v>
      </c>
      <c r="G580" s="2">
        <v>-1.74071805846351</v>
      </c>
      <c r="H580" s="2">
        <v>9.7033752554289894</v>
      </c>
      <c r="I580" s="2">
        <v>1.8392987028845299E-3</v>
      </c>
      <c r="J580" s="2">
        <v>4.8793406124609702E-3</v>
      </c>
      <c r="K580" s="3"/>
      <c r="L580" s="4" t="s">
        <v>3206</v>
      </c>
      <c r="M580" s="1"/>
      <c r="N580" s="1"/>
      <c r="Q580" s="4"/>
    </row>
    <row r="581" spans="1:17" x14ac:dyDescent="0.25">
      <c r="A581" s="15" t="s">
        <v>1509</v>
      </c>
      <c r="B581" s="3">
        <v>43.987540129606003</v>
      </c>
      <c r="C581" s="3">
        <v>41.572967298478403</v>
      </c>
      <c r="D581" s="3">
        <v>0.67259328273845198</v>
      </c>
      <c r="E581" s="3">
        <v>1.1266532227727699</v>
      </c>
      <c r="F581" s="3">
        <v>-5.5299615120997903</v>
      </c>
      <c r="G581" s="2">
        <v>3.2678742111122498</v>
      </c>
      <c r="H581" s="2">
        <v>111.34374678907101</v>
      </c>
      <c r="I581" s="8">
        <v>4.9751156100861302E-26</v>
      </c>
      <c r="J581" s="8">
        <v>3.1257545796924498E-24</v>
      </c>
      <c r="K581" s="3"/>
      <c r="L581" s="4" t="s">
        <v>2607</v>
      </c>
      <c r="M581" s="1"/>
      <c r="N581" s="1"/>
      <c r="Q581" s="4"/>
    </row>
    <row r="582" spans="1:17" x14ac:dyDescent="0.25">
      <c r="A582" s="15" t="s">
        <v>1511</v>
      </c>
      <c r="B582" s="3">
        <v>1110.6724962619601</v>
      </c>
      <c r="C582" s="3">
        <v>1154.76477722913</v>
      </c>
      <c r="D582" s="3">
        <v>1.9143039585632899</v>
      </c>
      <c r="E582" s="3">
        <v>2.5036738283839299</v>
      </c>
      <c r="F582" s="3">
        <v>-8.9576339728252705</v>
      </c>
      <c r="G582" s="2">
        <v>7.8912059800290599</v>
      </c>
      <c r="H582" s="2">
        <v>341.92786376217202</v>
      </c>
      <c r="I582" s="8">
        <v>2.4267196962634399E-76</v>
      </c>
      <c r="J582" s="8">
        <v>3.9205390064347598E-73</v>
      </c>
      <c r="K582" s="3"/>
      <c r="L582" s="4" t="s">
        <v>2607</v>
      </c>
      <c r="M582" s="1"/>
      <c r="N582" s="1"/>
      <c r="Q582" s="4"/>
    </row>
    <row r="583" spans="1:17" x14ac:dyDescent="0.25">
      <c r="A583" s="15" t="s">
        <v>1512</v>
      </c>
      <c r="B583" s="3">
        <v>10.3136084711855</v>
      </c>
      <c r="C583" s="3">
        <v>8.0480343598780593</v>
      </c>
      <c r="D583" s="3">
        <v>2.2247316275195002</v>
      </c>
      <c r="E583" s="3">
        <v>1.1266532227727699</v>
      </c>
      <c r="F583" s="3">
        <v>-2.4581315877286598</v>
      </c>
      <c r="G583" s="2">
        <v>1.88880384091873</v>
      </c>
      <c r="H583" s="2">
        <v>26.205261707262899</v>
      </c>
      <c r="I583" s="8">
        <v>3.0698493217242601E-7</v>
      </c>
      <c r="J583" s="8">
        <v>1.89193057108336E-6</v>
      </c>
      <c r="K583" s="3"/>
      <c r="L583" s="4" t="s">
        <v>3314</v>
      </c>
      <c r="M583" s="1"/>
      <c r="N583" s="1"/>
      <c r="Q583" s="4"/>
    </row>
    <row r="584" spans="1:17" x14ac:dyDescent="0.25">
      <c r="A584" s="15" t="s">
        <v>1513</v>
      </c>
      <c r="B584" s="3">
        <v>112.57303646298899</v>
      </c>
      <c r="C584" s="3">
        <v>107.905174060785</v>
      </c>
      <c r="D584" s="3">
        <v>17.125259737417501</v>
      </c>
      <c r="E584" s="3">
        <v>16.148696193076301</v>
      </c>
      <c r="F584" s="3">
        <v>-2.6658780540366598</v>
      </c>
      <c r="G584" s="2">
        <v>5.8936187386645704</v>
      </c>
      <c r="H584" s="2">
        <v>43.208402499564698</v>
      </c>
      <c r="I584" s="8">
        <v>4.9208902351569897E-11</v>
      </c>
      <c r="J584" s="8">
        <v>5.6497814892782098E-10</v>
      </c>
      <c r="K584" s="3"/>
      <c r="L584" s="4" t="s">
        <v>3207</v>
      </c>
      <c r="M584" s="1"/>
      <c r="N584" s="1"/>
      <c r="Q584" s="4"/>
    </row>
    <row r="585" spans="1:17" x14ac:dyDescent="0.25">
      <c r="A585" s="15" t="s">
        <v>1516</v>
      </c>
      <c r="B585" s="3">
        <v>6.4460052944909103</v>
      </c>
      <c r="C585" s="3">
        <v>7.0740684182367604</v>
      </c>
      <c r="D585" s="3">
        <v>0.93128300686862597</v>
      </c>
      <c r="E585" s="3">
        <v>0.938877685643972</v>
      </c>
      <c r="F585" s="3">
        <v>-2.8223435474534702</v>
      </c>
      <c r="G585" s="2">
        <v>1.85205251431133</v>
      </c>
      <c r="H585" s="2">
        <v>34.0704760498312</v>
      </c>
      <c r="I585" s="8">
        <v>5.3151634847765101E-9</v>
      </c>
      <c r="J585" s="8">
        <v>4.3557379600969303E-8</v>
      </c>
      <c r="K585" s="3"/>
      <c r="M585" s="1"/>
      <c r="N585" s="1"/>
      <c r="Q585" s="4"/>
    </row>
    <row r="586" spans="1:17" x14ac:dyDescent="0.25">
      <c r="A586" s="15" t="s">
        <v>1517</v>
      </c>
      <c r="B586" s="3">
        <v>24.958932500268801</v>
      </c>
      <c r="C586" s="3">
        <v>27.424830462004799</v>
      </c>
      <c r="D586" s="3">
        <v>6.8811466618626298</v>
      </c>
      <c r="E586" s="3">
        <v>5.6958579595734298</v>
      </c>
      <c r="F586" s="3">
        <v>-2.0314800001969799</v>
      </c>
      <c r="G586" s="2">
        <v>5.7075650370752404</v>
      </c>
      <c r="H586" s="2">
        <v>35.198862762418898</v>
      </c>
      <c r="I586" s="8">
        <v>2.9769734245395E-9</v>
      </c>
      <c r="J586" s="8">
        <v>2.5758678238804299E-8</v>
      </c>
      <c r="K586" s="3"/>
      <c r="M586" s="1"/>
      <c r="N586" s="1"/>
      <c r="Q586" s="4"/>
    </row>
    <row r="587" spans="1:17" x14ac:dyDescent="0.25">
      <c r="A587" s="15" t="s">
        <v>1519</v>
      </c>
      <c r="B587" s="3">
        <v>48.525527856927603</v>
      </c>
      <c r="C587" s="3">
        <v>49.467217562307802</v>
      </c>
      <c r="D587" s="3">
        <v>5.3290083170815796</v>
      </c>
      <c r="E587" s="3">
        <v>7.6362051765709698</v>
      </c>
      <c r="F587" s="3">
        <v>-2.8738504953977202</v>
      </c>
      <c r="G587" s="2">
        <v>4.2957250633824904</v>
      </c>
      <c r="H587" s="2">
        <v>59.020169694464997</v>
      </c>
      <c r="I587" s="8">
        <v>1.56064022057292E-14</v>
      </c>
      <c r="J587" s="8">
        <v>2.9317741286476998E-13</v>
      </c>
      <c r="K587" s="3"/>
      <c r="M587" s="1"/>
      <c r="N587" s="1"/>
      <c r="Q587" s="4"/>
    </row>
    <row r="588" spans="1:17" x14ac:dyDescent="0.25">
      <c r="A588" s="15" t="s">
        <v>1520</v>
      </c>
      <c r="B588" s="3">
        <v>3.2487866684234201</v>
      </c>
      <c r="C588" s="3">
        <v>3.2294660170211298</v>
      </c>
      <c r="D588" s="3">
        <v>0.25868972413017399</v>
      </c>
      <c r="E588" s="3">
        <v>1.1892450684823599</v>
      </c>
      <c r="F588" s="3">
        <v>-2.2618679380509299</v>
      </c>
      <c r="G588" s="2">
        <v>1.38602817875855</v>
      </c>
      <c r="H588" s="2">
        <v>17.4921517211016</v>
      </c>
      <c r="I588" s="8">
        <v>2.8849615888154401E-5</v>
      </c>
      <c r="J588" s="2">
        <v>1.18081905928027E-4</v>
      </c>
      <c r="K588" s="3"/>
      <c r="M588" s="1"/>
      <c r="N588" s="1"/>
      <c r="Q588" s="4"/>
    </row>
    <row r="589" spans="1:17" x14ac:dyDescent="0.25">
      <c r="A589" s="15" t="s">
        <v>1521</v>
      </c>
      <c r="B589" s="3">
        <v>0.618816508271127</v>
      </c>
      <c r="C589" s="3">
        <v>1.53784096048625</v>
      </c>
      <c r="D589" s="3">
        <v>0</v>
      </c>
      <c r="E589" s="3">
        <v>6.2591845709598096E-2</v>
      </c>
      <c r="F589" s="3">
        <v>-4.9868269979060704</v>
      </c>
      <c r="G589" s="2">
        <v>0.19985419694791901</v>
      </c>
      <c r="H589" s="2">
        <v>14.136060039499901</v>
      </c>
      <c r="I589" s="2">
        <v>1.70052502765522E-4</v>
      </c>
      <c r="J589" s="2">
        <v>5.8506959348198699E-4</v>
      </c>
      <c r="K589" s="3"/>
      <c r="M589" s="1"/>
      <c r="N589" s="1"/>
      <c r="Q589" s="4"/>
    </row>
    <row r="590" spans="1:17" x14ac:dyDescent="0.25">
      <c r="A590" s="15" t="s">
        <v>1537</v>
      </c>
      <c r="B590" s="3">
        <v>0.36097629649149099</v>
      </c>
      <c r="C590" s="3">
        <v>0.41009092279633402</v>
      </c>
      <c r="D590" s="3">
        <v>0.10347588965207</v>
      </c>
      <c r="E590" s="3">
        <v>0</v>
      </c>
      <c r="F590" s="3">
        <v>-2.6216601148071401</v>
      </c>
      <c r="G590" s="2">
        <v>-9.81117118443669E-2</v>
      </c>
      <c r="H590" s="2">
        <v>6.57370458741668</v>
      </c>
      <c r="I590" s="2">
        <v>1.03496302303039E-2</v>
      </c>
      <c r="J590" s="2">
        <v>2.2377471631167E-2</v>
      </c>
      <c r="K590" s="3"/>
      <c r="L590" s="7" t="s">
        <v>2602</v>
      </c>
      <c r="M590" s="1"/>
      <c r="N590" s="1"/>
      <c r="Q590" s="4"/>
    </row>
    <row r="591" spans="1:17" x14ac:dyDescent="0.25">
      <c r="A591" s="15" t="s">
        <v>1538</v>
      </c>
      <c r="B591" s="3">
        <v>147.89714547679901</v>
      </c>
      <c r="C591" s="3">
        <v>142.55785703707599</v>
      </c>
      <c r="D591" s="3">
        <v>6.1050774894720998</v>
      </c>
      <c r="E591" s="3">
        <v>7.8865725594093599</v>
      </c>
      <c r="F591" s="3">
        <v>-4.3275255093434097</v>
      </c>
      <c r="G591" s="2">
        <v>5.2357000371563203</v>
      </c>
      <c r="H591" s="2">
        <v>97.566392391840694</v>
      </c>
      <c r="I591" s="8">
        <v>5.2080413837639502E-23</v>
      </c>
      <c r="J591" s="8">
        <v>2.5607713047385399E-21</v>
      </c>
      <c r="K591" s="3"/>
      <c r="M591" s="1"/>
      <c r="N591" s="1"/>
      <c r="Q591" s="4"/>
    </row>
    <row r="592" spans="1:17" x14ac:dyDescent="0.25">
      <c r="A592" s="15" t="s">
        <v>1541</v>
      </c>
      <c r="B592" s="3">
        <v>3.9707392614064001</v>
      </c>
      <c r="C592" s="3">
        <v>5.0236138042550902</v>
      </c>
      <c r="D592" s="3">
        <v>0.25868972413017399</v>
      </c>
      <c r="E592" s="3">
        <v>0.81369399422477595</v>
      </c>
      <c r="F592" s="3">
        <v>-3.1721164549269201</v>
      </c>
      <c r="G592" s="2">
        <v>1.5161928905681401</v>
      </c>
      <c r="H592" s="2">
        <v>26.905592660831299</v>
      </c>
      <c r="I592" s="8">
        <v>2.1363978123295301E-7</v>
      </c>
      <c r="J592" s="8">
        <v>1.35353069241651E-6</v>
      </c>
      <c r="K592" s="3"/>
      <c r="L592" s="7" t="s">
        <v>2602</v>
      </c>
      <c r="M592" s="1"/>
      <c r="N592" s="1"/>
      <c r="Q592" s="4"/>
    </row>
    <row r="593" spans="1:17" x14ac:dyDescent="0.25">
      <c r="A593" s="15" t="s">
        <v>1542</v>
      </c>
      <c r="B593" s="3">
        <v>6.7554135486264704</v>
      </c>
      <c r="C593" s="3">
        <v>5.5362274577505097</v>
      </c>
      <c r="D593" s="3">
        <v>0.56911739308638298</v>
      </c>
      <c r="E593" s="3">
        <v>0.81369399422477595</v>
      </c>
      <c r="F593" s="3">
        <v>-3.0998328219612601</v>
      </c>
      <c r="G593" s="2">
        <v>1.82981827637275</v>
      </c>
      <c r="H593" s="2">
        <v>45.581137603013097</v>
      </c>
      <c r="I593" s="8">
        <v>1.46445056169961E-11</v>
      </c>
      <c r="J593" s="8">
        <v>1.8199419123363601E-10</v>
      </c>
      <c r="K593" s="3"/>
      <c r="M593" s="1"/>
      <c r="N593" s="1"/>
      <c r="Q593" s="4"/>
    </row>
    <row r="594" spans="1:17" x14ac:dyDescent="0.25">
      <c r="A594" s="15" t="s">
        <v>1543</v>
      </c>
      <c r="B594" s="3">
        <v>21.349169535353901</v>
      </c>
      <c r="C594" s="3">
        <v>21.8373416389048</v>
      </c>
      <c r="D594" s="3">
        <v>2.8455869654319099</v>
      </c>
      <c r="E594" s="3">
        <v>2.9418167483511102</v>
      </c>
      <c r="F594" s="3">
        <v>-2.8410800967436498</v>
      </c>
      <c r="G594" s="2">
        <v>4.0997052935104099</v>
      </c>
      <c r="H594" s="2">
        <v>68.252438095897503</v>
      </c>
      <c r="I594" s="8">
        <v>1.43849076613906E-16</v>
      </c>
      <c r="J594" s="8">
        <v>3.4984714138207799E-15</v>
      </c>
      <c r="K594" s="3"/>
      <c r="M594" s="1"/>
      <c r="N594" s="1"/>
      <c r="Q594" s="4"/>
    </row>
    <row r="595" spans="1:17" x14ac:dyDescent="0.25">
      <c r="A595" s="15" t="s">
        <v>1544</v>
      </c>
      <c r="B595" s="3">
        <v>37.902511131606502</v>
      </c>
      <c r="C595" s="3">
        <v>39.9838649726426</v>
      </c>
      <c r="D595" s="3">
        <v>2.8455869654319099</v>
      </c>
      <c r="E595" s="3">
        <v>0.31295922854799102</v>
      </c>
      <c r="F595" s="3">
        <v>-4.5568280400196697</v>
      </c>
      <c r="G595" s="2">
        <v>3.2233750926778502</v>
      </c>
      <c r="H595" s="2">
        <v>24.827705689982899</v>
      </c>
      <c r="I595" s="8">
        <v>6.2689907982688503E-7</v>
      </c>
      <c r="J595" s="8">
        <v>3.5987825856661101E-6</v>
      </c>
      <c r="K595" s="3"/>
      <c r="L595" s="4" t="s">
        <v>3209</v>
      </c>
      <c r="M595" s="1"/>
      <c r="N595" s="1"/>
      <c r="Q595" s="4"/>
    </row>
    <row r="596" spans="1:17" x14ac:dyDescent="0.25">
      <c r="A596" s="15" t="s">
        <v>1549</v>
      </c>
      <c r="B596" s="3">
        <v>75.856590305569</v>
      </c>
      <c r="C596" s="3">
        <v>73.508797911242894</v>
      </c>
      <c r="D596" s="3">
        <v>7.3985261101229698</v>
      </c>
      <c r="E596" s="3">
        <v>11.6420833019853</v>
      </c>
      <c r="F596" s="3">
        <v>-2.97046932543341</v>
      </c>
      <c r="G596" s="2">
        <v>4.4780015881609598</v>
      </c>
      <c r="H596" s="2">
        <v>51.736267323180797</v>
      </c>
      <c r="I596" s="8">
        <v>6.3479271221409804E-13</v>
      </c>
      <c r="J596" s="8">
        <v>9.5974208321246401E-12</v>
      </c>
      <c r="K596" s="3"/>
      <c r="M596" s="1"/>
      <c r="N596" s="1"/>
      <c r="Q596" s="4"/>
    </row>
    <row r="597" spans="1:17" x14ac:dyDescent="0.25">
      <c r="A597" s="15" t="s">
        <v>1552</v>
      </c>
      <c r="B597" s="3">
        <v>11852.244150959301</v>
      </c>
      <c r="C597" s="3">
        <v>12111.7278365976</v>
      </c>
      <c r="D597" s="3">
        <v>656.60625778720703</v>
      </c>
      <c r="E597" s="3">
        <v>820.70428094425097</v>
      </c>
      <c r="F597" s="3">
        <v>-3.97488881540359</v>
      </c>
      <c r="G597" s="2">
        <v>11.4575639647893</v>
      </c>
      <c r="H597" s="2">
        <v>34.017038231135899</v>
      </c>
      <c r="I597" s="8">
        <v>5.4631580687417601E-9</v>
      </c>
      <c r="J597" s="8">
        <v>4.47053940661365E-8</v>
      </c>
      <c r="K597" s="3"/>
      <c r="M597" s="1"/>
      <c r="N597" s="1"/>
      <c r="Q597" s="4"/>
    </row>
    <row r="598" spans="1:17" x14ac:dyDescent="0.25">
      <c r="A598" s="15" t="s">
        <v>1553</v>
      </c>
      <c r="B598" s="3">
        <v>5.3115083626605104</v>
      </c>
      <c r="C598" s="3">
        <v>4.9210910735560098</v>
      </c>
      <c r="D598" s="3">
        <v>0.87954506204259097</v>
      </c>
      <c r="E598" s="3">
        <v>1.5647961427399499</v>
      </c>
      <c r="F598" s="3">
        <v>-2.0507673544590199</v>
      </c>
      <c r="G598" s="2">
        <v>1.03485682688647</v>
      </c>
      <c r="H598" s="2">
        <v>13.576011427162999</v>
      </c>
      <c r="I598" s="2">
        <v>2.2909451229568E-4</v>
      </c>
      <c r="J598" s="2">
        <v>7.6493352215879697E-4</v>
      </c>
      <c r="K598" s="3"/>
      <c r="M598" s="1"/>
      <c r="N598" s="1"/>
      <c r="Q598" s="4"/>
    </row>
    <row r="599" spans="1:17" x14ac:dyDescent="0.25">
      <c r="A599" s="15" t="s">
        <v>1554</v>
      </c>
      <c r="B599" s="3">
        <v>55.899757913825198</v>
      </c>
      <c r="C599" s="3">
        <v>52.799206310027998</v>
      </c>
      <c r="D599" s="3">
        <v>10.9684443031194</v>
      </c>
      <c r="E599" s="3">
        <v>7.8239807136997701</v>
      </c>
      <c r="F599" s="3">
        <v>-2.46478424192426</v>
      </c>
      <c r="G599" s="2">
        <v>4.5022039066348203</v>
      </c>
      <c r="H599" s="2">
        <v>48.717198289730398</v>
      </c>
      <c r="I599" s="8">
        <v>2.9566233429036501E-12</v>
      </c>
      <c r="J599" s="8">
        <v>4.0676950589899601E-11</v>
      </c>
      <c r="K599" s="3"/>
      <c r="M599" s="1"/>
      <c r="N599" s="1"/>
      <c r="Q599" s="4"/>
    </row>
    <row r="600" spans="1:17" x14ac:dyDescent="0.25">
      <c r="A600" s="15" t="s">
        <v>1556</v>
      </c>
      <c r="B600" s="3">
        <v>125.671319221395</v>
      </c>
      <c r="C600" s="3">
        <v>123.181060934949</v>
      </c>
      <c r="D600" s="3">
        <v>12.831010316856601</v>
      </c>
      <c r="E600" s="3">
        <v>12.330593604790799</v>
      </c>
      <c r="F600" s="3">
        <v>-3.23553973813133</v>
      </c>
      <c r="G600" s="2">
        <v>5.4324441839207998</v>
      </c>
      <c r="H600" s="2">
        <v>70.779658086739204</v>
      </c>
      <c r="I600" s="8">
        <v>3.9943440467439497E-17</v>
      </c>
      <c r="J600" s="8">
        <v>1.03132504165816E-15</v>
      </c>
      <c r="K600" s="3"/>
      <c r="M600" s="1"/>
      <c r="N600" s="1"/>
      <c r="Q600" s="4"/>
    </row>
    <row r="601" spans="1:17" x14ac:dyDescent="0.25">
      <c r="A601" s="15" t="s">
        <v>1557</v>
      </c>
      <c r="B601" s="3">
        <v>22.741506678963901</v>
      </c>
      <c r="C601" s="3">
        <v>21.1196825240112</v>
      </c>
      <c r="D601" s="3">
        <v>3.3112284688662301</v>
      </c>
      <c r="E601" s="3">
        <v>4.5066128910910601</v>
      </c>
      <c r="F601" s="3">
        <v>-2.43815422426428</v>
      </c>
      <c r="G601" s="2">
        <v>2.7077443753578398</v>
      </c>
      <c r="H601" s="2">
        <v>35.094724466452298</v>
      </c>
      <c r="I601" s="8">
        <v>3.14050453503418E-9</v>
      </c>
      <c r="J601" s="8">
        <v>2.7049478893146599E-8</v>
      </c>
      <c r="K601" s="3"/>
      <c r="M601" s="1"/>
      <c r="N601" s="1"/>
      <c r="Q601" s="4"/>
    </row>
    <row r="602" spans="1:17" x14ac:dyDescent="0.25">
      <c r="A602" s="15" t="s">
        <v>1558</v>
      </c>
      <c r="B602" s="3">
        <v>192.91604645352399</v>
      </c>
      <c r="C602" s="3">
        <v>199.61175667111601</v>
      </c>
      <c r="D602" s="3">
        <v>26.593303640581901</v>
      </c>
      <c r="E602" s="3">
        <v>31.921841311895001</v>
      </c>
      <c r="F602" s="3">
        <v>-2.7004218368464001</v>
      </c>
      <c r="G602" s="2">
        <v>5.9823075051085404</v>
      </c>
      <c r="H602" s="2">
        <v>32.882490098904498</v>
      </c>
      <c r="I602" s="8">
        <v>9.7901100610204907E-9</v>
      </c>
      <c r="J602" s="8">
        <v>7.6514412356655602E-8</v>
      </c>
      <c r="K602" s="3"/>
      <c r="M602" s="1"/>
      <c r="N602" s="1"/>
      <c r="Q602" s="4"/>
    </row>
    <row r="603" spans="1:17" x14ac:dyDescent="0.25">
      <c r="A603" s="15" t="s">
        <v>1560</v>
      </c>
      <c r="B603" s="3">
        <v>247.11405896960301</v>
      </c>
      <c r="C603" s="3">
        <v>262.86828151244998</v>
      </c>
      <c r="D603" s="3">
        <v>48.530192246820597</v>
      </c>
      <c r="E603" s="3">
        <v>77.426113142772905</v>
      </c>
      <c r="F603" s="3">
        <v>-2.0065929222788701</v>
      </c>
      <c r="G603" s="2">
        <v>6.95981372797623</v>
      </c>
      <c r="H603" s="2">
        <v>37.7786551026118</v>
      </c>
      <c r="I603" s="8">
        <v>7.9244103471964302E-10</v>
      </c>
      <c r="J603" s="8">
        <v>7.5690166061186204E-9</v>
      </c>
      <c r="K603" s="3" t="s">
        <v>3395</v>
      </c>
      <c r="L603" s="4" t="s">
        <v>3028</v>
      </c>
      <c r="M603" s="1"/>
      <c r="N603" s="1"/>
      <c r="Q603" s="4"/>
    </row>
    <row r="604" spans="1:17" x14ac:dyDescent="0.25">
      <c r="A604" s="15" t="s">
        <v>1562</v>
      </c>
      <c r="B604" s="3">
        <v>2.3721299483726499</v>
      </c>
      <c r="C604" s="3">
        <v>2.7681137288752602</v>
      </c>
      <c r="D604" s="3">
        <v>0.20695177930413899</v>
      </c>
      <c r="E604" s="3">
        <v>0.37555107425758899</v>
      </c>
      <c r="F604" s="3">
        <v>-3.09279662553128</v>
      </c>
      <c r="G604" s="2">
        <v>0.802803692188088</v>
      </c>
      <c r="H604" s="2">
        <v>16.575688351481499</v>
      </c>
      <c r="I604" s="8">
        <v>4.6746447586029901E-5</v>
      </c>
      <c r="J604" s="2">
        <v>1.8235790815812801E-4</v>
      </c>
      <c r="K604" s="3"/>
      <c r="M604" s="1"/>
      <c r="N604" s="1"/>
      <c r="Q604" s="4"/>
    </row>
    <row r="605" spans="1:17" x14ac:dyDescent="0.25">
      <c r="A605" s="15" t="s">
        <v>1563</v>
      </c>
      <c r="B605" s="3">
        <v>17.120590062167899</v>
      </c>
      <c r="C605" s="3">
        <v>18.095261968388201</v>
      </c>
      <c r="D605" s="3">
        <v>1.1899727309988</v>
      </c>
      <c r="E605" s="3">
        <v>2.0655309084167399</v>
      </c>
      <c r="F605" s="3">
        <v>-3.4234582775995599</v>
      </c>
      <c r="G605" s="2">
        <v>2.6246767388421102</v>
      </c>
      <c r="H605" s="2">
        <v>68.586707444047093</v>
      </c>
      <c r="I605" s="8">
        <v>1.2141979079437299E-16</v>
      </c>
      <c r="J605" s="8">
        <v>2.97215674046225E-15</v>
      </c>
      <c r="K605" s="3"/>
      <c r="M605" s="1"/>
      <c r="N605" s="1"/>
      <c r="Q605" s="4"/>
    </row>
    <row r="606" spans="1:17" x14ac:dyDescent="0.25">
      <c r="A606" s="15" t="s">
        <v>1565</v>
      </c>
      <c r="B606" s="3">
        <v>7.6836383110331603</v>
      </c>
      <c r="C606" s="3">
        <v>9.0220003015193502</v>
      </c>
      <c r="D606" s="3">
        <v>1.65561423443311</v>
      </c>
      <c r="E606" s="3">
        <v>1.37702060561116</v>
      </c>
      <c r="F606" s="3">
        <v>-2.4000536496324698</v>
      </c>
      <c r="G606" s="2">
        <v>2.6977781037853799</v>
      </c>
      <c r="H606" s="2">
        <v>36.6303332377746</v>
      </c>
      <c r="I606" s="8">
        <v>1.4279237651809101E-9</v>
      </c>
      <c r="J606" s="8">
        <v>1.30228950487346E-8</v>
      </c>
      <c r="K606" s="3" t="s">
        <v>2831</v>
      </c>
      <c r="L606" s="4" t="s">
        <v>3029</v>
      </c>
      <c r="M606" s="1"/>
      <c r="N606" s="1"/>
      <c r="Q606" s="4"/>
    </row>
    <row r="607" spans="1:17" x14ac:dyDescent="0.25">
      <c r="A607" s="15" t="s">
        <v>1570</v>
      </c>
      <c r="B607" s="3">
        <v>6.5491413792027604</v>
      </c>
      <c r="C607" s="3">
        <v>5.69001155379914</v>
      </c>
      <c r="D607" s="3">
        <v>0.62085533791241698</v>
      </c>
      <c r="E607" s="3">
        <v>1.81516352557835</v>
      </c>
      <c r="F607" s="3">
        <v>-2.3066449735329599</v>
      </c>
      <c r="G607" s="2">
        <v>1.82632325048697</v>
      </c>
      <c r="H607" s="2">
        <v>16.366399640749499</v>
      </c>
      <c r="I607" s="8">
        <v>5.2202492420966998E-5</v>
      </c>
      <c r="J607" s="2">
        <v>2.0107560857926299E-4</v>
      </c>
      <c r="K607" s="3"/>
      <c r="M607" s="1"/>
      <c r="N607" s="1"/>
      <c r="Q607" s="4"/>
    </row>
    <row r="608" spans="1:17" x14ac:dyDescent="0.25">
      <c r="A608" s="15" t="s">
        <v>1573</v>
      </c>
      <c r="B608" s="3">
        <v>116.28593551261601</v>
      </c>
      <c r="C608" s="3">
        <v>118.311231226742</v>
      </c>
      <c r="D608" s="3">
        <v>3.1042766895620901</v>
      </c>
      <c r="E608" s="3">
        <v>6.5721437995078</v>
      </c>
      <c r="F608" s="3">
        <v>-4.6560114295461803</v>
      </c>
      <c r="G608" s="2">
        <v>4.8062269335941199</v>
      </c>
      <c r="H608" s="2">
        <v>130.996747418529</v>
      </c>
      <c r="I608" s="8">
        <v>2.48012306916058E-30</v>
      </c>
      <c r="J608" s="8">
        <v>2.1410467014608402E-28</v>
      </c>
      <c r="K608" s="3"/>
      <c r="L608" s="4" t="s">
        <v>3210</v>
      </c>
      <c r="M608" s="1"/>
      <c r="N608" s="1"/>
      <c r="Q608" s="4"/>
    </row>
    <row r="609" spans="1:17" x14ac:dyDescent="0.25">
      <c r="A609" s="15" t="s">
        <v>1586</v>
      </c>
      <c r="B609" s="3">
        <v>223.80530382472401</v>
      </c>
      <c r="C609" s="3">
        <v>233.29047370576501</v>
      </c>
      <c r="D609" s="3">
        <v>31.1462427852729</v>
      </c>
      <c r="E609" s="3">
        <v>43.939475688137897</v>
      </c>
      <c r="F609" s="3">
        <v>-2.5737727843727298</v>
      </c>
      <c r="G609" s="2">
        <v>6.6009056587449999</v>
      </c>
      <c r="H609" s="2">
        <v>62.6659542364415</v>
      </c>
      <c r="I609" s="8">
        <v>2.44912947391492E-15</v>
      </c>
      <c r="J609" s="8">
        <v>5.1101854650376101E-14</v>
      </c>
      <c r="K609" s="3"/>
      <c r="M609" s="1"/>
      <c r="N609" s="1"/>
      <c r="Q609" s="4"/>
    </row>
    <row r="610" spans="1:17" x14ac:dyDescent="0.25">
      <c r="A610" s="15" t="s">
        <v>1588</v>
      </c>
      <c r="B610" s="3">
        <v>3.9191712190504702</v>
      </c>
      <c r="C610" s="3">
        <v>3.48577284376884</v>
      </c>
      <c r="D610" s="3">
        <v>0.62085533791241698</v>
      </c>
      <c r="E610" s="3">
        <v>1.0640613770631699</v>
      </c>
      <c r="F610" s="3">
        <v>-2.1097775758278399</v>
      </c>
      <c r="G610" s="2">
        <v>1.3016648836307201</v>
      </c>
      <c r="H610" s="2">
        <v>21.715086502765399</v>
      </c>
      <c r="I610" s="8">
        <v>3.1629403593645302E-6</v>
      </c>
      <c r="J610" s="8">
        <v>1.5743241009547898E-5</v>
      </c>
      <c r="K610" s="3"/>
      <c r="M610" s="1"/>
      <c r="N610" s="1"/>
      <c r="Q610" s="4"/>
    </row>
    <row r="611" spans="1:17" x14ac:dyDescent="0.25">
      <c r="A611" s="15" t="s">
        <v>1591</v>
      </c>
      <c r="B611" s="3">
        <v>139.28528240335999</v>
      </c>
      <c r="C611" s="3">
        <v>137.277936406073</v>
      </c>
      <c r="D611" s="3">
        <v>14.0727209926815</v>
      </c>
      <c r="E611" s="3">
        <v>32.485167923281402</v>
      </c>
      <c r="F611" s="3">
        <v>-2.6137510928388599</v>
      </c>
      <c r="G611" s="2">
        <v>5.6703479434225903</v>
      </c>
      <c r="H611" s="2">
        <v>47.404216427834299</v>
      </c>
      <c r="I611" s="8">
        <v>5.7758315129110398E-12</v>
      </c>
      <c r="J611" s="8">
        <v>7.6129229113649098E-11</v>
      </c>
      <c r="K611" s="3"/>
      <c r="L611" s="4" t="s">
        <v>3212</v>
      </c>
      <c r="M611" s="1"/>
      <c r="N611" s="1"/>
      <c r="Q611" s="4"/>
    </row>
    <row r="612" spans="1:17" x14ac:dyDescent="0.25">
      <c r="A612" s="15" t="s">
        <v>1592</v>
      </c>
      <c r="B612" s="3">
        <v>79.3632171857721</v>
      </c>
      <c r="C612" s="3">
        <v>78.9425026382943</v>
      </c>
      <c r="D612" s="3">
        <v>4.0872976412567503</v>
      </c>
      <c r="E612" s="3">
        <v>7.8239807136997701</v>
      </c>
      <c r="F612" s="3">
        <v>-3.69530122250328</v>
      </c>
      <c r="G612" s="2">
        <v>4.6890976381312601</v>
      </c>
      <c r="H612" s="2">
        <v>32.264216525874602</v>
      </c>
      <c r="I612" s="8">
        <v>1.3456887591020101E-8</v>
      </c>
      <c r="J612" s="8">
        <v>1.03245550723776E-7</v>
      </c>
      <c r="K612" s="3" t="s">
        <v>3396</v>
      </c>
      <c r="L612" s="4" t="s">
        <v>3030</v>
      </c>
      <c r="M612" s="1"/>
      <c r="N612" s="1"/>
      <c r="Q612" s="4"/>
    </row>
    <row r="613" spans="1:17" x14ac:dyDescent="0.25">
      <c r="A613" s="15" t="s">
        <v>1597</v>
      </c>
      <c r="B613" s="3">
        <v>16.501773553896701</v>
      </c>
      <c r="C613" s="3">
        <v>12.8153413373854</v>
      </c>
      <c r="D613" s="3">
        <v>3.5181802481703701</v>
      </c>
      <c r="E613" s="3">
        <v>3.1921841311894998</v>
      </c>
      <c r="F613" s="3">
        <v>-2.0638615675739</v>
      </c>
      <c r="G613" s="2">
        <v>2.6841749303885498</v>
      </c>
      <c r="H613" s="2">
        <v>18.070559218529802</v>
      </c>
      <c r="I613" s="8">
        <v>2.1286755469180001E-5</v>
      </c>
      <c r="J613" s="8">
        <v>8.9424932244040295E-5</v>
      </c>
      <c r="K613" s="3"/>
      <c r="M613" s="1"/>
      <c r="N613" s="1"/>
      <c r="Q613" s="4"/>
    </row>
    <row r="614" spans="1:17" x14ac:dyDescent="0.25">
      <c r="A614" s="15" t="s">
        <v>1598</v>
      </c>
      <c r="B614" s="3">
        <v>250.878526061586</v>
      </c>
      <c r="C614" s="3">
        <v>256.81944040120402</v>
      </c>
      <c r="D614" s="3">
        <v>37.458272054049203</v>
      </c>
      <c r="E614" s="3">
        <v>38.619168802822003</v>
      </c>
      <c r="F614" s="3">
        <v>-2.6799443988346199</v>
      </c>
      <c r="G614" s="2">
        <v>6.3981696411659197</v>
      </c>
      <c r="H614" s="2">
        <v>42.030123048815703</v>
      </c>
      <c r="I614" s="8">
        <v>8.9878154894022401E-11</v>
      </c>
      <c r="J614" s="8">
        <v>9.90674516273391E-10</v>
      </c>
      <c r="K614" s="3"/>
      <c r="M614" s="1"/>
      <c r="N614" s="1"/>
      <c r="Q614" s="4"/>
    </row>
    <row r="615" spans="1:17" x14ac:dyDescent="0.25">
      <c r="A615" s="15" t="s">
        <v>1599</v>
      </c>
      <c r="B615" s="3">
        <v>63.480260140146498</v>
      </c>
      <c r="C615" s="3">
        <v>59.975797458963903</v>
      </c>
      <c r="D615" s="3">
        <v>1.3451865654769</v>
      </c>
      <c r="E615" s="3">
        <v>1.00146953135357</v>
      </c>
      <c r="F615" s="3">
        <v>-5.63775081969737</v>
      </c>
      <c r="G615" s="2">
        <v>3.830894152335</v>
      </c>
      <c r="H615" s="2">
        <v>123.158113881717</v>
      </c>
      <c r="I615" s="8">
        <v>1.2876756080176E-28</v>
      </c>
      <c r="J615" s="8">
        <v>9.8394077372101896E-27</v>
      </c>
      <c r="K615" s="3"/>
      <c r="L615" s="4" t="s">
        <v>2590</v>
      </c>
      <c r="M615" s="1"/>
      <c r="N615" s="1"/>
      <c r="Q615" s="4"/>
    </row>
    <row r="616" spans="1:17" x14ac:dyDescent="0.25">
      <c r="A616" s="15" t="s">
        <v>1600</v>
      </c>
      <c r="B616" s="3">
        <v>51.207066059435803</v>
      </c>
      <c r="C616" s="3">
        <v>49.210910735560098</v>
      </c>
      <c r="D616" s="3">
        <v>3.2594905240401899</v>
      </c>
      <c r="E616" s="3">
        <v>3.6303270511566899</v>
      </c>
      <c r="F616" s="3">
        <v>-3.8139794432856702</v>
      </c>
      <c r="G616" s="2">
        <v>3.6922083165391602</v>
      </c>
      <c r="H616" s="2">
        <v>84.667840990984104</v>
      </c>
      <c r="I616" s="8">
        <v>3.5294469953386802E-20</v>
      </c>
      <c r="J616" s="8">
        <v>1.2395812444187901E-18</v>
      </c>
      <c r="K616" s="3"/>
      <c r="L616" s="4" t="s">
        <v>2649</v>
      </c>
      <c r="M616" s="1"/>
      <c r="N616" s="1"/>
      <c r="Q616" s="4"/>
    </row>
    <row r="617" spans="1:17" x14ac:dyDescent="0.25">
      <c r="A617" s="15" t="s">
        <v>1601</v>
      </c>
      <c r="B617" s="3">
        <v>24.855796415556899</v>
      </c>
      <c r="C617" s="3">
        <v>25.733205405469999</v>
      </c>
      <c r="D617" s="3">
        <v>1.50040039995501</v>
      </c>
      <c r="E617" s="3">
        <v>3.7555107425758898</v>
      </c>
      <c r="F617" s="3">
        <v>-3.2631613369620198</v>
      </c>
      <c r="G617" s="2">
        <v>2.7177049359000298</v>
      </c>
      <c r="H617" s="2">
        <v>36.021357137819201</v>
      </c>
      <c r="I617" s="8">
        <v>1.9516662935064802E-9</v>
      </c>
      <c r="J617" s="8">
        <v>1.7406462234436001E-8</v>
      </c>
      <c r="K617" s="3" t="s">
        <v>3317</v>
      </c>
      <c r="L617" s="4" t="s">
        <v>3257</v>
      </c>
      <c r="M617" s="1"/>
      <c r="N617" s="1"/>
      <c r="Q617" s="4"/>
    </row>
    <row r="618" spans="1:17" x14ac:dyDescent="0.25">
      <c r="A618" s="15" t="s">
        <v>1602</v>
      </c>
      <c r="B618" s="3">
        <v>9409.4659845589795</v>
      </c>
      <c r="C618" s="3">
        <v>9185.93414790719</v>
      </c>
      <c r="D618" s="3">
        <v>80.866407763092397</v>
      </c>
      <c r="E618" s="3">
        <v>315.90104529634198</v>
      </c>
      <c r="F618" s="3">
        <v>-5.53127568306508</v>
      </c>
      <c r="G618" s="2">
        <v>11.2975203990185</v>
      </c>
      <c r="H618" s="2">
        <v>53.348280208421897</v>
      </c>
      <c r="I618" s="8">
        <v>2.79355686483748E-13</v>
      </c>
      <c r="J618" s="8">
        <v>4.46850559893169E-12</v>
      </c>
      <c r="K618" s="3"/>
      <c r="L618" s="4" t="s">
        <v>2698</v>
      </c>
      <c r="M618" s="1"/>
      <c r="N618" s="1"/>
      <c r="Q618" s="4"/>
    </row>
    <row r="619" spans="1:17" x14ac:dyDescent="0.25">
      <c r="A619" s="15" t="s">
        <v>1603</v>
      </c>
      <c r="B619" s="3">
        <v>9.69479196291433</v>
      </c>
      <c r="C619" s="3">
        <v>8.5093866480239306</v>
      </c>
      <c r="D619" s="3">
        <v>0.87954506204259097</v>
      </c>
      <c r="E619" s="3">
        <v>0.87628583993437403</v>
      </c>
      <c r="F619" s="3">
        <v>-3.3133595837413301</v>
      </c>
      <c r="G619" s="2">
        <v>1.6737224413179499</v>
      </c>
      <c r="H619" s="2">
        <v>47.925514426247197</v>
      </c>
      <c r="I619" s="8">
        <v>4.4272265544988701E-12</v>
      </c>
      <c r="J619" s="8">
        <v>5.9339800907924594E-11</v>
      </c>
      <c r="K619" s="3"/>
      <c r="L619" s="7" t="s">
        <v>2602</v>
      </c>
      <c r="M619" s="1"/>
      <c r="N619" s="1"/>
      <c r="Q619" s="4"/>
    </row>
    <row r="620" spans="1:17" x14ac:dyDescent="0.25">
      <c r="A620" s="15" t="s">
        <v>1605</v>
      </c>
      <c r="B620" s="3">
        <v>58.632864158689301</v>
      </c>
      <c r="C620" s="3">
        <v>49.159649370210602</v>
      </c>
      <c r="D620" s="3">
        <v>1.8625660137372499</v>
      </c>
      <c r="E620" s="3">
        <v>1.87775537128794</v>
      </c>
      <c r="F620" s="3">
        <v>-4.7885000668117801</v>
      </c>
      <c r="G620" s="2">
        <v>3.91020819789617</v>
      </c>
      <c r="H620" s="2">
        <v>90.381565556958904</v>
      </c>
      <c r="I620" s="8">
        <v>1.9638738846529502E-21</v>
      </c>
      <c r="J620" s="8">
        <v>8.2257221339037905E-20</v>
      </c>
      <c r="K620" s="3"/>
      <c r="M620" s="1"/>
      <c r="N620" s="1"/>
      <c r="Q620" s="4"/>
    </row>
    <row r="621" spans="1:17" x14ac:dyDescent="0.25">
      <c r="A621" s="15" t="s">
        <v>1609</v>
      </c>
      <c r="B621" s="3">
        <v>2.6815382025082202</v>
      </c>
      <c r="C621" s="3">
        <v>3.2294660170211298</v>
      </c>
      <c r="D621" s="3">
        <v>0.36216561378224299</v>
      </c>
      <c r="E621" s="3">
        <v>0.87628583993437403</v>
      </c>
      <c r="F621" s="3">
        <v>-2.3349208319365098</v>
      </c>
      <c r="G621" s="2">
        <v>0.705903457869414</v>
      </c>
      <c r="H621" s="2">
        <v>10.849474141597501</v>
      </c>
      <c r="I621" s="2">
        <v>9.8823816435115899E-4</v>
      </c>
      <c r="J621" s="2">
        <v>2.8257864476984198E-3</v>
      </c>
      <c r="K621" s="3"/>
      <c r="M621" s="1"/>
      <c r="N621" s="1"/>
      <c r="Q621" s="4"/>
    </row>
    <row r="622" spans="1:17" x14ac:dyDescent="0.25">
      <c r="A622" s="15" t="s">
        <v>1617</v>
      </c>
      <c r="B622" s="3">
        <v>3.66133100727084</v>
      </c>
      <c r="C622" s="3">
        <v>4.7673069775073804</v>
      </c>
      <c r="D622" s="3">
        <v>0.98302095169466097</v>
      </c>
      <c r="E622" s="3">
        <v>0.43814291996718702</v>
      </c>
      <c r="F622" s="3">
        <v>-2.4880380001896101</v>
      </c>
      <c r="G622" s="2">
        <v>0.92388328048078405</v>
      </c>
      <c r="H622" s="2">
        <v>20.1107912565158</v>
      </c>
      <c r="I622" s="8">
        <v>7.3083157077603098E-6</v>
      </c>
      <c r="J622" s="8">
        <v>3.39145434300621E-5</v>
      </c>
      <c r="K622" s="3" t="s">
        <v>3397</v>
      </c>
      <c r="L622" s="4" t="s">
        <v>3031</v>
      </c>
      <c r="M622" s="1"/>
      <c r="N622" s="1"/>
      <c r="Q622" s="4"/>
    </row>
    <row r="623" spans="1:17" x14ac:dyDescent="0.25">
      <c r="A623" s="15" t="s">
        <v>1618</v>
      </c>
      <c r="B623" s="3">
        <v>1.75331344010153</v>
      </c>
      <c r="C623" s="3">
        <v>1.69162505653488</v>
      </c>
      <c r="D623" s="3">
        <v>0.10347588965207</v>
      </c>
      <c r="E623" s="3">
        <v>0</v>
      </c>
      <c r="F623" s="3">
        <v>-4.7203252454512201</v>
      </c>
      <c r="G623" s="2">
        <v>-0.64690826280643599</v>
      </c>
      <c r="H623" s="2">
        <v>19.609345227518499</v>
      </c>
      <c r="I623" s="8">
        <v>9.5003376427919405E-6</v>
      </c>
      <c r="J623" s="8">
        <v>4.2907076039270801E-5</v>
      </c>
      <c r="K623" s="3" t="s">
        <v>3398</v>
      </c>
      <c r="L623" s="7" t="s">
        <v>2602</v>
      </c>
      <c r="M623" s="1"/>
      <c r="N623" s="1"/>
      <c r="Q623" s="4"/>
    </row>
    <row r="624" spans="1:17" x14ac:dyDescent="0.25">
      <c r="A624" s="15" t="s">
        <v>1620</v>
      </c>
      <c r="B624" s="3">
        <v>0.154704127067782</v>
      </c>
      <c r="C624" s="3">
        <v>0.82018184559266805</v>
      </c>
      <c r="D624" s="3">
        <v>0</v>
      </c>
      <c r="E624" s="3">
        <v>6.2591845709598096E-2</v>
      </c>
      <c r="F624" s="3">
        <v>-3.6716096594508398</v>
      </c>
      <c r="G624" s="2">
        <v>-1.37480892588477</v>
      </c>
      <c r="H624" s="2">
        <v>5.7134864775445102</v>
      </c>
      <c r="I624" s="2">
        <v>1.6835071888058301E-2</v>
      </c>
      <c r="J624" s="2">
        <v>3.4144158533366498E-2</v>
      </c>
      <c r="K624" s="3"/>
      <c r="L624" s="4" t="s">
        <v>3213</v>
      </c>
      <c r="M624" s="1"/>
      <c r="N624" s="1"/>
      <c r="Q624" s="4"/>
    </row>
    <row r="625" spans="1:17" x14ac:dyDescent="0.25">
      <c r="A625" s="15" t="s">
        <v>1621</v>
      </c>
      <c r="B625" s="3">
        <v>9.1275434969991291</v>
      </c>
      <c r="C625" s="3">
        <v>6.6639774954404301</v>
      </c>
      <c r="D625" s="3">
        <v>1.9143039585632899</v>
      </c>
      <c r="E625" s="3">
        <v>1.7525716798687501</v>
      </c>
      <c r="F625" s="3">
        <v>-2.0361953937145598</v>
      </c>
      <c r="G625" s="2">
        <v>2.3006101699407302</v>
      </c>
      <c r="H625" s="2">
        <v>13.9490055749768</v>
      </c>
      <c r="I625" s="2">
        <v>1.87836991786004E-4</v>
      </c>
      <c r="J625" s="2">
        <v>6.4002667674236703E-4</v>
      </c>
      <c r="K625" s="3" t="s">
        <v>2833</v>
      </c>
      <c r="L625" s="4" t="s">
        <v>3032</v>
      </c>
      <c r="M625" s="1"/>
      <c r="N625" s="1"/>
      <c r="Q625" s="4"/>
    </row>
    <row r="626" spans="1:17" x14ac:dyDescent="0.25">
      <c r="A626" s="15" t="s">
        <v>1622</v>
      </c>
      <c r="B626" s="3">
        <v>6.2397331250672003</v>
      </c>
      <c r="C626" s="3">
        <v>6.3051479379936399</v>
      </c>
      <c r="D626" s="3">
        <v>0.62085533791241698</v>
      </c>
      <c r="E626" s="3">
        <v>0.81369399422477595</v>
      </c>
      <c r="F626" s="3">
        <v>-3.07701720042611</v>
      </c>
      <c r="G626" s="2">
        <v>2.1011783532906301</v>
      </c>
      <c r="H626" s="2">
        <v>15.020233287752401</v>
      </c>
      <c r="I626" s="2">
        <v>1.06364657882913E-4</v>
      </c>
      <c r="J626" s="2">
        <v>3.8107349104945902E-4</v>
      </c>
      <c r="K626" s="3"/>
      <c r="L626" s="4" t="s">
        <v>3320</v>
      </c>
      <c r="M626" s="1"/>
      <c r="N626" s="1"/>
      <c r="Q626" s="4"/>
    </row>
    <row r="627" spans="1:17" x14ac:dyDescent="0.25">
      <c r="A627" s="15" t="s">
        <v>1623</v>
      </c>
      <c r="B627" s="3">
        <v>99.1653454504481</v>
      </c>
      <c r="C627" s="3">
        <v>97.140287337381693</v>
      </c>
      <c r="D627" s="3">
        <v>6.3120292687762403</v>
      </c>
      <c r="E627" s="3">
        <v>7.2606541023133797</v>
      </c>
      <c r="F627" s="3">
        <v>-3.8050141040708199</v>
      </c>
      <c r="G627" s="2">
        <v>5.0514539397410196</v>
      </c>
      <c r="H627" s="2">
        <v>118.199727210186</v>
      </c>
      <c r="I627" s="8">
        <v>1.56778891025147E-27</v>
      </c>
      <c r="J627" s="8">
        <v>1.0745530173353799E-25</v>
      </c>
      <c r="K627" s="3"/>
      <c r="L627" s="4" t="s">
        <v>3321</v>
      </c>
      <c r="M627" s="1"/>
      <c r="N627" s="1"/>
      <c r="Q627" s="4"/>
    </row>
    <row r="628" spans="1:17" x14ac:dyDescent="0.25">
      <c r="A628" s="15" t="s">
        <v>1624</v>
      </c>
      <c r="B628" s="3">
        <v>66.729046808569905</v>
      </c>
      <c r="C628" s="3">
        <v>68.023831818841899</v>
      </c>
      <c r="D628" s="3">
        <v>10.7097545789892</v>
      </c>
      <c r="E628" s="3">
        <v>11.579491456275701</v>
      </c>
      <c r="F628" s="3">
        <v>-2.5496413018677302</v>
      </c>
      <c r="G628" s="2">
        <v>4.8573973205352399</v>
      </c>
      <c r="H628" s="2">
        <v>42.1428396496771</v>
      </c>
      <c r="I628" s="8">
        <v>8.4844034041393504E-11</v>
      </c>
      <c r="J628" s="8">
        <v>9.4161057995497503E-10</v>
      </c>
      <c r="K628" s="3"/>
      <c r="L628" s="4" t="s">
        <v>2914</v>
      </c>
      <c r="M628" s="1"/>
      <c r="N628" s="1"/>
      <c r="Q628" s="4"/>
    </row>
    <row r="629" spans="1:17" x14ac:dyDescent="0.25">
      <c r="A629" s="15" t="s">
        <v>1625</v>
      </c>
      <c r="B629" s="3">
        <v>9.8494960899821091</v>
      </c>
      <c r="C629" s="3">
        <v>9.9447048778111</v>
      </c>
      <c r="D629" s="3">
        <v>2.0177798482153602</v>
      </c>
      <c r="E629" s="3">
        <v>2.75404121122232</v>
      </c>
      <c r="F629" s="3">
        <v>-2.0078235898555299</v>
      </c>
      <c r="G629" s="2">
        <v>2.32072754683769</v>
      </c>
      <c r="H629" s="2">
        <v>22.2765393362304</v>
      </c>
      <c r="I629" s="8">
        <v>2.3607328423430001E-6</v>
      </c>
      <c r="J629" s="8">
        <v>1.2036757310215101E-5</v>
      </c>
      <c r="K629" s="3"/>
      <c r="L629" s="4" t="s">
        <v>3322</v>
      </c>
      <c r="M629" s="1"/>
      <c r="N629" s="1"/>
      <c r="Q629" s="4"/>
    </row>
    <row r="630" spans="1:17" x14ac:dyDescent="0.25">
      <c r="A630" s="15" t="s">
        <v>1626</v>
      </c>
      <c r="B630" s="3">
        <v>16.501773553896701</v>
      </c>
      <c r="C630" s="3">
        <v>14.558227759269901</v>
      </c>
      <c r="D630" s="3">
        <v>0.62085533791241698</v>
      </c>
      <c r="E630" s="3">
        <v>0.37555107425758899</v>
      </c>
      <c r="F630" s="3">
        <v>-4.8681520110433896</v>
      </c>
      <c r="G630" s="2">
        <v>3.3352141478378599</v>
      </c>
      <c r="H630" s="2">
        <v>45.134055041699</v>
      </c>
      <c r="I630" s="8">
        <v>1.8399773428295601E-11</v>
      </c>
      <c r="J630" s="8">
        <v>2.2593163702561799E-10</v>
      </c>
      <c r="K630" s="3" t="s">
        <v>3323</v>
      </c>
      <c r="L630" s="4" t="s">
        <v>3257</v>
      </c>
      <c r="M630" s="1"/>
      <c r="N630" s="1"/>
      <c r="Q630" s="4"/>
    </row>
    <row r="631" spans="1:17" x14ac:dyDescent="0.25">
      <c r="A631" s="15" t="s">
        <v>1627</v>
      </c>
      <c r="B631" s="3">
        <v>31.301801710047901</v>
      </c>
      <c r="C631" s="3">
        <v>33.935023861396701</v>
      </c>
      <c r="D631" s="3">
        <v>0.20695177930413899</v>
      </c>
      <c r="E631" s="3">
        <v>0.25036738283839199</v>
      </c>
      <c r="F631" s="3">
        <v>-7.0724760418781898</v>
      </c>
      <c r="G631" s="2">
        <v>2.8126179937158802</v>
      </c>
      <c r="H631" s="2">
        <v>118.890750977781</v>
      </c>
      <c r="I631" s="8">
        <v>1.1065942074909201E-27</v>
      </c>
      <c r="J631" s="8">
        <v>7.6775913451011105E-26</v>
      </c>
      <c r="K631" s="3"/>
      <c r="L631" s="4" t="s">
        <v>2591</v>
      </c>
      <c r="M631" s="1"/>
      <c r="N631" s="1"/>
      <c r="Q631" s="4"/>
    </row>
    <row r="632" spans="1:17" x14ac:dyDescent="0.25">
      <c r="A632" s="15" t="s">
        <v>1628</v>
      </c>
      <c r="B632" s="3">
        <v>486.183503331682</v>
      </c>
      <c r="C632" s="3">
        <v>461.96742453006999</v>
      </c>
      <c r="D632" s="3">
        <v>35.078326592051603</v>
      </c>
      <c r="E632" s="3">
        <v>78.990909285512799</v>
      </c>
      <c r="F632" s="3">
        <v>-3.1554300578764498</v>
      </c>
      <c r="G632" s="2">
        <v>6.9548474487754897</v>
      </c>
      <c r="H632" s="2">
        <v>58.050055576306001</v>
      </c>
      <c r="I632" s="8">
        <v>2.5553223488656899E-14</v>
      </c>
      <c r="J632" s="8">
        <v>4.6609903940842003E-13</v>
      </c>
      <c r="K632" s="3"/>
      <c r="M632" s="1"/>
      <c r="N632" s="1"/>
      <c r="Q632" s="4"/>
    </row>
    <row r="633" spans="1:17" x14ac:dyDescent="0.25">
      <c r="A633" s="15" t="s">
        <v>1629</v>
      </c>
      <c r="B633" s="3">
        <v>5.8787568285757104</v>
      </c>
      <c r="C633" s="3">
        <v>6.6639774954404301</v>
      </c>
      <c r="D633" s="3">
        <v>0.82780711721655698</v>
      </c>
      <c r="E633" s="3">
        <v>0.75110214851517798</v>
      </c>
      <c r="F633" s="3">
        <v>-2.9178968266402201</v>
      </c>
      <c r="G633" s="2">
        <v>0.87344751747759097</v>
      </c>
      <c r="H633" s="2">
        <v>33.653221533010203</v>
      </c>
      <c r="I633" s="8">
        <v>6.5865705484637396E-9</v>
      </c>
      <c r="J633" s="8">
        <v>5.3048838574291001E-8</v>
      </c>
      <c r="K633" s="3"/>
      <c r="L633" s="4" t="s">
        <v>2593</v>
      </c>
      <c r="M633" s="1"/>
      <c r="N633" s="1"/>
      <c r="Q633" s="4"/>
    </row>
    <row r="634" spans="1:17" x14ac:dyDescent="0.25">
      <c r="A634" s="15" t="s">
        <v>1630</v>
      </c>
      <c r="B634" s="3">
        <v>59.303248709316399</v>
      </c>
      <c r="C634" s="3">
        <v>55.413535942854701</v>
      </c>
      <c r="D634" s="3">
        <v>3.7768699723005401</v>
      </c>
      <c r="E634" s="3">
        <v>3.88069443399508</v>
      </c>
      <c r="F634" s="3">
        <v>-3.8513413585112999</v>
      </c>
      <c r="G634" s="2">
        <v>3.97017290003039</v>
      </c>
      <c r="H634" s="2">
        <v>92.765506414440793</v>
      </c>
      <c r="I634" s="8">
        <v>5.8872343102127704E-22</v>
      </c>
      <c r="J634" s="8">
        <v>2.5906121717586101E-20</v>
      </c>
      <c r="K634" s="3"/>
      <c r="M634" s="1"/>
      <c r="N634" s="1"/>
      <c r="Q634" s="4"/>
    </row>
    <row r="635" spans="1:17" x14ac:dyDescent="0.25">
      <c r="A635" s="15" t="s">
        <v>1631</v>
      </c>
      <c r="B635" s="3">
        <v>8.5602950310839301</v>
      </c>
      <c r="C635" s="3">
        <v>8.0480343598780593</v>
      </c>
      <c r="D635" s="3">
        <v>1.3451865654769</v>
      </c>
      <c r="E635" s="3">
        <v>1.37702060561116</v>
      </c>
      <c r="F635" s="3">
        <v>-2.55210260752406</v>
      </c>
      <c r="G635" s="2">
        <v>1.43920392080064</v>
      </c>
      <c r="H635" s="2">
        <v>21.982880014724401</v>
      </c>
      <c r="I635" s="8">
        <v>2.7509337608753601E-6</v>
      </c>
      <c r="J635" s="8">
        <v>1.3863774466015799E-5</v>
      </c>
      <c r="K635" s="3"/>
      <c r="L635" s="7" t="s">
        <v>2602</v>
      </c>
      <c r="M635" s="1"/>
      <c r="N635" s="1"/>
      <c r="Q635" s="4"/>
    </row>
    <row r="636" spans="1:17" x14ac:dyDescent="0.25">
      <c r="A636" s="15" t="s">
        <v>1634</v>
      </c>
      <c r="B636" s="3">
        <v>2.8878103719319301</v>
      </c>
      <c r="C636" s="3">
        <v>2.6143296328266299</v>
      </c>
      <c r="D636" s="3">
        <v>0.20695177930413899</v>
      </c>
      <c r="E636" s="3">
        <v>0.938877685643972</v>
      </c>
      <c r="F636" s="3">
        <v>-2.4254744197874301</v>
      </c>
      <c r="G636" s="2">
        <v>0.32633866508408199</v>
      </c>
      <c r="H636" s="2">
        <v>10.6281384002741</v>
      </c>
      <c r="I636" s="2">
        <v>1.11379781354319E-3</v>
      </c>
      <c r="J636" s="2">
        <v>3.14034890884069E-3</v>
      </c>
      <c r="K636" s="3"/>
      <c r="M636" s="1"/>
      <c r="N636" s="1"/>
      <c r="Q636" s="4"/>
    </row>
    <row r="637" spans="1:17" x14ac:dyDescent="0.25">
      <c r="A637" s="15" t="s">
        <v>1645</v>
      </c>
      <c r="B637" s="3">
        <v>5.6724846591520004</v>
      </c>
      <c r="C637" s="3">
        <v>5.99757974589639</v>
      </c>
      <c r="D637" s="3">
        <v>0.67259328273845198</v>
      </c>
      <c r="E637" s="3">
        <v>0.43814291996718702</v>
      </c>
      <c r="F637" s="3">
        <v>-3.26982281649979</v>
      </c>
      <c r="G637" s="2">
        <v>1.8763486972394501</v>
      </c>
      <c r="H637" s="2">
        <v>18.967116128516</v>
      </c>
      <c r="I637" s="8">
        <v>1.32990841166801E-5</v>
      </c>
      <c r="J637" s="8">
        <v>5.8362181713439998E-5</v>
      </c>
      <c r="K637" s="3"/>
      <c r="L637" s="7" t="s">
        <v>2602</v>
      </c>
      <c r="M637" s="1"/>
      <c r="N637" s="1"/>
      <c r="Q637" s="4"/>
    </row>
    <row r="638" spans="1:17" x14ac:dyDescent="0.25">
      <c r="A638" s="15" t="s">
        <v>1646</v>
      </c>
      <c r="B638" s="3">
        <v>20.730353027082799</v>
      </c>
      <c r="C638" s="3">
        <v>18.9667051793305</v>
      </c>
      <c r="D638" s="3">
        <v>3.5181802481703701</v>
      </c>
      <c r="E638" s="3">
        <v>2.5662656740935201</v>
      </c>
      <c r="F638" s="3">
        <v>-2.6060854758504202</v>
      </c>
      <c r="G638" s="2">
        <v>4.1823926611557702</v>
      </c>
      <c r="H638" s="2">
        <v>19.420105957921098</v>
      </c>
      <c r="I638" s="8">
        <v>1.04896903747154E-5</v>
      </c>
      <c r="J638" s="8">
        <v>4.70372357048597E-5</v>
      </c>
      <c r="K638" s="3"/>
      <c r="L638" s="4" t="s">
        <v>2593</v>
      </c>
      <c r="M638" s="1"/>
      <c r="N638" s="1"/>
      <c r="Q638" s="4"/>
    </row>
    <row r="639" spans="1:17" x14ac:dyDescent="0.25">
      <c r="A639" s="15" t="s">
        <v>1654</v>
      </c>
      <c r="B639" s="3">
        <v>12.273194080710701</v>
      </c>
      <c r="C639" s="3">
        <v>11.8413753957441</v>
      </c>
      <c r="D639" s="3">
        <v>1.7073521792591499</v>
      </c>
      <c r="E639" s="3">
        <v>4.3188373539622704</v>
      </c>
      <c r="F639" s="3">
        <v>-2.1097719512086601</v>
      </c>
      <c r="G639" s="2">
        <v>5.4836740165639197</v>
      </c>
      <c r="H639" s="2">
        <v>9.9764900238644607</v>
      </c>
      <c r="I639" s="2">
        <v>1.58551637123173E-3</v>
      </c>
      <c r="J639" s="2">
        <v>4.2804021585723601E-3</v>
      </c>
      <c r="K639" s="3"/>
      <c r="M639" s="1"/>
      <c r="N639" s="1"/>
      <c r="Q639" s="4"/>
    </row>
    <row r="640" spans="1:17" x14ac:dyDescent="0.25">
      <c r="A640" s="15" t="s">
        <v>1657</v>
      </c>
      <c r="B640" s="3">
        <v>4.0738753461182498</v>
      </c>
      <c r="C640" s="3">
        <v>3.69081830516701</v>
      </c>
      <c r="D640" s="3">
        <v>0.20695177930413899</v>
      </c>
      <c r="E640" s="3">
        <v>1.6273879884495499</v>
      </c>
      <c r="F640" s="3">
        <v>-2.0777143965678699</v>
      </c>
      <c r="G640" s="2">
        <v>1.56379613332575</v>
      </c>
      <c r="H640" s="2">
        <v>5.0271052440474602</v>
      </c>
      <c r="I640" s="2">
        <v>2.49535723411001E-2</v>
      </c>
      <c r="J640" s="2">
        <v>4.7985027989372701E-2</v>
      </c>
      <c r="K640" s="3" t="s">
        <v>2835</v>
      </c>
      <c r="L640" s="4" t="s">
        <v>3033</v>
      </c>
      <c r="M640" s="1"/>
      <c r="N640" s="1"/>
      <c r="Q640" s="4"/>
    </row>
    <row r="641" spans="1:17" x14ac:dyDescent="0.25">
      <c r="A641" s="15" t="s">
        <v>1658</v>
      </c>
      <c r="B641" s="3">
        <v>12.015353868931101</v>
      </c>
      <c r="C641" s="3">
        <v>11.2262390115496</v>
      </c>
      <c r="D641" s="3">
        <v>0.93128300686862597</v>
      </c>
      <c r="E641" s="3">
        <v>2.0029390627071399</v>
      </c>
      <c r="F641" s="3">
        <v>-3.05399604293574</v>
      </c>
      <c r="G641" s="2">
        <v>2.46188006366337</v>
      </c>
      <c r="H641" s="2">
        <v>41.896188743040803</v>
      </c>
      <c r="I641" s="8">
        <v>9.6250062287570801E-11</v>
      </c>
      <c r="J641" s="8">
        <v>1.0557632923473701E-9</v>
      </c>
      <c r="K641" s="3"/>
      <c r="M641" s="1"/>
      <c r="N641" s="1"/>
      <c r="Q641" s="4"/>
    </row>
    <row r="642" spans="1:17" x14ac:dyDescent="0.25">
      <c r="A642" s="15" t="s">
        <v>1660</v>
      </c>
      <c r="B642" s="3">
        <v>2.7331062448641501</v>
      </c>
      <c r="C642" s="3">
        <v>2.5630682674770902</v>
      </c>
      <c r="D642" s="3">
        <v>0</v>
      </c>
      <c r="E642" s="3">
        <v>0.37555107425758899</v>
      </c>
      <c r="F642" s="3">
        <v>-3.9940093064665598</v>
      </c>
      <c r="G642" s="2">
        <v>0.44401953497615199</v>
      </c>
      <c r="H642" s="2">
        <v>28.488790691463201</v>
      </c>
      <c r="I642" s="8">
        <v>9.4242527591161205E-8</v>
      </c>
      <c r="J642" s="8">
        <v>6.3176570511466596E-7</v>
      </c>
      <c r="K642" s="3"/>
      <c r="L642" s="4" t="s">
        <v>3318</v>
      </c>
      <c r="M642" s="1"/>
      <c r="N642" s="1"/>
      <c r="Q642" s="4"/>
    </row>
    <row r="643" spans="1:17" x14ac:dyDescent="0.25">
      <c r="A643" s="15" t="s">
        <v>1661</v>
      </c>
      <c r="B643" s="3">
        <v>8.7665672005076392</v>
      </c>
      <c r="C643" s="3">
        <v>8.2530798212762306</v>
      </c>
      <c r="D643" s="3">
        <v>0.10347588965207</v>
      </c>
      <c r="E643" s="3">
        <v>0.125183691419196</v>
      </c>
      <c r="F643" s="3">
        <v>-6.1373776432449798</v>
      </c>
      <c r="G643" s="2">
        <v>1.0652320751447599</v>
      </c>
      <c r="H643" s="2">
        <v>31.256382792428401</v>
      </c>
      <c r="I643" s="8">
        <v>2.2610287481015599E-8</v>
      </c>
      <c r="J643" s="8">
        <v>1.6756208461520701E-7</v>
      </c>
      <c r="K643" s="3"/>
      <c r="L643" s="4" t="s">
        <v>2699</v>
      </c>
      <c r="M643" s="1"/>
      <c r="N643" s="1"/>
      <c r="Q643" s="4"/>
    </row>
    <row r="644" spans="1:17" x14ac:dyDescent="0.25">
      <c r="A644" s="15" t="s">
        <v>1662</v>
      </c>
      <c r="B644" s="3">
        <v>2.4752660330845102</v>
      </c>
      <c r="C644" s="3">
        <v>1.230272768389</v>
      </c>
      <c r="D644" s="3">
        <v>0.20695177930413899</v>
      </c>
      <c r="E644" s="3">
        <v>6.2591845709598096E-2</v>
      </c>
      <c r="F644" s="3">
        <v>-3.6049670937971801</v>
      </c>
      <c r="G644" s="2">
        <v>-0.755279459524834</v>
      </c>
      <c r="H644" s="2">
        <v>12.878836937819599</v>
      </c>
      <c r="I644" s="2">
        <v>3.3231869880802101E-4</v>
      </c>
      <c r="J644" s="2">
        <v>1.06175964635678E-3</v>
      </c>
      <c r="K644" s="3"/>
      <c r="L644" s="4" t="s">
        <v>3319</v>
      </c>
      <c r="M644" s="1"/>
      <c r="N644" s="1"/>
      <c r="Q644" s="4"/>
    </row>
    <row r="645" spans="1:17" x14ac:dyDescent="0.25">
      <c r="A645" s="15" t="s">
        <v>1663</v>
      </c>
      <c r="B645" s="3">
        <v>57.240527015079302</v>
      </c>
      <c r="C645" s="3">
        <v>56.233717788447301</v>
      </c>
      <c r="D645" s="3">
        <v>1.29344862065087</v>
      </c>
      <c r="E645" s="3">
        <v>0.81369399422477595</v>
      </c>
      <c r="F645" s="3">
        <v>-5.6806718130137197</v>
      </c>
      <c r="G645" s="2">
        <v>3.7373009918969702</v>
      </c>
      <c r="H645" s="2">
        <v>146.30721431062199</v>
      </c>
      <c r="I645" s="8">
        <v>1.1121925670000201E-33</v>
      </c>
      <c r="J645" s="8">
        <v>1.2966789422889901E-31</v>
      </c>
      <c r="K645" s="3"/>
      <c r="L645" s="4" t="s">
        <v>2700</v>
      </c>
      <c r="M645" s="1"/>
      <c r="N645" s="1"/>
      <c r="Q645" s="4"/>
    </row>
    <row r="646" spans="1:17" x14ac:dyDescent="0.25">
      <c r="A646" s="15" t="s">
        <v>1664</v>
      </c>
      <c r="B646" s="3">
        <v>2.9909464566437798</v>
      </c>
      <c r="C646" s="3">
        <v>3.3319887477202199</v>
      </c>
      <c r="D646" s="3">
        <v>0.25868972413017399</v>
      </c>
      <c r="E646" s="3">
        <v>0</v>
      </c>
      <c r="F646" s="3">
        <v>-4.4111314425356598</v>
      </c>
      <c r="G646" s="2">
        <v>3.8414965504457797E-2</v>
      </c>
      <c r="H646" s="2">
        <v>25.418715026687401</v>
      </c>
      <c r="I646" s="8">
        <v>4.6141997200984598E-7</v>
      </c>
      <c r="J646" s="8">
        <v>2.7334722176319299E-6</v>
      </c>
      <c r="K646" s="3"/>
      <c r="L646" s="7" t="s">
        <v>2602</v>
      </c>
      <c r="M646" s="1"/>
      <c r="N646" s="1"/>
      <c r="Q646" s="4"/>
    </row>
    <row r="647" spans="1:17" x14ac:dyDescent="0.25">
      <c r="A647" s="15" t="s">
        <v>1665</v>
      </c>
      <c r="B647" s="3">
        <v>76.7848150679757</v>
      </c>
      <c r="C647" s="3">
        <v>73.713843372641094</v>
      </c>
      <c r="D647" s="3">
        <v>7.0363604963407296</v>
      </c>
      <c r="E647" s="3">
        <v>8.0743480965381593</v>
      </c>
      <c r="F647" s="3">
        <v>-3.2693667479725801</v>
      </c>
      <c r="G647" s="2">
        <v>5.6843998769833597</v>
      </c>
      <c r="H647" s="2">
        <v>60.095579348299303</v>
      </c>
      <c r="I647" s="8">
        <v>9.0361063056130095E-15</v>
      </c>
      <c r="J647" s="8">
        <v>1.74682608906286E-13</v>
      </c>
      <c r="K647" s="3" t="s">
        <v>2836</v>
      </c>
      <c r="L647" s="4" t="s">
        <v>3034</v>
      </c>
      <c r="M647" s="1"/>
      <c r="N647" s="1"/>
      <c r="Q647" s="4"/>
    </row>
    <row r="648" spans="1:17" x14ac:dyDescent="0.25">
      <c r="A648" s="15" t="s">
        <v>1674</v>
      </c>
      <c r="B648" s="3">
        <v>138.87273806451199</v>
      </c>
      <c r="C648" s="3">
        <v>131.38287939087601</v>
      </c>
      <c r="D648" s="3">
        <v>19.919108758023398</v>
      </c>
      <c r="E648" s="3">
        <v>18.527186330041001</v>
      </c>
      <c r="F648" s="3">
        <v>-2.76019420521772</v>
      </c>
      <c r="G648" s="2">
        <v>5.3586613967999499</v>
      </c>
      <c r="H648" s="2">
        <v>36.814230381163497</v>
      </c>
      <c r="I648" s="8">
        <v>1.29938335137925E-9</v>
      </c>
      <c r="J648" s="8">
        <v>1.19372269055629E-8</v>
      </c>
      <c r="K648" s="3"/>
      <c r="M648" s="1"/>
      <c r="N648" s="1"/>
      <c r="Q648" s="4"/>
    </row>
    <row r="649" spans="1:17" x14ac:dyDescent="0.25">
      <c r="A649" s="15" t="s">
        <v>1675</v>
      </c>
      <c r="B649" s="3">
        <v>138.46019372566499</v>
      </c>
      <c r="C649" s="3">
        <v>133.89468629300299</v>
      </c>
      <c r="D649" s="3">
        <v>8.5367608962957409</v>
      </c>
      <c r="E649" s="3">
        <v>16.7746146501723</v>
      </c>
      <c r="F649" s="3">
        <v>-3.4896283692296501</v>
      </c>
      <c r="G649" s="2">
        <v>5.2162611246901696</v>
      </c>
      <c r="H649" s="2">
        <v>65.183976116446203</v>
      </c>
      <c r="I649" s="8">
        <v>6.8222013019427805E-16</v>
      </c>
      <c r="J649" s="8">
        <v>1.52520265154457E-14</v>
      </c>
      <c r="K649" s="3"/>
      <c r="M649" s="1"/>
      <c r="N649" s="1"/>
      <c r="Q649" s="4"/>
    </row>
    <row r="650" spans="1:17" x14ac:dyDescent="0.25">
      <c r="A650" s="15" t="s">
        <v>1676</v>
      </c>
      <c r="B650" s="3">
        <v>6.3944372521349804</v>
      </c>
      <c r="C650" s="3">
        <v>5.1261365349541803</v>
      </c>
      <c r="D650" s="3">
        <v>1.13823478617277</v>
      </c>
      <c r="E650" s="3">
        <v>1.7525716798687501</v>
      </c>
      <c r="F650" s="3">
        <v>-2.0188183324334301</v>
      </c>
      <c r="G650" s="2">
        <v>1.74154624613251</v>
      </c>
      <c r="H650" s="2">
        <v>16.290136148562901</v>
      </c>
      <c r="I650" s="8">
        <v>5.4346114406612199E-5</v>
      </c>
      <c r="J650" s="2">
        <v>2.0826845402384901E-4</v>
      </c>
      <c r="K650" s="3"/>
      <c r="M650" s="1"/>
      <c r="N650" s="1"/>
      <c r="Q650" s="4"/>
    </row>
    <row r="651" spans="1:17" x14ac:dyDescent="0.25">
      <c r="A651" s="15" t="s">
        <v>1677</v>
      </c>
      <c r="B651" s="3">
        <v>8.1993187345924401</v>
      </c>
      <c r="C651" s="3">
        <v>8.7656934747716395</v>
      </c>
      <c r="D651" s="3">
        <v>1.08649684134673</v>
      </c>
      <c r="E651" s="3">
        <v>0.938877685643972</v>
      </c>
      <c r="F651" s="3">
        <v>-3.0109543169953601</v>
      </c>
      <c r="G651" s="2">
        <v>1.7535382287407399</v>
      </c>
      <c r="H651" s="2">
        <v>21.528180081124098</v>
      </c>
      <c r="I651" s="8">
        <v>3.48667239865005E-6</v>
      </c>
      <c r="J651" s="8">
        <v>1.7166207294877401E-5</v>
      </c>
      <c r="K651" s="3"/>
      <c r="M651" s="1"/>
      <c r="N651" s="1"/>
      <c r="Q651" s="4"/>
    </row>
    <row r="652" spans="1:17" x14ac:dyDescent="0.25">
      <c r="A652" s="15" t="s">
        <v>1681</v>
      </c>
      <c r="B652" s="3">
        <v>13.2014188431174</v>
      </c>
      <c r="C652" s="3">
        <v>12.1489435878414</v>
      </c>
      <c r="D652" s="3">
        <v>2.3799454619975999</v>
      </c>
      <c r="E652" s="3">
        <v>2.8792249026415102</v>
      </c>
      <c r="F652" s="3">
        <v>-2.2273188059250901</v>
      </c>
      <c r="G652" s="2">
        <v>2.25744581464705</v>
      </c>
      <c r="H652" s="2">
        <v>25.384763196485999</v>
      </c>
      <c r="I652" s="8">
        <v>4.6961272038657102E-7</v>
      </c>
      <c r="J652" s="8">
        <v>2.7776413466797801E-6</v>
      </c>
      <c r="K652" s="3"/>
      <c r="M652" s="1"/>
      <c r="N652" s="1"/>
      <c r="Q652" s="4"/>
    </row>
    <row r="653" spans="1:17" x14ac:dyDescent="0.25">
      <c r="A653" s="15" t="s">
        <v>1683</v>
      </c>
      <c r="B653" s="3">
        <v>15.367276622066299</v>
      </c>
      <c r="C653" s="3">
        <v>12.9178640680845</v>
      </c>
      <c r="D653" s="3">
        <v>3.1042766895620901</v>
      </c>
      <c r="E653" s="3">
        <v>2.75404121122232</v>
      </c>
      <c r="F653" s="3">
        <v>-2.2100215761715698</v>
      </c>
      <c r="G653" s="2">
        <v>2.7004056717826299</v>
      </c>
      <c r="H653" s="2">
        <v>30.501654709276501</v>
      </c>
      <c r="I653" s="8">
        <v>3.3358186099986601E-8</v>
      </c>
      <c r="J653" s="8">
        <v>2.39674540409624E-7</v>
      </c>
      <c r="K653" s="3"/>
      <c r="M653" s="1"/>
      <c r="N653" s="1"/>
      <c r="Q653" s="4"/>
    </row>
    <row r="654" spans="1:17" x14ac:dyDescent="0.25">
      <c r="A654" s="15" t="s">
        <v>1684</v>
      </c>
      <c r="B654" s="3">
        <v>1.3407691012541101</v>
      </c>
      <c r="C654" s="3">
        <v>1.1790114030394601</v>
      </c>
      <c r="D654" s="3">
        <v>5.1737944826034797E-2</v>
      </c>
      <c r="E654" s="3">
        <v>0.25036738283839199</v>
      </c>
      <c r="F654" s="3">
        <v>-3.0391009106117002</v>
      </c>
      <c r="G654" s="2">
        <v>0.76099761573564495</v>
      </c>
      <c r="H654" s="2">
        <v>13.8648507019396</v>
      </c>
      <c r="I654" s="2">
        <v>1.9643820664854599E-4</v>
      </c>
      <c r="J654" s="2">
        <v>6.6612284227538301E-4</v>
      </c>
      <c r="K654" s="3"/>
      <c r="L654" s="7" t="s">
        <v>2602</v>
      </c>
      <c r="M654" s="1"/>
      <c r="N654" s="1"/>
      <c r="Q654" s="4"/>
    </row>
    <row r="655" spans="1:17" x14ac:dyDescent="0.25">
      <c r="A655" s="15" t="s">
        <v>1685</v>
      </c>
      <c r="B655" s="3">
        <v>70.441945858196604</v>
      </c>
      <c r="C655" s="3">
        <v>75.969343448020894</v>
      </c>
      <c r="D655" s="3">
        <v>3.5699181929964001</v>
      </c>
      <c r="E655" s="3">
        <v>5.5706742681542298</v>
      </c>
      <c r="F655" s="3">
        <v>-3.9771701442726299</v>
      </c>
      <c r="G655" s="2">
        <v>4.1335873523480098</v>
      </c>
      <c r="H655" s="2">
        <v>49.079187004926403</v>
      </c>
      <c r="I655" s="8">
        <v>2.4583488207795602E-12</v>
      </c>
      <c r="J655" s="8">
        <v>3.41122292198724E-11</v>
      </c>
      <c r="K655" s="3"/>
      <c r="M655" s="1"/>
      <c r="N655" s="1"/>
      <c r="Q655" s="4"/>
    </row>
    <row r="656" spans="1:17" x14ac:dyDescent="0.25">
      <c r="A656" s="15" t="s">
        <v>1686</v>
      </c>
      <c r="B656" s="3">
        <v>43.884404044894097</v>
      </c>
      <c r="C656" s="3">
        <v>41.2141377410316</v>
      </c>
      <c r="D656" s="3">
        <v>3.7768699723005401</v>
      </c>
      <c r="E656" s="3">
        <v>2.31589829125513</v>
      </c>
      <c r="F656" s="3">
        <v>-3.7608606585769899</v>
      </c>
      <c r="G656" s="2">
        <v>3.4599941125836899</v>
      </c>
      <c r="H656" s="2">
        <v>39.630462713487702</v>
      </c>
      <c r="I656" s="8">
        <v>3.06859227123333E-10</v>
      </c>
      <c r="J656" s="8">
        <v>3.1123506722311801E-9</v>
      </c>
      <c r="K656" s="3"/>
      <c r="L656" s="4" t="s">
        <v>2695</v>
      </c>
      <c r="M656" s="1"/>
      <c r="N656" s="1"/>
      <c r="Q656" s="4"/>
    </row>
    <row r="657" spans="1:17" x14ac:dyDescent="0.25">
      <c r="A657" s="15" t="s">
        <v>1701</v>
      </c>
      <c r="B657" s="3">
        <v>3.3519227531352702</v>
      </c>
      <c r="C657" s="3">
        <v>3.0244205556229602</v>
      </c>
      <c r="D657" s="3">
        <v>0.41390355860827799</v>
      </c>
      <c r="E657" s="3">
        <v>0.87628583993437403</v>
      </c>
      <c r="F657" s="3">
        <v>-2.2581518073054601</v>
      </c>
      <c r="G657" s="2">
        <v>0.84483189175923101</v>
      </c>
      <c r="H657" s="2">
        <v>15.775951263939699</v>
      </c>
      <c r="I657" s="8">
        <v>7.1303097462462097E-5</v>
      </c>
      <c r="J657" s="2">
        <v>2.6533949628265301E-4</v>
      </c>
      <c r="K657" s="3"/>
      <c r="M657" s="1"/>
      <c r="N657" s="1"/>
      <c r="Q657" s="4"/>
    </row>
    <row r="658" spans="1:17" x14ac:dyDescent="0.25">
      <c r="A658" s="15" t="s">
        <v>1702</v>
      </c>
      <c r="B658" s="3">
        <v>67.502567443908802</v>
      </c>
      <c r="C658" s="3">
        <v>70.279331894221798</v>
      </c>
      <c r="D658" s="3">
        <v>4.5529391446910603</v>
      </c>
      <c r="E658" s="3">
        <v>3.5051433597374899</v>
      </c>
      <c r="F658" s="3">
        <v>-4.0083961839639697</v>
      </c>
      <c r="G658" s="2">
        <v>4.0600856166569104</v>
      </c>
      <c r="H658" s="2">
        <v>62.171635656868297</v>
      </c>
      <c r="I658" s="8">
        <v>3.14789471857486E-15</v>
      </c>
      <c r="J658" s="8">
        <v>6.4143317788041494E-14</v>
      </c>
      <c r="K658" s="3"/>
      <c r="L658" s="4" t="s">
        <v>3215</v>
      </c>
      <c r="M658" s="1"/>
      <c r="N658" s="1"/>
      <c r="Q658" s="4"/>
    </row>
    <row r="659" spans="1:17" x14ac:dyDescent="0.25">
      <c r="A659" s="15" t="s">
        <v>1708</v>
      </c>
      <c r="B659" s="3">
        <v>53.527627965452503</v>
      </c>
      <c r="C659" s="3">
        <v>52.440376752581201</v>
      </c>
      <c r="D659" s="3">
        <v>10.088899241076801</v>
      </c>
      <c r="E659" s="3">
        <v>15.5853695816899</v>
      </c>
      <c r="F659" s="3">
        <v>-2.0382985304024501</v>
      </c>
      <c r="G659" s="2">
        <v>4.77420660947109</v>
      </c>
      <c r="H659" s="2">
        <v>43.926737406242403</v>
      </c>
      <c r="I659" s="8">
        <v>3.4090000982215102E-11</v>
      </c>
      <c r="J659" s="8">
        <v>3.99920976252977E-10</v>
      </c>
      <c r="K659" s="3"/>
      <c r="M659" s="1"/>
      <c r="N659" s="1"/>
      <c r="Q659" s="4"/>
    </row>
    <row r="660" spans="1:17" x14ac:dyDescent="0.25">
      <c r="A660" s="15" t="s">
        <v>1712</v>
      </c>
      <c r="B660" s="3">
        <v>1.03136084711855</v>
      </c>
      <c r="C660" s="3">
        <v>1.230272768389</v>
      </c>
      <c r="D660" s="3">
        <v>0.25868972413017399</v>
      </c>
      <c r="E660" s="3">
        <v>0.187775537128794</v>
      </c>
      <c r="F660" s="3">
        <v>-2.2377172960544902</v>
      </c>
      <c r="G660" s="2">
        <v>-2.63763099185273E-2</v>
      </c>
      <c r="H660" s="2">
        <v>7.6625080376625903</v>
      </c>
      <c r="I660" s="2">
        <v>5.6380076241184596E-3</v>
      </c>
      <c r="J660" s="2">
        <v>1.31193885228715E-2</v>
      </c>
      <c r="K660" s="3"/>
      <c r="M660" s="1"/>
      <c r="N660" s="1"/>
      <c r="Q660" s="4"/>
    </row>
    <row r="661" spans="1:17" x14ac:dyDescent="0.25">
      <c r="A661" s="15" t="s">
        <v>1718</v>
      </c>
      <c r="B661" s="3">
        <v>111.69637974293801</v>
      </c>
      <c r="C661" s="3">
        <v>109.340492290573</v>
      </c>
      <c r="D661" s="3">
        <v>2.4316834068236299</v>
      </c>
      <c r="E661" s="3">
        <v>3.4425515140279002</v>
      </c>
      <c r="F661" s="3">
        <v>-5.2046496456868603</v>
      </c>
      <c r="G661" s="2">
        <v>4.9832538716760304</v>
      </c>
      <c r="H661" s="2">
        <v>83.989787591140598</v>
      </c>
      <c r="I661" s="8">
        <v>4.9733719651536197E-20</v>
      </c>
      <c r="J661" s="8">
        <v>1.7252718881571201E-18</v>
      </c>
      <c r="K661" s="3"/>
      <c r="L661" s="4" t="s">
        <v>2701</v>
      </c>
      <c r="M661" s="1"/>
      <c r="N661" s="1"/>
      <c r="Q661" s="4"/>
    </row>
    <row r="662" spans="1:17" x14ac:dyDescent="0.25">
      <c r="A662" s="15" t="s">
        <v>1720</v>
      </c>
      <c r="B662" s="3">
        <v>44.761060764944901</v>
      </c>
      <c r="C662" s="3">
        <v>49.159649370210602</v>
      </c>
      <c r="D662" s="3">
        <v>11.4858237513797</v>
      </c>
      <c r="E662" s="3">
        <v>6.8225111823461999</v>
      </c>
      <c r="F662" s="3">
        <v>-2.26178548038208</v>
      </c>
      <c r="G662" s="2">
        <v>4.2563728591983701</v>
      </c>
      <c r="H662" s="2">
        <v>19.091171309263999</v>
      </c>
      <c r="I662" s="8">
        <v>1.24620044258226E-5</v>
      </c>
      <c r="J662" s="8">
        <v>5.4944564542545098E-5</v>
      </c>
      <c r="K662" s="3"/>
      <c r="M662" s="1"/>
      <c r="N662" s="1"/>
      <c r="Q662" s="4"/>
    </row>
    <row r="663" spans="1:17" x14ac:dyDescent="0.25">
      <c r="A663" s="15" t="s">
        <v>1721</v>
      </c>
      <c r="B663" s="3">
        <v>38.160351343386203</v>
      </c>
      <c r="C663" s="3">
        <v>39.112421761700404</v>
      </c>
      <c r="D663" s="3">
        <v>5.0185806481253703</v>
      </c>
      <c r="E663" s="3">
        <v>3.6929188968662898</v>
      </c>
      <c r="F663" s="3">
        <v>-3.1196523110140002</v>
      </c>
      <c r="G663" s="2">
        <v>3.45620157772791</v>
      </c>
      <c r="H663" s="2">
        <v>59.6594131644665</v>
      </c>
      <c r="I663" s="8">
        <v>1.12778547051852E-14</v>
      </c>
      <c r="J663" s="8">
        <v>2.1544131564348001E-13</v>
      </c>
      <c r="K663" s="3"/>
      <c r="M663" s="1"/>
      <c r="N663" s="1"/>
      <c r="Q663" s="4"/>
    </row>
    <row r="664" spans="1:17" x14ac:dyDescent="0.25">
      <c r="A664" s="15" t="s">
        <v>1722</v>
      </c>
      <c r="B664" s="3">
        <v>51.877450610062802</v>
      </c>
      <c r="C664" s="3">
        <v>47.980637967171099</v>
      </c>
      <c r="D664" s="3">
        <v>9.00240239973005</v>
      </c>
      <c r="E664" s="3">
        <v>12.142818067662001</v>
      </c>
      <c r="F664" s="3">
        <v>-2.2045932908782602</v>
      </c>
      <c r="G664" s="2">
        <v>4.5174197160910001</v>
      </c>
      <c r="H664" s="2">
        <v>27.998860387194402</v>
      </c>
      <c r="I664" s="8">
        <v>1.2138691589969601E-7</v>
      </c>
      <c r="J664" s="8">
        <v>8.0184849994723203E-7</v>
      </c>
      <c r="K664" s="3"/>
      <c r="M664" s="1"/>
      <c r="N664" s="1"/>
      <c r="Q664" s="4"/>
    </row>
    <row r="665" spans="1:17" x14ac:dyDescent="0.25">
      <c r="A665" s="15" t="s">
        <v>1724</v>
      </c>
      <c r="B665" s="3">
        <v>34.550588378471303</v>
      </c>
      <c r="C665" s="3">
        <v>35.472864821882901</v>
      </c>
      <c r="D665" s="3">
        <v>5.7429118756898596</v>
      </c>
      <c r="E665" s="3">
        <v>8.7002665536341404</v>
      </c>
      <c r="F665" s="3">
        <v>-2.2519749123514199</v>
      </c>
      <c r="G665" s="2">
        <v>3.99592924517267</v>
      </c>
      <c r="H665" s="2">
        <v>24.859166934725799</v>
      </c>
      <c r="I665" s="8">
        <v>6.1675059182262801E-7</v>
      </c>
      <c r="J665" s="8">
        <v>3.5495330498331302E-6</v>
      </c>
      <c r="K665" s="3"/>
      <c r="M665" s="1"/>
      <c r="N665" s="1"/>
      <c r="Q665" s="4"/>
    </row>
    <row r="666" spans="1:17" x14ac:dyDescent="0.25">
      <c r="A666" s="15" t="s">
        <v>1725</v>
      </c>
      <c r="B666" s="3">
        <v>783.31856338653495</v>
      </c>
      <c r="C666" s="3">
        <v>746.36547948932798</v>
      </c>
      <c r="D666" s="3">
        <v>145.642314685288</v>
      </c>
      <c r="E666" s="3">
        <v>147.90453141178</v>
      </c>
      <c r="F666" s="3">
        <v>-2.3363749648056702</v>
      </c>
      <c r="G666" s="2">
        <v>8.5579382564811208</v>
      </c>
      <c r="H666" s="2">
        <v>46.064631897423901</v>
      </c>
      <c r="I666" s="8">
        <v>1.1441543090792399E-11</v>
      </c>
      <c r="J666" s="8">
        <v>1.45058756517681E-10</v>
      </c>
      <c r="K666" s="3"/>
      <c r="M666" s="1"/>
      <c r="N666" s="1"/>
      <c r="Q666" s="4"/>
    </row>
    <row r="667" spans="1:17" x14ac:dyDescent="0.25">
      <c r="A667" s="15" t="s">
        <v>1729</v>
      </c>
      <c r="B667" s="3">
        <v>5.5693485744401396</v>
      </c>
      <c r="C667" s="3">
        <v>5.7925342844982204</v>
      </c>
      <c r="D667" s="3">
        <v>0.93128300686862597</v>
      </c>
      <c r="E667" s="3">
        <v>0.56332661138638296</v>
      </c>
      <c r="F667" s="3">
        <v>-2.8430190592834599</v>
      </c>
      <c r="G667" s="2">
        <v>3.5290058457789701</v>
      </c>
      <c r="H667" s="2">
        <v>30.102942659277399</v>
      </c>
      <c r="I667" s="8">
        <v>4.0970905180042097E-8</v>
      </c>
      <c r="J667" s="8">
        <v>2.8994991657139899E-7</v>
      </c>
      <c r="K667" s="3"/>
      <c r="M667" s="1"/>
      <c r="N667" s="1"/>
      <c r="Q667" s="4"/>
    </row>
    <row r="668" spans="1:17" x14ac:dyDescent="0.25">
      <c r="A668" s="15" t="s">
        <v>1730</v>
      </c>
      <c r="B668" s="3">
        <v>14.7484601137952</v>
      </c>
      <c r="C668" s="3">
        <v>10.8161480887533</v>
      </c>
      <c r="D668" s="3">
        <v>2.0177798482153602</v>
      </c>
      <c r="E668" s="3">
        <v>3.1921841311894998</v>
      </c>
      <c r="F668" s="3">
        <v>-2.2122336141771402</v>
      </c>
      <c r="G668" s="2">
        <v>2.5591876737521999</v>
      </c>
      <c r="H668" s="2">
        <v>17.767815880144301</v>
      </c>
      <c r="I668" s="8">
        <v>2.4956941310126999E-5</v>
      </c>
      <c r="J668" s="2">
        <v>1.03157181753007E-4</v>
      </c>
      <c r="K668" s="3"/>
      <c r="M668" s="1"/>
      <c r="N668" s="1"/>
      <c r="Q668" s="4"/>
    </row>
    <row r="669" spans="1:17" x14ac:dyDescent="0.25">
      <c r="A669" s="15" t="s">
        <v>1732</v>
      </c>
      <c r="B669" s="3">
        <v>32.2815945148105</v>
      </c>
      <c r="C669" s="3">
        <v>34.601421610940697</v>
      </c>
      <c r="D669" s="3">
        <v>4.3459873653869199</v>
      </c>
      <c r="E669" s="3">
        <v>8.7002665536341404</v>
      </c>
      <c r="F669" s="3">
        <v>-2.46963329876059</v>
      </c>
      <c r="G669" s="2">
        <v>3.4657428123471301</v>
      </c>
      <c r="H669" s="2">
        <v>21.8489106620484</v>
      </c>
      <c r="I669" s="8">
        <v>2.9498401884277099E-6</v>
      </c>
      <c r="J669" s="8">
        <v>1.4787119987113901E-5</v>
      </c>
      <c r="K669" s="3"/>
      <c r="M669" s="1"/>
      <c r="N669" s="1"/>
      <c r="Q669" s="4"/>
    </row>
    <row r="670" spans="1:17" x14ac:dyDescent="0.25">
      <c r="A670" s="15" t="s">
        <v>1734</v>
      </c>
      <c r="B670" s="3">
        <v>386.29620528825097</v>
      </c>
      <c r="C670" s="3">
        <v>359.80352338843397</v>
      </c>
      <c r="D670" s="3">
        <v>38.027389447135597</v>
      </c>
      <c r="E670" s="3">
        <v>35.802535745890097</v>
      </c>
      <c r="F670" s="3">
        <v>-3.2862681886672198</v>
      </c>
      <c r="G670" s="2">
        <v>6.7987395684742502</v>
      </c>
      <c r="H670" s="2">
        <v>120.326924503637</v>
      </c>
      <c r="I670" s="8">
        <v>5.3649018630040804E-28</v>
      </c>
      <c r="J670" s="8">
        <v>3.8644379088352301E-26</v>
      </c>
      <c r="K670" s="3"/>
      <c r="M670" s="1"/>
      <c r="N670" s="1"/>
      <c r="Q670" s="4"/>
    </row>
    <row r="671" spans="1:17" x14ac:dyDescent="0.25">
      <c r="A671" s="15" t="s">
        <v>1738</v>
      </c>
      <c r="B671" s="3">
        <v>7.7867743957450202</v>
      </c>
      <c r="C671" s="3">
        <v>6.7152388607899702</v>
      </c>
      <c r="D671" s="3">
        <v>1.0347588965207</v>
      </c>
      <c r="E671" s="3">
        <v>1.5647961427399499</v>
      </c>
      <c r="F671" s="3">
        <v>-2.4078008130994402</v>
      </c>
      <c r="G671" s="2">
        <v>1.3327773776574201</v>
      </c>
      <c r="H671" s="2">
        <v>15.308123053477599</v>
      </c>
      <c r="I671" s="8">
        <v>9.1322968784120705E-5</v>
      </c>
      <c r="J671" s="2">
        <v>3.32080853369653E-4</v>
      </c>
      <c r="K671" s="3"/>
      <c r="M671" s="1"/>
      <c r="N671" s="1"/>
      <c r="Q671" s="4"/>
    </row>
    <row r="672" spans="1:17" x14ac:dyDescent="0.25">
      <c r="A672" s="15" t="s">
        <v>1739</v>
      </c>
      <c r="B672" s="3">
        <v>16.759613765676399</v>
      </c>
      <c r="C672" s="3">
        <v>17.326341488145101</v>
      </c>
      <c r="D672" s="3">
        <v>6.2602913239502103</v>
      </c>
      <c r="E672" s="3">
        <v>2.37849013696473</v>
      </c>
      <c r="F672" s="3">
        <v>-2.0361602661440199</v>
      </c>
      <c r="G672" s="2">
        <v>2.3578679487106502</v>
      </c>
      <c r="H672" s="2">
        <v>16.089715473774401</v>
      </c>
      <c r="I672" s="8">
        <v>6.04112241431274E-5</v>
      </c>
      <c r="J672" s="2">
        <v>2.2864475697276701E-4</v>
      </c>
      <c r="K672" s="3"/>
      <c r="L672" s="4" t="s">
        <v>2676</v>
      </c>
      <c r="M672" s="1"/>
      <c r="N672" s="1"/>
      <c r="Q672" s="4"/>
    </row>
    <row r="673" spans="1:17" x14ac:dyDescent="0.25">
      <c r="A673" s="15" t="s">
        <v>1740</v>
      </c>
      <c r="B673" s="3">
        <v>19.080175671693102</v>
      </c>
      <c r="C673" s="3">
        <v>17.326341488145101</v>
      </c>
      <c r="D673" s="3">
        <v>3.3629664136922601</v>
      </c>
      <c r="E673" s="3">
        <v>3.6929188968662898</v>
      </c>
      <c r="F673" s="3">
        <v>-2.31498192462452</v>
      </c>
      <c r="G673" s="2">
        <v>2.92606567517677</v>
      </c>
      <c r="H673" s="2">
        <v>40.269185835283501</v>
      </c>
      <c r="I673" s="8">
        <v>2.2127161719566099E-10</v>
      </c>
      <c r="J673" s="8">
        <v>2.3084508476621102E-9</v>
      </c>
      <c r="K673" s="3"/>
      <c r="M673" s="1"/>
      <c r="N673" s="1"/>
      <c r="Q673" s="4"/>
    </row>
    <row r="674" spans="1:17" x14ac:dyDescent="0.25">
      <c r="A674" s="15" t="s">
        <v>1742</v>
      </c>
      <c r="B674" s="3">
        <v>21.246033450641999</v>
      </c>
      <c r="C674" s="3">
        <v>17.8902165069901</v>
      </c>
      <c r="D674" s="3">
        <v>3.1560146343881201</v>
      </c>
      <c r="E674" s="3">
        <v>5.13253134818705</v>
      </c>
      <c r="F674" s="3">
        <v>-2.23253643032522</v>
      </c>
      <c r="G674" s="2">
        <v>3.3571853516160202</v>
      </c>
      <c r="H674" s="2">
        <v>34.303622989402101</v>
      </c>
      <c r="I674" s="8">
        <v>4.7150320315291097E-9</v>
      </c>
      <c r="J674" s="8">
        <v>3.9149997976918302E-8</v>
      </c>
      <c r="K674" s="3" t="s">
        <v>2840</v>
      </c>
      <c r="M674" s="1"/>
      <c r="N674" s="1"/>
      <c r="Q674" s="4"/>
    </row>
    <row r="675" spans="1:17" x14ac:dyDescent="0.25">
      <c r="A675" s="15" t="s">
        <v>1743</v>
      </c>
      <c r="B675" s="3">
        <v>32.694138853657897</v>
      </c>
      <c r="C675" s="3">
        <v>31.218171497870902</v>
      </c>
      <c r="D675" s="3">
        <v>1.44866245512897</v>
      </c>
      <c r="E675" s="3">
        <v>0.62591845709598104</v>
      </c>
      <c r="F675" s="3">
        <v>-4.9836012020457998</v>
      </c>
      <c r="G675" s="2">
        <v>2.9378809158734902</v>
      </c>
      <c r="H675" s="2">
        <v>51.804825436653402</v>
      </c>
      <c r="I675" s="8">
        <v>6.13009679211794E-13</v>
      </c>
      <c r="J675" s="8">
        <v>9.3430275770972799E-12</v>
      </c>
      <c r="K675" s="3"/>
      <c r="M675" s="1"/>
      <c r="N675" s="1"/>
      <c r="Q675" s="4"/>
    </row>
    <row r="676" spans="1:17" x14ac:dyDescent="0.25">
      <c r="A676" s="15" t="s">
        <v>1744</v>
      </c>
      <c r="B676" s="3">
        <v>9.0759754546431992</v>
      </c>
      <c r="C676" s="3">
        <v>9.3295684936166001</v>
      </c>
      <c r="D676" s="3">
        <v>0.82780711721655698</v>
      </c>
      <c r="E676" s="3">
        <v>1.3144287599015601</v>
      </c>
      <c r="F676" s="3">
        <v>-3.0591291492758002</v>
      </c>
      <c r="G676" s="2">
        <v>1.6198255590978901</v>
      </c>
      <c r="H676" s="2">
        <v>35.1382919018167</v>
      </c>
      <c r="I676" s="8">
        <v>3.0710224837315502E-9</v>
      </c>
      <c r="J676" s="8">
        <v>2.65115979149009E-8</v>
      </c>
      <c r="K676" s="3"/>
      <c r="M676" s="1"/>
      <c r="N676" s="1"/>
      <c r="Q676" s="4"/>
    </row>
    <row r="677" spans="1:17" x14ac:dyDescent="0.25">
      <c r="A677" s="15" t="s">
        <v>1760</v>
      </c>
      <c r="B677" s="3">
        <v>22.8446427636758</v>
      </c>
      <c r="C677" s="3">
        <v>19.1717506407286</v>
      </c>
      <c r="D677" s="3">
        <v>3.7251320274744999</v>
      </c>
      <c r="E677" s="3">
        <v>3.2547759768990998</v>
      </c>
      <c r="F677" s="3">
        <v>-2.5208640296539202</v>
      </c>
      <c r="G677" s="2">
        <v>2.8317474889662</v>
      </c>
      <c r="H677" s="2">
        <v>24.333697461625999</v>
      </c>
      <c r="I677" s="8">
        <v>8.1009435908945299E-7</v>
      </c>
      <c r="J677" s="8">
        <v>4.5375716230523098E-6</v>
      </c>
      <c r="K677" s="3"/>
      <c r="M677" s="1"/>
      <c r="N677" s="1"/>
      <c r="Q677" s="4"/>
    </row>
    <row r="678" spans="1:17" x14ac:dyDescent="0.25">
      <c r="A678" s="15" t="s">
        <v>1766</v>
      </c>
      <c r="B678" s="3">
        <v>55.332509447909999</v>
      </c>
      <c r="C678" s="3">
        <v>56.336240519146401</v>
      </c>
      <c r="D678" s="3">
        <v>5.4842221515596901</v>
      </c>
      <c r="E678" s="3">
        <v>16.023512501657098</v>
      </c>
      <c r="F678" s="3">
        <v>-2.5291404370125901</v>
      </c>
      <c r="G678" s="2">
        <v>5.2689487365646803</v>
      </c>
      <c r="H678" s="2">
        <v>40.6018446854373</v>
      </c>
      <c r="I678" s="8">
        <v>1.8663039079332001E-10</v>
      </c>
      <c r="J678" s="8">
        <v>1.9780722488113E-9</v>
      </c>
      <c r="K678" s="3" t="s">
        <v>2841</v>
      </c>
      <c r="L678" s="4" t="s">
        <v>3035</v>
      </c>
      <c r="M678" s="1"/>
      <c r="N678" s="1"/>
      <c r="Q678" s="4"/>
    </row>
    <row r="679" spans="1:17" x14ac:dyDescent="0.25">
      <c r="A679" s="15" t="s">
        <v>1767</v>
      </c>
      <c r="B679" s="3">
        <v>25.2167727120484</v>
      </c>
      <c r="C679" s="3">
        <v>25.425637213372699</v>
      </c>
      <c r="D679" s="3">
        <v>4.5529391446910603</v>
      </c>
      <c r="E679" s="3">
        <v>7.0102867194749896</v>
      </c>
      <c r="F679" s="3">
        <v>-2.1097784275256699</v>
      </c>
      <c r="G679" s="2">
        <v>3.9419359771722</v>
      </c>
      <c r="H679" s="2">
        <v>28.605413073227702</v>
      </c>
      <c r="I679" s="8">
        <v>8.8733783307001599E-8</v>
      </c>
      <c r="J679" s="8">
        <v>5.9731568774933397E-7</v>
      </c>
      <c r="K679" s="3" t="s">
        <v>3399</v>
      </c>
      <c r="L679" s="4" t="s">
        <v>3333</v>
      </c>
      <c r="M679" s="1"/>
      <c r="N679" s="1"/>
      <c r="Q679" s="4"/>
    </row>
    <row r="680" spans="1:17" x14ac:dyDescent="0.25">
      <c r="A680" s="15" t="s">
        <v>1768</v>
      </c>
      <c r="B680" s="3">
        <v>13.2529868854733</v>
      </c>
      <c r="C680" s="3">
        <v>14.917057316716701</v>
      </c>
      <c r="D680" s="3">
        <v>0.87954506204259097</v>
      </c>
      <c r="E680" s="3">
        <v>2.0029390627071399</v>
      </c>
      <c r="F680" s="3">
        <v>-3.3610544940141902</v>
      </c>
      <c r="G680" s="2">
        <v>2.01445533305096</v>
      </c>
      <c r="H680" s="2">
        <v>37.444674479578197</v>
      </c>
      <c r="I680" s="8">
        <v>9.40431318867801E-10</v>
      </c>
      <c r="J680" s="8">
        <v>8.8701732986455E-9</v>
      </c>
      <c r="K680" s="3"/>
      <c r="M680" s="1"/>
      <c r="N680" s="1"/>
      <c r="Q680" s="4"/>
    </row>
    <row r="681" spans="1:17" x14ac:dyDescent="0.25">
      <c r="A681" s="15" t="s">
        <v>1769</v>
      </c>
      <c r="B681" s="3">
        <v>130.312443033428</v>
      </c>
      <c r="C681" s="3">
        <v>122.924754108201</v>
      </c>
      <c r="D681" s="3">
        <v>26.386351861277699</v>
      </c>
      <c r="E681" s="3">
        <v>22.470472609745698</v>
      </c>
      <c r="F681" s="3">
        <v>-2.30942090419695</v>
      </c>
      <c r="G681" s="2">
        <v>5.3706403592821204</v>
      </c>
      <c r="H681" s="2">
        <v>44.2335013576416</v>
      </c>
      <c r="I681" s="8">
        <v>2.91450464441303E-11</v>
      </c>
      <c r="J681" s="8">
        <v>3.4621988470238499E-10</v>
      </c>
      <c r="K681" s="3"/>
      <c r="M681" s="1"/>
      <c r="N681" s="1"/>
      <c r="Q681" s="4"/>
    </row>
    <row r="682" spans="1:17" x14ac:dyDescent="0.25">
      <c r="A682" s="15" t="s">
        <v>1775</v>
      </c>
      <c r="B682" s="3">
        <v>8.5602950310839301</v>
      </c>
      <c r="C682" s="3">
        <v>8.7144321094221002</v>
      </c>
      <c r="D682" s="3">
        <v>0.20695177930413899</v>
      </c>
      <c r="E682" s="3">
        <v>0.68851030280557901</v>
      </c>
      <c r="F682" s="3">
        <v>-4.3371905286405799</v>
      </c>
      <c r="G682" s="2">
        <v>1.7975327907323</v>
      </c>
      <c r="H682" s="2">
        <v>39.4644968079118</v>
      </c>
      <c r="I682" s="8">
        <v>3.3407837752037998E-10</v>
      </c>
      <c r="J682" s="8">
        <v>3.3702875748242398E-9</v>
      </c>
      <c r="K682" s="3"/>
      <c r="M682" s="1"/>
      <c r="N682" s="1"/>
      <c r="Q682" s="4"/>
    </row>
    <row r="683" spans="1:17" x14ac:dyDescent="0.25">
      <c r="A683" s="15" t="s">
        <v>1778</v>
      </c>
      <c r="B683" s="3">
        <v>45.534581400283798</v>
      </c>
      <c r="C683" s="3">
        <v>51.210103984192202</v>
      </c>
      <c r="D683" s="3">
        <v>4.5529391446910603</v>
      </c>
      <c r="E683" s="3">
        <v>2.81663305693192</v>
      </c>
      <c r="F683" s="3">
        <v>-3.7067293115622899</v>
      </c>
      <c r="G683" s="2">
        <v>3.9225213564163202</v>
      </c>
      <c r="H683" s="2">
        <v>76.370942505988396</v>
      </c>
      <c r="I683" s="8">
        <v>2.35085055360497E-18</v>
      </c>
      <c r="J683" s="8">
        <v>6.90539452226456E-17</v>
      </c>
      <c r="K683" s="3"/>
      <c r="L683" s="7" t="s">
        <v>2602</v>
      </c>
      <c r="M683" s="1"/>
      <c r="N683" s="1"/>
      <c r="Q683" s="4"/>
    </row>
    <row r="684" spans="1:17" x14ac:dyDescent="0.25">
      <c r="A684" s="15" t="s">
        <v>1779</v>
      </c>
      <c r="B684" s="3">
        <v>338.28635785488302</v>
      </c>
      <c r="C684" s="3">
        <v>348.67980710758297</v>
      </c>
      <c r="D684" s="3">
        <v>49.461475253689301</v>
      </c>
      <c r="E684" s="3">
        <v>116.170465637014</v>
      </c>
      <c r="F684" s="3">
        <v>-2.1085322047990198</v>
      </c>
      <c r="G684" s="2">
        <v>7.06911708014787</v>
      </c>
      <c r="H684" s="2">
        <v>36.376983251786697</v>
      </c>
      <c r="I684" s="8">
        <v>1.6261225443542199E-9</v>
      </c>
      <c r="J684" s="8">
        <v>1.46766319665617E-8</v>
      </c>
      <c r="K684" s="3"/>
      <c r="M684" s="1"/>
      <c r="N684" s="1"/>
      <c r="Q684" s="4"/>
    </row>
    <row r="685" spans="1:17" x14ac:dyDescent="0.25">
      <c r="A685" s="15" t="s">
        <v>1780</v>
      </c>
      <c r="B685" s="3">
        <v>6.9616857180501803</v>
      </c>
      <c r="C685" s="3">
        <v>6.97154568753768</v>
      </c>
      <c r="D685" s="3">
        <v>0.82780711721655698</v>
      </c>
      <c r="E685" s="3">
        <v>1.2518369141919601</v>
      </c>
      <c r="F685" s="3">
        <v>-2.7111380739625601</v>
      </c>
      <c r="G685" s="2">
        <v>2.0898168778455899</v>
      </c>
      <c r="H685" s="2">
        <v>13.4784032050772</v>
      </c>
      <c r="I685" s="2">
        <v>2.4132508595315399E-4</v>
      </c>
      <c r="J685" s="2">
        <v>8.0124336097803499E-4</v>
      </c>
      <c r="K685" s="3"/>
      <c r="M685" s="1"/>
      <c r="N685" s="1"/>
      <c r="Q685" s="4"/>
    </row>
    <row r="686" spans="1:17" x14ac:dyDescent="0.25">
      <c r="A686" s="15" t="s">
        <v>1781</v>
      </c>
      <c r="B686" s="3">
        <v>21.1428973659302</v>
      </c>
      <c r="C686" s="3">
        <v>19.6331029288745</v>
      </c>
      <c r="D686" s="3">
        <v>0.46564150343431299</v>
      </c>
      <c r="E686" s="3">
        <v>1.3144287599015601</v>
      </c>
      <c r="F686" s="3">
        <v>-4.5120250025630799</v>
      </c>
      <c r="G686" s="2">
        <v>2.4785003505262599</v>
      </c>
      <c r="H686" s="2">
        <v>35.041797469626701</v>
      </c>
      <c r="I686" s="8">
        <v>3.2270346966771799E-9</v>
      </c>
      <c r="J686" s="8">
        <v>2.7773619014248301E-8</v>
      </c>
      <c r="K686" s="3"/>
      <c r="M686" s="1"/>
      <c r="N686" s="1"/>
      <c r="Q686" s="4"/>
    </row>
    <row r="687" spans="1:17" x14ac:dyDescent="0.25">
      <c r="A687" s="15" t="s">
        <v>1785</v>
      </c>
      <c r="B687" s="3">
        <v>3.4550588378471301</v>
      </c>
      <c r="C687" s="3">
        <v>3.6395569398174699</v>
      </c>
      <c r="D687" s="3">
        <v>0.20695177930413899</v>
      </c>
      <c r="E687" s="3">
        <v>1.3144287599015601</v>
      </c>
      <c r="F687" s="3">
        <v>-2.1758298255880999</v>
      </c>
      <c r="G687" s="2">
        <v>0.300218364957126</v>
      </c>
      <c r="H687" s="2">
        <v>5.3806496376549697</v>
      </c>
      <c r="I687" s="2">
        <v>2.0361294815984698E-2</v>
      </c>
      <c r="J687" s="2">
        <v>4.0164989198320497E-2</v>
      </c>
      <c r="K687" s="3"/>
      <c r="M687" s="1"/>
      <c r="N687" s="1"/>
      <c r="Q687" s="4"/>
    </row>
    <row r="688" spans="1:17" x14ac:dyDescent="0.25">
      <c r="A688" s="15" t="s">
        <v>1787</v>
      </c>
      <c r="B688" s="3">
        <v>9.1275434969991291</v>
      </c>
      <c r="C688" s="3">
        <v>10.406057165957</v>
      </c>
      <c r="D688" s="3">
        <v>1.8108280689112199</v>
      </c>
      <c r="E688" s="3">
        <v>1.50220429703036</v>
      </c>
      <c r="F688" s="3">
        <v>-2.5059720935685301</v>
      </c>
      <c r="G688" s="2">
        <v>1.8200825901965401</v>
      </c>
      <c r="H688" s="2">
        <v>36.636766360108702</v>
      </c>
      <c r="I688" s="8">
        <v>1.4232192128174799E-9</v>
      </c>
      <c r="J688" s="8">
        <v>1.29904649537957E-8</v>
      </c>
      <c r="K688" s="3"/>
      <c r="M688" s="1"/>
      <c r="N688" s="1"/>
      <c r="Q688" s="4"/>
    </row>
    <row r="689" spans="1:17" x14ac:dyDescent="0.25">
      <c r="A689" s="15" t="s">
        <v>1794</v>
      </c>
      <c r="B689" s="3">
        <v>5.4662124897282904</v>
      </c>
      <c r="C689" s="3">
        <v>4.0496478626138002</v>
      </c>
      <c r="D689" s="3">
        <v>0.31042766895620899</v>
      </c>
      <c r="E689" s="3">
        <v>0.43814291996718702</v>
      </c>
      <c r="F689" s="3">
        <v>-3.5617952009345801</v>
      </c>
      <c r="G689" s="2">
        <v>0.631031268840753</v>
      </c>
      <c r="H689" s="2">
        <v>14.783274297882301</v>
      </c>
      <c r="I689" s="2">
        <v>1.2060044038949E-4</v>
      </c>
      <c r="J689" s="2">
        <v>4.2767964263554199E-4</v>
      </c>
      <c r="K689" s="3"/>
      <c r="M689" s="1"/>
      <c r="N689" s="1"/>
      <c r="Q689" s="4"/>
    </row>
    <row r="690" spans="1:17" x14ac:dyDescent="0.25">
      <c r="A690" s="15" t="s">
        <v>1795</v>
      </c>
      <c r="B690" s="3">
        <v>1.54704127067782</v>
      </c>
      <c r="C690" s="3">
        <v>2.0504546139816702</v>
      </c>
      <c r="D690" s="3">
        <v>0.155213834478104</v>
      </c>
      <c r="E690" s="3">
        <v>0.50073476567678499</v>
      </c>
      <c r="F690" s="3">
        <v>-2.4441211906012499</v>
      </c>
      <c r="G690" s="2">
        <v>0.61398739661476298</v>
      </c>
      <c r="H690" s="2">
        <v>7.53186398089706</v>
      </c>
      <c r="I690" s="2">
        <v>6.0617158667128903E-3</v>
      </c>
      <c r="J690" s="2">
        <v>1.39959054178555E-2</v>
      </c>
      <c r="K690" s="3"/>
      <c r="M690" s="1"/>
      <c r="N690" s="1"/>
      <c r="Q690" s="4"/>
    </row>
    <row r="691" spans="1:17" x14ac:dyDescent="0.25">
      <c r="A691" s="15" t="s">
        <v>1805</v>
      </c>
      <c r="B691" s="3">
        <v>60.1283373870112</v>
      </c>
      <c r="C691" s="3">
        <v>61.001024765954703</v>
      </c>
      <c r="D691" s="3">
        <v>15.2626937236803</v>
      </c>
      <c r="E691" s="3">
        <v>11.7046751476949</v>
      </c>
      <c r="F691" s="3">
        <v>-2.1216246646852599</v>
      </c>
      <c r="G691" s="2">
        <v>4.5620155679768901</v>
      </c>
      <c r="H691" s="2">
        <v>44.078032119765403</v>
      </c>
      <c r="I691" s="8">
        <v>3.15542437096616E-11</v>
      </c>
      <c r="J691" s="8">
        <v>3.7327085995038002E-10</v>
      </c>
      <c r="K691" s="3"/>
      <c r="M691" s="1"/>
      <c r="N691" s="1"/>
      <c r="Q691" s="4"/>
    </row>
    <row r="692" spans="1:17" x14ac:dyDescent="0.25">
      <c r="A692" s="15" t="s">
        <v>1807</v>
      </c>
      <c r="B692" s="3">
        <v>134.48945446425799</v>
      </c>
      <c r="C692" s="3">
        <v>142.711641133124</v>
      </c>
      <c r="D692" s="3">
        <v>17.280473571895602</v>
      </c>
      <c r="E692" s="3">
        <v>19.591247707104198</v>
      </c>
      <c r="F692" s="3">
        <v>-2.85882033792344</v>
      </c>
      <c r="G692" s="2">
        <v>5.7497438117921904</v>
      </c>
      <c r="H692" s="2">
        <v>81.134680203532099</v>
      </c>
      <c r="I692" s="8">
        <v>2.1084717506441799E-19</v>
      </c>
      <c r="J692" s="8">
        <v>6.8519273069065998E-18</v>
      </c>
      <c r="K692" s="3" t="s">
        <v>2844</v>
      </c>
      <c r="L692" s="4" t="s">
        <v>3036</v>
      </c>
      <c r="M692" s="1"/>
      <c r="N692" s="1"/>
      <c r="Q692" s="4"/>
    </row>
    <row r="693" spans="1:17" x14ac:dyDescent="0.25">
      <c r="A693" s="15" t="s">
        <v>1808</v>
      </c>
      <c r="B693" s="3">
        <v>10.004200217049901</v>
      </c>
      <c r="C693" s="3">
        <v>9.4833525896652304</v>
      </c>
      <c r="D693" s="3">
        <v>1.65561423443311</v>
      </c>
      <c r="E693" s="3">
        <v>2.6288575198031201</v>
      </c>
      <c r="F693" s="3">
        <v>-2.15968129698796</v>
      </c>
      <c r="G693" s="2">
        <v>2.30732885462792</v>
      </c>
      <c r="H693" s="2">
        <v>26.1687393216794</v>
      </c>
      <c r="I693" s="8">
        <v>3.12846285957783E-7</v>
      </c>
      <c r="J693" s="8">
        <v>1.9249067725226202E-6</v>
      </c>
      <c r="K693" s="3"/>
      <c r="M693" s="1"/>
      <c r="N693" s="1"/>
      <c r="Q693" s="4"/>
    </row>
    <row r="694" spans="1:17" x14ac:dyDescent="0.25">
      <c r="A694" s="15" t="s">
        <v>1810</v>
      </c>
      <c r="B694" s="3">
        <v>16.811181808032298</v>
      </c>
      <c r="C694" s="3">
        <v>18.5053528911846</v>
      </c>
      <c r="D694" s="3">
        <v>1.13823478617277</v>
      </c>
      <c r="E694" s="3">
        <v>1.50220429703036</v>
      </c>
      <c r="F694" s="3">
        <v>-3.7046272437913501</v>
      </c>
      <c r="G694" s="2">
        <v>2.7418137287077999</v>
      </c>
      <c r="H694" s="2">
        <v>65.079098807518406</v>
      </c>
      <c r="I694" s="8">
        <v>7.19511951853285E-16</v>
      </c>
      <c r="J694" s="8">
        <v>1.5954824830409401E-14</v>
      </c>
      <c r="K694" s="3"/>
      <c r="M694" s="1"/>
      <c r="N694" s="1"/>
      <c r="Q694" s="4"/>
    </row>
    <row r="695" spans="1:17" x14ac:dyDescent="0.25">
      <c r="A695" s="15" t="s">
        <v>1828</v>
      </c>
      <c r="B695" s="3">
        <v>10.9839930218125</v>
      </c>
      <c r="C695" s="3">
        <v>10.7648867234038</v>
      </c>
      <c r="D695" s="3">
        <v>0.93128300686862597</v>
      </c>
      <c r="E695" s="3">
        <v>0.62591845709598104</v>
      </c>
      <c r="F695" s="3">
        <v>-3.6924462741554902</v>
      </c>
      <c r="G695" s="2">
        <v>1.6509127605898199</v>
      </c>
      <c r="H695" s="2">
        <v>34.176651283616501</v>
      </c>
      <c r="I695" s="8">
        <v>5.03292091482361E-9</v>
      </c>
      <c r="J695" s="8">
        <v>4.1489114496400302E-8</v>
      </c>
      <c r="K695" s="3"/>
      <c r="L695" s="4" t="s">
        <v>3218</v>
      </c>
      <c r="M695" s="1"/>
      <c r="N695" s="1"/>
      <c r="Q695" s="4"/>
    </row>
    <row r="696" spans="1:17" x14ac:dyDescent="0.25">
      <c r="A696" s="15" t="s">
        <v>1831</v>
      </c>
      <c r="B696" s="3">
        <v>56.363870295028498</v>
      </c>
      <c r="C696" s="3">
        <v>50.184876677201402</v>
      </c>
      <c r="D696" s="3">
        <v>2.7421110757798401</v>
      </c>
      <c r="E696" s="3">
        <v>4.5066128910910601</v>
      </c>
      <c r="F696" s="3">
        <v>-3.8612918966040701</v>
      </c>
      <c r="G696" s="2">
        <v>3.85187664065193</v>
      </c>
      <c r="H696" s="2">
        <v>74.372695309583307</v>
      </c>
      <c r="I696" s="8">
        <v>6.4677416532903599E-18</v>
      </c>
      <c r="J696" s="8">
        <v>1.83317519691881E-16</v>
      </c>
      <c r="K696" s="3"/>
      <c r="M696" s="1"/>
      <c r="N696" s="1"/>
      <c r="Q696" s="4"/>
    </row>
    <row r="697" spans="1:17" x14ac:dyDescent="0.25">
      <c r="A697" s="15" t="s">
        <v>1832</v>
      </c>
      <c r="B697" s="3">
        <v>20.885057154150498</v>
      </c>
      <c r="C697" s="3">
        <v>21.0171597933121</v>
      </c>
      <c r="D697" s="3">
        <v>1.9660419033893199</v>
      </c>
      <c r="E697" s="3">
        <v>4.0684699711238803</v>
      </c>
      <c r="F697" s="3">
        <v>-2.76563459910053</v>
      </c>
      <c r="G697" s="2">
        <v>2.73257792589036</v>
      </c>
      <c r="H697" s="2">
        <v>32.473463129363402</v>
      </c>
      <c r="I697" s="8">
        <v>1.20831255389522E-8</v>
      </c>
      <c r="J697" s="8">
        <v>9.3147966407641505E-8</v>
      </c>
      <c r="K697" s="3"/>
      <c r="L697" s="4" t="s">
        <v>2607</v>
      </c>
      <c r="M697" s="1"/>
      <c r="N697" s="1"/>
      <c r="Q697" s="4"/>
    </row>
    <row r="698" spans="1:17" x14ac:dyDescent="0.25">
      <c r="A698" s="15" t="s">
        <v>1833</v>
      </c>
      <c r="B698" s="3">
        <v>105.301942490803</v>
      </c>
      <c r="C698" s="3">
        <v>104.214355755618</v>
      </c>
      <c r="D698" s="3">
        <v>1.39692451030294</v>
      </c>
      <c r="E698" s="3">
        <v>4.8195721196390604</v>
      </c>
      <c r="F698" s="3">
        <v>-5.1968701587359396</v>
      </c>
      <c r="G698" s="2">
        <v>4.5986059635067003</v>
      </c>
      <c r="H698" s="2">
        <v>81.901382323825999</v>
      </c>
      <c r="I698" s="8">
        <v>1.4304921226852701E-19</v>
      </c>
      <c r="J698" s="8">
        <v>4.7302442735227398E-18</v>
      </c>
      <c r="K698" s="3"/>
      <c r="L698" s="4" t="s">
        <v>2702</v>
      </c>
      <c r="M698" s="1"/>
      <c r="N698" s="1"/>
      <c r="Q698" s="4"/>
    </row>
    <row r="699" spans="1:17" x14ac:dyDescent="0.25">
      <c r="A699" s="15" t="s">
        <v>1834</v>
      </c>
      <c r="B699" s="3">
        <v>34.189612081979803</v>
      </c>
      <c r="C699" s="3">
        <v>32.858535189056298</v>
      </c>
      <c r="D699" s="3">
        <v>1.60387628960708</v>
      </c>
      <c r="E699" s="3">
        <v>1.3144287599015601</v>
      </c>
      <c r="F699" s="3">
        <v>-4.4468687138972101</v>
      </c>
      <c r="G699" s="2">
        <v>3.0878588462608798</v>
      </c>
      <c r="H699" s="2">
        <v>94.069365777372397</v>
      </c>
      <c r="I699" s="8">
        <v>3.0465806315504502E-22</v>
      </c>
      <c r="J699" s="8">
        <v>1.38926533718564E-20</v>
      </c>
      <c r="K699" s="3"/>
      <c r="L699" s="4" t="s">
        <v>3324</v>
      </c>
      <c r="M699" s="1"/>
      <c r="N699" s="1"/>
      <c r="Q699" s="4"/>
    </row>
    <row r="700" spans="1:17" x14ac:dyDescent="0.25">
      <c r="A700" s="15" t="s">
        <v>1835</v>
      </c>
      <c r="B700" s="3">
        <v>45.895557696775299</v>
      </c>
      <c r="C700" s="3">
        <v>46.186490179937103</v>
      </c>
      <c r="D700" s="3">
        <v>7.4502640549490096</v>
      </c>
      <c r="E700" s="3">
        <v>5.6332661138638302</v>
      </c>
      <c r="F700" s="3">
        <v>-2.7630291238607101</v>
      </c>
      <c r="G700" s="2">
        <v>3.6978767238015702</v>
      </c>
      <c r="H700" s="2">
        <v>33.1064231425812</v>
      </c>
      <c r="I700" s="8">
        <v>8.7250018269615593E-9</v>
      </c>
      <c r="J700" s="8">
        <v>6.9000731231544305E-8</v>
      </c>
      <c r="K700" s="3"/>
      <c r="M700" s="1"/>
      <c r="N700" s="1"/>
      <c r="Q700" s="4"/>
    </row>
    <row r="701" spans="1:17" x14ac:dyDescent="0.25">
      <c r="A701" s="15" t="s">
        <v>1836</v>
      </c>
      <c r="B701" s="3">
        <v>633.10085600371895</v>
      </c>
      <c r="C701" s="3">
        <v>624.36342995741904</v>
      </c>
      <c r="D701" s="3">
        <v>122.981094851485</v>
      </c>
      <c r="E701" s="3">
        <v>138.07761163537299</v>
      </c>
      <c r="F701" s="3">
        <v>-2.21848657811951</v>
      </c>
      <c r="G701" s="2">
        <v>7.7736251997642203</v>
      </c>
      <c r="H701" s="2">
        <v>46.728602203450599</v>
      </c>
      <c r="I701" s="8">
        <v>8.1530317614050106E-12</v>
      </c>
      <c r="J701" s="8">
        <v>1.05374441359691E-10</v>
      </c>
      <c r="K701" s="3" t="s">
        <v>2846</v>
      </c>
      <c r="L701" s="4" t="s">
        <v>3037</v>
      </c>
      <c r="M701" s="1"/>
      <c r="N701" s="1"/>
      <c r="Q701" s="4"/>
    </row>
    <row r="702" spans="1:17" x14ac:dyDescent="0.25">
      <c r="A702" s="15" t="s">
        <v>1837</v>
      </c>
      <c r="B702" s="3">
        <v>220.092404775098</v>
      </c>
      <c r="C702" s="3">
        <v>207.55726830029499</v>
      </c>
      <c r="D702" s="3">
        <v>46.150246784822997</v>
      </c>
      <c r="E702" s="3">
        <v>57.208946978572698</v>
      </c>
      <c r="F702" s="3">
        <v>-2.0063028333163602</v>
      </c>
      <c r="G702" s="2">
        <v>6.6053302882295499</v>
      </c>
      <c r="H702" s="2">
        <v>50.759732687816197</v>
      </c>
      <c r="I702" s="8">
        <v>1.0439361862380999E-12</v>
      </c>
      <c r="J702" s="8">
        <v>1.5292583329231501E-11</v>
      </c>
      <c r="K702" s="3"/>
      <c r="M702" s="1"/>
      <c r="N702" s="1"/>
      <c r="Q702" s="4"/>
    </row>
    <row r="703" spans="1:17" x14ac:dyDescent="0.25">
      <c r="A703" s="15" t="s">
        <v>1840</v>
      </c>
      <c r="B703" s="3">
        <v>227.518202874351</v>
      </c>
      <c r="C703" s="3">
        <v>229.34334857384999</v>
      </c>
      <c r="D703" s="3">
        <v>37.820437667831399</v>
      </c>
      <c r="E703" s="3">
        <v>50.824578716193699</v>
      </c>
      <c r="F703" s="3">
        <v>-2.33338469592855</v>
      </c>
      <c r="G703" s="2">
        <v>6.4609169671503999</v>
      </c>
      <c r="H703" s="2">
        <v>66.868620508865504</v>
      </c>
      <c r="I703" s="8">
        <v>2.9021795628885799E-16</v>
      </c>
      <c r="J703" s="8">
        <v>6.8067742657429097E-15</v>
      </c>
      <c r="K703" s="3" t="s">
        <v>2848</v>
      </c>
      <c r="L703" s="4" t="s">
        <v>3038</v>
      </c>
      <c r="M703" s="1"/>
      <c r="N703" s="1"/>
      <c r="Q703" s="4"/>
    </row>
    <row r="704" spans="1:17" x14ac:dyDescent="0.25">
      <c r="A704" s="15" t="s">
        <v>1856</v>
      </c>
      <c r="B704" s="3">
        <v>5.4662124897282904</v>
      </c>
      <c r="C704" s="3">
        <v>6.9202843221881398</v>
      </c>
      <c r="D704" s="3">
        <v>0.98302095169466097</v>
      </c>
      <c r="E704" s="3">
        <v>1.50220429703036</v>
      </c>
      <c r="F704" s="3">
        <v>-2.2845044764042299</v>
      </c>
      <c r="G704" s="2">
        <v>1.2785096397989799</v>
      </c>
      <c r="H704" s="2">
        <v>17.6174024085959</v>
      </c>
      <c r="I704" s="8">
        <v>2.7010534864868701E-5</v>
      </c>
      <c r="J704" s="2">
        <v>1.11238943476621E-4</v>
      </c>
      <c r="K704" s="3"/>
      <c r="M704" s="1"/>
      <c r="N704" s="1"/>
      <c r="Q704" s="4"/>
    </row>
    <row r="705" spans="1:17" x14ac:dyDescent="0.25">
      <c r="A705" s="15" t="s">
        <v>1863</v>
      </c>
      <c r="B705" s="3">
        <v>625.21094552326201</v>
      </c>
      <c r="C705" s="3">
        <v>569.56503039875895</v>
      </c>
      <c r="D705" s="3">
        <v>95.508246148860195</v>
      </c>
      <c r="E705" s="3">
        <v>190.529578340017</v>
      </c>
      <c r="F705" s="3">
        <v>-2.1346439115670899</v>
      </c>
      <c r="G705" s="2">
        <v>7.64170228350521</v>
      </c>
      <c r="H705" s="2">
        <v>21.1672342736322</v>
      </c>
      <c r="I705" s="8">
        <v>4.2089913778867497E-6</v>
      </c>
      <c r="J705" s="8">
        <v>2.0336512110564902E-5</v>
      </c>
      <c r="K705" s="3" t="s">
        <v>3400</v>
      </c>
      <c r="M705" s="1"/>
      <c r="N705" s="1"/>
      <c r="Q705" s="4"/>
    </row>
    <row r="706" spans="1:17" x14ac:dyDescent="0.25">
      <c r="A706" s="15" t="s">
        <v>1864</v>
      </c>
      <c r="B706" s="3">
        <v>30.425144989997101</v>
      </c>
      <c r="C706" s="3">
        <v>28.911410057141602</v>
      </c>
      <c r="D706" s="3">
        <v>3.6216561378224301</v>
      </c>
      <c r="E706" s="3">
        <v>4.6943884282198596</v>
      </c>
      <c r="F706" s="3">
        <v>-2.7899534026292199</v>
      </c>
      <c r="G706" s="2">
        <v>3.8938577854272598</v>
      </c>
      <c r="H706" s="2">
        <v>51.512747359049499</v>
      </c>
      <c r="I706" s="8">
        <v>7.1133723062831399E-13</v>
      </c>
      <c r="J706" s="8">
        <v>1.06832838528228E-11</v>
      </c>
      <c r="K706" s="3"/>
      <c r="M706" s="1"/>
      <c r="N706" s="1"/>
      <c r="Q706" s="4"/>
    </row>
    <row r="707" spans="1:17" x14ac:dyDescent="0.25">
      <c r="A707" s="15" t="s">
        <v>1865</v>
      </c>
      <c r="B707" s="3">
        <v>72.092123213586305</v>
      </c>
      <c r="C707" s="3">
        <v>71.253297835863094</v>
      </c>
      <c r="D707" s="3">
        <v>9.7267336272945393</v>
      </c>
      <c r="E707" s="3">
        <v>15.0846348160131</v>
      </c>
      <c r="F707" s="3">
        <v>-2.5079487981639699</v>
      </c>
      <c r="G707" s="2">
        <v>6.4538724533013596</v>
      </c>
      <c r="H707" s="2">
        <v>34.121264831544899</v>
      </c>
      <c r="I707" s="8">
        <v>5.1782282659742904E-9</v>
      </c>
      <c r="J707" s="8">
        <v>4.2550554627197198E-8</v>
      </c>
      <c r="K707" s="3"/>
      <c r="M707" s="1"/>
      <c r="N707" s="1"/>
      <c r="Q707" s="4"/>
    </row>
    <row r="708" spans="1:17" x14ac:dyDescent="0.25">
      <c r="A708" s="15" t="s">
        <v>1870</v>
      </c>
      <c r="B708" s="3">
        <v>43.420291663690797</v>
      </c>
      <c r="C708" s="3">
        <v>45.468831065043503</v>
      </c>
      <c r="D708" s="3">
        <v>3.6216561378224301</v>
      </c>
      <c r="E708" s="3">
        <v>8.6376747079245408</v>
      </c>
      <c r="F708" s="3">
        <v>-2.8988457884999002</v>
      </c>
      <c r="G708" s="2">
        <v>3.8474531562057801</v>
      </c>
      <c r="H708" s="2">
        <v>49.455503816338201</v>
      </c>
      <c r="I708" s="8">
        <v>2.0292244061788201E-12</v>
      </c>
      <c r="J708" s="8">
        <v>2.85429089670103E-11</v>
      </c>
      <c r="K708" s="3"/>
      <c r="M708" s="1"/>
      <c r="N708" s="1"/>
      <c r="Q708" s="4"/>
    </row>
    <row r="709" spans="1:17" x14ac:dyDescent="0.25">
      <c r="A709" s="15" t="s">
        <v>1873</v>
      </c>
      <c r="B709" s="3">
        <v>37.850943089250599</v>
      </c>
      <c r="C709" s="3">
        <v>40.3939558954389</v>
      </c>
      <c r="D709" s="3">
        <v>5.4842221515596901</v>
      </c>
      <c r="E709" s="3">
        <v>8.0117562508285598</v>
      </c>
      <c r="F709" s="3">
        <v>-2.50658974505845</v>
      </c>
      <c r="G709" s="2">
        <v>3.9755976670767001</v>
      </c>
      <c r="H709" s="2">
        <v>22.200188750035199</v>
      </c>
      <c r="I709" s="8">
        <v>2.4564964572770698E-6</v>
      </c>
      <c r="J709" s="8">
        <v>1.24800172665528E-5</v>
      </c>
      <c r="K709" s="3" t="s">
        <v>2850</v>
      </c>
      <c r="L709" s="4" t="s">
        <v>3039</v>
      </c>
      <c r="M709" s="1"/>
      <c r="N709" s="1"/>
      <c r="Q709" s="4"/>
    </row>
    <row r="710" spans="1:17" x14ac:dyDescent="0.25">
      <c r="A710" s="15" t="s">
        <v>1874</v>
      </c>
      <c r="B710" s="3">
        <v>220.969061495148</v>
      </c>
      <c r="C710" s="3">
        <v>239.39057618236001</v>
      </c>
      <c r="D710" s="3">
        <v>3.1560146343881201</v>
      </c>
      <c r="E710" s="3">
        <v>2.75404121122232</v>
      </c>
      <c r="F710" s="3">
        <v>-6.2091264320703896</v>
      </c>
      <c r="G710" s="2">
        <v>5.64660205703556</v>
      </c>
      <c r="H710" s="2">
        <v>209.521646376283</v>
      </c>
      <c r="I710" s="8">
        <v>1.7467452093692899E-47</v>
      </c>
      <c r="J710" s="8">
        <v>5.8099828155168395E-45</v>
      </c>
      <c r="K710" s="3"/>
      <c r="L710" s="4" t="s">
        <v>2592</v>
      </c>
      <c r="M710" s="1"/>
      <c r="N710" s="1"/>
      <c r="Q710" s="4"/>
    </row>
    <row r="711" spans="1:17" x14ac:dyDescent="0.25">
      <c r="A711" s="15" t="s">
        <v>1875</v>
      </c>
      <c r="B711" s="3">
        <v>17.842542655150801</v>
      </c>
      <c r="C711" s="3">
        <v>19.2230120060782</v>
      </c>
      <c r="D711" s="3">
        <v>3.8803458619526099</v>
      </c>
      <c r="E711" s="3">
        <v>3.7555107425758898</v>
      </c>
      <c r="F711" s="3">
        <v>-2.2166955530219199</v>
      </c>
      <c r="G711" s="2">
        <v>2.6283570070457301</v>
      </c>
      <c r="H711" s="2">
        <v>34.591150567040302</v>
      </c>
      <c r="I711" s="8">
        <v>4.0675122770610297E-9</v>
      </c>
      <c r="J711" s="8">
        <v>3.43279823442412E-8</v>
      </c>
      <c r="K711" s="3"/>
      <c r="M711" s="1"/>
      <c r="N711" s="1"/>
      <c r="Q711" s="4"/>
    </row>
    <row r="712" spans="1:17" x14ac:dyDescent="0.25">
      <c r="A712" s="15" t="s">
        <v>1877</v>
      </c>
      <c r="B712" s="3">
        <v>3.1456505837115598</v>
      </c>
      <c r="C712" s="3">
        <v>3.5882955744679199</v>
      </c>
      <c r="D712" s="3">
        <v>0.31042766895620899</v>
      </c>
      <c r="E712" s="3">
        <v>1.1892450684823599</v>
      </c>
      <c r="F712" s="3">
        <v>-2.2341708566780198</v>
      </c>
      <c r="G712" s="2">
        <v>3.4081594071603201</v>
      </c>
      <c r="H712" s="2">
        <v>17.186381892459401</v>
      </c>
      <c r="I712" s="8">
        <v>3.3885680045914598E-5</v>
      </c>
      <c r="J712" s="2">
        <v>1.3661788079830599E-4</v>
      </c>
      <c r="K712" s="3"/>
      <c r="L712" s="7" t="s">
        <v>3509</v>
      </c>
      <c r="M712" s="1"/>
      <c r="N712" s="1"/>
      <c r="Q712" s="4"/>
    </row>
    <row r="713" spans="1:17" x14ac:dyDescent="0.25">
      <c r="A713" s="15" t="s">
        <v>1879</v>
      </c>
      <c r="B713" s="3">
        <v>71.473306705315196</v>
      </c>
      <c r="C713" s="3">
        <v>59.6169679015171</v>
      </c>
      <c r="D713" s="3">
        <v>7.24331227564487</v>
      </c>
      <c r="E713" s="3">
        <v>10.2650626963741</v>
      </c>
      <c r="F713" s="3">
        <v>-2.90140377627251</v>
      </c>
      <c r="G713" s="2">
        <v>4.3433255004628997</v>
      </c>
      <c r="H713" s="2">
        <v>53.026950015287497</v>
      </c>
      <c r="I713" s="8">
        <v>3.29003202729684E-13</v>
      </c>
      <c r="J713" s="8">
        <v>5.1965044967458001E-12</v>
      </c>
      <c r="K713" s="3"/>
      <c r="M713" s="1"/>
      <c r="N713" s="1"/>
      <c r="Q713" s="4"/>
    </row>
    <row r="714" spans="1:17" x14ac:dyDescent="0.25">
      <c r="A714" s="15" t="s">
        <v>1880</v>
      </c>
      <c r="B714" s="3">
        <v>3.2487866684234201</v>
      </c>
      <c r="C714" s="3">
        <v>2.9218978249238798</v>
      </c>
      <c r="D714" s="3">
        <v>0.155213834478104</v>
      </c>
      <c r="E714" s="3">
        <v>0.75110214851517798</v>
      </c>
      <c r="F714" s="3">
        <v>-2.8896977882067301</v>
      </c>
      <c r="G714" s="2">
        <v>0.42544319664519897</v>
      </c>
      <c r="H714" s="2">
        <v>11.4301273756368</v>
      </c>
      <c r="I714" s="2">
        <v>7.2262731637883198E-4</v>
      </c>
      <c r="J714" s="2">
        <v>2.1248549976412398E-3</v>
      </c>
      <c r="K714" s="3" t="s">
        <v>3401</v>
      </c>
      <c r="L714" s="4" t="s">
        <v>3040</v>
      </c>
      <c r="M714" s="1"/>
      <c r="N714" s="1"/>
      <c r="Q714" s="4"/>
    </row>
    <row r="715" spans="1:17" x14ac:dyDescent="0.25">
      <c r="A715" s="15" t="s">
        <v>1883</v>
      </c>
      <c r="B715" s="3">
        <v>133.81906991363101</v>
      </c>
      <c r="C715" s="3">
        <v>131.177833929477</v>
      </c>
      <c r="D715" s="3">
        <v>5.0703185929514101</v>
      </c>
      <c r="E715" s="3">
        <v>9.7643279306973092</v>
      </c>
      <c r="F715" s="3">
        <v>-4.2083154128895597</v>
      </c>
      <c r="G715" s="2">
        <v>5.96616181774335</v>
      </c>
      <c r="H715" s="2">
        <v>79.090931612509394</v>
      </c>
      <c r="I715" s="8">
        <v>5.9315975200040898E-19</v>
      </c>
      <c r="J715" s="8">
        <v>1.8732009248326901E-17</v>
      </c>
      <c r="K715" s="3"/>
      <c r="M715" s="1"/>
      <c r="N715" s="1"/>
      <c r="Q715" s="4"/>
    </row>
    <row r="716" spans="1:17" x14ac:dyDescent="0.25">
      <c r="A716" s="15" t="s">
        <v>1885</v>
      </c>
      <c r="B716" s="3">
        <v>68.121383952179897</v>
      </c>
      <c r="C716" s="3">
        <v>64.589320340422603</v>
      </c>
      <c r="D716" s="3">
        <v>7.9159055583833204</v>
      </c>
      <c r="E716" s="3">
        <v>12.6435528333388</v>
      </c>
      <c r="F716" s="3">
        <v>-2.6689549534149402</v>
      </c>
      <c r="G716" s="2">
        <v>4.7685804368646201</v>
      </c>
      <c r="H716" s="2">
        <v>74.334183890600002</v>
      </c>
      <c r="I716" s="8">
        <v>6.5951540496451402E-18</v>
      </c>
      <c r="J716" s="8">
        <v>1.85996501614556E-16</v>
      </c>
      <c r="K716" s="3"/>
      <c r="M716" s="1"/>
      <c r="N716" s="1"/>
      <c r="Q716" s="4"/>
    </row>
    <row r="717" spans="1:17" x14ac:dyDescent="0.25">
      <c r="A717" s="15" t="s">
        <v>1886</v>
      </c>
      <c r="B717" s="3">
        <v>62.655171462451598</v>
      </c>
      <c r="C717" s="3">
        <v>65.717070378112595</v>
      </c>
      <c r="D717" s="3">
        <v>10.0371612962507</v>
      </c>
      <c r="E717" s="3">
        <v>7.5736133308613702</v>
      </c>
      <c r="F717" s="3">
        <v>-2.8153222237471698</v>
      </c>
      <c r="G717" s="2">
        <v>6.4523590128313897</v>
      </c>
      <c r="H717" s="2">
        <v>64.042819874799804</v>
      </c>
      <c r="I717" s="8">
        <v>1.2174418016085199E-15</v>
      </c>
      <c r="J717" s="8">
        <v>2.622485587503E-14</v>
      </c>
      <c r="K717" s="3" t="s">
        <v>3402</v>
      </c>
      <c r="L717" s="4" t="s">
        <v>2709</v>
      </c>
      <c r="M717" s="1"/>
      <c r="N717" s="1"/>
      <c r="Q717" s="4"/>
    </row>
    <row r="718" spans="1:17" x14ac:dyDescent="0.25">
      <c r="A718" s="15" t="s">
        <v>1888</v>
      </c>
      <c r="B718" s="3">
        <v>62.087922996536399</v>
      </c>
      <c r="C718" s="3">
        <v>61.4623770541006</v>
      </c>
      <c r="D718" s="3">
        <v>7.1915743308188302</v>
      </c>
      <c r="E718" s="3">
        <v>8.1369399422477606</v>
      </c>
      <c r="F718" s="3">
        <v>-2.9604834658564498</v>
      </c>
      <c r="G718" s="2">
        <v>4.4770492597927696</v>
      </c>
      <c r="H718" s="2">
        <v>58.500683181815198</v>
      </c>
      <c r="I718" s="8">
        <v>2.0322036585137E-14</v>
      </c>
      <c r="J718" s="8">
        <v>3.7491339598909401E-13</v>
      </c>
      <c r="K718" s="3" t="s">
        <v>2997</v>
      </c>
      <c r="L718" s="4" t="s">
        <v>2587</v>
      </c>
      <c r="M718" s="1"/>
      <c r="N718" s="1"/>
      <c r="Q718" s="4"/>
    </row>
    <row r="719" spans="1:17" x14ac:dyDescent="0.25">
      <c r="A719" s="15" t="s">
        <v>1890</v>
      </c>
      <c r="B719" s="3">
        <v>17.8941106975068</v>
      </c>
      <c r="C719" s="3">
        <v>19.8894097556222</v>
      </c>
      <c r="D719" s="3">
        <v>3.5181802481703701</v>
      </c>
      <c r="E719" s="3">
        <v>4.6943884282198596</v>
      </c>
      <c r="F719" s="3">
        <v>-2.1618207377860399</v>
      </c>
      <c r="G719" s="2">
        <v>3.65264499750237</v>
      </c>
      <c r="H719" s="2">
        <v>25.465775251121201</v>
      </c>
      <c r="I719" s="8">
        <v>4.5030050781280598E-7</v>
      </c>
      <c r="J719" s="8">
        <v>2.6774176881466999E-6</v>
      </c>
      <c r="K719" s="3"/>
      <c r="M719" s="1"/>
      <c r="N719" s="1"/>
      <c r="Q719" s="4"/>
    </row>
    <row r="720" spans="1:17" x14ac:dyDescent="0.25">
      <c r="A720" s="15" t="s">
        <v>1893</v>
      </c>
      <c r="B720" s="3">
        <v>116.337503554972</v>
      </c>
      <c r="C720" s="3">
        <v>105.495889889357</v>
      </c>
      <c r="D720" s="3">
        <v>21.5747229924565</v>
      </c>
      <c r="E720" s="3">
        <v>22.783431838293701</v>
      </c>
      <c r="F720" s="3">
        <v>-2.2691258327810901</v>
      </c>
      <c r="G720" s="2">
        <v>5.2578344398579704</v>
      </c>
      <c r="H720" s="2">
        <v>51.576241963350299</v>
      </c>
      <c r="I720" s="8">
        <v>6.8869965530822497E-13</v>
      </c>
      <c r="J720" s="8">
        <v>1.0384672535841001E-11</v>
      </c>
      <c r="K720" s="3"/>
      <c r="M720" s="1"/>
      <c r="N720" s="1"/>
      <c r="Q720" s="4"/>
    </row>
    <row r="721" spans="1:17" x14ac:dyDescent="0.25">
      <c r="A721" s="15" t="s">
        <v>1896</v>
      </c>
      <c r="B721" s="3">
        <v>89.522121529889702</v>
      </c>
      <c r="C721" s="3">
        <v>78.993764003643903</v>
      </c>
      <c r="D721" s="3">
        <v>7.5537399446010802</v>
      </c>
      <c r="E721" s="3">
        <v>15.3350021988515</v>
      </c>
      <c r="F721" s="3">
        <v>-3.0016758965902501</v>
      </c>
      <c r="G721" s="2">
        <v>4.8018560512998398</v>
      </c>
      <c r="H721" s="2">
        <v>42.059046009914603</v>
      </c>
      <c r="I721" s="8">
        <v>8.8558573358489802E-11</v>
      </c>
      <c r="J721" s="8">
        <v>9.7899208808520194E-10</v>
      </c>
      <c r="K721" s="3"/>
      <c r="M721" s="1"/>
      <c r="N721" s="1"/>
      <c r="Q721" s="4"/>
    </row>
    <row r="722" spans="1:17" x14ac:dyDescent="0.25">
      <c r="A722" s="15" t="s">
        <v>1903</v>
      </c>
      <c r="B722" s="3">
        <v>683.27656121603604</v>
      </c>
      <c r="C722" s="3">
        <v>655.17151053249302</v>
      </c>
      <c r="D722" s="3">
        <v>51.117089488122403</v>
      </c>
      <c r="E722" s="3">
        <v>99.270667295422598</v>
      </c>
      <c r="F722" s="3">
        <v>-3.1955056246356301</v>
      </c>
      <c r="G722" s="2">
        <v>7.8459626959303197</v>
      </c>
      <c r="H722" s="2">
        <v>30.315058569997799</v>
      </c>
      <c r="I722" s="8">
        <v>3.6726355067468197E-8</v>
      </c>
      <c r="J722" s="8">
        <v>2.6187790003656902E-7</v>
      </c>
      <c r="K722" s="3"/>
      <c r="L722" s="7" t="s">
        <v>2602</v>
      </c>
      <c r="M722" s="1"/>
      <c r="N722" s="1"/>
      <c r="Q722" s="4"/>
    </row>
    <row r="723" spans="1:17" x14ac:dyDescent="0.25">
      <c r="A723" s="15" t="s">
        <v>1904</v>
      </c>
      <c r="B723" s="3">
        <v>302.70440862929303</v>
      </c>
      <c r="C723" s="3">
        <v>317.35911287901303</v>
      </c>
      <c r="D723" s="3">
        <v>21.1608194338482</v>
      </c>
      <c r="E723" s="3">
        <v>81.932726033863901</v>
      </c>
      <c r="F723" s="3">
        <v>-2.7688481434413399</v>
      </c>
      <c r="G723" s="2">
        <v>6.9183576015999497</v>
      </c>
      <c r="H723" s="2">
        <v>20.079441639472101</v>
      </c>
      <c r="I723" s="8">
        <v>7.4290978895999001E-6</v>
      </c>
      <c r="J723" s="8">
        <v>3.4432650833395598E-5</v>
      </c>
      <c r="K723" s="3"/>
      <c r="L723" s="4" t="s">
        <v>3326</v>
      </c>
      <c r="M723" s="1"/>
      <c r="N723" s="1"/>
      <c r="Q723" s="4"/>
    </row>
    <row r="724" spans="1:17" x14ac:dyDescent="0.25">
      <c r="A724" s="15" t="s">
        <v>1905</v>
      </c>
      <c r="B724" s="3">
        <v>2.8362423295760002</v>
      </c>
      <c r="C724" s="3">
        <v>2.97315919027342</v>
      </c>
      <c r="D724" s="3">
        <v>0.72433122756448698</v>
      </c>
      <c r="E724" s="3">
        <v>0.56332661138638296</v>
      </c>
      <c r="F724" s="3">
        <v>-2.0916992475285698</v>
      </c>
      <c r="G724" s="2">
        <v>1.35370987316521</v>
      </c>
      <c r="H724" s="2">
        <v>18.043667623807298</v>
      </c>
      <c r="I724" s="8">
        <v>2.15895540011557E-5</v>
      </c>
      <c r="J724" s="8">
        <v>9.0462040291048007E-5</v>
      </c>
      <c r="K724" s="3"/>
      <c r="L724" s="4" t="s">
        <v>3327</v>
      </c>
      <c r="M724" s="1"/>
      <c r="N724" s="1"/>
      <c r="Q724" s="4"/>
    </row>
    <row r="725" spans="1:17" x14ac:dyDescent="0.25">
      <c r="A725" s="15" t="s">
        <v>1906</v>
      </c>
      <c r="B725" s="3">
        <v>1578.3430723878701</v>
      </c>
      <c r="C725" s="3">
        <v>1484.4778791573799</v>
      </c>
      <c r="D725" s="3">
        <v>111.65048493458301</v>
      </c>
      <c r="E725" s="3">
        <v>271.46083484252699</v>
      </c>
      <c r="F725" s="3">
        <v>-3.1337708350029501</v>
      </c>
      <c r="G725" s="2">
        <v>8.7454138918334792</v>
      </c>
      <c r="H725" s="2">
        <v>29.8607286095957</v>
      </c>
      <c r="I725" s="8">
        <v>4.64220956981962E-8</v>
      </c>
      <c r="J725" s="8">
        <v>3.2648475139981398E-7</v>
      </c>
      <c r="K725" s="3"/>
      <c r="L725" s="4" t="s">
        <v>2607</v>
      </c>
      <c r="M725" s="1"/>
      <c r="N725" s="1"/>
      <c r="Q725" s="4"/>
    </row>
    <row r="726" spans="1:17" x14ac:dyDescent="0.25">
      <c r="A726" s="15" t="s">
        <v>1907</v>
      </c>
      <c r="B726" s="3">
        <v>10.468312598253201</v>
      </c>
      <c r="C726" s="3">
        <v>10.2010117045588</v>
      </c>
      <c r="D726" s="3">
        <v>0.25868972413017399</v>
      </c>
      <c r="E726" s="3">
        <v>0</v>
      </c>
      <c r="F726" s="3">
        <v>-6.6282188399537301</v>
      </c>
      <c r="G726" s="2">
        <v>1.36323384830328</v>
      </c>
      <c r="H726" s="2">
        <v>41.052379292635102</v>
      </c>
      <c r="I726" s="8">
        <v>1.48203641554144E-10</v>
      </c>
      <c r="J726" s="8">
        <v>1.5873183283231E-9</v>
      </c>
      <c r="K726" s="3"/>
      <c r="L726" s="4" t="s">
        <v>3328</v>
      </c>
      <c r="M726" s="1"/>
      <c r="N726" s="1"/>
      <c r="Q726" s="4"/>
    </row>
    <row r="727" spans="1:17" x14ac:dyDescent="0.25">
      <c r="A727" s="15" t="s">
        <v>1908</v>
      </c>
      <c r="B727" s="3">
        <v>467.92841633768398</v>
      </c>
      <c r="C727" s="3">
        <v>459.96823128143802</v>
      </c>
      <c r="D727" s="3">
        <v>49.720164977819401</v>
      </c>
      <c r="E727" s="3">
        <v>15.0846348160131</v>
      </c>
      <c r="F727" s="3">
        <v>-3.8781987703485301</v>
      </c>
      <c r="G727" s="2">
        <v>6.7088046013264702</v>
      </c>
      <c r="H727" s="2">
        <v>27.4406459354345</v>
      </c>
      <c r="I727" s="8">
        <v>1.6199050064499301E-7</v>
      </c>
      <c r="J727" s="8">
        <v>1.0462310518527899E-6</v>
      </c>
      <c r="K727" s="3" t="s">
        <v>3041</v>
      </c>
      <c r="M727" s="1"/>
      <c r="N727" s="1"/>
      <c r="Q727" s="4"/>
    </row>
    <row r="728" spans="1:17" x14ac:dyDescent="0.25">
      <c r="A728" s="15" t="s">
        <v>1909</v>
      </c>
      <c r="B728" s="3">
        <v>20.2662406458794</v>
      </c>
      <c r="C728" s="3">
        <v>18.351568795136</v>
      </c>
      <c r="D728" s="3">
        <v>2.3282075171715699</v>
      </c>
      <c r="E728" s="3">
        <v>3.5677352054470899</v>
      </c>
      <c r="F728" s="3">
        <v>-2.6965934830691598</v>
      </c>
      <c r="G728" s="2">
        <v>2.9463592608697899</v>
      </c>
      <c r="H728" s="2">
        <v>43.031686776645003</v>
      </c>
      <c r="I728" s="8">
        <v>5.3860423273273197E-11</v>
      </c>
      <c r="J728" s="8">
        <v>6.1463928032032999E-10</v>
      </c>
      <c r="K728" s="3"/>
      <c r="M728" s="1"/>
      <c r="N728" s="1"/>
      <c r="Q728" s="4"/>
    </row>
    <row r="729" spans="1:17" x14ac:dyDescent="0.25">
      <c r="A729" s="15" t="s">
        <v>1911</v>
      </c>
      <c r="B729" s="3">
        <v>6.4460052944909103</v>
      </c>
      <c r="C729" s="3">
        <v>7.27911387963493</v>
      </c>
      <c r="D729" s="3">
        <v>0.56911739308638298</v>
      </c>
      <c r="E729" s="3">
        <v>0.43814291996718702</v>
      </c>
      <c r="F729" s="3">
        <v>-3.7024577520769499</v>
      </c>
      <c r="G729" s="2">
        <v>1.1762223455180101</v>
      </c>
      <c r="H729" s="2">
        <v>38.909823828953101</v>
      </c>
      <c r="I729" s="8">
        <v>4.4384139611008502E-10</v>
      </c>
      <c r="J729" s="8">
        <v>4.3837575097021397E-9</v>
      </c>
      <c r="K729" s="3"/>
      <c r="L729" s="7" t="s">
        <v>3509</v>
      </c>
      <c r="M729" s="1"/>
      <c r="N729" s="1"/>
      <c r="Q729" s="4"/>
    </row>
    <row r="730" spans="1:17" x14ac:dyDescent="0.25">
      <c r="A730" s="15" t="s">
        <v>1913</v>
      </c>
      <c r="B730" s="3">
        <v>66.316502469722494</v>
      </c>
      <c r="C730" s="3">
        <v>70.740684182367602</v>
      </c>
      <c r="D730" s="3">
        <v>9.1576162342081595</v>
      </c>
      <c r="E730" s="3">
        <v>13.5824305189828</v>
      </c>
      <c r="F730" s="3">
        <v>-2.56154798625432</v>
      </c>
      <c r="G730" s="2">
        <v>4.5516477265319004</v>
      </c>
      <c r="H730" s="2">
        <v>59.950047851789002</v>
      </c>
      <c r="I730" s="8">
        <v>9.7295634077862698E-15</v>
      </c>
      <c r="J730" s="8">
        <v>1.8744741495511901E-13</v>
      </c>
      <c r="K730" s="3"/>
      <c r="M730" s="1"/>
      <c r="N730" s="1"/>
      <c r="Q730" s="4"/>
    </row>
    <row r="731" spans="1:17" x14ac:dyDescent="0.25">
      <c r="A731" s="15" t="s">
        <v>1914</v>
      </c>
      <c r="B731" s="3">
        <v>168.008681995611</v>
      </c>
      <c r="C731" s="3">
        <v>177.671892301512</v>
      </c>
      <c r="D731" s="3">
        <v>14.486624551289699</v>
      </c>
      <c r="E731" s="3">
        <v>20.3423498556194</v>
      </c>
      <c r="F731" s="3">
        <v>-3.2715772388026898</v>
      </c>
      <c r="G731" s="2">
        <v>5.7993053585860501</v>
      </c>
      <c r="H731" s="2">
        <v>94.934544357082004</v>
      </c>
      <c r="I731" s="8">
        <v>1.9678569044728899E-22</v>
      </c>
      <c r="J731" s="8">
        <v>9.1206941527392901E-21</v>
      </c>
      <c r="K731" s="3" t="s">
        <v>3414</v>
      </c>
      <c r="L731" s="4" t="s">
        <v>3042</v>
      </c>
      <c r="M731" s="1"/>
      <c r="N731" s="1"/>
      <c r="Q731" s="4"/>
    </row>
    <row r="732" spans="1:17" x14ac:dyDescent="0.25">
      <c r="A732" s="15" t="s">
        <v>1915</v>
      </c>
      <c r="B732" s="3">
        <v>22.328962340116501</v>
      </c>
      <c r="C732" s="3">
        <v>23.016353041944299</v>
      </c>
      <c r="D732" s="3">
        <v>1.8108280689112199</v>
      </c>
      <c r="E732" s="3">
        <v>0.87628583993437403</v>
      </c>
      <c r="F732" s="3">
        <v>-4.0432271835046398</v>
      </c>
      <c r="G732" s="2">
        <v>2.5807199955033</v>
      </c>
      <c r="H732" s="2">
        <v>54.429555666341599</v>
      </c>
      <c r="I732" s="8">
        <v>1.6112125060620201E-13</v>
      </c>
      <c r="J732" s="8">
        <v>2.6600295227818098E-12</v>
      </c>
      <c r="K732" s="3"/>
      <c r="M732" s="1"/>
      <c r="N732" s="1"/>
      <c r="Q732" s="4"/>
    </row>
    <row r="733" spans="1:17" x14ac:dyDescent="0.25">
      <c r="A733" s="15" t="s">
        <v>1916</v>
      </c>
      <c r="B733" s="3">
        <v>7.3742300568976002</v>
      </c>
      <c r="C733" s="3">
        <v>7.99677299452852</v>
      </c>
      <c r="D733" s="3">
        <v>1.8625660137372499</v>
      </c>
      <c r="E733" s="3">
        <v>1.7525716798687501</v>
      </c>
      <c r="F733" s="3">
        <v>-2.01852382336254</v>
      </c>
      <c r="G733" s="2">
        <v>2.1856385193363601</v>
      </c>
      <c r="H733" s="2">
        <v>20.545901615412099</v>
      </c>
      <c r="I733" s="8">
        <v>5.8218302272372399E-6</v>
      </c>
      <c r="J733" s="8">
        <v>2.7421523548449E-5</v>
      </c>
      <c r="K733" s="3"/>
      <c r="M733" s="1"/>
      <c r="N733" s="1"/>
      <c r="Q733" s="4"/>
    </row>
    <row r="734" spans="1:17" x14ac:dyDescent="0.25">
      <c r="A734" s="15" t="s">
        <v>1927</v>
      </c>
      <c r="B734" s="3">
        <v>91.120730842923507</v>
      </c>
      <c r="C734" s="3">
        <v>85.298911941637499</v>
      </c>
      <c r="D734" s="3">
        <v>0.98302095169466097</v>
      </c>
      <c r="E734" s="3">
        <v>1.81516352557835</v>
      </c>
      <c r="F734" s="3">
        <v>-5.9900967022163103</v>
      </c>
      <c r="G734" s="2">
        <v>4.6610053413120598</v>
      </c>
      <c r="H734" s="2">
        <v>204.15908010404701</v>
      </c>
      <c r="I734" s="8">
        <v>2.58388366443165E-46</v>
      </c>
      <c r="J734" s="8">
        <v>7.8976055029885298E-44</v>
      </c>
      <c r="K734" s="3"/>
      <c r="L734" s="4" t="s">
        <v>2703</v>
      </c>
      <c r="M734" s="1"/>
      <c r="N734" s="1"/>
      <c r="Q734" s="4"/>
    </row>
    <row r="735" spans="1:17" x14ac:dyDescent="0.25">
      <c r="A735" s="15" t="s">
        <v>1928</v>
      </c>
      <c r="B735" s="3">
        <v>123.247621230666</v>
      </c>
      <c r="C735" s="3">
        <v>119.080151706986</v>
      </c>
      <c r="D735" s="3">
        <v>2.3282075171715699</v>
      </c>
      <c r="E735" s="3">
        <v>3.2547759768990998</v>
      </c>
      <c r="F735" s="3">
        <v>-5.4011873351853197</v>
      </c>
      <c r="G735" s="2">
        <v>5.0492905476821797</v>
      </c>
      <c r="H735" s="2">
        <v>166.77900829169701</v>
      </c>
      <c r="I735" s="8">
        <v>3.7385378618047998E-38</v>
      </c>
      <c r="J735" s="8">
        <v>6.1274093737899299E-36</v>
      </c>
      <c r="K735" s="3"/>
      <c r="L735" s="4" t="s">
        <v>2704</v>
      </c>
      <c r="M735" s="1"/>
      <c r="N735" s="1"/>
      <c r="Q735" s="4"/>
    </row>
    <row r="736" spans="1:17" x14ac:dyDescent="0.25">
      <c r="A736" s="15" t="s">
        <v>1929</v>
      </c>
      <c r="B736" s="3">
        <v>2.6299701601522898</v>
      </c>
      <c r="C736" s="3">
        <v>3.2294660170211298</v>
      </c>
      <c r="D736" s="3">
        <v>0</v>
      </c>
      <c r="E736" s="3">
        <v>0</v>
      </c>
      <c r="F736" s="3">
        <v>-8.8619542993141103</v>
      </c>
      <c r="G736" s="2">
        <v>-0.39496536608928001</v>
      </c>
      <c r="H736" s="2">
        <v>20.411047514573799</v>
      </c>
      <c r="I736" s="8">
        <v>6.2468137193818598E-6</v>
      </c>
      <c r="J736" s="8">
        <v>2.92890615060072E-5</v>
      </c>
      <c r="K736" s="3"/>
      <c r="M736" s="1"/>
      <c r="N736" s="1"/>
      <c r="Q736" s="4"/>
    </row>
    <row r="737" spans="1:17" x14ac:dyDescent="0.25">
      <c r="A737" s="15" t="s">
        <v>1930</v>
      </c>
      <c r="B737" s="3">
        <v>7.3742300568976002</v>
      </c>
      <c r="C737" s="3">
        <v>7.6379434370817201</v>
      </c>
      <c r="D737" s="3">
        <v>0</v>
      </c>
      <c r="E737" s="3">
        <v>0</v>
      </c>
      <c r="F737" s="3">
        <v>-10.3338037557078</v>
      </c>
      <c r="G737" s="2">
        <v>0.78148379577805605</v>
      </c>
      <c r="H737" s="2">
        <v>33.0077165235178</v>
      </c>
      <c r="I737" s="8">
        <v>9.1793821537939607E-9</v>
      </c>
      <c r="J737" s="8">
        <v>7.2240523853344397E-8</v>
      </c>
      <c r="K737" s="3"/>
      <c r="L737" s="4" t="s">
        <v>2593</v>
      </c>
      <c r="M737" s="1"/>
      <c r="N737" s="1"/>
      <c r="Q737" s="4"/>
    </row>
    <row r="738" spans="1:17" x14ac:dyDescent="0.25">
      <c r="A738" s="15" t="s">
        <v>1932</v>
      </c>
      <c r="B738" s="3">
        <v>8.1993187345924401</v>
      </c>
      <c r="C738" s="3">
        <v>8.0480343598780593</v>
      </c>
      <c r="D738" s="3">
        <v>0</v>
      </c>
      <c r="E738" s="3">
        <v>0</v>
      </c>
      <c r="F738" s="3">
        <v>-10.753372512958901</v>
      </c>
      <c r="G738" s="2">
        <v>2.5241784780916898</v>
      </c>
      <c r="H738" s="2">
        <v>52.723017450344599</v>
      </c>
      <c r="I738" s="8">
        <v>3.8406360867397498E-13</v>
      </c>
      <c r="J738" s="8">
        <v>5.9908625524054998E-12</v>
      </c>
      <c r="K738" s="3"/>
      <c r="L738" s="4" t="s">
        <v>2607</v>
      </c>
      <c r="M738" s="1"/>
      <c r="N738" s="1"/>
      <c r="Q738" s="4"/>
    </row>
    <row r="739" spans="1:17" x14ac:dyDescent="0.25">
      <c r="A739" s="15" t="s">
        <v>1933</v>
      </c>
      <c r="B739" s="3">
        <v>0.92822476240669105</v>
      </c>
      <c r="C739" s="3">
        <v>0.66639774954404296</v>
      </c>
      <c r="D739" s="3">
        <v>0</v>
      </c>
      <c r="E739" s="3">
        <v>0</v>
      </c>
      <c r="F739" s="3">
        <v>-6.9586998304019803</v>
      </c>
      <c r="G739" s="2">
        <v>1.66891016642318</v>
      </c>
      <c r="H739" s="2">
        <v>21.037251096009701</v>
      </c>
      <c r="I739" s="8">
        <v>4.5044001055013498E-6</v>
      </c>
      <c r="J739" s="8">
        <v>2.1649069610333501E-5</v>
      </c>
      <c r="K739" s="3"/>
      <c r="L739" s="4" t="s">
        <v>2705</v>
      </c>
      <c r="M739" s="1"/>
      <c r="N739" s="1"/>
      <c r="Q739" s="4"/>
    </row>
    <row r="740" spans="1:17" x14ac:dyDescent="0.25">
      <c r="A740" s="15" t="s">
        <v>1934</v>
      </c>
      <c r="B740" s="3">
        <v>3.9191712190504702</v>
      </c>
      <c r="C740" s="3">
        <v>4.8698297082064697</v>
      </c>
      <c r="D740" s="3">
        <v>0.25868972413017399</v>
      </c>
      <c r="E740" s="3">
        <v>0.31295922854799102</v>
      </c>
      <c r="F740" s="3">
        <v>-3.9092207293403498</v>
      </c>
      <c r="G740" s="2">
        <v>1.14983210390708</v>
      </c>
      <c r="H740" s="2">
        <v>14.0040686068889</v>
      </c>
      <c r="I740" s="2">
        <v>1.8241548733913501E-4</v>
      </c>
      <c r="J740" s="2">
        <v>6.2324950011772304E-4</v>
      </c>
      <c r="K740" s="3"/>
      <c r="L740" s="4" t="s">
        <v>2672</v>
      </c>
      <c r="M740" s="1"/>
      <c r="N740" s="1"/>
      <c r="Q740" s="4"/>
    </row>
    <row r="741" spans="1:17" x14ac:dyDescent="0.25">
      <c r="A741" s="15" t="s">
        <v>1935</v>
      </c>
      <c r="B741" s="3">
        <v>0.51568042355927302</v>
      </c>
      <c r="C741" s="3">
        <v>1.69162505653488</v>
      </c>
      <c r="D741" s="3">
        <v>0.20695177930413899</v>
      </c>
      <c r="E741" s="3">
        <v>0.125183691419196</v>
      </c>
      <c r="F741" s="3">
        <v>-2.8449999685287399</v>
      </c>
      <c r="G741" s="2">
        <v>-0.58028381979539301</v>
      </c>
      <c r="H741" s="2">
        <v>6.4755512060415397</v>
      </c>
      <c r="I741" s="2">
        <v>1.09368389888931E-2</v>
      </c>
      <c r="J741" s="2">
        <v>2.3434011391699799E-2</v>
      </c>
      <c r="K741" s="3"/>
      <c r="L741" s="4" t="s">
        <v>3325</v>
      </c>
      <c r="M741" s="1"/>
      <c r="N741" s="1"/>
      <c r="Q741" s="4"/>
    </row>
    <row r="742" spans="1:17" x14ac:dyDescent="0.25">
      <c r="A742" s="15" t="s">
        <v>1936</v>
      </c>
      <c r="B742" s="3">
        <v>1.1860649741863301</v>
      </c>
      <c r="C742" s="3">
        <v>1.28153413373854</v>
      </c>
      <c r="D742" s="3">
        <v>0</v>
      </c>
      <c r="E742" s="3">
        <v>6.2591845709598096E-2</v>
      </c>
      <c r="F742" s="3">
        <v>-5.1167001701072303</v>
      </c>
      <c r="G742" s="2">
        <v>-1.2708812036672199</v>
      </c>
      <c r="H742" s="2">
        <v>22.030681004202901</v>
      </c>
      <c r="I742" s="8">
        <v>2.6832680939286098E-6</v>
      </c>
      <c r="J742" s="8">
        <v>1.35348255460476E-5</v>
      </c>
      <c r="K742" s="3"/>
      <c r="L742" s="7" t="s">
        <v>2602</v>
      </c>
      <c r="M742" s="1"/>
      <c r="N742" s="1"/>
      <c r="Q742" s="4"/>
    </row>
    <row r="743" spans="1:17" x14ac:dyDescent="0.25">
      <c r="A743" s="15" t="s">
        <v>1938</v>
      </c>
      <c r="B743" s="3">
        <v>436.78131875470399</v>
      </c>
      <c r="C743" s="3">
        <v>422.03482092277699</v>
      </c>
      <c r="D743" s="3">
        <v>46.822840067561501</v>
      </c>
      <c r="E743" s="3">
        <v>166.68208512466001</v>
      </c>
      <c r="F743" s="3">
        <v>-2.12342161986495</v>
      </c>
      <c r="G743" s="2">
        <v>7.1722851369246197</v>
      </c>
      <c r="H743" s="2">
        <v>16.875945774413101</v>
      </c>
      <c r="I743" s="8">
        <v>3.9904086028670403E-5</v>
      </c>
      <c r="J743" s="2">
        <v>1.5839779182107199E-4</v>
      </c>
      <c r="K743" s="3"/>
      <c r="L743" s="7" t="s">
        <v>3509</v>
      </c>
      <c r="M743" s="1"/>
      <c r="N743" s="1"/>
      <c r="Q743" s="4"/>
    </row>
    <row r="744" spans="1:17" x14ac:dyDescent="0.25">
      <c r="A744" s="15" t="s">
        <v>1939</v>
      </c>
      <c r="B744" s="3">
        <v>7.0648218027620402</v>
      </c>
      <c r="C744" s="3">
        <v>7.7917275331303504</v>
      </c>
      <c r="D744" s="3">
        <v>1.0347588965207</v>
      </c>
      <c r="E744" s="3">
        <v>1.87775537128794</v>
      </c>
      <c r="F744" s="3">
        <v>-2.3126918684841802</v>
      </c>
      <c r="G744" s="2">
        <v>1.7507216391826701</v>
      </c>
      <c r="H744" s="2">
        <v>20.277615781692202</v>
      </c>
      <c r="I744" s="8">
        <v>6.6979637946421601E-6</v>
      </c>
      <c r="J744" s="8">
        <v>3.1300525848598398E-5</v>
      </c>
      <c r="K744" s="3"/>
      <c r="M744" s="1"/>
      <c r="N744" s="1"/>
      <c r="Q744" s="4"/>
    </row>
    <row r="745" spans="1:17" x14ac:dyDescent="0.25">
      <c r="A745" s="15" t="s">
        <v>1941</v>
      </c>
      <c r="B745" s="3">
        <v>4.7958279391012404</v>
      </c>
      <c r="C745" s="3">
        <v>5.7925342844982204</v>
      </c>
      <c r="D745" s="3">
        <v>0.155213834478104</v>
      </c>
      <c r="E745" s="3">
        <v>0.37555107425758899</v>
      </c>
      <c r="F745" s="3">
        <v>-4.2832136814979798</v>
      </c>
      <c r="G745" s="2">
        <v>0.50620608780059595</v>
      </c>
      <c r="H745" s="2">
        <v>26.548117282833601</v>
      </c>
      <c r="I745" s="8">
        <v>2.5705510760783199E-7</v>
      </c>
      <c r="J745" s="8">
        <v>1.60255579489359E-6</v>
      </c>
      <c r="K745" s="3"/>
      <c r="M745" s="1"/>
      <c r="N745" s="1"/>
      <c r="Q745" s="4"/>
    </row>
    <row r="746" spans="1:17" x14ac:dyDescent="0.25">
      <c r="A746" s="15" t="s">
        <v>1944</v>
      </c>
      <c r="B746" s="3">
        <v>23.102482975455398</v>
      </c>
      <c r="C746" s="3">
        <v>24.041580348935099</v>
      </c>
      <c r="D746" s="3">
        <v>4.5012011998650303</v>
      </c>
      <c r="E746" s="3">
        <v>6.2591845709598104</v>
      </c>
      <c r="F746" s="3">
        <v>-2.08484686495563</v>
      </c>
      <c r="G746" s="2">
        <v>3.5762928840977999</v>
      </c>
      <c r="H746" s="2">
        <v>18.9032343160486</v>
      </c>
      <c r="I746" s="8">
        <v>1.3751931789763401E-5</v>
      </c>
      <c r="J746" s="8">
        <v>6.0232609066783399E-5</v>
      </c>
      <c r="K746" s="3" t="s">
        <v>3403</v>
      </c>
      <c r="L746" s="4" t="s">
        <v>2962</v>
      </c>
      <c r="M746" s="1"/>
      <c r="N746" s="1"/>
      <c r="Q746" s="4"/>
    </row>
    <row r="747" spans="1:17" x14ac:dyDescent="0.25">
      <c r="A747" s="15" t="s">
        <v>1945</v>
      </c>
      <c r="B747" s="3">
        <v>15.831389003269701</v>
      </c>
      <c r="C747" s="3">
        <v>15.737239162309301</v>
      </c>
      <c r="D747" s="3">
        <v>1.3451865654769</v>
      </c>
      <c r="E747" s="3">
        <v>0.56332661138638296</v>
      </c>
      <c r="F747" s="3">
        <v>-4.1787332423193204</v>
      </c>
      <c r="G747" s="2">
        <v>1.9706644476378501</v>
      </c>
      <c r="H747" s="2">
        <v>29.4540921132356</v>
      </c>
      <c r="I747" s="8">
        <v>5.7257016001331999E-8</v>
      </c>
      <c r="J747" s="8">
        <v>3.9603644890462602E-7</v>
      </c>
      <c r="K747" s="3"/>
      <c r="M747" s="1"/>
      <c r="N747" s="1"/>
      <c r="Q747" s="4"/>
    </row>
    <row r="748" spans="1:17" x14ac:dyDescent="0.25">
      <c r="A748" s="15" t="s">
        <v>1946</v>
      </c>
      <c r="B748" s="3">
        <v>104.322149686041</v>
      </c>
      <c r="C748" s="3">
        <v>91.399014418232994</v>
      </c>
      <c r="D748" s="3">
        <v>11.020182247945399</v>
      </c>
      <c r="E748" s="3">
        <v>11.329124073437301</v>
      </c>
      <c r="F748" s="3">
        <v>-3.07626496137682</v>
      </c>
      <c r="G748" s="2">
        <v>4.6348580573763201</v>
      </c>
      <c r="H748" s="2">
        <v>42.205545952291899</v>
      </c>
      <c r="I748" s="8">
        <v>8.2166673084499005E-11</v>
      </c>
      <c r="J748" s="8">
        <v>9.1458947432342497E-10</v>
      </c>
      <c r="K748" s="3"/>
      <c r="M748" s="1"/>
      <c r="N748" s="1"/>
      <c r="Q748" s="4"/>
    </row>
    <row r="749" spans="1:17" x14ac:dyDescent="0.25">
      <c r="A749" s="15" t="s">
        <v>1947</v>
      </c>
      <c r="B749" s="3">
        <v>13.9233714361004</v>
      </c>
      <c r="C749" s="3">
        <v>11.3800231075983</v>
      </c>
      <c r="D749" s="3">
        <v>1.8625660137372499</v>
      </c>
      <c r="E749" s="3">
        <v>2.1281227541263399</v>
      </c>
      <c r="F749" s="3">
        <v>-2.6176681316803601</v>
      </c>
      <c r="G749" s="2">
        <v>2.6701760869316802</v>
      </c>
      <c r="H749" s="2">
        <v>39.434169198279697</v>
      </c>
      <c r="I749" s="8">
        <v>3.3930738154024499E-10</v>
      </c>
      <c r="J749" s="8">
        <v>3.4169431681555E-9</v>
      </c>
      <c r="K749" s="3"/>
      <c r="M749" s="1"/>
      <c r="N749" s="1"/>
      <c r="Q749" s="4"/>
    </row>
    <row r="750" spans="1:17" x14ac:dyDescent="0.25">
      <c r="A750" s="15" t="s">
        <v>1951</v>
      </c>
      <c r="B750" s="3">
        <v>3.1972186260674902</v>
      </c>
      <c r="C750" s="3">
        <v>3.8446024012156301</v>
      </c>
      <c r="D750" s="3">
        <v>0.31042766895620899</v>
      </c>
      <c r="E750" s="3">
        <v>0.43814291996718702</v>
      </c>
      <c r="F750" s="3">
        <v>-3.1770242079198598</v>
      </c>
      <c r="G750" s="2">
        <v>6.8392623600113001E-2</v>
      </c>
      <c r="H750" s="2">
        <v>6.4948530987779698</v>
      </c>
      <c r="I750" s="2">
        <v>1.0818723520743199E-2</v>
      </c>
      <c r="J750" s="2">
        <v>2.3229341996598499E-2</v>
      </c>
      <c r="K750" s="3"/>
      <c r="L750" s="4" t="s">
        <v>2677</v>
      </c>
      <c r="M750" s="1"/>
      <c r="N750" s="1"/>
      <c r="Q750" s="4"/>
    </row>
    <row r="751" spans="1:17" x14ac:dyDescent="0.25">
      <c r="A751" s="15" t="s">
        <v>1952</v>
      </c>
      <c r="B751" s="3">
        <v>1.8564495248133801</v>
      </c>
      <c r="C751" s="3">
        <v>1.74288642188442</v>
      </c>
      <c r="D751" s="3">
        <v>0.25868972413017399</v>
      </c>
      <c r="E751" s="3">
        <v>0.187775537128794</v>
      </c>
      <c r="F751" s="3">
        <v>-2.8984262580193598</v>
      </c>
      <c r="G751" s="2">
        <v>-0.24511400622722501</v>
      </c>
      <c r="H751" s="2">
        <v>8.8793847719650199</v>
      </c>
      <c r="I751" s="2">
        <v>2.8840871749141999E-3</v>
      </c>
      <c r="J751" s="2">
        <v>7.2480315246899402E-3</v>
      </c>
      <c r="K751" s="3"/>
      <c r="L751" s="4" t="s">
        <v>2677</v>
      </c>
      <c r="M751" s="1"/>
      <c r="N751" s="1"/>
      <c r="Q751" s="4"/>
    </row>
    <row r="752" spans="1:17" x14ac:dyDescent="0.25">
      <c r="A752" s="15" t="s">
        <v>1954</v>
      </c>
      <c r="B752" s="3">
        <v>3.1456505837115598</v>
      </c>
      <c r="C752" s="3">
        <v>3.6395569398174699</v>
      </c>
      <c r="D752" s="3">
        <v>1.0347588965207</v>
      </c>
      <c r="E752" s="3">
        <v>6.2591845709598096E-2</v>
      </c>
      <c r="F752" s="3">
        <v>-2.66508664598308</v>
      </c>
      <c r="G752" s="2">
        <v>0.309946071510943</v>
      </c>
      <c r="H752" s="2">
        <v>6.4247919678411902</v>
      </c>
      <c r="I752" s="2">
        <v>1.12538093641457E-2</v>
      </c>
      <c r="J752" s="2">
        <v>2.40087531150899E-2</v>
      </c>
      <c r="K752" s="3"/>
      <c r="M752" s="1"/>
      <c r="N752" s="1"/>
      <c r="Q752" s="4"/>
    </row>
    <row r="753" spans="1:17" x14ac:dyDescent="0.25">
      <c r="A753" s="15" t="s">
        <v>1961</v>
      </c>
      <c r="B753" s="3">
        <v>18.925471544625299</v>
      </c>
      <c r="C753" s="3">
        <v>18.095261968388201</v>
      </c>
      <c r="D753" s="3">
        <v>1.9660419033893199</v>
      </c>
      <c r="E753" s="3">
        <v>6.0714090338310198</v>
      </c>
      <c r="F753" s="3">
        <v>-2.2229614190370999</v>
      </c>
      <c r="G753" s="2">
        <v>3.6426178983811002</v>
      </c>
      <c r="H753" s="2">
        <v>11.7341617167432</v>
      </c>
      <c r="I753" s="2">
        <v>6.1363218035556102E-4</v>
      </c>
      <c r="J753" s="2">
        <v>1.8397577750904101E-3</v>
      </c>
      <c r="K753" s="3" t="s">
        <v>3404</v>
      </c>
      <c r="L753" s="4" t="s">
        <v>3020</v>
      </c>
      <c r="M753" s="1"/>
      <c r="N753" s="1"/>
      <c r="Q753" s="4"/>
    </row>
    <row r="754" spans="1:17" x14ac:dyDescent="0.25">
      <c r="A754" s="15" t="s">
        <v>1962</v>
      </c>
      <c r="B754" s="3">
        <v>666.10440311151297</v>
      </c>
      <c r="C754" s="3">
        <v>662.50188577747804</v>
      </c>
      <c r="D754" s="3">
        <v>63.016816798110398</v>
      </c>
      <c r="E754" s="3">
        <v>77.551296834192101</v>
      </c>
      <c r="F754" s="3">
        <v>-3.1980732000890102</v>
      </c>
      <c r="G754" s="2">
        <v>7.4427303450010696</v>
      </c>
      <c r="H754" s="2">
        <v>71.844936809461402</v>
      </c>
      <c r="I754" s="8">
        <v>2.3279007820170501E-17</v>
      </c>
      <c r="J754" s="8">
        <v>6.2090164961865201E-16</v>
      </c>
      <c r="K754" s="3" t="s">
        <v>2852</v>
      </c>
      <c r="M754" s="1"/>
      <c r="N754" s="1"/>
      <c r="Q754" s="4"/>
    </row>
    <row r="755" spans="1:17" x14ac:dyDescent="0.25">
      <c r="A755" s="15" t="s">
        <v>1963</v>
      </c>
      <c r="B755" s="3">
        <v>41.512274096521502</v>
      </c>
      <c r="C755" s="3">
        <v>36.036739840727897</v>
      </c>
      <c r="D755" s="3">
        <v>6.6741948825584902</v>
      </c>
      <c r="E755" s="3">
        <v>10.828389307760499</v>
      </c>
      <c r="F755" s="3">
        <v>-2.14952176364796</v>
      </c>
      <c r="G755" s="2">
        <v>4.1234096556339397</v>
      </c>
      <c r="H755" s="2">
        <v>29.111343472132301</v>
      </c>
      <c r="I755" s="8">
        <v>6.8335700715562602E-8</v>
      </c>
      <c r="J755" s="8">
        <v>4.6723605767369902E-7</v>
      </c>
      <c r="K755" s="3"/>
      <c r="M755" s="1"/>
      <c r="N755" s="1"/>
      <c r="Q755" s="4"/>
    </row>
    <row r="756" spans="1:17" x14ac:dyDescent="0.25">
      <c r="A756" s="15" t="s">
        <v>1965</v>
      </c>
      <c r="B756" s="3">
        <v>0.618816508271127</v>
      </c>
      <c r="C756" s="3">
        <v>0.71765911489358503</v>
      </c>
      <c r="D756" s="3">
        <v>0.155213834478104</v>
      </c>
      <c r="E756" s="3">
        <v>0.125183691419196</v>
      </c>
      <c r="F756" s="3">
        <v>-2.2017858178534002</v>
      </c>
      <c r="G756" s="2">
        <v>-0.87399536945513401</v>
      </c>
      <c r="H756" s="2">
        <v>5.4152329414353604</v>
      </c>
      <c r="I756" s="2">
        <v>1.99617896665455E-2</v>
      </c>
      <c r="J756" s="2">
        <v>3.9500941266660199E-2</v>
      </c>
      <c r="K756" s="3"/>
      <c r="L756" s="7" t="s">
        <v>2602</v>
      </c>
      <c r="M756" s="1"/>
      <c r="N756" s="1"/>
      <c r="Q756" s="4"/>
    </row>
    <row r="757" spans="1:17" x14ac:dyDescent="0.25">
      <c r="A757" s="15" t="s">
        <v>1967</v>
      </c>
      <c r="B757" s="3">
        <v>18.461359163421999</v>
      </c>
      <c r="C757" s="3">
        <v>16.096068719756101</v>
      </c>
      <c r="D757" s="3">
        <v>0.155213834478104</v>
      </c>
      <c r="E757" s="3">
        <v>0.37555107425758899</v>
      </c>
      <c r="F757" s="3">
        <v>-5.9927492951738701</v>
      </c>
      <c r="G757" s="2">
        <v>2.1766387576081101</v>
      </c>
      <c r="H757" s="2">
        <v>90.231489944382304</v>
      </c>
      <c r="I757" s="8">
        <v>2.11863129612514E-21</v>
      </c>
      <c r="J757" s="8">
        <v>8.7764107428128803E-20</v>
      </c>
      <c r="K757" s="3"/>
      <c r="L757" s="4" t="s">
        <v>2695</v>
      </c>
      <c r="M757" s="1"/>
      <c r="N757" s="1"/>
      <c r="Q757" s="4"/>
    </row>
    <row r="758" spans="1:17" x14ac:dyDescent="0.25">
      <c r="A758" s="15" t="s">
        <v>1968</v>
      </c>
      <c r="B758" s="3">
        <v>229.787196738012</v>
      </c>
      <c r="C758" s="3">
        <v>218.83476867719401</v>
      </c>
      <c r="D758" s="3">
        <v>43.045970095260898</v>
      </c>
      <c r="E758" s="3">
        <v>69.539540583363504</v>
      </c>
      <c r="F758" s="3">
        <v>-2.01051724070645</v>
      </c>
      <c r="G758" s="2">
        <v>6.5485602134315597</v>
      </c>
      <c r="H758" s="2">
        <v>38.120395810934603</v>
      </c>
      <c r="I758" s="8">
        <v>6.65112426442243E-10</v>
      </c>
      <c r="J758" s="8">
        <v>6.40694755590743E-9</v>
      </c>
      <c r="K758" s="3" t="s">
        <v>2853</v>
      </c>
      <c r="L758" s="4" t="s">
        <v>3043</v>
      </c>
      <c r="M758" s="1"/>
      <c r="N758" s="1"/>
      <c r="Q758" s="4"/>
    </row>
    <row r="759" spans="1:17" x14ac:dyDescent="0.25">
      <c r="A759" s="15" t="s">
        <v>1971</v>
      </c>
      <c r="B759" s="3">
        <v>38.985440021080997</v>
      </c>
      <c r="C759" s="3">
        <v>41.265399106381103</v>
      </c>
      <c r="D759" s="3">
        <v>5.5359600963857201</v>
      </c>
      <c r="E759" s="3">
        <v>6.3217764166694099</v>
      </c>
      <c r="F759" s="3">
        <v>-2.7128853805292201</v>
      </c>
      <c r="G759" s="2">
        <v>8.2486300852285392</v>
      </c>
      <c r="H759" s="2">
        <v>36.905202996523599</v>
      </c>
      <c r="I759" s="8">
        <v>1.24014560584019E-9</v>
      </c>
      <c r="J759" s="8">
        <v>1.1476928524097099E-8</v>
      </c>
      <c r="K759" s="3"/>
      <c r="L759" s="4" t="s">
        <v>2703</v>
      </c>
      <c r="M759" s="1"/>
      <c r="N759" s="1"/>
      <c r="Q759" s="4"/>
    </row>
    <row r="760" spans="1:17" x14ac:dyDescent="0.25">
      <c r="A760" s="15" t="s">
        <v>1972</v>
      </c>
      <c r="B760" s="3">
        <v>337.56440526189999</v>
      </c>
      <c r="C760" s="3">
        <v>336.58212488509099</v>
      </c>
      <c r="D760" s="3">
        <v>44.339418715911798</v>
      </c>
      <c r="E760" s="3">
        <v>56.645620367186297</v>
      </c>
      <c r="F760" s="3">
        <v>-2.6969868851466599</v>
      </c>
      <c r="G760" s="2">
        <v>6.8222950862334102</v>
      </c>
      <c r="H760" s="2">
        <v>22.666386667140799</v>
      </c>
      <c r="I760" s="8">
        <v>1.9270968358914198E-6</v>
      </c>
      <c r="J760" s="8">
        <v>1.00016237343259E-5</v>
      </c>
      <c r="K760" s="3" t="s">
        <v>3044</v>
      </c>
      <c r="L760" s="4" t="s">
        <v>3045</v>
      </c>
      <c r="M760" s="1"/>
      <c r="N760" s="1"/>
      <c r="Q760" s="4"/>
    </row>
    <row r="761" spans="1:17" x14ac:dyDescent="0.25">
      <c r="A761" s="15" t="s">
        <v>1974</v>
      </c>
      <c r="B761" s="3">
        <v>0.25784021177963601</v>
      </c>
      <c r="C761" s="3">
        <v>0.66639774954404296</v>
      </c>
      <c r="D761" s="3">
        <v>5.1737944826034797E-2</v>
      </c>
      <c r="E761" s="3">
        <v>6.2591845709598096E-2</v>
      </c>
      <c r="F761" s="3">
        <v>-3.0932343546990899</v>
      </c>
      <c r="G761" s="2">
        <v>-1.1621763764964601</v>
      </c>
      <c r="H761" s="2">
        <v>5.5801351188705697</v>
      </c>
      <c r="I761" s="2">
        <v>1.8165321105527099E-2</v>
      </c>
      <c r="J761" s="2">
        <v>3.6430790113550403E-2</v>
      </c>
      <c r="K761" s="3"/>
      <c r="L761" s="4" t="s">
        <v>2630</v>
      </c>
      <c r="M761" s="1"/>
      <c r="N761" s="1"/>
      <c r="Q761" s="4"/>
    </row>
    <row r="762" spans="1:17" x14ac:dyDescent="0.25">
      <c r="A762" s="15" t="s">
        <v>1975</v>
      </c>
      <c r="B762" s="3">
        <v>12.685738419558101</v>
      </c>
      <c r="C762" s="3">
        <v>11.7901140303946</v>
      </c>
      <c r="D762" s="3">
        <v>1.29344862065087</v>
      </c>
      <c r="E762" s="3">
        <v>1.2518369141919601</v>
      </c>
      <c r="F762" s="3">
        <v>-3.203015876522</v>
      </c>
      <c r="G762" s="2">
        <v>1.8686421299681799</v>
      </c>
      <c r="H762" s="2">
        <v>44.339371370799697</v>
      </c>
      <c r="I762" s="8">
        <v>2.76107005712832E-11</v>
      </c>
      <c r="J762" s="8">
        <v>3.30073375011249E-10</v>
      </c>
      <c r="K762" s="3"/>
      <c r="L762" s="4" t="s">
        <v>2607</v>
      </c>
      <c r="M762" s="1"/>
      <c r="N762" s="1"/>
      <c r="Q762" s="4"/>
    </row>
    <row r="763" spans="1:17" x14ac:dyDescent="0.25">
      <c r="A763" s="15" t="s">
        <v>1976</v>
      </c>
      <c r="B763" s="3">
        <v>208.79900349914999</v>
      </c>
      <c r="C763" s="3">
        <v>208.22366604983901</v>
      </c>
      <c r="D763" s="3">
        <v>12.4171067582483</v>
      </c>
      <c r="E763" s="3">
        <v>15.460185890270701</v>
      </c>
      <c r="F763" s="3">
        <v>-3.8576802869101998</v>
      </c>
      <c r="G763" s="2">
        <v>6.0549951683124403</v>
      </c>
      <c r="H763" s="2">
        <v>133.54816857437899</v>
      </c>
      <c r="I763" s="8">
        <v>6.8598011165857201E-31</v>
      </c>
      <c r="J763" s="8">
        <v>6.1084638446825102E-29</v>
      </c>
      <c r="K763" s="3"/>
      <c r="L763" s="4" t="s">
        <v>2914</v>
      </c>
      <c r="M763" s="1"/>
      <c r="N763" s="1"/>
      <c r="Q763" s="4"/>
    </row>
    <row r="764" spans="1:17" x14ac:dyDescent="0.25">
      <c r="A764" s="15" t="s">
        <v>1979</v>
      </c>
      <c r="B764" s="3">
        <v>13.871803393744401</v>
      </c>
      <c r="C764" s="3">
        <v>13.943091375075401</v>
      </c>
      <c r="D764" s="3">
        <v>2.1729936826934599</v>
      </c>
      <c r="E764" s="3">
        <v>2.2533064455455301</v>
      </c>
      <c r="F764" s="3">
        <v>-2.6014129669321</v>
      </c>
      <c r="G764" s="2">
        <v>3.6998907168666602</v>
      </c>
      <c r="H764" s="2">
        <v>18.125623894197101</v>
      </c>
      <c r="I764" s="8">
        <v>2.0679975170576999E-5</v>
      </c>
      <c r="J764" s="8">
        <v>8.69404606706524E-5</v>
      </c>
      <c r="K764" s="3"/>
      <c r="L764" s="4" t="s">
        <v>3222</v>
      </c>
      <c r="M764" s="1"/>
      <c r="N764" s="1"/>
      <c r="Q764" s="4"/>
    </row>
    <row r="765" spans="1:17" x14ac:dyDescent="0.25">
      <c r="A765" s="15" t="s">
        <v>1980</v>
      </c>
      <c r="B765" s="3">
        <v>95.246174231397703</v>
      </c>
      <c r="C765" s="3">
        <v>98.319298740421104</v>
      </c>
      <c r="D765" s="3">
        <v>9.2093541790341895</v>
      </c>
      <c r="E765" s="3">
        <v>13.081695753306001</v>
      </c>
      <c r="F765" s="3">
        <v>-3.1098135235351698</v>
      </c>
      <c r="G765" s="2">
        <v>5.1085935133605398</v>
      </c>
      <c r="H765" s="2">
        <v>47.092131447397897</v>
      </c>
      <c r="I765" s="8">
        <v>6.7727039083927003E-12</v>
      </c>
      <c r="J765" s="8">
        <v>8.8341993656301095E-11</v>
      </c>
      <c r="K765" s="3" t="s">
        <v>2854</v>
      </c>
      <c r="L765" s="4" t="s">
        <v>3046</v>
      </c>
      <c r="M765" s="1"/>
      <c r="N765" s="1"/>
      <c r="Q765" s="4"/>
    </row>
    <row r="766" spans="1:17" x14ac:dyDescent="0.25">
      <c r="A766" s="15" t="s">
        <v>1981</v>
      </c>
      <c r="B766" s="3">
        <v>350.86896018972902</v>
      </c>
      <c r="C766" s="3">
        <v>364.92965992338799</v>
      </c>
      <c r="D766" s="3">
        <v>71.553577694406101</v>
      </c>
      <c r="E766" s="3">
        <v>102.900994346579</v>
      </c>
      <c r="F766" s="3">
        <v>-2.0236900923416199</v>
      </c>
      <c r="G766" s="2">
        <v>6.9614709957671099</v>
      </c>
      <c r="H766" s="2">
        <v>38.928455227351598</v>
      </c>
      <c r="I766" s="8">
        <v>4.39625481666181E-10</v>
      </c>
      <c r="J766" s="8">
        <v>4.3459130875549296E-9</v>
      </c>
      <c r="K766" s="3"/>
      <c r="M766" s="1"/>
      <c r="N766" s="1"/>
      <c r="Q766" s="4"/>
    </row>
    <row r="767" spans="1:17" x14ac:dyDescent="0.25">
      <c r="A767" s="15" t="s">
        <v>1983</v>
      </c>
      <c r="B767" s="3">
        <v>0.82508867769483596</v>
      </c>
      <c r="C767" s="3">
        <v>0.66639774954404296</v>
      </c>
      <c r="D767" s="3">
        <v>0.20695177930413899</v>
      </c>
      <c r="E767" s="3">
        <v>0</v>
      </c>
      <c r="F767" s="3">
        <v>-2.7369034702275101</v>
      </c>
      <c r="G767" s="2">
        <v>4.0833744244258297</v>
      </c>
      <c r="H767" s="2">
        <v>11.4036870040116</v>
      </c>
      <c r="I767" s="2">
        <v>7.3298487210163505E-4</v>
      </c>
      <c r="J767" s="2">
        <v>2.1519537691062798E-3</v>
      </c>
      <c r="K767" s="3"/>
      <c r="M767" s="1"/>
      <c r="N767" s="1"/>
      <c r="Q767" s="4"/>
    </row>
    <row r="768" spans="1:17" x14ac:dyDescent="0.25">
      <c r="A768" s="15" t="s">
        <v>1984</v>
      </c>
      <c r="B768" s="3">
        <v>90.966026715855705</v>
      </c>
      <c r="C768" s="3">
        <v>89.194775708202698</v>
      </c>
      <c r="D768" s="3">
        <v>15.8318111167666</v>
      </c>
      <c r="E768" s="3">
        <v>9.6391442392781101</v>
      </c>
      <c r="F768" s="3">
        <v>-2.7512037547063199</v>
      </c>
      <c r="G768" s="2">
        <v>4.9350038556606997</v>
      </c>
      <c r="H768" s="2">
        <v>45.1159146185068</v>
      </c>
      <c r="I768" s="8">
        <v>1.8571005278259899E-11</v>
      </c>
      <c r="J768" s="8">
        <v>2.27786874936921E-10</v>
      </c>
      <c r="K768" s="3" t="s">
        <v>2856</v>
      </c>
      <c r="M768" s="1"/>
      <c r="N768" s="1"/>
      <c r="Q768" s="4"/>
    </row>
    <row r="769" spans="1:17" x14ac:dyDescent="0.25">
      <c r="A769" s="15" t="s">
        <v>1985</v>
      </c>
      <c r="B769" s="3">
        <v>6.0850289979994203</v>
      </c>
      <c r="C769" s="3">
        <v>8.4068639173248503</v>
      </c>
      <c r="D769" s="3">
        <v>1.0347588965207</v>
      </c>
      <c r="E769" s="3">
        <v>2.0029390627071399</v>
      </c>
      <c r="F769" s="3">
        <v>-2.23210286335418</v>
      </c>
      <c r="G769" s="2">
        <v>2.2457472666682201</v>
      </c>
      <c r="H769" s="2">
        <v>18.121121041316499</v>
      </c>
      <c r="I769" s="8">
        <v>2.0728934796404901E-5</v>
      </c>
      <c r="J769" s="8">
        <v>8.7113906953750794E-5</v>
      </c>
      <c r="K769" s="3"/>
      <c r="M769" s="1"/>
      <c r="N769" s="1"/>
      <c r="Q769" s="4"/>
    </row>
    <row r="770" spans="1:17" x14ac:dyDescent="0.25">
      <c r="A770" s="15" t="s">
        <v>1987</v>
      </c>
      <c r="B770" s="3">
        <v>8517.6998280979296</v>
      </c>
      <c r="C770" s="3">
        <v>8308.5958799497803</v>
      </c>
      <c r="D770" s="3">
        <v>24.9894273509748</v>
      </c>
      <c r="E770" s="3">
        <v>17.901267872945098</v>
      </c>
      <c r="F770" s="3">
        <v>-8.5460181398987594</v>
      </c>
      <c r="G770" s="2">
        <v>10.7791463197438</v>
      </c>
      <c r="H770" s="2">
        <v>261.39408109366599</v>
      </c>
      <c r="I770" s="8">
        <v>8.5239878041383295E-59</v>
      </c>
      <c r="J770" s="8">
        <v>5.0735672672105404E-56</v>
      </c>
      <c r="K770" s="3" t="s">
        <v>3047</v>
      </c>
      <c r="L770" s="4" t="s">
        <v>2706</v>
      </c>
      <c r="M770" s="1"/>
      <c r="N770" s="1"/>
      <c r="Q770" s="4"/>
    </row>
    <row r="771" spans="1:17" x14ac:dyDescent="0.25">
      <c r="A771" s="15" t="s">
        <v>1988</v>
      </c>
      <c r="B771" s="3">
        <v>162.387765378815</v>
      </c>
      <c r="C771" s="3">
        <v>154.142925606072</v>
      </c>
      <c r="D771" s="3">
        <v>5.6394359860377898</v>
      </c>
      <c r="E771" s="3">
        <v>12.330593604790799</v>
      </c>
      <c r="F771" s="3">
        <v>-4.0931177141694697</v>
      </c>
      <c r="G771" s="2">
        <v>5.6719344819162796</v>
      </c>
      <c r="H771" s="2">
        <v>66.929065173742401</v>
      </c>
      <c r="I771" s="8">
        <v>2.8145447579030901E-16</v>
      </c>
      <c r="J771" s="8">
        <v>6.63118472231792E-15</v>
      </c>
      <c r="K771" s="3"/>
      <c r="L771" s="4" t="s">
        <v>3223</v>
      </c>
      <c r="M771" s="1"/>
      <c r="N771" s="1"/>
      <c r="Q771" s="4"/>
    </row>
    <row r="772" spans="1:17" x14ac:dyDescent="0.25">
      <c r="A772" s="15" t="s">
        <v>1990</v>
      </c>
      <c r="B772" s="3">
        <v>35.942925522081303</v>
      </c>
      <c r="C772" s="3">
        <v>36.088001206077401</v>
      </c>
      <c r="D772" s="3">
        <v>4.4494632550389897</v>
      </c>
      <c r="E772" s="3">
        <v>9.2635931650205201</v>
      </c>
      <c r="F772" s="3">
        <v>-2.422179356415</v>
      </c>
      <c r="G772" s="2">
        <v>3.8687181512971001</v>
      </c>
      <c r="H772" s="2">
        <v>44.914020002750398</v>
      </c>
      <c r="I772" s="8">
        <v>2.05878535618643E-11</v>
      </c>
      <c r="J772" s="8">
        <v>2.5062221305825902E-10</v>
      </c>
      <c r="K772" s="3"/>
      <c r="M772" s="1"/>
      <c r="N772" s="1"/>
      <c r="Q772" s="4"/>
    </row>
    <row r="773" spans="1:17" x14ac:dyDescent="0.25">
      <c r="A773" s="15" t="s">
        <v>1996</v>
      </c>
      <c r="B773" s="3">
        <v>80.239873905822805</v>
      </c>
      <c r="C773" s="3">
        <v>83.043411866257699</v>
      </c>
      <c r="D773" s="3">
        <v>13.8140312685513</v>
      </c>
      <c r="E773" s="3">
        <v>14.020573438950001</v>
      </c>
      <c r="F773" s="3">
        <v>-2.5010876788848999</v>
      </c>
      <c r="G773" s="2">
        <v>5.4835938819586696</v>
      </c>
      <c r="H773" s="2">
        <v>67.515160814072104</v>
      </c>
      <c r="I773" s="8">
        <v>2.09073206212475E-16</v>
      </c>
      <c r="J773" s="8">
        <v>4.9987502939891704E-15</v>
      </c>
      <c r="K773" s="3"/>
      <c r="M773" s="1"/>
      <c r="N773" s="1"/>
      <c r="Q773" s="4"/>
    </row>
    <row r="774" spans="1:17" x14ac:dyDescent="0.25">
      <c r="A774" s="15" t="s">
        <v>1997</v>
      </c>
      <c r="B774" s="3">
        <v>2592.4801933595299</v>
      </c>
      <c r="C774" s="3">
        <v>2581.98371129107</v>
      </c>
      <c r="D774" s="3">
        <v>308.513364997645</v>
      </c>
      <c r="E774" s="3">
        <v>403.59222113548901</v>
      </c>
      <c r="F774" s="3">
        <v>-2.8304155543977698</v>
      </c>
      <c r="G774" s="2">
        <v>9.5103425953670495</v>
      </c>
      <c r="H774" s="2">
        <v>43.342832879152397</v>
      </c>
      <c r="I774" s="8">
        <v>4.5941590929455103E-11</v>
      </c>
      <c r="J774" s="8">
        <v>5.3015658349102801E-10</v>
      </c>
      <c r="K774" s="3"/>
      <c r="M774" s="1"/>
      <c r="N774" s="1"/>
      <c r="Q774" s="4"/>
    </row>
    <row r="775" spans="1:17" x14ac:dyDescent="0.25">
      <c r="A775" s="15" t="s">
        <v>1999</v>
      </c>
      <c r="B775" s="3">
        <v>16.037661172693401</v>
      </c>
      <c r="C775" s="3">
        <v>14.404443663221199</v>
      </c>
      <c r="D775" s="3">
        <v>1.9143039585632899</v>
      </c>
      <c r="E775" s="3">
        <v>1.94034721699754</v>
      </c>
      <c r="F775" s="3">
        <v>-2.9235439056508201</v>
      </c>
      <c r="G775" s="2">
        <v>2.2877411487625299</v>
      </c>
      <c r="H775" s="2">
        <v>39.758534813768797</v>
      </c>
      <c r="I775" s="8">
        <v>2.8738202239770801E-10</v>
      </c>
      <c r="J775" s="8">
        <v>2.9332159668733598E-9</v>
      </c>
      <c r="K775" s="3"/>
      <c r="L775" s="7" t="s">
        <v>2602</v>
      </c>
      <c r="M775" s="1"/>
      <c r="N775" s="1"/>
      <c r="Q775" s="4"/>
    </row>
    <row r="776" spans="1:17" x14ac:dyDescent="0.25">
      <c r="A776" s="15" t="s">
        <v>2000</v>
      </c>
      <c r="B776" s="3">
        <v>10.416744555897299</v>
      </c>
      <c r="C776" s="3">
        <v>11.3800231075983</v>
      </c>
      <c r="D776" s="3">
        <v>2.1212557378674299</v>
      </c>
      <c r="E776" s="3">
        <v>2.1281227541263399</v>
      </c>
      <c r="F776" s="3">
        <v>-2.3063172352187702</v>
      </c>
      <c r="G776" s="2">
        <v>2.1173840424288901</v>
      </c>
      <c r="H776" s="2">
        <v>16.523967911837001</v>
      </c>
      <c r="I776" s="8">
        <v>4.8038974839192601E-5</v>
      </c>
      <c r="J776" s="2">
        <v>1.86861473237876E-4</v>
      </c>
      <c r="K776" s="3"/>
      <c r="L776" s="4" t="s">
        <v>2607</v>
      </c>
      <c r="M776" s="1"/>
      <c r="N776" s="1"/>
      <c r="Q776" s="4"/>
    </row>
    <row r="777" spans="1:17" x14ac:dyDescent="0.25">
      <c r="A777" s="15" t="s">
        <v>2001</v>
      </c>
      <c r="B777" s="3">
        <v>3.86760317669455</v>
      </c>
      <c r="C777" s="3">
        <v>3.8958637665651699</v>
      </c>
      <c r="D777" s="3">
        <v>0.72433122756448698</v>
      </c>
      <c r="E777" s="3">
        <v>0.50073476567678499</v>
      </c>
      <c r="F777" s="3">
        <v>-2.6242479992215202</v>
      </c>
      <c r="G777" s="2">
        <v>1.7824436906794801</v>
      </c>
      <c r="H777" s="2">
        <v>24.040798251271902</v>
      </c>
      <c r="I777" s="8">
        <v>9.4315910463103596E-7</v>
      </c>
      <c r="J777" s="8">
        <v>5.1903583037821802E-6</v>
      </c>
      <c r="K777" s="3"/>
      <c r="L777" s="4" t="s">
        <v>2990</v>
      </c>
      <c r="M777" s="1"/>
      <c r="N777" s="1"/>
      <c r="Q777" s="4"/>
    </row>
    <row r="778" spans="1:17" x14ac:dyDescent="0.25">
      <c r="A778" s="15" t="s">
        <v>2002</v>
      </c>
      <c r="B778" s="3">
        <v>8.9728393699313393</v>
      </c>
      <c r="C778" s="3">
        <v>7.1765911489358496</v>
      </c>
      <c r="D778" s="3">
        <v>1.50040039995501</v>
      </c>
      <c r="E778" s="3">
        <v>2.8792249026415102</v>
      </c>
      <c r="F778" s="3">
        <v>-2.0524320751540102</v>
      </c>
      <c r="G778" s="2">
        <v>2.1008291921322999</v>
      </c>
      <c r="H778" s="2">
        <v>10.3826865976081</v>
      </c>
      <c r="I778" s="2">
        <v>1.2720246696752301E-3</v>
      </c>
      <c r="J778" s="2">
        <v>3.5388258276401502E-3</v>
      </c>
      <c r="K778" s="3"/>
      <c r="L778" s="4" t="s">
        <v>2673</v>
      </c>
      <c r="M778" s="1"/>
      <c r="N778" s="1"/>
      <c r="Q778" s="4"/>
    </row>
    <row r="779" spans="1:17" x14ac:dyDescent="0.25">
      <c r="A779" s="15" t="s">
        <v>2003</v>
      </c>
      <c r="B779" s="3">
        <v>35.117836844386503</v>
      </c>
      <c r="C779" s="3">
        <v>30.551773748326902</v>
      </c>
      <c r="D779" s="3">
        <v>4.3459873653869199</v>
      </c>
      <c r="E779" s="3">
        <v>6.3843682623790103</v>
      </c>
      <c r="F779" s="3">
        <v>-2.5665084701391501</v>
      </c>
      <c r="G779" s="2">
        <v>3.6725943797348801</v>
      </c>
      <c r="H779" s="2">
        <v>51.870410370118599</v>
      </c>
      <c r="I779" s="8">
        <v>5.9287168757562295E-13</v>
      </c>
      <c r="J779" s="8">
        <v>9.0482940820414706E-12</v>
      </c>
      <c r="K779" s="3"/>
      <c r="M779" s="1"/>
      <c r="N779" s="1"/>
      <c r="Q779" s="4"/>
    </row>
    <row r="780" spans="1:17" x14ac:dyDescent="0.25">
      <c r="A780" s="15" t="s">
        <v>2007</v>
      </c>
      <c r="B780" s="3">
        <v>14.8000281561511</v>
      </c>
      <c r="C780" s="3">
        <v>18.5053528911846</v>
      </c>
      <c r="D780" s="3">
        <v>2.9490628550839801</v>
      </c>
      <c r="E780" s="3">
        <v>3.2547759768990998</v>
      </c>
      <c r="F780" s="3">
        <v>-2.37552173868675</v>
      </c>
      <c r="G780" s="2">
        <v>2.9565667923790002</v>
      </c>
      <c r="H780" s="2">
        <v>36.814848320050999</v>
      </c>
      <c r="I780" s="8">
        <v>1.2989715666262399E-9</v>
      </c>
      <c r="J780" s="8">
        <v>1.19372269055629E-8</v>
      </c>
      <c r="K780" s="3" t="s">
        <v>3405</v>
      </c>
      <c r="L780" s="4" t="s">
        <v>3129</v>
      </c>
      <c r="M780" s="1"/>
      <c r="N780" s="1"/>
      <c r="Q780" s="4"/>
    </row>
    <row r="781" spans="1:17" x14ac:dyDescent="0.25">
      <c r="A781" s="15" t="s">
        <v>2008</v>
      </c>
      <c r="B781" s="3">
        <v>272.330831681652</v>
      </c>
      <c r="C781" s="3">
        <v>265.277565683879</v>
      </c>
      <c r="D781" s="3">
        <v>30.2149597784043</v>
      </c>
      <c r="E781" s="3">
        <v>39.808413871304403</v>
      </c>
      <c r="F781" s="3">
        <v>-2.9011689803830101</v>
      </c>
      <c r="G781" s="2">
        <v>6.6173250252947602</v>
      </c>
      <c r="H781" s="2">
        <v>89.1813620464753</v>
      </c>
      <c r="I781" s="8">
        <v>3.6022680035664398E-21</v>
      </c>
      <c r="J781" s="8">
        <v>1.42940522288887E-19</v>
      </c>
      <c r="K781" s="3"/>
      <c r="M781" s="1"/>
      <c r="N781" s="1"/>
      <c r="Q781" s="4"/>
    </row>
    <row r="782" spans="1:17" x14ac:dyDescent="0.25">
      <c r="A782" s="15" t="s">
        <v>2009</v>
      </c>
      <c r="B782" s="3">
        <v>14.18121164788</v>
      </c>
      <c r="C782" s="3">
        <v>16.454898277202901</v>
      </c>
      <c r="D782" s="3">
        <v>2.3799454619975999</v>
      </c>
      <c r="E782" s="3">
        <v>3.1921841311894998</v>
      </c>
      <c r="F782" s="3">
        <v>-2.4233756762154401</v>
      </c>
      <c r="G782" s="2">
        <v>5.7533506623277804</v>
      </c>
      <c r="H782" s="2">
        <v>9.7989165196004606</v>
      </c>
      <c r="I782" s="2">
        <v>1.7461472006607599E-3</v>
      </c>
      <c r="J782" s="2">
        <v>4.6573534651586203E-3</v>
      </c>
      <c r="K782" s="3"/>
      <c r="M782" s="1"/>
      <c r="N782" s="1"/>
      <c r="Q782" s="4"/>
    </row>
    <row r="783" spans="1:17" x14ac:dyDescent="0.25">
      <c r="A783" s="15" t="s">
        <v>2011</v>
      </c>
      <c r="B783" s="3">
        <v>27.640470702777002</v>
      </c>
      <c r="C783" s="3">
        <v>24.451671271731399</v>
      </c>
      <c r="D783" s="3">
        <v>3.9838217516046801</v>
      </c>
      <c r="E783" s="3">
        <v>3.7555107425758898</v>
      </c>
      <c r="F783" s="3">
        <v>-2.6988388997061699</v>
      </c>
      <c r="G783" s="2">
        <v>3.7955230138228102</v>
      </c>
      <c r="H783" s="2">
        <v>54.642579455496403</v>
      </c>
      <c r="I783" s="8">
        <v>1.4456916727452699E-13</v>
      </c>
      <c r="J783" s="8">
        <v>2.4043128128053301E-12</v>
      </c>
      <c r="K783" s="3"/>
      <c r="M783" s="1"/>
      <c r="N783" s="1"/>
      <c r="Q783" s="4"/>
    </row>
    <row r="784" spans="1:17" x14ac:dyDescent="0.25">
      <c r="A784" s="15" t="s">
        <v>2017</v>
      </c>
      <c r="B784" s="3">
        <v>30.270440862929298</v>
      </c>
      <c r="C784" s="3">
        <v>29.987898729481898</v>
      </c>
      <c r="D784" s="3">
        <v>6.2085533791241696</v>
      </c>
      <c r="E784" s="3">
        <v>7.1354704108941904</v>
      </c>
      <c r="F784" s="3">
        <v>-2.1259104936647999</v>
      </c>
      <c r="G784" s="2">
        <v>4.4022555776945298</v>
      </c>
      <c r="H784" s="2">
        <v>11.7477427682841</v>
      </c>
      <c r="I784" s="2">
        <v>6.0917071616466102E-4</v>
      </c>
      <c r="J784" s="2">
        <v>1.8292914575427899E-3</v>
      </c>
      <c r="K784" s="3"/>
      <c r="M784" s="1"/>
      <c r="N784" s="1"/>
      <c r="Q784" s="4"/>
    </row>
    <row r="785" spans="1:17" x14ac:dyDescent="0.25">
      <c r="A785" s="15" t="s">
        <v>2020</v>
      </c>
      <c r="B785" s="3">
        <v>272.12455951222802</v>
      </c>
      <c r="C785" s="3">
        <v>262.61197468570202</v>
      </c>
      <c r="D785" s="3">
        <v>7.8641676135572904</v>
      </c>
      <c r="E785" s="3">
        <v>11.9550425305332</v>
      </c>
      <c r="F785" s="3">
        <v>-4.7091573145365704</v>
      </c>
      <c r="G785" s="2">
        <v>5.9690491775129901</v>
      </c>
      <c r="H785" s="2">
        <v>149.70808902380901</v>
      </c>
      <c r="I785" s="8">
        <v>2.0080056261912299E-34</v>
      </c>
      <c r="J785" s="8">
        <v>2.4158016624039001E-32</v>
      </c>
      <c r="K785" s="3"/>
      <c r="M785" s="1"/>
      <c r="N785" s="1"/>
      <c r="Q785" s="4"/>
    </row>
    <row r="786" spans="1:17" x14ac:dyDescent="0.25">
      <c r="A786" s="15" t="s">
        <v>2021</v>
      </c>
      <c r="B786" s="3">
        <v>13.7170992666767</v>
      </c>
      <c r="C786" s="3">
        <v>11.738852665045099</v>
      </c>
      <c r="D786" s="3">
        <v>1.44866245512897</v>
      </c>
      <c r="E786" s="3">
        <v>5.4454905767350397</v>
      </c>
      <c r="F786" s="3">
        <v>-2.0239478107929099</v>
      </c>
      <c r="G786" s="2">
        <v>2.7988920032879201</v>
      </c>
      <c r="H786" s="2">
        <v>15.4708346759582</v>
      </c>
      <c r="I786" s="8">
        <v>8.3788187429354905E-5</v>
      </c>
      <c r="J786" s="2">
        <v>3.0655471097980401E-4</v>
      </c>
      <c r="K786" s="3"/>
      <c r="M786" s="1"/>
      <c r="N786" s="1"/>
      <c r="Q786" s="4"/>
    </row>
    <row r="787" spans="1:17" x14ac:dyDescent="0.25">
      <c r="A787" s="15" t="s">
        <v>2022</v>
      </c>
      <c r="B787" s="3">
        <v>64.563189029620901</v>
      </c>
      <c r="C787" s="3">
        <v>67.357434069297895</v>
      </c>
      <c r="D787" s="3">
        <v>8.3815470618176295</v>
      </c>
      <c r="E787" s="3">
        <v>15.960920655947501</v>
      </c>
      <c r="F787" s="3">
        <v>-2.4762754090371799</v>
      </c>
      <c r="G787" s="2">
        <v>4.55692863049733</v>
      </c>
      <c r="H787" s="2">
        <v>44.524937840415397</v>
      </c>
      <c r="I787" s="8">
        <v>2.5113783497462101E-11</v>
      </c>
      <c r="J787" s="8">
        <v>3.0246195694653701E-10</v>
      </c>
      <c r="K787" s="3" t="s">
        <v>3406</v>
      </c>
      <c r="L787" s="4" t="s">
        <v>2806</v>
      </c>
      <c r="M787" s="1"/>
      <c r="N787" s="1"/>
      <c r="Q787" s="4"/>
    </row>
    <row r="788" spans="1:17" x14ac:dyDescent="0.25">
      <c r="A788" s="15" t="s">
        <v>2027</v>
      </c>
      <c r="B788" s="3">
        <v>60.489313683502701</v>
      </c>
      <c r="C788" s="3">
        <v>55.054706385407897</v>
      </c>
      <c r="D788" s="3">
        <v>5.8981257101679603</v>
      </c>
      <c r="E788" s="3">
        <v>6.5721437995078</v>
      </c>
      <c r="F788" s="3">
        <v>-3.1603369307160101</v>
      </c>
      <c r="G788" s="2">
        <v>4.7318990822613003</v>
      </c>
      <c r="H788" s="2">
        <v>57.407900520577797</v>
      </c>
      <c r="I788" s="8">
        <v>3.5418171938292501E-14</v>
      </c>
      <c r="J788" s="8">
        <v>6.3523159662679697E-13</v>
      </c>
      <c r="K788" s="3"/>
      <c r="M788" s="1"/>
      <c r="N788" s="1"/>
      <c r="Q788" s="4"/>
    </row>
    <row r="789" spans="1:17" x14ac:dyDescent="0.25">
      <c r="A789" s="15" t="s">
        <v>2029</v>
      </c>
      <c r="B789" s="3">
        <v>79.775761524619497</v>
      </c>
      <c r="C789" s="3">
        <v>83.453502789053999</v>
      </c>
      <c r="D789" s="3">
        <v>10.0371612962507</v>
      </c>
      <c r="E789" s="3">
        <v>9.1384094736013299</v>
      </c>
      <c r="F789" s="3">
        <v>-3.0416543659800399</v>
      </c>
      <c r="G789" s="2">
        <v>5.0357222463886604</v>
      </c>
      <c r="H789" s="2">
        <v>45.870374738938096</v>
      </c>
      <c r="I789" s="8">
        <v>1.26342218618387E-11</v>
      </c>
      <c r="J789" s="8">
        <v>1.58932608493363E-10</v>
      </c>
      <c r="K789" s="3"/>
      <c r="M789" s="1"/>
      <c r="N789" s="1"/>
      <c r="Q789" s="4"/>
    </row>
    <row r="790" spans="1:17" x14ac:dyDescent="0.25">
      <c r="A790" s="15" t="s">
        <v>2032</v>
      </c>
      <c r="B790" s="3">
        <v>95.658718570245099</v>
      </c>
      <c r="C790" s="3">
        <v>100.01092379695601</v>
      </c>
      <c r="D790" s="3">
        <v>18.625660137372499</v>
      </c>
      <c r="E790" s="3">
        <v>24.473411672452901</v>
      </c>
      <c r="F790" s="3">
        <v>-2.1462502299613999</v>
      </c>
      <c r="G790" s="2">
        <v>5.4793617202193001</v>
      </c>
      <c r="H790" s="2">
        <v>47.438184095753698</v>
      </c>
      <c r="I790" s="8">
        <v>5.6766085541806899E-12</v>
      </c>
      <c r="J790" s="8">
        <v>7.4996222125268002E-11</v>
      </c>
      <c r="K790" s="3"/>
      <c r="M790" s="1"/>
      <c r="N790" s="1"/>
      <c r="Q790" s="4"/>
    </row>
    <row r="791" spans="1:17" x14ac:dyDescent="0.25">
      <c r="A791" s="15" t="s">
        <v>2033</v>
      </c>
      <c r="B791" s="3">
        <v>20.059968476455701</v>
      </c>
      <c r="C791" s="3">
        <v>19.7868870249231</v>
      </c>
      <c r="D791" s="3">
        <v>2.2764695723455302</v>
      </c>
      <c r="E791" s="3">
        <v>1.87775537128794</v>
      </c>
      <c r="F791" s="3">
        <v>-3.21698581231322</v>
      </c>
      <c r="G791" s="2">
        <v>2.92859105777088</v>
      </c>
      <c r="H791" s="2">
        <v>64.674390256563896</v>
      </c>
      <c r="I791" s="8">
        <v>8.8355805271315195E-16</v>
      </c>
      <c r="J791" s="8">
        <v>1.93271915244353E-14</v>
      </c>
      <c r="K791" s="3"/>
      <c r="M791" s="1"/>
      <c r="N791" s="1"/>
      <c r="Q791" s="4"/>
    </row>
    <row r="792" spans="1:17" x14ac:dyDescent="0.25">
      <c r="A792" s="15" t="s">
        <v>2035</v>
      </c>
      <c r="B792" s="3">
        <v>148.309689815647</v>
      </c>
      <c r="C792" s="3">
        <v>136.047663637684</v>
      </c>
      <c r="D792" s="3">
        <v>5.7429118756898596</v>
      </c>
      <c r="E792" s="3">
        <v>6.3217764166694099</v>
      </c>
      <c r="F792" s="3">
        <v>-4.5091879281707801</v>
      </c>
      <c r="G792" s="2">
        <v>5.0747670834808396</v>
      </c>
      <c r="H792" s="2">
        <v>64.165607001347794</v>
      </c>
      <c r="I792" s="8">
        <v>1.14388261580961E-15</v>
      </c>
      <c r="J792" s="8">
        <v>2.4734547805336301E-14</v>
      </c>
      <c r="K792" s="3"/>
      <c r="M792" s="1"/>
      <c r="N792" s="1"/>
      <c r="Q792" s="4"/>
    </row>
    <row r="793" spans="1:17" x14ac:dyDescent="0.25">
      <c r="A793" s="15" t="s">
        <v>2036</v>
      </c>
      <c r="B793" s="3">
        <v>9.5916558782024701</v>
      </c>
      <c r="C793" s="3">
        <v>11.7901140303946</v>
      </c>
      <c r="D793" s="3">
        <v>1.7073521792591499</v>
      </c>
      <c r="E793" s="3">
        <v>1.7525716798687501</v>
      </c>
      <c r="F793" s="3">
        <v>-2.5716323708559798</v>
      </c>
      <c r="G793" s="2">
        <v>2.1416924491869902</v>
      </c>
      <c r="H793" s="2">
        <v>29.080659099886699</v>
      </c>
      <c r="I793" s="8">
        <v>6.9426635577249899E-8</v>
      </c>
      <c r="J793" s="8">
        <v>4.73549952800434E-7</v>
      </c>
      <c r="K793" s="3" t="s">
        <v>3407</v>
      </c>
      <c r="L793" s="4" t="s">
        <v>2903</v>
      </c>
      <c r="M793" s="1"/>
      <c r="N793" s="1"/>
      <c r="Q793" s="4"/>
    </row>
    <row r="794" spans="1:17" x14ac:dyDescent="0.25">
      <c r="A794" s="15" t="s">
        <v>2038</v>
      </c>
      <c r="B794" s="3">
        <v>31.817482133607101</v>
      </c>
      <c r="C794" s="3">
        <v>31.679523786016802</v>
      </c>
      <c r="D794" s="3">
        <v>5.1737944826034798</v>
      </c>
      <c r="E794" s="3">
        <v>4.8821639653486502</v>
      </c>
      <c r="F794" s="3">
        <v>-2.62575688927345</v>
      </c>
      <c r="G794" s="2">
        <v>3.3218844827373499</v>
      </c>
      <c r="H794" s="2">
        <v>40.128593595503098</v>
      </c>
      <c r="I794" s="8">
        <v>2.37782885193173E-10</v>
      </c>
      <c r="J794" s="8">
        <v>2.4602805568614701E-9</v>
      </c>
      <c r="K794" s="3"/>
      <c r="M794" s="1"/>
      <c r="N794" s="1"/>
      <c r="Q794" s="4"/>
    </row>
    <row r="795" spans="1:17" x14ac:dyDescent="0.25">
      <c r="A795" s="15" t="s">
        <v>2039</v>
      </c>
      <c r="B795" s="3">
        <v>16.862749850388202</v>
      </c>
      <c r="C795" s="3">
        <v>18.095261968388201</v>
      </c>
      <c r="D795" s="3">
        <v>2.8455869654319099</v>
      </c>
      <c r="E795" s="3">
        <v>2.1281227541263399</v>
      </c>
      <c r="F795" s="3">
        <v>-2.76331585644642</v>
      </c>
      <c r="G795" s="2">
        <v>2.7776121241485199</v>
      </c>
      <c r="H795" s="2">
        <v>45.4552936923982</v>
      </c>
      <c r="I795" s="8">
        <v>1.56162893134178E-11</v>
      </c>
      <c r="J795" s="8">
        <v>1.9301050912070201E-10</v>
      </c>
      <c r="K795" s="3"/>
      <c r="M795" s="1"/>
      <c r="N795" s="1"/>
      <c r="Q795" s="4"/>
    </row>
    <row r="796" spans="1:17" x14ac:dyDescent="0.25">
      <c r="A796" s="15" t="s">
        <v>2041</v>
      </c>
      <c r="B796" s="3">
        <v>20.1631045611676</v>
      </c>
      <c r="C796" s="3">
        <v>17.9414778723396</v>
      </c>
      <c r="D796" s="3">
        <v>2.7938490206058799</v>
      </c>
      <c r="E796" s="3">
        <v>4.5692047368006596</v>
      </c>
      <c r="F796" s="3">
        <v>-2.3309798322037798</v>
      </c>
      <c r="G796" s="2">
        <v>3.0287762883545</v>
      </c>
      <c r="H796" s="2">
        <v>34.751372543872598</v>
      </c>
      <c r="I796" s="8">
        <v>3.7461449964166602E-9</v>
      </c>
      <c r="J796" s="8">
        <v>3.18056709943514E-8</v>
      </c>
      <c r="K796" s="3"/>
      <c r="M796" s="1"/>
      <c r="N796" s="1"/>
      <c r="Q796" s="4"/>
    </row>
    <row r="797" spans="1:17" x14ac:dyDescent="0.25">
      <c r="A797" s="15" t="s">
        <v>2042</v>
      </c>
      <c r="B797" s="3">
        <v>14.851596198507099</v>
      </c>
      <c r="C797" s="3">
        <v>15.275886874163399</v>
      </c>
      <c r="D797" s="3">
        <v>2.2764695723455302</v>
      </c>
      <c r="E797" s="3">
        <v>1.81516352557835</v>
      </c>
      <c r="F797" s="3">
        <v>-2.7923211774821102</v>
      </c>
      <c r="G797" s="2">
        <v>2.2364022168765798</v>
      </c>
      <c r="H797" s="2">
        <v>29.711999268936601</v>
      </c>
      <c r="I797" s="8">
        <v>5.0123600765442701E-8</v>
      </c>
      <c r="J797" s="8">
        <v>3.5012217483408998E-7</v>
      </c>
      <c r="K797" s="3"/>
      <c r="M797" s="1"/>
      <c r="N797" s="1"/>
      <c r="Q797" s="4"/>
    </row>
    <row r="798" spans="1:17" x14ac:dyDescent="0.25">
      <c r="A798" s="15" t="s">
        <v>2057</v>
      </c>
      <c r="B798" s="3">
        <v>12.5826023348463</v>
      </c>
      <c r="C798" s="3">
        <v>15.173364143464401</v>
      </c>
      <c r="D798" s="3">
        <v>2.3799454619975999</v>
      </c>
      <c r="E798" s="3">
        <v>2.5036738283839299</v>
      </c>
      <c r="F798" s="3">
        <v>-2.4684337059865098</v>
      </c>
      <c r="G798" s="2">
        <v>2.3470519672776802</v>
      </c>
      <c r="H798" s="2">
        <v>24.4293705771803</v>
      </c>
      <c r="I798" s="8">
        <v>7.7084508396454495E-7</v>
      </c>
      <c r="J798" s="8">
        <v>4.3370582360970302E-6</v>
      </c>
      <c r="K798" s="3"/>
      <c r="M798" s="1"/>
      <c r="N798" s="1"/>
      <c r="Q798" s="4"/>
    </row>
    <row r="799" spans="1:17" x14ac:dyDescent="0.25">
      <c r="A799" s="15" t="s">
        <v>2060</v>
      </c>
      <c r="B799" s="3">
        <v>54.662124897282901</v>
      </c>
      <c r="C799" s="3">
        <v>49.774785754405102</v>
      </c>
      <c r="D799" s="3">
        <v>2.3799454619975999</v>
      </c>
      <c r="E799" s="3">
        <v>2.0029390627071399</v>
      </c>
      <c r="F799" s="3">
        <v>-4.4956711668610998</v>
      </c>
      <c r="G799" s="2">
        <v>3.7203608432965001</v>
      </c>
      <c r="H799" s="2">
        <v>72.802629753506594</v>
      </c>
      <c r="I799" s="8">
        <v>1.4328580067706801E-17</v>
      </c>
      <c r="J799" s="8">
        <v>3.9330561161576801E-16</v>
      </c>
      <c r="K799" s="3"/>
      <c r="M799" s="1"/>
      <c r="N799" s="1"/>
      <c r="Q799" s="4"/>
    </row>
    <row r="800" spans="1:17" x14ac:dyDescent="0.25">
      <c r="A800" s="15" t="s">
        <v>2061</v>
      </c>
      <c r="B800" s="3">
        <v>1.8048814824574499</v>
      </c>
      <c r="C800" s="3">
        <v>1.48657959513671</v>
      </c>
      <c r="D800" s="3">
        <v>0.36216561378224299</v>
      </c>
      <c r="E800" s="3">
        <v>0.125183691419196</v>
      </c>
      <c r="F800" s="3">
        <v>-2.7091979368899901</v>
      </c>
      <c r="G800" s="2">
        <v>-0.45851236987842398</v>
      </c>
      <c r="H800" s="2">
        <v>10.855369592915</v>
      </c>
      <c r="I800" s="2">
        <v>9.8509700105987191E-4</v>
      </c>
      <c r="J800" s="2">
        <v>2.8182296951647099E-3</v>
      </c>
      <c r="K800" s="3"/>
      <c r="L800" s="7" t="s">
        <v>2602</v>
      </c>
      <c r="M800" s="1"/>
      <c r="N800" s="1"/>
      <c r="Q800" s="4"/>
    </row>
    <row r="801" spans="1:17" x14ac:dyDescent="0.25">
      <c r="A801" s="15" t="s">
        <v>2066</v>
      </c>
      <c r="B801" s="3">
        <v>1.3407691012541101</v>
      </c>
      <c r="C801" s="3">
        <v>0.66639774954404296</v>
      </c>
      <c r="D801" s="3">
        <v>5.1737944826034797E-2</v>
      </c>
      <c r="E801" s="3">
        <v>0.43814291996718702</v>
      </c>
      <c r="F801" s="3">
        <v>-2.4037034967894502</v>
      </c>
      <c r="G801" s="2">
        <v>-1.1839613971721501</v>
      </c>
      <c r="H801" s="2">
        <v>5.1897595681100999</v>
      </c>
      <c r="I801" s="2">
        <v>2.2720359339826902E-2</v>
      </c>
      <c r="J801" s="2">
        <v>4.4201710609685599E-2</v>
      </c>
      <c r="K801" s="3"/>
      <c r="L801" s="4" t="s">
        <v>2607</v>
      </c>
      <c r="M801" s="1"/>
      <c r="N801" s="1"/>
      <c r="Q801" s="4"/>
    </row>
    <row r="802" spans="1:17" x14ac:dyDescent="0.25">
      <c r="A802" s="15" t="s">
        <v>2067</v>
      </c>
      <c r="B802" s="3">
        <v>439.10188066072101</v>
      </c>
      <c r="C802" s="3">
        <v>446.79406038660602</v>
      </c>
      <c r="D802" s="3">
        <v>76.003040949445094</v>
      </c>
      <c r="E802" s="3">
        <v>112.1645875116</v>
      </c>
      <c r="F802" s="3">
        <v>-2.2363569384905202</v>
      </c>
      <c r="G802" s="2">
        <v>7.1762244759129796</v>
      </c>
      <c r="H802" s="2">
        <v>26.494498878346899</v>
      </c>
      <c r="I802" s="8">
        <v>2.64289659700694E-7</v>
      </c>
      <c r="J802" s="8">
        <v>1.64312906077798E-6</v>
      </c>
      <c r="K802" s="3"/>
      <c r="L802" s="4" t="s">
        <v>2607</v>
      </c>
      <c r="M802" s="1"/>
      <c r="N802" s="1"/>
      <c r="Q802" s="4"/>
    </row>
    <row r="803" spans="1:17" x14ac:dyDescent="0.25">
      <c r="A803" s="15" t="s">
        <v>2073</v>
      </c>
      <c r="B803" s="3">
        <v>9.3853837087787593</v>
      </c>
      <c r="C803" s="3">
        <v>11.2775003768992</v>
      </c>
      <c r="D803" s="3">
        <v>1.60387628960708</v>
      </c>
      <c r="E803" s="3">
        <v>0.938877685643972</v>
      </c>
      <c r="F803" s="3">
        <v>-2.9943906511229201</v>
      </c>
      <c r="G803" s="2">
        <v>2.7067386679930698</v>
      </c>
      <c r="H803" s="2">
        <v>26.658671320092399</v>
      </c>
      <c r="I803" s="8">
        <v>2.4275885688424699E-7</v>
      </c>
      <c r="J803" s="8">
        <v>1.5235071656514699E-6</v>
      </c>
      <c r="K803" s="3"/>
      <c r="M803" s="1"/>
      <c r="N803" s="1"/>
      <c r="Q803" s="4"/>
    </row>
    <row r="804" spans="1:17" x14ac:dyDescent="0.25">
      <c r="A804" s="15" t="s">
        <v>2082</v>
      </c>
      <c r="B804" s="3">
        <v>210.75858910867501</v>
      </c>
      <c r="C804" s="3">
        <v>210.37664339451899</v>
      </c>
      <c r="D804" s="3">
        <v>12.003203199640099</v>
      </c>
      <c r="E804" s="3">
        <v>10.390246387793299</v>
      </c>
      <c r="F804" s="3">
        <v>-4.1379617987455903</v>
      </c>
      <c r="G804" s="2">
        <v>5.6607756848393702</v>
      </c>
      <c r="H804" s="2">
        <v>51.881647703893101</v>
      </c>
      <c r="I804" s="8">
        <v>5.8948828246403998E-13</v>
      </c>
      <c r="J804" s="8">
        <v>9.0088148464673303E-12</v>
      </c>
      <c r="K804" s="3"/>
      <c r="M804" s="1"/>
      <c r="N804" s="1"/>
      <c r="Q804" s="4"/>
    </row>
    <row r="805" spans="1:17" x14ac:dyDescent="0.25">
      <c r="A805" s="15" t="s">
        <v>2084</v>
      </c>
      <c r="B805" s="3">
        <v>1.08292888947447</v>
      </c>
      <c r="C805" s="3">
        <v>1.28153413373854</v>
      </c>
      <c r="D805" s="3">
        <v>0</v>
      </c>
      <c r="E805" s="3">
        <v>0</v>
      </c>
      <c r="F805" s="3">
        <v>-7.5502028502966798</v>
      </c>
      <c r="G805" s="2">
        <v>-1.4292653851041</v>
      </c>
      <c r="H805" s="2">
        <v>10.770307924095601</v>
      </c>
      <c r="I805" s="2">
        <v>1.0314134893995299E-3</v>
      </c>
      <c r="J805" s="2">
        <v>2.93366578260043E-3</v>
      </c>
      <c r="K805" s="3"/>
      <c r="M805" s="1"/>
      <c r="N805" s="1"/>
      <c r="Q805" s="4"/>
    </row>
    <row r="806" spans="1:17" x14ac:dyDescent="0.25">
      <c r="A806" s="15" t="s">
        <v>2085</v>
      </c>
      <c r="B806" s="3">
        <v>11.9637858265751</v>
      </c>
      <c r="C806" s="3">
        <v>12.5077731452882</v>
      </c>
      <c r="D806" s="3">
        <v>2.1729936826934599</v>
      </c>
      <c r="E806" s="3">
        <v>1.1266532227727699</v>
      </c>
      <c r="F806" s="3">
        <v>-2.8682578470167202</v>
      </c>
      <c r="G806" s="2">
        <v>2.28591979639191</v>
      </c>
      <c r="H806" s="2">
        <v>34.515313485440899</v>
      </c>
      <c r="I806" s="8">
        <v>4.2291102572331202E-9</v>
      </c>
      <c r="J806" s="8">
        <v>3.5559113679590601E-8</v>
      </c>
      <c r="K806" s="3"/>
      <c r="M806" s="1"/>
      <c r="N806" s="1"/>
      <c r="Q806" s="4"/>
    </row>
    <row r="807" spans="1:17" x14ac:dyDescent="0.25">
      <c r="A807" s="15" t="s">
        <v>2086</v>
      </c>
      <c r="B807" s="3">
        <v>36.252333776216901</v>
      </c>
      <c r="C807" s="3">
        <v>33.627455669299401</v>
      </c>
      <c r="D807" s="3">
        <v>3.7768699723005401</v>
      </c>
      <c r="E807" s="3">
        <v>6.7599193366366004</v>
      </c>
      <c r="F807" s="3">
        <v>-2.7268081937579698</v>
      </c>
      <c r="G807" s="2">
        <v>3.4548226261467301</v>
      </c>
      <c r="H807" s="2">
        <v>44.950913269715102</v>
      </c>
      <c r="I807" s="8">
        <v>2.02035960807023E-11</v>
      </c>
      <c r="J807" s="8">
        <v>2.46209556117093E-10</v>
      </c>
      <c r="K807" s="3"/>
      <c r="M807" s="1"/>
      <c r="N807" s="1"/>
      <c r="Q807" s="4"/>
    </row>
    <row r="808" spans="1:17" x14ac:dyDescent="0.25">
      <c r="A808" s="15" t="s">
        <v>2087</v>
      </c>
      <c r="B808" s="3">
        <v>331.530944306256</v>
      </c>
      <c r="C808" s="3">
        <v>342.78475009238599</v>
      </c>
      <c r="D808" s="3">
        <v>28.041966095710901</v>
      </c>
      <c r="E808" s="3">
        <v>118.674139465398</v>
      </c>
      <c r="F808" s="3">
        <v>-2.46848837790554</v>
      </c>
      <c r="G808" s="2">
        <v>6.95295550560739</v>
      </c>
      <c r="H808" s="2">
        <v>13.283801998445499</v>
      </c>
      <c r="I808" s="2">
        <v>2.6770904178414102E-4</v>
      </c>
      <c r="J808" s="2">
        <v>8.7754247928604405E-4</v>
      </c>
      <c r="K808" s="3" t="s">
        <v>2863</v>
      </c>
      <c r="L808" s="4" t="s">
        <v>3048</v>
      </c>
      <c r="M808" s="1"/>
      <c r="N808" s="1"/>
      <c r="Q808" s="4"/>
    </row>
    <row r="809" spans="1:17" x14ac:dyDescent="0.25">
      <c r="A809" s="15" t="s">
        <v>2089</v>
      </c>
      <c r="B809" s="3">
        <v>13.2529868854733</v>
      </c>
      <c r="C809" s="3">
        <v>10.9186708194524</v>
      </c>
      <c r="D809" s="3">
        <v>1.13823478617277</v>
      </c>
      <c r="E809" s="3">
        <v>2.0029390627071399</v>
      </c>
      <c r="F809" s="3">
        <v>-2.96456545064123</v>
      </c>
      <c r="G809" s="2">
        <v>2.1058750620053899</v>
      </c>
      <c r="H809" s="2">
        <v>30.449213072470499</v>
      </c>
      <c r="I809" s="8">
        <v>3.4272232551796899E-8</v>
      </c>
      <c r="J809" s="8">
        <v>2.45773416568339E-7</v>
      </c>
      <c r="K809" s="3"/>
      <c r="L809" s="7" t="s">
        <v>3509</v>
      </c>
      <c r="M809" s="1"/>
      <c r="N809" s="1"/>
      <c r="Q809" s="4"/>
    </row>
    <row r="810" spans="1:17" x14ac:dyDescent="0.25">
      <c r="A810" s="15" t="s">
        <v>2090</v>
      </c>
      <c r="B810" s="3">
        <v>1.2892010588981799</v>
      </c>
      <c r="C810" s="3">
        <v>1.0764886723403799</v>
      </c>
      <c r="D810" s="3">
        <v>5.1737944826034797E-2</v>
      </c>
      <c r="E810" s="3">
        <v>0.50073476567678499</v>
      </c>
      <c r="F810" s="3">
        <v>-2.17004410256069</v>
      </c>
      <c r="G810" s="2">
        <v>0.26228406063543402</v>
      </c>
      <c r="H810" s="2">
        <v>6.4865613350858604</v>
      </c>
      <c r="I810" s="2">
        <v>1.0869302753565801E-2</v>
      </c>
      <c r="J810" s="2">
        <v>2.3314432924669299E-2</v>
      </c>
      <c r="K810" s="3"/>
      <c r="L810" s="7" t="s">
        <v>2602</v>
      </c>
      <c r="M810" s="1"/>
      <c r="N810" s="1"/>
      <c r="Q810" s="4"/>
    </row>
    <row r="811" spans="1:17" x14ac:dyDescent="0.25">
      <c r="A811" s="15" t="s">
        <v>2091</v>
      </c>
      <c r="B811" s="3">
        <v>2.3205619060167302</v>
      </c>
      <c r="C811" s="3">
        <v>2.97315919027342</v>
      </c>
      <c r="D811" s="3">
        <v>0.25868972413017399</v>
      </c>
      <c r="E811" s="3">
        <v>0.43814291996718702</v>
      </c>
      <c r="F811" s="3">
        <v>-2.87692675755383</v>
      </c>
      <c r="G811" s="2">
        <v>0.74951997343528498</v>
      </c>
      <c r="H811" s="2">
        <v>21.444204635084699</v>
      </c>
      <c r="I811" s="8">
        <v>3.6427535084937601E-6</v>
      </c>
      <c r="J811" s="8">
        <v>1.7826005810279499E-5</v>
      </c>
      <c r="K811" s="3"/>
      <c r="L811" s="7" t="s">
        <v>2602</v>
      </c>
      <c r="M811" s="1"/>
      <c r="N811" s="1"/>
      <c r="Q811" s="4"/>
    </row>
    <row r="812" spans="1:17" x14ac:dyDescent="0.25">
      <c r="A812" s="15" t="s">
        <v>2092</v>
      </c>
      <c r="B812" s="3">
        <v>2.5268340754404401</v>
      </c>
      <c r="C812" s="3">
        <v>3.3319887477202199</v>
      </c>
      <c r="D812" s="3">
        <v>0.25868972413017399</v>
      </c>
      <c r="E812" s="3">
        <v>0.50073476567678499</v>
      </c>
      <c r="F812" s="3">
        <v>-2.9097952645475802</v>
      </c>
      <c r="G812" s="2">
        <v>1.8686858944873199</v>
      </c>
      <c r="H812" s="2">
        <v>22.3260432999807</v>
      </c>
      <c r="I812" s="8">
        <v>2.3006523749575598E-6</v>
      </c>
      <c r="J812" s="8">
        <v>1.17516159477846E-5</v>
      </c>
      <c r="K812" s="3"/>
      <c r="L812" s="4" t="s">
        <v>3329</v>
      </c>
      <c r="M812" s="1"/>
      <c r="N812" s="1"/>
      <c r="Q812" s="4"/>
    </row>
    <row r="813" spans="1:17" x14ac:dyDescent="0.25">
      <c r="A813" s="15" t="s">
        <v>2094</v>
      </c>
      <c r="B813" s="3">
        <v>8.6118630734398494</v>
      </c>
      <c r="C813" s="3">
        <v>9.4833525896652304</v>
      </c>
      <c r="D813" s="3">
        <v>0.31042766895620899</v>
      </c>
      <c r="E813" s="3">
        <v>1.0640613770631699</v>
      </c>
      <c r="F813" s="3">
        <v>-3.6711952340035299</v>
      </c>
      <c r="G813" s="2">
        <v>1.6946454164429099</v>
      </c>
      <c r="H813" s="2">
        <v>27.182497182959501</v>
      </c>
      <c r="I813" s="8">
        <v>1.8512707509443501E-7</v>
      </c>
      <c r="J813" s="8">
        <v>1.1834946818784501E-6</v>
      </c>
      <c r="K813" s="3"/>
      <c r="M813" s="1"/>
      <c r="N813" s="1"/>
      <c r="Q813" s="4"/>
    </row>
    <row r="814" spans="1:17" x14ac:dyDescent="0.25">
      <c r="A814" s="15" t="s">
        <v>2101</v>
      </c>
      <c r="B814" s="3">
        <v>35.8913574797254</v>
      </c>
      <c r="C814" s="3">
        <v>34.140069322794801</v>
      </c>
      <c r="D814" s="3">
        <v>7.24331227564487</v>
      </c>
      <c r="E814" s="3">
        <v>9.0132257821821309</v>
      </c>
      <c r="F814" s="3">
        <v>-2.08601638021414</v>
      </c>
      <c r="G814" s="2">
        <v>4.2654323574773603</v>
      </c>
      <c r="H814" s="2">
        <v>22.3543557063661</v>
      </c>
      <c r="I814" s="8">
        <v>2.2669830341281499E-6</v>
      </c>
      <c r="J814" s="8">
        <v>1.1611101056592E-5</v>
      </c>
      <c r="K814" s="3" t="s">
        <v>3408</v>
      </c>
      <c r="L814" s="4" t="s">
        <v>2806</v>
      </c>
      <c r="M814" s="1"/>
      <c r="N814" s="1"/>
      <c r="Q814" s="4"/>
    </row>
    <row r="815" spans="1:17" x14ac:dyDescent="0.25">
      <c r="A815" s="15" t="s">
        <v>2105</v>
      </c>
      <c r="B815" s="3">
        <v>234.222048380622</v>
      </c>
      <c r="C815" s="3">
        <v>213.811154872939</v>
      </c>
      <c r="D815" s="3">
        <v>38.855196564352099</v>
      </c>
      <c r="E815" s="3">
        <v>30.231861477735901</v>
      </c>
      <c r="F815" s="3">
        <v>-2.6448412547884499</v>
      </c>
      <c r="G815" s="2">
        <v>6.2560279622934001</v>
      </c>
      <c r="H815" s="2">
        <v>20.5325360131209</v>
      </c>
      <c r="I815" s="8">
        <v>5.8626220239645701E-6</v>
      </c>
      <c r="J815" s="8">
        <v>2.76021617273169E-5</v>
      </c>
      <c r="K815" s="3"/>
      <c r="M815" s="1"/>
      <c r="N815" s="1"/>
      <c r="Q815" s="4"/>
    </row>
    <row r="816" spans="1:17" x14ac:dyDescent="0.25">
      <c r="A816" s="15" t="s">
        <v>2108</v>
      </c>
      <c r="B816" s="3">
        <v>1.54704127067782</v>
      </c>
      <c r="C816" s="3">
        <v>1.1277500376899201</v>
      </c>
      <c r="D816" s="3">
        <v>0.155213834478104</v>
      </c>
      <c r="E816" s="3">
        <v>0.25036738283839199</v>
      </c>
      <c r="F816" s="3">
        <v>-2.6343704068978999</v>
      </c>
      <c r="G816" s="2">
        <v>-0.91786347267372503</v>
      </c>
      <c r="H816" s="2">
        <v>10.92258736758</v>
      </c>
      <c r="I816" s="2">
        <v>9.49988385523087E-4</v>
      </c>
      <c r="J816" s="2">
        <v>2.7281408460844599E-3</v>
      </c>
      <c r="K816" s="3"/>
      <c r="L816" s="7" t="s">
        <v>2602</v>
      </c>
      <c r="M816" s="1"/>
      <c r="N816" s="1"/>
      <c r="Q816" s="4"/>
    </row>
    <row r="817" spans="1:17" x14ac:dyDescent="0.25">
      <c r="A817" s="15" t="s">
        <v>2118</v>
      </c>
      <c r="B817" s="3">
        <v>1.95958560952524</v>
      </c>
      <c r="C817" s="3">
        <v>1.53784096048625</v>
      </c>
      <c r="D817" s="3">
        <v>0.155213834478104</v>
      </c>
      <c r="E817" s="3">
        <v>0.62591845709598104</v>
      </c>
      <c r="F817" s="3">
        <v>-2.16159861287605</v>
      </c>
      <c r="G817" s="2">
        <v>-0.52261150869054096</v>
      </c>
      <c r="H817" s="2">
        <v>5.2079218379728802</v>
      </c>
      <c r="I817" s="2">
        <v>2.2484194493644701E-2</v>
      </c>
      <c r="J817" s="2">
        <v>4.3787455747998603E-2</v>
      </c>
      <c r="K817" s="3"/>
      <c r="M817" s="1"/>
      <c r="N817" s="1"/>
      <c r="Q817" s="4"/>
    </row>
    <row r="818" spans="1:17" x14ac:dyDescent="0.25">
      <c r="A818" s="15" t="s">
        <v>2119</v>
      </c>
      <c r="B818" s="3">
        <v>0.67038455062705404</v>
      </c>
      <c r="C818" s="3">
        <v>0.56387501884495905</v>
      </c>
      <c r="D818" s="3">
        <v>5.1737944826034797E-2</v>
      </c>
      <c r="E818" s="3">
        <v>0.125183691419196</v>
      </c>
      <c r="F818" s="3">
        <v>-2.7138916845759198</v>
      </c>
      <c r="G818" s="2">
        <v>-1.0174765656704301</v>
      </c>
      <c r="H818" s="2">
        <v>7.37817142913776</v>
      </c>
      <c r="I818" s="2">
        <v>6.6020262479986403E-3</v>
      </c>
      <c r="J818" s="2">
        <v>1.50832959269933E-2</v>
      </c>
      <c r="K818" s="3"/>
      <c r="M818" s="1"/>
      <c r="N818" s="1"/>
      <c r="Q818" s="4"/>
    </row>
    <row r="819" spans="1:17" x14ac:dyDescent="0.25">
      <c r="A819" s="15" t="s">
        <v>2134</v>
      </c>
      <c r="B819" s="3">
        <v>22.741506678963901</v>
      </c>
      <c r="C819" s="3">
        <v>26.655909981761699</v>
      </c>
      <c r="D819" s="3">
        <v>2.7421110757798401</v>
      </c>
      <c r="E819" s="3">
        <v>4.1936536625430696</v>
      </c>
      <c r="F819" s="3">
        <v>-2.8020009717243899</v>
      </c>
      <c r="G819" s="2">
        <v>3.1561050246478399</v>
      </c>
      <c r="H819" s="2">
        <v>53.255422416143901</v>
      </c>
      <c r="I819" s="8">
        <v>2.9287790141790198E-13</v>
      </c>
      <c r="J819" s="8">
        <v>4.6584475205837703E-12</v>
      </c>
      <c r="K819" s="3"/>
      <c r="L819" s="4" t="s">
        <v>2607</v>
      </c>
      <c r="M819" s="1"/>
      <c r="N819" s="1"/>
      <c r="Q819" s="4"/>
    </row>
    <row r="820" spans="1:17" x14ac:dyDescent="0.25">
      <c r="A820" s="15" t="s">
        <v>2135</v>
      </c>
      <c r="B820" s="3">
        <v>339.26615065964597</v>
      </c>
      <c r="C820" s="3">
        <v>324.74074948934702</v>
      </c>
      <c r="D820" s="3">
        <v>13.8140312685513</v>
      </c>
      <c r="E820" s="3">
        <v>25.4122893580968</v>
      </c>
      <c r="F820" s="3">
        <v>-4.1183743900870402</v>
      </c>
      <c r="G820" s="2">
        <v>6.2409644081479403</v>
      </c>
      <c r="H820" s="2">
        <v>108.980304552665</v>
      </c>
      <c r="I820" s="8">
        <v>1.6390645517200299E-25</v>
      </c>
      <c r="J820" s="8">
        <v>9.5773479224241697E-24</v>
      </c>
      <c r="K820" s="3"/>
      <c r="L820" s="4" t="s">
        <v>2607</v>
      </c>
      <c r="M820" s="1"/>
      <c r="N820" s="1"/>
      <c r="Q820" s="4"/>
    </row>
    <row r="821" spans="1:17" x14ac:dyDescent="0.25">
      <c r="A821" s="15" t="s">
        <v>2136</v>
      </c>
      <c r="B821" s="3">
        <v>744.59096357723399</v>
      </c>
      <c r="C821" s="3">
        <v>776.66094641090694</v>
      </c>
      <c r="D821" s="3">
        <v>33.3709744127924</v>
      </c>
      <c r="E821" s="3">
        <v>79.491644051189596</v>
      </c>
      <c r="F821" s="3">
        <v>-3.8634013653957999</v>
      </c>
      <c r="G821" s="2">
        <v>7.4652852306218502</v>
      </c>
      <c r="H821" s="2">
        <v>70.123226712116406</v>
      </c>
      <c r="I821" s="8">
        <v>5.5713093729199298E-17</v>
      </c>
      <c r="J821" s="8">
        <v>1.42547370358261E-15</v>
      </c>
      <c r="K821" s="3"/>
      <c r="L821" s="4" t="s">
        <v>2607</v>
      </c>
      <c r="M821" s="1"/>
      <c r="N821" s="1"/>
      <c r="Q821" s="4"/>
    </row>
    <row r="822" spans="1:17" x14ac:dyDescent="0.25">
      <c r="A822" s="15" t="s">
        <v>2138</v>
      </c>
      <c r="B822" s="3">
        <v>203.38435905177701</v>
      </c>
      <c r="C822" s="3">
        <v>205.35302959026399</v>
      </c>
      <c r="D822" s="3">
        <v>0</v>
      </c>
      <c r="E822" s="3">
        <v>0.938877685643972</v>
      </c>
      <c r="F822" s="3">
        <v>-8.9272464164043406</v>
      </c>
      <c r="G822" s="2">
        <v>5.4379332000331804</v>
      </c>
      <c r="H822" s="2">
        <v>96.494527488412501</v>
      </c>
      <c r="I822" s="8">
        <v>8.9490851495663695E-23</v>
      </c>
      <c r="J822" s="8">
        <v>4.2883560998494101E-21</v>
      </c>
      <c r="K822" s="3"/>
      <c r="L822" s="4" t="s">
        <v>2593</v>
      </c>
      <c r="M822" s="1"/>
      <c r="N822" s="1"/>
      <c r="Q822" s="4"/>
    </row>
    <row r="823" spans="1:17" x14ac:dyDescent="0.25">
      <c r="A823" s="15" t="s">
        <v>2139</v>
      </c>
      <c r="B823" s="3">
        <v>5.7240527015079303</v>
      </c>
      <c r="C823" s="3">
        <v>5.2799206310028</v>
      </c>
      <c r="D823" s="3">
        <v>0.10347588965207</v>
      </c>
      <c r="E823" s="3">
        <v>0.75110214851517798</v>
      </c>
      <c r="F823" s="3">
        <v>-3.6014388266475099</v>
      </c>
      <c r="G823" s="2">
        <v>0.78347178211752599</v>
      </c>
      <c r="H823" s="2">
        <v>9.2164859296505792</v>
      </c>
      <c r="I823" s="2">
        <v>2.3984546503139602E-3</v>
      </c>
      <c r="J823" s="2">
        <v>6.16457355463649E-3</v>
      </c>
      <c r="K823" s="3"/>
      <c r="M823" s="1"/>
      <c r="N823" s="1"/>
      <c r="Q823" s="4"/>
    </row>
    <row r="824" spans="1:17" x14ac:dyDescent="0.25">
      <c r="A824" s="15" t="s">
        <v>2142</v>
      </c>
      <c r="B824" s="3">
        <v>16.862749850388202</v>
      </c>
      <c r="C824" s="3">
        <v>14.712011855318501</v>
      </c>
      <c r="D824" s="3">
        <v>2.3282075171715699</v>
      </c>
      <c r="E824" s="3">
        <v>1.87775537128794</v>
      </c>
      <c r="F824" s="3">
        <v>-2.8511776103381101</v>
      </c>
      <c r="G824" s="2">
        <v>2.34474600672899</v>
      </c>
      <c r="H824" s="2">
        <v>56.257252855297097</v>
      </c>
      <c r="I824" s="8">
        <v>6.35828570339499E-14</v>
      </c>
      <c r="J824" s="8">
        <v>1.10454459323647E-12</v>
      </c>
      <c r="K824" s="3"/>
      <c r="M824" s="1"/>
      <c r="N824" s="1"/>
      <c r="Q824" s="4"/>
    </row>
    <row r="825" spans="1:17" x14ac:dyDescent="0.25">
      <c r="A825" s="15" t="s">
        <v>2147</v>
      </c>
      <c r="B825" s="3">
        <v>8.4055909040161492</v>
      </c>
      <c r="C825" s="3">
        <v>7.5354207063826397</v>
      </c>
      <c r="D825" s="3">
        <v>1.13823478617277</v>
      </c>
      <c r="E825" s="3">
        <v>1.1266532227727699</v>
      </c>
      <c r="F825" s="3">
        <v>-2.7521285748175099</v>
      </c>
      <c r="G825" s="2">
        <v>1.8438930539934599</v>
      </c>
      <c r="H825" s="2">
        <v>32.130392820971501</v>
      </c>
      <c r="I825" s="8">
        <v>1.4416429088809601E-8</v>
      </c>
      <c r="J825" s="8">
        <v>1.10084670199424E-7</v>
      </c>
      <c r="K825" s="3"/>
      <c r="M825" s="1"/>
      <c r="N825" s="1"/>
      <c r="Q825" s="4"/>
    </row>
    <row r="826" spans="1:17" x14ac:dyDescent="0.25">
      <c r="A826" s="15" t="s">
        <v>2154</v>
      </c>
      <c r="B826" s="3">
        <v>3137.50283301933</v>
      </c>
      <c r="C826" s="3">
        <v>3073.2726368010799</v>
      </c>
      <c r="D826" s="3">
        <v>47.598909239952</v>
      </c>
      <c r="E826" s="3">
        <v>60.401131109762197</v>
      </c>
      <c r="F826" s="3">
        <v>-5.8142930662823398</v>
      </c>
      <c r="G826" s="2">
        <v>9.3910168472536206</v>
      </c>
      <c r="H826" s="2">
        <v>75.510723903296906</v>
      </c>
      <c r="I826" s="8">
        <v>3.6342766919371497E-18</v>
      </c>
      <c r="J826" s="8">
        <v>1.04847028339585E-16</v>
      </c>
      <c r="K826" s="3"/>
      <c r="L826" s="4" t="s">
        <v>2607</v>
      </c>
      <c r="M826" s="1"/>
      <c r="N826" s="1"/>
      <c r="Q826" s="4"/>
    </row>
    <row r="827" spans="1:17" x14ac:dyDescent="0.25">
      <c r="A827" s="15" t="s">
        <v>2155</v>
      </c>
      <c r="B827" s="3">
        <v>913.32159816582805</v>
      </c>
      <c r="C827" s="3">
        <v>952.58995229053505</v>
      </c>
      <c r="D827" s="3">
        <v>43.6668254331734</v>
      </c>
      <c r="E827" s="3">
        <v>98.0188303812307</v>
      </c>
      <c r="F827" s="3">
        <v>-3.7117432939605601</v>
      </c>
      <c r="G827" s="2">
        <v>7.8949056718343096</v>
      </c>
      <c r="H827" s="2">
        <v>70.686848213562897</v>
      </c>
      <c r="I827" s="8">
        <v>4.1867425793961302E-17</v>
      </c>
      <c r="J827" s="8">
        <v>1.07608799614525E-15</v>
      </c>
      <c r="K827" s="3"/>
      <c r="M827" s="1"/>
      <c r="N827" s="1"/>
      <c r="Q827" s="4"/>
    </row>
    <row r="828" spans="1:17" x14ac:dyDescent="0.25">
      <c r="A828" s="15" t="s">
        <v>2157</v>
      </c>
      <c r="B828" s="3">
        <v>3.86760317669455</v>
      </c>
      <c r="C828" s="3">
        <v>3.9471251319147198</v>
      </c>
      <c r="D828" s="3">
        <v>0.41390355860827799</v>
      </c>
      <c r="E828" s="3">
        <v>0.31295922854799102</v>
      </c>
      <c r="F828" s="3">
        <v>-3.3764159633211999</v>
      </c>
      <c r="G828" s="2">
        <v>0.63410929148067297</v>
      </c>
      <c r="H828" s="2">
        <v>10.5708033484509</v>
      </c>
      <c r="I828" s="2">
        <v>1.1488778794710201E-3</v>
      </c>
      <c r="J828" s="2">
        <v>3.2264499167454302E-3</v>
      </c>
      <c r="K828" s="3"/>
      <c r="M828" s="1"/>
      <c r="N828" s="1"/>
      <c r="Q828" s="4"/>
    </row>
    <row r="829" spans="1:17" x14ac:dyDescent="0.25">
      <c r="A829" s="15" t="s">
        <v>2162</v>
      </c>
      <c r="B829" s="3">
        <v>10.158904344117699</v>
      </c>
      <c r="C829" s="3">
        <v>9.0732616668688895</v>
      </c>
      <c r="D829" s="3">
        <v>1.50040039995501</v>
      </c>
      <c r="E829" s="3">
        <v>1.81516352557835</v>
      </c>
      <c r="F829" s="3">
        <v>-2.4979126648230898</v>
      </c>
      <c r="G829" s="2">
        <v>1.7849648205256501</v>
      </c>
      <c r="H829" s="2">
        <v>33.555420154898101</v>
      </c>
      <c r="I829" s="8">
        <v>6.9262098074050401E-9</v>
      </c>
      <c r="J829" s="8">
        <v>5.55823985786165E-8</v>
      </c>
      <c r="K829" s="3"/>
      <c r="M829" s="1"/>
      <c r="N829" s="1"/>
      <c r="Q829" s="4"/>
    </row>
    <row r="830" spans="1:17" x14ac:dyDescent="0.25">
      <c r="A830" s="15" t="s">
        <v>2165</v>
      </c>
      <c r="B830" s="3">
        <v>35.169404886742399</v>
      </c>
      <c r="C830" s="3">
        <v>33.524932938600301</v>
      </c>
      <c r="D830" s="3">
        <v>7.0363604963407296</v>
      </c>
      <c r="E830" s="3">
        <v>8.1995317879573495</v>
      </c>
      <c r="F830" s="3">
        <v>-2.1227474474884498</v>
      </c>
      <c r="G830" s="2">
        <v>5.0322684833614</v>
      </c>
      <c r="H830" s="2">
        <v>30.7198580293744</v>
      </c>
      <c r="I830" s="8">
        <v>2.9809862379225302E-8</v>
      </c>
      <c r="J830" s="8">
        <v>2.15825693755864E-7</v>
      </c>
      <c r="K830" s="3" t="s">
        <v>2868</v>
      </c>
      <c r="M830" s="1"/>
      <c r="N830" s="1"/>
      <c r="Q830" s="4"/>
    </row>
    <row r="831" spans="1:17" x14ac:dyDescent="0.25">
      <c r="A831" s="15" t="s">
        <v>2170</v>
      </c>
      <c r="B831" s="3">
        <v>40.532481291758799</v>
      </c>
      <c r="C831" s="3">
        <v>36.549353494223297</v>
      </c>
      <c r="D831" s="3">
        <v>4.5012011998650303</v>
      </c>
      <c r="E831" s="3">
        <v>9.6391442392781101</v>
      </c>
      <c r="F831" s="3">
        <v>-2.5081671593572601</v>
      </c>
      <c r="G831" s="2">
        <v>3.6902664095870601</v>
      </c>
      <c r="H831" s="2">
        <v>36.664275820532197</v>
      </c>
      <c r="I831" s="8">
        <v>1.40327595310628E-9</v>
      </c>
      <c r="J831" s="8">
        <v>1.28204601611446E-8</v>
      </c>
      <c r="K831" s="3"/>
      <c r="L831" s="4" t="s">
        <v>3228</v>
      </c>
      <c r="M831" s="1"/>
      <c r="N831" s="1"/>
      <c r="Q831" s="4"/>
    </row>
    <row r="832" spans="1:17" x14ac:dyDescent="0.25">
      <c r="A832" s="15" t="s">
        <v>2171</v>
      </c>
      <c r="B832" s="3">
        <v>1136.6627896093501</v>
      </c>
      <c r="C832" s="3">
        <v>1083.4602180279101</v>
      </c>
      <c r="D832" s="3">
        <v>317.05012589394101</v>
      </c>
      <c r="E832" s="3">
        <v>180.07674010651399</v>
      </c>
      <c r="F832" s="3">
        <v>-2.1218394580163502</v>
      </c>
      <c r="G832" s="2">
        <v>8.3298367398480995</v>
      </c>
      <c r="H832" s="2">
        <v>25.354724270193199</v>
      </c>
      <c r="I832" s="8">
        <v>4.7698277996214795E-7</v>
      </c>
      <c r="J832" s="8">
        <v>2.81429160902201E-6</v>
      </c>
      <c r="K832" s="3"/>
      <c r="L832" s="4" t="s">
        <v>3229</v>
      </c>
      <c r="M832" s="1"/>
      <c r="N832" s="1"/>
      <c r="Q832" s="4"/>
    </row>
    <row r="833" spans="1:17" x14ac:dyDescent="0.25">
      <c r="A833" s="15" t="s">
        <v>2172</v>
      </c>
      <c r="B833" s="3">
        <v>186.212200947253</v>
      </c>
      <c r="C833" s="3">
        <v>189.66705179330501</v>
      </c>
      <c r="D833" s="3">
        <v>49.202785529559101</v>
      </c>
      <c r="E833" s="3">
        <v>40.183964945562003</v>
      </c>
      <c r="F833" s="3">
        <v>-2.0195874825696798</v>
      </c>
      <c r="G833" s="2">
        <v>6.1182927882889997</v>
      </c>
      <c r="H833" s="2">
        <v>40.683373832067701</v>
      </c>
      <c r="I833" s="8">
        <v>1.79003749683264E-10</v>
      </c>
      <c r="J833" s="8">
        <v>1.9008013194066E-9</v>
      </c>
      <c r="K833" s="3" t="s">
        <v>3409</v>
      </c>
      <c r="L833" s="4" t="s">
        <v>3040</v>
      </c>
      <c r="M833" s="1"/>
      <c r="N833" s="1"/>
      <c r="Q833" s="4"/>
    </row>
    <row r="834" spans="1:17" x14ac:dyDescent="0.25">
      <c r="A834" s="15" t="s">
        <v>2175</v>
      </c>
      <c r="B834" s="3">
        <v>89.522121529889702</v>
      </c>
      <c r="C834" s="3">
        <v>93.705775858962397</v>
      </c>
      <c r="D834" s="3">
        <v>0.25868972413017399</v>
      </c>
      <c r="E834" s="3">
        <v>0.187775537128794</v>
      </c>
      <c r="F834" s="3">
        <v>-8.5604290695176299</v>
      </c>
      <c r="G834" s="2">
        <v>4.2976093650065099</v>
      </c>
      <c r="H834" s="2">
        <v>159.997285967609</v>
      </c>
      <c r="I834" s="8">
        <v>1.13302976748544E-36</v>
      </c>
      <c r="J834" s="8">
        <v>1.7315450865530899E-34</v>
      </c>
      <c r="K834" s="3"/>
      <c r="L834" s="4" t="s">
        <v>2607</v>
      </c>
      <c r="M834" s="1"/>
      <c r="N834" s="1"/>
      <c r="Q834" s="4"/>
    </row>
    <row r="835" spans="1:17" x14ac:dyDescent="0.25">
      <c r="A835" s="15" t="s">
        <v>2177</v>
      </c>
      <c r="B835" s="3">
        <v>24.2885479496417</v>
      </c>
      <c r="C835" s="3">
        <v>28.860148691791998</v>
      </c>
      <c r="D835" s="3">
        <v>0.51737944826034798</v>
      </c>
      <c r="E835" s="3">
        <v>0.56332661138638296</v>
      </c>
      <c r="F835" s="3">
        <v>-5.5462294910575203</v>
      </c>
      <c r="G835" s="2">
        <v>2.7487607569394901</v>
      </c>
      <c r="H835" s="2">
        <v>132.94347133292601</v>
      </c>
      <c r="I835" s="8">
        <v>9.3023153435267693E-31</v>
      </c>
      <c r="J835" s="8">
        <v>8.1550297844917997E-29</v>
      </c>
      <c r="K835" s="3" t="s">
        <v>2870</v>
      </c>
      <c r="L835" s="4" t="s">
        <v>2707</v>
      </c>
      <c r="M835" s="1"/>
      <c r="N835" s="1"/>
      <c r="Q835" s="4"/>
    </row>
    <row r="836" spans="1:17" x14ac:dyDescent="0.25">
      <c r="A836" s="15" t="s">
        <v>2179</v>
      </c>
      <c r="B836" s="3">
        <v>102.62040428829501</v>
      </c>
      <c r="C836" s="3">
        <v>121.79700407051099</v>
      </c>
      <c r="D836" s="3">
        <v>13.0897000409868</v>
      </c>
      <c r="E836" s="3">
        <v>14.333532667498</v>
      </c>
      <c r="F836" s="3">
        <v>-2.9815087800167999</v>
      </c>
      <c r="G836" s="2">
        <v>5.3045901661075501</v>
      </c>
      <c r="H836" s="2">
        <v>77.079488695852604</v>
      </c>
      <c r="I836" s="8">
        <v>1.64213929708363E-18</v>
      </c>
      <c r="J836" s="8">
        <v>4.9259823105354898E-17</v>
      </c>
      <c r="K836" s="3"/>
      <c r="M836" s="1"/>
      <c r="N836" s="1"/>
      <c r="Q836" s="4"/>
    </row>
    <row r="837" spans="1:17" x14ac:dyDescent="0.25">
      <c r="A837" s="15" t="s">
        <v>2180</v>
      </c>
      <c r="B837" s="3">
        <v>18.977039586981199</v>
      </c>
      <c r="C837" s="3">
        <v>17.3776028534947</v>
      </c>
      <c r="D837" s="3">
        <v>1.7073521792591499</v>
      </c>
      <c r="E837" s="3">
        <v>0.938877685643972</v>
      </c>
      <c r="F837" s="3">
        <v>-3.6909465734717402</v>
      </c>
      <c r="G837" s="2">
        <v>2.3470209546646799</v>
      </c>
      <c r="H837" s="2">
        <v>36.187872168788601</v>
      </c>
      <c r="I837" s="8">
        <v>1.7918219184092401E-9</v>
      </c>
      <c r="J837" s="8">
        <v>1.6095086636449599E-8</v>
      </c>
      <c r="K837" s="3"/>
      <c r="M837" s="1"/>
      <c r="N837" s="1"/>
      <c r="Q837" s="4"/>
    </row>
    <row r="838" spans="1:17" x14ac:dyDescent="0.25">
      <c r="A838" s="15" t="s">
        <v>2182</v>
      </c>
      <c r="B838" s="3">
        <v>23.3603231872351</v>
      </c>
      <c r="C838" s="3">
        <v>21.1709438893607</v>
      </c>
      <c r="D838" s="3">
        <v>3.0525387447360499</v>
      </c>
      <c r="E838" s="3">
        <v>2.9418167483511102</v>
      </c>
      <c r="F838" s="3">
        <v>-2.8323305793143501</v>
      </c>
      <c r="G838" s="2">
        <v>3.0536181911660001</v>
      </c>
      <c r="H838" s="2">
        <v>32.804600591225899</v>
      </c>
      <c r="I838" s="8">
        <v>1.0190338501651201E-8</v>
      </c>
      <c r="J838" s="8">
        <v>7.93681391977778E-8</v>
      </c>
      <c r="K838" s="3"/>
      <c r="M838" s="1"/>
      <c r="N838" s="1"/>
      <c r="Q838" s="4"/>
    </row>
    <row r="839" spans="1:17" x14ac:dyDescent="0.25">
      <c r="A839" s="15" t="s">
        <v>2188</v>
      </c>
      <c r="B839" s="3">
        <v>60.025201302299301</v>
      </c>
      <c r="C839" s="3">
        <v>52.901729040727098</v>
      </c>
      <c r="D839" s="3">
        <v>8.6402367859478098</v>
      </c>
      <c r="E839" s="3">
        <v>18.4645944843314</v>
      </c>
      <c r="F839" s="3">
        <v>-2.1755147641351802</v>
      </c>
      <c r="G839" s="2">
        <v>4.4257714401439596</v>
      </c>
      <c r="H839" s="2">
        <v>16.882233638472702</v>
      </c>
      <c r="I839" s="8">
        <v>3.9772111189482302E-5</v>
      </c>
      <c r="J839" s="2">
        <v>1.5792935584334799E-4</v>
      </c>
      <c r="K839" s="3" t="s">
        <v>2997</v>
      </c>
      <c r="M839" s="1"/>
      <c r="N839" s="1"/>
      <c r="Q839" s="4"/>
    </row>
    <row r="840" spans="1:17" x14ac:dyDescent="0.25">
      <c r="A840" s="15" t="s">
        <v>2190</v>
      </c>
      <c r="B840" s="3">
        <v>636.29807462978704</v>
      </c>
      <c r="C840" s="3">
        <v>643.53518059814701</v>
      </c>
      <c r="D840" s="3">
        <v>95.301294369556103</v>
      </c>
      <c r="E840" s="3">
        <v>220.26070505207599</v>
      </c>
      <c r="F840" s="3">
        <v>-2.1603577511405798</v>
      </c>
      <c r="G840" s="2">
        <v>7.9115807812755499</v>
      </c>
      <c r="H840" s="2">
        <v>23.2506324240269</v>
      </c>
      <c r="I840" s="8">
        <v>1.4220367846942201E-6</v>
      </c>
      <c r="J840" s="8">
        <v>7.5527639155344503E-6</v>
      </c>
      <c r="K840" s="3"/>
      <c r="M840" s="1"/>
      <c r="N840" s="1"/>
      <c r="Q840" s="4"/>
    </row>
    <row r="841" spans="1:17" x14ac:dyDescent="0.25">
      <c r="A841" s="15" t="s">
        <v>2196</v>
      </c>
      <c r="B841" s="3">
        <v>32.539434726590102</v>
      </c>
      <c r="C841" s="3">
        <v>32.345921535560898</v>
      </c>
      <c r="D841" s="3">
        <v>8.4332850066436702</v>
      </c>
      <c r="E841" s="3">
        <v>6.4469601080886099</v>
      </c>
      <c r="F841" s="3">
        <v>-2.0517898358612801</v>
      </c>
      <c r="G841" s="2">
        <v>3.8331879923826602</v>
      </c>
      <c r="H841" s="2">
        <v>23.4297641107317</v>
      </c>
      <c r="I841" s="8">
        <v>1.2955838408305001E-6</v>
      </c>
      <c r="J841" s="8">
        <v>6.9275449909939297E-6</v>
      </c>
      <c r="K841" s="3"/>
      <c r="M841" s="1"/>
      <c r="N841" s="1"/>
    </row>
    <row r="842" spans="1:17" x14ac:dyDescent="0.25">
      <c r="A842" s="15" t="s">
        <v>2198</v>
      </c>
      <c r="B842" s="3">
        <v>100.299842382279</v>
      </c>
      <c r="C842" s="3">
        <v>94.679741800603693</v>
      </c>
      <c r="D842" s="3">
        <v>15.7800731719406</v>
      </c>
      <c r="E842" s="3">
        <v>21.8445541526497</v>
      </c>
      <c r="F842" s="3">
        <v>-2.3590112508812502</v>
      </c>
      <c r="G842" s="2">
        <v>5.2760469147541498</v>
      </c>
      <c r="H842" s="2">
        <v>43.187866684087403</v>
      </c>
      <c r="I842" s="8">
        <v>4.9728103663169899E-11</v>
      </c>
      <c r="J842" s="8">
        <v>5.7036016666002896E-10</v>
      </c>
      <c r="K842" s="3"/>
      <c r="M842" s="1"/>
      <c r="N842" s="1"/>
    </row>
    <row r="843" spans="1:17" x14ac:dyDescent="0.25">
      <c r="A843" s="15" t="s">
        <v>2199</v>
      </c>
      <c r="B843" s="3">
        <v>214.626192285369</v>
      </c>
      <c r="C843" s="3">
        <v>202.94374541883599</v>
      </c>
      <c r="D843" s="3">
        <v>12.313630868596301</v>
      </c>
      <c r="E843" s="3">
        <v>12.768736524757999</v>
      </c>
      <c r="F843" s="3">
        <v>-4.0029060041762703</v>
      </c>
      <c r="G843" s="2">
        <v>5.6652817524748196</v>
      </c>
      <c r="H843" s="2">
        <v>128.58606787484101</v>
      </c>
      <c r="I843" s="8">
        <v>8.3544729124005305E-30</v>
      </c>
      <c r="J843" s="8">
        <v>6.8964039537472701E-28</v>
      </c>
      <c r="K843" s="3"/>
      <c r="M843" s="1"/>
      <c r="N843" s="1"/>
    </row>
    <row r="844" spans="1:17" x14ac:dyDescent="0.25">
      <c r="A844" s="15" t="s">
        <v>2201</v>
      </c>
      <c r="B844" s="3">
        <v>225.352345095402</v>
      </c>
      <c r="C844" s="3">
        <v>239.08300799026301</v>
      </c>
      <c r="D844" s="3">
        <v>57.429118756898603</v>
      </c>
      <c r="E844" s="3">
        <v>51.137537944741702</v>
      </c>
      <c r="F844" s="3">
        <v>-2.0581258886782199</v>
      </c>
      <c r="G844" s="2">
        <v>7.0326186447473402</v>
      </c>
      <c r="H844" s="2">
        <v>40.860443297691504</v>
      </c>
      <c r="I844" s="8">
        <v>1.6349721293842999E-10</v>
      </c>
      <c r="J844" s="8">
        <v>1.74104517996299E-9</v>
      </c>
      <c r="K844" s="3" t="s">
        <v>2872</v>
      </c>
      <c r="M844" s="1"/>
      <c r="N844" s="1"/>
    </row>
    <row r="845" spans="1:17" x14ac:dyDescent="0.25">
      <c r="A845" s="15" t="s">
        <v>2202</v>
      </c>
      <c r="B845" s="3">
        <v>179.97246782218599</v>
      </c>
      <c r="C845" s="3">
        <v>180.79883558783399</v>
      </c>
      <c r="D845" s="3">
        <v>22.6094818889772</v>
      </c>
      <c r="E845" s="3">
        <v>29.418167483511098</v>
      </c>
      <c r="F845" s="3">
        <v>-2.74171792136723</v>
      </c>
      <c r="G845" s="2">
        <v>6.8438210419218004</v>
      </c>
      <c r="H845" s="2">
        <v>16.1015551014581</v>
      </c>
      <c r="I845" s="8">
        <v>6.0034718078410598E-5</v>
      </c>
      <c r="J845" s="2">
        <v>2.2737194465798601E-4</v>
      </c>
      <c r="K845" s="3"/>
      <c r="L845" s="4" t="s">
        <v>3330</v>
      </c>
      <c r="M845" s="1"/>
      <c r="N845" s="1"/>
    </row>
    <row r="846" spans="1:17" x14ac:dyDescent="0.25">
      <c r="A846" s="15" t="s">
        <v>2203</v>
      </c>
      <c r="B846" s="3">
        <v>29.961032608793701</v>
      </c>
      <c r="C846" s="3">
        <v>30.244205556229598</v>
      </c>
      <c r="D846" s="3">
        <v>3.5699181929964001</v>
      </c>
      <c r="E846" s="3">
        <v>0.938877685643972</v>
      </c>
      <c r="F846" s="3">
        <v>-3.85204066514788</v>
      </c>
      <c r="G846" s="2">
        <v>4.3235446163140399</v>
      </c>
      <c r="H846" s="2">
        <v>45.002904132408901</v>
      </c>
      <c r="I846" s="8">
        <v>1.9674245434641901E-11</v>
      </c>
      <c r="J846" s="8">
        <v>2.4027650282976801E-10</v>
      </c>
      <c r="K846" s="3"/>
      <c r="M846" s="1"/>
      <c r="N846" s="1"/>
    </row>
    <row r="847" spans="1:17" x14ac:dyDescent="0.25">
      <c r="A847" s="15" t="s">
        <v>2204</v>
      </c>
      <c r="B847" s="3">
        <v>171.05119649461099</v>
      </c>
      <c r="C847" s="3">
        <v>181.10640377993099</v>
      </c>
      <c r="D847" s="3">
        <v>15.8318111167666</v>
      </c>
      <c r="E847" s="3">
        <v>13.457246827563599</v>
      </c>
      <c r="F847" s="3">
        <v>-3.5372168664594099</v>
      </c>
      <c r="G847" s="2">
        <v>5.6658446521304597</v>
      </c>
      <c r="H847" s="2">
        <v>68.731946977396206</v>
      </c>
      <c r="I847" s="8">
        <v>1.12798745335023E-16</v>
      </c>
      <c r="J847" s="8">
        <v>2.7731326325951698E-15</v>
      </c>
      <c r="K847" s="3"/>
      <c r="L847" s="4" t="s">
        <v>2599</v>
      </c>
      <c r="M847" s="1"/>
      <c r="N847" s="1"/>
    </row>
    <row r="848" spans="1:17" x14ac:dyDescent="0.25">
      <c r="A848" s="15" t="s">
        <v>2205</v>
      </c>
      <c r="B848" s="3">
        <v>0.82508867769483596</v>
      </c>
      <c r="C848" s="3">
        <v>0.46135228814587598</v>
      </c>
      <c r="D848" s="3">
        <v>5.1737944826034797E-2</v>
      </c>
      <c r="E848" s="3">
        <v>6.2591845709598096E-2</v>
      </c>
      <c r="F848" s="3">
        <v>-3.32422380109199</v>
      </c>
      <c r="G848" s="2">
        <v>2.61659196062713</v>
      </c>
      <c r="H848" s="2">
        <v>10.517516837763299</v>
      </c>
      <c r="I848" s="2">
        <v>1.1824827099481199E-3</v>
      </c>
      <c r="J848" s="2">
        <v>3.3084356671952701E-3</v>
      </c>
      <c r="K848" s="3"/>
      <c r="L848" s="4" t="s">
        <v>3230</v>
      </c>
      <c r="M848" s="1"/>
      <c r="N848" s="1"/>
    </row>
    <row r="849" spans="1:14" x14ac:dyDescent="0.25">
      <c r="A849" s="15" t="s">
        <v>2206</v>
      </c>
      <c r="B849" s="3">
        <v>2.5784021177963599</v>
      </c>
      <c r="C849" s="3">
        <v>3.1269432863220499</v>
      </c>
      <c r="D849" s="3">
        <v>5.1737944826034797E-2</v>
      </c>
      <c r="E849" s="3">
        <v>0</v>
      </c>
      <c r="F849" s="3">
        <v>-6.3022664435243403</v>
      </c>
      <c r="G849" s="2">
        <v>-0.38229908303494198</v>
      </c>
      <c r="H849" s="2">
        <v>32.929593832856099</v>
      </c>
      <c r="I849" s="8">
        <v>9.5557508488873201E-9</v>
      </c>
      <c r="J849" s="8">
        <v>7.5045823854212996E-8</v>
      </c>
      <c r="K849" s="3"/>
      <c r="L849" s="4" t="s">
        <v>2602</v>
      </c>
      <c r="M849" s="1"/>
      <c r="N849" s="1"/>
    </row>
    <row r="850" spans="1:14" x14ac:dyDescent="0.25">
      <c r="A850" s="15" t="s">
        <v>2207</v>
      </c>
      <c r="B850" s="3">
        <v>68.172951994535893</v>
      </c>
      <c r="C850" s="3">
        <v>64.486797609723496</v>
      </c>
      <c r="D850" s="3">
        <v>0.67259328273845198</v>
      </c>
      <c r="E850" s="3">
        <v>1.3144287599015601</v>
      </c>
      <c r="F850" s="3">
        <v>-6.03199491071857</v>
      </c>
      <c r="G850" s="2">
        <v>3.8799778172772701</v>
      </c>
      <c r="H850" s="2">
        <v>97.001923032836601</v>
      </c>
      <c r="I850" s="8">
        <v>6.9260030441038199E-23</v>
      </c>
      <c r="J850" s="8">
        <v>3.3561118316770699E-21</v>
      </c>
      <c r="K850" s="3"/>
      <c r="L850" s="4" t="s">
        <v>2607</v>
      </c>
      <c r="M850" s="1"/>
      <c r="N850" s="1"/>
    </row>
    <row r="851" spans="1:14" x14ac:dyDescent="0.25">
      <c r="A851" s="15" t="s">
        <v>2211</v>
      </c>
      <c r="B851" s="3">
        <v>208.85057154150499</v>
      </c>
      <c r="C851" s="3">
        <v>196.68985884619201</v>
      </c>
      <c r="D851" s="3">
        <v>34.147043585182999</v>
      </c>
      <c r="E851" s="3">
        <v>33.048494534667803</v>
      </c>
      <c r="F851" s="3">
        <v>-2.5321489848917</v>
      </c>
      <c r="G851" s="2">
        <v>6.2253126720515901</v>
      </c>
      <c r="H851" s="2">
        <v>36.756707189973703</v>
      </c>
      <c r="I851" s="8">
        <v>1.3382939266643701E-9</v>
      </c>
      <c r="J851" s="8">
        <v>1.22548712685404E-8</v>
      </c>
      <c r="K851" s="3" t="s">
        <v>2873</v>
      </c>
      <c r="M851" s="1"/>
      <c r="N851" s="1"/>
    </row>
    <row r="852" spans="1:14" x14ac:dyDescent="0.25">
      <c r="A852" s="15" t="s">
        <v>2213</v>
      </c>
      <c r="B852" s="3">
        <v>3.5066268802030498</v>
      </c>
      <c r="C852" s="3">
        <v>3.7933410358660899</v>
      </c>
      <c r="D852" s="3">
        <v>0.41390355860827799</v>
      </c>
      <c r="E852" s="3">
        <v>1.0640613770631699</v>
      </c>
      <c r="F852" s="3">
        <v>-2.3396371155947402</v>
      </c>
      <c r="G852" s="2">
        <v>1.22607152633072</v>
      </c>
      <c r="H852" s="2">
        <v>15.5564946763833</v>
      </c>
      <c r="I852" s="8">
        <v>8.0076090192702005E-5</v>
      </c>
      <c r="J852" s="2">
        <v>2.9430630613885801E-4</v>
      </c>
      <c r="K852" s="3"/>
      <c r="M852" s="1"/>
      <c r="N852" s="1"/>
    </row>
    <row r="853" spans="1:14" x14ac:dyDescent="0.25">
      <c r="A853" s="15" t="s">
        <v>2218</v>
      </c>
      <c r="B853" s="3">
        <v>142.895045368274</v>
      </c>
      <c r="C853" s="3">
        <v>142.301550210328</v>
      </c>
      <c r="D853" s="3">
        <v>26.489827750929798</v>
      </c>
      <c r="E853" s="3">
        <v>42.938006156784297</v>
      </c>
      <c r="F853" s="3">
        <v>-2.0331600376783299</v>
      </c>
      <c r="G853" s="2">
        <v>5.89377057767003</v>
      </c>
      <c r="H853" s="2">
        <v>39.886344384131803</v>
      </c>
      <c r="I853" s="8">
        <v>2.6917854451412597E-10</v>
      </c>
      <c r="J853" s="8">
        <v>2.7598732184136502E-9</v>
      </c>
      <c r="K853" s="3"/>
      <c r="M853" s="1"/>
      <c r="N853" s="1"/>
    </row>
    <row r="854" spans="1:14" x14ac:dyDescent="0.25">
      <c r="A854" s="15" t="s">
        <v>2220</v>
      </c>
      <c r="B854" s="3">
        <v>69.359016968722202</v>
      </c>
      <c r="C854" s="3">
        <v>66.844820415802502</v>
      </c>
      <c r="D854" s="3">
        <v>10.9684443031194</v>
      </c>
      <c r="E854" s="3">
        <v>9.8895116221164994</v>
      </c>
      <c r="F854" s="3">
        <v>-2.6308163131116</v>
      </c>
      <c r="G854" s="2">
        <v>4.3324405097057701</v>
      </c>
      <c r="H854" s="2">
        <v>39.216554497979999</v>
      </c>
      <c r="I854" s="8">
        <v>3.7931047982586201E-10</v>
      </c>
      <c r="J854" s="8">
        <v>3.7827356405208799E-9</v>
      </c>
      <c r="K854" s="3"/>
      <c r="M854" s="1"/>
      <c r="N854" s="1"/>
    </row>
    <row r="855" spans="1:14" x14ac:dyDescent="0.25">
      <c r="A855" s="15" t="s">
        <v>2225</v>
      </c>
      <c r="B855" s="3">
        <v>136.913152454987</v>
      </c>
      <c r="C855" s="3">
        <v>133.79216356230401</v>
      </c>
      <c r="D855" s="3">
        <v>10.088899241076801</v>
      </c>
      <c r="E855" s="3">
        <v>9.7017360849877097</v>
      </c>
      <c r="F855" s="3">
        <v>-3.7123968080798901</v>
      </c>
      <c r="G855" s="2">
        <v>5.0197691460202396</v>
      </c>
      <c r="H855" s="2">
        <v>54.175197760589199</v>
      </c>
      <c r="I855" s="8">
        <v>1.83387051915001E-13</v>
      </c>
      <c r="J855" s="8">
        <v>2.9970002458189998E-12</v>
      </c>
      <c r="K855" s="3"/>
      <c r="M855" s="1"/>
      <c r="N855" s="1"/>
    </row>
    <row r="856" spans="1:14" x14ac:dyDescent="0.25">
      <c r="A856" s="15" t="s">
        <v>2233</v>
      </c>
      <c r="B856" s="3">
        <v>34.447452293759397</v>
      </c>
      <c r="C856" s="3">
        <v>34.601421610940697</v>
      </c>
      <c r="D856" s="3">
        <v>2.8455869654319099</v>
      </c>
      <c r="E856" s="3">
        <v>8.5750828622149395</v>
      </c>
      <c r="F856" s="3">
        <v>-2.6934652658388099</v>
      </c>
      <c r="G856" s="2">
        <v>4.2924132532217101</v>
      </c>
      <c r="H856" s="2">
        <v>21.3887926077835</v>
      </c>
      <c r="I856" s="8">
        <v>3.74956588122625E-6</v>
      </c>
      <c r="J856" s="8">
        <v>1.8340761483904701E-5</v>
      </c>
      <c r="K856" s="3"/>
      <c r="M856" s="1"/>
      <c r="N856" s="1"/>
    </row>
    <row r="857" spans="1:14" x14ac:dyDescent="0.25">
      <c r="A857" s="15" t="s">
        <v>2235</v>
      </c>
      <c r="B857" s="3">
        <v>25.835589220319601</v>
      </c>
      <c r="C857" s="3">
        <v>29.526546441336102</v>
      </c>
      <c r="D857" s="3">
        <v>3.9320838067786399</v>
      </c>
      <c r="E857" s="3">
        <v>6.6347356452173996</v>
      </c>
      <c r="F857" s="3">
        <v>-2.3824814936124699</v>
      </c>
      <c r="G857" s="2">
        <v>3.5475803959663001</v>
      </c>
      <c r="H857" s="2">
        <v>43.811074834979202</v>
      </c>
      <c r="I857" s="8">
        <v>3.6165277394436303E-11</v>
      </c>
      <c r="J857" s="8">
        <v>4.2260278737145901E-10</v>
      </c>
      <c r="K857" s="3"/>
      <c r="M857" s="1"/>
      <c r="N857" s="1"/>
    </row>
    <row r="858" spans="1:14" x14ac:dyDescent="0.25">
      <c r="A858" s="15" t="s">
        <v>2236</v>
      </c>
      <c r="B858" s="3">
        <v>23.8244355684384</v>
      </c>
      <c r="C858" s="3">
        <v>24.554194002430499</v>
      </c>
      <c r="D858" s="3">
        <v>4.0872976412567503</v>
      </c>
      <c r="E858" s="3">
        <v>4.4440210453814704</v>
      </c>
      <c r="F858" s="3">
        <v>-2.4497881080371098</v>
      </c>
      <c r="G858" s="2">
        <v>3.57407436303787</v>
      </c>
      <c r="H858" s="2">
        <v>48.851479340309403</v>
      </c>
      <c r="I858" s="8">
        <v>2.7609710124536402E-12</v>
      </c>
      <c r="J858" s="8">
        <v>3.8124323784906198E-11</v>
      </c>
      <c r="K858" s="3"/>
      <c r="M858" s="1"/>
      <c r="N858" s="1"/>
    </row>
    <row r="859" spans="1:14" x14ac:dyDescent="0.25">
      <c r="A859" s="15" t="s">
        <v>2237</v>
      </c>
      <c r="B859" s="3">
        <v>245.051337275366</v>
      </c>
      <c r="C859" s="3">
        <v>244.00409906381901</v>
      </c>
      <c r="D859" s="3">
        <v>26.334613916451701</v>
      </c>
      <c r="E859" s="3">
        <v>32.860718997539003</v>
      </c>
      <c r="F859" s="3">
        <v>-3.00804277793286</v>
      </c>
      <c r="G859" s="2">
        <v>6.6661413264918901</v>
      </c>
      <c r="H859" s="2">
        <v>95.844897617940205</v>
      </c>
      <c r="I859" s="8">
        <v>1.24245819998176E-22</v>
      </c>
      <c r="J859" s="8">
        <v>5.8545665764973696E-21</v>
      </c>
      <c r="K859" s="3" t="s">
        <v>2875</v>
      </c>
      <c r="L859" s="4" t="s">
        <v>3128</v>
      </c>
      <c r="M859" s="1"/>
      <c r="N859" s="1"/>
    </row>
    <row r="860" spans="1:14" x14ac:dyDescent="0.25">
      <c r="A860" s="15" t="s">
        <v>2238</v>
      </c>
      <c r="B860" s="3">
        <v>13.459259054897</v>
      </c>
      <c r="C860" s="3">
        <v>12.8153413373854</v>
      </c>
      <c r="D860" s="3">
        <v>0.41390355860827799</v>
      </c>
      <c r="E860" s="3">
        <v>0.62591845709598104</v>
      </c>
      <c r="F860" s="3">
        <v>-4.6129021256918401</v>
      </c>
      <c r="G860" s="2">
        <v>3.2614931991186702</v>
      </c>
      <c r="H860" s="2">
        <v>15.8284642523722</v>
      </c>
      <c r="I860" s="8">
        <v>6.9351337951313697E-5</v>
      </c>
      <c r="J860" s="2">
        <v>2.5875759844652202E-4</v>
      </c>
      <c r="K860" s="3"/>
      <c r="M860" s="1"/>
      <c r="N860" s="1"/>
    </row>
    <row r="861" spans="1:14" x14ac:dyDescent="0.25">
      <c r="A861" s="15" t="s">
        <v>2239</v>
      </c>
      <c r="B861" s="3">
        <v>3.7644670919826901</v>
      </c>
      <c r="C861" s="3">
        <v>4.4084774200605903</v>
      </c>
      <c r="D861" s="3">
        <v>0.77606917239052198</v>
      </c>
      <c r="E861" s="3">
        <v>0.31295922854799102</v>
      </c>
      <c r="F861" s="3">
        <v>-2.82221727655749</v>
      </c>
      <c r="G861" s="2">
        <v>4.2143943894993097</v>
      </c>
      <c r="H861" s="2">
        <v>24.719754916719701</v>
      </c>
      <c r="I861" s="8">
        <v>6.6301096561457303E-7</v>
      </c>
      <c r="J861" s="8">
        <v>3.78304289108739E-6</v>
      </c>
      <c r="K861" s="3" t="s">
        <v>2876</v>
      </c>
      <c r="L861" s="4" t="s">
        <v>3049</v>
      </c>
      <c r="M861" s="1"/>
      <c r="N861" s="1"/>
    </row>
    <row r="862" spans="1:14" x14ac:dyDescent="0.25">
      <c r="A862" s="15" t="s">
        <v>2241</v>
      </c>
      <c r="B862" s="3">
        <v>61.159698234129699</v>
      </c>
      <c r="C862" s="3">
        <v>69.612934144677695</v>
      </c>
      <c r="D862" s="3">
        <v>3.5181802481703701</v>
      </c>
      <c r="E862" s="3">
        <v>7.8239807136997701</v>
      </c>
      <c r="F862" s="3">
        <v>-3.5328253915192902</v>
      </c>
      <c r="G862" s="2">
        <v>4.4198873941436503</v>
      </c>
      <c r="H862" s="2">
        <v>72.565115505883</v>
      </c>
      <c r="I862" s="8">
        <v>1.6161065970645599E-17</v>
      </c>
      <c r="J862" s="8">
        <v>4.4146254845901102E-16</v>
      </c>
      <c r="K862" s="3"/>
      <c r="M862" s="1"/>
      <c r="N862" s="1"/>
    </row>
    <row r="863" spans="1:14" x14ac:dyDescent="0.25">
      <c r="A863" s="15" t="s">
        <v>2244</v>
      </c>
      <c r="B863" s="3">
        <v>3.8160351343386201</v>
      </c>
      <c r="C863" s="3">
        <v>5.2799206310028</v>
      </c>
      <c r="D863" s="3">
        <v>0.41390355860827799</v>
      </c>
      <c r="E863" s="3">
        <v>0.25036738283839199</v>
      </c>
      <c r="F863" s="3">
        <v>-3.7213543929520498</v>
      </c>
      <c r="G863" s="2">
        <v>0.76504807497476301</v>
      </c>
      <c r="H863" s="2">
        <v>26.5740533266246</v>
      </c>
      <c r="I863" s="8">
        <v>2.53627210458371E-7</v>
      </c>
      <c r="J863" s="8">
        <v>1.58205743136995E-6</v>
      </c>
      <c r="K863" s="3"/>
      <c r="M863" s="1"/>
      <c r="N863" s="1"/>
    </row>
    <row r="864" spans="1:14" x14ac:dyDescent="0.25">
      <c r="A864" s="15" t="s">
        <v>2245</v>
      </c>
      <c r="B864" s="3">
        <v>53.9401723042999</v>
      </c>
      <c r="C864" s="3">
        <v>53.106774502125297</v>
      </c>
      <c r="D864" s="3">
        <v>3.8286079171265701</v>
      </c>
      <c r="E864" s="3">
        <v>5.8210416509926297</v>
      </c>
      <c r="F864" s="3">
        <v>-3.43980078042794</v>
      </c>
      <c r="G864" s="2">
        <v>4.4792499542865603</v>
      </c>
      <c r="H864" s="2">
        <v>83.573132107456402</v>
      </c>
      <c r="I864" s="8">
        <v>6.1401936733560997E-20</v>
      </c>
      <c r="J864" s="8">
        <v>2.09154970638506E-18</v>
      </c>
      <c r="K864" s="3"/>
      <c r="L864" s="4" t="s">
        <v>3050</v>
      </c>
      <c r="M864" s="1"/>
      <c r="N864" s="1"/>
    </row>
    <row r="865" spans="1:14" x14ac:dyDescent="0.25">
      <c r="A865" s="15" t="s">
        <v>2246</v>
      </c>
      <c r="B865" s="3">
        <v>2.4752660330845102</v>
      </c>
      <c r="C865" s="3">
        <v>1.53784096048625</v>
      </c>
      <c r="D865" s="3">
        <v>0.155213834478104</v>
      </c>
      <c r="E865" s="3">
        <v>0</v>
      </c>
      <c r="F865" s="3">
        <v>-4.6632778614443904</v>
      </c>
      <c r="G865" s="2">
        <v>-0.35611675946046401</v>
      </c>
      <c r="H865" s="2">
        <v>17.2112839384308</v>
      </c>
      <c r="I865" s="8">
        <v>3.3444394550916902E-5</v>
      </c>
      <c r="J865" s="2">
        <v>1.3503129524324099E-4</v>
      </c>
      <c r="K865" s="3"/>
      <c r="L865" s="4" t="s">
        <v>3051</v>
      </c>
      <c r="M865" s="1"/>
      <c r="N865" s="1"/>
    </row>
    <row r="866" spans="1:14" x14ac:dyDescent="0.25">
      <c r="A866" s="15" t="s">
        <v>2247</v>
      </c>
      <c r="B866" s="3">
        <v>6.0334609556434904</v>
      </c>
      <c r="C866" s="3">
        <v>3.6395569398174699</v>
      </c>
      <c r="D866" s="3">
        <v>0.36216561378224299</v>
      </c>
      <c r="E866" s="3">
        <v>0.50073476567678499</v>
      </c>
      <c r="F866" s="3">
        <v>-3.4305399508106902</v>
      </c>
      <c r="G866" s="2">
        <v>0.77903352392408698</v>
      </c>
      <c r="H866" s="2">
        <v>21.029625848881501</v>
      </c>
      <c r="I866" s="8">
        <v>4.5223621599819303E-6</v>
      </c>
      <c r="J866" s="8">
        <v>2.17171823412938E-5</v>
      </c>
      <c r="K866" s="3"/>
      <c r="L866" s="4" t="s">
        <v>3052</v>
      </c>
      <c r="M866" s="1"/>
      <c r="N866" s="1"/>
    </row>
    <row r="867" spans="1:14" x14ac:dyDescent="0.25">
      <c r="A867" s="15" t="s">
        <v>2248</v>
      </c>
      <c r="B867" s="3">
        <v>4.2285794731860404</v>
      </c>
      <c r="C867" s="3">
        <v>3.4345114784192998</v>
      </c>
      <c r="D867" s="3">
        <v>0.62085533791241698</v>
      </c>
      <c r="E867" s="3">
        <v>0.68851030280557901</v>
      </c>
      <c r="F867" s="3">
        <v>-2.4825619352153399</v>
      </c>
      <c r="G867" s="2">
        <v>0.76681342475486203</v>
      </c>
      <c r="H867" s="2">
        <v>9.0142112440803999</v>
      </c>
      <c r="I867" s="2">
        <v>2.6788846900929601E-3</v>
      </c>
      <c r="J867" s="2">
        <v>6.7881485458797398E-3</v>
      </c>
      <c r="K867" s="3"/>
      <c r="L867" s="4" t="s">
        <v>3050</v>
      </c>
      <c r="M867" s="1"/>
      <c r="N867" s="1"/>
    </row>
    <row r="868" spans="1:14" x14ac:dyDescent="0.25">
      <c r="A868" s="15" t="s">
        <v>2249</v>
      </c>
      <c r="B868" s="3">
        <v>26.4028376862348</v>
      </c>
      <c r="C868" s="3">
        <v>30.500512382977401</v>
      </c>
      <c r="D868" s="3">
        <v>5.0185806481253703</v>
      </c>
      <c r="E868" s="3">
        <v>5.3203068853158397</v>
      </c>
      <c r="F868" s="3">
        <v>-2.4032870235278101</v>
      </c>
      <c r="G868" s="2">
        <v>3.6707192318513999</v>
      </c>
      <c r="H868" s="2">
        <v>44.6436310835537</v>
      </c>
      <c r="I868" s="8">
        <v>2.3636521630502298E-11</v>
      </c>
      <c r="J868" s="8">
        <v>2.8527793289151602E-10</v>
      </c>
      <c r="K868" s="3" t="s">
        <v>3520</v>
      </c>
      <c r="L868" s="4" t="s">
        <v>2903</v>
      </c>
      <c r="M868" s="1"/>
      <c r="N868" s="1"/>
    </row>
    <row r="869" spans="1:14" x14ac:dyDescent="0.25">
      <c r="A869" s="15" t="s">
        <v>2251</v>
      </c>
      <c r="B869" s="3">
        <v>166.46164072493301</v>
      </c>
      <c r="C869" s="3">
        <v>174.80125584193701</v>
      </c>
      <c r="D869" s="3">
        <v>21.471247102804401</v>
      </c>
      <c r="E869" s="3">
        <v>53.516028081706402</v>
      </c>
      <c r="F869" s="3">
        <v>-2.3166266607867398</v>
      </c>
      <c r="G869" s="2">
        <v>6.0901226801236898</v>
      </c>
      <c r="H869" s="2">
        <v>24.924913733016801</v>
      </c>
      <c r="I869" s="8">
        <v>5.9607119975988302E-7</v>
      </c>
      <c r="J869" s="8">
        <v>3.44983070526332E-6</v>
      </c>
      <c r="K869" s="3" t="s">
        <v>3521</v>
      </c>
      <c r="L869" s="4" t="s">
        <v>3053</v>
      </c>
      <c r="M869" s="1"/>
      <c r="N869" s="1"/>
    </row>
    <row r="870" spans="1:14" x14ac:dyDescent="0.25">
      <c r="A870" s="15" t="s">
        <v>2252</v>
      </c>
      <c r="B870" s="3">
        <v>253.044383840535</v>
      </c>
      <c r="C870" s="3">
        <v>261.02287235986699</v>
      </c>
      <c r="D870" s="3">
        <v>33.629664136922599</v>
      </c>
      <c r="E870" s="3">
        <v>47.069067973617798</v>
      </c>
      <c r="F870" s="3">
        <v>-2.6398013023179598</v>
      </c>
      <c r="G870" s="2">
        <v>6.3187968121535301</v>
      </c>
      <c r="H870" s="2">
        <v>78.884288723898806</v>
      </c>
      <c r="I870" s="8">
        <v>6.5856424267285704E-19</v>
      </c>
      <c r="J870" s="8">
        <v>2.0460722583481701E-17</v>
      </c>
      <c r="K870" s="3"/>
      <c r="M870" s="1"/>
      <c r="N870" s="1"/>
    </row>
    <row r="871" spans="1:14" x14ac:dyDescent="0.25">
      <c r="A871" s="15" t="s">
        <v>2254</v>
      </c>
      <c r="B871" s="3">
        <v>257.42766744078898</v>
      </c>
      <c r="C871" s="3">
        <v>250.25798563646299</v>
      </c>
      <c r="D871" s="3">
        <v>8.4332850066436702</v>
      </c>
      <c r="E871" s="3">
        <v>13.957981593240399</v>
      </c>
      <c r="F871" s="3">
        <v>-4.5071434177838103</v>
      </c>
      <c r="G871" s="2">
        <v>5.95621371590794</v>
      </c>
      <c r="H871" s="2">
        <v>123.14129929830899</v>
      </c>
      <c r="I871" s="8">
        <v>1.2986343771301801E-28</v>
      </c>
      <c r="J871" s="8">
        <v>9.8565477657484403E-27</v>
      </c>
      <c r="K871" s="3"/>
      <c r="M871" s="1"/>
      <c r="N871" s="1"/>
    </row>
    <row r="872" spans="1:14" x14ac:dyDescent="0.25">
      <c r="A872" s="15" t="s">
        <v>2255</v>
      </c>
      <c r="B872" s="3">
        <v>206.117465296641</v>
      </c>
      <c r="C872" s="3">
        <v>206.12195007050701</v>
      </c>
      <c r="D872" s="3">
        <v>10.606278689337101</v>
      </c>
      <c r="E872" s="3">
        <v>19.779023244232999</v>
      </c>
      <c r="F872" s="3">
        <v>-3.68180193388601</v>
      </c>
      <c r="G872" s="2">
        <v>6.3382767289003601</v>
      </c>
      <c r="H872" s="2">
        <v>40.282931060664403</v>
      </c>
      <c r="I872" s="8">
        <v>2.1972028651959799E-10</v>
      </c>
      <c r="J872" s="8">
        <v>2.2943829365190498E-9</v>
      </c>
      <c r="K872" s="3"/>
      <c r="M872" s="1"/>
      <c r="N872" s="1"/>
    </row>
    <row r="873" spans="1:14" x14ac:dyDescent="0.25">
      <c r="A873" s="15" t="s">
        <v>2257</v>
      </c>
      <c r="B873" s="3">
        <v>1.3407691012541101</v>
      </c>
      <c r="C873" s="3">
        <v>1.8454091525834999</v>
      </c>
      <c r="D873" s="3">
        <v>0.51737944826034798</v>
      </c>
      <c r="E873" s="3">
        <v>0</v>
      </c>
      <c r="F873" s="3">
        <v>-2.50070026834659</v>
      </c>
      <c r="G873" s="2">
        <v>2.8671312882405999</v>
      </c>
      <c r="H873" s="2">
        <v>12.8236325200359</v>
      </c>
      <c r="I873" s="2">
        <v>3.4226857072360201E-4</v>
      </c>
      <c r="J873" s="2">
        <v>1.09095695217396E-3</v>
      </c>
      <c r="K873" s="3"/>
      <c r="M873" s="1"/>
      <c r="N873" s="1"/>
    </row>
    <row r="874" spans="1:14" x14ac:dyDescent="0.25">
      <c r="A874" s="15" t="s">
        <v>2259</v>
      </c>
      <c r="B874" s="3">
        <v>71.731146917094804</v>
      </c>
      <c r="C874" s="3">
        <v>70.689422817018098</v>
      </c>
      <c r="D874" s="3">
        <v>7.24331227564487</v>
      </c>
      <c r="E874" s="3">
        <v>8.1369399422477606</v>
      </c>
      <c r="F874" s="3">
        <v>-3.1601515104464801</v>
      </c>
      <c r="G874" s="2">
        <v>4.61518174141173</v>
      </c>
      <c r="H874" s="2">
        <v>85.8296089339741</v>
      </c>
      <c r="I874" s="8">
        <v>1.9612741889249099E-20</v>
      </c>
      <c r="J874" s="8">
        <v>7.0412856516037398E-19</v>
      </c>
      <c r="K874" s="3"/>
      <c r="M874" s="1"/>
      <c r="N874" s="1"/>
    </row>
    <row r="875" spans="1:14" x14ac:dyDescent="0.25">
      <c r="A875" s="15" t="s">
        <v>2261</v>
      </c>
      <c r="B875" s="3">
        <v>75.908158347924896</v>
      </c>
      <c r="C875" s="3">
        <v>72.329786508203398</v>
      </c>
      <c r="D875" s="3">
        <v>4.0355596964307097</v>
      </c>
      <c r="E875" s="3">
        <v>3.5677352054470899</v>
      </c>
      <c r="F875" s="3">
        <v>-4.2363720932073603</v>
      </c>
      <c r="G875" s="2">
        <v>4.1085704717333904</v>
      </c>
      <c r="H875" s="2">
        <v>86.921444574893897</v>
      </c>
      <c r="I875" s="8">
        <v>1.12918338498112E-20</v>
      </c>
      <c r="J875" s="8">
        <v>4.2566449669171802E-19</v>
      </c>
      <c r="K875" s="3"/>
      <c r="M875" s="1"/>
      <c r="N875" s="1"/>
    </row>
    <row r="876" spans="1:14" x14ac:dyDescent="0.25">
      <c r="A876" s="15" t="s">
        <v>2265</v>
      </c>
      <c r="B876" s="3">
        <v>91.223866927635299</v>
      </c>
      <c r="C876" s="3">
        <v>89.348559804251295</v>
      </c>
      <c r="D876" s="3">
        <v>17.435687406373699</v>
      </c>
      <c r="E876" s="3">
        <v>25.7878404323544</v>
      </c>
      <c r="F876" s="3">
        <v>-2.03960161417741</v>
      </c>
      <c r="G876" s="2">
        <v>5.4266351018990102</v>
      </c>
      <c r="H876" s="2">
        <v>32.6637491137393</v>
      </c>
      <c r="I876" s="8">
        <v>1.0956165196617E-8</v>
      </c>
      <c r="J876" s="8">
        <v>8.5039994652396294E-8</v>
      </c>
      <c r="K876" s="3"/>
      <c r="M876" s="1"/>
      <c r="N876" s="1"/>
    </row>
    <row r="877" spans="1:14" x14ac:dyDescent="0.25">
      <c r="A877" s="15" t="s">
        <v>2266</v>
      </c>
      <c r="B877" s="3">
        <v>120.617651070514</v>
      </c>
      <c r="C877" s="3">
        <v>120.054117648627</v>
      </c>
      <c r="D877" s="3">
        <v>15.159217834028199</v>
      </c>
      <c r="E877" s="3">
        <v>22.7208399925841</v>
      </c>
      <c r="F877" s="3">
        <v>-2.6425649991494602</v>
      </c>
      <c r="G877" s="2">
        <v>5.5798308421147098</v>
      </c>
      <c r="H877" s="2">
        <v>50.121677870004</v>
      </c>
      <c r="I877" s="8">
        <v>1.4450178055192099E-12</v>
      </c>
      <c r="J877" s="8">
        <v>2.0790975016051799E-11</v>
      </c>
      <c r="K877" s="3"/>
      <c r="M877" s="1"/>
      <c r="N877" s="1"/>
    </row>
    <row r="878" spans="1:14" x14ac:dyDescent="0.25">
      <c r="A878" s="15" t="s">
        <v>2267</v>
      </c>
      <c r="B878" s="3">
        <v>1.1860649741863301</v>
      </c>
      <c r="C878" s="3">
        <v>1.02522730699084</v>
      </c>
      <c r="D878" s="3">
        <v>0.20695177930413899</v>
      </c>
      <c r="E878" s="3">
        <v>0.25036738283839199</v>
      </c>
      <c r="F878" s="3">
        <v>-2.21949290386473</v>
      </c>
      <c r="G878" s="2">
        <v>-0.23055624345720099</v>
      </c>
      <c r="H878" s="2">
        <v>9.5605162211520902</v>
      </c>
      <c r="I878" s="2">
        <v>1.9880719350656101E-3</v>
      </c>
      <c r="J878" s="2">
        <v>5.2298454323463604E-3</v>
      </c>
      <c r="K878" s="3"/>
      <c r="M878" s="1"/>
      <c r="N878" s="1"/>
    </row>
    <row r="879" spans="1:14" x14ac:dyDescent="0.25">
      <c r="A879" s="15" t="s">
        <v>2268</v>
      </c>
      <c r="B879" s="3">
        <v>212.46033450642</v>
      </c>
      <c r="C879" s="3">
        <v>209.710245644975</v>
      </c>
      <c r="D879" s="3">
        <v>40.821238467741402</v>
      </c>
      <c r="E879" s="3">
        <v>47.882761967842598</v>
      </c>
      <c r="F879" s="3">
        <v>-2.2024232532364398</v>
      </c>
      <c r="G879" s="2">
        <v>6.41953299188883</v>
      </c>
      <c r="H879" s="2">
        <v>58.183126272179898</v>
      </c>
      <c r="I879" s="8">
        <v>2.3881871244741899E-14</v>
      </c>
      <c r="J879" s="8">
        <v>4.3773108898993001E-13</v>
      </c>
      <c r="K879" s="3"/>
      <c r="M879" s="1"/>
      <c r="N879" s="1"/>
    </row>
    <row r="880" spans="1:14" x14ac:dyDescent="0.25">
      <c r="A880" s="15" t="s">
        <v>2270</v>
      </c>
      <c r="B880" s="3">
        <v>103.393924923634</v>
      </c>
      <c r="C880" s="3">
        <v>106.982469484494</v>
      </c>
      <c r="D880" s="3">
        <v>3.3629664136922601</v>
      </c>
      <c r="E880" s="3">
        <v>3.7555107425758898</v>
      </c>
      <c r="F880" s="3">
        <v>-4.8276794719297502</v>
      </c>
      <c r="G880" s="2">
        <v>4.97534221084112</v>
      </c>
      <c r="H880" s="2">
        <v>35.672586487760697</v>
      </c>
      <c r="I880" s="8">
        <v>2.3342573890193599E-9</v>
      </c>
      <c r="J880" s="8">
        <v>2.0611198280326998E-8</v>
      </c>
      <c r="K880" s="3"/>
      <c r="M880" s="1"/>
      <c r="N880" s="1"/>
    </row>
    <row r="881" spans="1:14" x14ac:dyDescent="0.25">
      <c r="A881" s="15" t="s">
        <v>2271</v>
      </c>
      <c r="B881" s="3">
        <v>9.7463600052702493</v>
      </c>
      <c r="C881" s="3">
        <v>10.7648867234038</v>
      </c>
      <c r="D881" s="3">
        <v>2.2764695723455302</v>
      </c>
      <c r="E881" s="3">
        <v>2.2533064455455301</v>
      </c>
      <c r="F881" s="3">
        <v>-2.1137629018218398</v>
      </c>
      <c r="G881" s="2">
        <v>2.6160123883119</v>
      </c>
      <c r="H881" s="2">
        <v>27.0861794157166</v>
      </c>
      <c r="I881" s="8">
        <v>1.9458411867152901E-7</v>
      </c>
      <c r="J881" s="8">
        <v>1.23974749186271E-6</v>
      </c>
      <c r="K881" s="3"/>
      <c r="M881" s="1"/>
      <c r="N881" s="1"/>
    </row>
    <row r="882" spans="1:14" x14ac:dyDescent="0.25">
      <c r="A882" s="15" t="s">
        <v>2275</v>
      </c>
      <c r="B882" s="3">
        <v>2059.7307477804502</v>
      </c>
      <c r="C882" s="3">
        <v>2062.09094391602</v>
      </c>
      <c r="D882" s="3">
        <v>91.783114121385694</v>
      </c>
      <c r="E882" s="3">
        <v>264.32536443163298</v>
      </c>
      <c r="F882" s="3">
        <v>-3.5930316082409699</v>
      </c>
      <c r="G882" s="2">
        <v>8.9944349521716003</v>
      </c>
      <c r="H882" s="2">
        <v>36.958509938667397</v>
      </c>
      <c r="I882" s="8">
        <v>1.2066986873764401E-9</v>
      </c>
      <c r="J882" s="8">
        <v>1.1185701193065699E-8</v>
      </c>
      <c r="K882" s="3"/>
      <c r="L882" s="4" t="s">
        <v>3235</v>
      </c>
      <c r="M882" s="1"/>
      <c r="N882" s="1"/>
    </row>
    <row r="883" spans="1:14" x14ac:dyDescent="0.25">
      <c r="A883" s="15" t="s">
        <v>2276</v>
      </c>
      <c r="B883" s="3">
        <v>36.613310072708401</v>
      </c>
      <c r="C883" s="3">
        <v>38.599808108205004</v>
      </c>
      <c r="D883" s="3">
        <v>1.8625660137372499</v>
      </c>
      <c r="E883" s="3">
        <v>2.75404121122232</v>
      </c>
      <c r="F883" s="3">
        <v>-3.9805046303696598</v>
      </c>
      <c r="G883" s="2">
        <v>3.2324714675811999</v>
      </c>
      <c r="H883" s="2">
        <v>53.897759235156897</v>
      </c>
      <c r="I883" s="8">
        <v>2.11198429268054E-13</v>
      </c>
      <c r="J883" s="8">
        <v>3.42674754173949E-12</v>
      </c>
      <c r="K883" s="3"/>
      <c r="L883" s="4" t="s">
        <v>2914</v>
      </c>
      <c r="M883" s="1"/>
      <c r="N883" s="1"/>
    </row>
    <row r="884" spans="1:14" x14ac:dyDescent="0.25">
      <c r="A884" s="15" t="s">
        <v>2277</v>
      </c>
      <c r="B884" s="3">
        <v>40.738753461182498</v>
      </c>
      <c r="C884" s="3">
        <v>42.803240066867403</v>
      </c>
      <c r="D884" s="3">
        <v>6.41550515842831</v>
      </c>
      <c r="E884" s="3">
        <v>8.6376747079245408</v>
      </c>
      <c r="F884" s="3">
        <v>-2.42993104719242</v>
      </c>
      <c r="G884" s="2">
        <v>3.7185181414901298</v>
      </c>
      <c r="H884" s="2">
        <v>34.161949367733897</v>
      </c>
      <c r="I884" s="8">
        <v>5.0710887653735402E-9</v>
      </c>
      <c r="J884" s="8">
        <v>4.1738677472786997E-8</v>
      </c>
      <c r="K884" s="3"/>
      <c r="L884" s="4" t="s">
        <v>2607</v>
      </c>
      <c r="M884" s="1"/>
      <c r="N884" s="1"/>
    </row>
    <row r="885" spans="1:14" x14ac:dyDescent="0.25">
      <c r="A885" s="15" t="s">
        <v>2278</v>
      </c>
      <c r="B885" s="3">
        <v>61.211266276485702</v>
      </c>
      <c r="C885" s="3">
        <v>63.974183956228103</v>
      </c>
      <c r="D885" s="3">
        <v>8.6919747307738398</v>
      </c>
      <c r="E885" s="3">
        <v>17.1501657244299</v>
      </c>
      <c r="F885" s="3">
        <v>-2.3036849976060001</v>
      </c>
      <c r="G885" s="2">
        <v>4.2609973504235601</v>
      </c>
      <c r="H885" s="2">
        <v>35.028174390875598</v>
      </c>
      <c r="I885" s="8">
        <v>3.2496907739522302E-9</v>
      </c>
      <c r="J885" s="8">
        <v>2.79473406559892E-8</v>
      </c>
      <c r="K885" s="3"/>
      <c r="M885" s="1"/>
      <c r="N885" s="1"/>
    </row>
    <row r="886" spans="1:14" x14ac:dyDescent="0.25">
      <c r="A886" s="15" t="s">
        <v>2285</v>
      </c>
      <c r="B886" s="3">
        <v>106.591143549702</v>
      </c>
      <c r="C886" s="3">
        <v>107.700128599387</v>
      </c>
      <c r="D886" s="3">
        <v>14.900528109898</v>
      </c>
      <c r="E886" s="3">
        <v>23.346758449680099</v>
      </c>
      <c r="F886" s="3">
        <v>-2.4831231671788201</v>
      </c>
      <c r="G886" s="2">
        <v>5.1667780890614798</v>
      </c>
      <c r="H886" s="2">
        <v>36.054194857346403</v>
      </c>
      <c r="I886" s="8">
        <v>1.9190521786355698E-9</v>
      </c>
      <c r="J886" s="8">
        <v>1.7142623292408901E-8</v>
      </c>
      <c r="K886" s="3"/>
      <c r="M886" s="1"/>
      <c r="N886" s="1"/>
    </row>
    <row r="887" spans="1:14" x14ac:dyDescent="0.25">
      <c r="A887" s="15" t="s">
        <v>2286</v>
      </c>
      <c r="B887" s="3">
        <v>2.1658577789489502</v>
      </c>
      <c r="C887" s="3">
        <v>2.2042387100303</v>
      </c>
      <c r="D887" s="3">
        <v>0</v>
      </c>
      <c r="E887" s="3">
        <v>6.2591845709598096E-2</v>
      </c>
      <c r="F887" s="3">
        <v>-6.0147953207879903</v>
      </c>
      <c r="G887" s="2">
        <v>-0.532299507828916</v>
      </c>
      <c r="H887" s="2">
        <v>28.731945461364099</v>
      </c>
      <c r="I887" s="8">
        <v>8.31212223960562E-8</v>
      </c>
      <c r="J887" s="8">
        <v>5.6221166511782298E-7</v>
      </c>
      <c r="K887" s="3"/>
      <c r="L887" s="4" t="s">
        <v>2708</v>
      </c>
      <c r="M887" s="1"/>
      <c r="N887" s="1"/>
    </row>
    <row r="888" spans="1:14" x14ac:dyDescent="0.25">
      <c r="A888" s="15" t="s">
        <v>2287</v>
      </c>
      <c r="B888" s="3">
        <v>0.51568042355927302</v>
      </c>
      <c r="C888" s="3">
        <v>0.46135228814587598</v>
      </c>
      <c r="D888" s="3">
        <v>5.1737944826034797E-2</v>
      </c>
      <c r="E888" s="3">
        <v>0</v>
      </c>
      <c r="F888" s="3">
        <v>-3.9969916357006401</v>
      </c>
      <c r="G888" s="2">
        <v>-1.5202270721112301</v>
      </c>
      <c r="H888" s="2">
        <v>9.2897053447069897</v>
      </c>
      <c r="I888" s="2">
        <v>2.3044522480942498E-3</v>
      </c>
      <c r="J888" s="2">
        <v>5.9581734050520897E-3</v>
      </c>
      <c r="K888" s="3"/>
      <c r="M888" s="1"/>
      <c r="N888" s="1"/>
    </row>
    <row r="889" spans="1:14" x14ac:dyDescent="0.25">
      <c r="A889" s="15" t="s">
        <v>2288</v>
      </c>
      <c r="B889" s="3">
        <v>521.50761234549202</v>
      </c>
      <c r="C889" s="3">
        <v>506.923641941619</v>
      </c>
      <c r="D889" s="3">
        <v>64.775906922195503</v>
      </c>
      <c r="E889" s="3">
        <v>58.523375738474201</v>
      </c>
      <c r="F889" s="3">
        <v>-2.9983116103734799</v>
      </c>
      <c r="G889" s="2">
        <v>7.1263765251179896</v>
      </c>
      <c r="H889" s="2">
        <v>88.760518124175604</v>
      </c>
      <c r="I889" s="8">
        <v>4.4562173365231096E-21</v>
      </c>
      <c r="J889" s="8">
        <v>1.7437841473612401E-19</v>
      </c>
      <c r="K889" s="3"/>
      <c r="M889" s="1"/>
      <c r="N889" s="1"/>
    </row>
    <row r="890" spans="1:14" x14ac:dyDescent="0.25">
      <c r="A890" s="15" t="s">
        <v>2289</v>
      </c>
      <c r="B890" s="3">
        <v>829.31725716802202</v>
      </c>
      <c r="C890" s="3">
        <v>810.28840208020699</v>
      </c>
      <c r="D890" s="3">
        <v>176.47812980160501</v>
      </c>
      <c r="E890" s="3">
        <v>166.61949327894999</v>
      </c>
      <c r="F890" s="3">
        <v>-2.1857368377032702</v>
      </c>
      <c r="G890" s="2">
        <v>8.1779204738965205</v>
      </c>
      <c r="H890" s="2">
        <v>33.589767379295097</v>
      </c>
      <c r="I890" s="8">
        <v>6.8049773728804698E-9</v>
      </c>
      <c r="J890" s="8">
        <v>5.4696154306968901E-8</v>
      </c>
      <c r="K890" s="3"/>
      <c r="M890" s="1"/>
      <c r="N890" s="1"/>
    </row>
    <row r="891" spans="1:14" x14ac:dyDescent="0.25">
      <c r="A891" s="15" t="s">
        <v>2290</v>
      </c>
      <c r="B891" s="3">
        <v>270.78379041097401</v>
      </c>
      <c r="C891" s="3">
        <v>254.66646305652301</v>
      </c>
      <c r="D891" s="3">
        <v>24.9894273509748</v>
      </c>
      <c r="E891" s="3">
        <v>63.342947858113298</v>
      </c>
      <c r="F891" s="3">
        <v>-2.5929094316066599</v>
      </c>
      <c r="G891" s="2">
        <v>6.4510010177552504</v>
      </c>
      <c r="H891" s="2">
        <v>36.591712371156298</v>
      </c>
      <c r="I891" s="8">
        <v>1.45649642631584E-9</v>
      </c>
      <c r="J891" s="8">
        <v>1.3262091856043301E-8</v>
      </c>
      <c r="K891" s="3"/>
      <c r="M891" s="1"/>
      <c r="N891" s="1"/>
    </row>
    <row r="892" spans="1:14" x14ac:dyDescent="0.25">
      <c r="A892" s="15" t="s">
        <v>2291</v>
      </c>
      <c r="B892" s="3">
        <v>183.22125449060999</v>
      </c>
      <c r="C892" s="3">
        <v>188.18047219816799</v>
      </c>
      <c r="D892" s="3">
        <v>32.5949052404019</v>
      </c>
      <c r="E892" s="3">
        <v>27.9785550321904</v>
      </c>
      <c r="F892" s="3">
        <v>-2.55829105945601</v>
      </c>
      <c r="G892" s="2">
        <v>5.9058792048158404</v>
      </c>
      <c r="H892" s="2">
        <v>51.410582548592501</v>
      </c>
      <c r="I892" s="8">
        <v>7.4933516863220497E-13</v>
      </c>
      <c r="J892" s="8">
        <v>1.11356523285961E-11</v>
      </c>
      <c r="K892" s="3"/>
      <c r="M892" s="1"/>
      <c r="N892" s="1"/>
    </row>
    <row r="893" spans="1:14" x14ac:dyDescent="0.25">
      <c r="A893" s="15" t="s">
        <v>2292</v>
      </c>
      <c r="B893" s="3">
        <v>543.88814272796503</v>
      </c>
      <c r="C893" s="3">
        <v>537.68046115134405</v>
      </c>
      <c r="D893" s="3">
        <v>69.121894287582506</v>
      </c>
      <c r="E893" s="3">
        <v>74.421704548712199</v>
      </c>
      <c r="F893" s="3">
        <v>-2.8619559006248201</v>
      </c>
      <c r="G893" s="2">
        <v>7.3806294874944802</v>
      </c>
      <c r="H893" s="2">
        <v>88.030923424639099</v>
      </c>
      <c r="I893" s="8">
        <v>6.4439133773404104E-21</v>
      </c>
      <c r="J893" s="8">
        <v>2.4787148430048498E-19</v>
      </c>
      <c r="K893" s="3"/>
      <c r="M893" s="1"/>
      <c r="N893" s="1"/>
    </row>
    <row r="894" spans="1:14" x14ac:dyDescent="0.25">
      <c r="A894" s="15" t="s">
        <v>2293</v>
      </c>
      <c r="B894" s="3">
        <v>11.396537360659901</v>
      </c>
      <c r="C894" s="3">
        <v>9.5346139550147697</v>
      </c>
      <c r="D894" s="3">
        <v>1.13823478617277</v>
      </c>
      <c r="E894" s="3">
        <v>1.3144287599015601</v>
      </c>
      <c r="F894" s="3">
        <v>-3.0335367490676899</v>
      </c>
      <c r="G894" s="2">
        <v>1.6103687942312801</v>
      </c>
      <c r="H894" s="2">
        <v>47.777784142606798</v>
      </c>
      <c r="I894" s="8">
        <v>4.7737084180559498E-12</v>
      </c>
      <c r="J894" s="8">
        <v>6.3587595406118705E-11</v>
      </c>
      <c r="K894" s="3"/>
      <c r="L894" s="4" t="s">
        <v>3236</v>
      </c>
      <c r="M894" s="1"/>
      <c r="N894" s="1"/>
    </row>
    <row r="895" spans="1:14" x14ac:dyDescent="0.25">
      <c r="A895" s="15" t="s">
        <v>2294</v>
      </c>
      <c r="B895" s="3">
        <v>5.8271887862197804</v>
      </c>
      <c r="C895" s="3">
        <v>6.5614547647413497</v>
      </c>
      <c r="D895" s="3">
        <v>0.36216561378224299</v>
      </c>
      <c r="E895" s="3">
        <v>1.0640613770631699</v>
      </c>
      <c r="F895" s="3">
        <v>-3.1641555270795498</v>
      </c>
      <c r="G895" s="2">
        <v>0.990582910103317</v>
      </c>
      <c r="H895" s="2">
        <v>17.349784621800499</v>
      </c>
      <c r="I895" s="8">
        <v>3.1093350596210201E-5</v>
      </c>
      <c r="J895" s="2">
        <v>1.2644182016991799E-4</v>
      </c>
      <c r="K895" s="3"/>
      <c r="M895" s="1"/>
      <c r="N895" s="1"/>
    </row>
    <row r="896" spans="1:14" x14ac:dyDescent="0.25">
      <c r="A896" s="15" t="s">
        <v>2295</v>
      </c>
      <c r="B896" s="3">
        <v>8.1993187345924401</v>
      </c>
      <c r="C896" s="3">
        <v>8.7144321094221002</v>
      </c>
      <c r="D896" s="3">
        <v>5.1737944826034797E-2</v>
      </c>
      <c r="E896" s="3">
        <v>0.187775537128794</v>
      </c>
      <c r="F896" s="3">
        <v>-6.0810505889520101</v>
      </c>
      <c r="G896" s="2">
        <v>0.95030573626132897</v>
      </c>
      <c r="H896" s="2">
        <v>41.899383374998799</v>
      </c>
      <c r="I896" s="8">
        <v>9.6092936754521794E-11</v>
      </c>
      <c r="J896" s="8">
        <v>1.0550631279193101E-9</v>
      </c>
      <c r="K896" s="3"/>
      <c r="L896" s="4" t="s">
        <v>2702</v>
      </c>
      <c r="M896" s="1"/>
      <c r="N896" s="1"/>
    </row>
    <row r="897" spans="1:14" x14ac:dyDescent="0.25">
      <c r="A897" s="15" t="s">
        <v>2296</v>
      </c>
      <c r="B897" s="3">
        <v>546.46654484576095</v>
      </c>
      <c r="C897" s="3">
        <v>526.30043804374498</v>
      </c>
      <c r="D897" s="3">
        <v>67.104114439367095</v>
      </c>
      <c r="E897" s="3">
        <v>64.469601080886093</v>
      </c>
      <c r="F897" s="3">
        <v>-2.9755137087071799</v>
      </c>
      <c r="G897" s="2">
        <v>7.2817227995234699</v>
      </c>
      <c r="H897" s="2">
        <v>33.088193812002501</v>
      </c>
      <c r="I897" s="8">
        <v>8.8071876345726003E-9</v>
      </c>
      <c r="J897" s="8">
        <v>6.9504874361047799E-8</v>
      </c>
      <c r="K897" s="3"/>
      <c r="L897" s="4" t="s">
        <v>3237</v>
      </c>
      <c r="M897" s="1"/>
      <c r="N897" s="1"/>
    </row>
    <row r="898" spans="1:14" x14ac:dyDescent="0.25">
      <c r="A898" s="15" t="s">
        <v>2297</v>
      </c>
      <c r="B898" s="3">
        <v>1983.66788530545</v>
      </c>
      <c r="C898" s="3">
        <v>1963.3615542528</v>
      </c>
      <c r="D898" s="3">
        <v>327.34597691432202</v>
      </c>
      <c r="E898" s="3">
        <v>190.27921095717801</v>
      </c>
      <c r="F898" s="3">
        <v>-2.8492236766032102</v>
      </c>
      <c r="G898" s="2">
        <v>9.0596760518658801</v>
      </c>
      <c r="H898" s="2">
        <v>41.568631881927999</v>
      </c>
      <c r="I898" s="8">
        <v>1.13804690620096E-10</v>
      </c>
      <c r="J898" s="8">
        <v>1.23277514006002E-9</v>
      </c>
      <c r="K898" s="3"/>
      <c r="L898" s="4" t="s">
        <v>3238</v>
      </c>
      <c r="M898" s="1"/>
      <c r="N898" s="1"/>
    </row>
    <row r="899" spans="1:14" x14ac:dyDescent="0.25">
      <c r="A899" s="15" t="s">
        <v>2298</v>
      </c>
      <c r="B899" s="3">
        <v>32.900411023081602</v>
      </c>
      <c r="C899" s="3">
        <v>34.960251168387501</v>
      </c>
      <c r="D899" s="3">
        <v>0.62085533791241698</v>
      </c>
      <c r="E899" s="3">
        <v>0.50073476567678499</v>
      </c>
      <c r="F899" s="3">
        <v>-5.9470588149030403</v>
      </c>
      <c r="G899" s="2">
        <v>2.8900449256621901</v>
      </c>
      <c r="H899" s="2">
        <v>40.461958429408803</v>
      </c>
      <c r="I899" s="8">
        <v>2.0048164435264401E-10</v>
      </c>
      <c r="J899" s="8">
        <v>2.1149691380448301E-9</v>
      </c>
      <c r="K899" s="3"/>
      <c r="L899" s="4" t="s">
        <v>3239</v>
      </c>
      <c r="M899" s="1"/>
      <c r="N899" s="1"/>
    </row>
    <row r="900" spans="1:14" x14ac:dyDescent="0.25">
      <c r="A900" s="15" t="s">
        <v>2299</v>
      </c>
      <c r="B900" s="3">
        <v>45.3283092308601</v>
      </c>
      <c r="C900" s="3">
        <v>48.288206159268299</v>
      </c>
      <c r="D900" s="3">
        <v>1.55213834478104</v>
      </c>
      <c r="E900" s="3">
        <v>2.6914493655127201</v>
      </c>
      <c r="F900" s="3">
        <v>-4.4488280063580099</v>
      </c>
      <c r="G900" s="2">
        <v>3.5336090658889101</v>
      </c>
      <c r="H900" s="2">
        <v>93.791011420964793</v>
      </c>
      <c r="I900" s="8">
        <v>3.5066064805836302E-22</v>
      </c>
      <c r="J900" s="8">
        <v>1.57992879238726E-20</v>
      </c>
      <c r="K900" s="3"/>
      <c r="L900" s="4" t="s">
        <v>3240</v>
      </c>
      <c r="M900" s="1"/>
      <c r="N900" s="1"/>
    </row>
    <row r="901" spans="1:14" x14ac:dyDescent="0.25">
      <c r="A901" s="15" t="s">
        <v>2300</v>
      </c>
      <c r="B901" s="3">
        <v>143.46229383419001</v>
      </c>
      <c r="C901" s="3">
        <v>147.01759582248599</v>
      </c>
      <c r="D901" s="3">
        <v>20.2295364269796</v>
      </c>
      <c r="E901" s="3">
        <v>35.677352054470902</v>
      </c>
      <c r="F901" s="3">
        <v>-2.3973266014907</v>
      </c>
      <c r="G901" s="2">
        <v>5.4376065826211004</v>
      </c>
      <c r="H901" s="2">
        <v>39.857850703338897</v>
      </c>
      <c r="I901" s="8">
        <v>2.7313414089133499E-10</v>
      </c>
      <c r="J901" s="8">
        <v>2.7978931153442999E-9</v>
      </c>
      <c r="K901" s="3"/>
      <c r="L901" s="4" t="s">
        <v>2599</v>
      </c>
      <c r="M901" s="1"/>
      <c r="N901" s="1"/>
    </row>
    <row r="902" spans="1:14" x14ac:dyDescent="0.25">
      <c r="A902" s="15" t="s">
        <v>2303</v>
      </c>
      <c r="B902" s="3">
        <v>20.833489111794599</v>
      </c>
      <c r="C902" s="3">
        <v>20.4532847744672</v>
      </c>
      <c r="D902" s="3">
        <v>0.56911739308638298</v>
      </c>
      <c r="E902" s="3">
        <v>1.1892450684823599</v>
      </c>
      <c r="F902" s="3">
        <v>-4.5542456673542402</v>
      </c>
      <c r="G902" s="2">
        <v>2.3996573705222599</v>
      </c>
      <c r="H902" s="2">
        <v>88.873057261066094</v>
      </c>
      <c r="I902" s="8">
        <v>4.2097812387539196E-21</v>
      </c>
      <c r="J902" s="8">
        <v>1.6530700010093101E-19</v>
      </c>
      <c r="K902" s="3"/>
      <c r="M902" s="1"/>
      <c r="N902" s="1"/>
    </row>
    <row r="903" spans="1:14" x14ac:dyDescent="0.25">
      <c r="A903" s="15" t="s">
        <v>2304</v>
      </c>
      <c r="B903" s="3">
        <v>7.5805022263213102</v>
      </c>
      <c r="C903" s="3">
        <v>8.6631707440725592</v>
      </c>
      <c r="D903" s="3">
        <v>1.1899727309988</v>
      </c>
      <c r="E903" s="3">
        <v>0.25036738283839199</v>
      </c>
      <c r="F903" s="3">
        <v>-3.8142493397272199</v>
      </c>
      <c r="G903" s="2">
        <v>1.02273685989856</v>
      </c>
      <c r="H903" s="2">
        <v>19.1459776330708</v>
      </c>
      <c r="I903" s="8">
        <v>1.2109241928261199E-5</v>
      </c>
      <c r="J903" s="8">
        <v>5.3535346742262102E-5</v>
      </c>
      <c r="K903" s="3"/>
      <c r="M903" s="1"/>
      <c r="N903" s="1"/>
    </row>
    <row r="904" spans="1:14" x14ac:dyDescent="0.25">
      <c r="A904" s="15" t="s">
        <v>2305</v>
      </c>
      <c r="B904" s="3">
        <v>22.586802551896099</v>
      </c>
      <c r="C904" s="3">
        <v>17.5313869495433</v>
      </c>
      <c r="D904" s="3">
        <v>1.7073521792591499</v>
      </c>
      <c r="E904" s="3">
        <v>5.5706742681542298</v>
      </c>
      <c r="F904" s="3">
        <v>-2.49687501149333</v>
      </c>
      <c r="G904" s="2">
        <v>3.7582214575626098</v>
      </c>
      <c r="H904" s="2">
        <v>19.3688420107638</v>
      </c>
      <c r="I904" s="8">
        <v>1.07750810635687E-5</v>
      </c>
      <c r="J904" s="8">
        <v>4.8145156755392603E-5</v>
      </c>
      <c r="K904" s="3"/>
      <c r="M904" s="1"/>
      <c r="N904" s="1"/>
    </row>
    <row r="905" spans="1:14" x14ac:dyDescent="0.25">
      <c r="A905" s="15" t="s">
        <v>2310</v>
      </c>
      <c r="B905" s="3">
        <v>2230.3178318938499</v>
      </c>
      <c r="C905" s="3">
        <v>2197.2159029774102</v>
      </c>
      <c r="D905" s="3">
        <v>70.363604963407298</v>
      </c>
      <c r="E905" s="3">
        <v>159.60920655947501</v>
      </c>
      <c r="F905" s="3">
        <v>-4.3348329660514802</v>
      </c>
      <c r="G905" s="2">
        <v>8.9963703515263198</v>
      </c>
      <c r="H905" s="2">
        <v>41.9920146769513</v>
      </c>
      <c r="I905" s="8">
        <v>9.1646910361801202E-11</v>
      </c>
      <c r="J905" s="8">
        <v>1.0091868639548301E-9</v>
      </c>
      <c r="K905" s="3"/>
      <c r="M905" s="1"/>
      <c r="N905" s="1"/>
    </row>
    <row r="906" spans="1:14" x14ac:dyDescent="0.25">
      <c r="A906" s="15" t="s">
        <v>2311</v>
      </c>
      <c r="B906" s="3">
        <v>999.44022890022597</v>
      </c>
      <c r="C906" s="3">
        <v>999.44284022001602</v>
      </c>
      <c r="D906" s="3">
        <v>50.134068536427698</v>
      </c>
      <c r="E906" s="3">
        <v>90.570400741788504</v>
      </c>
      <c r="F906" s="3">
        <v>-3.8426225450412002</v>
      </c>
      <c r="G906" s="2">
        <v>7.87892735758646</v>
      </c>
      <c r="H906" s="2">
        <v>42.955364527004903</v>
      </c>
      <c r="I906" s="8">
        <v>5.6003125617766497E-11</v>
      </c>
      <c r="J906" s="8">
        <v>6.3588287912783295E-10</v>
      </c>
      <c r="K906" s="3"/>
      <c r="M906" s="1"/>
      <c r="N906" s="1"/>
    </row>
    <row r="907" spans="1:14" x14ac:dyDescent="0.25">
      <c r="A907" s="15" t="s">
        <v>2312</v>
      </c>
      <c r="B907" s="3">
        <v>872.27343645050996</v>
      </c>
      <c r="C907" s="3">
        <v>926.08782640482195</v>
      </c>
      <c r="D907" s="3">
        <v>118.790321320576</v>
      </c>
      <c r="E907" s="3">
        <v>240.790830444824</v>
      </c>
      <c r="F907" s="3">
        <v>-2.3377167429835501</v>
      </c>
      <c r="G907" s="2">
        <v>8.4844341368611609</v>
      </c>
      <c r="H907" s="2">
        <v>30.6514581131085</v>
      </c>
      <c r="I907" s="8">
        <v>3.0879445498901897E-8</v>
      </c>
      <c r="J907" s="8">
        <v>2.2271406195604699E-7</v>
      </c>
      <c r="K907" s="3"/>
      <c r="M907" s="1"/>
      <c r="N907" s="1"/>
    </row>
    <row r="908" spans="1:14" x14ac:dyDescent="0.25">
      <c r="A908" s="15" t="s">
        <v>2313</v>
      </c>
      <c r="B908" s="3">
        <v>313.94624186288502</v>
      </c>
      <c r="C908" s="3">
        <v>309.72116944193101</v>
      </c>
      <c r="D908" s="3">
        <v>22.6094818889772</v>
      </c>
      <c r="E908" s="3">
        <v>52.013823784675999</v>
      </c>
      <c r="F908" s="3">
        <v>-3.0585273194290399</v>
      </c>
      <c r="G908" s="2">
        <v>7.0747723561240603</v>
      </c>
      <c r="H908" s="2">
        <v>21.521589648371499</v>
      </c>
      <c r="I908" s="8">
        <v>3.49867525023372E-6</v>
      </c>
      <c r="J908" s="8">
        <v>1.7207299427911701E-5</v>
      </c>
      <c r="K908" s="3"/>
      <c r="M908" s="1"/>
      <c r="N908" s="1"/>
    </row>
    <row r="909" spans="1:14" x14ac:dyDescent="0.25">
      <c r="A909" s="15" t="s">
        <v>2314</v>
      </c>
      <c r="B909" s="3">
        <v>13178.471064269001</v>
      </c>
      <c r="C909" s="3">
        <v>12712.5110384943</v>
      </c>
      <c r="D909" s="3">
        <v>56.446097805203898</v>
      </c>
      <c r="E909" s="3">
        <v>17.713492335816301</v>
      </c>
      <c r="F909" s="3">
        <v>-8.5350339423022898</v>
      </c>
      <c r="G909" s="2">
        <v>11.402107102855</v>
      </c>
      <c r="H909" s="2">
        <v>214.81529986579301</v>
      </c>
      <c r="I909" s="8">
        <v>1.2228102506131099E-48</v>
      </c>
      <c r="J909" s="8">
        <v>4.7533704937291896E-46</v>
      </c>
      <c r="K909" s="3"/>
      <c r="L909" s="7" t="s">
        <v>2602</v>
      </c>
      <c r="M909" s="1"/>
      <c r="N909" s="1"/>
    </row>
    <row r="910" spans="1:14" x14ac:dyDescent="0.25">
      <c r="A910" s="15" t="s">
        <v>2315</v>
      </c>
      <c r="B910" s="3">
        <v>473.44619686976802</v>
      </c>
      <c r="C910" s="3">
        <v>495.54361883401998</v>
      </c>
      <c r="D910" s="3">
        <v>1.13823478617277</v>
      </c>
      <c r="E910" s="3">
        <v>1.43961245132076</v>
      </c>
      <c r="F910" s="3">
        <v>-8.5112887897334701</v>
      </c>
      <c r="G910" s="2">
        <v>6.6718359157753797</v>
      </c>
      <c r="H910" s="2">
        <v>359.052334657762</v>
      </c>
      <c r="I910" s="8">
        <v>4.52830954546211E-80</v>
      </c>
      <c r="J910" s="8">
        <v>1.28026631624077E-76</v>
      </c>
      <c r="K910" s="3"/>
      <c r="L910" s="4" t="s">
        <v>2673</v>
      </c>
      <c r="M910" s="1"/>
      <c r="N910" s="1"/>
    </row>
    <row r="911" spans="1:14" x14ac:dyDescent="0.25">
      <c r="A911" s="15" t="s">
        <v>2316</v>
      </c>
      <c r="B911" s="3">
        <v>60.231473471723</v>
      </c>
      <c r="C911" s="3">
        <v>56.900115537991397</v>
      </c>
      <c r="D911" s="3">
        <v>6.6741948825584902</v>
      </c>
      <c r="E911" s="3">
        <v>13.019103907596399</v>
      </c>
      <c r="F911" s="3">
        <v>-2.5806117550998202</v>
      </c>
      <c r="G911" s="2">
        <v>4.6353360357987601</v>
      </c>
      <c r="H911" s="2">
        <v>50.066580804036398</v>
      </c>
      <c r="I911" s="8">
        <v>1.4861666312490799E-12</v>
      </c>
      <c r="J911" s="8">
        <v>2.1355855696055699E-11</v>
      </c>
      <c r="K911" s="3" t="s">
        <v>2879</v>
      </c>
      <c r="L911" s="4" t="s">
        <v>3054</v>
      </c>
      <c r="M911" s="1"/>
      <c r="N911" s="1"/>
    </row>
    <row r="912" spans="1:14" x14ac:dyDescent="0.25">
      <c r="A912" s="15" t="s">
        <v>2320</v>
      </c>
      <c r="B912" s="3">
        <v>65.594549876739507</v>
      </c>
      <c r="C912" s="3">
        <v>64.640581705772206</v>
      </c>
      <c r="D912" s="3">
        <v>9.9336854065986806</v>
      </c>
      <c r="E912" s="3">
        <v>10.202470850664501</v>
      </c>
      <c r="F912" s="3">
        <v>-2.64555392091098</v>
      </c>
      <c r="G912" s="2">
        <v>4.6254816682735704</v>
      </c>
      <c r="H912" s="2">
        <v>59.894646363964299</v>
      </c>
      <c r="I912" s="8">
        <v>1.00073294177193E-14</v>
      </c>
      <c r="J912" s="8">
        <v>1.9181845488981001E-13</v>
      </c>
      <c r="K912" s="3"/>
      <c r="M912" s="1"/>
      <c r="N912" s="1"/>
    </row>
    <row r="913" spans="1:14" x14ac:dyDescent="0.25">
      <c r="A913" s="15" t="s">
        <v>2328</v>
      </c>
      <c r="B913" s="3">
        <v>37.954079173962498</v>
      </c>
      <c r="C913" s="3">
        <v>39.625035415195804</v>
      </c>
      <c r="D913" s="3">
        <v>1.50040039995501</v>
      </c>
      <c r="E913" s="3">
        <v>9.2635931650205201</v>
      </c>
      <c r="F913" s="3">
        <v>-2.93505402109006</v>
      </c>
      <c r="G913" s="2">
        <v>4.6680657812914301</v>
      </c>
      <c r="H913" s="2">
        <v>10.3773075572637</v>
      </c>
      <c r="I913" s="2">
        <v>1.2757359920948801E-3</v>
      </c>
      <c r="J913" s="2">
        <v>3.5465335139137199E-3</v>
      </c>
      <c r="K913" s="3"/>
      <c r="L913" s="7" t="s">
        <v>3509</v>
      </c>
      <c r="M913" s="1"/>
      <c r="N913" s="1"/>
    </row>
    <row r="914" spans="1:14" x14ac:dyDescent="0.25">
      <c r="A914" s="15" t="s">
        <v>2332</v>
      </c>
      <c r="B914" s="3">
        <v>120.772355197582</v>
      </c>
      <c r="C914" s="3">
        <v>118.208708496043</v>
      </c>
      <c r="D914" s="3">
        <v>5.6911739308638296</v>
      </c>
      <c r="E914" s="3">
        <v>4.4440210453814704</v>
      </c>
      <c r="F914" s="3">
        <v>-4.4506627294139198</v>
      </c>
      <c r="G914" s="2">
        <v>5.0134546649551703</v>
      </c>
      <c r="H914" s="2">
        <v>34.414085022118797</v>
      </c>
      <c r="I914" s="8">
        <v>4.4548771592957297E-9</v>
      </c>
      <c r="J914" s="8">
        <v>3.72634658243161E-8</v>
      </c>
      <c r="K914" s="3" t="s">
        <v>2880</v>
      </c>
      <c r="M914" s="1"/>
      <c r="N914" s="1"/>
    </row>
    <row r="915" spans="1:14" x14ac:dyDescent="0.25">
      <c r="A915" s="15" t="s">
        <v>2333</v>
      </c>
      <c r="B915" s="3">
        <v>91.687979308838706</v>
      </c>
      <c r="C915" s="3">
        <v>85.760264229783402</v>
      </c>
      <c r="D915" s="3">
        <v>6.0533395446460698</v>
      </c>
      <c r="E915" s="3">
        <v>6.1340008795406202</v>
      </c>
      <c r="F915" s="3">
        <v>-3.8063324943409098</v>
      </c>
      <c r="G915" s="2">
        <v>4.9902176633372299</v>
      </c>
      <c r="H915" s="2">
        <v>64.9437157152</v>
      </c>
      <c r="I915" s="8">
        <v>7.7068219938406799E-16</v>
      </c>
      <c r="J915" s="8">
        <v>1.6956507768160399E-14</v>
      </c>
      <c r="K915" s="3"/>
      <c r="M915" s="1"/>
      <c r="N915" s="1"/>
    </row>
    <row r="916" spans="1:14" x14ac:dyDescent="0.25">
      <c r="A916" s="15" t="s">
        <v>2336</v>
      </c>
      <c r="B916" s="3">
        <v>41.099729757673998</v>
      </c>
      <c r="C916" s="3">
        <v>45.673876526441703</v>
      </c>
      <c r="D916" s="3">
        <v>2.2247316275195002</v>
      </c>
      <c r="E916" s="3">
        <v>7.7613888679901697</v>
      </c>
      <c r="F916" s="3">
        <v>-3.1945565766785902</v>
      </c>
      <c r="G916" s="2">
        <v>3.9606996614120402</v>
      </c>
      <c r="H916" s="2">
        <v>38.869976538094797</v>
      </c>
      <c r="I916" s="8">
        <v>4.5299439674388501E-10</v>
      </c>
      <c r="J916" s="8">
        <v>4.4663588777476896E-9</v>
      </c>
      <c r="K916" s="3"/>
      <c r="M916" s="1"/>
      <c r="N916" s="1"/>
    </row>
    <row r="917" spans="1:14" x14ac:dyDescent="0.25">
      <c r="A917" s="15" t="s">
        <v>2337</v>
      </c>
      <c r="B917" s="3">
        <v>22.8962108060317</v>
      </c>
      <c r="C917" s="3">
        <v>22.1961711963516</v>
      </c>
      <c r="D917" s="3">
        <v>3.0525387447360499</v>
      </c>
      <c r="E917" s="3">
        <v>3.1295922854799101</v>
      </c>
      <c r="F917" s="3">
        <v>-2.8096461239648098</v>
      </c>
      <c r="G917" s="2">
        <v>2.7879297023639</v>
      </c>
      <c r="H917" s="2">
        <v>50.7851127499424</v>
      </c>
      <c r="I917" s="8">
        <v>1.0305239768332201E-12</v>
      </c>
      <c r="J917" s="8">
        <v>1.5115688267194399E-11</v>
      </c>
      <c r="K917" s="3"/>
      <c r="M917" s="1"/>
      <c r="N917" s="1"/>
    </row>
    <row r="918" spans="1:14" x14ac:dyDescent="0.25">
      <c r="A918" s="15" t="s">
        <v>2338</v>
      </c>
      <c r="B918" s="3">
        <v>10.9324249794566</v>
      </c>
      <c r="C918" s="3">
        <v>9.0220003015193502</v>
      </c>
      <c r="D918" s="3">
        <v>1.60387628960708</v>
      </c>
      <c r="E918" s="3">
        <v>0.50073476567678499</v>
      </c>
      <c r="F918" s="3">
        <v>-3.1027629162783201</v>
      </c>
      <c r="G918" s="2">
        <v>1.75860399984232</v>
      </c>
      <c r="H918" s="2">
        <v>14.852048184776301</v>
      </c>
      <c r="I918" s="2">
        <v>1.16281729550893E-4</v>
      </c>
      <c r="J918" s="2">
        <v>4.14052292031186E-4</v>
      </c>
      <c r="K918" s="3"/>
      <c r="M918" s="1"/>
      <c r="N918" s="1"/>
    </row>
    <row r="919" spans="1:14" x14ac:dyDescent="0.25">
      <c r="A919" s="15" t="s">
        <v>2339</v>
      </c>
      <c r="B919" s="3">
        <v>7604.4813660168102</v>
      </c>
      <c r="C919" s="3">
        <v>7325.5566766416196</v>
      </c>
      <c r="D919" s="3">
        <v>772.55099214235099</v>
      </c>
      <c r="E919" s="3">
        <v>464.431495165218</v>
      </c>
      <c r="F919" s="3">
        <v>-3.4902108230054401</v>
      </c>
      <c r="G919" s="2">
        <v>10.8390842600769</v>
      </c>
      <c r="H919" s="2">
        <v>33.7014548621652</v>
      </c>
      <c r="I919" s="8">
        <v>6.4252615737805504E-9</v>
      </c>
      <c r="J919" s="8">
        <v>5.1902345098488701E-8</v>
      </c>
      <c r="K919" s="3"/>
      <c r="M919" s="1"/>
      <c r="N919" s="1"/>
    </row>
    <row r="920" spans="1:14" x14ac:dyDescent="0.25">
      <c r="A920" s="15" t="s">
        <v>2340</v>
      </c>
      <c r="B920" s="3">
        <v>325.85845964710398</v>
      </c>
      <c r="C920" s="3">
        <v>314.89856734223503</v>
      </c>
      <c r="D920" s="3">
        <v>49.202785529559101</v>
      </c>
      <c r="E920" s="3">
        <v>58.961518658441399</v>
      </c>
      <c r="F920" s="3">
        <v>-2.51869470958759</v>
      </c>
      <c r="G920" s="2">
        <v>6.7890991424724003</v>
      </c>
      <c r="H920" s="2">
        <v>56.8043556988912</v>
      </c>
      <c r="I920" s="8">
        <v>4.8139893189772498E-14</v>
      </c>
      <c r="J920" s="8">
        <v>8.4931989404545605E-13</v>
      </c>
      <c r="K920" s="3"/>
      <c r="M920" s="1"/>
      <c r="N920" s="1"/>
    </row>
    <row r="921" spans="1:14" x14ac:dyDescent="0.25">
      <c r="A921" s="15" t="s">
        <v>2341</v>
      </c>
      <c r="B921" s="3">
        <v>5.6209166167960696</v>
      </c>
      <c r="C921" s="3">
        <v>3.9471251319147198</v>
      </c>
      <c r="D921" s="3">
        <v>0.98302095169466097</v>
      </c>
      <c r="E921" s="3">
        <v>1.2518369141919601</v>
      </c>
      <c r="F921" s="3">
        <v>-2.0071117446009001</v>
      </c>
      <c r="G921" s="2">
        <v>1.0777465040562899</v>
      </c>
      <c r="H921" s="2">
        <v>12.626605037261999</v>
      </c>
      <c r="I921" s="2">
        <v>3.8029521245137702E-4</v>
      </c>
      <c r="J921" s="2">
        <v>1.2013292060370499E-3</v>
      </c>
      <c r="K921" s="3"/>
      <c r="M921" s="1"/>
      <c r="N921" s="1"/>
    </row>
    <row r="922" spans="1:14" x14ac:dyDescent="0.25">
      <c r="A922" s="15" t="s">
        <v>2342</v>
      </c>
      <c r="B922" s="3">
        <v>24.443252076709499</v>
      </c>
      <c r="C922" s="3">
        <v>20.5045461398167</v>
      </c>
      <c r="D922" s="3">
        <v>3.7251320274744999</v>
      </c>
      <c r="E922" s="3">
        <v>7.5110214851517796</v>
      </c>
      <c r="F922" s="3">
        <v>-2.0222484064121899</v>
      </c>
      <c r="G922" s="2">
        <v>3.8909576655076998</v>
      </c>
      <c r="H922" s="2">
        <v>28.190216944931201</v>
      </c>
      <c r="I922" s="8">
        <v>1.09958949176217E-7</v>
      </c>
      <c r="J922" s="8">
        <v>7.2976863628746396E-7</v>
      </c>
      <c r="K922" s="3" t="s">
        <v>2881</v>
      </c>
      <c r="M922" s="1"/>
      <c r="N922" s="1"/>
    </row>
    <row r="923" spans="1:14" x14ac:dyDescent="0.25">
      <c r="A923" s="15" t="s">
        <v>2344</v>
      </c>
      <c r="B923" s="3">
        <v>8.1477506922365102</v>
      </c>
      <c r="C923" s="3">
        <v>5.7925342844982204</v>
      </c>
      <c r="D923" s="3">
        <v>0.87954506204259097</v>
      </c>
      <c r="E923" s="3">
        <v>1.1266532227727699</v>
      </c>
      <c r="F923" s="3">
        <v>-2.8662593151573699</v>
      </c>
      <c r="G923" s="2">
        <v>1.15479023538186</v>
      </c>
      <c r="H923" s="2">
        <v>10.8667904150146</v>
      </c>
      <c r="I923" s="2">
        <v>9.7904055179864197E-4</v>
      </c>
      <c r="J923" s="2">
        <v>2.8037400861714002E-3</v>
      </c>
      <c r="K923" s="3"/>
      <c r="L923" s="4" t="s">
        <v>2607</v>
      </c>
      <c r="M923" s="1"/>
      <c r="N923" s="1"/>
    </row>
    <row r="924" spans="1:14" x14ac:dyDescent="0.25">
      <c r="A924" s="15" t="s">
        <v>2358</v>
      </c>
      <c r="B924" s="3">
        <v>3.7128990496267602</v>
      </c>
      <c r="C924" s="3">
        <v>3.48577284376884</v>
      </c>
      <c r="D924" s="3">
        <v>0</v>
      </c>
      <c r="E924" s="3">
        <v>0.125183691419196</v>
      </c>
      <c r="F924" s="3">
        <v>-5.6797417689956298</v>
      </c>
      <c r="G924" s="2">
        <v>-8.6866736991867699E-2</v>
      </c>
      <c r="H924" s="2">
        <v>12.5049360294417</v>
      </c>
      <c r="I924" s="2">
        <v>4.0587824160846401E-4</v>
      </c>
      <c r="J924" s="2">
        <v>1.27148948319948E-3</v>
      </c>
      <c r="K924" s="3"/>
      <c r="L924" s="4" t="s">
        <v>2689</v>
      </c>
      <c r="M924" s="1"/>
      <c r="N924" s="1"/>
    </row>
    <row r="925" spans="1:14" x14ac:dyDescent="0.25">
      <c r="A925" s="15" t="s">
        <v>2360</v>
      </c>
      <c r="B925" s="3">
        <v>47.133190713317497</v>
      </c>
      <c r="C925" s="3">
        <v>51.825240368386702</v>
      </c>
      <c r="D925" s="3">
        <v>7.0363604963407296</v>
      </c>
      <c r="E925" s="3">
        <v>3.6929188968662898</v>
      </c>
      <c r="F925" s="3">
        <v>-3.2891827848990198</v>
      </c>
      <c r="G925" s="2">
        <v>3.7369530533332802</v>
      </c>
      <c r="H925" s="2">
        <v>44.962427561793803</v>
      </c>
      <c r="I925" s="8">
        <v>2.00851463923641E-11</v>
      </c>
      <c r="J925" s="8">
        <v>2.4503011925700698E-10</v>
      </c>
      <c r="K925" s="3"/>
      <c r="M925" s="1"/>
      <c r="N925" s="1"/>
    </row>
    <row r="926" spans="1:14" x14ac:dyDescent="0.25">
      <c r="A926" s="15" t="s">
        <v>2376</v>
      </c>
      <c r="B926" s="3">
        <v>2.5784021177963599</v>
      </c>
      <c r="C926" s="3">
        <v>2.6655909981761701</v>
      </c>
      <c r="D926" s="3">
        <v>0.31042766895620899</v>
      </c>
      <c r="E926" s="3">
        <v>0.37555107425758899</v>
      </c>
      <c r="F926" s="3">
        <v>-2.8668533828246501</v>
      </c>
      <c r="G926" s="2">
        <v>0.35215668794502802</v>
      </c>
      <c r="H926" s="2">
        <v>16.047849936903098</v>
      </c>
      <c r="I926" s="8">
        <v>6.1761717399585206E-5</v>
      </c>
      <c r="J926" s="2">
        <v>2.3328766268266801E-4</v>
      </c>
      <c r="K926" s="3"/>
      <c r="M926" s="1"/>
      <c r="N926" s="1"/>
    </row>
    <row r="927" spans="1:14" x14ac:dyDescent="0.25">
      <c r="A927" s="15" t="s">
        <v>2377</v>
      </c>
      <c r="B927" s="3">
        <v>26.248133559167002</v>
      </c>
      <c r="C927" s="3">
        <v>30.705557844375502</v>
      </c>
      <c r="D927" s="3">
        <v>2.9490628550839801</v>
      </c>
      <c r="E927" s="3">
        <v>4.1936536625430696</v>
      </c>
      <c r="F927" s="3">
        <v>-2.95783592922179</v>
      </c>
      <c r="G927" s="2">
        <v>3.64472833042641</v>
      </c>
      <c r="H927" s="2">
        <v>36.0919332683726</v>
      </c>
      <c r="I927" s="8">
        <v>1.88224414301279E-9</v>
      </c>
      <c r="J927" s="8">
        <v>1.6867114907552801E-8</v>
      </c>
      <c r="K927" s="3"/>
      <c r="M927" s="1"/>
      <c r="N927" s="1"/>
    </row>
    <row r="928" spans="1:14" x14ac:dyDescent="0.25">
      <c r="A928" s="15" t="s">
        <v>2380</v>
      </c>
      <c r="B928" s="3">
        <v>28.878103719319299</v>
      </c>
      <c r="C928" s="3">
        <v>26.758432712460799</v>
      </c>
      <c r="D928" s="3">
        <v>5.9498636549940001</v>
      </c>
      <c r="E928" s="3">
        <v>7.2606541023133797</v>
      </c>
      <c r="F928" s="3">
        <v>-2.0294586305923401</v>
      </c>
      <c r="G928" s="2">
        <v>3.3879419713214798</v>
      </c>
      <c r="H928" s="2">
        <v>35.513948017652403</v>
      </c>
      <c r="I928" s="8">
        <v>2.5323076322260699E-9</v>
      </c>
      <c r="J928" s="8">
        <v>2.2131272807453399E-8</v>
      </c>
      <c r="K928" s="3"/>
      <c r="M928" s="1"/>
      <c r="N928" s="1"/>
    </row>
    <row r="929" spans="1:14" x14ac:dyDescent="0.25">
      <c r="A929" s="15" t="s">
        <v>2384</v>
      </c>
      <c r="B929" s="3">
        <v>132.58143689708899</v>
      </c>
      <c r="C929" s="3">
        <v>135.12495906139199</v>
      </c>
      <c r="D929" s="3">
        <v>27.679800481928599</v>
      </c>
      <c r="E929" s="3">
        <v>30.920371780541501</v>
      </c>
      <c r="F929" s="3">
        <v>-2.1381581087445301</v>
      </c>
      <c r="G929" s="2">
        <v>5.5662040442484999</v>
      </c>
      <c r="H929" s="2">
        <v>28.6039257461285</v>
      </c>
      <c r="I929" s="8">
        <v>8.8801965828856198E-8</v>
      </c>
      <c r="J929" s="8">
        <v>5.9741905506159102E-7</v>
      </c>
      <c r="K929" s="3"/>
      <c r="M929" s="1"/>
      <c r="N929" s="1"/>
    </row>
    <row r="930" spans="1:14" x14ac:dyDescent="0.25">
      <c r="A930" s="15" t="s">
        <v>2386</v>
      </c>
      <c r="B930" s="3">
        <v>4.8473959814571597</v>
      </c>
      <c r="C930" s="3">
        <v>4.8698297082064697</v>
      </c>
      <c r="D930" s="3">
        <v>1.08649684134673</v>
      </c>
      <c r="E930" s="3">
        <v>1.1892450684823599</v>
      </c>
      <c r="F930" s="3">
        <v>-2.0408163165961799</v>
      </c>
      <c r="G930" s="2">
        <v>1.32857967695194</v>
      </c>
      <c r="H930" s="2">
        <v>18.512727032084499</v>
      </c>
      <c r="I930" s="8">
        <v>1.6877353618489001E-5</v>
      </c>
      <c r="J930" s="8">
        <v>7.2517474191296306E-5</v>
      </c>
      <c r="K930" s="3"/>
      <c r="M930" s="1"/>
      <c r="N930" s="1"/>
    </row>
    <row r="931" spans="1:14" x14ac:dyDescent="0.25">
      <c r="A931" s="15" t="s">
        <v>2387</v>
      </c>
      <c r="B931" s="3">
        <v>316.93718831952901</v>
      </c>
      <c r="C931" s="3">
        <v>317.61541970576098</v>
      </c>
      <c r="D931" s="3">
        <v>9.1058782893821206</v>
      </c>
      <c r="E931" s="3">
        <v>14.5839000503364</v>
      </c>
      <c r="F931" s="3">
        <v>-4.7216136871873102</v>
      </c>
      <c r="G931" s="2">
        <v>6.2586328445358799</v>
      </c>
      <c r="H931" s="2">
        <v>192.442274631337</v>
      </c>
      <c r="I931" s="8">
        <v>9.3164977297493095E-44</v>
      </c>
      <c r="J931" s="8">
        <v>2.45023890292407E-41</v>
      </c>
      <c r="K931" s="3"/>
      <c r="M931" s="1"/>
      <c r="N931" s="1"/>
    </row>
    <row r="932" spans="1:14" x14ac:dyDescent="0.25">
      <c r="A932" s="15" t="s">
        <v>2394</v>
      </c>
      <c r="B932" s="3">
        <v>235.87222573601099</v>
      </c>
      <c r="C932" s="3">
        <v>223.90964384679799</v>
      </c>
      <c r="D932" s="3">
        <v>23.489026951019799</v>
      </c>
      <c r="E932" s="3">
        <v>37.680291117178101</v>
      </c>
      <c r="F932" s="3">
        <v>-2.9318466479878298</v>
      </c>
      <c r="G932" s="2">
        <v>5.8625044767077901</v>
      </c>
      <c r="H932" s="2">
        <v>53.490743108444498</v>
      </c>
      <c r="I932" s="8">
        <v>2.5981419689043898E-13</v>
      </c>
      <c r="J932" s="8">
        <v>4.1736345918096297E-12</v>
      </c>
      <c r="K932" s="3"/>
      <c r="M932" s="1"/>
      <c r="N932" s="1"/>
    </row>
    <row r="933" spans="1:14" x14ac:dyDescent="0.25">
      <c r="A933" s="15" t="s">
        <v>2396</v>
      </c>
      <c r="B933" s="3">
        <v>13.562395139608901</v>
      </c>
      <c r="C933" s="3">
        <v>12.866602702734999</v>
      </c>
      <c r="D933" s="3">
        <v>0.20695177930413899</v>
      </c>
      <c r="E933" s="3">
        <v>0.75110214851517798</v>
      </c>
      <c r="F933" s="3">
        <v>-4.7982587439673097</v>
      </c>
      <c r="G933" s="2">
        <v>1.8310676331993101</v>
      </c>
      <c r="H933" s="2">
        <v>66.714367123516794</v>
      </c>
      <c r="I933" s="8">
        <v>3.1383940461886599E-16</v>
      </c>
      <c r="J933" s="8">
        <v>7.3029008782608199E-15</v>
      </c>
      <c r="K933" s="3"/>
      <c r="M933" s="1"/>
      <c r="N933" s="1"/>
    </row>
    <row r="934" spans="1:14" x14ac:dyDescent="0.25">
      <c r="A934" s="15" t="s">
        <v>2397</v>
      </c>
      <c r="B934" s="3">
        <v>8.4055909040161492</v>
      </c>
      <c r="C934" s="3">
        <v>7.99677299452852</v>
      </c>
      <c r="D934" s="3">
        <v>0.87954506204259097</v>
      </c>
      <c r="E934" s="3">
        <v>2.0029390627071399</v>
      </c>
      <c r="F934" s="3">
        <v>-2.5443462252745999</v>
      </c>
      <c r="G934" s="2">
        <v>2.0317589977608299</v>
      </c>
      <c r="H934" s="2">
        <v>27.444726740812701</v>
      </c>
      <c r="I934" s="8">
        <v>1.61649041226548E-7</v>
      </c>
      <c r="J934" s="8">
        <v>1.0452195581652599E-6</v>
      </c>
      <c r="K934" s="3"/>
      <c r="M934" s="1"/>
      <c r="N934" s="1"/>
    </row>
    <row r="935" spans="1:14" x14ac:dyDescent="0.25">
      <c r="A935" s="15" t="s">
        <v>2399</v>
      </c>
      <c r="B935" s="3">
        <v>1.23763301654225</v>
      </c>
      <c r="C935" s="3">
        <v>1.4353182297871701</v>
      </c>
      <c r="D935" s="3">
        <v>0.10347588965207</v>
      </c>
      <c r="E935" s="3">
        <v>0.125183691419196</v>
      </c>
      <c r="F935" s="3">
        <v>-3.4490779694772802</v>
      </c>
      <c r="G935" s="2">
        <v>-0.55515609204344996</v>
      </c>
      <c r="H935" s="2">
        <v>15.091556087749201</v>
      </c>
      <c r="I935" s="2">
        <v>1.02420397761653E-4</v>
      </c>
      <c r="J935" s="2">
        <v>3.6864171810519798E-4</v>
      </c>
      <c r="K935" s="3"/>
      <c r="M935" s="1"/>
      <c r="N935" s="1"/>
    </row>
    <row r="936" spans="1:14" x14ac:dyDescent="0.25">
      <c r="A936" s="15" t="s">
        <v>2400</v>
      </c>
      <c r="B936" s="3">
        <v>1.75331344010153</v>
      </c>
      <c r="C936" s="3">
        <v>1.6403636911853401</v>
      </c>
      <c r="D936" s="3">
        <v>0.155213834478104</v>
      </c>
      <c r="E936" s="3">
        <v>0.25036738283839199</v>
      </c>
      <c r="F936" s="3">
        <v>-3.022297303442</v>
      </c>
      <c r="G936" s="2">
        <v>1.5114216322263301</v>
      </c>
      <c r="H936" s="2">
        <v>10.077977049566901</v>
      </c>
      <c r="I936" s="2">
        <v>1.50051983931301E-3</v>
      </c>
      <c r="J936" s="2">
        <v>4.0831036724713202E-3</v>
      </c>
      <c r="K936" s="3"/>
      <c r="M936" s="1"/>
      <c r="N936" s="1"/>
    </row>
    <row r="937" spans="1:14" x14ac:dyDescent="0.25">
      <c r="A937" s="15" t="s">
        <v>2407</v>
      </c>
      <c r="B937" s="3">
        <v>1241.81002797308</v>
      </c>
      <c r="C937" s="3">
        <v>1277.94583816408</v>
      </c>
      <c r="D937" s="3">
        <v>159.9737254021</v>
      </c>
      <c r="E937" s="3">
        <v>223.265113646137</v>
      </c>
      <c r="F937" s="3">
        <v>-2.6928598469762299</v>
      </c>
      <c r="G937" s="2">
        <v>8.8640666181363006</v>
      </c>
      <c r="H937" s="2">
        <v>41.379374825398202</v>
      </c>
      <c r="I937" s="8">
        <v>1.25373239606903E-10</v>
      </c>
      <c r="J937" s="8">
        <v>1.3529064567886199E-9</v>
      </c>
      <c r="K937" s="3" t="s">
        <v>2885</v>
      </c>
      <c r="L937" s="4" t="s">
        <v>3246</v>
      </c>
      <c r="M937" s="1"/>
      <c r="N937" s="1"/>
    </row>
    <row r="938" spans="1:14" x14ac:dyDescent="0.25">
      <c r="A938" s="15" t="s">
        <v>2410</v>
      </c>
      <c r="B938" s="3">
        <v>78.641264592789099</v>
      </c>
      <c r="C938" s="3">
        <v>80.070252675984193</v>
      </c>
      <c r="D938" s="3">
        <v>11.020182247945399</v>
      </c>
      <c r="E938" s="3">
        <v>7.8865725594093599</v>
      </c>
      <c r="F938" s="3">
        <v>-3.0642036619108399</v>
      </c>
      <c r="G938" s="2">
        <v>4.3536600021152596</v>
      </c>
      <c r="H938" s="2">
        <v>36.350872464585699</v>
      </c>
      <c r="I938" s="8">
        <v>1.6480541937100299E-9</v>
      </c>
      <c r="J938" s="8">
        <v>1.4827243338637E-8</v>
      </c>
      <c r="K938" s="3"/>
      <c r="M938" s="1"/>
      <c r="N938" s="1"/>
    </row>
    <row r="939" spans="1:14" x14ac:dyDescent="0.25">
      <c r="A939" s="15" t="s">
        <v>2412</v>
      </c>
      <c r="B939" s="3">
        <v>2.3721299483726499</v>
      </c>
      <c r="C939" s="3">
        <v>2.0504546139816702</v>
      </c>
      <c r="D939" s="3">
        <v>0.46564150343431299</v>
      </c>
      <c r="E939" s="3">
        <v>0.50073476567678499</v>
      </c>
      <c r="F939" s="3">
        <v>-2.1380526660716401</v>
      </c>
      <c r="G939" s="2">
        <v>-1.44742868523214E-2</v>
      </c>
      <c r="H939" s="2">
        <v>10.929371196081201</v>
      </c>
      <c r="I939" s="2">
        <v>9.4651615352103497E-4</v>
      </c>
      <c r="J939" s="2">
        <v>2.7188598374827001E-3</v>
      </c>
      <c r="K939" s="3"/>
      <c r="L939" s="4" t="s">
        <v>3247</v>
      </c>
      <c r="M939" s="1"/>
      <c r="N939" s="1"/>
    </row>
    <row r="940" spans="1:14" x14ac:dyDescent="0.25">
      <c r="A940" s="15" t="s">
        <v>2413</v>
      </c>
      <c r="B940" s="3">
        <v>203.229654924709</v>
      </c>
      <c r="C940" s="3">
        <v>213.60610941154101</v>
      </c>
      <c r="D940" s="3">
        <v>14.952266054724101</v>
      </c>
      <c r="E940" s="3">
        <v>19.153104787137</v>
      </c>
      <c r="F940" s="3">
        <v>-3.5718517410839201</v>
      </c>
      <c r="G940" s="2">
        <v>5.7246196893610302</v>
      </c>
      <c r="H940" s="2">
        <v>96.996701053415904</v>
      </c>
      <c r="I940" s="8">
        <v>6.9442936476473097E-23</v>
      </c>
      <c r="J940" s="8">
        <v>3.3561118316770699E-21</v>
      </c>
      <c r="K940" s="3"/>
      <c r="L940" s="4" t="s">
        <v>2595</v>
      </c>
      <c r="M940" s="1"/>
      <c r="N940" s="1"/>
    </row>
    <row r="941" spans="1:14" x14ac:dyDescent="0.25">
      <c r="A941" s="15" t="s">
        <v>2414</v>
      </c>
      <c r="B941" s="3">
        <v>140.935459758749</v>
      </c>
      <c r="C941" s="3">
        <v>134.15099311975101</v>
      </c>
      <c r="D941" s="3">
        <v>25.455068854409099</v>
      </c>
      <c r="E941" s="3">
        <v>27.9785550321904</v>
      </c>
      <c r="F941" s="3">
        <v>-2.3133287923060299</v>
      </c>
      <c r="G941" s="2">
        <v>5.4234296480484403</v>
      </c>
      <c r="H941" s="2">
        <v>32.147329947313501</v>
      </c>
      <c r="I941" s="8">
        <v>1.42912963773935E-8</v>
      </c>
      <c r="J941" s="8">
        <v>1.09276721252159E-7</v>
      </c>
      <c r="K941" s="3"/>
      <c r="L941" s="4" t="s">
        <v>2607</v>
      </c>
      <c r="M941" s="1"/>
      <c r="N941" s="1"/>
    </row>
    <row r="942" spans="1:14" x14ac:dyDescent="0.25">
      <c r="A942" s="15" t="s">
        <v>2415</v>
      </c>
      <c r="B942" s="3">
        <v>20803.476511143501</v>
      </c>
      <c r="C942" s="3">
        <v>22106.053716067101</v>
      </c>
      <c r="D942" s="3">
        <v>3724.6663859710702</v>
      </c>
      <c r="E942" s="3">
        <v>5148.7426362258302</v>
      </c>
      <c r="F942" s="3">
        <v>-2.2436858998910401</v>
      </c>
      <c r="G942" s="2">
        <v>12.7174648854468</v>
      </c>
      <c r="H942" s="2">
        <v>34.353874087377498</v>
      </c>
      <c r="I942" s="8">
        <v>4.5948482891503198E-9</v>
      </c>
      <c r="J942" s="8">
        <v>3.8292659765660197E-8</v>
      </c>
      <c r="K942" s="3"/>
      <c r="M942" s="1"/>
      <c r="N942" s="1"/>
    </row>
    <row r="943" spans="1:14" x14ac:dyDescent="0.25">
      <c r="A943" s="15" t="s">
        <v>2416</v>
      </c>
      <c r="B943" s="3">
        <v>1157.5478467635</v>
      </c>
      <c r="C943" s="3">
        <v>1089.5603205045099</v>
      </c>
      <c r="D943" s="3">
        <v>9.4680439031643608</v>
      </c>
      <c r="E943" s="3">
        <v>8.5750828622149395</v>
      </c>
      <c r="F943" s="3">
        <v>-6.8918041801111203</v>
      </c>
      <c r="G943" s="2">
        <v>7.8852256444312401</v>
      </c>
      <c r="H943" s="2">
        <v>170.86965335987401</v>
      </c>
      <c r="I943" s="8">
        <v>4.7778035400644899E-39</v>
      </c>
      <c r="J943" s="8">
        <v>8.3126431130137392E-37</v>
      </c>
      <c r="K943" s="3"/>
      <c r="M943" s="1"/>
      <c r="N943" s="1"/>
    </row>
    <row r="944" spans="1:14" x14ac:dyDescent="0.25">
      <c r="A944" s="15" t="s">
        <v>2417</v>
      </c>
      <c r="B944" s="3">
        <v>84.623157506076694</v>
      </c>
      <c r="C944" s="3">
        <v>84.478730096044799</v>
      </c>
      <c r="D944" s="3">
        <v>1.50040039995501</v>
      </c>
      <c r="E944" s="3">
        <v>2.6914493655127201</v>
      </c>
      <c r="F944" s="3">
        <v>-5.3581312044032696</v>
      </c>
      <c r="G944" s="2">
        <v>4.2161556109790297</v>
      </c>
      <c r="H944" s="2">
        <v>116.90045664408299</v>
      </c>
      <c r="I944" s="8">
        <v>3.0184329921621102E-27</v>
      </c>
      <c r="J944" s="8">
        <v>2.00796815931537E-25</v>
      </c>
      <c r="K944" s="3"/>
      <c r="L944" s="4" t="s">
        <v>2607</v>
      </c>
      <c r="M944" s="1"/>
      <c r="N944" s="1"/>
    </row>
    <row r="945" spans="1:14" x14ac:dyDescent="0.25">
      <c r="A945" s="15" t="s">
        <v>2418</v>
      </c>
      <c r="B945" s="3">
        <v>762.89761861358795</v>
      </c>
      <c r="C945" s="3">
        <v>808.59677702367196</v>
      </c>
      <c r="D945" s="3">
        <v>135.294725720081</v>
      </c>
      <c r="E945" s="3">
        <v>139.141673012437</v>
      </c>
      <c r="F945" s="3">
        <v>-2.4454676314452999</v>
      </c>
      <c r="G945" s="2">
        <v>7.7919581863940897</v>
      </c>
      <c r="H945" s="2">
        <v>38.267433083771799</v>
      </c>
      <c r="I945" s="8">
        <v>6.16835412453091E-10</v>
      </c>
      <c r="J945" s="8">
        <v>5.9673153801813599E-9</v>
      </c>
      <c r="K945" s="3"/>
      <c r="L945" s="4" t="s">
        <v>3181</v>
      </c>
      <c r="M945" s="1"/>
      <c r="N945" s="1"/>
    </row>
    <row r="946" spans="1:14" x14ac:dyDescent="0.25">
      <c r="A946" s="15" t="s">
        <v>2419</v>
      </c>
      <c r="B946" s="3">
        <v>266.039530514229</v>
      </c>
      <c r="C946" s="3">
        <v>255.79421309421301</v>
      </c>
      <c r="D946" s="3">
        <v>8.4332850066436702</v>
      </c>
      <c r="E946" s="3">
        <v>15.460185890270701</v>
      </c>
      <c r="F946" s="3">
        <v>-4.4289884077019002</v>
      </c>
      <c r="G946" s="2">
        <v>6.1903771312503002</v>
      </c>
      <c r="H946" s="2">
        <v>69.139868249456597</v>
      </c>
      <c r="I946" s="8">
        <v>9.1722349581763104E-17</v>
      </c>
      <c r="J946" s="8">
        <v>2.29488506951363E-15</v>
      </c>
      <c r="K946" s="3"/>
      <c r="M946" s="1"/>
      <c r="N946" s="1"/>
    </row>
    <row r="947" spans="1:14" x14ac:dyDescent="0.25">
      <c r="A947" s="15" t="s">
        <v>2426</v>
      </c>
      <c r="B947" s="3">
        <v>2.3721299483726499</v>
      </c>
      <c r="C947" s="3">
        <v>2.8706364595743401</v>
      </c>
      <c r="D947" s="3">
        <v>0.41390355860827799</v>
      </c>
      <c r="E947" s="3">
        <v>0.75110214851517798</v>
      </c>
      <c r="F947" s="3">
        <v>-2.19359763557186</v>
      </c>
      <c r="G947" s="2">
        <v>1.5273781797829999</v>
      </c>
      <c r="H947" s="2">
        <v>9.2669927531386804</v>
      </c>
      <c r="I947" s="2">
        <v>2.3332048019306102E-3</v>
      </c>
      <c r="J947" s="2">
        <v>6.0242495673591898E-3</v>
      </c>
      <c r="K947" s="3"/>
      <c r="M947" s="1"/>
      <c r="N947" s="1"/>
    </row>
    <row r="948" spans="1:14" x14ac:dyDescent="0.25">
      <c r="A948" s="15" t="s">
        <v>2433</v>
      </c>
      <c r="B948" s="3">
        <v>41.512274096521502</v>
      </c>
      <c r="C948" s="3">
        <v>38.1384558200591</v>
      </c>
      <c r="D948" s="3">
        <v>4.0872976412567503</v>
      </c>
      <c r="E948" s="3">
        <v>3.6303270511566899</v>
      </c>
      <c r="F948" s="3">
        <v>-3.3202512360087901</v>
      </c>
      <c r="G948" s="2">
        <v>3.6061280619679899</v>
      </c>
      <c r="H948" s="2">
        <v>77.996612869689201</v>
      </c>
      <c r="I948" s="8">
        <v>1.0321739509084499E-18</v>
      </c>
      <c r="J948" s="8">
        <v>3.1806144988620198E-17</v>
      </c>
      <c r="K948" s="3"/>
      <c r="M948" s="1"/>
      <c r="N948" s="1"/>
    </row>
    <row r="949" spans="1:14" x14ac:dyDescent="0.25">
      <c r="A949" s="15" t="s">
        <v>2434</v>
      </c>
      <c r="B949" s="3">
        <v>172.443533638221</v>
      </c>
      <c r="C949" s="3">
        <v>167.00952830880701</v>
      </c>
      <c r="D949" s="3">
        <v>37.147844385093002</v>
      </c>
      <c r="E949" s="3">
        <v>41.999128471140303</v>
      </c>
      <c r="F949" s="3">
        <v>-2.05121696988363</v>
      </c>
      <c r="G949" s="2">
        <v>5.9491762758724098</v>
      </c>
      <c r="H949" s="2">
        <v>38.694742977400701</v>
      </c>
      <c r="I949" s="8">
        <v>4.9554190810140104E-10</v>
      </c>
      <c r="J949" s="8">
        <v>4.8688822230397397E-9</v>
      </c>
      <c r="K949" s="3"/>
      <c r="M949" s="1"/>
      <c r="N949" s="1"/>
    </row>
    <row r="950" spans="1:14" x14ac:dyDescent="0.25">
      <c r="A950" s="15" t="s">
        <v>2444</v>
      </c>
      <c r="B950" s="3">
        <v>2.6815382025082202</v>
      </c>
      <c r="C950" s="3">
        <v>2.6655909981761701</v>
      </c>
      <c r="D950" s="3">
        <v>0.25868972413017399</v>
      </c>
      <c r="E950" s="3">
        <v>1.00146953135357</v>
      </c>
      <c r="F950" s="3">
        <v>-2.0552736123525501</v>
      </c>
      <c r="G950" s="2">
        <v>-0.14800048841118699</v>
      </c>
      <c r="H950" s="2">
        <v>6.5938408599654403</v>
      </c>
      <c r="I950" s="2">
        <v>1.0233215974024301E-2</v>
      </c>
      <c r="J950" s="2">
        <v>2.21497670854927E-2</v>
      </c>
      <c r="K950" s="3"/>
      <c r="L950" s="7" t="s">
        <v>2602</v>
      </c>
      <c r="M950" s="1"/>
      <c r="N950" s="1"/>
    </row>
    <row r="951" spans="1:14" x14ac:dyDescent="0.25">
      <c r="A951" s="15" t="s">
        <v>2446</v>
      </c>
      <c r="B951" s="3">
        <v>25.0620685849807</v>
      </c>
      <c r="C951" s="3">
        <v>23.631489426138799</v>
      </c>
      <c r="D951" s="3">
        <v>4.1390355860827803</v>
      </c>
      <c r="E951" s="3">
        <v>4.5692047368006596</v>
      </c>
      <c r="F951" s="3">
        <v>-2.4321308444383001</v>
      </c>
      <c r="G951" s="2">
        <v>3.0000611164255599</v>
      </c>
      <c r="H951" s="2">
        <v>34.4673482599949</v>
      </c>
      <c r="I951" s="8">
        <v>4.3346206601960303E-9</v>
      </c>
      <c r="J951" s="8">
        <v>3.63651521113924E-8</v>
      </c>
      <c r="K951" s="3" t="s">
        <v>2889</v>
      </c>
      <c r="L951" s="4" t="s">
        <v>3055</v>
      </c>
      <c r="M951" s="1"/>
      <c r="N951" s="1"/>
    </row>
    <row r="952" spans="1:14" x14ac:dyDescent="0.25">
      <c r="A952" s="15" t="s">
        <v>2450</v>
      </c>
      <c r="B952" s="3">
        <v>11.6543775724396</v>
      </c>
      <c r="C952" s="3">
        <v>11.5338072036469</v>
      </c>
      <c r="D952" s="3">
        <v>0.155213834478104</v>
      </c>
      <c r="E952" s="3">
        <v>1.1266532227727699</v>
      </c>
      <c r="F952" s="3">
        <v>-4.2324876791274102</v>
      </c>
      <c r="G952" s="2">
        <v>2.3241372243216198</v>
      </c>
      <c r="H952" s="2">
        <v>31.077263943888799</v>
      </c>
      <c r="I952" s="8">
        <v>2.4795885433846499E-8</v>
      </c>
      <c r="J952" s="8">
        <v>1.8268186864584401E-7</v>
      </c>
      <c r="K952" s="3"/>
      <c r="M952" s="1"/>
      <c r="N952" s="1"/>
    </row>
    <row r="953" spans="1:14" x14ac:dyDescent="0.25">
      <c r="A953" s="15" t="s">
        <v>2451</v>
      </c>
      <c r="B953" s="3">
        <v>96.999487671499196</v>
      </c>
      <c r="C953" s="3">
        <v>96.166321395740397</v>
      </c>
      <c r="D953" s="3">
        <v>11.744513475509899</v>
      </c>
      <c r="E953" s="3">
        <v>15.8357369645283</v>
      </c>
      <c r="F953" s="3">
        <v>-2.7647979023448701</v>
      </c>
      <c r="G953" s="2">
        <v>6.0271710200255404</v>
      </c>
      <c r="H953" s="2">
        <v>79.104745153715896</v>
      </c>
      <c r="I953" s="8">
        <v>5.8902683863965404E-19</v>
      </c>
      <c r="J953" s="8">
        <v>1.8659116297411301E-17</v>
      </c>
      <c r="K953" s="3" t="s">
        <v>2890</v>
      </c>
      <c r="L953" s="4" t="s">
        <v>3056</v>
      </c>
      <c r="M953" s="1"/>
      <c r="N953" s="1"/>
    </row>
    <row r="954" spans="1:14" x14ac:dyDescent="0.25">
      <c r="A954" s="15" t="s">
        <v>2454</v>
      </c>
      <c r="B954" s="3">
        <v>22.225826255404701</v>
      </c>
      <c r="C954" s="3">
        <v>23.323921234041499</v>
      </c>
      <c r="D954" s="3">
        <v>1.3451865654769</v>
      </c>
      <c r="E954" s="3">
        <v>1.1892450684823599</v>
      </c>
      <c r="F954" s="3">
        <v>-4.0925737500830701</v>
      </c>
      <c r="G954" s="2">
        <v>3.4199691291685301</v>
      </c>
      <c r="H954" s="2">
        <v>31.921993340068099</v>
      </c>
      <c r="I954" s="8">
        <v>1.60489692472719E-8</v>
      </c>
      <c r="J954" s="8">
        <v>1.2148446667831201E-7</v>
      </c>
      <c r="K954" s="3"/>
      <c r="M954" s="1"/>
      <c r="N954" s="1"/>
    </row>
    <row r="955" spans="1:14" x14ac:dyDescent="0.25">
      <c r="A955" s="15" t="s">
        <v>2455</v>
      </c>
      <c r="B955" s="3">
        <v>14.026507520812199</v>
      </c>
      <c r="C955" s="3">
        <v>14.404443663221199</v>
      </c>
      <c r="D955" s="3">
        <v>0.82780711721655698</v>
      </c>
      <c r="E955" s="3">
        <v>1.6899798341591501</v>
      </c>
      <c r="F955" s="3">
        <v>-3.4554494750320099</v>
      </c>
      <c r="G955" s="2">
        <v>2.1056336951208601</v>
      </c>
      <c r="H955" s="2">
        <v>27.989175151981701</v>
      </c>
      <c r="I955" s="8">
        <v>1.21995981898545E-7</v>
      </c>
      <c r="J955" s="8">
        <v>8.0493148149979599E-7</v>
      </c>
      <c r="K955" s="3"/>
      <c r="M955" s="1"/>
      <c r="N955" s="1"/>
    </row>
    <row r="956" spans="1:14" x14ac:dyDescent="0.25">
      <c r="A956" s="15" t="s">
        <v>2459</v>
      </c>
      <c r="B956" s="3">
        <v>12.1184899536429</v>
      </c>
      <c r="C956" s="3">
        <v>9.5858753203643108</v>
      </c>
      <c r="D956" s="3">
        <v>1.44866245512897</v>
      </c>
      <c r="E956" s="3">
        <v>0.938877685643972</v>
      </c>
      <c r="F956" s="3">
        <v>-3.1302675128274302</v>
      </c>
      <c r="G956" s="2">
        <v>1.5506486913991999</v>
      </c>
      <c r="H956" s="2">
        <v>42.227952482911</v>
      </c>
      <c r="I956" s="8">
        <v>8.12306338428273E-11</v>
      </c>
      <c r="J956" s="8">
        <v>9.0506131835323505E-10</v>
      </c>
      <c r="K956" s="3"/>
      <c r="M956" s="1"/>
      <c r="N956" s="1"/>
    </row>
    <row r="957" spans="1:14" x14ac:dyDescent="0.25">
      <c r="A957" s="15" t="s">
        <v>2460</v>
      </c>
      <c r="B957" s="3">
        <v>2.0111536518811599</v>
      </c>
      <c r="C957" s="3">
        <v>2.1017159793312099</v>
      </c>
      <c r="D957" s="3">
        <v>0.25868972413017399</v>
      </c>
      <c r="E957" s="3">
        <v>0</v>
      </c>
      <c r="F957" s="3">
        <v>-3.8485761819741202</v>
      </c>
      <c r="G957" s="2">
        <v>-0.106020426681442</v>
      </c>
      <c r="H957" s="2">
        <v>24.9054499539033</v>
      </c>
      <c r="I957" s="8">
        <v>6.0211964937313405E-7</v>
      </c>
      <c r="J957" s="8">
        <v>3.4812735760535599E-6</v>
      </c>
      <c r="K957" s="3"/>
      <c r="M957" s="1"/>
      <c r="N957" s="1"/>
    </row>
    <row r="958" spans="1:14" x14ac:dyDescent="0.25">
      <c r="A958" s="15" t="s">
        <v>2470</v>
      </c>
      <c r="B958" s="3">
        <v>0.77352063533890902</v>
      </c>
      <c r="C958" s="3">
        <v>1.3840568644376301</v>
      </c>
      <c r="D958" s="3">
        <v>0.10347588965207</v>
      </c>
      <c r="E958" s="3">
        <v>0</v>
      </c>
      <c r="F958" s="3">
        <v>-4.0057441953316504</v>
      </c>
      <c r="G958" s="2">
        <v>-0.97657452566086</v>
      </c>
      <c r="H958" s="2">
        <v>13.8966151893641</v>
      </c>
      <c r="I958" s="2">
        <v>1.93145991948257E-4</v>
      </c>
      <c r="J958" s="2">
        <v>6.5594234923208299E-4</v>
      </c>
      <c r="K958" s="3"/>
      <c r="L958" s="4" t="s">
        <v>2607</v>
      </c>
      <c r="M958" s="1"/>
      <c r="N958" s="1"/>
    </row>
    <row r="959" spans="1:14" x14ac:dyDescent="0.25">
      <c r="A959" s="15" t="s">
        <v>2473</v>
      </c>
      <c r="B959" s="3">
        <v>0.51568042355927302</v>
      </c>
      <c r="C959" s="3">
        <v>0.61513638419450101</v>
      </c>
      <c r="D959" s="3">
        <v>0</v>
      </c>
      <c r="E959" s="3">
        <v>6.2591845709598096E-2</v>
      </c>
      <c r="F959" s="3">
        <v>-3.9882197553448799</v>
      </c>
      <c r="G959" s="2">
        <v>-1.9305094420397499</v>
      </c>
      <c r="H959" s="2">
        <v>9.5417525403688508</v>
      </c>
      <c r="I959" s="2">
        <v>2.0084987250566701E-3</v>
      </c>
      <c r="J959" s="2">
        <v>5.2786688546748502E-3</v>
      </c>
      <c r="K959" s="3"/>
      <c r="M959" s="1"/>
      <c r="N959" s="1"/>
    </row>
    <row r="960" spans="1:14" x14ac:dyDescent="0.25">
      <c r="A960" s="15" t="s">
        <v>2474</v>
      </c>
      <c r="B960" s="3">
        <v>20.936625196506501</v>
      </c>
      <c r="C960" s="3">
        <v>21.478512081458</v>
      </c>
      <c r="D960" s="3">
        <v>3.6216561378224301</v>
      </c>
      <c r="E960" s="3">
        <v>3.3799596683183002</v>
      </c>
      <c r="F960" s="3">
        <v>-2.5497631225346198</v>
      </c>
      <c r="G960" s="2">
        <v>3.2583381611654998</v>
      </c>
      <c r="H960" s="2">
        <v>51.7985067349437</v>
      </c>
      <c r="I960" s="8">
        <v>6.1498563569683199E-13</v>
      </c>
      <c r="J960" s="8">
        <v>9.3605283366022495E-12</v>
      </c>
      <c r="K960" s="3"/>
      <c r="M960" s="1"/>
      <c r="N960" s="1"/>
    </row>
    <row r="961" spans="1:14" x14ac:dyDescent="0.25">
      <c r="A961" s="15" t="s">
        <v>2475</v>
      </c>
      <c r="B961" s="3">
        <v>713.70170620603301</v>
      </c>
      <c r="C961" s="3">
        <v>716.53136485589505</v>
      </c>
      <c r="D961" s="3">
        <v>25.299855019931002</v>
      </c>
      <c r="E961" s="3">
        <v>28.729657180705502</v>
      </c>
      <c r="F961" s="3">
        <v>-4.6799737781920303</v>
      </c>
      <c r="G961" s="2">
        <v>7.69201691794221</v>
      </c>
      <c r="H961" s="2">
        <v>170.17031118024499</v>
      </c>
      <c r="I961" s="8">
        <v>6.7915504893331997E-39</v>
      </c>
      <c r="J961" s="8">
        <v>1.1637218861192301E-36</v>
      </c>
      <c r="K961" s="3"/>
      <c r="M961" s="1"/>
      <c r="N961" s="1"/>
    </row>
    <row r="962" spans="1:14" x14ac:dyDescent="0.25">
      <c r="A962" s="15" t="s">
        <v>2479</v>
      </c>
      <c r="B962" s="3">
        <v>14.232779690235899</v>
      </c>
      <c r="C962" s="3">
        <v>16.454898277202901</v>
      </c>
      <c r="D962" s="3">
        <v>2.7421110757798401</v>
      </c>
      <c r="E962" s="3">
        <v>2.5662656740935201</v>
      </c>
      <c r="F962" s="3">
        <v>-2.47774410070142</v>
      </c>
      <c r="G962" s="2">
        <v>3.8952305183616001</v>
      </c>
      <c r="H962" s="2">
        <v>42.976924653933601</v>
      </c>
      <c r="I962" s="8">
        <v>5.5389334444978197E-11</v>
      </c>
      <c r="J962" s="8">
        <v>6.2954571179724404E-10</v>
      </c>
      <c r="K962" s="3"/>
      <c r="M962" s="1"/>
      <c r="N962" s="1"/>
    </row>
    <row r="963" spans="1:14" x14ac:dyDescent="0.25">
      <c r="A963" s="15" t="s">
        <v>2480</v>
      </c>
      <c r="B963" s="3">
        <v>2.5784021177963599</v>
      </c>
      <c r="C963" s="3">
        <v>1.94793188328259</v>
      </c>
      <c r="D963" s="3">
        <v>0.36216561378224299</v>
      </c>
      <c r="E963" s="3">
        <v>0.43814291996718702</v>
      </c>
      <c r="F963" s="3">
        <v>-2.40992712967059</v>
      </c>
      <c r="G963" s="2">
        <v>0.41477169356439902</v>
      </c>
      <c r="H963" s="2">
        <v>7.2184411622525904</v>
      </c>
      <c r="I963" s="2">
        <v>7.2158344800064599E-3</v>
      </c>
      <c r="J963" s="2">
        <v>1.6278450455693799E-2</v>
      </c>
      <c r="K963" s="3"/>
      <c r="L963" s="7" t="s">
        <v>2602</v>
      </c>
      <c r="M963" s="1"/>
      <c r="N963" s="1"/>
    </row>
    <row r="964" spans="1:14" x14ac:dyDescent="0.25">
      <c r="A964" s="15" t="s">
        <v>2482</v>
      </c>
      <c r="B964" s="3">
        <v>665.22774639146201</v>
      </c>
      <c r="C964" s="3">
        <v>681.36606822610895</v>
      </c>
      <c r="D964" s="3">
        <v>90.075761942126505</v>
      </c>
      <c r="E964" s="3">
        <v>96.078483164233106</v>
      </c>
      <c r="F964" s="3">
        <v>-2.80097851932404</v>
      </c>
      <c r="G964" s="2">
        <v>8.7163382909493894</v>
      </c>
      <c r="H964" s="2">
        <v>17.3639878753077</v>
      </c>
      <c r="I964" s="8">
        <v>3.0861844163848397E-5</v>
      </c>
      <c r="J964" s="2">
        <v>1.2559071451923799E-4</v>
      </c>
      <c r="K964" s="3" t="s">
        <v>3412</v>
      </c>
      <c r="L964" s="4" t="s">
        <v>3057</v>
      </c>
      <c r="M964" s="1"/>
      <c r="N964" s="1"/>
    </row>
    <row r="965" spans="1:14" x14ac:dyDescent="0.25">
      <c r="A965" s="15" t="s">
        <v>2483</v>
      </c>
      <c r="B965" s="3">
        <v>1289.3557630252501</v>
      </c>
      <c r="C965" s="3">
        <v>1329.25846487897</v>
      </c>
      <c r="D965" s="3">
        <v>211.09081489022199</v>
      </c>
      <c r="E965" s="3">
        <v>310.01741179963898</v>
      </c>
      <c r="F965" s="3">
        <v>-2.3009255750534399</v>
      </c>
      <c r="G965" s="2">
        <v>8.6800902736152707</v>
      </c>
      <c r="H965" s="2">
        <v>19.982586082923198</v>
      </c>
      <c r="I965" s="8">
        <v>7.8150653923569894E-6</v>
      </c>
      <c r="J965" s="8">
        <v>3.6014904043262097E-5</v>
      </c>
      <c r="K965" s="3" t="s">
        <v>3410</v>
      </c>
      <c r="L965" s="4" t="s">
        <v>3058</v>
      </c>
      <c r="M965" s="1"/>
      <c r="N965" s="1"/>
    </row>
    <row r="966" spans="1:14" x14ac:dyDescent="0.25">
      <c r="A966" s="15" t="s">
        <v>2484</v>
      </c>
      <c r="B966" s="3">
        <v>181.15853279637199</v>
      </c>
      <c r="C966" s="3">
        <v>185.20731300789399</v>
      </c>
      <c r="D966" s="3">
        <v>2.4316834068236299</v>
      </c>
      <c r="E966" s="3">
        <v>2.8792249026415102</v>
      </c>
      <c r="F966" s="3">
        <v>-6.0582022788185599</v>
      </c>
      <c r="G966" s="2">
        <v>5.3963424915350497</v>
      </c>
      <c r="H966" s="2">
        <v>86.640648910489404</v>
      </c>
      <c r="I966" s="8">
        <v>1.30144485469154E-20</v>
      </c>
      <c r="J966" s="8">
        <v>4.7785843706839799E-19</v>
      </c>
      <c r="K966" s="3"/>
      <c r="L966" s="4" t="s">
        <v>2593</v>
      </c>
      <c r="M966" s="1"/>
      <c r="N966" s="1"/>
    </row>
    <row r="967" spans="1:14" x14ac:dyDescent="0.25">
      <c r="A967" s="15" t="s">
        <v>2485</v>
      </c>
      <c r="B967" s="3">
        <v>33.622363616064597</v>
      </c>
      <c r="C967" s="3">
        <v>29.116455518539698</v>
      </c>
      <c r="D967" s="3">
        <v>6.82940871703659</v>
      </c>
      <c r="E967" s="3">
        <v>5.8210416509926297</v>
      </c>
      <c r="F967" s="3">
        <v>-2.2476845870900299</v>
      </c>
      <c r="G967" s="2">
        <v>3.6036689817346499</v>
      </c>
      <c r="H967" s="2">
        <v>35.1092878583258</v>
      </c>
      <c r="I967" s="8">
        <v>3.11710518150892E-9</v>
      </c>
      <c r="J967" s="8">
        <v>2.6888895879240501E-8</v>
      </c>
      <c r="K967" s="3"/>
      <c r="M967" s="1"/>
      <c r="N967" s="1"/>
    </row>
    <row r="968" spans="1:14" x14ac:dyDescent="0.25">
      <c r="A968" s="15" t="s">
        <v>2486</v>
      </c>
      <c r="B968" s="3">
        <v>34.447452293759397</v>
      </c>
      <c r="C968" s="3">
        <v>33.729978399998501</v>
      </c>
      <c r="D968" s="3">
        <v>1.55213834478104</v>
      </c>
      <c r="E968" s="3">
        <v>0.938877685643972</v>
      </c>
      <c r="F968" s="3">
        <v>-4.7346141867581801</v>
      </c>
      <c r="G968" s="2">
        <v>3.3179907502194301</v>
      </c>
      <c r="H968" s="2">
        <v>105.51102529076</v>
      </c>
      <c r="I968" s="8">
        <v>9.4371369015448192E-25</v>
      </c>
      <c r="J968" s="8">
        <v>5.18080491357137E-23</v>
      </c>
      <c r="K968" s="3"/>
      <c r="M968" s="1"/>
      <c r="N968" s="1"/>
    </row>
    <row r="969" spans="1:14" x14ac:dyDescent="0.25">
      <c r="A969" s="15" t="s">
        <v>2487</v>
      </c>
      <c r="B969" s="3">
        <v>65.1304374955361</v>
      </c>
      <c r="C969" s="3">
        <v>60.693456573857503</v>
      </c>
      <c r="D969" s="3">
        <v>0.98302095169466097</v>
      </c>
      <c r="E969" s="3">
        <v>2.75404121122232</v>
      </c>
      <c r="F969" s="3">
        <v>-5.1685256892506901</v>
      </c>
      <c r="G969" s="2">
        <v>3.87438872128044</v>
      </c>
      <c r="H969" s="2">
        <v>88.475215244556793</v>
      </c>
      <c r="I969" s="8">
        <v>5.1475816320017504E-21</v>
      </c>
      <c r="J969" s="8">
        <v>1.9936301601475299E-19</v>
      </c>
      <c r="K969" s="3"/>
      <c r="L969" s="4" t="s">
        <v>2593</v>
      </c>
      <c r="M969" s="1"/>
      <c r="N969" s="1"/>
    </row>
    <row r="970" spans="1:14" x14ac:dyDescent="0.25">
      <c r="A970" s="15" t="s">
        <v>2489</v>
      </c>
      <c r="B970" s="3">
        <v>13.9233714361004</v>
      </c>
      <c r="C970" s="3">
        <v>13.0203867987836</v>
      </c>
      <c r="D970" s="3">
        <v>1.1899727309988</v>
      </c>
      <c r="E970" s="3">
        <v>2.1281227541263399</v>
      </c>
      <c r="F970" s="3">
        <v>-3.0268067692052298</v>
      </c>
      <c r="G970" s="2">
        <v>2.5873123800519102</v>
      </c>
      <c r="H970" s="2">
        <v>53.508009860035102</v>
      </c>
      <c r="I970" s="8">
        <v>2.5754064039190298E-13</v>
      </c>
      <c r="J970" s="8">
        <v>4.1429973004154002E-12</v>
      </c>
      <c r="K970" s="3"/>
      <c r="M970" s="1"/>
      <c r="N970" s="1"/>
    </row>
    <row r="971" spans="1:14" x14ac:dyDescent="0.25">
      <c r="A971" s="15" t="s">
        <v>2490</v>
      </c>
      <c r="B971" s="3">
        <v>11.2418332335921</v>
      </c>
      <c r="C971" s="3">
        <v>11.5850685689964</v>
      </c>
      <c r="D971" s="3">
        <v>1.3451865654769</v>
      </c>
      <c r="E971" s="3">
        <v>1.1892450684823599</v>
      </c>
      <c r="F971" s="3">
        <v>-3.0884997410318502</v>
      </c>
      <c r="G971" s="2">
        <v>1.7165063601342101</v>
      </c>
      <c r="H971" s="2">
        <v>28.513917162522102</v>
      </c>
      <c r="I971" s="8">
        <v>9.3027401024362999E-8</v>
      </c>
      <c r="J971" s="8">
        <v>6.2473092528772002E-7</v>
      </c>
      <c r="K971" s="3"/>
      <c r="M971" s="1"/>
      <c r="N971" s="1"/>
    </row>
    <row r="972" spans="1:14" x14ac:dyDescent="0.25">
      <c r="A972" s="15" t="s">
        <v>2493</v>
      </c>
      <c r="B972" s="3">
        <v>53.579196007808399</v>
      </c>
      <c r="C972" s="3">
        <v>56.900115537991397</v>
      </c>
      <c r="D972" s="3">
        <v>4.2425114757348501</v>
      </c>
      <c r="E972" s="3">
        <v>4.6317965825102601</v>
      </c>
      <c r="F972" s="3">
        <v>-3.5842342006249299</v>
      </c>
      <c r="G972" s="2">
        <v>3.9847388583545902</v>
      </c>
      <c r="H972" s="2">
        <v>89.926997432262198</v>
      </c>
      <c r="I972" s="8">
        <v>2.4711189444177299E-21</v>
      </c>
      <c r="J972" s="8">
        <v>1.01992277892044E-19</v>
      </c>
      <c r="K972" s="3"/>
      <c r="M972" s="1"/>
      <c r="N972" s="1"/>
    </row>
    <row r="973" spans="1:14" x14ac:dyDescent="0.25">
      <c r="A973" s="15" t="s">
        <v>2496</v>
      </c>
      <c r="B973" s="3">
        <v>46.875350501537902</v>
      </c>
      <c r="C973" s="3">
        <v>45.417569699693999</v>
      </c>
      <c r="D973" s="3">
        <v>7.3467881652969398</v>
      </c>
      <c r="E973" s="3">
        <v>8.9506339364725296</v>
      </c>
      <c r="F973" s="3">
        <v>-2.4527117300502002</v>
      </c>
      <c r="G973" s="2">
        <v>4.3389393236535101</v>
      </c>
      <c r="H973" s="2">
        <v>52.231761083688902</v>
      </c>
      <c r="I973" s="8">
        <v>4.9321916064413499E-13</v>
      </c>
      <c r="J973" s="8">
        <v>7.5992036617500205E-12</v>
      </c>
      <c r="K973" s="3" t="s">
        <v>3411</v>
      </c>
      <c r="L973" s="4" t="s">
        <v>3059</v>
      </c>
      <c r="M973" s="1"/>
      <c r="N973" s="1"/>
    </row>
    <row r="974" spans="1:14" x14ac:dyDescent="0.25">
      <c r="A974" s="15" t="s">
        <v>2497</v>
      </c>
      <c r="B974" s="3">
        <v>16.5533415962527</v>
      </c>
      <c r="C974" s="3">
        <v>13.635523182978099</v>
      </c>
      <c r="D974" s="3">
        <v>1.7073521792591499</v>
      </c>
      <c r="E974" s="3">
        <v>4.1936536625430696</v>
      </c>
      <c r="F974" s="3">
        <v>-2.4247969229946298</v>
      </c>
      <c r="G974" s="2">
        <v>2.4651200982744901</v>
      </c>
      <c r="H974" s="2">
        <v>20.956887324795801</v>
      </c>
      <c r="I974" s="8">
        <v>4.6973602366338698E-6</v>
      </c>
      <c r="J974" s="8">
        <v>2.2423996165509699E-5</v>
      </c>
      <c r="K974" s="3"/>
      <c r="M974" s="1"/>
      <c r="N974" s="1"/>
    </row>
    <row r="975" spans="1:14" x14ac:dyDescent="0.25">
      <c r="A975" s="15" t="s">
        <v>2501</v>
      </c>
      <c r="B975" s="3">
        <v>20.6272169423709</v>
      </c>
      <c r="C975" s="3">
        <v>17.0187732960479</v>
      </c>
      <c r="D975" s="3">
        <v>0.93128300686862597</v>
      </c>
      <c r="E975" s="3">
        <v>2.0655309084167399</v>
      </c>
      <c r="F975" s="3">
        <v>-3.6431546974614002</v>
      </c>
      <c r="G975" s="2">
        <v>2.3107773794525399</v>
      </c>
      <c r="H975" s="2">
        <v>55.436812816162202</v>
      </c>
      <c r="I975" s="8">
        <v>9.65119921398735E-14</v>
      </c>
      <c r="J975" s="8">
        <v>1.6478292358832301E-12</v>
      </c>
      <c r="K975" s="3"/>
      <c r="M975" s="1"/>
      <c r="N975" s="1"/>
    </row>
    <row r="976" spans="1:14" x14ac:dyDescent="0.25">
      <c r="A976" s="15" t="s">
        <v>2502</v>
      </c>
      <c r="B976" s="3">
        <v>882.38077275227101</v>
      </c>
      <c r="C976" s="3">
        <v>895.074700368349</v>
      </c>
      <c r="D976" s="3">
        <v>66.017617598020394</v>
      </c>
      <c r="E976" s="3">
        <v>76.299459920000103</v>
      </c>
      <c r="F976" s="3">
        <v>-3.5934196631104198</v>
      </c>
      <c r="G976" s="2">
        <v>7.8380711071461402</v>
      </c>
      <c r="H976" s="2">
        <v>86.743070670299502</v>
      </c>
      <c r="I976" s="8">
        <v>1.23576025727992E-20</v>
      </c>
      <c r="J976" s="8">
        <v>4.5820369670749698E-19</v>
      </c>
      <c r="K976" s="3"/>
      <c r="L976" s="4" t="s">
        <v>3065</v>
      </c>
      <c r="M976" s="1"/>
      <c r="N976" s="1"/>
    </row>
    <row r="977" spans="1:14" x14ac:dyDescent="0.25">
      <c r="A977" s="15" t="s">
        <v>2503</v>
      </c>
      <c r="B977" s="3">
        <v>10.5714486829651</v>
      </c>
      <c r="C977" s="3">
        <v>12.712818606686399</v>
      </c>
      <c r="D977" s="3">
        <v>0.36216561378224299</v>
      </c>
      <c r="E977" s="3">
        <v>0.37555107425758899</v>
      </c>
      <c r="F977" s="3">
        <v>-4.89314304345144</v>
      </c>
      <c r="G977" s="2">
        <v>1.5249109773563501</v>
      </c>
      <c r="H977" s="2">
        <v>71.101066486351698</v>
      </c>
      <c r="I977" s="8">
        <v>3.39386573437184E-17</v>
      </c>
      <c r="J977" s="8">
        <v>8.8640248475776302E-16</v>
      </c>
      <c r="K977" s="3"/>
      <c r="L977" s="4" t="s">
        <v>3332</v>
      </c>
      <c r="M977" s="1"/>
      <c r="N977" s="1"/>
    </row>
    <row r="978" spans="1:14" x14ac:dyDescent="0.25">
      <c r="A978" s="15" t="s">
        <v>2504</v>
      </c>
      <c r="B978" s="3">
        <v>5.5177805320842204</v>
      </c>
      <c r="C978" s="3">
        <v>5.1261365349541803</v>
      </c>
      <c r="D978" s="3">
        <v>1.24171067582483</v>
      </c>
      <c r="E978" s="3">
        <v>0.56332661138638296</v>
      </c>
      <c r="F978" s="3">
        <v>-2.5111888516428298</v>
      </c>
      <c r="G978" s="2">
        <v>1.0780829537591901</v>
      </c>
      <c r="H978" s="2">
        <v>24.891610362171701</v>
      </c>
      <c r="I978" s="8">
        <v>6.0645775679649505E-7</v>
      </c>
      <c r="J978" s="8">
        <v>3.4991993732712001E-6</v>
      </c>
      <c r="K978" s="3"/>
      <c r="L978" s="4" t="s">
        <v>3413</v>
      </c>
      <c r="M978" s="1"/>
      <c r="N978" s="1"/>
    </row>
    <row r="979" spans="1:14" x14ac:dyDescent="0.25">
      <c r="A979" s="15" t="s">
        <v>2510</v>
      </c>
      <c r="B979" s="3">
        <v>11.9122177842192</v>
      </c>
      <c r="C979" s="3">
        <v>13.738045913677199</v>
      </c>
      <c r="D979" s="3">
        <v>1.39692451030294</v>
      </c>
      <c r="E979" s="3">
        <v>3.6929188968662898</v>
      </c>
      <c r="F979" s="3">
        <v>-2.3320146705899001</v>
      </c>
      <c r="G979" s="2">
        <v>2.0688533456484799</v>
      </c>
      <c r="H979" s="2">
        <v>13.461745797948099</v>
      </c>
      <c r="I979" s="2">
        <v>2.4347709660431699E-4</v>
      </c>
      <c r="J979" s="2">
        <v>8.0699955612491703E-4</v>
      </c>
      <c r="K979" s="3"/>
      <c r="M979" s="1"/>
      <c r="N979" s="1"/>
    </row>
    <row r="980" spans="1:14" x14ac:dyDescent="0.25">
      <c r="A980" s="15" t="s">
        <v>2511</v>
      </c>
      <c r="B980" s="3">
        <v>5.7240527015079303</v>
      </c>
      <c r="C980" s="3">
        <v>8.0992957252276003</v>
      </c>
      <c r="D980" s="3">
        <v>1.29344862065087</v>
      </c>
      <c r="E980" s="3">
        <v>1.0640613770631699</v>
      </c>
      <c r="F980" s="3">
        <v>-2.5289768367328298</v>
      </c>
      <c r="G980" s="2">
        <v>1.0517728477511401</v>
      </c>
      <c r="H980" s="2">
        <v>11.556928351648001</v>
      </c>
      <c r="I980" s="2">
        <v>6.7497267949776104E-4</v>
      </c>
      <c r="J980" s="2">
        <v>2.0019055946604199E-3</v>
      </c>
      <c r="K980" s="3"/>
      <c r="L980" s="7" t="s">
        <v>3509</v>
      </c>
      <c r="M980" s="1"/>
      <c r="N980" s="1"/>
    </row>
    <row r="981" spans="1:14" x14ac:dyDescent="0.25">
      <c r="A981" s="15" t="s">
        <v>2516</v>
      </c>
      <c r="B981" s="3">
        <v>660.27721432529302</v>
      </c>
      <c r="C981" s="3">
        <v>647.48230573006197</v>
      </c>
      <c r="D981" s="3">
        <v>69.018418397930404</v>
      </c>
      <c r="E981" s="3">
        <v>215.69150031527499</v>
      </c>
      <c r="F981" s="3">
        <v>-2.2111606439237299</v>
      </c>
      <c r="G981" s="2">
        <v>7.6640842862863199</v>
      </c>
      <c r="H981" s="2">
        <v>20.996412424542999</v>
      </c>
      <c r="I981" s="8">
        <v>4.6014420144967897E-6</v>
      </c>
      <c r="J981" s="8">
        <v>2.20405369512682E-5</v>
      </c>
      <c r="K981" s="3"/>
      <c r="M981" s="1"/>
      <c r="N981" s="1"/>
    </row>
    <row r="982" spans="1:14" x14ac:dyDescent="0.25">
      <c r="A982" s="15" t="s">
        <v>2526</v>
      </c>
      <c r="B982" s="3">
        <v>50.278841297029103</v>
      </c>
      <c r="C982" s="3">
        <v>48.749558447414202</v>
      </c>
      <c r="D982" s="3">
        <v>4.1907735309088201</v>
      </c>
      <c r="E982" s="3">
        <v>8.5124910165053507</v>
      </c>
      <c r="F982" s="3">
        <v>-2.9968585422471499</v>
      </c>
      <c r="G982" s="2">
        <v>4.3807151388227696</v>
      </c>
      <c r="H982" s="2">
        <v>72.125485588884899</v>
      </c>
      <c r="I982" s="8">
        <v>2.0193881795037501E-17</v>
      </c>
      <c r="J982" s="8">
        <v>5.45042026778233E-16</v>
      </c>
      <c r="K982" s="3" t="s">
        <v>2893</v>
      </c>
      <c r="L982" s="4" t="s">
        <v>3060</v>
      </c>
      <c r="M982" s="1"/>
      <c r="N982" s="1"/>
    </row>
    <row r="983" spans="1:14" x14ac:dyDescent="0.25">
      <c r="A983" s="15" t="s">
        <v>2528</v>
      </c>
      <c r="B983" s="3">
        <v>50.381977381740903</v>
      </c>
      <c r="C983" s="3">
        <v>50.184876677201402</v>
      </c>
      <c r="D983" s="3">
        <v>7.1915743308188302</v>
      </c>
      <c r="E983" s="3">
        <v>10.640613770631701</v>
      </c>
      <c r="F983" s="3">
        <v>-2.4636214702584902</v>
      </c>
      <c r="G983" s="2">
        <v>4.3712069843536199</v>
      </c>
      <c r="H983" s="2">
        <v>25.999697192625</v>
      </c>
      <c r="I983" s="8">
        <v>3.41470912198722E-7</v>
      </c>
      <c r="J983" s="8">
        <v>2.07953395048753E-6</v>
      </c>
      <c r="K983" s="3"/>
      <c r="M983" s="1"/>
      <c r="N983" s="1"/>
    </row>
    <row r="984" spans="1:14" x14ac:dyDescent="0.25">
      <c r="A984" s="15" t="s">
        <v>2529</v>
      </c>
      <c r="B984" s="3">
        <v>336.89402071127301</v>
      </c>
      <c r="C984" s="3">
        <v>316.33388557202198</v>
      </c>
      <c r="D984" s="3">
        <v>20.3847502614577</v>
      </c>
      <c r="E984" s="3">
        <v>48.946823344905702</v>
      </c>
      <c r="F984" s="3">
        <v>-3.3162265763366299</v>
      </c>
      <c r="G984" s="2">
        <v>7.2083931493935598</v>
      </c>
      <c r="H984" s="2">
        <v>27.831884795423601</v>
      </c>
      <c r="I984" s="8">
        <v>1.3232725663920499E-7</v>
      </c>
      <c r="J984" s="8">
        <v>8.6927108916489395E-7</v>
      </c>
      <c r="K984" s="3"/>
      <c r="M984" s="1"/>
      <c r="N984" s="1"/>
    </row>
    <row r="985" spans="1:14" x14ac:dyDescent="0.25">
      <c r="A985" s="15" t="s">
        <v>2530</v>
      </c>
      <c r="B985" s="3">
        <v>91.327003012347205</v>
      </c>
      <c r="C985" s="3">
        <v>88.579639324008198</v>
      </c>
      <c r="D985" s="3">
        <v>22.454268054499099</v>
      </c>
      <c r="E985" s="3">
        <v>19.8416150899426</v>
      </c>
      <c r="F985" s="3">
        <v>-2.0302681141521099</v>
      </c>
      <c r="G985" s="2">
        <v>4.9010516597662699</v>
      </c>
      <c r="H985" s="2">
        <v>34.226846402191399</v>
      </c>
      <c r="I985" s="8">
        <v>4.90476339606195E-9</v>
      </c>
      <c r="J985" s="8">
        <v>4.0517143349937601E-8</v>
      </c>
      <c r="K985" s="3"/>
      <c r="L985" s="7" t="s">
        <v>2602</v>
      </c>
      <c r="M985" s="1"/>
      <c r="N985" s="1"/>
    </row>
    <row r="986" spans="1:14" x14ac:dyDescent="0.25">
      <c r="A986" s="15" t="s">
        <v>2531</v>
      </c>
      <c r="B986" s="3">
        <v>1.03136084711855</v>
      </c>
      <c r="C986" s="3">
        <v>1.28153413373854</v>
      </c>
      <c r="D986" s="3">
        <v>0</v>
      </c>
      <c r="E986" s="3">
        <v>0.25036738283839199</v>
      </c>
      <c r="F986" s="3">
        <v>-3.2481216882763801</v>
      </c>
      <c r="G986" s="2">
        <v>-0.58904405565908802</v>
      </c>
      <c r="H986" s="2">
        <v>10.503226001236801</v>
      </c>
      <c r="I986" s="2">
        <v>1.19166311102128E-3</v>
      </c>
      <c r="J986" s="2">
        <v>3.3316484851766801E-3</v>
      </c>
      <c r="K986" s="3"/>
      <c r="M986" s="1"/>
      <c r="N986" s="1"/>
    </row>
    <row r="987" spans="1:14" x14ac:dyDescent="0.25">
      <c r="A987" s="15" t="s">
        <v>2533</v>
      </c>
      <c r="B987" s="3">
        <v>253.25065600995899</v>
      </c>
      <c r="C987" s="3">
        <v>239.54436027840899</v>
      </c>
      <c r="D987" s="3">
        <v>37.923913557483502</v>
      </c>
      <c r="E987" s="3">
        <v>33.549229300344599</v>
      </c>
      <c r="F987" s="3">
        <v>-2.73682085953011</v>
      </c>
      <c r="G987" s="2">
        <v>6.1779341215799697</v>
      </c>
      <c r="H987" s="2">
        <v>77.697565528462704</v>
      </c>
      <c r="I987" s="8">
        <v>1.20089267048898E-18</v>
      </c>
      <c r="J987" s="8">
        <v>3.6804594066557802E-17</v>
      </c>
      <c r="K987" s="3"/>
      <c r="M987" s="1"/>
      <c r="N987" s="1"/>
    </row>
    <row r="988" spans="1:14" x14ac:dyDescent="0.25">
      <c r="A988" s="15" t="s">
        <v>2534</v>
      </c>
      <c r="B988" s="3">
        <v>10.004200217049901</v>
      </c>
      <c r="C988" s="3">
        <v>7.68920480243127</v>
      </c>
      <c r="D988" s="3">
        <v>1.65561423443311</v>
      </c>
      <c r="E988" s="3">
        <v>2.5036738283839299</v>
      </c>
      <c r="F988" s="3">
        <v>-2.03087530654975</v>
      </c>
      <c r="G988" s="2">
        <v>1.9542504140953001</v>
      </c>
      <c r="H988" s="2">
        <v>21.166900469246801</v>
      </c>
      <c r="I988" s="8">
        <v>4.2097245424734601E-6</v>
      </c>
      <c r="J988" s="8">
        <v>2.0336512110564902E-5</v>
      </c>
      <c r="K988" s="3"/>
      <c r="M988" s="1"/>
      <c r="N988" s="1"/>
    </row>
    <row r="989" spans="1:14" x14ac:dyDescent="0.25">
      <c r="A989" s="15" t="s">
        <v>2535</v>
      </c>
      <c r="B989" s="3">
        <v>0.618816508271127</v>
      </c>
      <c r="C989" s="3">
        <v>0.82018184559266805</v>
      </c>
      <c r="D989" s="3">
        <v>0.20695177930413899</v>
      </c>
      <c r="E989" s="3">
        <v>6.2591845709598096E-2</v>
      </c>
      <c r="F989" s="3">
        <v>-2.17424520207262</v>
      </c>
      <c r="G989" s="2">
        <v>5.9742913334098501E-2</v>
      </c>
      <c r="H989" s="2">
        <v>6.0235192147324099</v>
      </c>
      <c r="I989" s="2">
        <v>1.41164703079139E-2</v>
      </c>
      <c r="J989" s="2">
        <v>2.9313838177047E-2</v>
      </c>
      <c r="K989" s="3"/>
      <c r="M989" s="1"/>
      <c r="N989" s="1"/>
    </row>
    <row r="990" spans="1:14" x14ac:dyDescent="0.25">
      <c r="A990" s="15" t="s">
        <v>2536</v>
      </c>
      <c r="B990" s="3">
        <v>29.1359439310989</v>
      </c>
      <c r="C990" s="3">
        <v>30.500512382977401</v>
      </c>
      <c r="D990" s="3">
        <v>2.6903731309538101</v>
      </c>
      <c r="E990" s="3">
        <v>3.88069443399508</v>
      </c>
      <c r="F990" s="3">
        <v>-3.1409088953791899</v>
      </c>
      <c r="G990" s="2">
        <v>3.01946410230381</v>
      </c>
      <c r="H990" s="2">
        <v>55.095189890331298</v>
      </c>
      <c r="I990" s="8">
        <v>1.14831584034337E-13</v>
      </c>
      <c r="J990" s="8">
        <v>1.94115154535772E-12</v>
      </c>
      <c r="K990" s="3"/>
      <c r="M990" s="1"/>
      <c r="N990" s="1"/>
    </row>
    <row r="991" spans="1:14" x14ac:dyDescent="0.25">
      <c r="A991" s="15" t="s">
        <v>2537</v>
      </c>
      <c r="B991" s="3">
        <v>12.78887450427</v>
      </c>
      <c r="C991" s="3">
        <v>11.738852665045099</v>
      </c>
      <c r="D991" s="3">
        <v>2.1212557378674299</v>
      </c>
      <c r="E991" s="3">
        <v>2.44108198267433</v>
      </c>
      <c r="F991" s="3">
        <v>-2.3741042814742701</v>
      </c>
      <c r="G991" s="2">
        <v>2.88770009435185</v>
      </c>
      <c r="H991" s="2">
        <v>32.684006316167199</v>
      </c>
      <c r="I991" s="8">
        <v>1.08425729282068E-8</v>
      </c>
      <c r="J991" s="8">
        <v>8.4216110745254295E-8</v>
      </c>
      <c r="K991" s="3"/>
      <c r="M991" s="1"/>
      <c r="N991" s="1"/>
    </row>
    <row r="992" spans="1:14" x14ac:dyDescent="0.25">
      <c r="A992" s="15" t="s">
        <v>2538</v>
      </c>
      <c r="B992" s="3">
        <v>18.100382866930499</v>
      </c>
      <c r="C992" s="3">
        <v>17.582648314892801</v>
      </c>
      <c r="D992" s="3">
        <v>1.9660419033893199</v>
      </c>
      <c r="E992" s="3">
        <v>2.31589829125513</v>
      </c>
      <c r="F992" s="3">
        <v>-3.0086884914972001</v>
      </c>
      <c r="G992" s="2">
        <v>2.38588721610969</v>
      </c>
      <c r="H992" s="2">
        <v>27.834646586248802</v>
      </c>
      <c r="I992" s="8">
        <v>1.3213850012377801E-7</v>
      </c>
      <c r="J992" s="8">
        <v>8.6881063831384095E-7</v>
      </c>
      <c r="K992" s="3"/>
      <c r="M992" s="1"/>
      <c r="N992" s="1"/>
    </row>
    <row r="993" spans="1:14" x14ac:dyDescent="0.25">
      <c r="A993" s="15" t="s">
        <v>2539</v>
      </c>
      <c r="B993" s="3">
        <v>65.955526173230993</v>
      </c>
      <c r="C993" s="3">
        <v>67.972570453492395</v>
      </c>
      <c r="D993" s="3">
        <v>8.8471885652519493</v>
      </c>
      <c r="E993" s="3">
        <v>10.7657974620509</v>
      </c>
      <c r="F993" s="3">
        <v>-2.7262851171152702</v>
      </c>
      <c r="G993" s="2">
        <v>4.9532300956268296</v>
      </c>
      <c r="H993" s="2">
        <v>51.375638456859697</v>
      </c>
      <c r="I993" s="8">
        <v>7.6279268654377796E-13</v>
      </c>
      <c r="J993" s="8">
        <v>1.1305927250489599E-11</v>
      </c>
      <c r="K993" s="3"/>
      <c r="M993" s="1"/>
      <c r="N993" s="1"/>
    </row>
    <row r="994" spans="1:14" x14ac:dyDescent="0.25">
      <c r="A994" s="15" t="s">
        <v>2542</v>
      </c>
      <c r="B994" s="3">
        <v>9.5400878358465508</v>
      </c>
      <c r="C994" s="3">
        <v>9.9447048778111</v>
      </c>
      <c r="D994" s="3">
        <v>0.56911739308638298</v>
      </c>
      <c r="E994" s="3">
        <v>0.68851030280557901</v>
      </c>
      <c r="F994" s="3">
        <v>-3.8997549230483401</v>
      </c>
      <c r="G994" s="2">
        <v>2.4781772060248599</v>
      </c>
      <c r="H994" s="2">
        <v>23.715582863973101</v>
      </c>
      <c r="I994" s="8">
        <v>1.11674650052935E-6</v>
      </c>
      <c r="J994" s="8">
        <v>6.0282988899696596E-6</v>
      </c>
      <c r="K994" s="3"/>
      <c r="M994" s="1"/>
      <c r="N994" s="1"/>
    </row>
    <row r="995" spans="1:14" x14ac:dyDescent="0.25">
      <c r="A995" s="15" t="s">
        <v>2543</v>
      </c>
      <c r="B995" s="3">
        <v>507.32640069761197</v>
      </c>
      <c r="C995" s="3">
        <v>520.35411966319896</v>
      </c>
      <c r="D995" s="3">
        <v>4.0355596964307097</v>
      </c>
      <c r="E995" s="3">
        <v>8.5124910165053507</v>
      </c>
      <c r="F995" s="3">
        <v>-6.4174706540822202</v>
      </c>
      <c r="G995" s="2">
        <v>6.8171022063942202</v>
      </c>
      <c r="H995" s="2">
        <v>208.62245780899499</v>
      </c>
      <c r="I995" s="8">
        <v>2.7441703650606599E-47</v>
      </c>
      <c r="J995" s="8">
        <v>8.6252513106255799E-45</v>
      </c>
      <c r="K995" s="3"/>
      <c r="L995" s="4" t="s">
        <v>2607</v>
      </c>
      <c r="M995" s="1"/>
      <c r="N995" s="1"/>
    </row>
    <row r="996" spans="1:14" x14ac:dyDescent="0.25">
      <c r="A996" s="15" t="s">
        <v>2544</v>
      </c>
      <c r="B996" s="3">
        <v>28.7233995922515</v>
      </c>
      <c r="C996" s="3">
        <v>26.912216808509399</v>
      </c>
      <c r="D996" s="3">
        <v>5.2772703722555496</v>
      </c>
      <c r="E996" s="3">
        <v>6.0714090338310198</v>
      </c>
      <c r="F996" s="3">
        <v>-2.2428650524895</v>
      </c>
      <c r="G996" s="2">
        <v>3.3352343968429401</v>
      </c>
      <c r="H996" s="2">
        <v>41.432646364639801</v>
      </c>
      <c r="I996" s="8">
        <v>1.2200280319396399E-10</v>
      </c>
      <c r="J996" s="8">
        <v>1.31779341100337E-9</v>
      </c>
      <c r="K996" s="3"/>
      <c r="L996" s="4" t="s">
        <v>2607</v>
      </c>
      <c r="M996" s="1"/>
      <c r="N996" s="1"/>
    </row>
    <row r="997" spans="1:14" x14ac:dyDescent="0.25">
      <c r="A997" s="15" t="s">
        <v>2545</v>
      </c>
      <c r="B997" s="3">
        <v>170.69022019811899</v>
      </c>
      <c r="C997" s="3">
        <v>163.06240317689199</v>
      </c>
      <c r="D997" s="3">
        <v>15.0040039995501</v>
      </c>
      <c r="E997" s="3">
        <v>28.9800245635439</v>
      </c>
      <c r="F997" s="3">
        <v>-2.9374770318206802</v>
      </c>
      <c r="G997" s="2">
        <v>5.5840376242156404</v>
      </c>
      <c r="H997" s="2">
        <v>64.839394993630293</v>
      </c>
      <c r="I997" s="8">
        <v>8.1258230658433805E-16</v>
      </c>
      <c r="J997" s="8">
        <v>1.78436763207035E-14</v>
      </c>
      <c r="K997" s="3"/>
      <c r="L997" s="4" t="s">
        <v>2607</v>
      </c>
      <c r="M997" s="1"/>
      <c r="N997" s="1"/>
    </row>
    <row r="998" spans="1:14" x14ac:dyDescent="0.25">
      <c r="A998" s="15" t="s">
        <v>2546</v>
      </c>
      <c r="B998" s="3">
        <v>39.0370080634369</v>
      </c>
      <c r="C998" s="3">
        <v>41.2141377410316</v>
      </c>
      <c r="D998" s="3">
        <v>6.0533395446460698</v>
      </c>
      <c r="E998" s="3">
        <v>4.6943884282198596</v>
      </c>
      <c r="F998" s="3">
        <v>-2.8446186100181698</v>
      </c>
      <c r="G998" s="2">
        <v>3.6709505104043898</v>
      </c>
      <c r="H998" s="2">
        <v>39.233667005129398</v>
      </c>
      <c r="I998" s="8">
        <v>3.7600055265235201E-10</v>
      </c>
      <c r="J998" s="8">
        <v>3.7530364077188497E-9</v>
      </c>
      <c r="K998" s="3"/>
      <c r="L998" s="4" t="s">
        <v>3063</v>
      </c>
      <c r="M998" s="1"/>
      <c r="N998" s="1"/>
    </row>
    <row r="999" spans="1:14" x14ac:dyDescent="0.25">
      <c r="A999" s="15" t="s">
        <v>2547</v>
      </c>
      <c r="B999" s="3">
        <v>8.1477506922365102</v>
      </c>
      <c r="C999" s="3">
        <v>8.4068639173248503</v>
      </c>
      <c r="D999" s="3">
        <v>1.8108280689112199</v>
      </c>
      <c r="E999" s="3">
        <v>1.7525716798687501</v>
      </c>
      <c r="F999" s="3">
        <v>-2.1542098274822599</v>
      </c>
      <c r="G999" s="2">
        <v>2.0023810403239799</v>
      </c>
      <c r="H999" s="2">
        <v>22.699303291212601</v>
      </c>
      <c r="I999" s="8">
        <v>1.8943654232442299E-6</v>
      </c>
      <c r="J999" s="8">
        <v>9.85889487872479E-6</v>
      </c>
      <c r="K999" s="3"/>
      <c r="L999" s="4" t="s">
        <v>2602</v>
      </c>
      <c r="M999" s="1"/>
      <c r="N999" s="1"/>
    </row>
    <row r="1000" spans="1:14" x14ac:dyDescent="0.25">
      <c r="A1000" s="15" t="s">
        <v>2548</v>
      </c>
      <c r="B1000" s="3">
        <v>448.59040045421102</v>
      </c>
      <c r="C1000" s="3">
        <v>475.70547044374803</v>
      </c>
      <c r="D1000" s="3">
        <v>89.351430714562099</v>
      </c>
      <c r="E1000" s="3">
        <v>86.627114462083796</v>
      </c>
      <c r="F1000" s="3">
        <v>-2.3161047479265999</v>
      </c>
      <c r="G1000" s="2">
        <v>7.0948948403292702</v>
      </c>
      <c r="H1000" s="2">
        <v>41.691435026544497</v>
      </c>
      <c r="I1000" s="8">
        <v>1.06876164077978E-10</v>
      </c>
      <c r="J1000" s="8">
        <v>1.16324261722769E-9</v>
      </c>
      <c r="K1000" s="3"/>
      <c r="L1000" s="4" t="s">
        <v>3252</v>
      </c>
      <c r="M1000" s="1"/>
      <c r="N1000" s="1"/>
    </row>
    <row r="1001" spans="1:14" x14ac:dyDescent="0.25">
      <c r="A1001" s="15" t="s">
        <v>2549</v>
      </c>
      <c r="B1001" s="3">
        <v>113.810669479531</v>
      </c>
      <c r="C1001" s="3">
        <v>110.570765058962</v>
      </c>
      <c r="D1001" s="3">
        <v>22.454268054499099</v>
      </c>
      <c r="E1001" s="3">
        <v>13.6450223646924</v>
      </c>
      <c r="F1001" s="3">
        <v>-2.5631841320678301</v>
      </c>
      <c r="G1001" s="2">
        <v>5.1141319660874398</v>
      </c>
      <c r="H1001" s="2">
        <v>32.884227167034901</v>
      </c>
      <c r="I1001" s="8">
        <v>9.7813660992951206E-9</v>
      </c>
      <c r="J1001" s="8">
        <v>7.6498941367170505E-8</v>
      </c>
      <c r="K1001" s="3"/>
      <c r="L1001" s="4" t="s">
        <v>2673</v>
      </c>
      <c r="M1001" s="1"/>
      <c r="N1001" s="1"/>
    </row>
    <row r="1002" spans="1:14" x14ac:dyDescent="0.25">
      <c r="A1002" s="15" t="s">
        <v>2550</v>
      </c>
      <c r="B1002" s="3">
        <v>1057.9699569741999</v>
      </c>
      <c r="C1002" s="3">
        <v>1065.72378561697</v>
      </c>
      <c r="D1002" s="3">
        <v>197.48373540097501</v>
      </c>
      <c r="E1002" s="3">
        <v>234.90719694812199</v>
      </c>
      <c r="F1002" s="3">
        <v>-2.2493866629164301</v>
      </c>
      <c r="G1002" s="2">
        <v>8.6432578089467196</v>
      </c>
      <c r="H1002" s="2">
        <v>60.326975272276897</v>
      </c>
      <c r="I1002" s="8">
        <v>8.0338828701496593E-15</v>
      </c>
      <c r="J1002" s="8">
        <v>1.56646864445728E-13</v>
      </c>
      <c r="K1002" s="3"/>
      <c r="L1002" s="4" t="s">
        <v>3064</v>
      </c>
      <c r="M1002" s="1"/>
      <c r="N1002" s="1"/>
    </row>
    <row r="1003" spans="1:14" x14ac:dyDescent="0.25">
      <c r="A1003" s="15" t="s">
        <v>2551</v>
      </c>
      <c r="B1003" s="3">
        <v>80.858690414093999</v>
      </c>
      <c r="C1003" s="3">
        <v>77.660968504555797</v>
      </c>
      <c r="D1003" s="3">
        <v>15.3661696133323</v>
      </c>
      <c r="E1003" s="3">
        <v>22.157513381197699</v>
      </c>
      <c r="F1003" s="3">
        <v>-2.0656072175319098</v>
      </c>
      <c r="G1003" s="2">
        <v>4.92789470502467</v>
      </c>
      <c r="H1003" s="2">
        <v>40.517205305821498</v>
      </c>
      <c r="I1003" s="8">
        <v>1.94892315353731E-10</v>
      </c>
      <c r="J1003" s="8">
        <v>2.0579245512001299E-9</v>
      </c>
      <c r="K1003" s="3"/>
      <c r="L1003" s="4" t="s">
        <v>2984</v>
      </c>
      <c r="M1003" s="1"/>
      <c r="N1003" s="1"/>
    </row>
    <row r="1004" spans="1:14" x14ac:dyDescent="0.25">
      <c r="A1004" s="15" t="s">
        <v>2552</v>
      </c>
      <c r="B1004" s="3">
        <v>0.876656720050764</v>
      </c>
      <c r="C1004" s="3">
        <v>1.1790114030394601</v>
      </c>
      <c r="D1004" s="3">
        <v>0.10347588965207</v>
      </c>
      <c r="E1004" s="3">
        <v>0</v>
      </c>
      <c r="F1004" s="3">
        <v>-3.9575465420812201</v>
      </c>
      <c r="G1004" s="2">
        <v>-1.4135470001202</v>
      </c>
      <c r="H1004" s="2">
        <v>12.4795202657497</v>
      </c>
      <c r="I1004" s="2">
        <v>4.1143784545607598E-4</v>
      </c>
      <c r="J1004" s="2">
        <v>1.28712326258998E-3</v>
      </c>
      <c r="K1004" s="3"/>
      <c r="L1004" s="4" t="s">
        <v>2602</v>
      </c>
      <c r="M1004" s="1"/>
      <c r="N1004" s="1"/>
    </row>
    <row r="1005" spans="1:14" x14ac:dyDescent="0.25">
      <c r="A1005" s="15" t="s">
        <v>2553</v>
      </c>
      <c r="B1005" s="3">
        <v>362.05922538096502</v>
      </c>
      <c r="C1005" s="3">
        <v>380.10302406685202</v>
      </c>
      <c r="D1005" s="3">
        <v>53.083131391511699</v>
      </c>
      <c r="E1005" s="3">
        <v>43.751700151009103</v>
      </c>
      <c r="F1005" s="3">
        <v>-2.88920352613383</v>
      </c>
      <c r="G1005" s="2">
        <v>6.7654267061032796</v>
      </c>
      <c r="H1005" s="2">
        <v>55.040735690520997</v>
      </c>
      <c r="I1005" s="8">
        <v>1.1805747490466999E-13</v>
      </c>
      <c r="J1005" s="8">
        <v>1.9897346999954002E-12</v>
      </c>
      <c r="K1005" s="3"/>
      <c r="M1005" s="1"/>
      <c r="N1005" s="1"/>
    </row>
    <row r="1006" spans="1:14" x14ac:dyDescent="0.25">
      <c r="A1006" s="15" t="s">
        <v>2555</v>
      </c>
      <c r="B1006" s="3">
        <v>652.54200797190401</v>
      </c>
      <c r="C1006" s="3">
        <v>652.71096499571502</v>
      </c>
      <c r="D1006" s="3">
        <v>49.202785529559101</v>
      </c>
      <c r="E1006" s="3">
        <v>41.623577396882801</v>
      </c>
      <c r="F1006" s="3">
        <v>-3.7964709689317901</v>
      </c>
      <c r="G1006" s="2">
        <v>7.73077040472646</v>
      </c>
      <c r="H1006" s="2">
        <v>143.265928983995</v>
      </c>
      <c r="I1006" s="8">
        <v>5.14146844785704E-33</v>
      </c>
      <c r="J1006" s="8">
        <v>5.1915059532870802E-31</v>
      </c>
      <c r="K1006" s="3" t="s">
        <v>2895</v>
      </c>
      <c r="L1006" s="4" t="s">
        <v>3061</v>
      </c>
      <c r="M1006" s="1"/>
      <c r="N1006" s="1"/>
    </row>
    <row r="1007" spans="1:14" x14ac:dyDescent="0.25">
      <c r="A1007" s="15" t="s">
        <v>2557</v>
      </c>
      <c r="B1007" s="3">
        <v>411.35827387323201</v>
      </c>
      <c r="C1007" s="3">
        <v>418.70283217505698</v>
      </c>
      <c r="D1007" s="3">
        <v>63.482458301544703</v>
      </c>
      <c r="E1007" s="3">
        <v>72.105806257457004</v>
      </c>
      <c r="F1007" s="3">
        <v>-2.56287392816485</v>
      </c>
      <c r="G1007" s="2">
        <v>7.0319057836187602</v>
      </c>
      <c r="H1007" s="2">
        <v>46.148183590094902</v>
      </c>
      <c r="I1007" s="8">
        <v>1.0963861572862101E-11</v>
      </c>
      <c r="J1007" s="8">
        <v>1.39314955648873E-10</v>
      </c>
      <c r="K1007" s="3"/>
      <c r="M1007" s="1"/>
      <c r="N1007" s="1"/>
    </row>
    <row r="1008" spans="1:14" x14ac:dyDescent="0.25">
      <c r="A1008" s="15" t="s">
        <v>2558</v>
      </c>
      <c r="B1008" s="3">
        <v>119.01904175748</v>
      </c>
      <c r="C1008" s="3">
        <v>123.744935953794</v>
      </c>
      <c r="D1008" s="3">
        <v>14.797052220245901</v>
      </c>
      <c r="E1008" s="3">
        <v>25.4122893580968</v>
      </c>
      <c r="F1008" s="3">
        <v>-2.5612766666212701</v>
      </c>
      <c r="G1008" s="2">
        <v>6.4724222265065698</v>
      </c>
      <c r="H1008" s="2">
        <v>56.0871398043912</v>
      </c>
      <c r="I1008" s="8">
        <v>6.9329116570045898E-14</v>
      </c>
      <c r="J1008" s="8">
        <v>1.19884247597959E-12</v>
      </c>
      <c r="K1008" s="3" t="s">
        <v>2896</v>
      </c>
      <c r="L1008" s="4" t="s">
        <v>3062</v>
      </c>
      <c r="M1008" s="1"/>
      <c r="N1008" s="1"/>
    </row>
    <row r="1009" spans="1:14" x14ac:dyDescent="0.25">
      <c r="A1009" s="15" t="s">
        <v>2559</v>
      </c>
      <c r="B1009" s="3">
        <v>84.365317294297</v>
      </c>
      <c r="C1009" s="3">
        <v>77.7122298699053</v>
      </c>
      <c r="D1009" s="3">
        <v>4.1907735309088201</v>
      </c>
      <c r="E1009" s="3">
        <v>4.6943884282198596</v>
      </c>
      <c r="F1009" s="3">
        <v>-4.1387646528749498</v>
      </c>
      <c r="G1009" s="2">
        <v>4.3033225516244702</v>
      </c>
      <c r="H1009" s="2">
        <v>105.31213036632499</v>
      </c>
      <c r="I1009" s="8">
        <v>1.04335483525834E-24</v>
      </c>
      <c r="J1009" s="8">
        <v>5.6727403038156801E-23</v>
      </c>
      <c r="K1009" s="3"/>
      <c r="L1009" s="4" t="s">
        <v>2592</v>
      </c>
      <c r="M1009" s="1"/>
      <c r="N1009" s="1"/>
    </row>
    <row r="1010" spans="1:14" x14ac:dyDescent="0.25">
      <c r="A1010" s="15" t="s">
        <v>2560</v>
      </c>
      <c r="B1010" s="3">
        <v>23.154051017811302</v>
      </c>
      <c r="C1010" s="3">
        <v>23.375182599391</v>
      </c>
      <c r="D1010" s="3">
        <v>1.8625660137372499</v>
      </c>
      <c r="E1010" s="3">
        <v>2.44108198267433</v>
      </c>
      <c r="F1010" s="3">
        <v>-3.4036945870972302</v>
      </c>
      <c r="G1010" s="2">
        <v>2.8375053123293399</v>
      </c>
      <c r="H1010" s="2">
        <v>46.600667524060803</v>
      </c>
      <c r="I1010" s="8">
        <v>8.70306004317598E-12</v>
      </c>
      <c r="J1010" s="8">
        <v>1.12226802768845E-10</v>
      </c>
      <c r="K1010" s="3"/>
      <c r="L1010" s="4" t="s">
        <v>2607</v>
      </c>
      <c r="M1010" s="1"/>
      <c r="N1010" s="1"/>
    </row>
    <row r="1011" spans="1:14" x14ac:dyDescent="0.25">
      <c r="A1011" s="15" t="s">
        <v>2564</v>
      </c>
      <c r="B1011" s="3">
        <v>26.4028376862348</v>
      </c>
      <c r="C1011" s="3">
        <v>23.323921234041499</v>
      </c>
      <c r="D1011" s="3">
        <v>2.0177798482153602</v>
      </c>
      <c r="E1011" s="3">
        <v>1.2518369141919601</v>
      </c>
      <c r="F1011" s="3">
        <v>-3.88806704798434</v>
      </c>
      <c r="G1011" s="2">
        <v>2.8066916292548898</v>
      </c>
      <c r="H1011" s="2">
        <v>69.4417925967836</v>
      </c>
      <c r="I1011" s="8">
        <v>7.8703214337668097E-17</v>
      </c>
      <c r="J1011" s="8">
        <v>1.9823043450883902E-15</v>
      </c>
      <c r="K1011" s="3"/>
      <c r="M1011" s="1"/>
      <c r="N1011" s="1"/>
    </row>
    <row r="1012" spans="1:14" x14ac:dyDescent="0.25">
      <c r="A1012" s="15" t="s">
        <v>2565</v>
      </c>
      <c r="B1012" s="3">
        <v>104.63155794017599</v>
      </c>
      <c r="C1012" s="3">
        <v>103.547958006074</v>
      </c>
      <c r="D1012" s="3">
        <v>21.626460937282499</v>
      </c>
      <c r="E1012" s="3">
        <v>17.212757570139502</v>
      </c>
      <c r="F1012" s="3">
        <v>-2.34672439723649</v>
      </c>
      <c r="G1012" s="2">
        <v>5.01957717074768</v>
      </c>
      <c r="H1012" s="2">
        <v>30.863102704126501</v>
      </c>
      <c r="I1012" s="8">
        <v>2.76886341152535E-8</v>
      </c>
      <c r="J1012" s="8">
        <v>2.0215026675881299E-7</v>
      </c>
      <c r="K1012" s="3"/>
      <c r="M1012" s="1"/>
      <c r="N1012" s="1"/>
    </row>
    <row r="1013" spans="1:14" x14ac:dyDescent="0.25">
      <c r="A1013" s="15" t="s">
        <v>2573</v>
      </c>
      <c r="B1013" s="3">
        <v>4.7958279391012404</v>
      </c>
      <c r="C1013" s="3">
        <v>4.2546933240119698</v>
      </c>
      <c r="D1013" s="3">
        <v>0.31042766895620899</v>
      </c>
      <c r="E1013" s="3">
        <v>0.56332661138638296</v>
      </c>
      <c r="F1013" s="3">
        <v>-3.25461463065158</v>
      </c>
      <c r="G1013" s="2">
        <v>0.43319356726479502</v>
      </c>
      <c r="H1013" s="2">
        <v>8.6766791348819208</v>
      </c>
      <c r="I1013" s="2">
        <v>3.2230775343500802E-3</v>
      </c>
      <c r="J1013" s="2">
        <v>7.9916210997511491E-3</v>
      </c>
      <c r="K1013" s="3"/>
      <c r="M1013" s="1"/>
      <c r="N1013" s="1"/>
    </row>
    <row r="1014" spans="1:14" x14ac:dyDescent="0.25">
      <c r="A1014" s="15" t="s">
        <v>2574</v>
      </c>
      <c r="B1014" s="3">
        <v>19.802128264676099</v>
      </c>
      <c r="C1014" s="3">
        <v>19.9919324863213</v>
      </c>
      <c r="D1014" s="3">
        <v>3.6216561378224301</v>
      </c>
      <c r="E1014" s="3">
        <v>5.3828987310254401</v>
      </c>
      <c r="F1014" s="3">
        <v>-2.1284893736619401</v>
      </c>
      <c r="G1014" s="2">
        <v>3.0717271051680899</v>
      </c>
      <c r="H1014" s="2">
        <v>18.864962682455701</v>
      </c>
      <c r="I1014" s="8">
        <v>1.40306186124435E-5</v>
      </c>
      <c r="J1014" s="8">
        <v>6.1310767344715297E-5</v>
      </c>
      <c r="K1014" s="3"/>
      <c r="M1014" s="1"/>
      <c r="N1014" s="1"/>
    </row>
    <row r="1015" spans="1:14" x14ac:dyDescent="0.25">
      <c r="A1015" s="15" t="s">
        <v>2577</v>
      </c>
      <c r="B1015" s="3">
        <v>25.268340754404399</v>
      </c>
      <c r="C1015" s="3">
        <v>23.170137137992899</v>
      </c>
      <c r="D1015" s="3">
        <v>1.13823478617277</v>
      </c>
      <c r="E1015" s="3">
        <v>0.31295922854799102</v>
      </c>
      <c r="F1015" s="3">
        <v>-4.94209323522358</v>
      </c>
      <c r="G1015" s="2">
        <v>2.6104264883335202</v>
      </c>
      <c r="H1015" s="2">
        <v>65.991268996191593</v>
      </c>
      <c r="I1015" s="8">
        <v>4.5292490167557298E-16</v>
      </c>
      <c r="J1015" s="8">
        <v>1.0326870389211801E-14</v>
      </c>
      <c r="K1015" s="3"/>
      <c r="L1015" s="7" t="s">
        <v>2602</v>
      </c>
      <c r="M1015" s="1"/>
      <c r="N1015" s="1"/>
    </row>
    <row r="1016" spans="1:14" x14ac:dyDescent="0.25">
      <c r="N1016" s="1"/>
    </row>
    <row r="1017" spans="1:14" x14ac:dyDescent="0.25">
      <c r="N1017" s="1"/>
    </row>
    <row r="1018" spans="1:14" x14ac:dyDescent="0.25">
      <c r="I1018" s="8"/>
      <c r="J1018" s="8"/>
      <c r="N1018" s="1"/>
    </row>
    <row r="1019" spans="1:14" x14ac:dyDescent="0.25">
      <c r="N1019" s="1"/>
    </row>
    <row r="1020" spans="1:14" x14ac:dyDescent="0.25">
      <c r="I1020" s="8"/>
      <c r="J1020" s="8"/>
      <c r="N1020" s="1"/>
    </row>
    <row r="1021" spans="1:14" x14ac:dyDescent="0.25">
      <c r="N1021" s="1"/>
    </row>
    <row r="1022" spans="1:14" x14ac:dyDescent="0.25">
      <c r="N1022" s="1"/>
    </row>
    <row r="1023" spans="1:14" x14ac:dyDescent="0.25">
      <c r="I1023" s="8"/>
      <c r="J1023" s="8"/>
      <c r="N1023" s="1"/>
    </row>
    <row r="1024" spans="1:14" x14ac:dyDescent="0.25">
      <c r="N1024" s="1"/>
    </row>
    <row r="1025" spans="9:14" x14ac:dyDescent="0.25">
      <c r="N1025" s="1"/>
    </row>
    <row r="1026" spans="9:14" x14ac:dyDescent="0.25">
      <c r="N1026" s="1"/>
    </row>
    <row r="1027" spans="9:14" x14ac:dyDescent="0.25">
      <c r="I1027" s="8"/>
      <c r="J1027" s="8"/>
      <c r="N1027" s="1"/>
    </row>
    <row r="1028" spans="9:14" x14ac:dyDescent="0.25">
      <c r="N1028" s="1"/>
    </row>
    <row r="1029" spans="9:14" x14ac:dyDescent="0.25">
      <c r="I1029" s="8"/>
      <c r="J1029" s="8"/>
      <c r="N1029" s="1"/>
    </row>
    <row r="1030" spans="9:14" x14ac:dyDescent="0.25">
      <c r="I1030" s="8"/>
      <c r="J1030" s="8"/>
      <c r="N1030" s="1"/>
    </row>
    <row r="1031" spans="9:14" x14ac:dyDescent="0.25">
      <c r="I1031" s="8"/>
      <c r="J1031" s="8"/>
      <c r="N1031" s="1"/>
    </row>
    <row r="1032" spans="9:14" x14ac:dyDescent="0.25">
      <c r="I1032" s="8"/>
      <c r="J1032" s="8"/>
      <c r="N1032" s="1"/>
    </row>
    <row r="1033" spans="9:14" x14ac:dyDescent="0.25">
      <c r="N1033" s="1"/>
    </row>
    <row r="1034" spans="9:14" x14ac:dyDescent="0.25">
      <c r="I1034" s="8"/>
      <c r="J1034" s="8"/>
      <c r="N1034" s="1"/>
    </row>
    <row r="1035" spans="9:14" x14ac:dyDescent="0.25">
      <c r="N1035" s="1"/>
    </row>
    <row r="1036" spans="9:14" x14ac:dyDescent="0.25">
      <c r="I1036" s="8"/>
      <c r="J1036" s="8"/>
      <c r="N1036" s="1"/>
    </row>
    <row r="1037" spans="9:14" x14ac:dyDescent="0.25">
      <c r="I1037" s="8"/>
      <c r="J1037" s="8"/>
      <c r="N1037" s="1"/>
    </row>
    <row r="1038" spans="9:14" x14ac:dyDescent="0.25">
      <c r="I1038" s="8"/>
      <c r="N1038" s="1"/>
    </row>
    <row r="1039" spans="9:14" x14ac:dyDescent="0.25">
      <c r="I1039" s="8"/>
      <c r="J1039" s="8"/>
      <c r="N1039" s="1"/>
    </row>
    <row r="1040" spans="9:14" x14ac:dyDescent="0.25">
      <c r="I1040" s="8"/>
      <c r="J1040" s="8"/>
      <c r="N1040" s="1"/>
    </row>
    <row r="1041" spans="9:14" x14ac:dyDescent="0.25">
      <c r="I1041" s="8"/>
      <c r="J1041" s="8"/>
      <c r="N1041" s="1"/>
    </row>
    <row r="1042" spans="9:14" x14ac:dyDescent="0.25">
      <c r="I1042" s="8"/>
      <c r="J1042" s="8"/>
      <c r="N1042" s="1"/>
    </row>
    <row r="1043" spans="9:14" x14ac:dyDescent="0.25">
      <c r="I1043" s="8"/>
      <c r="J1043" s="8"/>
      <c r="N1043" s="1"/>
    </row>
    <row r="1044" spans="9:14" x14ac:dyDescent="0.25">
      <c r="I1044" s="8"/>
      <c r="J1044" s="8"/>
      <c r="N1044" s="1"/>
    </row>
    <row r="1045" spans="9:14" x14ac:dyDescent="0.25">
      <c r="I1045" s="8"/>
      <c r="J1045" s="8"/>
      <c r="N1045" s="1"/>
    </row>
    <row r="1046" spans="9:14" x14ac:dyDescent="0.25">
      <c r="I1046" s="8"/>
      <c r="J1046" s="8"/>
      <c r="N1046" s="1"/>
    </row>
    <row r="1047" spans="9:14" x14ac:dyDescent="0.25">
      <c r="I1047" s="8"/>
      <c r="J1047" s="8"/>
      <c r="N1047" s="1"/>
    </row>
    <row r="1048" spans="9:14" x14ac:dyDescent="0.25">
      <c r="N1048" s="1"/>
    </row>
    <row r="1049" spans="9:14" x14ac:dyDescent="0.25">
      <c r="N1049" s="1"/>
    </row>
    <row r="1050" spans="9:14" x14ac:dyDescent="0.25">
      <c r="N1050" s="1"/>
    </row>
    <row r="1051" spans="9:14" x14ac:dyDescent="0.25">
      <c r="N1051" s="1"/>
    </row>
    <row r="1052" spans="9:14" x14ac:dyDescent="0.25">
      <c r="I1052" s="8"/>
      <c r="J1052" s="8"/>
      <c r="N1052" s="1"/>
    </row>
    <row r="1053" spans="9:14" x14ac:dyDescent="0.25">
      <c r="N1053" s="1"/>
    </row>
    <row r="1054" spans="9:14" x14ac:dyDescent="0.25">
      <c r="I1054" s="8"/>
      <c r="J1054" s="8"/>
      <c r="N1054" s="1"/>
    </row>
    <row r="1055" spans="9:14" x14ac:dyDescent="0.25">
      <c r="N1055" s="1"/>
    </row>
    <row r="1056" spans="9:14" x14ac:dyDescent="0.25">
      <c r="I1056" s="8"/>
      <c r="J1056" s="8"/>
      <c r="N1056" s="1"/>
    </row>
    <row r="1057" spans="9:14" x14ac:dyDescent="0.25">
      <c r="N1057" s="1"/>
    </row>
    <row r="1058" spans="9:14" x14ac:dyDescent="0.25">
      <c r="I1058" s="8"/>
      <c r="J1058" s="8"/>
      <c r="N1058" s="1"/>
    </row>
    <row r="1059" spans="9:14" x14ac:dyDescent="0.25">
      <c r="I1059" s="8"/>
      <c r="N1059" s="1"/>
    </row>
    <row r="1060" spans="9:14" x14ac:dyDescent="0.25">
      <c r="I1060" s="8"/>
      <c r="J1060" s="8"/>
      <c r="N1060" s="1"/>
    </row>
    <row r="1061" spans="9:14" x14ac:dyDescent="0.25">
      <c r="I1061" s="8"/>
      <c r="J1061" s="8"/>
      <c r="N1061" s="1"/>
    </row>
    <row r="1062" spans="9:14" x14ac:dyDescent="0.25">
      <c r="I1062" s="8"/>
      <c r="J1062" s="8"/>
      <c r="N1062" s="1"/>
    </row>
    <row r="1063" spans="9:14" x14ac:dyDescent="0.25">
      <c r="I1063" s="8"/>
      <c r="J1063" s="8"/>
      <c r="N1063" s="1"/>
    </row>
    <row r="1064" spans="9:14" x14ac:dyDescent="0.25">
      <c r="I1064" s="8"/>
      <c r="J1064" s="8"/>
      <c r="N1064" s="1"/>
    </row>
    <row r="1065" spans="9:14" x14ac:dyDescent="0.25">
      <c r="I1065" s="8"/>
      <c r="J1065" s="8"/>
      <c r="N1065" s="1"/>
    </row>
    <row r="1066" spans="9:14" x14ac:dyDescent="0.25">
      <c r="I1066" s="8"/>
      <c r="J1066" s="8"/>
      <c r="N1066" s="1"/>
    </row>
    <row r="1067" spans="9:14" x14ac:dyDescent="0.25">
      <c r="N1067" s="1"/>
    </row>
    <row r="1068" spans="9:14" x14ac:dyDescent="0.25">
      <c r="I1068" s="8"/>
      <c r="J1068" s="8"/>
      <c r="N1068" s="1"/>
    </row>
    <row r="1069" spans="9:14" x14ac:dyDescent="0.25">
      <c r="N1069" s="1"/>
    </row>
    <row r="1070" spans="9:14" x14ac:dyDescent="0.25">
      <c r="I1070" s="8"/>
      <c r="J1070" s="8"/>
      <c r="N1070" s="1"/>
    </row>
    <row r="1071" spans="9:14" x14ac:dyDescent="0.25">
      <c r="I1071" s="8"/>
      <c r="J1071" s="8"/>
      <c r="N1071" s="1"/>
    </row>
    <row r="1072" spans="9:14" x14ac:dyDescent="0.25">
      <c r="I1072" s="8"/>
      <c r="J1072" s="8"/>
      <c r="N1072" s="1"/>
    </row>
    <row r="1073" spans="9:14" x14ac:dyDescent="0.25">
      <c r="N1073" s="1"/>
    </row>
    <row r="1074" spans="9:14" x14ac:dyDescent="0.25">
      <c r="I1074" s="8"/>
      <c r="J1074" s="8"/>
      <c r="N1074" s="1"/>
    </row>
    <row r="1075" spans="9:14" x14ac:dyDescent="0.25">
      <c r="I1075" s="8"/>
      <c r="J1075" s="8"/>
      <c r="N1075" s="1"/>
    </row>
    <row r="1076" spans="9:14" x14ac:dyDescent="0.25">
      <c r="I1076" s="8"/>
      <c r="J1076" s="8"/>
      <c r="N1076" s="1"/>
    </row>
    <row r="1077" spans="9:14" x14ac:dyDescent="0.25">
      <c r="N1077" s="1"/>
    </row>
    <row r="1078" spans="9:14" x14ac:dyDescent="0.25">
      <c r="N1078" s="1"/>
    </row>
    <row r="1079" spans="9:14" x14ac:dyDescent="0.25">
      <c r="I1079" s="8"/>
      <c r="N1079" s="1"/>
    </row>
    <row r="1080" spans="9:14" x14ac:dyDescent="0.25">
      <c r="I1080" s="8"/>
      <c r="N1080" s="1"/>
    </row>
    <row r="1081" spans="9:14" x14ac:dyDescent="0.25">
      <c r="I1081" s="8"/>
      <c r="N1081" s="1"/>
    </row>
    <row r="1082" spans="9:14" x14ac:dyDescent="0.25">
      <c r="I1082" s="8"/>
      <c r="J1082" s="8"/>
      <c r="N1082" s="1"/>
    </row>
    <row r="1083" spans="9:14" x14ac:dyDescent="0.25">
      <c r="N1083" s="1"/>
    </row>
    <row r="1084" spans="9:14" x14ac:dyDescent="0.25">
      <c r="I1084" s="8"/>
      <c r="J1084" s="8"/>
      <c r="N1084" s="1"/>
    </row>
    <row r="1085" spans="9:14" x14ac:dyDescent="0.25">
      <c r="I1085" s="8"/>
      <c r="J1085" s="8"/>
      <c r="N1085" s="1"/>
    </row>
    <row r="1086" spans="9:14" x14ac:dyDescent="0.25">
      <c r="I1086" s="8"/>
      <c r="N1086" s="1"/>
    </row>
    <row r="1087" spans="9:14" x14ac:dyDescent="0.25">
      <c r="I1087" s="8"/>
      <c r="J1087" s="8"/>
      <c r="N1087" s="1"/>
    </row>
    <row r="1088" spans="9:14" x14ac:dyDescent="0.25">
      <c r="I1088" s="8"/>
      <c r="N1088" s="1"/>
    </row>
    <row r="1089" spans="9:14" x14ac:dyDescent="0.25">
      <c r="I1089" s="8"/>
      <c r="J1089" s="8"/>
      <c r="N1089" s="1"/>
    </row>
    <row r="1090" spans="9:14" x14ac:dyDescent="0.25">
      <c r="I1090" s="8"/>
      <c r="J1090" s="8"/>
      <c r="N1090" s="1"/>
    </row>
    <row r="1091" spans="9:14" x14ac:dyDescent="0.25">
      <c r="I1091" s="8"/>
      <c r="J1091" s="8"/>
      <c r="N1091" s="1"/>
    </row>
    <row r="1092" spans="9:14" x14ac:dyDescent="0.25">
      <c r="I1092" s="8"/>
      <c r="J1092" s="8"/>
      <c r="N1092" s="1"/>
    </row>
    <row r="1093" spans="9:14" x14ac:dyDescent="0.25">
      <c r="N1093" s="1"/>
    </row>
    <row r="1094" spans="9:14" x14ac:dyDescent="0.25">
      <c r="I1094" s="8"/>
      <c r="J1094" s="8"/>
      <c r="N1094" s="1"/>
    </row>
    <row r="1095" spans="9:14" x14ac:dyDescent="0.25">
      <c r="N1095" s="1"/>
    </row>
    <row r="1096" spans="9:14" x14ac:dyDescent="0.25">
      <c r="I1096" s="8"/>
      <c r="J1096" s="8"/>
      <c r="N1096" s="1"/>
    </row>
    <row r="1097" spans="9:14" x14ac:dyDescent="0.25">
      <c r="I1097" s="8"/>
      <c r="J1097" s="8"/>
      <c r="N1097" s="1"/>
    </row>
    <row r="1098" spans="9:14" x14ac:dyDescent="0.25">
      <c r="I1098" s="8"/>
      <c r="J1098" s="8"/>
      <c r="N1098" s="1"/>
    </row>
    <row r="1099" spans="9:14" x14ac:dyDescent="0.25">
      <c r="I1099" s="8"/>
      <c r="J1099" s="8"/>
      <c r="N1099" s="1"/>
    </row>
    <row r="1100" spans="9:14" x14ac:dyDescent="0.25">
      <c r="I1100" s="8"/>
      <c r="N1100" s="1"/>
    </row>
    <row r="1101" spans="9:14" x14ac:dyDescent="0.25">
      <c r="I1101" s="8"/>
      <c r="J1101" s="8"/>
      <c r="N1101" s="1"/>
    </row>
    <row r="1102" spans="9:14" x14ac:dyDescent="0.25">
      <c r="I1102" s="8"/>
      <c r="N1102" s="1"/>
    </row>
    <row r="1103" spans="9:14" x14ac:dyDescent="0.25">
      <c r="I1103" s="8"/>
      <c r="J1103" s="8"/>
      <c r="N1103" s="1"/>
    </row>
    <row r="1104" spans="9:14" x14ac:dyDescent="0.25">
      <c r="N1104" s="1"/>
    </row>
    <row r="1105" spans="9:14" x14ac:dyDescent="0.25">
      <c r="N1105" s="1"/>
    </row>
    <row r="1106" spans="9:14" x14ac:dyDescent="0.25">
      <c r="I1106" s="8"/>
      <c r="J1106" s="8"/>
      <c r="N1106" s="1"/>
    </row>
    <row r="1107" spans="9:14" x14ac:dyDescent="0.25">
      <c r="N1107" s="1"/>
    </row>
    <row r="1108" spans="9:14" x14ac:dyDescent="0.25">
      <c r="I1108" s="8"/>
      <c r="J1108" s="8"/>
      <c r="N1108" s="1"/>
    </row>
    <row r="1109" spans="9:14" x14ac:dyDescent="0.25">
      <c r="I1109" s="8"/>
      <c r="J1109" s="8"/>
      <c r="N1109" s="1"/>
    </row>
    <row r="1110" spans="9:14" x14ac:dyDescent="0.25">
      <c r="N1110" s="1"/>
    </row>
    <row r="1111" spans="9:14" x14ac:dyDescent="0.25">
      <c r="N1111" s="1"/>
    </row>
    <row r="1112" spans="9:14" x14ac:dyDescent="0.25">
      <c r="N1112" s="1"/>
    </row>
    <row r="1113" spans="9:14" x14ac:dyDescent="0.25">
      <c r="N1113" s="1"/>
    </row>
    <row r="1114" spans="9:14" x14ac:dyDescent="0.25">
      <c r="I1114" s="8"/>
      <c r="J1114" s="8"/>
      <c r="N1114" s="1"/>
    </row>
    <row r="1115" spans="9:14" x14ac:dyDescent="0.25">
      <c r="N1115" s="1"/>
    </row>
    <row r="1116" spans="9:14" x14ac:dyDescent="0.25">
      <c r="I1116" s="8"/>
      <c r="J1116" s="8"/>
      <c r="N1116" s="1"/>
    </row>
    <row r="1117" spans="9:14" x14ac:dyDescent="0.25">
      <c r="I1117" s="8"/>
      <c r="J1117" s="8"/>
      <c r="N1117" s="1"/>
    </row>
    <row r="1118" spans="9:14" x14ac:dyDescent="0.25">
      <c r="N1118" s="1"/>
    </row>
    <row r="1119" spans="9:14" x14ac:dyDescent="0.25">
      <c r="I1119" s="8"/>
      <c r="J1119" s="8"/>
      <c r="N1119" s="1"/>
    </row>
    <row r="1120" spans="9:14" x14ac:dyDescent="0.25">
      <c r="N1120" s="1"/>
    </row>
    <row r="1121" spans="9:14" x14ac:dyDescent="0.25">
      <c r="I1121" s="8"/>
      <c r="J1121" s="8"/>
      <c r="N1121" s="1"/>
    </row>
    <row r="1122" spans="9:14" x14ac:dyDescent="0.25">
      <c r="I1122" s="8"/>
      <c r="J1122" s="8"/>
      <c r="N1122" s="1"/>
    </row>
    <row r="1123" spans="9:14" x14ac:dyDescent="0.25">
      <c r="N1123" s="1"/>
    </row>
    <row r="1124" spans="9:14" x14ac:dyDescent="0.25">
      <c r="I1124" s="8"/>
      <c r="J1124" s="8"/>
      <c r="N1124" s="1"/>
    </row>
    <row r="1125" spans="9:14" x14ac:dyDescent="0.25">
      <c r="I1125" s="8"/>
      <c r="J1125" s="8"/>
      <c r="N1125" s="1"/>
    </row>
    <row r="1126" spans="9:14" x14ac:dyDescent="0.25">
      <c r="I1126" s="8"/>
      <c r="J1126" s="8"/>
      <c r="N1126" s="1"/>
    </row>
    <row r="1127" spans="9:14" x14ac:dyDescent="0.25">
      <c r="I1127" s="8"/>
      <c r="N1127" s="1"/>
    </row>
    <row r="1128" spans="9:14" x14ac:dyDescent="0.25">
      <c r="I1128" s="8"/>
      <c r="J1128" s="8"/>
      <c r="N1128" s="1"/>
    </row>
    <row r="1129" spans="9:14" x14ac:dyDescent="0.25">
      <c r="I1129" s="8"/>
      <c r="J1129" s="8"/>
      <c r="N1129" s="1"/>
    </row>
    <row r="1130" spans="9:14" x14ac:dyDescent="0.25">
      <c r="I1130" s="8"/>
      <c r="J1130" s="8"/>
      <c r="N1130" s="1"/>
    </row>
    <row r="1131" spans="9:14" x14ac:dyDescent="0.25">
      <c r="I1131" s="8"/>
      <c r="J1131" s="8"/>
      <c r="N1131" s="1"/>
    </row>
    <row r="1132" spans="9:14" x14ac:dyDescent="0.25">
      <c r="I1132" s="8"/>
      <c r="J1132" s="8"/>
      <c r="N1132" s="1"/>
    </row>
    <row r="1133" spans="9:14" x14ac:dyDescent="0.25">
      <c r="N1133" s="1"/>
    </row>
    <row r="1134" spans="9:14" x14ac:dyDescent="0.25">
      <c r="N1134" s="1"/>
    </row>
    <row r="1135" spans="9:14" x14ac:dyDescent="0.25">
      <c r="I1135" s="8"/>
      <c r="J1135" s="8"/>
      <c r="N1135" s="1"/>
    </row>
    <row r="1136" spans="9:14" x14ac:dyDescent="0.25">
      <c r="I1136" s="8"/>
      <c r="J1136" s="8"/>
      <c r="N1136" s="1"/>
    </row>
    <row r="1137" spans="9:14" x14ac:dyDescent="0.25">
      <c r="I1137" s="8"/>
      <c r="J1137" s="8"/>
      <c r="N1137" s="1"/>
    </row>
    <row r="1138" spans="9:14" x14ac:dyDescent="0.25">
      <c r="N1138" s="1"/>
    </row>
    <row r="1139" spans="9:14" x14ac:dyDescent="0.25">
      <c r="N1139" s="1"/>
    </row>
    <row r="1140" spans="9:14" x14ac:dyDescent="0.25">
      <c r="I1140" s="8"/>
      <c r="J1140" s="8"/>
      <c r="N1140" s="1"/>
    </row>
    <row r="1141" spans="9:14" x14ac:dyDescent="0.25">
      <c r="N1141" s="1"/>
    </row>
    <row r="1142" spans="9:14" x14ac:dyDescent="0.25">
      <c r="N1142" s="1"/>
    </row>
    <row r="1143" spans="9:14" x14ac:dyDescent="0.25">
      <c r="I1143" s="8"/>
      <c r="J1143" s="8"/>
      <c r="N1143" s="1"/>
    </row>
    <row r="1144" spans="9:14" x14ac:dyDescent="0.25">
      <c r="I1144" s="8"/>
      <c r="J1144" s="8"/>
      <c r="N1144" s="1"/>
    </row>
    <row r="1145" spans="9:14" x14ac:dyDescent="0.25">
      <c r="N1145" s="1"/>
    </row>
    <row r="1146" spans="9:14" x14ac:dyDescent="0.25">
      <c r="I1146" s="8"/>
      <c r="J1146" s="8"/>
      <c r="N1146" s="1"/>
    </row>
    <row r="1147" spans="9:14" x14ac:dyDescent="0.25">
      <c r="N1147" s="1"/>
    </row>
    <row r="1148" spans="9:14" x14ac:dyDescent="0.25">
      <c r="N1148" s="1"/>
    </row>
    <row r="1149" spans="9:14" x14ac:dyDescent="0.25">
      <c r="I1149" s="8"/>
      <c r="J1149" s="8"/>
      <c r="N1149" s="1"/>
    </row>
    <row r="1150" spans="9:14" x14ac:dyDescent="0.25">
      <c r="I1150" s="8"/>
      <c r="J1150" s="8"/>
      <c r="N1150" s="1"/>
    </row>
    <row r="1151" spans="9:14" x14ac:dyDescent="0.25">
      <c r="N1151" s="1"/>
    </row>
    <row r="1152" spans="9:14" x14ac:dyDescent="0.25">
      <c r="N1152" s="1"/>
    </row>
    <row r="1153" spans="9:14" x14ac:dyDescent="0.25">
      <c r="I1153" s="8"/>
      <c r="J1153" s="8"/>
      <c r="N1153" s="1"/>
    </row>
    <row r="1154" spans="9:14" x14ac:dyDescent="0.25">
      <c r="I1154" s="8"/>
      <c r="J1154" s="8"/>
      <c r="N1154" s="1"/>
    </row>
    <row r="1155" spans="9:14" x14ac:dyDescent="0.25">
      <c r="I1155" s="8"/>
      <c r="J1155" s="8"/>
      <c r="N1155" s="1"/>
    </row>
    <row r="1156" spans="9:14" x14ac:dyDescent="0.25">
      <c r="N1156" s="1"/>
    </row>
    <row r="1157" spans="9:14" x14ac:dyDescent="0.25">
      <c r="I1157" s="8"/>
      <c r="J1157" s="8"/>
      <c r="N1157" s="1"/>
    </row>
    <row r="1158" spans="9:14" x14ac:dyDescent="0.25">
      <c r="I1158" s="8"/>
      <c r="J1158" s="8"/>
      <c r="N1158" s="1"/>
    </row>
    <row r="1159" spans="9:14" x14ac:dyDescent="0.25">
      <c r="N1159" s="1"/>
    </row>
    <row r="1160" spans="9:14" x14ac:dyDescent="0.25">
      <c r="I1160" s="8"/>
      <c r="J1160" s="8"/>
      <c r="N1160" s="1"/>
    </row>
    <row r="1161" spans="9:14" x14ac:dyDescent="0.25">
      <c r="I1161" s="8"/>
      <c r="J1161" s="8"/>
      <c r="N1161" s="1"/>
    </row>
    <row r="1162" spans="9:14" x14ac:dyDescent="0.25">
      <c r="N1162" s="1"/>
    </row>
    <row r="1163" spans="9:14" x14ac:dyDescent="0.25">
      <c r="I1163" s="8"/>
      <c r="J1163" s="8"/>
      <c r="N1163" s="1"/>
    </row>
    <row r="1164" spans="9:14" x14ac:dyDescent="0.25">
      <c r="N1164" s="1"/>
    </row>
    <row r="1165" spans="9:14" x14ac:dyDescent="0.25">
      <c r="I1165" s="8"/>
      <c r="J1165" s="8"/>
      <c r="N1165" s="1"/>
    </row>
    <row r="1166" spans="9:14" x14ac:dyDescent="0.25">
      <c r="I1166" s="8"/>
      <c r="J1166" s="8"/>
      <c r="N1166" s="1"/>
    </row>
    <row r="1167" spans="9:14" x14ac:dyDescent="0.25">
      <c r="N1167" s="1"/>
    </row>
    <row r="1168" spans="9:14" x14ac:dyDescent="0.25">
      <c r="I1168" s="8"/>
      <c r="J1168" s="8"/>
      <c r="N1168" s="1"/>
    </row>
    <row r="1169" spans="9:14" x14ac:dyDescent="0.25">
      <c r="I1169" s="8"/>
      <c r="J1169" s="8"/>
      <c r="N1169" s="1"/>
    </row>
    <row r="1170" spans="9:14" x14ac:dyDescent="0.25">
      <c r="N1170" s="1"/>
    </row>
    <row r="1171" spans="9:14" x14ac:dyDescent="0.25">
      <c r="N1171" s="1"/>
    </row>
    <row r="1172" spans="9:14" x14ac:dyDescent="0.25">
      <c r="N1172" s="1"/>
    </row>
    <row r="1173" spans="9:14" x14ac:dyDescent="0.25">
      <c r="I1173" s="8"/>
      <c r="N1173" s="1"/>
    </row>
    <row r="1174" spans="9:14" x14ac:dyDescent="0.25">
      <c r="I1174" s="8"/>
      <c r="J1174" s="8"/>
      <c r="N1174" s="1"/>
    </row>
    <row r="1175" spans="9:14" x14ac:dyDescent="0.25">
      <c r="N1175" s="1"/>
    </row>
    <row r="1176" spans="9:14" x14ac:dyDescent="0.25">
      <c r="I1176" s="8"/>
      <c r="N1176" s="1"/>
    </row>
    <row r="1177" spans="9:14" x14ac:dyDescent="0.25">
      <c r="I1177" s="8"/>
      <c r="J1177" s="8"/>
      <c r="N1177" s="1"/>
    </row>
    <row r="1178" spans="9:14" x14ac:dyDescent="0.25">
      <c r="I1178" s="8"/>
      <c r="J1178" s="8"/>
      <c r="N1178" s="1"/>
    </row>
    <row r="1179" spans="9:14" x14ac:dyDescent="0.25">
      <c r="I1179" s="8"/>
      <c r="J1179" s="8"/>
      <c r="N1179" s="1"/>
    </row>
    <row r="1180" spans="9:14" x14ac:dyDescent="0.25">
      <c r="I1180" s="8"/>
      <c r="J1180" s="8"/>
      <c r="N1180" s="1"/>
    </row>
    <row r="1181" spans="9:14" x14ac:dyDescent="0.25">
      <c r="I1181" s="8"/>
      <c r="J1181" s="8"/>
      <c r="N1181" s="1"/>
    </row>
    <row r="1182" spans="9:14" x14ac:dyDescent="0.25">
      <c r="I1182" s="8"/>
      <c r="J1182" s="8"/>
      <c r="N1182" s="1"/>
    </row>
    <row r="1183" spans="9:14" x14ac:dyDescent="0.25">
      <c r="N1183" s="1"/>
    </row>
    <row r="1184" spans="9:14" x14ac:dyDescent="0.25">
      <c r="I1184" s="8"/>
      <c r="J1184" s="8"/>
      <c r="N1184" s="1"/>
    </row>
    <row r="1185" spans="9:14" x14ac:dyDescent="0.25">
      <c r="N1185" s="1"/>
    </row>
    <row r="1186" spans="9:14" x14ac:dyDescent="0.25">
      <c r="I1186" s="8"/>
      <c r="J1186" s="8"/>
      <c r="N1186" s="1"/>
    </row>
    <row r="1187" spans="9:14" x14ac:dyDescent="0.25">
      <c r="I1187" s="8"/>
      <c r="J1187" s="8"/>
      <c r="N1187" s="1"/>
    </row>
    <row r="1188" spans="9:14" x14ac:dyDescent="0.25">
      <c r="I1188" s="8"/>
      <c r="J1188" s="8"/>
      <c r="N1188" s="1"/>
    </row>
    <row r="1189" spans="9:14" x14ac:dyDescent="0.25">
      <c r="I1189" s="8"/>
      <c r="J1189" s="8"/>
      <c r="N1189" s="1"/>
    </row>
    <row r="1190" spans="9:14" x14ac:dyDescent="0.25">
      <c r="N1190" s="1"/>
    </row>
    <row r="1191" spans="9:14" x14ac:dyDescent="0.25">
      <c r="I1191" s="8"/>
      <c r="J1191" s="8"/>
      <c r="N1191" s="1"/>
    </row>
    <row r="1192" spans="9:14" x14ac:dyDescent="0.25">
      <c r="I1192" s="8"/>
      <c r="J1192" s="8"/>
      <c r="N1192" s="1"/>
    </row>
    <row r="1193" spans="9:14" x14ac:dyDescent="0.25">
      <c r="N1193" s="1"/>
    </row>
    <row r="1194" spans="9:14" x14ac:dyDescent="0.25">
      <c r="I1194" s="8"/>
      <c r="J1194" s="8"/>
      <c r="N1194" s="1"/>
    </row>
    <row r="1195" spans="9:14" x14ac:dyDescent="0.25">
      <c r="I1195" s="8"/>
      <c r="J1195" s="8"/>
      <c r="N1195" s="1"/>
    </row>
    <row r="1196" spans="9:14" x14ac:dyDescent="0.25">
      <c r="I1196" s="8"/>
      <c r="J1196" s="8"/>
      <c r="N1196" s="1"/>
    </row>
    <row r="1197" spans="9:14" x14ac:dyDescent="0.25">
      <c r="N1197" s="1"/>
    </row>
    <row r="1198" spans="9:14" x14ac:dyDescent="0.25">
      <c r="I1198" s="8"/>
      <c r="J1198" s="8"/>
      <c r="N1198" s="1"/>
    </row>
    <row r="1199" spans="9:14" x14ac:dyDescent="0.25">
      <c r="N1199" s="1"/>
    </row>
    <row r="1200" spans="9:14" x14ac:dyDescent="0.25">
      <c r="N1200" s="1"/>
    </row>
    <row r="1201" spans="9:14" x14ac:dyDescent="0.25">
      <c r="I1201" s="8"/>
      <c r="J1201" s="8"/>
      <c r="N1201" s="1"/>
    </row>
    <row r="1202" spans="9:14" x14ac:dyDescent="0.25">
      <c r="N1202" s="1"/>
    </row>
    <row r="1203" spans="9:14" x14ac:dyDescent="0.25">
      <c r="I1203" s="8"/>
      <c r="J1203" s="8"/>
      <c r="N1203" s="1"/>
    </row>
    <row r="1204" spans="9:14" x14ac:dyDescent="0.25">
      <c r="I1204" s="8"/>
      <c r="J1204" s="8"/>
      <c r="N1204" s="1"/>
    </row>
    <row r="1205" spans="9:14" x14ac:dyDescent="0.25">
      <c r="I1205" s="8"/>
      <c r="J1205" s="8"/>
      <c r="N1205" s="1"/>
    </row>
    <row r="1206" spans="9:14" x14ac:dyDescent="0.25">
      <c r="N1206" s="1"/>
    </row>
    <row r="1207" spans="9:14" x14ac:dyDescent="0.25">
      <c r="I1207" s="8"/>
      <c r="J1207" s="8"/>
      <c r="N1207" s="1"/>
    </row>
    <row r="1208" spans="9:14" x14ac:dyDescent="0.25">
      <c r="I1208" s="8"/>
      <c r="J1208" s="8"/>
      <c r="N1208" s="1"/>
    </row>
    <row r="1209" spans="9:14" x14ac:dyDescent="0.25">
      <c r="N1209" s="1"/>
    </row>
    <row r="1210" spans="9:14" x14ac:dyDescent="0.25">
      <c r="N1210" s="1"/>
    </row>
    <row r="1211" spans="9:14" x14ac:dyDescent="0.25">
      <c r="I1211" s="8"/>
      <c r="N1211" s="1"/>
    </row>
    <row r="1212" spans="9:14" x14ac:dyDescent="0.25">
      <c r="I1212" s="8"/>
      <c r="J1212" s="8"/>
      <c r="N1212" s="1"/>
    </row>
    <row r="1213" spans="9:14" x14ac:dyDescent="0.25">
      <c r="I1213" s="8"/>
      <c r="J1213" s="8"/>
      <c r="N1213" s="1"/>
    </row>
    <row r="1214" spans="9:14" x14ac:dyDescent="0.25">
      <c r="I1214" s="8"/>
      <c r="J1214" s="8"/>
      <c r="N1214" s="1"/>
    </row>
    <row r="1215" spans="9:14" x14ac:dyDescent="0.25">
      <c r="I1215" s="8"/>
      <c r="J1215" s="8"/>
      <c r="N1215" s="1"/>
    </row>
    <row r="1216" spans="9:14" x14ac:dyDescent="0.25">
      <c r="I1216" s="8"/>
      <c r="J1216" s="8"/>
      <c r="N1216" s="1"/>
    </row>
    <row r="1217" spans="9:14" x14ac:dyDescent="0.25">
      <c r="I1217" s="8"/>
      <c r="J1217" s="8"/>
      <c r="N1217" s="1"/>
    </row>
    <row r="1218" spans="9:14" x14ac:dyDescent="0.25">
      <c r="I1218" s="8"/>
      <c r="J1218" s="8"/>
      <c r="N1218" s="1"/>
    </row>
    <row r="1219" spans="9:14" x14ac:dyDescent="0.25">
      <c r="I1219" s="8"/>
      <c r="J1219" s="8"/>
      <c r="N1219" s="1"/>
    </row>
    <row r="1220" spans="9:14" x14ac:dyDescent="0.25">
      <c r="N1220" s="1"/>
    </row>
    <row r="1221" spans="9:14" x14ac:dyDescent="0.25">
      <c r="I1221" s="8"/>
      <c r="J1221" s="8"/>
      <c r="N1221" s="1"/>
    </row>
    <row r="1222" spans="9:14" x14ac:dyDescent="0.25">
      <c r="I1222" s="8"/>
      <c r="J1222" s="8"/>
      <c r="N1222" s="1"/>
    </row>
    <row r="1223" spans="9:14" x14ac:dyDescent="0.25">
      <c r="N1223" s="1"/>
    </row>
    <row r="1224" spans="9:14" x14ac:dyDescent="0.25">
      <c r="I1224" s="8"/>
      <c r="J1224" s="8"/>
      <c r="N1224" s="1"/>
    </row>
    <row r="1225" spans="9:14" x14ac:dyDescent="0.25">
      <c r="N1225" s="1"/>
    </row>
    <row r="1226" spans="9:14" x14ac:dyDescent="0.25">
      <c r="I1226" s="8"/>
      <c r="N1226" s="1"/>
    </row>
    <row r="1227" spans="9:14" x14ac:dyDescent="0.25">
      <c r="N1227" s="1"/>
    </row>
    <row r="1228" spans="9:14" x14ac:dyDescent="0.25">
      <c r="N1228" s="1"/>
    </row>
    <row r="1229" spans="9:14" x14ac:dyDescent="0.25">
      <c r="I1229" s="8"/>
      <c r="J1229" s="8"/>
      <c r="N1229" s="1"/>
    </row>
    <row r="1230" spans="9:14" x14ac:dyDescent="0.25">
      <c r="N1230" s="1"/>
    </row>
    <row r="1231" spans="9:14" x14ac:dyDescent="0.25">
      <c r="I1231" s="8"/>
      <c r="N1231" s="1"/>
    </row>
    <row r="1232" spans="9:14" x14ac:dyDescent="0.25">
      <c r="I1232" s="8"/>
      <c r="J1232" s="8"/>
      <c r="N1232" s="1"/>
    </row>
    <row r="1233" spans="9:14" x14ac:dyDescent="0.25">
      <c r="I1233" s="8"/>
      <c r="N1233" s="1"/>
    </row>
    <row r="1234" spans="9:14" x14ac:dyDescent="0.25">
      <c r="I1234" s="8"/>
      <c r="N1234" s="1"/>
    </row>
    <row r="1235" spans="9:14" x14ac:dyDescent="0.25">
      <c r="I1235" s="8"/>
      <c r="J1235" s="8"/>
      <c r="N1235" s="1"/>
    </row>
    <row r="1236" spans="9:14" x14ac:dyDescent="0.25">
      <c r="I1236" s="8"/>
      <c r="J1236" s="8"/>
      <c r="N1236" s="1"/>
    </row>
    <row r="1237" spans="9:14" x14ac:dyDescent="0.25">
      <c r="I1237" s="8"/>
      <c r="J1237" s="8"/>
      <c r="N1237" s="1"/>
    </row>
    <row r="1238" spans="9:14" x14ac:dyDescent="0.25">
      <c r="I1238" s="8"/>
      <c r="J1238" s="8"/>
      <c r="N1238" s="1"/>
    </row>
    <row r="1239" spans="9:14" x14ac:dyDescent="0.25">
      <c r="I1239" s="8"/>
      <c r="J1239" s="8"/>
      <c r="N1239" s="1"/>
    </row>
    <row r="1240" spans="9:14" x14ac:dyDescent="0.25">
      <c r="I1240" s="8"/>
      <c r="J1240" s="8"/>
      <c r="N1240" s="1"/>
    </row>
    <row r="1241" spans="9:14" x14ac:dyDescent="0.25">
      <c r="N1241" s="1"/>
    </row>
    <row r="1242" spans="9:14" x14ac:dyDescent="0.25">
      <c r="I1242" s="8"/>
      <c r="J1242" s="8"/>
      <c r="N1242" s="1"/>
    </row>
    <row r="1243" spans="9:14" x14ac:dyDescent="0.25">
      <c r="I1243" s="8"/>
      <c r="N1243" s="1"/>
    </row>
    <row r="1244" spans="9:14" x14ac:dyDescent="0.25">
      <c r="I1244" s="8"/>
      <c r="J1244" s="8"/>
      <c r="N1244" s="1"/>
    </row>
    <row r="1245" spans="9:14" x14ac:dyDescent="0.25">
      <c r="I1245" s="8"/>
      <c r="J1245" s="8"/>
      <c r="N1245" s="1"/>
    </row>
    <row r="1246" spans="9:14" x14ac:dyDescent="0.25">
      <c r="N1246" s="1"/>
    </row>
    <row r="1247" spans="9:14" x14ac:dyDescent="0.25">
      <c r="I1247" s="8"/>
      <c r="J1247" s="8"/>
      <c r="N1247" s="1"/>
    </row>
    <row r="1248" spans="9:14" x14ac:dyDescent="0.25">
      <c r="N1248" s="1"/>
    </row>
    <row r="1249" spans="9:14" x14ac:dyDescent="0.25">
      <c r="N1249" s="1"/>
    </row>
    <row r="1250" spans="9:14" x14ac:dyDescent="0.25">
      <c r="N1250" s="1"/>
    </row>
    <row r="1251" spans="9:14" x14ac:dyDescent="0.25">
      <c r="N1251" s="1"/>
    </row>
    <row r="1252" spans="9:14" x14ac:dyDescent="0.25">
      <c r="I1252" s="8"/>
      <c r="N1252" s="1"/>
    </row>
    <row r="1253" spans="9:14" x14ac:dyDescent="0.25">
      <c r="I1253" s="8"/>
      <c r="J1253" s="8"/>
      <c r="N1253" s="1"/>
    </row>
    <row r="1254" spans="9:14" x14ac:dyDescent="0.25">
      <c r="I1254" s="8"/>
      <c r="N1254" s="1"/>
    </row>
    <row r="1255" spans="9:14" x14ac:dyDescent="0.25">
      <c r="N1255" s="1"/>
    </row>
    <row r="1256" spans="9:14" x14ac:dyDescent="0.25">
      <c r="N1256" s="1"/>
    </row>
    <row r="1257" spans="9:14" x14ac:dyDescent="0.25">
      <c r="N1257" s="1"/>
    </row>
    <row r="1258" spans="9:14" x14ac:dyDescent="0.25">
      <c r="I1258" s="8"/>
      <c r="N1258" s="1"/>
    </row>
    <row r="1259" spans="9:14" x14ac:dyDescent="0.25">
      <c r="N1259" s="1"/>
    </row>
    <row r="1260" spans="9:14" x14ac:dyDescent="0.25">
      <c r="I1260" s="8"/>
      <c r="N1260" s="1"/>
    </row>
    <row r="1261" spans="9:14" x14ac:dyDescent="0.25">
      <c r="I1261" s="8"/>
      <c r="J1261" s="8"/>
      <c r="N1261" s="1"/>
    </row>
    <row r="1262" spans="9:14" x14ac:dyDescent="0.25">
      <c r="I1262" s="8"/>
      <c r="N1262" s="1"/>
    </row>
    <row r="1263" spans="9:14" x14ac:dyDescent="0.25">
      <c r="N1263" s="1"/>
    </row>
    <row r="1264" spans="9:14" x14ac:dyDescent="0.25">
      <c r="N1264" s="1"/>
    </row>
    <row r="1265" spans="9:14" x14ac:dyDescent="0.25">
      <c r="I1265" s="8"/>
      <c r="J1265" s="8"/>
      <c r="N1265" s="1"/>
    </row>
    <row r="1266" spans="9:14" x14ac:dyDescent="0.25">
      <c r="I1266" s="8"/>
      <c r="J1266" s="8"/>
      <c r="N1266" s="1"/>
    </row>
    <row r="1267" spans="9:14" x14ac:dyDescent="0.25">
      <c r="N1267" s="1"/>
    </row>
    <row r="1268" spans="9:14" x14ac:dyDescent="0.25">
      <c r="I1268" s="8"/>
      <c r="J1268" s="8"/>
      <c r="N1268" s="1"/>
    </row>
    <row r="1269" spans="9:14" x14ac:dyDescent="0.25">
      <c r="I1269" s="8"/>
      <c r="J1269" s="8"/>
      <c r="N1269" s="1"/>
    </row>
    <row r="1270" spans="9:14" x14ac:dyDescent="0.25">
      <c r="I1270" s="8"/>
      <c r="J1270" s="8"/>
      <c r="N1270" s="1"/>
    </row>
    <row r="1271" spans="9:14" x14ac:dyDescent="0.25">
      <c r="N1271" s="1"/>
    </row>
    <row r="1272" spans="9:14" x14ac:dyDescent="0.25">
      <c r="I1272" s="8"/>
      <c r="J1272" s="8"/>
      <c r="N1272" s="1"/>
    </row>
    <row r="1273" spans="9:14" x14ac:dyDescent="0.25">
      <c r="I1273" s="8"/>
      <c r="J1273" s="8"/>
      <c r="N1273" s="1"/>
    </row>
    <row r="1274" spans="9:14" x14ac:dyDescent="0.25">
      <c r="I1274" s="8"/>
      <c r="J1274" s="8"/>
      <c r="N1274" s="1"/>
    </row>
    <row r="1275" spans="9:14" x14ac:dyDescent="0.25">
      <c r="N1275" s="1"/>
    </row>
    <row r="1276" spans="9:14" x14ac:dyDescent="0.25">
      <c r="I1276" s="8"/>
      <c r="J1276" s="8"/>
      <c r="N1276" s="1"/>
    </row>
    <row r="1277" spans="9:14" x14ac:dyDescent="0.25">
      <c r="I1277" s="8"/>
      <c r="J1277" s="8"/>
      <c r="N1277" s="1"/>
    </row>
    <row r="1278" spans="9:14" x14ac:dyDescent="0.25">
      <c r="I1278" s="8"/>
      <c r="J1278" s="8"/>
      <c r="N1278" s="1"/>
    </row>
    <row r="1279" spans="9:14" x14ac:dyDescent="0.25">
      <c r="I1279" s="8"/>
      <c r="J1279" s="8"/>
      <c r="N1279" s="1"/>
    </row>
    <row r="1280" spans="9:14" x14ac:dyDescent="0.25">
      <c r="N1280" s="1"/>
    </row>
    <row r="1281" spans="9:14" x14ac:dyDescent="0.25">
      <c r="I1281" s="8"/>
      <c r="J1281" s="8"/>
      <c r="N1281" s="1"/>
    </row>
    <row r="1282" spans="9:14" x14ac:dyDescent="0.25">
      <c r="I1282" s="8"/>
      <c r="J1282" s="8"/>
      <c r="N1282" s="1"/>
    </row>
    <row r="1283" spans="9:14" x14ac:dyDescent="0.25">
      <c r="I1283" s="8"/>
      <c r="J1283" s="8"/>
      <c r="N1283" s="1"/>
    </row>
    <row r="1284" spans="9:14" x14ac:dyDescent="0.25">
      <c r="I1284" s="8"/>
      <c r="J1284" s="8"/>
      <c r="N1284" s="1"/>
    </row>
    <row r="1285" spans="9:14" x14ac:dyDescent="0.25">
      <c r="N1285" s="1"/>
    </row>
    <row r="1286" spans="9:14" x14ac:dyDescent="0.25">
      <c r="N1286" s="1"/>
    </row>
    <row r="1287" spans="9:14" x14ac:dyDescent="0.25">
      <c r="I1287" s="8"/>
      <c r="N1287" s="1"/>
    </row>
    <row r="1288" spans="9:14" x14ac:dyDescent="0.25">
      <c r="I1288" s="8"/>
      <c r="J1288" s="8"/>
      <c r="N1288" s="1"/>
    </row>
    <row r="1289" spans="9:14" x14ac:dyDescent="0.25">
      <c r="I1289" s="8"/>
      <c r="J1289" s="8"/>
      <c r="N1289" s="1"/>
    </row>
    <row r="1290" spans="9:14" x14ac:dyDescent="0.25">
      <c r="I1290" s="8"/>
      <c r="N1290" s="1"/>
    </row>
    <row r="1291" spans="9:14" x14ac:dyDescent="0.25">
      <c r="I1291" s="8"/>
      <c r="J1291" s="8"/>
      <c r="N1291" s="1"/>
    </row>
    <row r="1292" spans="9:14" x14ac:dyDescent="0.25">
      <c r="I1292" s="8"/>
      <c r="J1292" s="8"/>
      <c r="N1292" s="1"/>
    </row>
    <row r="1293" spans="9:14" x14ac:dyDescent="0.25">
      <c r="I1293" s="8"/>
      <c r="J1293" s="8"/>
      <c r="N1293" s="1"/>
    </row>
    <row r="1294" spans="9:14" x14ac:dyDescent="0.25">
      <c r="I1294" s="8"/>
      <c r="J1294" s="8"/>
      <c r="N1294" s="1"/>
    </row>
    <row r="1295" spans="9:14" x14ac:dyDescent="0.25">
      <c r="I1295" s="8"/>
      <c r="J1295" s="8"/>
      <c r="N1295" s="1"/>
    </row>
    <row r="1296" spans="9:14" x14ac:dyDescent="0.25">
      <c r="I1296" s="8"/>
      <c r="J1296" s="8"/>
      <c r="N1296" s="1"/>
    </row>
    <row r="1297" spans="9:14" x14ac:dyDescent="0.25">
      <c r="N1297" s="1"/>
    </row>
    <row r="1298" spans="9:14" x14ac:dyDescent="0.25">
      <c r="N1298" s="1"/>
    </row>
    <row r="1299" spans="9:14" x14ac:dyDescent="0.25">
      <c r="I1299" s="8"/>
      <c r="J1299" s="8"/>
      <c r="N1299" s="1"/>
    </row>
    <row r="1300" spans="9:14" x14ac:dyDescent="0.25">
      <c r="N1300" s="1"/>
    </row>
    <row r="1301" spans="9:14" x14ac:dyDescent="0.25">
      <c r="I1301" s="8"/>
      <c r="J1301" s="8"/>
      <c r="N1301" s="1"/>
    </row>
    <row r="1302" spans="9:14" x14ac:dyDescent="0.25">
      <c r="I1302" s="8"/>
      <c r="N1302" s="1"/>
    </row>
    <row r="1303" spans="9:14" x14ac:dyDescent="0.25">
      <c r="I1303" s="8"/>
      <c r="J1303" s="8"/>
      <c r="N1303" s="1"/>
    </row>
    <row r="1304" spans="9:14" x14ac:dyDescent="0.25">
      <c r="I1304" s="8"/>
      <c r="J1304" s="8"/>
      <c r="N1304" s="1"/>
    </row>
    <row r="1305" spans="9:14" x14ac:dyDescent="0.25">
      <c r="I1305" s="8"/>
      <c r="N1305" s="1"/>
    </row>
    <row r="1306" spans="9:14" x14ac:dyDescent="0.25">
      <c r="I1306" s="8"/>
      <c r="J1306" s="8"/>
      <c r="N1306" s="1"/>
    </row>
    <row r="1307" spans="9:14" x14ac:dyDescent="0.25">
      <c r="I1307" s="8"/>
      <c r="J1307" s="8"/>
      <c r="N1307" s="1"/>
    </row>
    <row r="1308" spans="9:14" x14ac:dyDescent="0.25">
      <c r="I1308" s="8"/>
      <c r="J1308" s="8"/>
      <c r="N1308" s="1"/>
    </row>
    <row r="1309" spans="9:14" x14ac:dyDescent="0.25">
      <c r="I1309" s="8"/>
      <c r="J1309" s="8"/>
      <c r="N1309" s="1"/>
    </row>
    <row r="1310" spans="9:14" x14ac:dyDescent="0.25">
      <c r="N1310" s="1"/>
    </row>
    <row r="1311" spans="9:14" x14ac:dyDescent="0.25">
      <c r="I1311" s="8"/>
      <c r="J1311" s="8"/>
      <c r="N1311" s="1"/>
    </row>
    <row r="1312" spans="9:14" x14ac:dyDescent="0.25">
      <c r="I1312" s="8"/>
      <c r="J1312" s="8"/>
      <c r="N1312" s="1"/>
    </row>
    <row r="1313" spans="9:14" x14ac:dyDescent="0.25">
      <c r="I1313" s="8"/>
      <c r="J1313" s="8"/>
      <c r="N1313" s="1"/>
    </row>
    <row r="1314" spans="9:14" x14ac:dyDescent="0.25">
      <c r="N1314" s="1"/>
    </row>
    <row r="1315" spans="9:14" x14ac:dyDescent="0.25">
      <c r="I1315" s="8"/>
      <c r="J1315" s="8"/>
      <c r="N1315" s="1"/>
    </row>
    <row r="1316" spans="9:14" x14ac:dyDescent="0.25">
      <c r="N1316" s="1"/>
    </row>
    <row r="1317" spans="9:14" x14ac:dyDescent="0.25">
      <c r="I1317" s="8"/>
      <c r="J1317" s="8"/>
      <c r="N1317" s="1"/>
    </row>
    <row r="1318" spans="9:14" x14ac:dyDescent="0.25">
      <c r="N1318" s="1"/>
    </row>
    <row r="1319" spans="9:14" x14ac:dyDescent="0.25">
      <c r="N1319" s="1"/>
    </row>
    <row r="1320" spans="9:14" x14ac:dyDescent="0.25">
      <c r="I1320" s="8"/>
      <c r="J1320" s="8"/>
      <c r="N1320" s="1"/>
    </row>
    <row r="1321" spans="9:14" x14ac:dyDescent="0.25">
      <c r="I1321" s="8"/>
      <c r="N1321" s="1"/>
    </row>
    <row r="1322" spans="9:14" x14ac:dyDescent="0.25">
      <c r="I1322" s="8"/>
      <c r="J1322" s="8"/>
      <c r="N1322" s="1"/>
    </row>
    <row r="1323" spans="9:14" x14ac:dyDescent="0.25">
      <c r="I1323" s="8"/>
      <c r="N1323" s="1"/>
    </row>
    <row r="1324" spans="9:14" x14ac:dyDescent="0.25">
      <c r="I1324" s="8"/>
      <c r="J1324" s="8"/>
      <c r="N1324" s="1"/>
    </row>
    <row r="1325" spans="9:14" x14ac:dyDescent="0.25">
      <c r="I1325" s="8"/>
      <c r="J1325" s="8"/>
      <c r="N1325" s="1"/>
    </row>
    <row r="1326" spans="9:14" x14ac:dyDescent="0.25">
      <c r="I1326" s="8"/>
      <c r="J1326" s="8"/>
      <c r="N1326" s="1"/>
    </row>
    <row r="1327" spans="9:14" x14ac:dyDescent="0.25">
      <c r="N1327" s="1"/>
    </row>
    <row r="1328" spans="9:14" x14ac:dyDescent="0.25">
      <c r="I1328" s="8"/>
      <c r="N1328" s="1"/>
    </row>
    <row r="1329" spans="9:14" x14ac:dyDescent="0.25">
      <c r="I1329" s="8"/>
      <c r="N1329" s="1"/>
    </row>
    <row r="1330" spans="9:14" x14ac:dyDescent="0.25">
      <c r="I1330" s="8"/>
      <c r="J1330" s="8"/>
      <c r="N1330" s="1"/>
    </row>
    <row r="1331" spans="9:14" x14ac:dyDescent="0.25">
      <c r="N1331" s="1"/>
    </row>
    <row r="1332" spans="9:14" x14ac:dyDescent="0.25">
      <c r="N1332" s="1"/>
    </row>
    <row r="1333" spans="9:14" x14ac:dyDescent="0.25">
      <c r="I1333" s="8"/>
      <c r="J1333" s="8"/>
      <c r="N1333" s="1"/>
    </row>
    <row r="1334" spans="9:14" x14ac:dyDescent="0.25">
      <c r="I1334" s="8"/>
      <c r="N1334" s="1"/>
    </row>
    <row r="1335" spans="9:14" x14ac:dyDescent="0.25">
      <c r="I1335" s="8"/>
      <c r="J1335" s="8"/>
      <c r="N1335" s="1"/>
    </row>
    <row r="1336" spans="9:14" x14ac:dyDescent="0.25">
      <c r="I1336" s="8"/>
      <c r="J1336" s="8"/>
      <c r="N1336" s="1"/>
    </row>
    <row r="1337" spans="9:14" x14ac:dyDescent="0.25">
      <c r="I1337" s="8"/>
      <c r="J1337" s="8"/>
      <c r="N1337" s="1"/>
    </row>
    <row r="1338" spans="9:14" x14ac:dyDescent="0.25">
      <c r="I1338" s="8"/>
      <c r="N1338" s="1"/>
    </row>
    <row r="1339" spans="9:14" x14ac:dyDescent="0.25">
      <c r="N1339" s="1"/>
    </row>
    <row r="1340" spans="9:14" x14ac:dyDescent="0.25">
      <c r="I1340" s="8"/>
      <c r="J1340" s="8"/>
      <c r="N1340" s="1"/>
    </row>
    <row r="1341" spans="9:14" x14ac:dyDescent="0.25">
      <c r="N1341" s="1"/>
    </row>
    <row r="1342" spans="9:14" x14ac:dyDescent="0.25">
      <c r="I1342" s="8"/>
      <c r="J1342" s="8"/>
      <c r="N1342" s="1"/>
    </row>
    <row r="1343" spans="9:14" x14ac:dyDescent="0.25">
      <c r="I1343" s="8"/>
      <c r="J1343" s="8"/>
      <c r="N1343" s="1"/>
    </row>
    <row r="1344" spans="9:14" x14ac:dyDescent="0.25">
      <c r="I1344" s="8"/>
      <c r="N1344" s="1"/>
    </row>
    <row r="1345" spans="9:14" x14ac:dyDescent="0.25">
      <c r="I1345" s="8"/>
      <c r="J1345" s="8"/>
      <c r="N1345" s="1"/>
    </row>
    <row r="1346" spans="9:14" x14ac:dyDescent="0.25">
      <c r="I1346" s="8"/>
      <c r="J1346" s="8"/>
      <c r="N1346" s="1"/>
    </row>
    <row r="1347" spans="9:14" x14ac:dyDescent="0.25">
      <c r="I1347" s="8"/>
      <c r="J1347" s="8"/>
      <c r="N1347" s="1"/>
    </row>
    <row r="1348" spans="9:14" x14ac:dyDescent="0.25">
      <c r="I1348" s="8"/>
      <c r="J1348" s="8"/>
      <c r="N1348" s="1"/>
    </row>
    <row r="1349" spans="9:14" x14ac:dyDescent="0.25">
      <c r="N1349" s="1"/>
    </row>
    <row r="1350" spans="9:14" x14ac:dyDescent="0.25">
      <c r="N1350" s="1"/>
    </row>
    <row r="1351" spans="9:14" x14ac:dyDescent="0.25">
      <c r="I1351" s="8"/>
      <c r="J1351" s="8"/>
      <c r="N1351" s="1"/>
    </row>
    <row r="1352" spans="9:14" x14ac:dyDescent="0.25">
      <c r="I1352" s="8"/>
      <c r="J1352" s="8"/>
      <c r="N1352" s="1"/>
    </row>
    <row r="1353" spans="9:14" x14ac:dyDescent="0.25">
      <c r="I1353" s="8"/>
      <c r="J1353" s="8"/>
      <c r="N1353" s="1"/>
    </row>
    <row r="1354" spans="9:14" x14ac:dyDescent="0.25">
      <c r="N1354" s="1"/>
    </row>
    <row r="1355" spans="9:14" x14ac:dyDescent="0.25">
      <c r="N1355" s="1"/>
    </row>
    <row r="1356" spans="9:14" x14ac:dyDescent="0.25">
      <c r="N1356" s="1"/>
    </row>
    <row r="1357" spans="9:14" x14ac:dyDescent="0.25">
      <c r="N1357" s="1"/>
    </row>
    <row r="1358" spans="9:14" x14ac:dyDescent="0.25">
      <c r="I1358" s="8"/>
      <c r="J1358" s="8"/>
      <c r="N1358" s="1"/>
    </row>
    <row r="1359" spans="9:14" x14ac:dyDescent="0.25">
      <c r="I1359" s="8"/>
      <c r="N1359" s="1"/>
    </row>
    <row r="1360" spans="9:14" x14ac:dyDescent="0.25">
      <c r="I1360" s="8"/>
      <c r="J1360" s="8"/>
      <c r="N1360" s="1"/>
    </row>
    <row r="1361" spans="9:14" x14ac:dyDescent="0.25">
      <c r="I1361" s="8"/>
      <c r="J1361" s="8"/>
      <c r="N1361" s="1"/>
    </row>
    <row r="1362" spans="9:14" x14ac:dyDescent="0.25">
      <c r="I1362" s="8"/>
      <c r="J1362" s="8"/>
      <c r="N1362" s="1"/>
    </row>
    <row r="1363" spans="9:14" x14ac:dyDescent="0.25">
      <c r="N1363" s="1"/>
    </row>
    <row r="1364" spans="9:14" x14ac:dyDescent="0.25">
      <c r="I1364" s="8"/>
      <c r="N1364" s="1"/>
    </row>
    <row r="1365" spans="9:14" x14ac:dyDescent="0.25">
      <c r="N1365" s="1"/>
    </row>
    <row r="1366" spans="9:14" x14ac:dyDescent="0.25">
      <c r="I1366" s="8"/>
      <c r="J1366" s="8"/>
      <c r="N1366" s="1"/>
    </row>
    <row r="1367" spans="9:14" x14ac:dyDescent="0.25">
      <c r="I1367" s="8"/>
      <c r="J1367" s="8"/>
      <c r="N1367" s="1"/>
    </row>
    <row r="1368" spans="9:14" x14ac:dyDescent="0.25">
      <c r="I1368" s="8"/>
      <c r="N1368" s="1"/>
    </row>
    <row r="1369" spans="9:14" x14ac:dyDescent="0.25">
      <c r="I1369" s="8"/>
      <c r="J1369" s="8"/>
      <c r="N1369" s="1"/>
    </row>
    <row r="1370" spans="9:14" x14ac:dyDescent="0.25">
      <c r="I1370" s="8"/>
      <c r="J1370" s="8"/>
      <c r="N1370" s="1"/>
    </row>
    <row r="1371" spans="9:14" x14ac:dyDescent="0.25">
      <c r="I1371" s="8"/>
      <c r="J1371" s="8"/>
      <c r="N1371" s="1"/>
    </row>
    <row r="1372" spans="9:14" x14ac:dyDescent="0.25">
      <c r="N1372" s="1"/>
    </row>
    <row r="1373" spans="9:14" x14ac:dyDescent="0.25">
      <c r="N1373" s="1"/>
    </row>
    <row r="1374" spans="9:14" x14ac:dyDescent="0.25">
      <c r="I1374" s="8"/>
      <c r="J1374" s="8"/>
      <c r="N1374" s="1"/>
    </row>
    <row r="1375" spans="9:14" x14ac:dyDescent="0.25">
      <c r="N1375" s="1"/>
    </row>
    <row r="1376" spans="9:14" x14ac:dyDescent="0.25">
      <c r="N1376" s="1"/>
    </row>
    <row r="1377" spans="9:14" x14ac:dyDescent="0.25">
      <c r="N1377" s="1"/>
    </row>
    <row r="1378" spans="9:14" x14ac:dyDescent="0.25">
      <c r="I1378" s="8"/>
      <c r="J1378" s="8"/>
      <c r="N1378" s="1"/>
    </row>
    <row r="1379" spans="9:14" x14ac:dyDescent="0.25">
      <c r="N1379" s="1"/>
    </row>
    <row r="1380" spans="9:14" x14ac:dyDescent="0.25">
      <c r="I1380" s="8"/>
      <c r="J1380" s="8"/>
      <c r="N1380" s="1"/>
    </row>
    <row r="1381" spans="9:14" x14ac:dyDescent="0.25">
      <c r="N1381" s="1"/>
    </row>
    <row r="1382" spans="9:14" x14ac:dyDescent="0.25">
      <c r="I1382" s="8"/>
      <c r="N1382" s="1"/>
    </row>
    <row r="1383" spans="9:14" x14ac:dyDescent="0.25">
      <c r="I1383" s="8"/>
      <c r="N1383" s="1"/>
    </row>
    <row r="1384" spans="9:14" x14ac:dyDescent="0.25">
      <c r="I1384" s="8"/>
      <c r="J1384" s="8"/>
      <c r="N1384" s="1"/>
    </row>
    <row r="1385" spans="9:14" x14ac:dyDescent="0.25">
      <c r="I1385" s="8"/>
      <c r="J1385" s="8"/>
      <c r="N1385" s="1"/>
    </row>
    <row r="1386" spans="9:14" x14ac:dyDescent="0.25">
      <c r="I1386" s="8"/>
      <c r="J1386" s="8"/>
      <c r="N1386" s="1"/>
    </row>
    <row r="1387" spans="9:14" x14ac:dyDescent="0.25">
      <c r="N1387" s="1"/>
    </row>
    <row r="1388" spans="9:14" x14ac:dyDescent="0.25">
      <c r="I1388" s="8"/>
      <c r="J1388" s="8"/>
      <c r="N1388" s="1"/>
    </row>
    <row r="1389" spans="9:14" x14ac:dyDescent="0.25">
      <c r="I1389" s="8"/>
      <c r="J1389" s="8"/>
      <c r="N1389" s="1"/>
    </row>
    <row r="1390" spans="9:14" x14ac:dyDescent="0.25">
      <c r="N1390" s="1"/>
    </row>
    <row r="1391" spans="9:14" x14ac:dyDescent="0.25">
      <c r="I1391" s="8"/>
      <c r="J1391" s="8"/>
      <c r="N1391" s="1"/>
    </row>
    <row r="1392" spans="9:14" x14ac:dyDescent="0.25">
      <c r="I1392" s="8"/>
      <c r="J1392" s="8"/>
      <c r="N1392" s="1"/>
    </row>
    <row r="1393" spans="9:14" x14ac:dyDescent="0.25">
      <c r="I1393" s="8"/>
      <c r="J1393" s="8"/>
      <c r="N1393" s="1"/>
    </row>
    <row r="1394" spans="9:14" x14ac:dyDescent="0.25">
      <c r="N1394" s="1"/>
    </row>
    <row r="1395" spans="9:14" x14ac:dyDescent="0.25">
      <c r="N1395" s="1"/>
    </row>
    <row r="1396" spans="9:14" x14ac:dyDescent="0.25">
      <c r="N1396" s="1"/>
    </row>
    <row r="1397" spans="9:14" x14ac:dyDescent="0.25">
      <c r="I1397" s="8"/>
      <c r="J1397" s="8"/>
      <c r="N1397" s="1"/>
    </row>
    <row r="1398" spans="9:14" x14ac:dyDescent="0.25">
      <c r="I1398" s="8"/>
      <c r="N1398" s="1"/>
    </row>
    <row r="1399" spans="9:14" x14ac:dyDescent="0.25">
      <c r="N1399" s="1"/>
    </row>
    <row r="1400" spans="9:14" x14ac:dyDescent="0.25">
      <c r="I1400" s="8"/>
      <c r="N1400" s="1"/>
    </row>
    <row r="1401" spans="9:14" x14ac:dyDescent="0.25">
      <c r="I1401" s="8"/>
      <c r="J1401" s="8"/>
      <c r="N1401" s="1"/>
    </row>
    <row r="1402" spans="9:14" x14ac:dyDescent="0.25">
      <c r="I1402" s="8"/>
      <c r="J1402" s="8"/>
      <c r="N1402" s="1"/>
    </row>
    <row r="1403" spans="9:14" x14ac:dyDescent="0.25">
      <c r="I1403" s="8"/>
      <c r="J1403" s="8"/>
      <c r="N1403" s="1"/>
    </row>
    <row r="1404" spans="9:14" x14ac:dyDescent="0.25">
      <c r="N1404" s="1"/>
    </row>
    <row r="1405" spans="9:14" x14ac:dyDescent="0.25">
      <c r="I1405" s="8"/>
      <c r="J1405" s="8"/>
      <c r="N1405" s="1"/>
    </row>
    <row r="1406" spans="9:14" x14ac:dyDescent="0.25">
      <c r="I1406" s="8"/>
      <c r="J1406" s="8"/>
      <c r="N1406" s="1"/>
    </row>
    <row r="1407" spans="9:14" x14ac:dyDescent="0.25">
      <c r="I1407" s="8"/>
      <c r="N1407" s="1"/>
    </row>
    <row r="1408" spans="9:14" x14ac:dyDescent="0.25">
      <c r="I1408" s="8"/>
      <c r="J1408" s="8"/>
      <c r="N1408" s="1"/>
    </row>
    <row r="1409" spans="9:14" x14ac:dyDescent="0.25">
      <c r="N1409" s="1"/>
    </row>
    <row r="1410" spans="9:14" x14ac:dyDescent="0.25">
      <c r="I1410" s="8"/>
      <c r="J1410" s="8"/>
      <c r="N1410" s="1"/>
    </row>
    <row r="1411" spans="9:14" x14ac:dyDescent="0.25">
      <c r="I1411" s="8"/>
      <c r="N1411" s="1"/>
    </row>
    <row r="1412" spans="9:14" x14ac:dyDescent="0.25">
      <c r="I1412" s="8"/>
      <c r="J1412" s="8"/>
      <c r="N1412" s="1"/>
    </row>
    <row r="1413" spans="9:14" x14ac:dyDescent="0.25">
      <c r="I1413" s="8"/>
      <c r="J1413" s="8"/>
      <c r="N1413" s="1"/>
    </row>
    <row r="1414" spans="9:14" x14ac:dyDescent="0.25">
      <c r="N1414" s="1"/>
    </row>
    <row r="1415" spans="9:14" x14ac:dyDescent="0.25">
      <c r="N1415" s="1"/>
    </row>
    <row r="1416" spans="9:14" x14ac:dyDescent="0.25">
      <c r="I1416" s="8"/>
      <c r="N1416" s="1"/>
    </row>
    <row r="1417" spans="9:14" x14ac:dyDescent="0.25">
      <c r="N1417" s="1"/>
    </row>
    <row r="1418" spans="9:14" x14ac:dyDescent="0.25">
      <c r="I1418" s="8"/>
      <c r="J1418" s="8"/>
      <c r="N1418" s="1"/>
    </row>
    <row r="1419" spans="9:14" x14ac:dyDescent="0.25">
      <c r="N1419" s="1"/>
    </row>
    <row r="1420" spans="9:14" x14ac:dyDescent="0.25">
      <c r="N1420" s="1"/>
    </row>
    <row r="1421" spans="9:14" x14ac:dyDescent="0.25">
      <c r="I1421" s="8"/>
      <c r="J1421" s="8"/>
      <c r="N1421" s="1"/>
    </row>
    <row r="1422" spans="9:14" x14ac:dyDescent="0.25">
      <c r="I1422" s="8"/>
      <c r="J1422" s="8"/>
      <c r="N1422" s="1"/>
    </row>
    <row r="1423" spans="9:14" x14ac:dyDescent="0.25">
      <c r="N1423" s="1"/>
    </row>
    <row r="1424" spans="9:14" x14ac:dyDescent="0.25">
      <c r="I1424" s="8"/>
      <c r="J1424" s="8"/>
      <c r="N1424" s="1"/>
    </row>
    <row r="1425" spans="9:14" x14ac:dyDescent="0.25">
      <c r="N1425" s="1"/>
    </row>
    <row r="1426" spans="9:14" x14ac:dyDescent="0.25">
      <c r="N1426" s="1"/>
    </row>
    <row r="1427" spans="9:14" x14ac:dyDescent="0.25">
      <c r="N1427" s="1"/>
    </row>
    <row r="1428" spans="9:14" x14ac:dyDescent="0.25">
      <c r="I1428" s="8"/>
      <c r="J1428" s="8"/>
      <c r="N1428" s="1"/>
    </row>
    <row r="1429" spans="9:14" x14ac:dyDescent="0.25">
      <c r="I1429" s="8"/>
      <c r="J1429" s="8"/>
      <c r="N1429" s="1"/>
    </row>
    <row r="1430" spans="9:14" x14ac:dyDescent="0.25">
      <c r="I1430" s="8"/>
      <c r="J1430" s="8"/>
      <c r="N1430" s="1"/>
    </row>
    <row r="1431" spans="9:14" x14ac:dyDescent="0.25">
      <c r="I1431" s="8"/>
      <c r="J1431" s="8"/>
      <c r="N1431" s="1"/>
    </row>
    <row r="1432" spans="9:14" x14ac:dyDescent="0.25">
      <c r="I1432" s="8"/>
      <c r="J1432" s="8"/>
      <c r="N1432" s="1"/>
    </row>
    <row r="1433" spans="9:14" x14ac:dyDescent="0.25">
      <c r="I1433" s="8"/>
      <c r="J1433" s="8"/>
      <c r="N1433" s="1"/>
    </row>
    <row r="1434" spans="9:14" x14ac:dyDescent="0.25">
      <c r="N1434" s="1"/>
    </row>
    <row r="1435" spans="9:14" x14ac:dyDescent="0.25">
      <c r="I1435" s="8"/>
      <c r="J1435" s="8"/>
      <c r="N1435" s="1"/>
    </row>
    <row r="1436" spans="9:14" x14ac:dyDescent="0.25">
      <c r="I1436" s="8"/>
      <c r="N1436" s="1"/>
    </row>
    <row r="1437" spans="9:14" x14ac:dyDescent="0.25">
      <c r="N1437" s="1"/>
    </row>
    <row r="1438" spans="9:14" x14ac:dyDescent="0.25">
      <c r="N1438" s="1"/>
    </row>
    <row r="1439" spans="9:14" x14ac:dyDescent="0.25">
      <c r="N1439" s="1"/>
    </row>
    <row r="1440" spans="9:14" x14ac:dyDescent="0.25">
      <c r="I1440" s="8"/>
      <c r="J1440" s="8"/>
      <c r="N1440" s="1"/>
    </row>
    <row r="1441" spans="9:14" x14ac:dyDescent="0.25">
      <c r="N1441" s="1"/>
    </row>
    <row r="1442" spans="9:14" x14ac:dyDescent="0.25">
      <c r="N1442" s="1"/>
    </row>
    <row r="1443" spans="9:14" x14ac:dyDescent="0.25">
      <c r="I1443" s="8"/>
      <c r="J1443" s="8"/>
      <c r="N1443" s="1"/>
    </row>
    <row r="1444" spans="9:14" x14ac:dyDescent="0.25">
      <c r="N1444" s="1"/>
    </row>
    <row r="1445" spans="9:14" x14ac:dyDescent="0.25">
      <c r="N1445" s="1"/>
    </row>
    <row r="1446" spans="9:14" x14ac:dyDescent="0.25">
      <c r="I1446" s="8"/>
      <c r="J1446" s="8"/>
      <c r="N1446" s="1"/>
    </row>
    <row r="1447" spans="9:14" x14ac:dyDescent="0.25">
      <c r="N1447" s="1"/>
    </row>
    <row r="1448" spans="9:14" x14ac:dyDescent="0.25">
      <c r="I1448" s="8"/>
      <c r="N1448" s="1"/>
    </row>
    <row r="1449" spans="9:14" x14ac:dyDescent="0.25">
      <c r="I1449" s="8"/>
      <c r="J1449" s="8"/>
      <c r="N1449" s="1"/>
    </row>
    <row r="1450" spans="9:14" x14ac:dyDescent="0.25">
      <c r="I1450" s="8"/>
      <c r="J1450" s="8"/>
      <c r="N1450" s="1"/>
    </row>
    <row r="1451" spans="9:14" x14ac:dyDescent="0.25">
      <c r="I1451" s="8"/>
      <c r="J1451" s="8"/>
      <c r="N1451" s="1"/>
    </row>
    <row r="1452" spans="9:14" x14ac:dyDescent="0.25">
      <c r="N1452" s="1"/>
    </row>
    <row r="1453" spans="9:14" x14ac:dyDescent="0.25">
      <c r="I1453" s="8"/>
      <c r="J1453" s="8"/>
      <c r="N1453" s="1"/>
    </row>
    <row r="1454" spans="9:14" x14ac:dyDescent="0.25">
      <c r="N1454" s="1"/>
    </row>
    <row r="1455" spans="9:14" x14ac:dyDescent="0.25">
      <c r="I1455" s="8"/>
      <c r="J1455" s="8"/>
      <c r="N1455" s="1"/>
    </row>
    <row r="1456" spans="9:14" x14ac:dyDescent="0.25">
      <c r="N1456" s="1"/>
    </row>
    <row r="1457" spans="9:14" x14ac:dyDescent="0.25">
      <c r="I1457" s="8"/>
      <c r="N1457" s="1"/>
    </row>
    <row r="1458" spans="9:14" x14ac:dyDescent="0.25">
      <c r="I1458" s="8"/>
      <c r="J1458" s="8"/>
      <c r="N1458" s="1"/>
    </row>
    <row r="1459" spans="9:14" x14ac:dyDescent="0.25">
      <c r="I1459" s="8"/>
      <c r="J1459" s="8"/>
      <c r="N1459" s="1"/>
    </row>
    <row r="1460" spans="9:14" x14ac:dyDescent="0.25">
      <c r="I1460" s="8"/>
      <c r="J1460" s="8"/>
      <c r="N1460" s="1"/>
    </row>
    <row r="1461" spans="9:14" x14ac:dyDescent="0.25">
      <c r="I1461" s="8"/>
      <c r="J1461" s="8"/>
      <c r="N1461" s="1"/>
    </row>
    <row r="1462" spans="9:14" x14ac:dyDescent="0.25">
      <c r="N1462" s="1"/>
    </row>
    <row r="1463" spans="9:14" x14ac:dyDescent="0.25">
      <c r="N1463" s="1"/>
    </row>
    <row r="1464" spans="9:14" x14ac:dyDescent="0.25">
      <c r="I1464" s="8"/>
      <c r="J1464" s="8"/>
      <c r="N1464" s="1"/>
    </row>
    <row r="1465" spans="9:14" x14ac:dyDescent="0.25">
      <c r="I1465" s="8"/>
      <c r="J1465" s="8"/>
      <c r="N1465" s="1"/>
    </row>
    <row r="1466" spans="9:14" x14ac:dyDescent="0.25">
      <c r="I1466" s="8"/>
      <c r="J1466" s="8"/>
      <c r="N1466" s="1"/>
    </row>
    <row r="1467" spans="9:14" x14ac:dyDescent="0.25">
      <c r="I1467" s="8"/>
      <c r="J1467" s="8"/>
      <c r="N1467" s="1"/>
    </row>
    <row r="1468" spans="9:14" x14ac:dyDescent="0.25">
      <c r="N1468" s="1"/>
    </row>
    <row r="1469" spans="9:14" x14ac:dyDescent="0.25">
      <c r="N1469" s="1"/>
    </row>
    <row r="1470" spans="9:14" x14ac:dyDescent="0.25">
      <c r="N1470" s="1"/>
    </row>
    <row r="1471" spans="9:14" x14ac:dyDescent="0.25">
      <c r="N1471" s="1"/>
    </row>
    <row r="1472" spans="9:14" x14ac:dyDescent="0.25">
      <c r="I1472" s="8"/>
      <c r="N1472" s="1"/>
    </row>
    <row r="1473" spans="9:14" x14ac:dyDescent="0.25">
      <c r="I1473" s="8"/>
      <c r="J1473" s="8"/>
      <c r="N1473" s="1"/>
    </row>
    <row r="1474" spans="9:14" x14ac:dyDescent="0.25">
      <c r="I1474" s="8"/>
      <c r="J1474" s="8"/>
      <c r="N1474" s="1"/>
    </row>
    <row r="1475" spans="9:14" x14ac:dyDescent="0.25">
      <c r="N1475" s="1"/>
    </row>
    <row r="1476" spans="9:14" x14ac:dyDescent="0.25">
      <c r="I1476" s="8"/>
      <c r="N1476" s="1"/>
    </row>
    <row r="1477" spans="9:14" x14ac:dyDescent="0.25">
      <c r="I1477" s="8"/>
      <c r="J1477" s="8"/>
      <c r="N1477" s="1"/>
    </row>
    <row r="1478" spans="9:14" x14ac:dyDescent="0.25">
      <c r="I1478" s="8"/>
      <c r="J1478" s="8"/>
      <c r="N1478" s="1"/>
    </row>
    <row r="1479" spans="9:14" x14ac:dyDescent="0.25">
      <c r="N1479" s="1"/>
    </row>
    <row r="1480" spans="9:14" x14ac:dyDescent="0.25">
      <c r="N1480" s="1"/>
    </row>
    <row r="1481" spans="9:14" x14ac:dyDescent="0.25">
      <c r="N1481" s="1"/>
    </row>
    <row r="1482" spans="9:14" x14ac:dyDescent="0.25">
      <c r="N1482" s="1"/>
    </row>
    <row r="1483" spans="9:14" x14ac:dyDescent="0.25">
      <c r="I1483" s="8"/>
      <c r="N1483" s="1"/>
    </row>
    <row r="1484" spans="9:14" x14ac:dyDescent="0.25">
      <c r="N1484" s="1"/>
    </row>
    <row r="1485" spans="9:14" x14ac:dyDescent="0.25">
      <c r="N1485" s="1"/>
    </row>
    <row r="1486" spans="9:14" x14ac:dyDescent="0.25">
      <c r="I1486" s="8"/>
      <c r="J1486" s="8"/>
      <c r="N1486" s="1"/>
    </row>
    <row r="1487" spans="9:14" x14ac:dyDescent="0.25">
      <c r="N1487" s="1"/>
    </row>
    <row r="1488" spans="9:14" x14ac:dyDescent="0.25">
      <c r="N1488" s="1"/>
    </row>
    <row r="1489" spans="9:14" x14ac:dyDescent="0.25">
      <c r="N1489" s="1"/>
    </row>
    <row r="1490" spans="9:14" x14ac:dyDescent="0.25">
      <c r="I1490" s="8"/>
      <c r="J1490" s="8"/>
      <c r="N1490" s="1"/>
    </row>
    <row r="1491" spans="9:14" x14ac:dyDescent="0.25">
      <c r="N1491" s="1"/>
    </row>
    <row r="1492" spans="9:14" x14ac:dyDescent="0.25">
      <c r="I1492" s="8"/>
      <c r="J1492" s="8"/>
      <c r="N1492" s="1"/>
    </row>
    <row r="1493" spans="9:14" x14ac:dyDescent="0.25">
      <c r="I1493" s="8"/>
      <c r="J1493" s="8"/>
      <c r="N1493" s="1"/>
    </row>
    <row r="1494" spans="9:14" x14ac:dyDescent="0.25">
      <c r="I1494" s="8"/>
      <c r="J1494" s="8"/>
      <c r="N1494" s="1"/>
    </row>
    <row r="1495" spans="9:14" x14ac:dyDescent="0.25">
      <c r="I1495" s="8"/>
      <c r="J1495" s="8"/>
      <c r="N1495" s="1"/>
    </row>
    <row r="1496" spans="9:14" x14ac:dyDescent="0.25">
      <c r="I1496" s="8"/>
      <c r="J1496" s="8"/>
      <c r="N1496" s="1"/>
    </row>
    <row r="1497" spans="9:14" x14ac:dyDescent="0.25">
      <c r="N1497" s="1"/>
    </row>
    <row r="1498" spans="9:14" x14ac:dyDescent="0.25">
      <c r="I1498" s="8"/>
      <c r="N1498" s="1"/>
    </row>
    <row r="1499" spans="9:14" x14ac:dyDescent="0.25">
      <c r="I1499" s="8"/>
      <c r="N1499" s="1"/>
    </row>
    <row r="1500" spans="9:14" x14ac:dyDescent="0.25">
      <c r="N1500" s="1"/>
    </row>
    <row r="1501" spans="9:14" x14ac:dyDescent="0.25">
      <c r="I1501" s="8"/>
      <c r="J1501" s="8"/>
      <c r="N1501" s="1"/>
    </row>
    <row r="1502" spans="9:14" x14ac:dyDescent="0.25">
      <c r="N1502" s="1"/>
    </row>
    <row r="1503" spans="9:14" x14ac:dyDescent="0.25">
      <c r="I1503" s="8"/>
      <c r="N1503" s="1"/>
    </row>
    <row r="1504" spans="9:14" x14ac:dyDescent="0.25">
      <c r="I1504" s="8"/>
      <c r="J1504" s="8"/>
      <c r="N1504" s="1"/>
    </row>
    <row r="1505" spans="9:14" x14ac:dyDescent="0.25">
      <c r="I1505" s="8"/>
      <c r="N1505" s="1"/>
    </row>
    <row r="1506" spans="9:14" x14ac:dyDescent="0.25">
      <c r="N1506" s="1"/>
    </row>
    <row r="1507" spans="9:14" x14ac:dyDescent="0.25">
      <c r="I1507" s="8"/>
      <c r="J1507" s="8"/>
      <c r="N1507" s="1"/>
    </row>
    <row r="1508" spans="9:14" x14ac:dyDescent="0.25">
      <c r="I1508" s="8"/>
      <c r="N1508" s="1"/>
    </row>
    <row r="1509" spans="9:14" x14ac:dyDescent="0.25">
      <c r="N1509" s="1"/>
    </row>
    <row r="1510" spans="9:14" x14ac:dyDescent="0.25">
      <c r="I1510" s="8"/>
      <c r="N1510" s="1"/>
    </row>
    <row r="1511" spans="9:14" x14ac:dyDescent="0.25">
      <c r="I1511" s="8"/>
      <c r="J1511" s="8"/>
      <c r="N1511" s="1"/>
    </row>
    <row r="1512" spans="9:14" x14ac:dyDescent="0.25">
      <c r="I1512" s="8"/>
      <c r="J1512" s="8"/>
      <c r="N1512" s="1"/>
    </row>
    <row r="1513" spans="9:14" x14ac:dyDescent="0.25">
      <c r="I1513" s="8"/>
      <c r="J1513" s="8"/>
      <c r="N1513" s="1"/>
    </row>
    <row r="1514" spans="9:14" x14ac:dyDescent="0.25">
      <c r="I1514" s="8"/>
      <c r="J1514" s="8"/>
      <c r="N1514" s="1"/>
    </row>
    <row r="1515" spans="9:14" x14ac:dyDescent="0.25">
      <c r="I1515" s="8"/>
      <c r="N1515" s="1"/>
    </row>
    <row r="1516" spans="9:14" x14ac:dyDescent="0.25">
      <c r="I1516" s="8"/>
      <c r="J1516" s="8"/>
      <c r="N1516" s="1"/>
    </row>
    <row r="1517" spans="9:14" x14ac:dyDescent="0.25">
      <c r="I1517" s="8"/>
      <c r="J1517" s="8"/>
      <c r="N1517" s="1"/>
    </row>
    <row r="1518" spans="9:14" x14ac:dyDescent="0.25">
      <c r="N1518" s="1"/>
    </row>
    <row r="1519" spans="9:14" x14ac:dyDescent="0.25">
      <c r="I1519" s="8"/>
      <c r="J1519" s="8"/>
      <c r="N1519" s="1"/>
    </row>
    <row r="1520" spans="9:14" x14ac:dyDescent="0.25">
      <c r="I1520" s="8"/>
      <c r="J1520" s="8"/>
      <c r="N1520" s="1"/>
    </row>
    <row r="1521" spans="9:14" x14ac:dyDescent="0.25">
      <c r="I1521" s="8"/>
      <c r="N1521" s="1"/>
    </row>
    <row r="1522" spans="9:14" x14ac:dyDescent="0.25">
      <c r="I1522" s="8"/>
      <c r="N1522" s="1"/>
    </row>
    <row r="1523" spans="9:14" x14ac:dyDescent="0.25">
      <c r="N1523" s="1"/>
    </row>
    <row r="1524" spans="9:14" x14ac:dyDescent="0.25">
      <c r="N1524" s="1"/>
    </row>
    <row r="1525" spans="9:14" x14ac:dyDescent="0.25">
      <c r="N1525" s="1"/>
    </row>
    <row r="1526" spans="9:14" x14ac:dyDescent="0.25">
      <c r="N1526" s="1"/>
    </row>
    <row r="1527" spans="9:14" x14ac:dyDescent="0.25">
      <c r="I1527" s="8"/>
      <c r="J1527" s="8"/>
      <c r="N1527" s="1"/>
    </row>
    <row r="1528" spans="9:14" x14ac:dyDescent="0.25">
      <c r="I1528" s="8"/>
      <c r="J1528" s="8"/>
      <c r="N1528" s="1"/>
    </row>
    <row r="1529" spans="9:14" x14ac:dyDescent="0.25">
      <c r="N1529" s="1"/>
    </row>
    <row r="1530" spans="9:14" x14ac:dyDescent="0.25">
      <c r="I1530" s="8"/>
      <c r="J1530" s="8"/>
      <c r="N1530" s="1"/>
    </row>
    <row r="1531" spans="9:14" x14ac:dyDescent="0.25">
      <c r="N1531" s="1"/>
    </row>
    <row r="1532" spans="9:14" x14ac:dyDescent="0.25">
      <c r="N1532" s="1"/>
    </row>
    <row r="1533" spans="9:14" x14ac:dyDescent="0.25">
      <c r="N1533" s="1"/>
    </row>
    <row r="1534" spans="9:14" x14ac:dyDescent="0.25">
      <c r="N1534" s="1"/>
    </row>
    <row r="1535" spans="9:14" x14ac:dyDescent="0.25">
      <c r="N1535" s="1"/>
    </row>
    <row r="1536" spans="9:14" x14ac:dyDescent="0.25">
      <c r="I1536" s="8"/>
      <c r="J1536" s="8"/>
      <c r="N1536" s="1"/>
    </row>
    <row r="1537" spans="9:14" x14ac:dyDescent="0.25">
      <c r="N1537" s="1"/>
    </row>
    <row r="1538" spans="9:14" x14ac:dyDescent="0.25">
      <c r="I1538" s="8"/>
      <c r="J1538" s="8"/>
      <c r="N1538" s="1"/>
    </row>
    <row r="1539" spans="9:14" x14ac:dyDescent="0.25">
      <c r="N1539" s="1"/>
    </row>
    <row r="1540" spans="9:14" x14ac:dyDescent="0.25">
      <c r="I1540" s="8"/>
      <c r="J1540" s="8"/>
      <c r="N1540" s="1"/>
    </row>
    <row r="1541" spans="9:14" x14ac:dyDescent="0.25">
      <c r="I1541" s="8"/>
      <c r="J1541" s="8"/>
      <c r="N1541" s="1"/>
    </row>
    <row r="1542" spans="9:14" x14ac:dyDescent="0.25">
      <c r="N1542" s="1"/>
    </row>
    <row r="1543" spans="9:14" x14ac:dyDescent="0.25">
      <c r="I1543" s="8"/>
      <c r="J1543" s="8"/>
      <c r="N1543" s="1"/>
    </row>
    <row r="1544" spans="9:14" x14ac:dyDescent="0.25">
      <c r="I1544" s="8"/>
      <c r="N1544" s="1"/>
    </row>
    <row r="1545" spans="9:14" x14ac:dyDescent="0.25">
      <c r="N1545" s="1"/>
    </row>
    <row r="1546" spans="9:14" x14ac:dyDescent="0.25">
      <c r="I1546" s="8"/>
      <c r="J1546" s="8"/>
      <c r="N1546" s="1"/>
    </row>
    <row r="1547" spans="9:14" x14ac:dyDescent="0.25">
      <c r="N1547" s="1"/>
    </row>
    <row r="1548" spans="9:14" x14ac:dyDescent="0.25">
      <c r="N1548" s="1"/>
    </row>
    <row r="1549" spans="9:14" x14ac:dyDescent="0.25">
      <c r="N1549" s="1"/>
    </row>
    <row r="1550" spans="9:14" x14ac:dyDescent="0.25">
      <c r="N1550" s="1"/>
    </row>
    <row r="1551" spans="9:14" x14ac:dyDescent="0.25">
      <c r="I1551" s="8"/>
      <c r="J1551" s="8"/>
      <c r="N1551" s="1"/>
    </row>
    <row r="1552" spans="9:14" x14ac:dyDescent="0.25">
      <c r="N1552" s="1"/>
    </row>
    <row r="1553" spans="9:14" x14ac:dyDescent="0.25">
      <c r="N1553" s="1"/>
    </row>
    <row r="1554" spans="9:14" x14ac:dyDescent="0.25">
      <c r="I1554" s="8"/>
      <c r="J1554" s="8"/>
      <c r="N1554" s="1"/>
    </row>
    <row r="1555" spans="9:14" x14ac:dyDescent="0.25">
      <c r="N1555" s="1"/>
    </row>
    <row r="1556" spans="9:14" x14ac:dyDescent="0.25">
      <c r="N1556" s="1"/>
    </row>
    <row r="1557" spans="9:14" x14ac:dyDescent="0.25">
      <c r="I1557" s="8"/>
      <c r="J1557" s="8"/>
      <c r="N1557" s="1"/>
    </row>
    <row r="1558" spans="9:14" x14ac:dyDescent="0.25">
      <c r="I1558" s="8"/>
      <c r="J1558" s="8"/>
      <c r="N1558" s="1"/>
    </row>
    <row r="1559" spans="9:14" x14ac:dyDescent="0.25">
      <c r="I1559" s="8"/>
      <c r="J1559" s="8"/>
      <c r="N1559" s="1"/>
    </row>
    <row r="1560" spans="9:14" x14ac:dyDescent="0.25">
      <c r="I1560" s="8"/>
      <c r="J1560" s="8"/>
      <c r="N1560" s="1"/>
    </row>
    <row r="1561" spans="9:14" x14ac:dyDescent="0.25">
      <c r="N1561" s="1"/>
    </row>
    <row r="1562" spans="9:14" x14ac:dyDescent="0.25">
      <c r="N1562" s="1"/>
    </row>
    <row r="1563" spans="9:14" x14ac:dyDescent="0.25">
      <c r="N1563" s="1"/>
    </row>
    <row r="1564" spans="9:14" x14ac:dyDescent="0.25">
      <c r="N1564" s="1"/>
    </row>
    <row r="1565" spans="9:14" x14ac:dyDescent="0.25">
      <c r="I1565" s="8"/>
      <c r="N1565" s="1"/>
    </row>
    <row r="1566" spans="9:14" x14ac:dyDescent="0.25">
      <c r="I1566" s="8"/>
      <c r="J1566" s="8"/>
      <c r="N1566" s="1"/>
    </row>
    <row r="1567" spans="9:14" x14ac:dyDescent="0.25">
      <c r="I1567" s="8"/>
      <c r="J1567" s="8"/>
      <c r="N1567" s="1"/>
    </row>
    <row r="1568" spans="9:14" x14ac:dyDescent="0.25">
      <c r="N1568" s="1"/>
    </row>
    <row r="1569" spans="9:14" x14ac:dyDescent="0.25">
      <c r="N1569" s="1"/>
    </row>
    <row r="1570" spans="9:14" x14ac:dyDescent="0.25">
      <c r="I1570" s="8"/>
      <c r="N1570" s="1"/>
    </row>
    <row r="1571" spans="9:14" x14ac:dyDescent="0.25">
      <c r="I1571" s="8"/>
      <c r="J1571" s="8"/>
      <c r="N1571" s="1"/>
    </row>
    <row r="1572" spans="9:14" x14ac:dyDescent="0.25">
      <c r="N1572" s="1"/>
    </row>
    <row r="1573" spans="9:14" x14ac:dyDescent="0.25">
      <c r="N1573" s="1"/>
    </row>
    <row r="1574" spans="9:14" x14ac:dyDescent="0.25">
      <c r="N1574" s="1"/>
    </row>
    <row r="1575" spans="9:14" x14ac:dyDescent="0.25">
      <c r="I1575" s="8"/>
      <c r="J1575" s="8"/>
    </row>
    <row r="1576" spans="9:14" x14ac:dyDescent="0.25">
      <c r="I1576" s="8"/>
      <c r="J1576" s="8"/>
    </row>
    <row r="1578" spans="9:14" x14ac:dyDescent="0.25">
      <c r="I1578" s="8"/>
      <c r="J1578" s="8"/>
    </row>
    <row r="1582" spans="9:14" x14ac:dyDescent="0.25">
      <c r="I1582" s="8"/>
      <c r="J1582" s="8"/>
    </row>
    <row r="1583" spans="9:14" x14ac:dyDescent="0.25">
      <c r="I1583" s="8"/>
      <c r="J1583" s="8"/>
    </row>
    <row r="1584" spans="9:14" x14ac:dyDescent="0.25">
      <c r="I1584" s="8"/>
      <c r="J1584" s="8"/>
    </row>
    <row r="1587" spans="9:10" x14ac:dyDescent="0.25">
      <c r="I1587" s="8"/>
      <c r="J1587" s="8"/>
    </row>
    <row r="1588" spans="9:10" x14ac:dyDescent="0.25">
      <c r="I1588" s="8"/>
      <c r="J1588" s="8"/>
    </row>
    <row r="1590" spans="9:10" x14ac:dyDescent="0.25">
      <c r="I1590" s="8"/>
      <c r="J1590" s="8"/>
    </row>
    <row r="1591" spans="9:10" x14ac:dyDescent="0.25">
      <c r="I1591" s="8"/>
      <c r="J1591" s="8"/>
    </row>
    <row r="1593" spans="9:10" x14ac:dyDescent="0.25">
      <c r="I1593" s="8"/>
    </row>
    <row r="1594" spans="9:10" x14ac:dyDescent="0.25">
      <c r="I1594" s="8"/>
      <c r="J1594" s="8"/>
    </row>
    <row r="1599" spans="9:10" x14ac:dyDescent="0.25">
      <c r="I1599" s="8"/>
    </row>
    <row r="1600" spans="9:10" x14ac:dyDescent="0.25">
      <c r="I1600" s="8"/>
      <c r="J1600" s="8"/>
    </row>
    <row r="1604" spans="9:10" x14ac:dyDescent="0.25">
      <c r="I1604" s="8"/>
      <c r="J1604" s="8"/>
    </row>
    <row r="1605" spans="9:10" x14ac:dyDescent="0.25">
      <c r="I1605" s="8"/>
    </row>
    <row r="1607" spans="9:10" x14ac:dyDescent="0.25">
      <c r="I1607" s="8"/>
      <c r="J1607" s="8"/>
    </row>
    <row r="1609" spans="9:10" x14ac:dyDescent="0.25">
      <c r="I1609" s="8"/>
      <c r="J1609" s="8"/>
    </row>
    <row r="1610" spans="9:10" x14ac:dyDescent="0.25">
      <c r="I1610" s="8"/>
      <c r="J1610" s="8"/>
    </row>
    <row r="1613" spans="9:10" x14ac:dyDescent="0.25">
      <c r="I1613" s="8"/>
      <c r="J1613" s="8"/>
    </row>
    <row r="1615" spans="9:10" x14ac:dyDescent="0.25">
      <c r="I1615" s="8"/>
      <c r="J1615" s="8"/>
    </row>
    <row r="1616" spans="9:10" x14ac:dyDescent="0.25">
      <c r="I1616" s="8"/>
    </row>
    <row r="1617" spans="9:10" x14ac:dyDescent="0.25">
      <c r="I1617" s="8"/>
    </row>
    <row r="1618" spans="9:10" x14ac:dyDescent="0.25">
      <c r="I1618" s="8"/>
    </row>
    <row r="1619" spans="9:10" x14ac:dyDescent="0.25">
      <c r="I1619" s="8"/>
      <c r="J1619" s="8"/>
    </row>
    <row r="1620" spans="9:10" x14ac:dyDescent="0.25">
      <c r="I1620" s="8"/>
      <c r="J1620" s="8"/>
    </row>
    <row r="1623" spans="9:10" x14ac:dyDescent="0.25">
      <c r="I1623" s="8"/>
      <c r="J1623" s="8"/>
    </row>
    <row r="1626" spans="9:10" x14ac:dyDescent="0.25">
      <c r="I1626" s="8"/>
    </row>
    <row r="1627" spans="9:10" x14ac:dyDescent="0.25">
      <c r="I1627" s="8"/>
      <c r="J1627" s="8"/>
    </row>
    <row r="1628" spans="9:10" x14ac:dyDescent="0.25">
      <c r="I1628" s="8"/>
      <c r="J1628" s="8"/>
    </row>
    <row r="1629" spans="9:10" x14ac:dyDescent="0.25">
      <c r="I1629" s="8"/>
    </row>
    <row r="1630" spans="9:10" x14ac:dyDescent="0.25">
      <c r="I1630" s="8"/>
      <c r="J1630" s="8"/>
    </row>
    <row r="1633" spans="9:10" x14ac:dyDescent="0.25">
      <c r="I1633" s="8"/>
      <c r="J1633" s="8"/>
    </row>
    <row r="1634" spans="9:10" x14ac:dyDescent="0.25">
      <c r="I1634" s="8"/>
    </row>
    <row r="1635" spans="9:10" x14ac:dyDescent="0.25">
      <c r="I1635" s="8"/>
      <c r="J1635" s="8"/>
    </row>
    <row r="1637" spans="9:10" x14ac:dyDescent="0.25">
      <c r="I1637" s="8"/>
      <c r="J1637" s="8"/>
    </row>
    <row r="1641" spans="9:10" x14ac:dyDescent="0.25">
      <c r="I1641" s="8"/>
      <c r="J1641" s="8"/>
    </row>
    <row r="1642" spans="9:10" x14ac:dyDescent="0.25">
      <c r="I1642" s="8"/>
      <c r="J1642" s="8"/>
    </row>
    <row r="1644" spans="9:10" x14ac:dyDescent="0.25">
      <c r="I1644" s="8"/>
      <c r="J1644" s="8"/>
    </row>
    <row r="1646" spans="9:10" x14ac:dyDescent="0.25">
      <c r="I1646" s="8"/>
    </row>
    <row r="1647" spans="9:10" x14ac:dyDescent="0.25">
      <c r="I1647" s="8"/>
      <c r="J1647" s="8"/>
    </row>
    <row r="1648" spans="9:10" x14ac:dyDescent="0.25">
      <c r="I1648" s="8"/>
      <c r="J1648" s="8"/>
    </row>
    <row r="1652" spans="9:10" x14ac:dyDescent="0.25">
      <c r="I1652" s="8"/>
    </row>
    <row r="1655" spans="9:10" x14ac:dyDescent="0.25">
      <c r="I1655" s="8"/>
      <c r="J1655" s="8"/>
    </row>
    <row r="1658" spans="9:10" x14ac:dyDescent="0.25">
      <c r="I1658" s="8"/>
      <c r="J1658" s="8"/>
    </row>
    <row r="1659" spans="9:10" x14ac:dyDescent="0.25">
      <c r="I1659" s="8"/>
      <c r="J1659" s="8"/>
    </row>
    <row r="1660" spans="9:10" x14ac:dyDescent="0.25">
      <c r="I1660" s="8"/>
      <c r="J1660" s="8"/>
    </row>
    <row r="1661" spans="9:10" x14ac:dyDescent="0.25">
      <c r="I1661" s="8"/>
    </row>
    <row r="1662" spans="9:10" x14ac:dyDescent="0.25">
      <c r="I1662" s="8"/>
      <c r="J1662" s="8"/>
    </row>
    <row r="1663" spans="9:10" x14ac:dyDescent="0.25">
      <c r="I1663" s="8"/>
    </row>
    <row r="1667" spans="9:10" x14ac:dyDescent="0.25">
      <c r="I1667" s="8"/>
      <c r="J1667" s="8"/>
    </row>
    <row r="1669" spans="9:10" x14ac:dyDescent="0.25">
      <c r="I1669" s="8"/>
      <c r="J1669" s="8"/>
    </row>
    <row r="1670" spans="9:10" x14ac:dyDescent="0.25">
      <c r="I1670" s="8"/>
      <c r="J1670" s="8"/>
    </row>
    <row r="1671" spans="9:10" x14ac:dyDescent="0.25">
      <c r="I1671" s="8"/>
      <c r="J1671" s="8"/>
    </row>
    <row r="1672" spans="9:10" x14ac:dyDescent="0.25">
      <c r="I1672" s="8"/>
    </row>
    <row r="1674" spans="9:10" x14ac:dyDescent="0.25">
      <c r="I1674" s="8"/>
      <c r="J1674" s="8"/>
    </row>
    <row r="1680" spans="9:10" x14ac:dyDescent="0.25">
      <c r="I1680" s="8"/>
    </row>
    <row r="1681" spans="9:10" x14ac:dyDescent="0.25">
      <c r="I1681" s="8"/>
      <c r="J1681" s="8"/>
    </row>
    <row r="1683" spans="9:10" x14ac:dyDescent="0.25">
      <c r="I1683" s="8"/>
    </row>
    <row r="1684" spans="9:10" x14ac:dyDescent="0.25">
      <c r="I1684" s="8"/>
    </row>
    <row r="1688" spans="9:10" x14ac:dyDescent="0.25">
      <c r="I1688" s="8"/>
      <c r="J1688" s="8"/>
    </row>
    <row r="1690" spans="9:10" x14ac:dyDescent="0.25">
      <c r="I1690" s="8"/>
      <c r="J1690" s="8"/>
    </row>
    <row r="1692" spans="9:10" x14ac:dyDescent="0.25">
      <c r="I1692" s="8"/>
    </row>
    <row r="1693" spans="9:10" x14ac:dyDescent="0.25">
      <c r="I1693" s="8"/>
    </row>
    <row r="1694" spans="9:10" x14ac:dyDescent="0.25">
      <c r="I1694" s="8"/>
      <c r="J1694" s="8"/>
    </row>
    <row r="1695" spans="9:10" x14ac:dyDescent="0.25">
      <c r="I1695" s="8"/>
      <c r="J1695" s="8"/>
    </row>
    <row r="1696" spans="9:10" x14ac:dyDescent="0.25">
      <c r="I1696" s="8"/>
      <c r="J1696" s="8"/>
    </row>
    <row r="1697" spans="9:10" x14ac:dyDescent="0.25">
      <c r="I1697" s="8"/>
      <c r="J1697" s="8"/>
    </row>
    <row r="1701" spans="9:10" x14ac:dyDescent="0.25">
      <c r="I1701" s="8"/>
      <c r="J1701" s="8"/>
    </row>
    <row r="1702" spans="9:10" x14ac:dyDescent="0.25">
      <c r="I1702" s="8"/>
      <c r="J1702" s="8"/>
    </row>
    <row r="1705" spans="9:10" x14ac:dyDescent="0.25">
      <c r="I1705" s="8"/>
      <c r="J1705" s="8"/>
    </row>
    <row r="1706" spans="9:10" x14ac:dyDescent="0.25">
      <c r="I1706" s="8"/>
      <c r="J1706" s="8"/>
    </row>
    <row r="1707" spans="9:10" x14ac:dyDescent="0.25">
      <c r="I1707" s="8"/>
      <c r="J1707" s="8"/>
    </row>
    <row r="1710" spans="9:10" x14ac:dyDescent="0.25">
      <c r="I1710" s="8"/>
    </row>
    <row r="1711" spans="9:10" x14ac:dyDescent="0.25">
      <c r="I1711" s="8"/>
    </row>
    <row r="1716" spans="9:10" x14ac:dyDescent="0.25">
      <c r="I1716" s="8"/>
      <c r="J1716" s="8"/>
    </row>
    <row r="1718" spans="9:10" x14ac:dyDescent="0.25">
      <c r="I1718" s="8"/>
      <c r="J1718" s="8"/>
    </row>
    <row r="1719" spans="9:10" x14ac:dyDescent="0.25">
      <c r="I1719" s="8"/>
    </row>
    <row r="1720" spans="9:10" x14ac:dyDescent="0.25">
      <c r="I1720" s="8"/>
      <c r="J1720" s="8"/>
    </row>
    <row r="1721" spans="9:10" x14ac:dyDescent="0.25">
      <c r="I1721" s="8"/>
      <c r="J1721" s="8"/>
    </row>
    <row r="1723" spans="9:10" x14ac:dyDescent="0.25">
      <c r="I1723" s="8"/>
      <c r="J1723" s="8"/>
    </row>
    <row r="1724" spans="9:10" x14ac:dyDescent="0.25">
      <c r="I1724" s="8"/>
    </row>
    <row r="1728" spans="9:10" x14ac:dyDescent="0.25">
      <c r="I1728" s="8"/>
    </row>
    <row r="1730" spans="9:10" x14ac:dyDescent="0.25">
      <c r="I1730" s="8"/>
    </row>
    <row r="1731" spans="9:10" x14ac:dyDescent="0.25">
      <c r="I1731" s="8"/>
      <c r="J1731" s="8"/>
    </row>
    <row r="1735" spans="9:10" x14ac:dyDescent="0.25">
      <c r="I1735" s="8"/>
      <c r="J1735" s="8"/>
    </row>
    <row r="1737" spans="9:10" x14ac:dyDescent="0.25">
      <c r="I1737" s="8"/>
    </row>
    <row r="1738" spans="9:10" x14ac:dyDescent="0.25">
      <c r="I1738" s="8"/>
    </row>
    <row r="1742" spans="9:10" x14ac:dyDescent="0.25">
      <c r="I1742" s="8"/>
      <c r="J1742" s="8"/>
    </row>
    <row r="1744" spans="9:10" x14ac:dyDescent="0.25">
      <c r="I1744" s="8"/>
    </row>
    <row r="1745" spans="9:10" x14ac:dyDescent="0.25">
      <c r="I1745" s="8"/>
      <c r="J1745" s="8"/>
    </row>
    <row r="1746" spans="9:10" x14ac:dyDescent="0.25">
      <c r="I1746" s="8"/>
      <c r="J1746" s="8"/>
    </row>
    <row r="1748" spans="9:10" x14ac:dyDescent="0.25">
      <c r="I1748" s="8"/>
    </row>
    <row r="1749" spans="9:10" x14ac:dyDescent="0.25">
      <c r="I1749" s="8"/>
    </row>
    <row r="1750" spans="9:10" x14ac:dyDescent="0.25">
      <c r="I1750" s="8"/>
      <c r="J1750" s="8"/>
    </row>
    <row r="1751" spans="9:10" x14ac:dyDescent="0.25">
      <c r="I1751" s="8"/>
    </row>
    <row r="1753" spans="9:10" x14ac:dyDescent="0.25">
      <c r="I1753" s="8"/>
      <c r="J1753" s="8"/>
    </row>
    <row r="1755" spans="9:10" x14ac:dyDescent="0.25">
      <c r="I1755" s="8"/>
      <c r="J1755" s="8"/>
    </row>
    <row r="1756" spans="9:10" x14ac:dyDescent="0.25">
      <c r="I1756" s="8"/>
    </row>
    <row r="1760" spans="9:10" x14ac:dyDescent="0.25">
      <c r="I1760" s="8"/>
      <c r="J1760" s="8"/>
    </row>
    <row r="1761" spans="9:10" x14ac:dyDescent="0.25">
      <c r="I1761" s="8"/>
    </row>
    <row r="1767" spans="9:10" x14ac:dyDescent="0.25">
      <c r="I1767" s="8"/>
    </row>
    <row r="1771" spans="9:10" x14ac:dyDescent="0.25">
      <c r="I1771" s="8"/>
      <c r="J1771" s="8"/>
    </row>
    <row r="1773" spans="9:10" x14ac:dyDescent="0.25">
      <c r="I1773" s="8"/>
      <c r="J1773" s="8"/>
    </row>
    <row r="1774" spans="9:10" x14ac:dyDescent="0.25">
      <c r="I1774" s="8"/>
    </row>
    <row r="1775" spans="9:10" x14ac:dyDescent="0.25">
      <c r="I1775" s="8"/>
    </row>
    <row r="1783" spans="9:10" x14ac:dyDescent="0.25">
      <c r="I1783" s="8"/>
      <c r="J1783" s="8"/>
    </row>
    <row r="1792" spans="9:10" x14ac:dyDescent="0.25">
      <c r="I1792" s="8"/>
      <c r="J1792" s="8"/>
    </row>
    <row r="1795" spans="9:10" x14ac:dyDescent="0.25">
      <c r="I1795" s="8"/>
      <c r="J1795" s="8"/>
    </row>
    <row r="1797" spans="9:10" x14ac:dyDescent="0.25">
      <c r="I1797" s="8"/>
      <c r="J1797" s="8"/>
    </row>
    <row r="1799" spans="9:10" x14ac:dyDescent="0.25">
      <c r="I1799" s="8"/>
      <c r="J1799" s="8"/>
    </row>
    <row r="1802" spans="9:10" x14ac:dyDescent="0.25">
      <c r="I1802" s="8"/>
    </row>
    <row r="1803" spans="9:10" x14ac:dyDescent="0.25">
      <c r="I1803" s="8"/>
    </row>
    <row r="1804" spans="9:10" x14ac:dyDescent="0.25">
      <c r="I1804" s="8"/>
      <c r="J1804" s="8"/>
    </row>
    <row r="1806" spans="9:10" x14ac:dyDescent="0.25">
      <c r="I1806" s="8"/>
    </row>
    <row r="1812" spans="9:10" x14ac:dyDescent="0.25">
      <c r="I1812" s="8"/>
      <c r="J1812" s="8"/>
    </row>
    <row r="1815" spans="9:10" x14ac:dyDescent="0.25">
      <c r="I1815" s="8"/>
      <c r="J1815" s="8"/>
    </row>
    <row r="1816" spans="9:10" x14ac:dyDescent="0.25">
      <c r="I1816" s="8"/>
    </row>
    <row r="1817" spans="9:10" x14ac:dyDescent="0.25">
      <c r="I1817" s="8"/>
      <c r="J1817" s="8"/>
    </row>
    <row r="1818" spans="9:10" x14ac:dyDescent="0.25">
      <c r="I1818" s="8"/>
      <c r="J1818" s="8"/>
    </row>
    <row r="1819" spans="9:10" x14ac:dyDescent="0.25">
      <c r="I1819" s="8"/>
    </row>
    <row r="1820" spans="9:10" x14ac:dyDescent="0.25">
      <c r="I1820" s="8"/>
    </row>
    <row r="1821" spans="9:10" x14ac:dyDescent="0.25">
      <c r="I1821" s="8"/>
      <c r="J1821" s="8"/>
    </row>
    <row r="1826" spans="9:10" x14ac:dyDescent="0.25">
      <c r="I1826" s="8"/>
      <c r="J1826" s="8"/>
    </row>
    <row r="1827" spans="9:10" x14ac:dyDescent="0.25">
      <c r="I1827" s="8"/>
      <c r="J1827" s="8"/>
    </row>
    <row r="1833" spans="9:10" x14ac:dyDescent="0.25">
      <c r="I1833" s="8"/>
    </row>
    <row r="1834" spans="9:10" x14ac:dyDescent="0.25">
      <c r="I1834" s="8"/>
    </row>
    <row r="1841" spans="9:10" x14ac:dyDescent="0.25">
      <c r="I1841" s="8"/>
      <c r="J1841" s="8"/>
    </row>
    <row r="1842" spans="9:10" x14ac:dyDescent="0.25">
      <c r="I1842" s="8"/>
      <c r="J1842" s="8"/>
    </row>
    <row r="1847" spans="9:10" x14ac:dyDescent="0.25">
      <c r="I1847" s="8"/>
      <c r="J1847" s="8"/>
    </row>
    <row r="1848" spans="9:10" x14ac:dyDescent="0.25">
      <c r="I1848" s="8"/>
      <c r="J1848" s="8"/>
    </row>
    <row r="1850" spans="9:10" x14ac:dyDescent="0.25">
      <c r="I1850" s="8"/>
      <c r="J1850" s="8"/>
    </row>
    <row r="1852" spans="9:10" x14ac:dyDescent="0.25">
      <c r="I1852" s="8"/>
      <c r="J1852" s="8"/>
    </row>
    <row r="1854" spans="9:10" x14ac:dyDescent="0.25">
      <c r="I1854" s="8"/>
    </row>
    <row r="1865" spans="9:10" x14ac:dyDescent="0.25">
      <c r="I1865" s="8"/>
      <c r="J1865" s="8"/>
    </row>
    <row r="1866" spans="9:10" x14ac:dyDescent="0.25">
      <c r="I1866" s="8"/>
    </row>
    <row r="1873" spans="9:10" x14ac:dyDescent="0.25">
      <c r="I1873" s="8"/>
      <c r="J1873" s="8"/>
    </row>
    <row r="1875" spans="9:10" x14ac:dyDescent="0.25">
      <c r="I1875" s="8"/>
      <c r="J1875" s="8"/>
    </row>
    <row r="1876" spans="9:10" x14ac:dyDescent="0.25">
      <c r="I1876" s="8"/>
      <c r="J1876" s="8"/>
    </row>
    <row r="1877" spans="9:10" x14ac:dyDescent="0.25">
      <c r="I1877" s="8"/>
      <c r="J1877" s="8"/>
    </row>
    <row r="1879" spans="9:10" x14ac:dyDescent="0.25">
      <c r="I1879" s="8"/>
    </row>
    <row r="1886" spans="9:10" x14ac:dyDescent="0.25">
      <c r="I1886" s="8"/>
    </row>
    <row r="1890" spans="9:10" x14ac:dyDescent="0.25">
      <c r="I1890" s="8"/>
      <c r="J1890" s="8"/>
    </row>
    <row r="1894" spans="9:10" x14ac:dyDescent="0.25">
      <c r="I1894" s="8"/>
      <c r="J1894" s="8"/>
    </row>
    <row r="1899" spans="9:10" x14ac:dyDescent="0.25">
      <c r="I1899" s="8"/>
      <c r="J1899" s="8"/>
    </row>
    <row r="1901" spans="9:10" x14ac:dyDescent="0.25">
      <c r="I1901" s="8"/>
    </row>
    <row r="1903" spans="9:10" x14ac:dyDescent="0.25">
      <c r="I1903" s="8"/>
      <c r="J1903" s="8"/>
    </row>
    <row r="1906" spans="9:9" x14ac:dyDescent="0.25">
      <c r="I1906" s="8"/>
    </row>
    <row r="1910" spans="9:9" x14ac:dyDescent="0.25">
      <c r="I1910" s="8"/>
    </row>
    <row r="1915" spans="9:9" x14ac:dyDescent="0.25">
      <c r="I1915" s="8"/>
    </row>
    <row r="1920" spans="9:9" x14ac:dyDescent="0.25">
      <c r="I1920" s="8"/>
    </row>
    <row r="1923" spans="9:10" x14ac:dyDescent="0.25">
      <c r="I1923" s="8"/>
    </row>
    <row r="1931" spans="9:10" x14ac:dyDescent="0.25">
      <c r="I1931" s="8"/>
    </row>
    <row r="1934" spans="9:10" x14ac:dyDescent="0.25">
      <c r="I1934" s="8"/>
      <c r="J1934" s="8"/>
    </row>
    <row r="1941" spans="9:10" x14ac:dyDescent="0.25">
      <c r="I1941" s="8"/>
      <c r="J1941" s="8"/>
    </row>
    <row r="1946" spans="9:10" x14ac:dyDescent="0.25">
      <c r="I1946" s="8"/>
      <c r="J1946" s="8"/>
    </row>
    <row r="1949" spans="9:10" x14ac:dyDescent="0.25">
      <c r="I1949" s="8"/>
      <c r="J1949" s="8"/>
    </row>
    <row r="1953" spans="9:10" x14ac:dyDescent="0.25">
      <c r="I1953" s="8"/>
    </row>
    <row r="1955" spans="9:10" x14ac:dyDescent="0.25">
      <c r="I1955" s="8"/>
    </row>
    <row r="1956" spans="9:10" x14ac:dyDescent="0.25">
      <c r="I1956" s="8"/>
    </row>
    <row r="1960" spans="9:10" x14ac:dyDescent="0.25">
      <c r="I1960" s="8"/>
    </row>
    <row r="1961" spans="9:10" x14ac:dyDescent="0.25">
      <c r="I1961" s="8"/>
      <c r="J1961" s="8"/>
    </row>
    <row r="1962" spans="9:10" x14ac:dyDescent="0.25">
      <c r="I1962" s="8"/>
      <c r="J1962" s="8"/>
    </row>
    <row r="1963" spans="9:10" x14ac:dyDescent="0.25">
      <c r="I1963" s="8"/>
      <c r="J1963" s="8"/>
    </row>
    <row r="1965" spans="9:10" x14ac:dyDescent="0.25">
      <c r="I1965" s="8"/>
    </row>
    <row r="1966" spans="9:10" x14ac:dyDescent="0.25">
      <c r="I1966" s="8"/>
    </row>
    <row r="1967" spans="9:10" x14ac:dyDescent="0.25">
      <c r="I1967" s="8"/>
      <c r="J1967" s="8"/>
    </row>
    <row r="1971" spans="9:10" x14ac:dyDescent="0.25">
      <c r="I1971" s="8"/>
      <c r="J1971" s="8"/>
    </row>
    <row r="1974" spans="9:10" x14ac:dyDescent="0.25">
      <c r="I1974" s="8"/>
    </row>
    <row r="1975" spans="9:10" x14ac:dyDescent="0.25">
      <c r="I1975" s="8"/>
      <c r="J1975" s="8"/>
    </row>
    <row r="1980" spans="9:10" x14ac:dyDescent="0.25">
      <c r="I1980" s="8"/>
    </row>
    <row r="1982" spans="9:10" x14ac:dyDescent="0.25">
      <c r="I1982" s="8"/>
    </row>
    <row r="1983" spans="9:10" x14ac:dyDescent="0.25">
      <c r="I1983" s="8"/>
      <c r="J1983" s="8"/>
    </row>
    <row r="1986" spans="9:9" x14ac:dyDescent="0.25">
      <c r="I1986" s="8"/>
    </row>
    <row r="1988" spans="9:9" x14ac:dyDescent="0.25">
      <c r="I1988" s="8"/>
    </row>
    <row r="1989" spans="9:9" x14ac:dyDescent="0.25">
      <c r="I1989" s="8"/>
    </row>
    <row r="1993" spans="9:9" x14ac:dyDescent="0.25">
      <c r="I1993" s="8"/>
    </row>
    <row r="2003" spans="9:10" x14ac:dyDescent="0.25">
      <c r="I2003" s="8"/>
      <c r="J2003" s="8"/>
    </row>
    <row r="2006" spans="9:10" x14ac:dyDescent="0.25">
      <c r="I2006" s="8"/>
    </row>
    <row r="2007" spans="9:10" x14ac:dyDescent="0.25">
      <c r="I2007" s="8"/>
    </row>
    <row r="2009" spans="9:10" x14ac:dyDescent="0.25">
      <c r="I2009" s="8"/>
    </row>
    <row r="2011" spans="9:10" x14ac:dyDescent="0.25">
      <c r="I2011" s="8"/>
      <c r="J2011" s="8"/>
    </row>
    <row r="2026" spans="9:10" x14ac:dyDescent="0.25">
      <c r="I2026" s="8"/>
    </row>
    <row r="2028" spans="9:10" x14ac:dyDescent="0.25">
      <c r="I2028" s="8"/>
    </row>
    <row r="2032" spans="9:10" x14ac:dyDescent="0.25">
      <c r="I2032" s="8"/>
      <c r="J2032" s="8"/>
    </row>
    <row r="2034" spans="9:9" x14ac:dyDescent="0.25">
      <c r="I2034" s="8"/>
    </row>
    <row r="2041" spans="9:9" x14ac:dyDescent="0.25">
      <c r="I2041" s="8"/>
    </row>
    <row r="2043" spans="9:9" x14ac:dyDescent="0.25">
      <c r="I2043" s="8"/>
    </row>
    <row r="2047" spans="9:9" x14ac:dyDescent="0.25">
      <c r="I2047" s="8"/>
    </row>
    <row r="2060" spans="9:9" x14ac:dyDescent="0.25">
      <c r="I2060" s="8"/>
    </row>
    <row r="2076" spans="9:9" x14ac:dyDescent="0.25">
      <c r="I2076" s="8"/>
    </row>
    <row r="2081" spans="9:9" x14ac:dyDescent="0.25">
      <c r="I2081" s="8"/>
    </row>
    <row r="2083" spans="9:9" x14ac:dyDescent="0.25">
      <c r="I2083" s="8"/>
    </row>
    <row r="2112" spans="9:9" x14ac:dyDescent="0.25">
      <c r="I2112" s="8"/>
    </row>
    <row r="2139" spans="9:9" x14ac:dyDescent="0.25">
      <c r="I2139" s="8"/>
    </row>
    <row r="2148" spans="9:9" x14ac:dyDescent="0.25">
      <c r="I2148" s="8"/>
    </row>
  </sheetData>
  <sortState ref="A2:K4998">
    <sortCondition ref="A2:A4998"/>
  </sortState>
  <conditionalFormatting sqref="N1:N1048576">
    <cfRule type="duplicateValues" dxfId="7" priority="9"/>
  </conditionalFormatting>
  <conditionalFormatting sqref="R2:R35">
    <cfRule type="duplicateValues" dxfId="6" priority="7"/>
  </conditionalFormatting>
  <conditionalFormatting sqref="R2:R35">
    <cfRule type="duplicateValues" dxfId="5" priority="6"/>
  </conditionalFormatting>
  <conditionalFormatting sqref="R2:R35">
    <cfRule type="duplicateValues" dxfId="4" priority="5"/>
  </conditionalFormatting>
  <conditionalFormatting sqref="R1:R1048576">
    <cfRule type="duplicateValues" dxfId="3" priority="4"/>
  </conditionalFormatting>
  <conditionalFormatting sqref="P886:P887 O887:O1028 P1029:P1048576">
    <cfRule type="duplicateValues" dxfId="2" priority="2"/>
  </conditionalFormatting>
  <conditionalFormatting sqref="O1029:O1048576 O1:O176 O271:O406 O451:O886">
    <cfRule type="duplicateValues" dxfId="1" priority="313"/>
  </conditionalFormatting>
  <conditionalFormatting sqref="O1:O176 O271:O406 O451:O1048576">
    <cfRule type="duplicateValues" dxfId="0" priority="31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XFD25"/>
    </sheetView>
  </sheetViews>
  <sheetFormatPr defaultRowHeight="15" x14ac:dyDescent="0.25"/>
  <cols>
    <col min="1" max="1" width="14" customWidth="1"/>
    <col min="2" max="2" width="38.85546875" customWidth="1"/>
    <col min="3" max="10" width="12.7109375" style="2" customWidth="1"/>
  </cols>
  <sheetData>
    <row r="1" spans="1:10" ht="18" customHeight="1" thickBot="1" x14ac:dyDescent="0.3">
      <c r="A1" s="13" t="s">
        <v>3420</v>
      </c>
      <c r="B1" s="13" t="s">
        <v>3421</v>
      </c>
      <c r="C1" s="12" t="s">
        <v>3422</v>
      </c>
      <c r="D1" s="12" t="s">
        <v>3423</v>
      </c>
      <c r="E1" s="12" t="s">
        <v>3424</v>
      </c>
      <c r="F1" s="12" t="s">
        <v>3523</v>
      </c>
      <c r="G1" s="12" t="s">
        <v>3425</v>
      </c>
      <c r="H1" s="12" t="s">
        <v>3426</v>
      </c>
      <c r="I1" s="12" t="s">
        <v>3427</v>
      </c>
      <c r="J1" s="12" t="s">
        <v>3428</v>
      </c>
    </row>
    <row r="2" spans="1:10" ht="18" customHeight="1" thickTop="1" x14ac:dyDescent="0.25">
      <c r="A2" s="6" t="s">
        <v>3429</v>
      </c>
      <c r="B2" s="6" t="s">
        <v>3430</v>
      </c>
      <c r="C2" s="2">
        <v>17</v>
      </c>
      <c r="D2" s="2">
        <v>14</v>
      </c>
      <c r="E2" s="2">
        <v>4.1399999999999997</v>
      </c>
      <c r="F2" s="8">
        <v>7.6000000000000003E-7</v>
      </c>
      <c r="G2" s="2">
        <v>4.3312101910828E-3</v>
      </c>
      <c r="H2" s="2">
        <v>1.46443514644351E-2</v>
      </c>
      <c r="I2" s="2">
        <v>3925</v>
      </c>
      <c r="J2" s="2">
        <v>2009</v>
      </c>
    </row>
    <row r="3" spans="1:10" ht="18" customHeight="1" x14ac:dyDescent="0.3">
      <c r="A3" s="6" t="s">
        <v>3431</v>
      </c>
      <c r="B3" s="6" t="s">
        <v>3432</v>
      </c>
      <c r="C3" s="2">
        <v>17</v>
      </c>
      <c r="D3" s="2">
        <v>14</v>
      </c>
      <c r="E3" s="2">
        <v>4.1399999999999997</v>
      </c>
      <c r="F3" s="8">
        <v>7.6000000000000003E-7</v>
      </c>
      <c r="G3" s="2">
        <v>4.3312101910828E-3</v>
      </c>
      <c r="H3" s="2">
        <v>1.46443514644351E-2</v>
      </c>
      <c r="I3" s="2">
        <v>3925</v>
      </c>
      <c r="J3" s="2">
        <v>2009</v>
      </c>
    </row>
    <row r="4" spans="1:10" ht="18" customHeight="1" x14ac:dyDescent="0.3">
      <c r="A4" s="6" t="s">
        <v>3433</v>
      </c>
      <c r="B4" s="6" t="s">
        <v>3434</v>
      </c>
      <c r="C4" s="2">
        <v>35</v>
      </c>
      <c r="D4" s="2">
        <v>22</v>
      </c>
      <c r="E4" s="2">
        <v>8.52</v>
      </c>
      <c r="F4" s="8">
        <v>1.3999999999999999E-6</v>
      </c>
      <c r="G4" s="2">
        <v>8.9171974522293009E-3</v>
      </c>
      <c r="H4" s="2">
        <v>2.30125523012552E-2</v>
      </c>
      <c r="I4" s="2">
        <v>3925</v>
      </c>
      <c r="J4" s="2">
        <v>2009</v>
      </c>
    </row>
    <row r="5" spans="1:10" ht="18" customHeight="1" x14ac:dyDescent="0.3">
      <c r="A5" s="6" t="s">
        <v>3435</v>
      </c>
      <c r="B5" s="6" t="s">
        <v>3436</v>
      </c>
      <c r="C5" s="2">
        <v>33</v>
      </c>
      <c r="D5" s="2">
        <v>21</v>
      </c>
      <c r="E5" s="2">
        <v>8.0399999999999991</v>
      </c>
      <c r="F5" s="8">
        <v>1.7999999999999999E-6</v>
      </c>
      <c r="G5" s="2">
        <v>8.4076433121019097E-3</v>
      </c>
      <c r="H5" s="2">
        <v>2.1966527196652701E-2</v>
      </c>
      <c r="I5" s="2">
        <v>3925</v>
      </c>
      <c r="J5" s="2">
        <v>2009</v>
      </c>
    </row>
    <row r="6" spans="1:10" ht="18" customHeight="1" x14ac:dyDescent="0.3">
      <c r="A6" s="6" t="s">
        <v>3437</v>
      </c>
      <c r="B6" s="6" t="s">
        <v>3438</v>
      </c>
      <c r="C6" s="2">
        <v>22</v>
      </c>
      <c r="D6" s="2">
        <v>14</v>
      </c>
      <c r="E6" s="2">
        <v>5.36</v>
      </c>
      <c r="F6" s="2">
        <v>1E-4</v>
      </c>
      <c r="G6" s="2">
        <v>5.6050955414012702E-3</v>
      </c>
      <c r="H6" s="2">
        <v>1.46443514644351E-2</v>
      </c>
      <c r="I6" s="2">
        <v>3925</v>
      </c>
      <c r="J6" s="2">
        <v>2009</v>
      </c>
    </row>
    <row r="7" spans="1:10" ht="18" customHeight="1" x14ac:dyDescent="0.3">
      <c r="A7" s="6" t="s">
        <v>3439</v>
      </c>
      <c r="B7" s="6" t="s">
        <v>3440</v>
      </c>
      <c r="C7" s="2">
        <v>56</v>
      </c>
      <c r="D7" s="2">
        <v>25</v>
      </c>
      <c r="E7" s="2">
        <v>13.64</v>
      </c>
      <c r="F7" s="2">
        <v>6.4999999999999997E-4</v>
      </c>
      <c r="G7" s="2">
        <v>1.42675159235669E-2</v>
      </c>
      <c r="H7" s="2">
        <v>2.6150627615062799E-2</v>
      </c>
      <c r="I7" s="2">
        <v>3925</v>
      </c>
      <c r="J7" s="2">
        <v>2009</v>
      </c>
    </row>
    <row r="8" spans="1:10" ht="18" customHeight="1" x14ac:dyDescent="0.3">
      <c r="A8" s="6" t="s">
        <v>3441</v>
      </c>
      <c r="B8" s="6" t="s">
        <v>3442</v>
      </c>
      <c r="C8" s="2">
        <v>13</v>
      </c>
      <c r="D8" s="2">
        <v>9</v>
      </c>
      <c r="E8" s="2">
        <v>3.17</v>
      </c>
      <c r="F8" s="2">
        <v>7.9000000000000001E-4</v>
      </c>
      <c r="G8" s="2">
        <v>3.3121019108280302E-3</v>
      </c>
      <c r="H8" s="2">
        <v>9.4142259414225892E-3</v>
      </c>
      <c r="I8" s="2">
        <v>3925</v>
      </c>
      <c r="J8" s="2">
        <v>2009</v>
      </c>
    </row>
    <row r="9" spans="1:10" ht="18" customHeight="1" x14ac:dyDescent="0.3">
      <c r="A9" s="6" t="s">
        <v>3443</v>
      </c>
      <c r="B9" s="6" t="s">
        <v>3444</v>
      </c>
      <c r="C9" s="2">
        <v>149</v>
      </c>
      <c r="D9" s="2">
        <v>53</v>
      </c>
      <c r="E9" s="2">
        <v>36.29</v>
      </c>
      <c r="F9" s="2">
        <v>1.17E-3</v>
      </c>
      <c r="G9" s="2">
        <v>3.7961783439490401E-2</v>
      </c>
      <c r="H9" s="2">
        <v>5.5439330543933102E-2</v>
      </c>
      <c r="I9" s="2">
        <v>3925</v>
      </c>
      <c r="J9" s="2">
        <v>2009</v>
      </c>
    </row>
    <row r="10" spans="1:10" ht="18" customHeight="1" x14ac:dyDescent="0.3">
      <c r="A10" s="6" t="s">
        <v>3445</v>
      </c>
      <c r="B10" s="6" t="s">
        <v>3446</v>
      </c>
      <c r="C10" s="2">
        <v>41</v>
      </c>
      <c r="D10" s="2">
        <v>19</v>
      </c>
      <c r="E10" s="2">
        <v>9.99</v>
      </c>
      <c r="F10" s="2">
        <v>1.67E-3</v>
      </c>
      <c r="G10" s="2">
        <v>1.04458598726115E-2</v>
      </c>
      <c r="H10" s="2">
        <v>1.9874476987447699E-2</v>
      </c>
      <c r="I10" s="2">
        <v>3925</v>
      </c>
      <c r="J10" s="2">
        <v>2009</v>
      </c>
    </row>
    <row r="11" spans="1:10" ht="18" customHeight="1" x14ac:dyDescent="0.3">
      <c r="A11" s="6" t="s">
        <v>3447</v>
      </c>
      <c r="B11" s="6" t="s">
        <v>3448</v>
      </c>
      <c r="C11" s="2">
        <v>12</v>
      </c>
      <c r="D11" s="2">
        <v>8</v>
      </c>
      <c r="E11" s="2">
        <v>2.92</v>
      </c>
      <c r="F11" s="2">
        <v>2.2899999999999999E-3</v>
      </c>
      <c r="G11" s="2">
        <v>3.0573248407643298E-3</v>
      </c>
      <c r="H11" s="2">
        <v>8.3682008368200795E-3</v>
      </c>
      <c r="I11" s="2">
        <v>3925</v>
      </c>
      <c r="J11" s="2">
        <v>2009</v>
      </c>
    </row>
    <row r="12" spans="1:10" ht="18" customHeight="1" x14ac:dyDescent="0.3">
      <c r="A12" s="6" t="s">
        <v>3449</v>
      </c>
      <c r="B12" s="6" t="s">
        <v>3450</v>
      </c>
      <c r="C12" s="2">
        <v>17</v>
      </c>
      <c r="D12" s="2">
        <v>10</v>
      </c>
      <c r="E12" s="2">
        <v>4.1399999999999997</v>
      </c>
      <c r="F12" s="2">
        <v>2.4599999999999999E-3</v>
      </c>
      <c r="G12" s="2">
        <v>4.3312101910828E-3</v>
      </c>
      <c r="H12" s="2">
        <v>1.0460251046025101E-2</v>
      </c>
      <c r="I12" s="2">
        <v>3925</v>
      </c>
      <c r="J12" s="2">
        <v>2009</v>
      </c>
    </row>
    <row r="13" spans="1:10" ht="18" customHeight="1" x14ac:dyDescent="0.3">
      <c r="A13" s="6" t="s">
        <v>3451</v>
      </c>
      <c r="B13" s="6" t="s">
        <v>3452</v>
      </c>
      <c r="C13" s="2">
        <v>20</v>
      </c>
      <c r="D13" s="2">
        <v>11</v>
      </c>
      <c r="E13" s="2">
        <v>4.87</v>
      </c>
      <c r="F13" s="2">
        <v>3.0899999999999999E-3</v>
      </c>
      <c r="G13" s="2">
        <v>5.0955414012738903E-3</v>
      </c>
      <c r="H13" s="2">
        <v>1.15062761506276E-2</v>
      </c>
      <c r="I13" s="2">
        <v>3925</v>
      </c>
      <c r="J13" s="2">
        <v>2009</v>
      </c>
    </row>
    <row r="14" spans="1:10" ht="18" customHeight="1" x14ac:dyDescent="0.3">
      <c r="A14" s="6" t="s">
        <v>3453</v>
      </c>
      <c r="B14" s="6" t="s">
        <v>3454</v>
      </c>
      <c r="C14" s="2">
        <v>42</v>
      </c>
      <c r="D14" s="2">
        <v>18</v>
      </c>
      <c r="E14" s="2">
        <v>10.23</v>
      </c>
      <c r="F14" s="2">
        <v>6.1999999999999998E-3</v>
      </c>
      <c r="G14" s="2">
        <v>1.07006369426752E-2</v>
      </c>
      <c r="H14" s="2">
        <v>1.8828451882845199E-2</v>
      </c>
      <c r="I14" s="2">
        <v>3925</v>
      </c>
      <c r="J14" s="2">
        <v>2009</v>
      </c>
    </row>
    <row r="15" spans="1:10" ht="18" customHeight="1" x14ac:dyDescent="0.3">
      <c r="A15" s="6" t="s">
        <v>3455</v>
      </c>
      <c r="B15" s="6" t="s">
        <v>3456</v>
      </c>
      <c r="C15" s="2">
        <v>63</v>
      </c>
      <c r="D15" s="2">
        <v>24</v>
      </c>
      <c r="E15" s="2">
        <v>15.34</v>
      </c>
      <c r="F15" s="2">
        <v>1.01E-2</v>
      </c>
      <c r="G15" s="2">
        <v>1.6050955414012701E-2</v>
      </c>
      <c r="H15" s="2">
        <v>2.5104602510460299E-2</v>
      </c>
      <c r="I15" s="2">
        <v>3925</v>
      </c>
      <c r="J15" s="2">
        <v>2009</v>
      </c>
    </row>
    <row r="16" spans="1:10" ht="18" customHeight="1" x14ac:dyDescent="0.3">
      <c r="A16" s="6" t="s">
        <v>3457</v>
      </c>
      <c r="B16" s="6" t="s">
        <v>3458</v>
      </c>
      <c r="C16" s="2">
        <v>87</v>
      </c>
      <c r="D16" s="2">
        <v>31</v>
      </c>
      <c r="E16" s="2">
        <v>21.19</v>
      </c>
      <c r="F16" s="2">
        <v>1.14E-2</v>
      </c>
      <c r="G16" s="2">
        <v>2.2165605095541399E-2</v>
      </c>
      <c r="H16" s="2">
        <v>3.2426778242677798E-2</v>
      </c>
      <c r="I16" s="2">
        <v>3925</v>
      </c>
      <c r="J16" s="2">
        <v>2009</v>
      </c>
    </row>
    <row r="17" spans="1:10" ht="18" customHeight="1" x14ac:dyDescent="0.3">
      <c r="A17" s="6" t="s">
        <v>3459</v>
      </c>
      <c r="B17" s="6" t="s">
        <v>3460</v>
      </c>
      <c r="C17" s="2">
        <v>13</v>
      </c>
      <c r="D17" s="2">
        <v>7</v>
      </c>
      <c r="E17" s="2">
        <v>3.17</v>
      </c>
      <c r="F17" s="2">
        <v>2.0920000000000001E-2</v>
      </c>
      <c r="G17" s="2">
        <v>3.3121019108280302E-3</v>
      </c>
      <c r="H17" s="2">
        <v>7.3221757322175698E-3</v>
      </c>
      <c r="I17" s="2">
        <v>3925</v>
      </c>
      <c r="J17" s="2">
        <v>2009</v>
      </c>
    </row>
    <row r="18" spans="1:10" ht="18" customHeight="1" x14ac:dyDescent="0.3">
      <c r="A18" s="6" t="s">
        <v>3461</v>
      </c>
      <c r="B18" s="6" t="s">
        <v>3462</v>
      </c>
      <c r="C18" s="2">
        <v>751</v>
      </c>
      <c r="D18" s="2">
        <v>205</v>
      </c>
      <c r="E18" s="2">
        <v>182.92</v>
      </c>
      <c r="F18" s="2">
        <v>2.1409999999999998E-2</v>
      </c>
      <c r="G18" s="2">
        <v>0.19133757961783401</v>
      </c>
      <c r="H18" s="2">
        <v>0.214435146443515</v>
      </c>
      <c r="I18" s="2">
        <v>3925</v>
      </c>
      <c r="J18" s="2">
        <v>2009</v>
      </c>
    </row>
    <row r="19" spans="1:10" ht="18" customHeight="1" x14ac:dyDescent="0.3">
      <c r="A19" s="6" t="s">
        <v>3463</v>
      </c>
      <c r="B19" s="6" t="s">
        <v>3464</v>
      </c>
      <c r="C19" s="2">
        <v>8</v>
      </c>
      <c r="D19" s="2">
        <v>5</v>
      </c>
      <c r="E19" s="2">
        <v>1.95</v>
      </c>
      <c r="F19" s="2">
        <v>2.4320000000000001E-2</v>
      </c>
      <c r="G19" s="2">
        <v>2.03821656050955E-3</v>
      </c>
      <c r="H19" s="2">
        <v>5.2301255230125503E-3</v>
      </c>
      <c r="I19" s="2">
        <v>3925</v>
      </c>
      <c r="J19" s="2">
        <v>2009</v>
      </c>
    </row>
    <row r="20" spans="1:10" ht="18" customHeight="1" x14ac:dyDescent="0.25">
      <c r="A20" s="6" t="s">
        <v>3465</v>
      </c>
      <c r="B20" s="6" t="s">
        <v>3466</v>
      </c>
      <c r="C20" s="2">
        <v>8</v>
      </c>
      <c r="D20" s="2">
        <v>5</v>
      </c>
      <c r="E20" s="2">
        <v>1.95</v>
      </c>
      <c r="F20" s="2">
        <v>2.4320000000000001E-2</v>
      </c>
      <c r="G20" s="2">
        <v>2.03821656050955E-3</v>
      </c>
      <c r="H20" s="2">
        <v>5.2301255230125503E-3</v>
      </c>
      <c r="I20" s="2">
        <v>3925</v>
      </c>
      <c r="J20" s="2">
        <v>2009</v>
      </c>
    </row>
    <row r="21" spans="1:10" ht="18" customHeight="1" x14ac:dyDescent="0.25">
      <c r="A21" s="6" t="s">
        <v>3467</v>
      </c>
      <c r="B21" s="6" t="s">
        <v>3468</v>
      </c>
      <c r="C21" s="2">
        <v>117</v>
      </c>
      <c r="D21" s="2">
        <v>38</v>
      </c>
      <c r="E21" s="2">
        <v>28.5</v>
      </c>
      <c r="F21" s="2">
        <v>2.7050000000000001E-2</v>
      </c>
      <c r="G21" s="2">
        <v>2.9808917197452201E-2</v>
      </c>
      <c r="H21" s="2">
        <v>3.9748953974895397E-2</v>
      </c>
      <c r="I21" s="2">
        <v>3925</v>
      </c>
      <c r="J21" s="2">
        <v>2009</v>
      </c>
    </row>
    <row r="22" spans="1:10" ht="18" customHeight="1" x14ac:dyDescent="0.25">
      <c r="A22" s="6" t="s">
        <v>3469</v>
      </c>
      <c r="B22" s="6" t="s">
        <v>3470</v>
      </c>
      <c r="C22" s="2">
        <v>2142</v>
      </c>
      <c r="D22" s="2">
        <v>547</v>
      </c>
      <c r="E22" s="2">
        <v>521.72</v>
      </c>
      <c r="F22" s="2">
        <v>3.1989999999999998E-2</v>
      </c>
      <c r="G22" s="2">
        <v>0.54573248407643304</v>
      </c>
      <c r="H22" s="2">
        <v>0.57217573221757301</v>
      </c>
      <c r="I22" s="2">
        <v>3925</v>
      </c>
      <c r="J22" s="2">
        <v>2009</v>
      </c>
    </row>
    <row r="23" spans="1:10" ht="18" customHeight="1" x14ac:dyDescent="0.25">
      <c r="A23" s="6" t="s">
        <v>3471</v>
      </c>
      <c r="B23" s="6" t="s">
        <v>3472</v>
      </c>
      <c r="C23" s="2">
        <v>12</v>
      </c>
      <c r="D23" s="2">
        <v>6</v>
      </c>
      <c r="E23" s="2">
        <v>2.92</v>
      </c>
      <c r="F23" s="2">
        <v>4.8180000000000001E-2</v>
      </c>
      <c r="G23" s="2">
        <v>3.0573248407643298E-3</v>
      </c>
      <c r="H23" s="2">
        <v>6.2761506276150601E-3</v>
      </c>
      <c r="I23" s="2">
        <v>3925</v>
      </c>
      <c r="J23" s="2">
        <v>2009</v>
      </c>
    </row>
    <row r="24" spans="1:10" ht="18" customHeight="1" x14ac:dyDescent="0.25">
      <c r="A24" s="6" t="s">
        <v>3473</v>
      </c>
      <c r="B24" s="6" t="s">
        <v>3474</v>
      </c>
      <c r="C24" s="2">
        <v>12</v>
      </c>
      <c r="D24" s="2">
        <v>6</v>
      </c>
      <c r="E24" s="2">
        <v>2.92</v>
      </c>
      <c r="F24" s="2">
        <v>4.8180000000000001E-2</v>
      </c>
      <c r="G24" s="2">
        <v>3.0573248407643298E-3</v>
      </c>
      <c r="H24" s="2">
        <v>6.2761506276150601E-3</v>
      </c>
      <c r="I24" s="2">
        <v>3925</v>
      </c>
      <c r="J24" s="2">
        <v>2009</v>
      </c>
    </row>
    <row r="25" spans="1:10" ht="18" customHeight="1" x14ac:dyDescent="0.25">
      <c r="A25" s="6" t="s">
        <v>3475</v>
      </c>
      <c r="B25" s="6" t="s">
        <v>3476</v>
      </c>
      <c r="C25" s="2">
        <v>15</v>
      </c>
      <c r="D25" s="2">
        <v>7</v>
      </c>
      <c r="E25" s="2">
        <v>3.65</v>
      </c>
      <c r="F25" s="2">
        <v>4.9509999999999998E-2</v>
      </c>
      <c r="G25" s="2">
        <v>3.8216560509554101E-3</v>
      </c>
      <c r="H25" s="2">
        <v>7.3221757322175698E-3</v>
      </c>
      <c r="I25" s="2">
        <v>3925</v>
      </c>
      <c r="J25" s="2">
        <v>2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F13" sqref="F13"/>
    </sheetView>
  </sheetViews>
  <sheetFormatPr defaultRowHeight="15" x14ac:dyDescent="0.25"/>
  <cols>
    <col min="1" max="1" width="13.5703125" customWidth="1"/>
    <col min="2" max="2" width="49" customWidth="1"/>
    <col min="3" max="10" width="12.7109375" style="2" customWidth="1"/>
  </cols>
  <sheetData>
    <row r="1" spans="1:10" ht="18" customHeight="1" thickBot="1" x14ac:dyDescent="0.3">
      <c r="A1" s="13" t="s">
        <v>3420</v>
      </c>
      <c r="B1" s="13" t="s">
        <v>3421</v>
      </c>
      <c r="C1" s="12" t="s">
        <v>3422</v>
      </c>
      <c r="D1" s="12" t="s">
        <v>3423</v>
      </c>
      <c r="E1" s="12" t="s">
        <v>3424</v>
      </c>
      <c r="F1" s="12" t="s">
        <v>3523</v>
      </c>
      <c r="G1" s="12" t="s">
        <v>3425</v>
      </c>
      <c r="H1" s="12" t="s">
        <v>3426</v>
      </c>
      <c r="I1" s="12" t="s">
        <v>3427</v>
      </c>
      <c r="J1" s="12" t="s">
        <v>3428</v>
      </c>
    </row>
    <row r="2" spans="1:10" ht="18" customHeight="1" thickTop="1" x14ac:dyDescent="0.25">
      <c r="A2" s="7" t="s">
        <v>3477</v>
      </c>
      <c r="B2" s="7" t="s">
        <v>3478</v>
      </c>
      <c r="C2" s="2">
        <v>292</v>
      </c>
      <c r="D2" s="2">
        <v>100</v>
      </c>
      <c r="E2" s="2">
        <v>78.34</v>
      </c>
      <c r="F2" s="2">
        <v>2.2000000000000001E-3</v>
      </c>
      <c r="G2" s="2">
        <v>7.4394904458598698E-2</v>
      </c>
      <c r="H2" s="2">
        <v>9.4966761633428307E-2</v>
      </c>
      <c r="I2" s="2">
        <v>3925</v>
      </c>
      <c r="J2" s="2">
        <v>2009</v>
      </c>
    </row>
    <row r="3" spans="1:10" ht="18" customHeight="1" x14ac:dyDescent="0.3">
      <c r="A3" s="7" t="s">
        <v>3461</v>
      </c>
      <c r="B3" s="7" t="s">
        <v>3462</v>
      </c>
      <c r="C3" s="2">
        <v>751</v>
      </c>
      <c r="D3" s="2">
        <v>232</v>
      </c>
      <c r="E3" s="2">
        <v>201.48</v>
      </c>
      <c r="F3" s="2">
        <v>3.2000000000000002E-3</v>
      </c>
      <c r="G3" s="2">
        <v>0.19133757961783401</v>
      </c>
      <c r="H3" s="2">
        <v>0.22032288698955399</v>
      </c>
      <c r="I3" s="2">
        <v>3925</v>
      </c>
      <c r="J3" s="2">
        <v>2009</v>
      </c>
    </row>
    <row r="4" spans="1:10" ht="18" customHeight="1" x14ac:dyDescent="0.3">
      <c r="A4" s="7" t="s">
        <v>3479</v>
      </c>
      <c r="B4" s="7" t="s">
        <v>3480</v>
      </c>
      <c r="C4" s="2">
        <v>20</v>
      </c>
      <c r="D4" s="2">
        <v>11</v>
      </c>
      <c r="E4" s="2">
        <v>5.37</v>
      </c>
      <c r="F4" s="2">
        <v>6.8999999999999999E-3</v>
      </c>
      <c r="G4" s="2">
        <v>5.0955414012738903E-3</v>
      </c>
      <c r="H4" s="2">
        <v>1.0446343779677099E-2</v>
      </c>
      <c r="I4" s="2">
        <v>3925</v>
      </c>
      <c r="J4" s="2">
        <v>2009</v>
      </c>
    </row>
    <row r="5" spans="1:10" ht="18" customHeight="1" x14ac:dyDescent="0.3">
      <c r="A5" s="7" t="s">
        <v>3481</v>
      </c>
      <c r="B5" s="7" t="s">
        <v>3482</v>
      </c>
      <c r="C5" s="2">
        <v>520</v>
      </c>
      <c r="D5" s="2">
        <v>163</v>
      </c>
      <c r="E5" s="2">
        <v>139.51</v>
      </c>
      <c r="F5" s="2">
        <v>7.7999999999999996E-3</v>
      </c>
      <c r="G5" s="2">
        <v>0.13248407643312099</v>
      </c>
      <c r="H5" s="2">
        <v>0.15479582146248799</v>
      </c>
      <c r="I5" s="2">
        <v>3925</v>
      </c>
      <c r="J5" s="2">
        <v>2009</v>
      </c>
    </row>
    <row r="6" spans="1:10" ht="18" customHeight="1" x14ac:dyDescent="0.3">
      <c r="A6" s="7" t="s">
        <v>3483</v>
      </c>
      <c r="B6" s="7" t="s">
        <v>3484</v>
      </c>
      <c r="C6" s="2">
        <v>26</v>
      </c>
      <c r="D6" s="2">
        <v>13</v>
      </c>
      <c r="E6" s="2">
        <v>6.98</v>
      </c>
      <c r="F6" s="2">
        <v>9.5999999999999992E-3</v>
      </c>
      <c r="G6" s="2">
        <v>6.62420382165605E-3</v>
      </c>
      <c r="H6" s="2">
        <v>1.2345679012345699E-2</v>
      </c>
      <c r="I6" s="2">
        <v>3925</v>
      </c>
      <c r="J6" s="2">
        <v>2009</v>
      </c>
    </row>
    <row r="7" spans="1:10" ht="18" customHeight="1" x14ac:dyDescent="0.3">
      <c r="A7" s="7" t="s">
        <v>3485</v>
      </c>
      <c r="B7" s="7" t="s">
        <v>3486</v>
      </c>
      <c r="C7" s="2">
        <v>16</v>
      </c>
      <c r="D7" s="2">
        <v>9</v>
      </c>
      <c r="E7" s="2">
        <v>4.29</v>
      </c>
      <c r="F7" s="2">
        <v>1.2E-2</v>
      </c>
      <c r="G7" s="2">
        <v>4.0764331210191096E-3</v>
      </c>
      <c r="H7" s="2">
        <v>8.5470085470085496E-3</v>
      </c>
      <c r="I7" s="2">
        <v>3925</v>
      </c>
      <c r="J7" s="2">
        <v>2009</v>
      </c>
    </row>
    <row r="8" spans="1:10" ht="18" customHeight="1" x14ac:dyDescent="0.3">
      <c r="A8" s="7" t="s">
        <v>3487</v>
      </c>
      <c r="B8" s="7" t="s">
        <v>3488</v>
      </c>
      <c r="C8" s="2">
        <v>38</v>
      </c>
      <c r="D8" s="2">
        <v>17</v>
      </c>
      <c r="E8" s="2">
        <v>10.19</v>
      </c>
      <c r="F8" s="2">
        <v>1.2800000000000001E-2</v>
      </c>
      <c r="G8" s="2">
        <v>9.6815286624203807E-3</v>
      </c>
      <c r="H8" s="2">
        <v>1.6144349477682798E-2</v>
      </c>
      <c r="I8" s="2">
        <v>3925</v>
      </c>
      <c r="J8" s="2">
        <v>2009</v>
      </c>
    </row>
    <row r="9" spans="1:10" ht="18" customHeight="1" x14ac:dyDescent="0.3">
      <c r="A9" s="7" t="s">
        <v>3489</v>
      </c>
      <c r="B9" s="7" t="s">
        <v>3490</v>
      </c>
      <c r="C9" s="2">
        <v>336</v>
      </c>
      <c r="D9" s="2">
        <v>108</v>
      </c>
      <c r="E9" s="2">
        <v>90.14</v>
      </c>
      <c r="F9" s="2">
        <v>1.37E-2</v>
      </c>
      <c r="G9" s="2">
        <v>8.5605095541401305E-2</v>
      </c>
      <c r="H9" s="2">
        <v>0.102564102564103</v>
      </c>
      <c r="I9" s="2">
        <v>3925</v>
      </c>
      <c r="J9" s="2">
        <v>2009</v>
      </c>
    </row>
    <row r="10" spans="1:10" ht="18" customHeight="1" x14ac:dyDescent="0.3">
      <c r="A10" s="7" t="s">
        <v>3491</v>
      </c>
      <c r="B10" s="7" t="s">
        <v>3492</v>
      </c>
      <c r="C10" s="2">
        <v>2962</v>
      </c>
      <c r="D10" s="2">
        <v>820</v>
      </c>
      <c r="E10" s="2">
        <v>794.65</v>
      </c>
      <c r="F10" s="2">
        <v>1.8200000000000001E-2</v>
      </c>
      <c r="G10" s="2">
        <v>0.75464968152866196</v>
      </c>
      <c r="H10" s="2">
        <v>0.77872744539411198</v>
      </c>
      <c r="I10" s="2">
        <v>3925</v>
      </c>
      <c r="J10" s="2">
        <v>2009</v>
      </c>
    </row>
    <row r="11" spans="1:10" ht="18" customHeight="1" x14ac:dyDescent="0.3">
      <c r="A11" s="7" t="s">
        <v>3493</v>
      </c>
      <c r="B11" s="7" t="s">
        <v>3494</v>
      </c>
      <c r="C11" s="2">
        <v>1319</v>
      </c>
      <c r="D11" s="2">
        <v>381</v>
      </c>
      <c r="E11" s="2">
        <v>353.86</v>
      </c>
      <c r="F11" s="2">
        <v>2.1399999999999999E-2</v>
      </c>
      <c r="G11" s="2">
        <v>0.33605095541401298</v>
      </c>
      <c r="H11" s="2">
        <v>0.361823361823362</v>
      </c>
      <c r="I11" s="2">
        <v>3925</v>
      </c>
      <c r="J11" s="2">
        <v>2009</v>
      </c>
    </row>
    <row r="12" spans="1:10" ht="18" customHeight="1" x14ac:dyDescent="0.3">
      <c r="A12" s="7" t="s">
        <v>3495</v>
      </c>
      <c r="B12" s="7" t="s">
        <v>3496</v>
      </c>
      <c r="C12" s="2">
        <v>182</v>
      </c>
      <c r="D12" s="2">
        <v>61</v>
      </c>
      <c r="E12" s="2">
        <v>48.83</v>
      </c>
      <c r="F12" s="2">
        <v>2.4500000000000001E-2</v>
      </c>
      <c r="G12" s="2">
        <v>4.6369426751592398E-2</v>
      </c>
      <c r="H12" s="2">
        <v>5.7929724596391299E-2</v>
      </c>
      <c r="I12" s="2">
        <v>3925</v>
      </c>
      <c r="J12" s="2">
        <v>2009</v>
      </c>
    </row>
    <row r="13" spans="1:10" ht="18" customHeight="1" x14ac:dyDescent="0.3">
      <c r="A13" s="7" t="s">
        <v>3497</v>
      </c>
      <c r="B13" s="7" t="s">
        <v>3498</v>
      </c>
      <c r="C13" s="2">
        <v>10</v>
      </c>
      <c r="D13" s="2">
        <v>6</v>
      </c>
      <c r="E13" s="2">
        <v>2.68</v>
      </c>
      <c r="F13" s="2">
        <v>2.7699999999999999E-2</v>
      </c>
      <c r="G13" s="2">
        <v>2.5477707006369399E-3</v>
      </c>
      <c r="H13" s="2">
        <v>5.6980056980057E-3</v>
      </c>
      <c r="I13" s="2">
        <v>3925</v>
      </c>
      <c r="J13" s="2">
        <v>2009</v>
      </c>
    </row>
    <row r="14" spans="1:10" ht="18" customHeight="1" x14ac:dyDescent="0.3">
      <c r="A14" s="7" t="s">
        <v>3499</v>
      </c>
      <c r="B14" s="7" t="s">
        <v>3500</v>
      </c>
      <c r="C14" s="2">
        <v>18</v>
      </c>
      <c r="D14" s="2">
        <v>9</v>
      </c>
      <c r="E14" s="2">
        <v>4.83</v>
      </c>
      <c r="F14" s="2">
        <v>0.03</v>
      </c>
      <c r="G14" s="2">
        <v>4.5859872611465E-3</v>
      </c>
      <c r="H14" s="2">
        <v>8.5470085470085496E-3</v>
      </c>
      <c r="I14" s="2">
        <v>3925</v>
      </c>
      <c r="J14" s="2">
        <v>2009</v>
      </c>
    </row>
    <row r="15" spans="1:10" ht="18" customHeight="1" x14ac:dyDescent="0.3">
      <c r="A15" s="7" t="s">
        <v>3501</v>
      </c>
      <c r="B15" s="7" t="s">
        <v>3502</v>
      </c>
      <c r="C15" s="2">
        <v>6</v>
      </c>
      <c r="D15" s="2">
        <v>4</v>
      </c>
      <c r="E15" s="2">
        <v>1.61</v>
      </c>
      <c r="F15" s="2">
        <v>4.7899999999999998E-2</v>
      </c>
      <c r="G15" s="2">
        <v>1.5286624203821699E-3</v>
      </c>
      <c r="H15" s="2">
        <v>3.79867046533713E-3</v>
      </c>
      <c r="I15" s="2">
        <v>3925</v>
      </c>
      <c r="J15" s="2">
        <v>2009</v>
      </c>
    </row>
    <row r="16" spans="1:10" ht="18" customHeight="1" x14ac:dyDescent="0.3">
      <c r="A16" s="7" t="s">
        <v>3503</v>
      </c>
      <c r="B16" s="7" t="s">
        <v>3504</v>
      </c>
      <c r="C16" s="2">
        <v>6</v>
      </c>
      <c r="D16" s="2">
        <v>4</v>
      </c>
      <c r="E16" s="2">
        <v>1.61</v>
      </c>
      <c r="F16" s="2">
        <v>4.7899999999999998E-2</v>
      </c>
      <c r="G16" s="2">
        <v>1.5286624203821699E-3</v>
      </c>
      <c r="H16" s="2">
        <v>3.79867046533713E-3</v>
      </c>
      <c r="I16" s="2">
        <v>3925</v>
      </c>
      <c r="J16" s="2">
        <v>2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le info</vt:lpstr>
      <vt:lpstr>S3a_Scl_APO12_UP_list</vt:lpstr>
      <vt:lpstr>S3b_Scl_APO12_DOWN_list</vt:lpstr>
      <vt:lpstr>S3c_Scl_APO12_UP_GO_enrichment</vt:lpstr>
      <vt:lpstr>S3dScl_APO12_DOWN_GO_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Jan van</dc:creator>
  <cp:lastModifiedBy>Jan van Kan</cp:lastModifiedBy>
  <dcterms:created xsi:type="dcterms:W3CDTF">2016-08-10T13:52:39Z</dcterms:created>
  <dcterms:modified xsi:type="dcterms:W3CDTF">2017-02-24T16:11:35Z</dcterms:modified>
</cp:coreProperties>
</file>